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5" firstSheet="0" activeTab="2"/>
  </bookViews>
  <sheets>
    <sheet name="AminoAcidCosts-Poolman" sheetId="1" state="visible" r:id="rId2"/>
    <sheet name="AminoAcidCosts-de Oliveira" sheetId="2" state="visible" r:id="rId3"/>
    <sheet name="AminoAcidCosts-Arnold" sheetId="3" state="visible" r:id="rId4"/>
    <sheet name="Mooney-AminoAcidFrequency" sheetId="4" state="visible" r:id="rId5"/>
    <sheet name="Mooney-RelevantLeafData" sheetId="5" state="visible" r:id="rId6"/>
    <sheet name="Mooney-LeafAminoAcidComposition" sheetId="6" state="visible" r:id="rId7"/>
    <sheet name="Mooney-CompleteLeafData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6" uniqueCount="589">
  <si>
    <t xml:space="preserve">autotroph</t>
  </si>
  <si>
    <t xml:space="preserve">heterotroph</t>
  </si>
  <si>
    <t xml:space="preserve">arb</t>
  </si>
  <si>
    <t xml:space="preserve">het : nig</t>
  </si>
  <si>
    <t xml:space="preserve">Alanine</t>
  </si>
  <si>
    <t xml:space="preserve">Arginine</t>
  </si>
  <si>
    <t xml:space="preserve">Asparagine</t>
  </si>
  <si>
    <t xml:space="preserve">Aspartate</t>
  </si>
  <si>
    <t xml:space="preserve">Cysteine</t>
  </si>
  <si>
    <t xml:space="preserve">Glutamate</t>
  </si>
  <si>
    <t xml:space="preserve">Glutamine</t>
  </si>
  <si>
    <t xml:space="preserve">Glycine</t>
  </si>
  <si>
    <t xml:space="preserve">Histidine</t>
  </si>
  <si>
    <t xml:space="preserve">Isoleucine</t>
  </si>
  <si>
    <t xml:space="preserve">Leucine</t>
  </si>
  <si>
    <t xml:space="preserve">Lysine</t>
  </si>
  <si>
    <t xml:space="preserve">Methionine</t>
  </si>
  <si>
    <t xml:space="preserve">Phenylalanine</t>
  </si>
  <si>
    <t xml:space="preserve">Proline</t>
  </si>
  <si>
    <t xml:space="preserve">Serine</t>
  </si>
  <si>
    <t xml:space="preserve">Threonine</t>
  </si>
  <si>
    <t xml:space="preserve">Tryptophan</t>
  </si>
  <si>
    <t xml:space="preserve">Tyrosine</t>
  </si>
  <si>
    <t xml:space="preserve">Valine</t>
  </si>
  <si>
    <t xml:space="preserve">night</t>
  </si>
  <si>
    <t xml:space="preserve">aut : het</t>
  </si>
  <si>
    <t xml:space="preserve">MIN</t>
  </si>
  <si>
    <t xml:space="preserve">nig : aut</t>
  </si>
  <si>
    <t xml:space="preserve">AA</t>
  </si>
  <si>
    <t xml:space="preserve">Money %</t>
  </si>
  <si>
    <t xml:space="preserve">Ala</t>
  </si>
  <si>
    <t xml:space="preserve">Arg</t>
  </si>
  <si>
    <t xml:space="preserve">Asn</t>
  </si>
  <si>
    <t xml:space="preserve">Asp</t>
  </si>
  <si>
    <t xml:space="preserve">Cys</t>
  </si>
  <si>
    <t xml:space="preserve">Gln</t>
  </si>
  <si>
    <t xml:space="preserve">Glu</t>
  </si>
  <si>
    <t xml:space="preserve">Gly</t>
  </si>
  <si>
    <t xml:space="preserve">His</t>
  </si>
  <si>
    <t xml:space="preserve">Ile</t>
  </si>
  <si>
    <t xml:space="preserve">Leu</t>
  </si>
  <si>
    <t xml:space="preserve">Lys</t>
  </si>
  <si>
    <t xml:space="preserve">Met</t>
  </si>
  <si>
    <t xml:space="preserve">Phe</t>
  </si>
  <si>
    <t xml:space="preserve">Pro</t>
  </si>
  <si>
    <t xml:space="preserve">Ser</t>
  </si>
  <si>
    <t xml:space="preserve">Thr</t>
  </si>
  <si>
    <t xml:space="preserve">Trp</t>
  </si>
  <si>
    <t xml:space="preserve">Tyr</t>
  </si>
  <si>
    <t xml:space="preserve">Val</t>
  </si>
  <si>
    <t xml:space="preserve">Spot</t>
  </si>
  <si>
    <t xml:space="preserve">Protein</t>
  </si>
  <si>
    <t xml:space="preserve">Accession</t>
  </si>
  <si>
    <t xml:space="preserve">AGI</t>
  </si>
  <si>
    <t xml:space="preserve">AGI index</t>
  </si>
  <si>
    <t xml:space="preserve">Note</t>
  </si>
  <si>
    <t xml:space="preserve">Volume</t>
  </si>
  <si>
    <t xml:space="preserve">Summed Volume</t>
  </si>
  <si>
    <t xml:space="preserve">Volume fraction</t>
  </si>
  <si>
    <t xml:space="preserve">Rank</t>
  </si>
  <si>
    <t xml:space="preserve">% Cys in sample fraction</t>
  </si>
  <si>
    <t xml:space="preserve">% His in sample fraction</t>
  </si>
  <si>
    <t xml:space="preserve">-</t>
  </si>
  <si>
    <t xml:space="preserve">AT1G09340</t>
  </si>
  <si>
    <t xml:space="preserve">AT1G29910</t>
  </si>
  <si>
    <t xml:space="preserve">same as AT1G29920</t>
  </si>
  <si>
    <t xml:space="preserve">AT1G35720</t>
  </si>
  <si>
    <t xml:space="preserve">AT1G42970</t>
  </si>
  <si>
    <t xml:space="preserve">AT1G49240</t>
  </si>
  <si>
    <t xml:space="preserve">AT1G50110</t>
  </si>
  <si>
    <t xml:space="preserve">AT1G56190</t>
  </si>
  <si>
    <t xml:space="preserve">AT1G67090</t>
  </si>
  <si>
    <t xml:space="preserve">rbcS-1A</t>
  </si>
  <si>
    <t xml:space="preserve">AT2G21330</t>
  </si>
  <si>
    <t xml:space="preserve">AT2G21660</t>
  </si>
  <si>
    <t xml:space="preserve">AT2G28190</t>
  </si>
  <si>
    <t xml:space="preserve">AT3G01500</t>
  </si>
  <si>
    <t xml:space="preserve">AT3G02910</t>
  </si>
  <si>
    <t xml:space="preserve">AT3G04120</t>
  </si>
  <si>
    <t xml:space="preserve">AT3G21933</t>
  </si>
  <si>
    <t xml:space="preserve">likely</t>
  </si>
  <si>
    <t xml:space="preserve">AT3G45140</t>
  </si>
  <si>
    <t xml:space="preserve">AT3G52300</t>
  </si>
  <si>
    <t xml:space="preserve">AT3G52880</t>
  </si>
  <si>
    <t xml:space="preserve">AT3G57260</t>
  </si>
  <si>
    <t xml:space="preserve">AT4G04640</t>
  </si>
  <si>
    <t xml:space="preserve">atpC1</t>
  </si>
  <si>
    <t xml:space="preserve">AT5G24770</t>
  </si>
  <si>
    <t xml:space="preserve">AT5G25980</t>
  </si>
  <si>
    <t xml:space="preserve">AT5G28540</t>
  </si>
  <si>
    <t xml:space="preserve">most likely</t>
  </si>
  <si>
    <t xml:space="preserve">AT5G35790</t>
  </si>
  <si>
    <t xml:space="preserve">AT5G48300</t>
  </si>
  <si>
    <t xml:space="preserve">AT5G49910</t>
  </si>
  <si>
    <t xml:space="preserve">ATCG00120</t>
  </si>
  <si>
    <t xml:space="preserve">atpA (ArthCp007)</t>
  </si>
  <si>
    <t xml:space="preserve">ATCG00480</t>
  </si>
  <si>
    <t xml:space="preserve">atpB (ArthCp029)</t>
  </si>
  <si>
    <t xml:space="preserve">ATCG00490</t>
  </si>
  <si>
    <t xml:space="preserve">partial rbcL</t>
  </si>
  <si>
    <t xml:space="preserve">rbcL (ArthCp030)</t>
  </si>
  <si>
    <t xml:space="preserve">discrepance to appendix</t>
  </si>
  <si>
    <t xml:space="preserve">TOTAL</t>
  </si>
  <si>
    <t xml:space="preserve">length</t>
  </si>
  <si>
    <t xml:space="preserve">AT1G02920.1</t>
  </si>
  <si>
    <t xml:space="preserve">AT1G04410.1</t>
  </si>
  <si>
    <t xml:space="preserve">AT1G05010.1</t>
  </si>
  <si>
    <t xml:space="preserve">AT1G06680.1</t>
  </si>
  <si>
    <t xml:space="preserve">AT1G06680.2</t>
  </si>
  <si>
    <t xml:space="preserve">AT1G06770.1</t>
  </si>
  <si>
    <t xml:space="preserve">AT1G06770.2</t>
  </si>
  <si>
    <t xml:space="preserve">AT1G09340.1</t>
  </si>
  <si>
    <t xml:space="preserve">AT1G16880.1</t>
  </si>
  <si>
    <t xml:space="preserve">AT1G16880.2</t>
  </si>
  <si>
    <t xml:space="preserve">AT1G19570.1</t>
  </si>
  <si>
    <t xml:space="preserve">AT1G19570.2</t>
  </si>
  <si>
    <t xml:space="preserve">AT1G20260.1</t>
  </si>
  <si>
    <t xml:space="preserve">AT1G21750.1</t>
  </si>
  <si>
    <t xml:space="preserve">AT1G21750.2</t>
  </si>
  <si>
    <t xml:space="preserve">AT1G23560.1</t>
  </si>
  <si>
    <t xml:space="preserve">AT1G26190.1</t>
  </si>
  <si>
    <t xml:space="preserve">AT1G26610.1</t>
  </si>
  <si>
    <t xml:space="preserve">AT1G29500.1</t>
  </si>
  <si>
    <t xml:space="preserve">AT1G29910.1</t>
  </si>
  <si>
    <t xml:space="preserve">AT1G30230.1</t>
  </si>
  <si>
    <t xml:space="preserve">AT1G30230.2</t>
  </si>
  <si>
    <t xml:space="preserve">AT1G35720.1</t>
  </si>
  <si>
    <t xml:space="preserve">AT1G42970.1</t>
  </si>
  <si>
    <t xml:space="preserve">AT1G47840.1</t>
  </si>
  <si>
    <t xml:space="preserve">AT1G49240.1</t>
  </si>
  <si>
    <t xml:space="preserve">AT1G50110.1</t>
  </si>
  <si>
    <t xml:space="preserve">AT1G52400.1</t>
  </si>
  <si>
    <t xml:space="preserve">AT1G52400.2</t>
  </si>
  <si>
    <t xml:space="preserve">AT1G52400.3</t>
  </si>
  <si>
    <t xml:space="preserve">AT1G56190.1</t>
  </si>
  <si>
    <t xml:space="preserve">AT1G56190.2</t>
  </si>
  <si>
    <t xml:space="preserve">AT1G67090.1</t>
  </si>
  <si>
    <t xml:space="preserve">AT1G67090.2</t>
  </si>
  <si>
    <t xml:space="preserve">AT1G78380.1</t>
  </si>
  <si>
    <t xml:space="preserve">AT1G79550.1</t>
  </si>
  <si>
    <t xml:space="preserve">AT1G79550.2</t>
  </si>
  <si>
    <t xml:space="preserve">AT2G01130.1</t>
  </si>
  <si>
    <t xml:space="preserve">AT2G11810.1</t>
  </si>
  <si>
    <t xml:space="preserve">AT2G11810.2</t>
  </si>
  <si>
    <t xml:space="preserve">AT2G21330.1</t>
  </si>
  <si>
    <t xml:space="preserve">AT2G21330.2</t>
  </si>
  <si>
    <t xml:space="preserve">AT2G21330.3</t>
  </si>
  <si>
    <t xml:space="preserve">AT2G21660.1</t>
  </si>
  <si>
    <t xml:space="preserve">AT2G21660.2</t>
  </si>
  <si>
    <t xml:space="preserve">AT2G26190.1</t>
  </si>
  <si>
    <t xml:space="preserve">AT2G28190.1</t>
  </si>
  <si>
    <t xml:space="preserve">AT2G36880.1</t>
  </si>
  <si>
    <t xml:space="preserve">AT2G36880.2</t>
  </si>
  <si>
    <t xml:space="preserve">AT2G39730.1</t>
  </si>
  <si>
    <t xml:space="preserve">AT2G39730.2</t>
  </si>
  <si>
    <t xml:space="preserve">AT2G39730.3</t>
  </si>
  <si>
    <t xml:space="preserve">AT2G39850.1</t>
  </si>
  <si>
    <t xml:space="preserve">AT2G43750.1</t>
  </si>
  <si>
    <t xml:space="preserve">AT2G43750.2</t>
  </si>
  <si>
    <t xml:space="preserve">AT2G44160.1</t>
  </si>
  <si>
    <t xml:space="preserve">AT2G44220.1</t>
  </si>
  <si>
    <t xml:space="preserve">AT2G45770.1</t>
  </si>
  <si>
    <t xml:space="preserve">AT2G45770.2</t>
  </si>
  <si>
    <t xml:space="preserve">AT2G47730.1</t>
  </si>
  <si>
    <t xml:space="preserve">AT3G01500.1</t>
  </si>
  <si>
    <t xml:space="preserve">AT3G01500.2</t>
  </si>
  <si>
    <t xml:space="preserve">AT3G01500.3</t>
  </si>
  <si>
    <t xml:space="preserve">AT3G01900.1</t>
  </si>
  <si>
    <t xml:space="preserve">AT3G02910.1</t>
  </si>
  <si>
    <t xml:space="preserve">AT3G04120.1</t>
  </si>
  <si>
    <t xml:space="preserve">AT3G09820.1</t>
  </si>
  <si>
    <t xml:space="preserve">AT3G09820.2</t>
  </si>
  <si>
    <t xml:space="preserve">AT3G11630.1</t>
  </si>
  <si>
    <t xml:space="preserve">AT3G13920.1</t>
  </si>
  <si>
    <t xml:space="preserve">AT3G13920.2</t>
  </si>
  <si>
    <t xml:space="preserve">AT3G13920.3</t>
  </si>
  <si>
    <t xml:space="preserve">AT3G13920.4</t>
  </si>
  <si>
    <t xml:space="preserve">AT3G14700.1</t>
  </si>
  <si>
    <t xml:space="preserve">AT3G16470.1</t>
  </si>
  <si>
    <t xml:space="preserve">AT3G16470.2</t>
  </si>
  <si>
    <t xml:space="preserve">AT3G16470.3</t>
  </si>
  <si>
    <t xml:space="preserve">AT3G17390.1</t>
  </si>
  <si>
    <t xml:space="preserve">AT3G44050.1</t>
  </si>
  <si>
    <t xml:space="preserve">AT3G44310.1</t>
  </si>
  <si>
    <t xml:space="preserve">AT3G44310.2</t>
  </si>
  <si>
    <t xml:space="preserve">AT3G44310.3</t>
  </si>
  <si>
    <t xml:space="preserve">AT3G45140.1</t>
  </si>
  <si>
    <t xml:space="preserve">AT3G47520.1</t>
  </si>
  <si>
    <t xml:space="preserve">AT3G47550.1</t>
  </si>
  <si>
    <t xml:space="preserve">AT3G47550.2</t>
  </si>
  <si>
    <t xml:space="preserve">AT3G47550.3</t>
  </si>
  <si>
    <t xml:space="preserve">AT3G47550.6</t>
  </si>
  <si>
    <t xml:space="preserve">AT3G50820.1</t>
  </si>
  <si>
    <t xml:space="preserve">AT3G52300.1</t>
  </si>
  <si>
    <t xml:space="preserve">AT3G52300.2</t>
  </si>
  <si>
    <t xml:space="preserve">AT3G52880.1</t>
  </si>
  <si>
    <t xml:space="preserve">AT3G52880.2</t>
  </si>
  <si>
    <t xml:space="preserve">AT3G52930.1</t>
  </si>
  <si>
    <t xml:space="preserve">AT3G57260.1</t>
  </si>
  <si>
    <t xml:space="preserve">AT3G61390.1</t>
  </si>
  <si>
    <t xml:space="preserve">AT3G61390.2</t>
  </si>
  <si>
    <t xml:space="preserve">AT3G63140.1</t>
  </si>
  <si>
    <t xml:space="preserve">AT4G01050.1</t>
  </si>
  <si>
    <t xml:space="preserve">AT4G02520.1</t>
  </si>
  <si>
    <t xml:space="preserve">AT4G04640.1</t>
  </si>
  <si>
    <t xml:space="preserve">AT4G17470.1</t>
  </si>
  <si>
    <t xml:space="preserve">AT4G17470.2</t>
  </si>
  <si>
    <t xml:space="preserve">AT4G17470.3</t>
  </si>
  <si>
    <t xml:space="preserve">AT4G20360.1</t>
  </si>
  <si>
    <t xml:space="preserve">AT4G24830.1</t>
  </si>
  <si>
    <t xml:space="preserve">AT4G24830.2</t>
  </si>
  <si>
    <t xml:space="preserve">AT4G33010.1</t>
  </si>
  <si>
    <t xml:space="preserve">AT4G33010.2</t>
  </si>
  <si>
    <t xml:space="preserve">AT4G36390.1</t>
  </si>
  <si>
    <t xml:space="preserve">AT4G38070.1</t>
  </si>
  <si>
    <t xml:space="preserve">AT4G38220.1</t>
  </si>
  <si>
    <t xml:space="preserve">AT4G38220.2</t>
  </si>
  <si>
    <t xml:space="preserve">AT4G38970.1</t>
  </si>
  <si>
    <t xml:space="preserve">AT4G38970.2</t>
  </si>
  <si>
    <t xml:space="preserve">AT4G39260.1</t>
  </si>
  <si>
    <t xml:space="preserve">AT4G39260.2</t>
  </si>
  <si>
    <t xml:space="preserve">AT4G39260.3</t>
  </si>
  <si>
    <t xml:space="preserve">AT4G39260.4</t>
  </si>
  <si>
    <t xml:space="preserve">AT5G02590.1</t>
  </si>
  <si>
    <t xml:space="preserve">AT5G08670.1</t>
  </si>
  <si>
    <t xml:space="preserve">AT5G09810.1</t>
  </si>
  <si>
    <t xml:space="preserve">AT5G14740.1</t>
  </si>
  <si>
    <t xml:space="preserve">AT5G14740.2</t>
  </si>
  <si>
    <t xml:space="preserve">AT5G14740.3</t>
  </si>
  <si>
    <t xml:space="preserve">AT5G14740.4</t>
  </si>
  <si>
    <t xml:space="preserve">AT5G14740.5</t>
  </si>
  <si>
    <t xml:space="preserve">AT5G14780.1</t>
  </si>
  <si>
    <t xml:space="preserve">AT5G17920.1</t>
  </si>
  <si>
    <t xml:space="preserve">AT5G17920.2</t>
  </si>
  <si>
    <t xml:space="preserve">AT5G19510.1</t>
  </si>
  <si>
    <t xml:space="preserve">AT5G23120.1</t>
  </si>
  <si>
    <t xml:space="preserve">AT5G24770.1</t>
  </si>
  <si>
    <t xml:space="preserve">AT5G24770.2</t>
  </si>
  <si>
    <t xml:space="preserve">AT5G25980.1</t>
  </si>
  <si>
    <t xml:space="preserve">AT5G25980.2</t>
  </si>
  <si>
    <t xml:space="preserve">AT5G25980.3</t>
  </si>
  <si>
    <t xml:space="preserve">AT5G26000.1</t>
  </si>
  <si>
    <t xml:space="preserve">AT5G26000.2</t>
  </si>
  <si>
    <t xml:space="preserve">AT5G26770.1</t>
  </si>
  <si>
    <t xml:space="preserve">AT5G26770.2</t>
  </si>
  <si>
    <t xml:space="preserve">AT5G26770.3</t>
  </si>
  <si>
    <t xml:space="preserve">AT5G28540.1</t>
  </si>
  <si>
    <t xml:space="preserve">AT5G35630.1</t>
  </si>
  <si>
    <t xml:space="preserve">AT5G35630.2</t>
  </si>
  <si>
    <t xml:space="preserve">AT5G35630.3</t>
  </si>
  <si>
    <t xml:space="preserve">AT5G35790.1</t>
  </si>
  <si>
    <t xml:space="preserve">AT5G37600.1</t>
  </si>
  <si>
    <t xml:space="preserve">AT5G38410.1</t>
  </si>
  <si>
    <t xml:space="preserve">AT5G38410.2</t>
  </si>
  <si>
    <t xml:space="preserve">AT5G38410.3</t>
  </si>
  <si>
    <t xml:space="preserve">AT5G41670.1</t>
  </si>
  <si>
    <t xml:space="preserve">AT5G41670.2</t>
  </si>
  <si>
    <t xml:space="preserve">AT5G48300.1</t>
  </si>
  <si>
    <t xml:space="preserve">AT5G49910.1</t>
  </si>
  <si>
    <t xml:space="preserve">AT5G50920.1</t>
  </si>
  <si>
    <t xml:space="preserve">AT5G52890.1</t>
  </si>
  <si>
    <t xml:space="preserve">AT5G52890.2</t>
  </si>
  <si>
    <t xml:space="preserve">AT5G54520.1</t>
  </si>
  <si>
    <t xml:space="preserve">AT5G62690.1</t>
  </si>
  <si>
    <t xml:space="preserve">AT5G66570.1</t>
  </si>
  <si>
    <t xml:space="preserve">ATCG00120.1</t>
  </si>
  <si>
    <t xml:space="preserve">ATCG00480.1</t>
  </si>
  <si>
    <t xml:space="preserve">ATCG00490.1</t>
  </si>
  <si>
    <t xml:space="preserve">SPOT</t>
  </si>
  <si>
    <t xml:space="preserve">PROTEIN</t>
  </si>
  <si>
    <t xml:space="preserve">ACCESSION</t>
  </si>
  <si>
    <t xml:space="preserve">MOWSE</t>
  </si>
  <si>
    <t xml:space="preserve">GEL</t>
  </si>
  <si>
    <t xml:space="preserve">MASSES</t>
  </si>
  <si>
    <t xml:space="preserve">NORMALIZED</t>
  </si>
  <si>
    <t xml:space="preserve">ARABIDOPSIS</t>
  </si>
  <si>
    <t xml:space="preserve">AVG</t>
  </si>
  <si>
    <t xml:space="preserve">PERCENT</t>
  </si>
  <si>
    <t xml:space="preserve">NUMBER</t>
  </si>
  <si>
    <t xml:space="preserve">NAME</t>
  </si>
  <si>
    <t xml:space="preserve">SCORE</t>
  </si>
  <si>
    <t xml:space="preserve">MW</t>
  </si>
  <si>
    <t xml:space="preserve">MATCHED</t>
  </si>
  <si>
    <t xml:space="preserve">SUBMITTED</t>
  </si>
  <si>
    <t xml:space="preserve">COVERAGE</t>
  </si>
  <si>
    <t xml:space="preserve">VOLUME</t>
  </si>
  <si>
    <t xml:space="preserve">GENE INDEX</t>
  </si>
  <si>
    <t xml:space="preserve">PPM</t>
  </si>
  <si>
    <t xml:space="preserve">lipoxygenase AtLOX2</t>
  </si>
  <si>
    <t xml:space="preserve">5.69E+08</t>
  </si>
  <si>
    <t xml:space="preserve">unknown protein</t>
  </si>
  <si>
    <t xml:space="preserve">3.30E+03</t>
  </si>
  <si>
    <t xml:space="preserve">At4g33010</t>
  </si>
  <si>
    <t xml:space="preserve">5.44E+02</t>
  </si>
  <si>
    <t xml:space="preserve">hypothetical protein</t>
  </si>
  <si>
    <t xml:space="preserve">5.23E+03</t>
  </si>
  <si>
    <t xml:space="preserve">At4g08720</t>
  </si>
  <si>
    <t xml:space="preserve">1.58E+03</t>
  </si>
  <si>
    <t xml:space="preserve">At4g38070</t>
  </si>
  <si>
    <t xml:space="preserve">ATP-dependent Clp protease ATP-binding subunit </t>
  </si>
  <si>
    <t xml:space="preserve">2.88E+08</t>
  </si>
  <si>
    <t xml:space="preserve">At5g50920</t>
  </si>
  <si>
    <t xml:space="preserve">heat shock protein 70</t>
  </si>
  <si>
    <t xml:space="preserve">9.21E+03</t>
  </si>
  <si>
    <t xml:space="preserve">homocysteine S-methyltransferase</t>
  </si>
  <si>
    <t xml:space="preserve">2.80E+06</t>
  </si>
  <si>
    <t xml:space="preserve">At5g17920</t>
  </si>
  <si>
    <t xml:space="preserve">thioglucosidase/myrosinase/glucosyl hydrolase</t>
  </si>
  <si>
    <t xml:space="preserve">3.86E+06</t>
  </si>
  <si>
    <t xml:space="preserve">At5g26000</t>
  </si>
  <si>
    <t xml:space="preserve">1.61E+08</t>
  </si>
  <si>
    <t xml:space="preserve">luminal binding protein </t>
  </si>
  <si>
    <t xml:space="preserve">9.29E+04</t>
  </si>
  <si>
    <t xml:space="preserve">kinesin-like protein</t>
  </si>
  <si>
    <t xml:space="preserve">2.61E+06</t>
  </si>
  <si>
    <t xml:space="preserve">At3g44050</t>
  </si>
  <si>
    <t xml:space="preserve">myrosinase precursor</t>
  </si>
  <si>
    <t xml:space="preserve">2.05E+07</t>
  </si>
  <si>
    <t xml:space="preserve">ribulosebisphosphate carboxylase, large subunit</t>
  </si>
  <si>
    <t xml:space="preserve">2.47E+05</t>
  </si>
  <si>
    <t xml:space="preserve">putative protein disulfide isomerase precursor </t>
  </si>
  <si>
    <t xml:space="preserve">9.11E+03</t>
  </si>
  <si>
    <t xml:space="preserve">At1g21750</t>
  </si>
  <si>
    <t xml:space="preserve">beta-glucosidase homolog</t>
  </si>
  <si>
    <t xml:space="preserve">1.41E+09</t>
  </si>
  <si>
    <t xml:space="preserve">At1g52400</t>
  </si>
  <si>
    <t xml:space="preserve">subtilisin-like serine protease </t>
  </si>
  <si>
    <t xml:space="preserve">1.57E+04</t>
  </si>
  <si>
    <t xml:space="preserve">At2g39850</t>
  </si>
  <si>
    <t xml:space="preserve">putative protein</t>
  </si>
  <si>
    <t xml:space="preserve">1.62E+02</t>
  </si>
  <si>
    <t xml:space="preserve">At4g36390</t>
  </si>
  <si>
    <t xml:space="preserve">thioglucosidase </t>
  </si>
  <si>
    <t xml:space="preserve">8.87E+03</t>
  </si>
  <si>
    <t xml:space="preserve">1.54E+08</t>
  </si>
  <si>
    <t xml:space="preserve">2.88E+02</t>
  </si>
  <si>
    <t xml:space="preserve">At4g01050</t>
  </si>
  <si>
    <t xml:space="preserve">3.10E+07</t>
  </si>
  <si>
    <t xml:space="preserve">At5g25980</t>
  </si>
  <si>
    <t xml:space="preserve">ATPase alpha subunit </t>
  </si>
  <si>
    <t xml:space="preserve">1.16E+08</t>
  </si>
  <si>
    <t xml:space="preserve">7.79E+03</t>
  </si>
  <si>
    <t xml:space="preserve">vacuolar H+-ATPase subunit B, putative </t>
  </si>
  <si>
    <t xml:space="preserve">2.86E+03</t>
  </si>
  <si>
    <t xml:space="preserve">At1g20260</t>
  </si>
  <si>
    <t xml:space="preserve">tubulin beta-2/beta-3 chain </t>
  </si>
  <si>
    <t xml:space="preserve">4.94E+02</t>
  </si>
  <si>
    <t xml:space="preserve">At5g62690</t>
  </si>
  <si>
    <t xml:space="preserve">mitochondrial F1 ATP synthase beta subunit</t>
  </si>
  <si>
    <t xml:space="preserve">6.30E+03</t>
  </si>
  <si>
    <t xml:space="preserve">At5g08670</t>
  </si>
  <si>
    <t xml:space="preserve">2.71E+02</t>
  </si>
  <si>
    <t xml:space="preserve">4.61E+09</t>
  </si>
  <si>
    <t xml:space="preserve">ATPase beta subunit </t>
  </si>
  <si>
    <t xml:space="preserve">7.75E+04</t>
  </si>
  <si>
    <t xml:space="preserve">large subunit of ribulose-1,5-bisphosphate carboxylase/oxy </t>
  </si>
  <si>
    <t xml:space="preserve">3.26E+06</t>
  </si>
  <si>
    <t xml:space="preserve">7.78E+05</t>
  </si>
  <si>
    <t xml:space="preserve">3.26E+10</t>
  </si>
  <si>
    <t xml:space="preserve">large subunit of riblose-1,5-bisphosphate carboxylase/oxyg </t>
  </si>
  <si>
    <t xml:space="preserve">7.64E+06</t>
  </si>
  <si>
    <t xml:space="preserve">2.01E+08</t>
  </si>
  <si>
    <t xml:space="preserve">Similar to Arabidopsis luminal binding protein D89342 </t>
  </si>
  <si>
    <t xml:space="preserve">1.41E+04</t>
  </si>
  <si>
    <t xml:space="preserve">2.36E+09</t>
  </si>
  <si>
    <t xml:space="preserve">6-phosphogluconate dehydrogenase</t>
  </si>
  <si>
    <t xml:space="preserve">4.52E+06</t>
  </si>
  <si>
    <t xml:space="preserve">At5g41670</t>
  </si>
  <si>
    <t xml:space="preserve">putative argininosuccinate synthase </t>
  </si>
  <si>
    <t xml:space="preserve">2.31E+03</t>
  </si>
  <si>
    <t xml:space="preserve">At4g24830</t>
  </si>
  <si>
    <t xml:space="preserve">3.92E+06</t>
  </si>
  <si>
    <t xml:space="preserve">ADP glucose pyrophosphorylase small subunit </t>
  </si>
  <si>
    <t xml:space="preserve">1.17E+06</t>
  </si>
  <si>
    <t xml:space="preserve">putative cytochrome P450 </t>
  </si>
  <si>
    <t xml:space="preserve">6.76E+02</t>
  </si>
  <si>
    <t xml:space="preserve">At3g01900</t>
  </si>
  <si>
    <t xml:space="preserve">eukaryotic translation initiation factor</t>
  </si>
  <si>
    <t xml:space="preserve">7.49E+02</t>
  </si>
  <si>
    <t xml:space="preserve">At3g13920</t>
  </si>
  <si>
    <t xml:space="preserve">myrosinase binding protein-like </t>
  </si>
  <si>
    <t xml:space="preserve">3.41E+07</t>
  </si>
  <si>
    <t xml:space="preserve">At3g16470</t>
  </si>
  <si>
    <t xml:space="preserve">ribulose-bisphosphate carboxylase activase </t>
  </si>
  <si>
    <t xml:space="preserve">3.53E+04</t>
  </si>
  <si>
    <t xml:space="preserve">At2g39730</t>
  </si>
  <si>
    <t xml:space="preserve">unknown </t>
  </si>
  <si>
    <t xml:space="preserve">1.10E+03</t>
  </si>
  <si>
    <t xml:space="preserve">At2g36880</t>
  </si>
  <si>
    <t xml:space="preserve">putative s-adenosylmethionine synthetase </t>
  </si>
  <si>
    <t xml:space="preserve">3.93E+03</t>
  </si>
  <si>
    <t xml:space="preserve">At3g17390</t>
  </si>
  <si>
    <t xml:space="preserve">hexokinase, putative</t>
  </si>
  <si>
    <t xml:space="preserve">1.57E+02</t>
  </si>
  <si>
    <t xml:space="preserve">At1g47840</t>
  </si>
  <si>
    <t xml:space="preserve">glutamine synthetase</t>
  </si>
  <si>
    <t xml:space="preserve">2.99E+05</t>
  </si>
  <si>
    <t xml:space="preserve">At5g35630</t>
  </si>
  <si>
    <t xml:space="preserve">2.81E+04</t>
  </si>
  <si>
    <t xml:space="preserve">At4g38220</t>
  </si>
  <si>
    <t xml:space="preserve">elongation factor Tu </t>
  </si>
  <si>
    <t xml:space="preserve">1.78E+04</t>
  </si>
  <si>
    <t xml:space="preserve">At4g20360</t>
  </si>
  <si>
    <t xml:space="preserve">calmodulin-binding family protein </t>
  </si>
  <si>
    <t xml:space="preserve">1.36E+02</t>
  </si>
  <si>
    <t xml:space="preserve">At2g26190</t>
  </si>
  <si>
    <t xml:space="preserve">putative RNA helicase A</t>
  </si>
  <si>
    <t xml:space="preserve">1.94E+02</t>
  </si>
  <si>
    <t xml:space="preserve">At2g01130</t>
  </si>
  <si>
    <t xml:space="preserve">1.74E+07</t>
  </si>
  <si>
    <t xml:space="preserve">phosphoglycerate kinase</t>
  </si>
  <si>
    <t xml:space="preserve">9.19E+11</t>
  </si>
  <si>
    <t xml:space="preserve">monodehydroascorbate reductase -like protein</t>
  </si>
  <si>
    <t xml:space="preserve">6.50E+04</t>
  </si>
  <si>
    <t xml:space="preserve">actin 2/7</t>
  </si>
  <si>
    <t xml:space="preserve">9.69E+05</t>
  </si>
  <si>
    <t xml:space="preserve">At5g09810</t>
  </si>
  <si>
    <t xml:space="preserve">actin 8</t>
  </si>
  <si>
    <t xml:space="preserve">2.92E+07</t>
  </si>
  <si>
    <t xml:space="preserve">putative monogalactosyldiacylglycerol synthase </t>
  </si>
  <si>
    <t xml:space="preserve">7.34E+02</t>
  </si>
  <si>
    <t xml:space="preserve">At2g11810</t>
  </si>
  <si>
    <t xml:space="preserve">1.11E+03</t>
  </si>
  <si>
    <t xml:space="preserve">At1g06770</t>
  </si>
  <si>
    <t xml:space="preserve">2.18E+03</t>
  </si>
  <si>
    <t xml:space="preserve">At2g44220</t>
  </si>
  <si>
    <t xml:space="preserve">phosphoribulokinase/uridine kinase family protein</t>
  </si>
  <si>
    <t xml:space="preserve">2.66E+06</t>
  </si>
  <si>
    <t xml:space="preserve">At1g26190</t>
  </si>
  <si>
    <t xml:space="preserve">1.22E+03</t>
  </si>
  <si>
    <t xml:space="preserve">At3g61390</t>
  </si>
  <si>
    <t xml:space="preserve">glyceraldehyde 3-phosphate dehydrogenase B subunit </t>
  </si>
  <si>
    <t xml:space="preserve">3.48E+03</t>
  </si>
  <si>
    <t xml:space="preserve">zinc finger family protein</t>
  </si>
  <si>
    <t xml:space="preserve">1.64E+03</t>
  </si>
  <si>
    <t xml:space="preserve">At1g26610</t>
  </si>
  <si>
    <t xml:space="preserve">formate dehydrogenase (FDH) </t>
  </si>
  <si>
    <t xml:space="preserve">2.28E+06</t>
  </si>
  <si>
    <t xml:space="preserve">At5g14780</t>
  </si>
  <si>
    <t xml:space="preserve">3.63E+05</t>
  </si>
  <si>
    <t xml:space="preserve">contains similarity to pre-mRNA splicing factor</t>
  </si>
  <si>
    <t xml:space="preserve">1.49E+02</t>
  </si>
  <si>
    <t xml:space="preserve">At5g54520</t>
  </si>
  <si>
    <t xml:space="preserve">adenosine kinase 1 / adenosine 5'-phosphotransferase 1 </t>
  </si>
  <si>
    <t xml:space="preserve">6.71E+03</t>
  </si>
  <si>
    <t xml:space="preserve">At3g09820</t>
  </si>
  <si>
    <t xml:space="preserve">expressed protein</t>
  </si>
  <si>
    <t xml:space="preserve">2.20E+02</t>
  </si>
  <si>
    <t xml:space="preserve">At5g52890</t>
  </si>
  <si>
    <t xml:space="preserve">branched-chain amino acid aminotransferase, putative </t>
  </si>
  <si>
    <t xml:space="preserve">9.65E+02</t>
  </si>
  <si>
    <t xml:space="preserve">glutamine synthetase, cytosolic </t>
  </si>
  <si>
    <t xml:space="preserve">3.27E+02</t>
  </si>
  <si>
    <t xml:space="preserve">At5g37600</t>
  </si>
  <si>
    <t xml:space="preserve">similar to late embryogenesis abundant proteins</t>
  </si>
  <si>
    <t xml:space="preserve">3.88E+03</t>
  </si>
  <si>
    <t xml:space="preserve">phosphoglycerate kinase, putative </t>
  </si>
  <si>
    <t xml:space="preserve">At1g79550</t>
  </si>
  <si>
    <t xml:space="preserve">fructose bisphosphate aldolase-like protein</t>
  </si>
  <si>
    <t xml:space="preserve">5.70E+03</t>
  </si>
  <si>
    <t xml:space="preserve">At3g52930</t>
  </si>
  <si>
    <t xml:space="preserve">glyceraldehyde-3-phosphate dehydrogenase, cytosolic </t>
  </si>
  <si>
    <t xml:space="preserve">2.66E+07</t>
  </si>
  <si>
    <t xml:space="preserve">At3g04120</t>
  </si>
  <si>
    <t xml:space="preserve">8.07E+05</t>
  </si>
  <si>
    <t xml:space="preserve">photosystem II stability/assembly factor HCF136 </t>
  </si>
  <si>
    <t xml:space="preserve">2.31E+08</t>
  </si>
  <si>
    <t xml:space="preserve">At5g23120</t>
  </si>
  <si>
    <t xml:space="preserve">annexin </t>
  </si>
  <si>
    <t xml:space="preserve">6.15E+10</t>
  </si>
  <si>
    <t xml:space="preserve">putative RNA binding protein</t>
  </si>
  <si>
    <t xml:space="preserve">5.53E+08</t>
  </si>
  <si>
    <t xml:space="preserve">putative malate dehydrogenase, cytosolic</t>
  </si>
  <si>
    <t xml:space="preserve">4.15E+05</t>
  </si>
  <si>
    <t xml:space="preserve">At1g04410</t>
  </si>
  <si>
    <t xml:space="preserve">mRNA binding protein precursor-like</t>
  </si>
  <si>
    <t xml:space="preserve">3.30E+07</t>
  </si>
  <si>
    <t xml:space="preserve">At3g63140</t>
  </si>
  <si>
    <t xml:space="preserve">putative 1-aminocyclopropane-1-carboxylate oxidase </t>
  </si>
  <si>
    <t xml:space="preserve">3.76E+04</t>
  </si>
  <si>
    <t xml:space="preserve">At1g05010</t>
  </si>
  <si>
    <t xml:space="preserve">fructose-bisphosphate aldolase</t>
  </si>
  <si>
    <t xml:space="preserve">4.68E+02</t>
  </si>
  <si>
    <t xml:space="preserve">2.88E+04</t>
  </si>
  <si>
    <t xml:space="preserve">At4g38970</t>
  </si>
  <si>
    <t xml:space="preserve">ATP synthase gamma chain, chloroplast precursor</t>
  </si>
  <si>
    <t xml:space="preserve">1.09E+06</t>
  </si>
  <si>
    <t xml:space="preserve">2.78E+03</t>
  </si>
  <si>
    <t xml:space="preserve">nitrilase 1</t>
  </si>
  <si>
    <t xml:space="preserve">7.04E+03</t>
  </si>
  <si>
    <t xml:space="preserve">At3g44310</t>
  </si>
  <si>
    <t xml:space="preserve">chloroplast NAD-dependent malate dehydrogenase</t>
  </si>
  <si>
    <t xml:space="preserve">3.01E+03</t>
  </si>
  <si>
    <t xml:space="preserve">At3g47520</t>
  </si>
  <si>
    <t xml:space="preserve">plastidic glucose-6-phosphate dehydrogenase </t>
  </si>
  <si>
    <t xml:space="preserve">1.81E+02</t>
  </si>
  <si>
    <t xml:space="preserve">cysteine synthase cpACS1, chloroplast</t>
  </si>
  <si>
    <t xml:space="preserve">3.78E+05</t>
  </si>
  <si>
    <t xml:space="preserve">At2g43750</t>
  </si>
  <si>
    <t xml:space="preserve">beta-1,3-glucanase 2</t>
  </si>
  <si>
    <t xml:space="preserve">3.53E+05</t>
  </si>
  <si>
    <t xml:space="preserve">chloroplast lumen common family protein </t>
  </si>
  <si>
    <t xml:space="preserve">1.23E+03</t>
  </si>
  <si>
    <t xml:space="preserve">At5g02590</t>
  </si>
  <si>
    <t xml:space="preserve">putative signal recognition particle receptor, chloroplast</t>
  </si>
  <si>
    <t xml:space="preserve">1.57E+05</t>
  </si>
  <si>
    <t xml:space="preserve">At2g45770</t>
  </si>
  <si>
    <t xml:space="preserve">Expressed protein</t>
  </si>
  <si>
    <t xml:space="preserve">6.51E+04</t>
  </si>
  <si>
    <t xml:space="preserve">At1g23560</t>
  </si>
  <si>
    <t xml:space="preserve">uridylyltransferase-related</t>
  </si>
  <si>
    <t xml:space="preserve">4.22E+03</t>
  </si>
  <si>
    <t xml:space="preserve">At1g16880</t>
  </si>
  <si>
    <t xml:space="preserve">1.21E+03</t>
  </si>
  <si>
    <t xml:space="preserve">similar to palmitoyl-protein thioesterase precursor-like</t>
  </si>
  <si>
    <t xml:space="preserve">5.04E+02</t>
  </si>
  <si>
    <t xml:space="preserve">At4g17470</t>
  </si>
  <si>
    <t xml:space="preserve">elongation factor 1-beta</t>
  </si>
  <si>
    <t xml:space="preserve">1.73E+03</t>
  </si>
  <si>
    <t xml:space="preserve">At1g30230</t>
  </si>
  <si>
    <t xml:space="preserve">33 kDa polypeptide of oxygen-evolving complex in photosy</t>
  </si>
  <si>
    <t xml:space="preserve">2.02E+12</t>
  </si>
  <si>
    <t xml:space="preserve">At5g66570</t>
  </si>
  <si>
    <t xml:space="preserve">elongation factor 1B alpha-subunit</t>
  </si>
  <si>
    <t xml:space="preserve">1.06E+03</t>
  </si>
  <si>
    <t xml:space="preserve">At5g19510</t>
  </si>
  <si>
    <t xml:space="preserve">carbonic anhydrase 2</t>
  </si>
  <si>
    <t xml:space="preserve">5.30E+04</t>
  </si>
  <si>
    <t xml:space="preserve">At5g14740</t>
  </si>
  <si>
    <t xml:space="preserve">5.84E+03</t>
  </si>
  <si>
    <t xml:space="preserve">At3g47550</t>
  </si>
  <si>
    <t xml:space="preserve">putative protein 1 photosystem II oxygen-evolving complex</t>
  </si>
  <si>
    <t xml:space="preserve">8.36E+06</t>
  </si>
  <si>
    <t xml:space="preserve">At3g50820</t>
  </si>
  <si>
    <t xml:space="preserve">2.21E+03</t>
  </si>
  <si>
    <t xml:space="preserve">At3g14700</t>
  </si>
  <si>
    <t xml:space="preserve">vegetative storage protein</t>
  </si>
  <si>
    <t xml:space="preserve">2.49E+06</t>
  </si>
  <si>
    <t xml:space="preserve">2.84E+02</t>
  </si>
  <si>
    <t xml:space="preserve">At5g26770</t>
  </si>
  <si>
    <t xml:space="preserve">chlorophyll a/b binding protein</t>
  </si>
  <si>
    <t xml:space="preserve">1.29E+02</t>
  </si>
  <si>
    <t xml:space="preserve">carbonic anhydrase</t>
  </si>
  <si>
    <t xml:space="preserve">1.38E+04</t>
  </si>
  <si>
    <t xml:space="preserve">unknown</t>
  </si>
  <si>
    <t xml:space="preserve">5.69E+03</t>
  </si>
  <si>
    <t xml:space="preserve">glutathione S-transferase, putative</t>
  </si>
  <si>
    <t xml:space="preserve">1.43E+05</t>
  </si>
  <si>
    <t xml:space="preserve">At4g02520</t>
  </si>
  <si>
    <t xml:space="preserve">4.75E+05</t>
  </si>
  <si>
    <t xml:space="preserve">At1g78380</t>
  </si>
  <si>
    <t xml:space="preserve">glutathione S-transferase 11 (GST class phi)</t>
  </si>
  <si>
    <t xml:space="preserve">2.60E+04</t>
  </si>
  <si>
    <t xml:space="preserve">At1g02920</t>
  </si>
  <si>
    <t xml:space="preserve">glutathione S transferase</t>
  </si>
  <si>
    <t xml:space="preserve">5.98E+03</t>
  </si>
  <si>
    <t xml:space="preserve">23 kDa polypeptide of oxygen-evolving comlex</t>
  </si>
  <si>
    <t xml:space="preserve">1.43E+04</t>
  </si>
  <si>
    <t xml:space="preserve">At1g06680</t>
  </si>
  <si>
    <t xml:space="preserve">GSH-dependent dehydroascorbate reductase 1, putative</t>
  </si>
  <si>
    <t xml:space="preserve">8.08E+06</t>
  </si>
  <si>
    <t xml:space="preserve">At1g19570</t>
  </si>
  <si>
    <t xml:space="preserve">glutathione S-transferase 6 (GST class phi)</t>
  </si>
  <si>
    <t xml:space="preserve">1.29E+06</t>
  </si>
  <si>
    <t xml:space="preserve">At2g47730</t>
  </si>
  <si>
    <t xml:space="preserve">2-cys peroxiredoxin, chloroplast</t>
  </si>
  <si>
    <t xml:space="preserve">3.89E+06</t>
  </si>
  <si>
    <t xml:space="preserve">At3g11630</t>
  </si>
  <si>
    <t xml:space="preserve">mitochondrial F0 ATP synthase D chain</t>
  </si>
  <si>
    <t xml:space="preserve">5.79E+03</t>
  </si>
  <si>
    <t xml:space="preserve">putative methylenetetrahydrofolate reductase</t>
  </si>
  <si>
    <t xml:space="preserve">2.95E+04</t>
  </si>
  <si>
    <t xml:space="preserve">At2g44160</t>
  </si>
  <si>
    <t xml:space="preserve">putative copper/zinc superoxide dismutase</t>
  </si>
  <si>
    <t xml:space="preserve">2.77E+02</t>
  </si>
  <si>
    <t xml:space="preserve">5.49E+02</t>
  </si>
  <si>
    <t xml:space="preserve">At1g29500</t>
  </si>
  <si>
    <t xml:space="preserve">unnamed protein product</t>
  </si>
  <si>
    <t xml:space="preserve">1.25E+03</t>
  </si>
  <si>
    <t xml:space="preserve">glycine-rich RNA binding protein 7</t>
  </si>
  <si>
    <t xml:space="preserve">1.39E+04</t>
  </si>
  <si>
    <t xml:space="preserve">glycine-rich RNA-binding protein 8</t>
  </si>
  <si>
    <t xml:space="preserve">4.36E+04</t>
  </si>
  <si>
    <t xml:space="preserve">At4g39260</t>
  </si>
  <si>
    <t xml:space="preserve">ribulose bisphosphate carboxylase small chain 3B</t>
  </si>
  <si>
    <t xml:space="preserve">5.34E+05</t>
  </si>
  <si>
    <t xml:space="preserve">At5g38410</t>
  </si>
  <si>
    <t xml:space="preserve">ribulose bisphosphate carboxylase small unit, putative</t>
  </si>
  <si>
    <t xml:space="preserve">1.52E+07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.0000"/>
    <numFmt numFmtId="167" formatCode="0.000"/>
    <numFmt numFmtId="168" formatCode="@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808080"/>
      <name val="Arial"/>
      <family val="2"/>
    </font>
    <font>
      <sz val="10"/>
      <color rgb="FF0000FF"/>
      <name val="Arial"/>
      <family val="2"/>
    </font>
    <font>
      <sz val="10"/>
      <color rgb="FFC0C0C0"/>
      <name val="Arial"/>
      <family val="2"/>
    </font>
    <font>
      <sz val="10"/>
      <color rgb="FF8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6E6E6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>
    <row r="1" customFormat="false" ht="12.8" hidden="false" customHeight="false" outlineLevel="0" collapsed="false">
      <c r="A1" s="1" t="s">
        <v>0</v>
      </c>
    </row>
    <row r="23" customFormat="false" ht="12.8" hidden="false" customHeight="false" outlineLevel="0" collapsed="false">
      <c r="A23" s="1" t="s">
        <v>1</v>
      </c>
      <c r="B23" s="2" t="s">
        <v>2</v>
      </c>
      <c r="C23" s="2" t="n">
        <v>0</v>
      </c>
      <c r="D23" s="2" t="n">
        <v>50</v>
      </c>
      <c r="E23" s="2" t="n">
        <v>100</v>
      </c>
      <c r="G23" s="1" t="s">
        <v>3</v>
      </c>
    </row>
    <row r="24" customFormat="false" ht="12.8" hidden="false" customHeight="false" outlineLevel="0" collapsed="false">
      <c r="A24" s="0" t="s">
        <v>4</v>
      </c>
      <c r="B24" s="0" t="n">
        <v>14</v>
      </c>
      <c r="C24" s="0" t="n">
        <v>14</v>
      </c>
      <c r="D24" s="0" t="n">
        <v>14</v>
      </c>
      <c r="E24" s="0" t="n">
        <v>14</v>
      </c>
      <c r="G24" s="3" t="n">
        <f aca="false">ABS(B24-B46)</f>
        <v>1.5</v>
      </c>
      <c r="H24" s="3" t="n">
        <f aca="false">ABS(C24-C46)</f>
        <v>1.5</v>
      </c>
      <c r="I24" s="3" t="n">
        <f aca="false">ABS(D24-D46)</f>
        <v>1.5</v>
      </c>
      <c r="J24" s="3" t="n">
        <f aca="false">ABS(E24-E46)</f>
        <v>1.5</v>
      </c>
    </row>
    <row r="25" customFormat="false" ht="12.8" hidden="false" customHeight="false" outlineLevel="0" collapsed="false">
      <c r="A25" s="0" t="s">
        <v>5</v>
      </c>
      <c r="B25" s="0" t="n">
        <v>31.5</v>
      </c>
      <c r="C25" s="0" t="n">
        <v>31.5</v>
      </c>
      <c r="D25" s="0" t="n">
        <v>31.5</v>
      </c>
      <c r="E25" s="0" t="n">
        <v>31.5</v>
      </c>
      <c r="G25" s="3" t="n">
        <f aca="false">ABS(B25-B47)</f>
        <v>2.5</v>
      </c>
      <c r="H25" s="3" t="n">
        <f aca="false">ABS(C25-C47)</f>
        <v>2.5</v>
      </c>
      <c r="I25" s="3" t="n">
        <f aca="false">ABS(D25-D47)</f>
        <v>2.5</v>
      </c>
      <c r="J25" s="3" t="n">
        <f aca="false">ABS(E25-E47)</f>
        <v>2.5</v>
      </c>
    </row>
    <row r="26" customFormat="false" ht="12.8" hidden="false" customHeight="false" outlineLevel="0" collapsed="false">
      <c r="A26" s="0" t="s">
        <v>6</v>
      </c>
      <c r="B26" s="0" t="n">
        <v>24.5</v>
      </c>
      <c r="C26" s="0" t="n">
        <v>24.5</v>
      </c>
      <c r="D26" s="0" t="n">
        <v>24.5</v>
      </c>
      <c r="E26" s="0" t="n">
        <v>24.5</v>
      </c>
      <c r="G26" s="3" t="n">
        <f aca="false">ABS(B26-B48)</f>
        <v>2.5</v>
      </c>
      <c r="H26" s="3" t="n">
        <f aca="false">ABS(C26-C48)</f>
        <v>2.5</v>
      </c>
      <c r="I26" s="3" t="n">
        <f aca="false">ABS(D26-D48)</f>
        <v>2.5</v>
      </c>
      <c r="J26" s="3" t="n">
        <f aca="false">ABS(E26-E48)</f>
        <v>2.5</v>
      </c>
    </row>
    <row r="27" customFormat="false" ht="12.8" hidden="false" customHeight="false" outlineLevel="0" collapsed="false">
      <c r="A27" s="0" t="s">
        <v>7</v>
      </c>
      <c r="B27" s="0" t="n">
        <v>23.5</v>
      </c>
      <c r="C27" s="0" t="n">
        <v>23.5</v>
      </c>
      <c r="D27" s="0" t="n">
        <v>23.5</v>
      </c>
      <c r="E27" s="0" t="n">
        <v>23.5</v>
      </c>
      <c r="G27" s="3" t="n">
        <f aca="false">ABS(B27-B49)</f>
        <v>2.5</v>
      </c>
      <c r="H27" s="3" t="n">
        <f aca="false">ABS(C27-C49)</f>
        <v>2.5</v>
      </c>
      <c r="I27" s="3" t="n">
        <f aca="false">ABS(D27-D49)</f>
        <v>2.5</v>
      </c>
      <c r="J27" s="3" t="n">
        <f aca="false">ABS(E27-E49)</f>
        <v>2.5</v>
      </c>
    </row>
    <row r="28" customFormat="false" ht="12.8" hidden="false" customHeight="false" outlineLevel="0" collapsed="false">
      <c r="A28" s="0" t="s">
        <v>8</v>
      </c>
      <c r="B28" s="0" t="n">
        <v>15.5</v>
      </c>
      <c r="C28" s="0" t="n">
        <v>15.5</v>
      </c>
      <c r="D28" s="0" t="n">
        <v>15.5</v>
      </c>
      <c r="E28" s="0" t="n">
        <v>15.5</v>
      </c>
      <c r="G28" s="3" t="n">
        <f aca="false">ABS(B28-B50)</f>
        <v>1.5</v>
      </c>
      <c r="H28" s="3" t="n">
        <f aca="false">ABS(C28-C50)</f>
        <v>1.5</v>
      </c>
      <c r="I28" s="3" t="n">
        <f aca="false">ABS(D28-D50)</f>
        <v>1.5</v>
      </c>
      <c r="J28" s="3" t="n">
        <f aca="false">ABS(E28-E50)</f>
        <v>1.5</v>
      </c>
    </row>
    <row r="29" customFormat="false" ht="12.8" hidden="false" customHeight="false" outlineLevel="0" collapsed="false">
      <c r="A29" s="0" t="s">
        <v>9</v>
      </c>
      <c r="B29" s="0" t="n">
        <v>31</v>
      </c>
      <c r="C29" s="0" t="n">
        <v>31</v>
      </c>
      <c r="D29" s="0" t="n">
        <v>31</v>
      </c>
      <c r="E29" s="0" t="n">
        <v>31</v>
      </c>
      <c r="G29" s="3" t="n">
        <f aca="false">ABS(B29-B51)</f>
        <v>2.5</v>
      </c>
      <c r="H29" s="3" t="n">
        <f aca="false">ABS(C29-C51)</f>
        <v>2.5</v>
      </c>
      <c r="I29" s="3" t="n">
        <f aca="false">ABS(D29-D51)</f>
        <v>2.5</v>
      </c>
      <c r="J29" s="3" t="n">
        <f aca="false">ABS(E29-E51)</f>
        <v>2.5</v>
      </c>
    </row>
    <row r="30" customFormat="false" ht="12.8" hidden="false" customHeight="false" outlineLevel="0" collapsed="false">
      <c r="A30" s="0" t="s">
        <v>10</v>
      </c>
      <c r="B30" s="0" t="n">
        <v>31</v>
      </c>
      <c r="C30" s="0" t="n">
        <v>31</v>
      </c>
      <c r="D30" s="0" t="n">
        <v>31</v>
      </c>
      <c r="E30" s="0" t="n">
        <v>31</v>
      </c>
      <c r="G30" s="3" t="n">
        <f aca="false">ABS(B30-B52)</f>
        <v>2.5</v>
      </c>
      <c r="H30" s="3" t="n">
        <f aca="false">ABS(C30-C52)</f>
        <v>2.5</v>
      </c>
      <c r="I30" s="3" t="n">
        <f aca="false">ABS(D30-D52)</f>
        <v>2.5</v>
      </c>
      <c r="J30" s="3" t="n">
        <f aca="false">ABS(E30-E52)</f>
        <v>2.5</v>
      </c>
    </row>
    <row r="31" customFormat="false" ht="12.8" hidden="false" customHeight="false" outlineLevel="0" collapsed="false">
      <c r="A31" s="0" t="s">
        <v>11</v>
      </c>
      <c r="B31" s="0" t="n">
        <v>13.5</v>
      </c>
      <c r="C31" s="0" t="n">
        <v>13.5</v>
      </c>
      <c r="D31" s="0" t="n">
        <v>13.5</v>
      </c>
      <c r="E31" s="0" t="n">
        <v>13.5</v>
      </c>
      <c r="G31" s="3" t="n">
        <f aca="false">ABS(B31-B53)</f>
        <v>2.5</v>
      </c>
      <c r="H31" s="3" t="n">
        <f aca="false">ABS(C31-C53)</f>
        <v>2.5</v>
      </c>
      <c r="I31" s="3" t="n">
        <f aca="false">ABS(D31-D53)</f>
        <v>2.5</v>
      </c>
      <c r="J31" s="3" t="n">
        <f aca="false">ABS(E31-E53)</f>
        <v>2.5</v>
      </c>
    </row>
    <row r="32" customFormat="false" ht="12.8" hidden="false" customHeight="false" outlineLevel="0" collapsed="false">
      <c r="A32" s="0" t="s">
        <v>12</v>
      </c>
      <c r="B32" s="0" t="n">
        <v>40</v>
      </c>
      <c r="C32" s="0" t="n">
        <v>40</v>
      </c>
      <c r="D32" s="0" t="n">
        <v>40</v>
      </c>
      <c r="E32" s="0" t="n">
        <v>40</v>
      </c>
      <c r="G32" s="3" t="n">
        <f aca="false">ABS(B32-B54)</f>
        <v>5</v>
      </c>
      <c r="H32" s="3" t="n">
        <f aca="false">ABS(C32-C54)</f>
        <v>5</v>
      </c>
      <c r="I32" s="3" t="n">
        <f aca="false">ABS(D32-D54)</f>
        <v>5</v>
      </c>
      <c r="J32" s="3" t="n">
        <f aca="false">ABS(E32-E54)</f>
        <v>5</v>
      </c>
    </row>
    <row r="33" customFormat="false" ht="12.8" hidden="false" customHeight="false" outlineLevel="0" collapsed="false">
      <c r="A33" s="0" t="s">
        <v>13</v>
      </c>
      <c r="B33" s="0" t="n">
        <v>38.5</v>
      </c>
      <c r="C33" s="0" t="n">
        <v>38.5</v>
      </c>
      <c r="D33" s="0" t="n">
        <v>38.5</v>
      </c>
      <c r="E33" s="0" t="n">
        <v>38.5</v>
      </c>
      <c r="G33" s="3" t="n">
        <f aca="false">ABS(B33-B55)</f>
        <v>2.5</v>
      </c>
      <c r="H33" s="3" t="n">
        <f aca="false">ABS(C33-C55)</f>
        <v>2.5</v>
      </c>
      <c r="I33" s="3" t="n">
        <f aca="false">ABS(D33-D55)</f>
        <v>2.5</v>
      </c>
      <c r="J33" s="3" t="n">
        <f aca="false">ABS(E33-E55)</f>
        <v>2.5</v>
      </c>
    </row>
    <row r="34" customFormat="false" ht="12.8" hidden="false" customHeight="false" outlineLevel="0" collapsed="false">
      <c r="A34" s="0" t="s">
        <v>14</v>
      </c>
      <c r="B34" s="0" t="n">
        <v>37.5</v>
      </c>
      <c r="C34" s="0" t="n">
        <v>37.5</v>
      </c>
      <c r="D34" s="0" t="n">
        <v>37.5</v>
      </c>
      <c r="E34" s="0" t="n">
        <v>37.5</v>
      </c>
      <c r="G34" s="3" t="n">
        <f aca="false">ABS(B34-B56)</f>
        <v>0</v>
      </c>
      <c r="H34" s="3" t="n">
        <f aca="false">ABS(C34-C56)</f>
        <v>0</v>
      </c>
      <c r="I34" s="3" t="n">
        <f aca="false">ABS(D34-D56)</f>
        <v>0</v>
      </c>
      <c r="J34" s="3" t="n">
        <f aca="false">ABS(E34-E56)</f>
        <v>0</v>
      </c>
    </row>
    <row r="35" customFormat="false" ht="12.8" hidden="false" customHeight="false" outlineLevel="0" collapsed="false">
      <c r="A35" s="0" t="s">
        <v>15</v>
      </c>
      <c r="B35" s="0" t="n">
        <v>28</v>
      </c>
      <c r="C35" s="0" t="n">
        <v>28</v>
      </c>
      <c r="D35" s="0" t="n">
        <v>28</v>
      </c>
      <c r="E35" s="0" t="n">
        <v>28</v>
      </c>
      <c r="G35" s="3" t="n">
        <f aca="false">ABS(B35-B57)</f>
        <v>3</v>
      </c>
      <c r="H35" s="3" t="n">
        <f aca="false">ABS(C35-C57)</f>
        <v>3</v>
      </c>
      <c r="I35" s="3" t="n">
        <f aca="false">ABS(D35-D57)</f>
        <v>3</v>
      </c>
      <c r="J35" s="3" t="n">
        <f aca="false">ABS(E35-E57)</f>
        <v>3</v>
      </c>
    </row>
    <row r="36" customFormat="false" ht="12.8" hidden="false" customHeight="false" outlineLevel="0" collapsed="false">
      <c r="A36" s="0" t="s">
        <v>16</v>
      </c>
      <c r="B36" s="0" t="n">
        <v>41</v>
      </c>
      <c r="C36" s="0" t="n">
        <v>41</v>
      </c>
      <c r="D36" s="0" t="n">
        <v>41</v>
      </c>
      <c r="E36" s="0" t="n">
        <v>41</v>
      </c>
      <c r="G36" s="3" t="n">
        <f aca="false">ABS(B36-B58)</f>
        <v>5</v>
      </c>
      <c r="H36" s="3" t="n">
        <f aca="false">ABS(C36-C58)</f>
        <v>5</v>
      </c>
      <c r="I36" s="3" t="n">
        <f aca="false">ABS(D36-D58)</f>
        <v>5</v>
      </c>
      <c r="J36" s="3" t="n">
        <f aca="false">ABS(E36-E58)</f>
        <v>5</v>
      </c>
    </row>
    <row r="37" customFormat="false" ht="12.8" hidden="false" customHeight="false" outlineLevel="0" collapsed="false">
      <c r="A37" s="0" t="s">
        <v>17</v>
      </c>
      <c r="B37" s="0" t="n">
        <v>46.5</v>
      </c>
      <c r="C37" s="0" t="n">
        <v>46.5</v>
      </c>
      <c r="D37" s="0" t="n">
        <v>46.5</v>
      </c>
      <c r="E37" s="0" t="n">
        <v>46.5</v>
      </c>
      <c r="G37" s="3" t="n">
        <f aca="false">ABS(B37-B59)</f>
        <v>0.166699999999999</v>
      </c>
      <c r="H37" s="3" t="n">
        <f aca="false">ABS(C37-C59)</f>
        <v>0.166699999999999</v>
      </c>
      <c r="I37" s="3" t="n">
        <f aca="false">ABS(D37-D59)</f>
        <v>0.166699999999999</v>
      </c>
      <c r="J37" s="3" t="n">
        <f aca="false">ABS(E37-E59)</f>
        <v>0.166699999999999</v>
      </c>
    </row>
    <row r="38" customFormat="false" ht="12.8" hidden="false" customHeight="false" outlineLevel="0" collapsed="false">
      <c r="A38" s="0" t="s">
        <v>18</v>
      </c>
      <c r="B38" s="0" t="n">
        <v>31</v>
      </c>
      <c r="C38" s="0" t="n">
        <v>31</v>
      </c>
      <c r="D38" s="0" t="n">
        <v>31</v>
      </c>
      <c r="E38" s="0" t="n">
        <v>31</v>
      </c>
      <c r="G38" s="3" t="n">
        <f aca="false">ABS(B38-B60)</f>
        <v>2.5</v>
      </c>
      <c r="H38" s="3" t="n">
        <f aca="false">ABS(C38-C60)</f>
        <v>2.5</v>
      </c>
      <c r="I38" s="3" t="n">
        <f aca="false">ABS(D38-D60)</f>
        <v>2.5</v>
      </c>
      <c r="J38" s="3" t="n">
        <f aca="false">ABS(E38-E60)</f>
        <v>2.5</v>
      </c>
    </row>
    <row r="39" customFormat="false" ht="12.8" hidden="false" customHeight="false" outlineLevel="0" collapsed="false">
      <c r="A39" s="0" t="s">
        <v>19</v>
      </c>
      <c r="B39" s="0" t="n">
        <v>15</v>
      </c>
      <c r="C39" s="0" t="n">
        <v>15</v>
      </c>
      <c r="D39" s="0" t="n">
        <v>15</v>
      </c>
      <c r="E39" s="0" t="n">
        <v>15</v>
      </c>
      <c r="G39" s="3" t="n">
        <f aca="false">ABS(B39-B61)</f>
        <v>1.5</v>
      </c>
      <c r="H39" s="3" t="n">
        <f aca="false">ABS(C39-C61)</f>
        <v>1.5</v>
      </c>
      <c r="I39" s="3" t="n">
        <f aca="false">ABS(D39-D61)</f>
        <v>1.5</v>
      </c>
      <c r="J39" s="3" t="n">
        <f aca="false">ABS(E39-E61)</f>
        <v>1.5</v>
      </c>
    </row>
    <row r="40" customFormat="false" ht="12.8" hidden="false" customHeight="false" outlineLevel="0" collapsed="false">
      <c r="A40" s="0" t="s">
        <v>20</v>
      </c>
      <c r="B40" s="0" t="n">
        <v>25.8333</v>
      </c>
      <c r="C40" s="0" t="n">
        <v>25.8333</v>
      </c>
      <c r="D40" s="0" t="n">
        <v>25.8333</v>
      </c>
      <c r="E40" s="0" t="n">
        <v>25.8333</v>
      </c>
      <c r="G40" s="3" t="n">
        <f aca="false">ABS(B40-B62)</f>
        <v>2.5</v>
      </c>
      <c r="H40" s="3" t="n">
        <f aca="false">ABS(C40-C62)</f>
        <v>2.5</v>
      </c>
      <c r="I40" s="3" t="n">
        <f aca="false">ABS(D40-D62)</f>
        <v>2.5</v>
      </c>
      <c r="J40" s="3" t="n">
        <f aca="false">ABS(E40-E62)</f>
        <v>2.5</v>
      </c>
    </row>
    <row r="41" customFormat="false" ht="12.8" hidden="false" customHeight="false" outlineLevel="0" collapsed="false">
      <c r="A41" s="0" t="s">
        <v>21</v>
      </c>
      <c r="B41" s="0" t="n">
        <v>56.8333</v>
      </c>
      <c r="C41" s="0" t="n">
        <v>56.8333</v>
      </c>
      <c r="D41" s="0" t="n">
        <v>56.8333</v>
      </c>
      <c r="E41" s="0" t="n">
        <v>56.8333</v>
      </c>
      <c r="G41" s="3" t="n">
        <f aca="false">ABS(B41-B63)</f>
        <v>0.833300000000001</v>
      </c>
      <c r="H41" s="3" t="n">
        <f aca="false">ABS(C41-C63)</f>
        <v>0.833300000000001</v>
      </c>
      <c r="I41" s="3" t="n">
        <f aca="false">ABS(D41-D63)</f>
        <v>0.833300000000001</v>
      </c>
      <c r="J41" s="3" t="n">
        <f aca="false">ABS(E41-E63)</f>
        <v>0.833300000000001</v>
      </c>
    </row>
    <row r="42" customFormat="false" ht="12.8" hidden="false" customHeight="false" outlineLevel="0" collapsed="false">
      <c r="A42" s="0" t="s">
        <v>22</v>
      </c>
      <c r="B42" s="0" t="n">
        <v>46.5</v>
      </c>
      <c r="C42" s="0" t="n">
        <v>46.5</v>
      </c>
      <c r="D42" s="0" t="n">
        <v>46.5</v>
      </c>
      <c r="E42" s="0" t="n">
        <v>46.5</v>
      </c>
      <c r="G42" s="3" t="n">
        <f aca="false">ABS(B42-B64)</f>
        <v>0.166699999999999</v>
      </c>
      <c r="H42" s="3" t="n">
        <f aca="false">ABS(C42-C64)</f>
        <v>0.166699999999999</v>
      </c>
      <c r="I42" s="3" t="n">
        <f aca="false">ABS(D42-D64)</f>
        <v>0.166699999999999</v>
      </c>
      <c r="J42" s="3" t="n">
        <f aca="false">ABS(E42-E64)</f>
        <v>0.166699999999999</v>
      </c>
    </row>
    <row r="43" customFormat="false" ht="12.8" hidden="false" customHeight="false" outlineLevel="0" collapsed="false">
      <c r="A43" s="0" t="s">
        <v>23</v>
      </c>
      <c r="B43" s="0" t="n">
        <v>25</v>
      </c>
      <c r="C43" s="0" t="n">
        <v>25</v>
      </c>
      <c r="D43" s="0" t="n">
        <v>25</v>
      </c>
      <c r="E43" s="0" t="n">
        <v>25</v>
      </c>
      <c r="G43" s="3" t="n">
        <f aca="false">ABS(B43-B65)</f>
        <v>0</v>
      </c>
      <c r="H43" s="3" t="n">
        <f aca="false">ABS(C43-C65)</f>
        <v>0</v>
      </c>
      <c r="I43" s="3" t="n">
        <f aca="false">ABS(D43-D65)</f>
        <v>0</v>
      </c>
      <c r="J43" s="3" t="n">
        <f aca="false">ABS(E43-E65)</f>
        <v>0</v>
      </c>
    </row>
    <row r="44" customFormat="false" ht="12.8" hidden="false" customHeight="false" outlineLevel="0" collapsed="false">
      <c r="A44" s="4"/>
      <c r="B44" s="4"/>
      <c r="C44" s="4"/>
      <c r="D44" s="4"/>
      <c r="E44" s="4"/>
    </row>
    <row r="45" customFormat="false" ht="12.8" hidden="false" customHeight="false" outlineLevel="0" collapsed="false">
      <c r="A45" s="1" t="s">
        <v>24</v>
      </c>
      <c r="B45" s="2" t="s">
        <v>2</v>
      </c>
      <c r="C45" s="2" t="n">
        <v>0</v>
      </c>
      <c r="D45" s="2" t="n">
        <v>50</v>
      </c>
      <c r="E45" s="2" t="n">
        <v>100</v>
      </c>
    </row>
    <row r="46" customFormat="false" ht="12.8" hidden="false" customHeight="false" outlineLevel="0" collapsed="false">
      <c r="A46" s="0" t="s">
        <v>4</v>
      </c>
      <c r="B46" s="0" t="n">
        <v>12.5</v>
      </c>
      <c r="C46" s="0" t="n">
        <v>12.5</v>
      </c>
      <c r="D46" s="0" t="n">
        <v>12.5</v>
      </c>
      <c r="E46" s="0" t="n">
        <v>12.5</v>
      </c>
    </row>
    <row r="47" customFormat="false" ht="12.8" hidden="false" customHeight="false" outlineLevel="0" collapsed="false">
      <c r="A47" s="0" t="s">
        <v>5</v>
      </c>
      <c r="B47" s="0" t="n">
        <v>29</v>
      </c>
      <c r="C47" s="0" t="n">
        <v>29</v>
      </c>
      <c r="D47" s="0" t="n">
        <v>29</v>
      </c>
      <c r="E47" s="0" t="n">
        <v>29</v>
      </c>
    </row>
    <row r="48" customFormat="false" ht="12.8" hidden="false" customHeight="false" outlineLevel="0" collapsed="false">
      <c r="A48" s="0" t="s">
        <v>6</v>
      </c>
      <c r="B48" s="0" t="n">
        <v>22</v>
      </c>
      <c r="C48" s="0" t="n">
        <v>22</v>
      </c>
      <c r="D48" s="0" t="n">
        <v>22</v>
      </c>
      <c r="E48" s="0" t="n">
        <v>22</v>
      </c>
    </row>
    <row r="49" customFormat="false" ht="12.8" hidden="false" customHeight="false" outlineLevel="0" collapsed="false">
      <c r="A49" s="0" t="s">
        <v>7</v>
      </c>
      <c r="B49" s="0" t="n">
        <v>21</v>
      </c>
      <c r="C49" s="0" t="n">
        <v>21</v>
      </c>
      <c r="D49" s="0" t="n">
        <v>21</v>
      </c>
      <c r="E49" s="0" t="n">
        <v>21</v>
      </c>
    </row>
    <row r="50" customFormat="false" ht="12.8" hidden="false" customHeight="false" outlineLevel="0" collapsed="false">
      <c r="A50" s="0" t="s">
        <v>8</v>
      </c>
      <c r="B50" s="0" t="n">
        <v>14</v>
      </c>
      <c r="C50" s="0" t="n">
        <v>14</v>
      </c>
      <c r="D50" s="0" t="n">
        <v>14</v>
      </c>
      <c r="E50" s="0" t="n">
        <v>14</v>
      </c>
    </row>
    <row r="51" customFormat="false" ht="12.8" hidden="false" customHeight="false" outlineLevel="0" collapsed="false">
      <c r="A51" s="0" t="s">
        <v>9</v>
      </c>
      <c r="B51" s="0" t="n">
        <v>28.5</v>
      </c>
      <c r="C51" s="0" t="n">
        <v>28.5</v>
      </c>
      <c r="D51" s="0" t="n">
        <v>28.5</v>
      </c>
      <c r="E51" s="0" t="n">
        <v>28.5</v>
      </c>
    </row>
    <row r="52" customFormat="false" ht="12.8" hidden="false" customHeight="false" outlineLevel="0" collapsed="false">
      <c r="A52" s="0" t="s">
        <v>10</v>
      </c>
      <c r="B52" s="0" t="n">
        <v>28.5</v>
      </c>
      <c r="C52" s="0" t="n">
        <v>28.5</v>
      </c>
      <c r="D52" s="0" t="n">
        <v>28.5</v>
      </c>
      <c r="E52" s="0" t="n">
        <v>28.5</v>
      </c>
    </row>
    <row r="53" customFormat="false" ht="12.8" hidden="false" customHeight="false" outlineLevel="0" collapsed="false">
      <c r="A53" s="0" t="s">
        <v>11</v>
      </c>
      <c r="B53" s="0" t="n">
        <v>11</v>
      </c>
      <c r="C53" s="0" t="n">
        <v>11</v>
      </c>
      <c r="D53" s="0" t="n">
        <v>11</v>
      </c>
      <c r="E53" s="0" t="n">
        <v>11</v>
      </c>
    </row>
    <row r="54" customFormat="false" ht="12.8" hidden="false" customHeight="false" outlineLevel="0" collapsed="false">
      <c r="A54" s="0" t="s">
        <v>12</v>
      </c>
      <c r="B54" s="0" t="n">
        <v>35</v>
      </c>
      <c r="C54" s="0" t="n">
        <v>35</v>
      </c>
      <c r="D54" s="0" t="n">
        <v>35</v>
      </c>
      <c r="E54" s="0" t="n">
        <v>35</v>
      </c>
    </row>
    <row r="55" customFormat="false" ht="12.8" hidden="false" customHeight="false" outlineLevel="0" collapsed="false">
      <c r="A55" s="0" t="s">
        <v>13</v>
      </c>
      <c r="B55" s="0" t="n">
        <v>36</v>
      </c>
      <c r="C55" s="0" t="n">
        <v>36</v>
      </c>
      <c r="D55" s="0" t="n">
        <v>36</v>
      </c>
      <c r="E55" s="0" t="n">
        <v>36</v>
      </c>
    </row>
    <row r="56" customFormat="false" ht="12.8" hidden="false" customHeight="false" outlineLevel="0" collapsed="false">
      <c r="A56" s="0" t="s">
        <v>14</v>
      </c>
      <c r="B56" s="0" t="n">
        <v>37.5</v>
      </c>
      <c r="C56" s="0" t="n">
        <v>37.5</v>
      </c>
      <c r="D56" s="0" t="n">
        <v>37.5</v>
      </c>
      <c r="E56" s="0" t="n">
        <v>37.5</v>
      </c>
    </row>
    <row r="57" customFormat="false" ht="12.8" hidden="false" customHeight="false" outlineLevel="0" collapsed="false">
      <c r="A57" s="0" t="s">
        <v>15</v>
      </c>
      <c r="B57" s="0" t="n">
        <v>25</v>
      </c>
      <c r="C57" s="0" t="n">
        <v>25</v>
      </c>
      <c r="D57" s="0" t="n">
        <v>25</v>
      </c>
      <c r="E57" s="0" t="n">
        <v>25</v>
      </c>
    </row>
    <row r="58" customFormat="false" ht="12.8" hidden="false" customHeight="false" outlineLevel="0" collapsed="false">
      <c r="A58" s="0" t="s">
        <v>16</v>
      </c>
      <c r="B58" s="0" t="n">
        <v>36</v>
      </c>
      <c r="C58" s="0" t="n">
        <v>36</v>
      </c>
      <c r="D58" s="0" t="n">
        <v>36</v>
      </c>
      <c r="E58" s="0" t="n">
        <v>36</v>
      </c>
    </row>
    <row r="59" customFormat="false" ht="12.8" hidden="false" customHeight="false" outlineLevel="0" collapsed="false">
      <c r="A59" s="0" t="s">
        <v>17</v>
      </c>
      <c r="B59" s="0" t="n">
        <v>46.6667</v>
      </c>
      <c r="C59" s="0" t="n">
        <v>46.6667</v>
      </c>
      <c r="D59" s="0" t="n">
        <v>46.6667</v>
      </c>
      <c r="E59" s="0" t="n">
        <v>46.6667</v>
      </c>
    </row>
    <row r="60" customFormat="false" ht="12.8" hidden="false" customHeight="false" outlineLevel="0" collapsed="false">
      <c r="A60" s="0" t="s">
        <v>18</v>
      </c>
      <c r="B60" s="0" t="n">
        <v>28.5</v>
      </c>
      <c r="C60" s="0" t="n">
        <v>28.5</v>
      </c>
      <c r="D60" s="0" t="n">
        <v>28.5</v>
      </c>
      <c r="E60" s="0" t="n">
        <v>28.5</v>
      </c>
    </row>
    <row r="61" customFormat="false" ht="12.8" hidden="false" customHeight="false" outlineLevel="0" collapsed="false">
      <c r="A61" s="0" t="s">
        <v>19</v>
      </c>
      <c r="B61" s="0" t="n">
        <v>13.5</v>
      </c>
      <c r="C61" s="0" t="n">
        <v>13.5</v>
      </c>
      <c r="D61" s="0" t="n">
        <v>13.5</v>
      </c>
      <c r="E61" s="0" t="n">
        <v>13.5</v>
      </c>
    </row>
    <row r="62" customFormat="false" ht="12.8" hidden="false" customHeight="false" outlineLevel="0" collapsed="false">
      <c r="A62" s="0" t="s">
        <v>20</v>
      </c>
      <c r="B62" s="0" t="n">
        <v>23.3333</v>
      </c>
      <c r="C62" s="0" t="n">
        <v>23.3333</v>
      </c>
      <c r="D62" s="0" t="n">
        <v>23.3333</v>
      </c>
      <c r="E62" s="0" t="n">
        <v>23.3333</v>
      </c>
    </row>
    <row r="63" customFormat="false" ht="12.8" hidden="false" customHeight="false" outlineLevel="0" collapsed="false">
      <c r="A63" s="0" t="s">
        <v>21</v>
      </c>
      <c r="B63" s="0" t="n">
        <v>56</v>
      </c>
      <c r="C63" s="0" t="n">
        <v>56</v>
      </c>
      <c r="D63" s="0" t="n">
        <v>56</v>
      </c>
      <c r="E63" s="0" t="n">
        <v>56</v>
      </c>
    </row>
    <row r="64" customFormat="false" ht="12.8" hidden="false" customHeight="false" outlineLevel="0" collapsed="false">
      <c r="A64" s="0" t="s">
        <v>22</v>
      </c>
      <c r="B64" s="0" t="n">
        <v>46.6667</v>
      </c>
      <c r="C64" s="0" t="n">
        <v>46.6667</v>
      </c>
      <c r="D64" s="0" t="n">
        <v>46.6667</v>
      </c>
      <c r="E64" s="0" t="n">
        <v>46.6667</v>
      </c>
    </row>
    <row r="65" customFormat="false" ht="12.8" hidden="false" customHeight="false" outlineLevel="0" collapsed="false">
      <c r="A65" s="0" t="s">
        <v>23</v>
      </c>
      <c r="B65" s="0" t="n">
        <v>25</v>
      </c>
      <c r="C65" s="0" t="n">
        <v>25</v>
      </c>
      <c r="D65" s="0" t="n">
        <v>25</v>
      </c>
      <c r="E65" s="0" t="n">
        <v>2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>
    <row r="1" customFormat="false" ht="12.8" hidden="false" customHeight="false" outlineLevel="0" collapsed="false">
      <c r="A1" s="1" t="s">
        <v>0</v>
      </c>
      <c r="B1" s="2" t="s">
        <v>2</v>
      </c>
      <c r="C1" s="2" t="n">
        <v>0</v>
      </c>
      <c r="D1" s="2" t="n">
        <v>50</v>
      </c>
      <c r="E1" s="2" t="n">
        <v>100</v>
      </c>
      <c r="G1" s="1" t="s">
        <v>25</v>
      </c>
    </row>
    <row r="2" customFormat="false" ht="12.8" hidden="false" customHeight="false" outlineLevel="0" collapsed="false">
      <c r="A2" s="0" t="s">
        <v>4</v>
      </c>
      <c r="B2" s="0" t="n">
        <v>24.8</v>
      </c>
      <c r="C2" s="0" t="n">
        <v>24.8</v>
      </c>
      <c r="D2" s="0" t="n">
        <v>33.2</v>
      </c>
      <c r="E2" s="0" t="n">
        <v>41.6</v>
      </c>
      <c r="G2" s="0" t="n">
        <f aca="false">ABS(B2-B24)</f>
        <v>6.7167</v>
      </c>
      <c r="H2" s="0" t="n">
        <f aca="false">ABS(C2-C24)</f>
        <v>6.7167</v>
      </c>
      <c r="I2" s="0" t="n">
        <f aca="false">ABS(D2-D24)</f>
        <v>6.075</v>
      </c>
      <c r="J2" s="0" t="n">
        <f aca="false">ABS(E2-E24)</f>
        <v>5.3358</v>
      </c>
    </row>
    <row r="3" customFormat="false" ht="12.8" hidden="false" customHeight="false" outlineLevel="0" collapsed="false">
      <c r="A3" s="0" t="s">
        <v>5</v>
      </c>
      <c r="B3" s="0" t="n">
        <v>56.5</v>
      </c>
      <c r="C3" s="0" t="n">
        <v>56.5</v>
      </c>
      <c r="D3" s="0" t="n">
        <v>90.1</v>
      </c>
      <c r="E3" s="0" t="n">
        <v>123.7</v>
      </c>
      <c r="G3" s="0" t="n">
        <f aca="false">ABS(B3-B25)</f>
        <v>13.8</v>
      </c>
      <c r="H3" s="0" t="n">
        <f aca="false">ABS(C3-C25)</f>
        <v>13.8</v>
      </c>
      <c r="I3" s="0" t="n">
        <f aca="false">ABS(D3-D25)</f>
        <v>11.8619</v>
      </c>
      <c r="J3" s="0" t="n">
        <f aca="false">ABS(E3-E25)</f>
        <v>9.05850000000001</v>
      </c>
    </row>
    <row r="4" customFormat="false" ht="12.8" hidden="false" customHeight="false" outlineLevel="0" collapsed="false">
      <c r="A4" s="0" t="s">
        <v>6</v>
      </c>
      <c r="B4" s="0" t="n">
        <v>27.8</v>
      </c>
      <c r="C4" s="0" t="n">
        <v>27.8</v>
      </c>
      <c r="D4" s="0" t="n">
        <v>44.6</v>
      </c>
      <c r="E4" s="0" t="n">
        <v>61.4</v>
      </c>
      <c r="G4" s="0" t="n">
        <f aca="false">ABS(B4-B26)</f>
        <v>6.9</v>
      </c>
      <c r="H4" s="0" t="n">
        <f aca="false">ABS(C4-C26)</f>
        <v>6.9</v>
      </c>
      <c r="I4" s="0" t="n">
        <f aca="false">ABS(D4-D26)</f>
        <v>6.219</v>
      </c>
      <c r="J4" s="0" t="n">
        <f aca="false">ABS(E4-E26)</f>
        <v>4.9357</v>
      </c>
    </row>
    <row r="5" customFormat="false" ht="12.8" hidden="false" customHeight="false" outlineLevel="0" collapsed="false">
      <c r="A5" s="0" t="s">
        <v>7</v>
      </c>
      <c r="B5" s="0" t="n">
        <v>25.8</v>
      </c>
      <c r="C5" s="0" t="n">
        <v>25.8</v>
      </c>
      <c r="D5" s="0" t="n">
        <v>34.2</v>
      </c>
      <c r="E5" s="0" t="n">
        <v>42.6</v>
      </c>
      <c r="G5" s="0" t="n">
        <f aca="false">ABS(B5-B27)</f>
        <v>6.9</v>
      </c>
      <c r="H5" s="0" t="n">
        <f aca="false">ABS(C5-C27)</f>
        <v>6.9</v>
      </c>
      <c r="I5" s="0" t="n">
        <f aca="false">ABS(D5-D27)</f>
        <v>6.3369</v>
      </c>
      <c r="J5" s="0" t="n">
        <f aca="false">ABS(E5-E27)</f>
        <v>5.6952</v>
      </c>
    </row>
    <row r="6" customFormat="false" ht="12.8" hidden="false" customHeight="false" outlineLevel="0" collapsed="false">
      <c r="A6" s="0" t="s">
        <v>8</v>
      </c>
      <c r="B6" s="0" t="n">
        <v>23.4</v>
      </c>
      <c r="C6" s="0" t="n">
        <v>23.4</v>
      </c>
      <c r="D6" s="0" t="n">
        <v>31.8</v>
      </c>
      <c r="E6" s="0" t="n">
        <v>40.2</v>
      </c>
      <c r="G6" s="0" t="n">
        <f aca="false">ABS(B6-B28)</f>
        <v>6.9</v>
      </c>
      <c r="H6" s="0" t="n">
        <f aca="false">ABS(C6-C28)</f>
        <v>6.9</v>
      </c>
      <c r="I6" s="0" t="n">
        <f aca="false">ABS(D6-D28)</f>
        <v>6.5202</v>
      </c>
      <c r="J6" s="0" t="n">
        <f aca="false">ABS(E6-E28)</f>
        <v>5.87860000000001</v>
      </c>
    </row>
    <row r="7" customFormat="false" ht="12.8" hidden="false" customHeight="false" outlineLevel="0" collapsed="false">
      <c r="A7" s="0" t="s">
        <v>9</v>
      </c>
      <c r="B7" s="0" t="n">
        <v>40</v>
      </c>
      <c r="C7" s="0" t="n">
        <v>40</v>
      </c>
      <c r="D7" s="0" t="n">
        <v>48.4</v>
      </c>
      <c r="E7" s="0" t="n">
        <v>56.8</v>
      </c>
      <c r="G7" s="0" t="n">
        <f aca="false">ABS(B7-B29)</f>
        <v>12.6471</v>
      </c>
      <c r="H7" s="0" t="n">
        <f aca="false">ABS(C7-C29)</f>
        <v>12.6471</v>
      </c>
      <c r="I7" s="0" t="n">
        <f aca="false">ABS(D7-D29)</f>
        <v>13.525</v>
      </c>
      <c r="J7" s="0" t="n">
        <f aca="false">ABS(E7-E29)</f>
        <v>12.8833</v>
      </c>
    </row>
    <row r="8" customFormat="false" ht="12.8" hidden="false" customHeight="false" outlineLevel="0" collapsed="false">
      <c r="A8" s="0" t="s">
        <v>10</v>
      </c>
      <c r="B8" s="0" t="n">
        <v>41</v>
      </c>
      <c r="C8" s="0" t="n">
        <v>41</v>
      </c>
      <c r="D8" s="0" t="n">
        <v>57.8</v>
      </c>
      <c r="E8" s="0" t="n">
        <v>74.6</v>
      </c>
      <c r="G8" s="0" t="n">
        <f aca="false">ABS(B8-B30)</f>
        <v>12.8873</v>
      </c>
      <c r="H8" s="0" t="n">
        <f aca="false">ABS(C8-C30)</f>
        <v>12.8873</v>
      </c>
      <c r="I8" s="0" t="n">
        <f aca="false">ABS(D8-D30)</f>
        <v>13.1452</v>
      </c>
      <c r="J8" s="0" t="n">
        <f aca="false">ABS(E8-E30)</f>
        <v>11.8619</v>
      </c>
    </row>
    <row r="9" customFormat="false" ht="12.8" hidden="false" customHeight="false" outlineLevel="0" collapsed="false">
      <c r="A9" s="0" t="s">
        <v>11</v>
      </c>
      <c r="B9" s="0" t="n">
        <v>18.5</v>
      </c>
      <c r="C9" s="0" t="n">
        <v>18.5</v>
      </c>
      <c r="D9" s="0" t="n">
        <v>26.9</v>
      </c>
      <c r="E9" s="0" t="n">
        <v>35.3</v>
      </c>
      <c r="G9" s="5" t="n">
        <f aca="false">ABS(B9-B31)</f>
        <v>6.0833</v>
      </c>
      <c r="H9" s="0" t="n">
        <f aca="false">ABS(C9-C31)</f>
        <v>6.0833</v>
      </c>
      <c r="I9" s="0" t="n">
        <f aca="false">ABS(D9-D31)</f>
        <v>6.4417</v>
      </c>
      <c r="J9" s="0" t="n">
        <f aca="false">ABS(E9-E31)</f>
        <v>5.8</v>
      </c>
    </row>
    <row r="10" customFormat="false" ht="12.8" hidden="false" customHeight="false" outlineLevel="0" collapsed="false">
      <c r="A10" s="0" t="s">
        <v>12</v>
      </c>
      <c r="B10" s="0" t="n">
        <v>59.6</v>
      </c>
      <c r="C10" s="0" t="n">
        <v>59.6</v>
      </c>
      <c r="D10" s="0" t="n">
        <v>84.8</v>
      </c>
      <c r="E10" s="0" t="n">
        <v>110</v>
      </c>
      <c r="G10" s="5" t="n">
        <f aca="false">ABS(B10-B32)</f>
        <v>18.8745</v>
      </c>
      <c r="H10" s="0" t="n">
        <f aca="false">ABS(C10-C32)</f>
        <v>18.8745</v>
      </c>
      <c r="I10" s="0" t="n">
        <f aca="false">ABS(D10-D32)</f>
        <v>18.556</v>
      </c>
      <c r="J10" s="0" t="n">
        <f aca="false">ABS(E10-E32)</f>
        <v>16.631</v>
      </c>
    </row>
    <row r="11" customFormat="false" ht="12.8" hidden="false" customHeight="false" outlineLevel="0" collapsed="false">
      <c r="A11" s="0" t="s">
        <v>13</v>
      </c>
      <c r="B11" s="0" t="n">
        <v>59.8</v>
      </c>
      <c r="C11" s="0" t="n">
        <v>59.8</v>
      </c>
      <c r="D11" s="0" t="n">
        <v>68.2</v>
      </c>
      <c r="E11" s="0" t="n">
        <v>76.6</v>
      </c>
      <c r="G11" s="0" t="n">
        <f aca="false">ABS(B11-B33)</f>
        <v>13.669</v>
      </c>
      <c r="H11" s="0" t="n">
        <f aca="false">ABS(C11-C33)</f>
        <v>13.669</v>
      </c>
      <c r="I11" s="0" t="n">
        <f aca="false">ABS(D11-D33)</f>
        <v>13.0274</v>
      </c>
      <c r="J11" s="0" t="n">
        <f aca="false">ABS(E11-E33)</f>
        <v>12.3857</v>
      </c>
    </row>
    <row r="12" customFormat="false" ht="12.8" hidden="false" customHeight="false" outlineLevel="0" collapsed="false">
      <c r="A12" s="0" t="s">
        <v>14</v>
      </c>
      <c r="B12" s="0" t="n">
        <v>61.4</v>
      </c>
      <c r="C12" s="0" t="n">
        <v>61.4</v>
      </c>
      <c r="D12" s="0" t="n">
        <v>69.8</v>
      </c>
      <c r="E12" s="0" t="n">
        <v>78.2</v>
      </c>
      <c r="G12" s="0" t="n">
        <f aca="false">ABS(B12-B34)</f>
        <v>19.3069</v>
      </c>
      <c r="H12" s="0" t="n">
        <f aca="false">ABS(C12-C34)</f>
        <v>19.3069</v>
      </c>
      <c r="I12" s="0" t="n">
        <f aca="false">ABS(D12-D34)</f>
        <v>20.425</v>
      </c>
      <c r="J12" s="0" t="n">
        <f aca="false">ABS(E12-E34)</f>
        <v>19.7833</v>
      </c>
    </row>
    <row r="13" customFormat="false" ht="12.8" hidden="false" customHeight="false" outlineLevel="0" collapsed="false">
      <c r="A13" s="0" t="s">
        <v>15</v>
      </c>
      <c r="B13" s="0" t="n">
        <v>56.4</v>
      </c>
      <c r="C13" s="0" t="n">
        <v>56.4</v>
      </c>
      <c r="D13" s="0" t="n">
        <v>73.2</v>
      </c>
      <c r="E13" s="0" t="n">
        <v>90</v>
      </c>
      <c r="G13" s="0" t="n">
        <f aca="false">ABS(B13-B35)</f>
        <v>13.5905</v>
      </c>
      <c r="H13" s="0" t="n">
        <f aca="false">ABS(C13-C35)</f>
        <v>13.5905</v>
      </c>
      <c r="I13" s="0" t="n">
        <f aca="false">ABS(D13-D35)</f>
        <v>12.3071</v>
      </c>
      <c r="J13" s="0" t="n">
        <f aca="false">ABS(E13-E35)</f>
        <v>11.0238</v>
      </c>
    </row>
    <row r="14" customFormat="false" ht="12.8" hidden="false" customHeight="false" outlineLevel="0" collapsed="false">
      <c r="A14" s="0" t="s">
        <v>16</v>
      </c>
      <c r="B14" s="0" t="n">
        <v>51.1</v>
      </c>
      <c r="C14" s="0" t="n">
        <v>51.1</v>
      </c>
      <c r="D14" s="0" t="n">
        <v>59.5</v>
      </c>
      <c r="E14" s="0" t="n">
        <v>67.9</v>
      </c>
      <c r="G14" s="0" t="n">
        <f aca="false">ABS(B14-B36)</f>
        <v>13.8</v>
      </c>
      <c r="H14" s="0" t="n">
        <f aca="false">ABS(C14-C36)</f>
        <v>13.8</v>
      </c>
      <c r="I14" s="0" t="n">
        <f aca="false">ABS(D14-D36)</f>
        <v>13.1845</v>
      </c>
      <c r="J14" s="0" t="n">
        <f aca="false">ABS(E14-E36)</f>
        <v>12.5429</v>
      </c>
    </row>
    <row r="15" customFormat="false" ht="12.8" hidden="false" customHeight="false" outlineLevel="0" collapsed="false">
      <c r="A15" s="0" t="s">
        <v>17</v>
      </c>
      <c r="B15" s="0" t="n">
        <v>80.4</v>
      </c>
      <c r="C15" s="0" t="n">
        <v>80.4</v>
      </c>
      <c r="D15" s="0" t="n">
        <v>88.8</v>
      </c>
      <c r="E15" s="0" t="n">
        <v>97.2</v>
      </c>
      <c r="G15" s="0" t="n">
        <f aca="false">ABS(B15-B37)</f>
        <v>23.3333</v>
      </c>
      <c r="H15" s="0" t="n">
        <f aca="false">ABS(C15-C37)</f>
        <v>23.3333</v>
      </c>
      <c r="I15" s="0" t="n">
        <f aca="false">ABS(D15-D37)</f>
        <v>23.294</v>
      </c>
      <c r="J15" s="0" t="n">
        <f aca="false">ABS(E15-E37)</f>
        <v>22.6524</v>
      </c>
    </row>
    <row r="16" customFormat="false" ht="12.8" hidden="false" customHeight="false" outlineLevel="0" collapsed="false">
      <c r="A16" s="0" t="s">
        <v>18</v>
      </c>
      <c r="B16" s="0" t="n">
        <v>44.8</v>
      </c>
      <c r="C16" s="0" t="n">
        <v>44.8</v>
      </c>
      <c r="D16" s="0" t="n">
        <v>53.2</v>
      </c>
      <c r="E16" s="0" t="n">
        <v>61.6</v>
      </c>
      <c r="G16" s="0" t="n">
        <f aca="false">ABS(B16-B38)</f>
        <v>13.8</v>
      </c>
      <c r="H16" s="0" t="n">
        <f aca="false">ABS(C16-C38)</f>
        <v>13.8</v>
      </c>
      <c r="I16" s="0" t="n">
        <f aca="false">ABS(D16-D38)</f>
        <v>13.1583</v>
      </c>
      <c r="J16" s="0" t="n">
        <f aca="false">ABS(E16-E38)</f>
        <v>12.5167</v>
      </c>
    </row>
    <row r="17" customFormat="false" ht="12.8" hidden="false" customHeight="false" outlineLevel="0" collapsed="false">
      <c r="A17" s="0" t="s">
        <v>19</v>
      </c>
      <c r="B17" s="0" t="n">
        <v>23.4</v>
      </c>
      <c r="C17" s="0" t="n">
        <v>23.4</v>
      </c>
      <c r="D17" s="0" t="n">
        <v>31.8</v>
      </c>
      <c r="E17" s="0" t="n">
        <v>40.2</v>
      </c>
      <c r="G17" s="0" t="n">
        <f aca="false">ABS(B17-B39)</f>
        <v>6.9</v>
      </c>
      <c r="H17" s="0" t="n">
        <f aca="false">ABS(C17-C39)</f>
        <v>6.9</v>
      </c>
      <c r="I17" s="0" t="n">
        <f aca="false">ABS(D17-D39)</f>
        <v>6.5202</v>
      </c>
      <c r="J17" s="0" t="n">
        <f aca="false">ABS(E17-E39)</f>
        <v>5.87860000000001</v>
      </c>
    </row>
    <row r="18" customFormat="false" ht="12.8" hidden="false" customHeight="false" outlineLevel="0" collapsed="false">
      <c r="A18" s="0" t="s">
        <v>20</v>
      </c>
      <c r="B18" s="0" t="n">
        <v>32.6</v>
      </c>
      <c r="C18" s="0" t="n">
        <v>32.6</v>
      </c>
      <c r="D18" s="0" t="n">
        <v>41</v>
      </c>
      <c r="E18" s="0" t="n">
        <v>49.4</v>
      </c>
      <c r="G18" s="0" t="n">
        <f aca="false">ABS(B18-B40)</f>
        <v>6.9</v>
      </c>
      <c r="H18" s="0" t="n">
        <f aca="false">ABS(C18-C40)</f>
        <v>6.9</v>
      </c>
      <c r="I18" s="0" t="n">
        <f aca="false">ABS(D18-D40)</f>
        <v>6.494</v>
      </c>
      <c r="J18" s="0" t="n">
        <f aca="false">ABS(E18-E40)</f>
        <v>5.8524</v>
      </c>
    </row>
    <row r="19" customFormat="false" ht="12.8" hidden="false" customHeight="false" outlineLevel="0" collapsed="false">
      <c r="A19" s="0" t="s">
        <v>21</v>
      </c>
      <c r="B19" s="0" t="n">
        <v>95.6</v>
      </c>
      <c r="C19" s="0" t="n">
        <v>95.6</v>
      </c>
      <c r="D19" s="0" t="n">
        <v>112.4</v>
      </c>
      <c r="E19" s="0" t="n">
        <v>129.2</v>
      </c>
      <c r="G19" s="0" t="n">
        <f aca="false">ABS(B19-B41)</f>
        <v>28.6</v>
      </c>
      <c r="H19" s="0" t="n">
        <f aca="false">ABS(C19-C41)</f>
        <v>28.6</v>
      </c>
      <c r="I19" s="0" t="n">
        <f aca="false">ABS(D19-D41)</f>
        <v>28.6</v>
      </c>
      <c r="J19" s="0" t="n">
        <f aca="false">ABS(E19-E41)</f>
        <v>27.3429</v>
      </c>
    </row>
    <row r="20" customFormat="false" ht="12.8" hidden="false" customHeight="false" outlineLevel="0" collapsed="false">
      <c r="A20" s="0" t="s">
        <v>22</v>
      </c>
      <c r="B20" s="0" t="n">
        <v>78</v>
      </c>
      <c r="C20" s="0" t="n">
        <v>78</v>
      </c>
      <c r="D20" s="0" t="n">
        <v>86.4</v>
      </c>
      <c r="E20" s="0" t="n">
        <v>94.8</v>
      </c>
      <c r="G20" s="0" t="n">
        <f aca="false">ABS(B20-B42)</f>
        <v>23.3333</v>
      </c>
      <c r="H20" s="0" t="n">
        <f aca="false">ABS(C20-C42)</f>
        <v>23.3333</v>
      </c>
      <c r="I20" s="0" t="n">
        <f aca="false">ABS(D20-D42)</f>
        <v>23.3333</v>
      </c>
      <c r="J20" s="0" t="n">
        <f aca="false">ABS(E20-E42)</f>
        <v>22.8357</v>
      </c>
    </row>
    <row r="21" customFormat="false" ht="12.8" hidden="false" customHeight="false" outlineLevel="0" collapsed="false">
      <c r="A21" s="0" t="s">
        <v>23</v>
      </c>
      <c r="B21" s="0" t="n">
        <v>46.2</v>
      </c>
      <c r="C21" s="0" t="n">
        <v>46.2</v>
      </c>
      <c r="D21" s="0" t="n">
        <v>54.6</v>
      </c>
      <c r="E21" s="0" t="n">
        <v>63</v>
      </c>
      <c r="G21" s="0" t="n">
        <f aca="false">ABS(B21-B43)</f>
        <v>13.6167</v>
      </c>
      <c r="H21" s="0" t="n">
        <f aca="false">ABS(C21-C43)</f>
        <v>13.6167</v>
      </c>
      <c r="I21" s="0" t="n">
        <f aca="false">ABS(D21-D43)</f>
        <v>12.975</v>
      </c>
      <c r="J21" s="0" t="n">
        <f aca="false">ABS(E21-E43)</f>
        <v>12.3333</v>
      </c>
    </row>
    <row r="23" customFormat="false" ht="12.8" hidden="false" customHeight="false" outlineLevel="0" collapsed="false">
      <c r="A23" s="1" t="s">
        <v>1</v>
      </c>
      <c r="B23" s="2" t="s">
        <v>2</v>
      </c>
      <c r="C23" s="2" t="n">
        <v>0</v>
      </c>
      <c r="D23" s="2" t="n">
        <v>50</v>
      </c>
      <c r="E23" s="2" t="n">
        <v>100</v>
      </c>
      <c r="G23" s="1" t="s">
        <v>3</v>
      </c>
      <c r="L23" s="0" t="s">
        <v>26</v>
      </c>
    </row>
    <row r="24" customFormat="false" ht="12.8" hidden="false" customHeight="false" outlineLevel="0" collapsed="false">
      <c r="A24" s="0" t="s">
        <v>4</v>
      </c>
      <c r="B24" s="0" t="n">
        <v>18.0833</v>
      </c>
      <c r="C24" s="0" t="n">
        <v>18.0833</v>
      </c>
      <c r="D24" s="0" t="n">
        <v>27.125</v>
      </c>
      <c r="E24" s="0" t="n">
        <v>36.2642</v>
      </c>
      <c r="G24" s="1" t="n">
        <f aca="false">ABS(B24-B46)</f>
        <v>0.759799999999999</v>
      </c>
      <c r="H24" s="1" t="n">
        <f aca="false">ABS(C24-C46)</f>
        <v>0.759799999999999</v>
      </c>
      <c r="I24" s="1" t="n">
        <f aca="false">ABS(D24-D46)</f>
        <v>0.379899999999999</v>
      </c>
      <c r="J24" s="1" t="n">
        <f aca="false">ABS(E24-E46)</f>
        <v>0.607699999999994</v>
      </c>
      <c r="L24" s="0" t="n">
        <f aca="false">MIN(G2,G24,G46)</f>
        <v>0.759799999999999</v>
      </c>
      <c r="M24" s="0" t="n">
        <f aca="false">MIN(H2,H24,H46)</f>
        <v>0.759799999999999</v>
      </c>
      <c r="N24" s="0" t="n">
        <f aca="false">MIN(I2,I24,I46)</f>
        <v>0.379899999999999</v>
      </c>
      <c r="O24" s="0" t="n">
        <f aca="false">MIN(J2,J24,J46)</f>
        <v>0.607699999999994</v>
      </c>
    </row>
    <row r="25" customFormat="false" ht="12.8" hidden="false" customHeight="false" outlineLevel="0" collapsed="false">
      <c r="A25" s="0" t="s">
        <v>5</v>
      </c>
      <c r="B25" s="0" t="n">
        <v>42.7</v>
      </c>
      <c r="C25" s="0" t="n">
        <v>42.7</v>
      </c>
      <c r="D25" s="0" t="n">
        <v>78.2381</v>
      </c>
      <c r="E25" s="0" t="n">
        <v>114.6415</v>
      </c>
      <c r="G25" s="6" t="n">
        <f aca="false">ABS(B25-B47)</f>
        <v>1.7485</v>
      </c>
      <c r="H25" s="1" t="n">
        <f aca="false">ABS(C25-C47)</f>
        <v>1.7485</v>
      </c>
      <c r="I25" s="1" t="n">
        <f aca="false">ABS(D25-D47)</f>
        <v>3.1909</v>
      </c>
      <c r="J25" s="7" t="n">
        <f aca="false">ABS(E25-E47)</f>
        <v>6.16350000000001</v>
      </c>
      <c r="L25" s="0" t="n">
        <f aca="false">MIN(G3,G25,G47)</f>
        <v>1.7485</v>
      </c>
      <c r="M25" s="0" t="n">
        <f aca="false">MIN(H3,H25,H47)</f>
        <v>1.7485</v>
      </c>
      <c r="N25" s="0" t="n">
        <f aca="false">MIN(I3,I25,I47)</f>
        <v>3.1909</v>
      </c>
      <c r="O25" s="0" t="n">
        <f aca="false">MIN(J3,J25,J47)</f>
        <v>2.895</v>
      </c>
    </row>
    <row r="26" customFormat="false" ht="12.8" hidden="false" customHeight="false" outlineLevel="0" collapsed="false">
      <c r="A26" s="0" t="s">
        <v>6</v>
      </c>
      <c r="B26" s="0" t="n">
        <v>20.9</v>
      </c>
      <c r="C26" s="0" t="n">
        <v>20.9</v>
      </c>
      <c r="D26" s="0" t="n">
        <v>38.381</v>
      </c>
      <c r="E26" s="0" t="n">
        <v>56.4643</v>
      </c>
      <c r="G26" s="1" t="n">
        <f aca="false">ABS(B26-B48)</f>
        <v>0.366700000000002</v>
      </c>
      <c r="H26" s="1" t="n">
        <f aca="false">ABS(C26-C48)</f>
        <v>0.366700000000002</v>
      </c>
      <c r="I26" s="1" t="n">
        <f aca="false">ABS(D26-D48)</f>
        <v>1.0814</v>
      </c>
      <c r="J26" s="7" t="n">
        <f aca="false">ABS(E26-E48)</f>
        <v>2.6861</v>
      </c>
      <c r="L26" s="0" t="n">
        <f aca="false">MIN(G4,G26,G48)</f>
        <v>0.366700000000002</v>
      </c>
      <c r="M26" s="0" t="n">
        <f aca="false">MIN(H4,H26,H48)</f>
        <v>0.366700000000002</v>
      </c>
      <c r="N26" s="0" t="n">
        <f aca="false">MIN(I4,I26,I48)</f>
        <v>1.0814</v>
      </c>
      <c r="O26" s="0" t="n">
        <f aca="false">MIN(J4,J26,J48)</f>
        <v>2.2496</v>
      </c>
    </row>
    <row r="27" customFormat="false" ht="12.8" hidden="false" customHeight="false" outlineLevel="0" collapsed="false">
      <c r="A27" s="0" t="s">
        <v>7</v>
      </c>
      <c r="B27" s="0" t="n">
        <v>18.9</v>
      </c>
      <c r="C27" s="0" t="n">
        <v>18.9</v>
      </c>
      <c r="D27" s="0" t="n">
        <v>27.8631</v>
      </c>
      <c r="E27" s="0" t="n">
        <v>36.9048</v>
      </c>
      <c r="G27" s="1" t="n">
        <f aca="false">ABS(B27-B49)</f>
        <v>0.366700000000002</v>
      </c>
      <c r="H27" s="1" t="n">
        <f aca="false">ABS(C27-C49)</f>
        <v>0.366700000000002</v>
      </c>
      <c r="I27" s="1" t="n">
        <f aca="false">ABS(D27-D49)</f>
        <v>0.401600000000002</v>
      </c>
      <c r="J27" s="1" t="n">
        <f aca="false">ABS(E27-E49)</f>
        <v>0.830599999999997</v>
      </c>
      <c r="L27" s="0" t="n">
        <f aca="false">MIN(G5,G27,G49)</f>
        <v>0.366700000000002</v>
      </c>
      <c r="M27" s="0" t="n">
        <f aca="false">MIN(H5,H27,H49)</f>
        <v>0.366700000000002</v>
      </c>
      <c r="N27" s="0" t="n">
        <f aca="false">MIN(I5,I27,I49)</f>
        <v>0.401600000000002</v>
      </c>
      <c r="O27" s="0" t="n">
        <f aca="false">MIN(J5,J27,J49)</f>
        <v>0.830599999999997</v>
      </c>
    </row>
    <row r="28" customFormat="false" ht="12.8" hidden="false" customHeight="false" outlineLevel="0" collapsed="false">
      <c r="A28" s="0" t="s">
        <v>8</v>
      </c>
      <c r="B28" s="0" t="n">
        <v>16.5</v>
      </c>
      <c r="C28" s="0" t="n">
        <v>16.5</v>
      </c>
      <c r="D28" s="0" t="n">
        <v>25.2798</v>
      </c>
      <c r="E28" s="0" t="n">
        <v>34.3214</v>
      </c>
      <c r="G28" s="1" t="n">
        <f aca="false">ABS(B28-B50)</f>
        <v>1.2794</v>
      </c>
      <c r="H28" s="1" t="n">
        <f aca="false">ABS(C28-C50)</f>
        <v>1.2794</v>
      </c>
      <c r="I28" s="1" t="n">
        <f aca="false">ABS(D28-D50)</f>
        <v>1.1614</v>
      </c>
      <c r="J28" s="1" t="n">
        <f aca="false">ABS(E28-E50)</f>
        <v>1.3416</v>
      </c>
      <c r="L28" s="0" t="n">
        <f aca="false">MIN(G6,G28,G50)</f>
        <v>1.2794</v>
      </c>
      <c r="M28" s="0" t="n">
        <f aca="false">MIN(H6,H28,H50)</f>
        <v>1.2794</v>
      </c>
      <c r="N28" s="0" t="n">
        <f aca="false">MIN(I6,I28,I50)</f>
        <v>1.1614</v>
      </c>
      <c r="O28" s="0" t="n">
        <f aca="false">MIN(J6,J28,J50)</f>
        <v>1.3416</v>
      </c>
    </row>
    <row r="29" customFormat="false" ht="12.8" hidden="false" customHeight="false" outlineLevel="0" collapsed="false">
      <c r="A29" s="0" t="s">
        <v>9</v>
      </c>
      <c r="B29" s="0" t="n">
        <v>27.3529</v>
      </c>
      <c r="C29" s="0" t="n">
        <v>27.3529</v>
      </c>
      <c r="D29" s="0" t="n">
        <v>34.875</v>
      </c>
      <c r="E29" s="0" t="n">
        <v>43.9167</v>
      </c>
      <c r="G29" s="1" t="n">
        <f aca="false">ABS(B29-B51)</f>
        <v>0.847099999999998</v>
      </c>
      <c r="H29" s="1" t="n">
        <f aca="false">ABS(C29-C51)</f>
        <v>0.847099999999998</v>
      </c>
      <c r="I29" s="1" t="n">
        <f aca="false">ABS(D29-D51)</f>
        <v>2.6593</v>
      </c>
      <c r="J29" s="1" t="n">
        <f aca="false">ABS(E29-E51)</f>
        <v>2.2794</v>
      </c>
      <c r="L29" s="0" t="n">
        <f aca="false">MIN(G7,G29,G51)</f>
        <v>0.847099999999998</v>
      </c>
      <c r="M29" s="0" t="n">
        <f aca="false">MIN(H7,H29,H51)</f>
        <v>0.847099999999998</v>
      </c>
      <c r="N29" s="0" t="n">
        <f aca="false">MIN(I7,I29,I51)</f>
        <v>2.6593</v>
      </c>
      <c r="O29" s="0" t="n">
        <f aca="false">MIN(J7,J29,J51)</f>
        <v>2.2794</v>
      </c>
    </row>
    <row r="30" customFormat="false" ht="12.8" hidden="false" customHeight="false" outlineLevel="0" collapsed="false">
      <c r="A30" s="0" t="s">
        <v>10</v>
      </c>
      <c r="B30" s="0" t="n">
        <v>28.1127</v>
      </c>
      <c r="C30" s="0" t="n">
        <v>28.1127</v>
      </c>
      <c r="D30" s="0" t="n">
        <v>44.6548</v>
      </c>
      <c r="E30" s="0" t="n">
        <v>62.7381</v>
      </c>
      <c r="G30" s="1" t="n">
        <f aca="false">ABS(B30-B52)</f>
        <v>1.0873</v>
      </c>
      <c r="H30" s="1" t="n">
        <f aca="false">ABS(C30-C52)</f>
        <v>1.0873</v>
      </c>
      <c r="I30" s="1" t="n">
        <f aca="false">ABS(D30-D52)</f>
        <v>2.3011</v>
      </c>
      <c r="J30" s="1" t="n">
        <f aca="false">ABS(E30-E52)</f>
        <v>1.8524</v>
      </c>
      <c r="L30" s="0" t="n">
        <f aca="false">MIN(G8,G30,G52)</f>
        <v>1.0873</v>
      </c>
      <c r="M30" s="0" t="n">
        <f aca="false">MIN(H8,H30,H52)</f>
        <v>1.0873</v>
      </c>
      <c r="N30" s="0" t="n">
        <f aca="false">MIN(I8,I30,I52)</f>
        <v>2.3011</v>
      </c>
      <c r="O30" s="0" t="n">
        <f aca="false">MIN(J8,J30,J52)</f>
        <v>1.8524</v>
      </c>
    </row>
    <row r="31" customFormat="false" ht="12.8" hidden="false" customHeight="false" outlineLevel="0" collapsed="false">
      <c r="A31" s="0" t="s">
        <v>11</v>
      </c>
      <c r="B31" s="0" t="n">
        <v>12.4167</v>
      </c>
      <c r="C31" s="0" t="n">
        <v>12.4167</v>
      </c>
      <c r="D31" s="0" t="n">
        <v>20.4583</v>
      </c>
      <c r="E31" s="0" t="n">
        <v>29.5</v>
      </c>
      <c r="G31" s="6" t="n">
        <f aca="false">ABS(B31-B53)</f>
        <v>1.1833</v>
      </c>
      <c r="H31" s="6" t="n">
        <f aca="false">ABS(C31-C53)</f>
        <v>1.1833</v>
      </c>
      <c r="I31" s="6" t="n">
        <f aca="false">ABS(D31-D53)</f>
        <v>2.2598</v>
      </c>
      <c r="J31" s="1" t="n">
        <f aca="false">ABS(E31-E53)</f>
        <v>1.9318</v>
      </c>
      <c r="L31" s="0" t="n">
        <f aca="false">MIN(G9,G31,G53)</f>
        <v>1.1833</v>
      </c>
      <c r="M31" s="0" t="n">
        <f aca="false">MIN(H9,H31,H53)</f>
        <v>1.1833</v>
      </c>
      <c r="N31" s="0" t="n">
        <f aca="false">MIN(I9,I31,I53)</f>
        <v>2.2598</v>
      </c>
      <c r="O31" s="0" t="n">
        <f aca="false">MIN(J9,J31,J53)</f>
        <v>1.9318</v>
      </c>
    </row>
    <row r="32" customFormat="false" ht="12.8" hidden="false" customHeight="false" outlineLevel="0" collapsed="false">
      <c r="A32" s="0" t="s">
        <v>12</v>
      </c>
      <c r="B32" s="0" t="n">
        <v>40.7255</v>
      </c>
      <c r="C32" s="0" t="n">
        <v>40.7255</v>
      </c>
      <c r="D32" s="0" t="n">
        <v>66.244</v>
      </c>
      <c r="E32" s="0" t="n">
        <v>93.369</v>
      </c>
      <c r="G32" s="6" t="n">
        <f aca="false">ABS(B32-B54)</f>
        <v>4.55880000000001</v>
      </c>
      <c r="H32" s="6" t="n">
        <f aca="false">ABS(C32-C54)</f>
        <v>4.55880000000001</v>
      </c>
      <c r="I32" s="6" t="n">
        <f aca="false">ABS(D32-D54)</f>
        <v>6.2908</v>
      </c>
      <c r="J32" s="7" t="n">
        <f aca="false">ABS(E32-E54)</f>
        <v>8.6979</v>
      </c>
      <c r="L32" s="0" t="n">
        <f aca="false">MIN(G10,G32,G54)</f>
        <v>4.55880000000001</v>
      </c>
      <c r="M32" s="0" t="n">
        <f aca="false">MIN(H10,H32,H54)</f>
        <v>4.55880000000001</v>
      </c>
      <c r="N32" s="0" t="n">
        <f aca="false">MIN(I10,I32,I54)</f>
        <v>6.2908</v>
      </c>
      <c r="O32" s="0" t="n">
        <f aca="false">MIN(J10,J32,J54)</f>
        <v>7.9331</v>
      </c>
    </row>
    <row r="33" customFormat="false" ht="12.8" hidden="false" customHeight="false" outlineLevel="0" collapsed="false">
      <c r="A33" s="0" t="s">
        <v>13</v>
      </c>
      <c r="B33" s="0" t="n">
        <v>46.131</v>
      </c>
      <c r="C33" s="0" t="n">
        <v>46.131</v>
      </c>
      <c r="D33" s="0" t="n">
        <v>55.1726</v>
      </c>
      <c r="E33" s="0" t="n">
        <v>64.2143</v>
      </c>
      <c r="G33" s="1" t="n">
        <f aca="false">ABS(B33-B55)</f>
        <v>0.6023</v>
      </c>
      <c r="H33" s="1" t="n">
        <f aca="false">ABS(C33-C55)</f>
        <v>0.6023</v>
      </c>
      <c r="I33" s="1" t="n">
        <f aca="false">ABS(D33-D55)</f>
        <v>0.5107</v>
      </c>
      <c r="J33" s="1" t="n">
        <f aca="false">ABS(E33-E55)</f>
        <v>0.419000000000011</v>
      </c>
      <c r="L33" s="0" t="n">
        <f aca="false">MIN(G11,G33,G55)</f>
        <v>0.6023</v>
      </c>
      <c r="M33" s="0" t="n">
        <f aca="false">MIN(H11,H33,H55)</f>
        <v>0.6023</v>
      </c>
      <c r="N33" s="0" t="n">
        <f aca="false">MIN(I11,I33,I55)</f>
        <v>0.5107</v>
      </c>
      <c r="O33" s="0" t="n">
        <f aca="false">MIN(J11,J33,J55)</f>
        <v>0.419000000000011</v>
      </c>
    </row>
    <row r="34" customFormat="false" ht="12.8" hidden="false" customHeight="false" outlineLevel="0" collapsed="false">
      <c r="A34" s="0" t="s">
        <v>14</v>
      </c>
      <c r="B34" s="0" t="n">
        <v>42.0931</v>
      </c>
      <c r="C34" s="0" t="n">
        <v>42.0931</v>
      </c>
      <c r="D34" s="0" t="n">
        <v>49.375</v>
      </c>
      <c r="E34" s="0" t="n">
        <v>58.4167</v>
      </c>
      <c r="G34" s="1" t="n">
        <f aca="false">ABS(B34-B56)</f>
        <v>0.606900000000003</v>
      </c>
      <c r="H34" s="1" t="n">
        <f aca="false">ABS(C34-C56)</f>
        <v>0.606900000000003</v>
      </c>
      <c r="I34" s="1" t="n">
        <f aca="false">ABS(D34-D56)</f>
        <v>2.8995</v>
      </c>
      <c r="J34" s="1" t="n">
        <f aca="false">ABS(E34-E56)</f>
        <v>2.5196</v>
      </c>
      <c r="L34" s="0" t="n">
        <f aca="false">MIN(G12,G34,G56)</f>
        <v>0.606900000000003</v>
      </c>
      <c r="M34" s="0" t="n">
        <f aca="false">MIN(H12,H34,H56)</f>
        <v>0.606900000000003</v>
      </c>
      <c r="N34" s="0" t="n">
        <f aca="false">MIN(I12,I34,I56)</f>
        <v>2.8995</v>
      </c>
      <c r="O34" s="0" t="n">
        <f aca="false">MIN(J12,J34,J56)</f>
        <v>2.5196</v>
      </c>
    </row>
    <row r="35" customFormat="false" ht="12.8" hidden="false" customHeight="false" outlineLevel="0" collapsed="false">
      <c r="A35" s="0" t="s">
        <v>15</v>
      </c>
      <c r="B35" s="0" t="n">
        <v>42.8095</v>
      </c>
      <c r="C35" s="0" t="n">
        <v>42.8095</v>
      </c>
      <c r="D35" s="0" t="n">
        <v>60.8929</v>
      </c>
      <c r="E35" s="0" t="n">
        <v>78.9762</v>
      </c>
      <c r="G35" s="1" t="n">
        <f aca="false">ABS(B35-B57)</f>
        <v>0.523800000000001</v>
      </c>
      <c r="H35" s="1" t="n">
        <f aca="false">ABS(C35-C57)</f>
        <v>0.523800000000001</v>
      </c>
      <c r="I35" s="1" t="n">
        <f aca="false">ABS(D35-D57)</f>
        <v>0.340400000000003</v>
      </c>
      <c r="J35" s="1" t="n">
        <f aca="false">ABS(E35-E57)</f>
        <v>0.639399999999995</v>
      </c>
      <c r="L35" s="0" t="n">
        <f aca="false">MIN(G13,G35,G57)</f>
        <v>0.523800000000001</v>
      </c>
      <c r="M35" s="0" t="n">
        <f aca="false">MIN(H13,H35,H57)</f>
        <v>0.523800000000001</v>
      </c>
      <c r="N35" s="0" t="n">
        <f aca="false">MIN(I13,I35,I57)</f>
        <v>0.340400000000003</v>
      </c>
      <c r="O35" s="0" t="n">
        <f aca="false">MIN(J13,J35,J57)</f>
        <v>0.639399999999995</v>
      </c>
    </row>
    <row r="36" customFormat="false" ht="12.8" hidden="false" customHeight="false" outlineLevel="0" collapsed="false">
      <c r="A36" s="0" t="s">
        <v>16</v>
      </c>
      <c r="B36" s="0" t="n">
        <v>37.3</v>
      </c>
      <c r="C36" s="0" t="n">
        <v>37.3</v>
      </c>
      <c r="D36" s="0" t="n">
        <v>46.3155</v>
      </c>
      <c r="E36" s="0" t="n">
        <v>55.3571</v>
      </c>
      <c r="G36" s="1" t="n">
        <f aca="false">ABS(B36-B58)</f>
        <v>1.526</v>
      </c>
      <c r="H36" s="1" t="n">
        <f aca="false">ABS(C36-C58)</f>
        <v>1.526</v>
      </c>
      <c r="I36" s="1" t="n">
        <f aca="false">ABS(D36-D58)</f>
        <v>1.1722</v>
      </c>
      <c r="J36" s="1" t="n">
        <f aca="false">ABS(E36-E58)</f>
        <v>0.792400000000001</v>
      </c>
      <c r="L36" s="0" t="n">
        <f aca="false">MIN(G14,G36,G58)</f>
        <v>1.526</v>
      </c>
      <c r="M36" s="0" t="n">
        <f aca="false">MIN(H14,H36,H58)</f>
        <v>1.526</v>
      </c>
      <c r="N36" s="0" t="n">
        <f aca="false">MIN(I14,I36,I58)</f>
        <v>1.1722</v>
      </c>
      <c r="O36" s="0" t="n">
        <f aca="false">MIN(J14,J36,J58)</f>
        <v>0.792400000000001</v>
      </c>
    </row>
    <row r="37" customFormat="false" ht="12.8" hidden="false" customHeight="false" outlineLevel="0" collapsed="false">
      <c r="A37" s="0" t="s">
        <v>17</v>
      </c>
      <c r="B37" s="0" t="n">
        <v>57.0667</v>
      </c>
      <c r="C37" s="0" t="n">
        <v>57.0667</v>
      </c>
      <c r="D37" s="0" t="n">
        <v>65.506</v>
      </c>
      <c r="E37" s="0" t="n">
        <v>74.5476</v>
      </c>
      <c r="G37" s="1" t="n">
        <f aca="false">ABS(B37-B59)</f>
        <v>0.366600000000005</v>
      </c>
      <c r="H37" s="1" t="n">
        <f aca="false">ABS(C37-C59)</f>
        <v>0.366600000000005</v>
      </c>
      <c r="I37" s="1" t="n">
        <f aca="false">ABS(D37-D59)</f>
        <v>0.877300000000005</v>
      </c>
      <c r="J37" s="1" t="n">
        <f aca="false">ABS(E37-E59)</f>
        <v>0.785699999999991</v>
      </c>
      <c r="L37" s="0" t="n">
        <f aca="false">MIN(G15,G37,G59)</f>
        <v>0.366600000000005</v>
      </c>
      <c r="M37" s="0" t="n">
        <f aca="false">MIN(H15,H37,H59)</f>
        <v>0.366600000000005</v>
      </c>
      <c r="N37" s="0" t="n">
        <f aca="false">MIN(I15,I37,I59)</f>
        <v>0.877300000000005</v>
      </c>
      <c r="O37" s="0" t="n">
        <f aca="false">MIN(J15,J37,J59)</f>
        <v>0.785699999999991</v>
      </c>
    </row>
    <row r="38" customFormat="false" ht="12.8" hidden="false" customHeight="false" outlineLevel="0" collapsed="false">
      <c r="A38" s="0" t="s">
        <v>18</v>
      </c>
      <c r="B38" s="0" t="n">
        <v>31</v>
      </c>
      <c r="C38" s="0" t="n">
        <v>31</v>
      </c>
      <c r="D38" s="0" t="n">
        <v>40.0417</v>
      </c>
      <c r="E38" s="0" t="n">
        <v>49.0833</v>
      </c>
      <c r="G38" s="1" t="n">
        <f aca="false">ABS(B38-B60)</f>
        <v>1.5196</v>
      </c>
      <c r="H38" s="1" t="n">
        <f aca="false">ABS(C38-C60)</f>
        <v>1.5196</v>
      </c>
      <c r="I38" s="1" t="n">
        <f aca="false">ABS(D38-D60)</f>
        <v>1.1397</v>
      </c>
      <c r="J38" s="1" t="n">
        <f aca="false">ABS(E38-E60)</f>
        <v>0.759799999999999</v>
      </c>
      <c r="L38" s="0" t="n">
        <f aca="false">MIN(G16,G38,G60)</f>
        <v>1.5196</v>
      </c>
      <c r="M38" s="0" t="n">
        <f aca="false">MIN(H16,H38,H60)</f>
        <v>1.5196</v>
      </c>
      <c r="N38" s="0" t="n">
        <f aca="false">MIN(I16,I38,I60)</f>
        <v>1.1397</v>
      </c>
      <c r="O38" s="0" t="n">
        <f aca="false">MIN(J16,J38,J60)</f>
        <v>0.759799999999999</v>
      </c>
    </row>
    <row r="39" customFormat="false" ht="12.8" hidden="false" customHeight="false" outlineLevel="0" collapsed="false">
      <c r="A39" s="0" t="s">
        <v>19</v>
      </c>
      <c r="B39" s="0" t="n">
        <v>16.5</v>
      </c>
      <c r="C39" s="0" t="n">
        <v>16.5</v>
      </c>
      <c r="D39" s="0" t="n">
        <v>25.2798</v>
      </c>
      <c r="E39" s="0" t="n">
        <v>34.3214</v>
      </c>
      <c r="G39" s="1" t="n">
        <f aca="false">ABS(B39-B61)</f>
        <v>1.2794</v>
      </c>
      <c r="H39" s="1" t="n">
        <f aca="false">ABS(C39-C61)</f>
        <v>1.2794</v>
      </c>
      <c r="I39" s="1" t="n">
        <f aca="false">ABS(D39-D61)</f>
        <v>1.1614</v>
      </c>
      <c r="J39" s="1" t="n">
        <f aca="false">ABS(E39-E61)</f>
        <v>1.3416</v>
      </c>
      <c r="L39" s="0" t="n">
        <f aca="false">MIN(G17,G39,G61)</f>
        <v>1.2794</v>
      </c>
      <c r="M39" s="0" t="n">
        <f aca="false">MIN(H17,H39,H61)</f>
        <v>1.2794</v>
      </c>
      <c r="N39" s="0" t="n">
        <f aca="false">MIN(I17,I39,I61)</f>
        <v>1.1614</v>
      </c>
      <c r="O39" s="0" t="n">
        <f aca="false">MIN(J17,J39,J61)</f>
        <v>1.3416</v>
      </c>
    </row>
    <row r="40" customFormat="false" ht="12.8" hidden="false" customHeight="false" outlineLevel="0" collapsed="false">
      <c r="A40" s="0" t="s">
        <v>20</v>
      </c>
      <c r="B40" s="0" t="n">
        <v>25.7</v>
      </c>
      <c r="C40" s="0" t="n">
        <v>25.7</v>
      </c>
      <c r="D40" s="0" t="n">
        <v>34.506</v>
      </c>
      <c r="E40" s="0" t="n">
        <v>43.5476</v>
      </c>
      <c r="G40" s="1" t="n">
        <f aca="false">ABS(B40-B62)</f>
        <v>0.366700000000002</v>
      </c>
      <c r="H40" s="1" t="n">
        <f aca="false">ABS(C40-C62)</f>
        <v>0.366700000000002</v>
      </c>
      <c r="I40" s="1" t="n">
        <f aca="false">ABS(D40-D62)</f>
        <v>0.5107</v>
      </c>
      <c r="J40" s="1" t="n">
        <f aca="false">ABS(E40-E62)</f>
        <v>0.4191</v>
      </c>
      <c r="L40" s="0" t="n">
        <f aca="false">MIN(G18,G40,G62)</f>
        <v>0.366700000000002</v>
      </c>
      <c r="M40" s="0" t="n">
        <f aca="false">MIN(H18,H40,H62)</f>
        <v>0.366700000000002</v>
      </c>
      <c r="N40" s="0" t="n">
        <f aca="false">MIN(I18,I40,I62)</f>
        <v>0.5107</v>
      </c>
      <c r="O40" s="0" t="n">
        <f aca="false">MIN(J18,J40,J62)</f>
        <v>0.4191</v>
      </c>
    </row>
    <row r="41" customFormat="false" ht="12.8" hidden="false" customHeight="false" outlineLevel="0" collapsed="false">
      <c r="A41" s="0" t="s">
        <v>21</v>
      </c>
      <c r="B41" s="0" t="n">
        <v>67</v>
      </c>
      <c r="C41" s="0" t="n">
        <v>67</v>
      </c>
      <c r="D41" s="0" t="n">
        <v>83.8</v>
      </c>
      <c r="E41" s="0" t="n">
        <v>101.8571</v>
      </c>
      <c r="G41" s="1" t="n">
        <f aca="false">ABS(B41-B63)</f>
        <v>0.366699999999995</v>
      </c>
      <c r="H41" s="1" t="n">
        <f aca="false">ABS(C41-C63)</f>
        <v>0.366699999999995</v>
      </c>
      <c r="I41" s="1" t="n">
        <f aca="false">ABS(D41-D63)</f>
        <v>1.4667</v>
      </c>
      <c r="J41" s="1" t="n">
        <f aca="false">ABS(E41-E63)</f>
        <v>1.3323</v>
      </c>
      <c r="L41" s="0" t="n">
        <f aca="false">MIN(G19,G41,G63)</f>
        <v>0.366699999999995</v>
      </c>
      <c r="M41" s="0" t="n">
        <f aca="false">MIN(H19,H41,H63)</f>
        <v>0.366699999999995</v>
      </c>
      <c r="N41" s="0" t="n">
        <f aca="false">MIN(I19,I41,I63)</f>
        <v>1.4667</v>
      </c>
      <c r="O41" s="0" t="n">
        <f aca="false">MIN(J19,J41,J63)</f>
        <v>1.3323</v>
      </c>
    </row>
    <row r="42" customFormat="false" ht="12.8" hidden="false" customHeight="false" outlineLevel="0" collapsed="false">
      <c r="A42" s="0" t="s">
        <v>22</v>
      </c>
      <c r="B42" s="0" t="n">
        <v>54.6667</v>
      </c>
      <c r="C42" s="0" t="n">
        <v>54.6667</v>
      </c>
      <c r="D42" s="0" t="n">
        <v>63.0667</v>
      </c>
      <c r="E42" s="0" t="n">
        <v>71.9643</v>
      </c>
      <c r="G42" s="1" t="n">
        <f aca="false">ABS(B42-B64)</f>
        <v>0.799</v>
      </c>
      <c r="H42" s="1" t="n">
        <f aca="false">ABS(C42-C64)</f>
        <v>0.799</v>
      </c>
      <c r="I42" s="1" t="n">
        <f aca="false">ABS(D42-D64)</f>
        <v>1.0607</v>
      </c>
      <c r="J42" s="1" t="n">
        <f aca="false">ABS(E42-E64)</f>
        <v>0.969000000000008</v>
      </c>
      <c r="L42" s="0" t="n">
        <f aca="false">MIN(G20,G42,G64)</f>
        <v>0.799</v>
      </c>
      <c r="M42" s="0" t="n">
        <f aca="false">MIN(H20,H42,H64)</f>
        <v>0.799</v>
      </c>
      <c r="N42" s="0" t="n">
        <f aca="false">MIN(I20,I42,I64)</f>
        <v>1.0607</v>
      </c>
      <c r="O42" s="0" t="n">
        <f aca="false">MIN(J20,J42,J64)</f>
        <v>0.969000000000008</v>
      </c>
    </row>
    <row r="43" customFormat="false" ht="12.8" hidden="false" customHeight="false" outlineLevel="0" collapsed="false">
      <c r="A43" s="0" t="s">
        <v>23</v>
      </c>
      <c r="B43" s="0" t="n">
        <v>32.5833</v>
      </c>
      <c r="C43" s="0" t="n">
        <v>32.5833</v>
      </c>
      <c r="D43" s="0" t="n">
        <v>41.625</v>
      </c>
      <c r="E43" s="0" t="n">
        <v>50.6667</v>
      </c>
      <c r="G43" s="1" t="n">
        <f aca="false">ABS(B43-B65)</f>
        <v>1</v>
      </c>
      <c r="H43" s="1" t="n">
        <f aca="false">ABS(C43-C65)</f>
        <v>1</v>
      </c>
      <c r="I43" s="1" t="n">
        <f aca="false">ABS(D43-D65)</f>
        <v>0.5</v>
      </c>
      <c r="J43" s="1" t="n">
        <f aca="false">ABS(E43-E65)</f>
        <v>0</v>
      </c>
      <c r="L43" s="0" t="n">
        <f aca="false">MIN(G21,G43,G65)</f>
        <v>1</v>
      </c>
      <c r="M43" s="0" t="n">
        <f aca="false">MIN(H21,H43,H65)</f>
        <v>1</v>
      </c>
      <c r="N43" s="0" t="n">
        <f aca="false">MIN(I21,I43,I65)</f>
        <v>0.5</v>
      </c>
      <c r="O43" s="0" t="n">
        <f aca="false">MIN(J21,J43,J65)</f>
        <v>0</v>
      </c>
    </row>
    <row r="44" customFormat="false" ht="12.8" hidden="false" customHeight="false" outlineLevel="0" collapsed="false">
      <c r="A44" s="4"/>
      <c r="B44" s="4"/>
      <c r="C44" s="4"/>
      <c r="D44" s="4"/>
      <c r="E44" s="4"/>
    </row>
    <row r="45" customFormat="false" ht="12.8" hidden="false" customHeight="false" outlineLevel="0" collapsed="false">
      <c r="A45" s="1" t="s">
        <v>24</v>
      </c>
      <c r="B45" s="2" t="s">
        <v>2</v>
      </c>
      <c r="C45" s="2" t="n">
        <v>0</v>
      </c>
      <c r="D45" s="2" t="n">
        <v>50</v>
      </c>
      <c r="E45" s="2" t="n">
        <v>100</v>
      </c>
      <c r="G45" s="1" t="s">
        <v>27</v>
      </c>
    </row>
    <row r="46" customFormat="false" ht="12.8" hidden="false" customHeight="false" outlineLevel="0" collapsed="false">
      <c r="A46" s="0" t="s">
        <v>4</v>
      </c>
      <c r="B46" s="0" t="n">
        <v>18.8431</v>
      </c>
      <c r="C46" s="0" t="n">
        <v>18.8431</v>
      </c>
      <c r="D46" s="0" t="n">
        <v>27.5049</v>
      </c>
      <c r="E46" s="0" t="n">
        <v>36.8719</v>
      </c>
      <c r="G46" s="0" t="n">
        <f aca="false">ABS(B46-B2)</f>
        <v>5.9569</v>
      </c>
      <c r="H46" s="0" t="n">
        <f aca="false">ABS(C46-C2)</f>
        <v>5.9569</v>
      </c>
      <c r="I46" s="0" t="n">
        <f aca="false">ABS(D46-D2)</f>
        <v>5.6951</v>
      </c>
      <c r="J46" s="0" t="n">
        <f aca="false">ABS(E46-E2)</f>
        <v>4.72810000000001</v>
      </c>
    </row>
    <row r="47" customFormat="false" ht="12.8" hidden="false" customHeight="false" outlineLevel="0" collapsed="false">
      <c r="A47" s="0" t="s">
        <v>5</v>
      </c>
      <c r="B47" s="0" t="n">
        <v>44.4485</v>
      </c>
      <c r="C47" s="0" t="n">
        <v>44.4485</v>
      </c>
      <c r="D47" s="0" t="n">
        <v>81.429</v>
      </c>
      <c r="E47" s="0" t="n">
        <v>120.805</v>
      </c>
      <c r="G47" s="5" t="n">
        <f aca="false">ABS(B47-B3)</f>
        <v>12.0515</v>
      </c>
      <c r="H47" s="0" t="n">
        <f aca="false">ABS(C47-C3)</f>
        <v>12.0515</v>
      </c>
      <c r="I47" s="0" t="n">
        <f aca="false">ABS(D47-D3)</f>
        <v>8.67099999999999</v>
      </c>
      <c r="J47" s="1" t="n">
        <f aca="false">ABS(E47-E3)</f>
        <v>2.895</v>
      </c>
    </row>
    <row r="48" customFormat="false" ht="12.8" hidden="false" customHeight="false" outlineLevel="0" collapsed="false">
      <c r="A48" s="0" t="s">
        <v>6</v>
      </c>
      <c r="B48" s="0" t="n">
        <v>21.2667</v>
      </c>
      <c r="C48" s="0" t="n">
        <v>21.2667</v>
      </c>
      <c r="D48" s="0" t="n">
        <v>39.4624</v>
      </c>
      <c r="E48" s="0" t="n">
        <v>59.1504</v>
      </c>
      <c r="G48" s="0" t="n">
        <f aca="false">ABS(B48-B4)</f>
        <v>6.5333</v>
      </c>
      <c r="H48" s="0" t="n">
        <f aca="false">ABS(C48-C4)</f>
        <v>6.5333</v>
      </c>
      <c r="I48" s="0" t="n">
        <f aca="false">ABS(D48-D4)</f>
        <v>5.1376</v>
      </c>
      <c r="J48" s="1" t="n">
        <f aca="false">ABS(E48-E4)</f>
        <v>2.2496</v>
      </c>
    </row>
    <row r="49" customFormat="false" ht="12.8" hidden="false" customHeight="false" outlineLevel="0" collapsed="false">
      <c r="A49" s="0" t="s">
        <v>7</v>
      </c>
      <c r="B49" s="0" t="n">
        <v>19.2667</v>
      </c>
      <c r="C49" s="0" t="n">
        <v>19.2667</v>
      </c>
      <c r="D49" s="0" t="n">
        <v>28.2647</v>
      </c>
      <c r="E49" s="0" t="n">
        <v>37.7354</v>
      </c>
      <c r="G49" s="0" t="n">
        <f aca="false">ABS(B49-B5)</f>
        <v>6.5333</v>
      </c>
      <c r="H49" s="0" t="n">
        <f aca="false">ABS(C49-C5)</f>
        <v>6.5333</v>
      </c>
      <c r="I49" s="0" t="n">
        <f aca="false">ABS(D49-D5)</f>
        <v>5.9353</v>
      </c>
      <c r="J49" s="0" t="n">
        <f aca="false">ABS(E49-E5)</f>
        <v>4.8646</v>
      </c>
    </row>
    <row r="50" customFormat="false" ht="12.8" hidden="false" customHeight="false" outlineLevel="0" collapsed="false">
      <c r="A50" s="0" t="s">
        <v>8</v>
      </c>
      <c r="B50" s="0" t="n">
        <v>17.7794</v>
      </c>
      <c r="C50" s="0" t="n">
        <v>17.7794</v>
      </c>
      <c r="D50" s="0" t="n">
        <v>26.4412</v>
      </c>
      <c r="E50" s="0" t="n">
        <v>35.663</v>
      </c>
      <c r="G50" s="0" t="n">
        <f aca="false">ABS(B50-B6)</f>
        <v>5.6206</v>
      </c>
      <c r="H50" s="0" t="n">
        <f aca="false">ABS(C50-C6)</f>
        <v>5.6206</v>
      </c>
      <c r="I50" s="0" t="n">
        <f aca="false">ABS(D50-D6)</f>
        <v>5.3588</v>
      </c>
      <c r="J50" s="0" t="n">
        <f aca="false">ABS(E50-E6)</f>
        <v>4.53700000000001</v>
      </c>
    </row>
    <row r="51" customFormat="false" ht="12.8" hidden="false" customHeight="false" outlineLevel="0" collapsed="false">
      <c r="A51" s="0" t="s">
        <v>9</v>
      </c>
      <c r="B51" s="0" t="n">
        <v>28.2</v>
      </c>
      <c r="C51" s="0" t="n">
        <v>28.2</v>
      </c>
      <c r="D51" s="0" t="n">
        <v>37.5343</v>
      </c>
      <c r="E51" s="0" t="n">
        <v>46.1961</v>
      </c>
      <c r="G51" s="0" t="n">
        <f aca="false">ABS(B51-B7)</f>
        <v>11.8</v>
      </c>
      <c r="H51" s="0" t="n">
        <f aca="false">ABS(C51-C7)</f>
        <v>11.8</v>
      </c>
      <c r="I51" s="0" t="n">
        <f aca="false">ABS(D51-D7)</f>
        <v>10.8657</v>
      </c>
      <c r="J51" s="0" t="n">
        <f aca="false">ABS(E51-E7)</f>
        <v>10.6039</v>
      </c>
    </row>
    <row r="52" customFormat="false" ht="12.8" hidden="false" customHeight="false" outlineLevel="0" collapsed="false">
      <c r="A52" s="0" t="s">
        <v>10</v>
      </c>
      <c r="B52" s="0" t="n">
        <v>29.2</v>
      </c>
      <c r="C52" s="0" t="n">
        <v>29.2</v>
      </c>
      <c r="D52" s="0" t="n">
        <v>46.9559</v>
      </c>
      <c r="E52" s="0" t="n">
        <v>64.5905</v>
      </c>
      <c r="G52" s="0" t="n">
        <f aca="false">ABS(B52-B8)</f>
        <v>11.8</v>
      </c>
      <c r="H52" s="0" t="n">
        <f aca="false">ABS(C52-C8)</f>
        <v>11.8</v>
      </c>
      <c r="I52" s="0" t="n">
        <f aca="false">ABS(D52-D8)</f>
        <v>10.8441</v>
      </c>
      <c r="J52" s="0" t="n">
        <f aca="false">ABS(E52-E8)</f>
        <v>10.0095</v>
      </c>
    </row>
    <row r="53" customFormat="false" ht="12.8" hidden="false" customHeight="false" outlineLevel="0" collapsed="false">
      <c r="A53" s="0" t="s">
        <v>11</v>
      </c>
      <c r="B53" s="0" t="n">
        <v>13.6</v>
      </c>
      <c r="C53" s="0" t="n">
        <v>13.6</v>
      </c>
      <c r="D53" s="0" t="n">
        <v>22.7181</v>
      </c>
      <c r="E53" s="0" t="n">
        <v>31.4318</v>
      </c>
      <c r="G53" s="0" t="n">
        <f aca="false">ABS(B53-B9)</f>
        <v>4.9</v>
      </c>
      <c r="H53" s="0" t="n">
        <f aca="false">ABS(C53-C9)</f>
        <v>4.9</v>
      </c>
      <c r="I53" s="0" t="n">
        <f aca="false">ABS(D53-D9)</f>
        <v>4.1819</v>
      </c>
      <c r="J53" s="0" t="n">
        <f aca="false">ABS(E53-E9)</f>
        <v>3.8682</v>
      </c>
    </row>
    <row r="54" customFormat="false" ht="12.8" hidden="false" customHeight="false" outlineLevel="0" collapsed="false">
      <c r="A54" s="0" t="s">
        <v>12</v>
      </c>
      <c r="B54" s="0" t="n">
        <v>45.2843</v>
      </c>
      <c r="C54" s="0" t="n">
        <v>45.2843</v>
      </c>
      <c r="D54" s="0" t="n">
        <v>72.5348</v>
      </c>
      <c r="E54" s="0" t="n">
        <v>102.0669</v>
      </c>
      <c r="G54" s="0" t="n">
        <f aca="false">ABS(B54-B10)</f>
        <v>14.3157</v>
      </c>
      <c r="H54" s="5" t="n">
        <f aca="false">ABS(C54-C10)</f>
        <v>14.3157</v>
      </c>
      <c r="I54" s="0" t="n">
        <f aca="false">ABS(D54-D10)</f>
        <v>12.2652</v>
      </c>
      <c r="J54" s="1" t="n">
        <f aca="false">ABS(E54-E10)</f>
        <v>7.9331</v>
      </c>
    </row>
    <row r="55" customFormat="false" ht="12.8" hidden="false" customHeight="false" outlineLevel="0" collapsed="false">
      <c r="A55" s="0" t="s">
        <v>13</v>
      </c>
      <c r="B55" s="0" t="n">
        <v>46.7333</v>
      </c>
      <c r="C55" s="0" t="n">
        <v>46.7333</v>
      </c>
      <c r="D55" s="0" t="n">
        <v>55.6833</v>
      </c>
      <c r="E55" s="0" t="n">
        <v>64.6333</v>
      </c>
      <c r="G55" s="0" t="n">
        <f aca="false">ABS(B55-B11)</f>
        <v>13.0667</v>
      </c>
      <c r="H55" s="0" t="n">
        <f aca="false">ABS(C55-C11)</f>
        <v>13.0667</v>
      </c>
      <c r="I55" s="0" t="n">
        <f aca="false">ABS(D55-D11)</f>
        <v>12.5167</v>
      </c>
      <c r="J55" s="0" t="n">
        <f aca="false">ABS(E55-E11)</f>
        <v>11.9667</v>
      </c>
    </row>
    <row r="56" customFormat="false" ht="12.8" hidden="false" customHeight="false" outlineLevel="0" collapsed="false">
      <c r="A56" s="0" t="s">
        <v>14</v>
      </c>
      <c r="B56" s="0" t="n">
        <v>42.7</v>
      </c>
      <c r="C56" s="0" t="n">
        <v>42.7</v>
      </c>
      <c r="D56" s="0" t="n">
        <v>52.2745</v>
      </c>
      <c r="E56" s="0" t="n">
        <v>60.9363</v>
      </c>
      <c r="G56" s="0" t="n">
        <f aca="false">ABS(B56-B12)</f>
        <v>18.7</v>
      </c>
      <c r="H56" s="0" t="n">
        <f aca="false">ABS(C56-C12)</f>
        <v>18.7</v>
      </c>
      <c r="I56" s="0" t="n">
        <f aca="false">ABS(D56-D12)</f>
        <v>17.5255</v>
      </c>
      <c r="J56" s="0" t="n">
        <f aca="false">ABS(E56-E12)</f>
        <v>17.2637</v>
      </c>
    </row>
    <row r="57" customFormat="false" ht="12.8" hidden="false" customHeight="false" outlineLevel="0" collapsed="false">
      <c r="A57" s="0" t="s">
        <v>15</v>
      </c>
      <c r="B57" s="0" t="n">
        <v>43.3333</v>
      </c>
      <c r="C57" s="0" t="n">
        <v>43.3333</v>
      </c>
      <c r="D57" s="0" t="n">
        <v>61.2333</v>
      </c>
      <c r="E57" s="0" t="n">
        <v>79.6156</v>
      </c>
      <c r="G57" s="0" t="n">
        <f aca="false">ABS(B57-B13)</f>
        <v>13.0667</v>
      </c>
      <c r="H57" s="0" t="n">
        <f aca="false">ABS(C57-C13)</f>
        <v>13.0667</v>
      </c>
      <c r="I57" s="0" t="n">
        <f aca="false">ABS(D57-D13)</f>
        <v>11.9667</v>
      </c>
      <c r="J57" s="0" t="n">
        <f aca="false">ABS(E57-E13)</f>
        <v>10.3844</v>
      </c>
    </row>
    <row r="58" customFormat="false" ht="12.8" hidden="false" customHeight="false" outlineLevel="0" collapsed="false">
      <c r="A58" s="0" t="s">
        <v>16</v>
      </c>
      <c r="B58" s="0" t="n">
        <v>38.826</v>
      </c>
      <c r="C58" s="0" t="n">
        <v>38.826</v>
      </c>
      <c r="D58" s="0" t="n">
        <v>47.4877</v>
      </c>
      <c r="E58" s="0" t="n">
        <v>56.1495</v>
      </c>
      <c r="G58" s="0" t="n">
        <f aca="false">ABS(B58-B14)</f>
        <v>12.274</v>
      </c>
      <c r="H58" s="0" t="n">
        <f aca="false">ABS(C58-C14)</f>
        <v>12.274</v>
      </c>
      <c r="I58" s="0" t="n">
        <f aca="false">ABS(D58-D14)</f>
        <v>12.0123</v>
      </c>
      <c r="J58" s="0" t="n">
        <f aca="false">ABS(E58-E14)</f>
        <v>11.7505</v>
      </c>
    </row>
    <row r="59" customFormat="false" ht="12.8" hidden="false" customHeight="false" outlineLevel="0" collapsed="false">
      <c r="A59" s="0" t="s">
        <v>17</v>
      </c>
      <c r="B59" s="0" t="n">
        <v>57.4333</v>
      </c>
      <c r="C59" s="0" t="n">
        <v>57.4333</v>
      </c>
      <c r="D59" s="0" t="n">
        <v>66.3833</v>
      </c>
      <c r="E59" s="0" t="n">
        <v>75.3333</v>
      </c>
      <c r="G59" s="0" t="n">
        <f aca="false">ABS(B59-B15)</f>
        <v>22.9667</v>
      </c>
      <c r="H59" s="0" t="n">
        <f aca="false">ABS(C59-C15)</f>
        <v>22.9667</v>
      </c>
      <c r="I59" s="0" t="n">
        <f aca="false">ABS(D59-D15)</f>
        <v>22.4167</v>
      </c>
      <c r="J59" s="0" t="n">
        <f aca="false">ABS(E59-E15)</f>
        <v>21.8667</v>
      </c>
    </row>
    <row r="60" customFormat="false" ht="12.8" hidden="false" customHeight="false" outlineLevel="0" collapsed="false">
      <c r="A60" s="0" t="s">
        <v>18</v>
      </c>
      <c r="B60" s="0" t="n">
        <v>32.5196</v>
      </c>
      <c r="C60" s="0" t="n">
        <v>32.5196</v>
      </c>
      <c r="D60" s="0" t="n">
        <v>41.1814</v>
      </c>
      <c r="E60" s="0" t="n">
        <v>49.8431</v>
      </c>
      <c r="G60" s="0" t="n">
        <f aca="false">ABS(B60-B16)</f>
        <v>12.2804</v>
      </c>
      <c r="H60" s="0" t="n">
        <f aca="false">ABS(C60-C16)</f>
        <v>12.2804</v>
      </c>
      <c r="I60" s="0" t="n">
        <f aca="false">ABS(D60-D16)</f>
        <v>12.0186</v>
      </c>
      <c r="J60" s="0" t="n">
        <f aca="false">ABS(E60-E16)</f>
        <v>11.7569</v>
      </c>
    </row>
    <row r="61" customFormat="false" ht="12.8" hidden="false" customHeight="false" outlineLevel="0" collapsed="false">
      <c r="A61" s="0" t="s">
        <v>19</v>
      </c>
      <c r="B61" s="0" t="n">
        <v>17.7794</v>
      </c>
      <c r="C61" s="0" t="n">
        <v>17.7794</v>
      </c>
      <c r="D61" s="0" t="n">
        <v>26.4412</v>
      </c>
      <c r="E61" s="0" t="n">
        <v>35.663</v>
      </c>
      <c r="G61" s="0" t="n">
        <f aca="false">ABS(B61-B17)</f>
        <v>5.6206</v>
      </c>
      <c r="H61" s="0" t="n">
        <f aca="false">ABS(C61-C17)</f>
        <v>5.6206</v>
      </c>
      <c r="I61" s="0" t="n">
        <f aca="false">ABS(D61-D17)</f>
        <v>5.3588</v>
      </c>
      <c r="J61" s="0" t="n">
        <f aca="false">ABS(E61-E17)</f>
        <v>4.53700000000001</v>
      </c>
    </row>
    <row r="62" customFormat="false" ht="12.8" hidden="false" customHeight="false" outlineLevel="0" collapsed="false">
      <c r="A62" s="0" t="s">
        <v>20</v>
      </c>
      <c r="B62" s="0" t="n">
        <v>26.0667</v>
      </c>
      <c r="C62" s="0" t="n">
        <v>26.0667</v>
      </c>
      <c r="D62" s="0" t="n">
        <v>35.0167</v>
      </c>
      <c r="E62" s="0" t="n">
        <v>43.9667</v>
      </c>
      <c r="G62" s="0" t="n">
        <f aca="false">ABS(B62-B18)</f>
        <v>6.5333</v>
      </c>
      <c r="H62" s="0" t="n">
        <f aca="false">ABS(C62-C18)</f>
        <v>6.5333</v>
      </c>
      <c r="I62" s="0" t="n">
        <f aca="false">ABS(D62-D18)</f>
        <v>5.9833</v>
      </c>
      <c r="J62" s="0" t="n">
        <f aca="false">ABS(E62-E18)</f>
        <v>5.4333</v>
      </c>
    </row>
    <row r="63" customFormat="false" ht="12.8" hidden="false" customHeight="false" outlineLevel="0" collapsed="false">
      <c r="A63" s="0" t="s">
        <v>21</v>
      </c>
      <c r="B63" s="0" t="n">
        <v>67.3667</v>
      </c>
      <c r="C63" s="0" t="n">
        <v>67.3667</v>
      </c>
      <c r="D63" s="0" t="n">
        <v>85.2667</v>
      </c>
      <c r="E63" s="0" t="n">
        <v>103.1894</v>
      </c>
      <c r="G63" s="0" t="n">
        <f aca="false">ABS(B63-B19)</f>
        <v>28.2333</v>
      </c>
      <c r="H63" s="0" t="n">
        <f aca="false">ABS(C63-C19)</f>
        <v>28.2333</v>
      </c>
      <c r="I63" s="0" t="n">
        <f aca="false">ABS(D63-D19)</f>
        <v>27.1333</v>
      </c>
      <c r="J63" s="0" t="n">
        <f aca="false">ABS(E63-E19)</f>
        <v>26.0106</v>
      </c>
    </row>
    <row r="64" customFormat="false" ht="12.8" hidden="false" customHeight="false" outlineLevel="0" collapsed="false">
      <c r="A64" s="0" t="s">
        <v>22</v>
      </c>
      <c r="B64" s="0" t="n">
        <v>55.4657</v>
      </c>
      <c r="C64" s="0" t="n">
        <v>55.4657</v>
      </c>
      <c r="D64" s="0" t="n">
        <v>64.1274</v>
      </c>
      <c r="E64" s="0" t="n">
        <v>72.9333</v>
      </c>
      <c r="G64" s="0" t="n">
        <f aca="false">ABS(B64-B20)</f>
        <v>22.5343</v>
      </c>
      <c r="H64" s="0" t="n">
        <f aca="false">ABS(C64-C20)</f>
        <v>22.5343</v>
      </c>
      <c r="I64" s="0" t="n">
        <f aca="false">ABS(D64-D20)</f>
        <v>22.2726</v>
      </c>
      <c r="J64" s="0" t="n">
        <f aca="false">ABS(E64-E20)</f>
        <v>21.8667</v>
      </c>
    </row>
    <row r="65" customFormat="false" ht="12.8" hidden="false" customHeight="false" outlineLevel="0" collapsed="false">
      <c r="A65" s="0" t="s">
        <v>23</v>
      </c>
      <c r="B65" s="0" t="n">
        <v>33.5833</v>
      </c>
      <c r="C65" s="0" t="n">
        <v>33.5833</v>
      </c>
      <c r="D65" s="0" t="n">
        <v>42.125</v>
      </c>
      <c r="E65" s="0" t="n">
        <v>50.6667</v>
      </c>
      <c r="G65" s="0" t="n">
        <f aca="false">ABS(B65-B21)</f>
        <v>12.6167</v>
      </c>
      <c r="H65" s="0" t="n">
        <f aca="false">ABS(C65-C21)</f>
        <v>12.6167</v>
      </c>
      <c r="I65" s="0" t="n">
        <f aca="false">ABS(D65-D21)</f>
        <v>12.475</v>
      </c>
      <c r="J65" s="0" t="n">
        <f aca="false">ABS(E65-E21)</f>
        <v>12.333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>
    <row r="1" customFormat="false" ht="12.8" hidden="false" customHeight="false" outlineLevel="0" collapsed="false">
      <c r="A1" s="1" t="s">
        <v>0</v>
      </c>
      <c r="B1" s="2" t="s">
        <v>2</v>
      </c>
      <c r="C1" s="2" t="n">
        <v>0</v>
      </c>
      <c r="D1" s="2" t="n">
        <v>50</v>
      </c>
      <c r="E1" s="2" t="n">
        <v>100</v>
      </c>
      <c r="G1" s="1" t="s">
        <v>25</v>
      </c>
    </row>
    <row r="2" customFormat="false" ht="12.8" hidden="false" customHeight="false" outlineLevel="0" collapsed="false">
      <c r="A2" s="0" t="s">
        <v>4</v>
      </c>
      <c r="B2" s="0" t="n">
        <v>22.48</v>
      </c>
      <c r="C2" s="0" t="n">
        <v>22</v>
      </c>
      <c r="D2" s="0" t="n">
        <v>28</v>
      </c>
      <c r="E2" s="0" t="n">
        <v>36</v>
      </c>
      <c r="G2" s="0" t="n">
        <f aca="false">ABS(B2-B24)</f>
        <v>7.48</v>
      </c>
      <c r="H2" s="0" t="n">
        <f aca="false">ABS(C2-C24)</f>
        <v>7</v>
      </c>
      <c r="I2" s="0" t="n">
        <f aca="false">ABS(D2-D24)</f>
        <v>6.75</v>
      </c>
      <c r="J2" s="0" t="n">
        <f aca="false">ABS(E2-E24)</f>
        <v>8.2</v>
      </c>
    </row>
    <row r="3" customFormat="false" ht="12.8" hidden="false" customHeight="false" outlineLevel="0" collapsed="false">
      <c r="A3" s="0" t="s">
        <v>5</v>
      </c>
      <c r="B3" s="0" t="n">
        <v>65.6739</v>
      </c>
      <c r="C3" s="0" t="n">
        <v>49.5</v>
      </c>
      <c r="D3" s="0" t="n">
        <v>75.8864</v>
      </c>
      <c r="E3" s="0" t="n">
        <v>107.2045</v>
      </c>
      <c r="G3" s="0" t="n">
        <f aca="false">ABS(B3-B25)</f>
        <v>5.31030000000001</v>
      </c>
      <c r="H3" s="0" t="n">
        <f aca="false">ABS(C3-C25)</f>
        <v>8</v>
      </c>
      <c r="I3" s="0" t="n">
        <f aca="false">ABS(D3-D25)</f>
        <v>12.8276</v>
      </c>
      <c r="J3" s="0" t="n">
        <f aca="false">ABS(E3-E25)</f>
        <v>19.3276</v>
      </c>
    </row>
    <row r="4" customFormat="false" ht="12.8" hidden="false" customHeight="false" outlineLevel="0" collapsed="false">
      <c r="A4" s="0" t="s">
        <v>6</v>
      </c>
      <c r="B4" s="0" t="n">
        <v>26.3354</v>
      </c>
      <c r="C4" s="0" t="n">
        <v>26</v>
      </c>
      <c r="D4" s="0" t="n">
        <v>40.9545</v>
      </c>
      <c r="E4" s="0" t="n">
        <v>56.6136</v>
      </c>
      <c r="G4" s="0" t="n">
        <f aca="false">ABS(B4-B26)</f>
        <v>7.3354</v>
      </c>
      <c r="H4" s="0" t="n">
        <f aca="false">ABS(C4-C26)</f>
        <v>7</v>
      </c>
      <c r="I4" s="0" t="n">
        <f aca="false">ABS(D4-D26)</f>
        <v>8.7083</v>
      </c>
      <c r="J4" s="0" t="n">
        <f aca="false">ABS(E4-E26)</f>
        <v>10.829</v>
      </c>
    </row>
    <row r="5" customFormat="false" ht="12.8" hidden="false" customHeight="false" outlineLevel="0" collapsed="false">
      <c r="A5" s="0" t="s">
        <v>7</v>
      </c>
      <c r="B5" s="0" t="n">
        <v>25.16</v>
      </c>
      <c r="C5" s="0" t="n">
        <v>23</v>
      </c>
      <c r="D5" s="0" t="n">
        <v>30</v>
      </c>
      <c r="E5" s="0" t="n">
        <v>37.9432</v>
      </c>
      <c r="G5" s="0" t="n">
        <f aca="false">ABS(B5-B27)</f>
        <v>9.16</v>
      </c>
      <c r="H5" s="0" t="n">
        <f aca="false">ABS(C5-C27)</f>
        <v>7</v>
      </c>
      <c r="I5" s="0" t="n">
        <f aca="false">ABS(D5-D27)</f>
        <v>7.4769</v>
      </c>
      <c r="J5" s="0" t="n">
        <f aca="false">ABS(E5-E27)</f>
        <v>8.6509</v>
      </c>
    </row>
    <row r="6" customFormat="false" ht="12.8" hidden="false" customHeight="false" outlineLevel="0" collapsed="false">
      <c r="A6" s="0" t="s">
        <v>8</v>
      </c>
      <c r="B6" s="0" t="n">
        <v>31.4379</v>
      </c>
      <c r="C6" s="0" t="n">
        <v>23.5</v>
      </c>
      <c r="D6" s="0" t="n">
        <v>29.5</v>
      </c>
      <c r="E6" s="0" t="n">
        <v>36.7386</v>
      </c>
      <c r="G6" s="0" t="n">
        <f aca="false">ABS(B6-B28)</f>
        <v>7.1676</v>
      </c>
      <c r="H6" s="0" t="n">
        <f aca="false">ABS(C6-C28)</f>
        <v>6</v>
      </c>
      <c r="I6" s="0" t="n">
        <f aca="false">ABS(D6-D28)</f>
        <v>7</v>
      </c>
      <c r="J6" s="0" t="n">
        <f aca="false">ABS(E6-E28)</f>
        <v>8.0327</v>
      </c>
    </row>
    <row r="7" customFormat="false" ht="12.8" hidden="false" customHeight="false" outlineLevel="0" collapsed="false">
      <c r="A7" s="0" t="s">
        <v>9</v>
      </c>
      <c r="B7" s="0" t="n">
        <v>46.0101</v>
      </c>
      <c r="C7" s="0" t="n">
        <v>37.5</v>
      </c>
      <c r="D7" s="0" t="n">
        <v>43.5278</v>
      </c>
      <c r="E7" s="0" t="n">
        <v>49.9886</v>
      </c>
      <c r="G7" s="0" t="n">
        <f aca="false">ABS(B7-B29)</f>
        <v>16.9509</v>
      </c>
      <c r="H7" s="0" t="n">
        <f aca="false">ABS(C7-C29)</f>
        <v>13.1111</v>
      </c>
      <c r="I7" s="0" t="n">
        <f aca="false">ABS(D7-D29)</f>
        <v>13.0278</v>
      </c>
      <c r="J7" s="0" t="n">
        <f aca="false">ABS(E7-E29)</f>
        <v>13.3117</v>
      </c>
    </row>
    <row r="8" customFormat="false" ht="12.8" hidden="false" customHeight="false" outlineLevel="0" collapsed="false">
      <c r="A8" s="0" t="s">
        <v>10</v>
      </c>
      <c r="B8" s="0" t="n">
        <v>46.3174</v>
      </c>
      <c r="C8" s="0" t="n">
        <v>38.5</v>
      </c>
      <c r="D8" s="0" t="n">
        <v>50.5909</v>
      </c>
      <c r="E8" s="0" t="n">
        <v>66.25</v>
      </c>
      <c r="G8" s="0" t="n">
        <f aca="false">ABS(B8-B30)</f>
        <v>17.0588</v>
      </c>
      <c r="H8" s="0" t="n">
        <f aca="false">ABS(C8-C30)</f>
        <v>14</v>
      </c>
      <c r="I8" s="0" t="n">
        <f aca="false">ABS(D8-D30)</f>
        <v>13.4217</v>
      </c>
      <c r="J8" s="0" t="n">
        <f aca="false">ABS(E8-E30)</f>
        <v>15.5423</v>
      </c>
    </row>
    <row r="9" customFormat="false" ht="12.8" hidden="false" customHeight="false" outlineLevel="0" collapsed="false">
      <c r="A9" s="0" t="s">
        <v>11</v>
      </c>
      <c r="B9" s="0" t="n">
        <v>25.16</v>
      </c>
      <c r="C9" s="0" t="n">
        <v>23</v>
      </c>
      <c r="D9" s="0" t="n">
        <v>28.3849</v>
      </c>
      <c r="E9" s="0" t="n">
        <v>33.7273</v>
      </c>
      <c r="G9" s="1" t="n">
        <f aca="false">ABS(B9-B31)</f>
        <v>0.0251999999999981</v>
      </c>
      <c r="H9" s="0" t="n">
        <f aca="false">ABS(C9-C31)</f>
        <v>2.3333</v>
      </c>
      <c r="I9" s="0" t="n">
        <f aca="false">ABS(D9-D31)</f>
        <v>2.4682</v>
      </c>
      <c r="J9" s="0" t="n">
        <f aca="false">ABS(E9-E31)</f>
        <v>7.8449</v>
      </c>
    </row>
    <row r="10" customFormat="false" ht="12.8" hidden="false" customHeight="false" outlineLevel="0" collapsed="false">
      <c r="A10" s="0" t="s">
        <v>12</v>
      </c>
      <c r="B10" s="0" t="n">
        <v>69.4596</v>
      </c>
      <c r="C10" s="0" t="n">
        <v>49</v>
      </c>
      <c r="D10" s="0" t="n">
        <v>67</v>
      </c>
      <c r="E10" s="0" t="n">
        <v>89.7386</v>
      </c>
      <c r="G10" s="1" t="n">
        <f aca="false">ABS(B10-B32)</f>
        <v>0.902000000000001</v>
      </c>
      <c r="H10" s="0" t="n">
        <f aca="false">ABS(C10-C32)</f>
        <v>4.3333</v>
      </c>
      <c r="I10" s="0" t="n">
        <f aca="false">ABS(D10-D32)</f>
        <v>7.3333</v>
      </c>
      <c r="J10" s="0" t="n">
        <f aca="false">ABS(E10-E32)</f>
        <v>14.1308</v>
      </c>
    </row>
    <row r="11" customFormat="false" ht="12.8" hidden="false" customHeight="false" outlineLevel="0" collapsed="false">
      <c r="A11" s="0" t="s">
        <v>13</v>
      </c>
      <c r="B11" s="0" t="n">
        <v>56.5</v>
      </c>
      <c r="C11" s="0" t="n">
        <v>56.5</v>
      </c>
      <c r="D11" s="0" t="n">
        <v>63.5</v>
      </c>
      <c r="E11" s="0" t="n">
        <v>71.5</v>
      </c>
      <c r="G11" s="0" t="n">
        <f aca="false">ABS(B11-B33)</f>
        <v>12.7353</v>
      </c>
      <c r="H11" s="0" t="n">
        <f aca="false">ABS(C11-C33)</f>
        <v>12.7353</v>
      </c>
      <c r="I11" s="0" t="n">
        <f aca="false">ABS(D11-D33)</f>
        <v>13.75</v>
      </c>
      <c r="J11" s="0" t="n">
        <f aca="false">ABS(E11-E33)</f>
        <v>15.5</v>
      </c>
    </row>
    <row r="12" customFormat="false" ht="12.8" hidden="false" customHeight="false" outlineLevel="0" collapsed="false">
      <c r="A12" s="0" t="s">
        <v>14</v>
      </c>
      <c r="B12" s="0" t="n">
        <v>65.5093</v>
      </c>
      <c r="C12" s="0" t="n">
        <v>61</v>
      </c>
      <c r="D12" s="0" t="n">
        <v>67.1534</v>
      </c>
      <c r="E12" s="0" t="n">
        <v>74.983</v>
      </c>
      <c r="G12" s="0" t="n">
        <f aca="false">ABS(B12-B34)</f>
        <v>21.6548</v>
      </c>
      <c r="H12" s="0" t="n">
        <f aca="false">ABS(C12-C34)</f>
        <v>17.25</v>
      </c>
      <c r="I12" s="0" t="n">
        <f aca="false">ABS(D12-D34)</f>
        <v>17.4034</v>
      </c>
      <c r="J12" s="0" t="n">
        <f aca="false">ABS(E12-E34)</f>
        <v>18.983</v>
      </c>
    </row>
    <row r="13" customFormat="false" ht="12.8" hidden="false" customHeight="false" outlineLevel="0" collapsed="false">
      <c r="A13" s="0" t="s">
        <v>15</v>
      </c>
      <c r="B13" s="0" t="n">
        <v>53</v>
      </c>
      <c r="C13" s="0" t="n">
        <v>53</v>
      </c>
      <c r="D13" s="0" t="n">
        <v>68</v>
      </c>
      <c r="E13" s="0" t="n">
        <v>83.7159</v>
      </c>
      <c r="G13" s="0" t="n">
        <f aca="false">ABS(B13-B35)</f>
        <v>13.5</v>
      </c>
      <c r="H13" s="0" t="n">
        <f aca="false">ABS(C13-C35)</f>
        <v>13.5</v>
      </c>
      <c r="I13" s="0" t="n">
        <f aca="false">ABS(D13-D35)</f>
        <v>15.8154</v>
      </c>
      <c r="J13" s="0" t="n">
        <f aca="false">ABS(E13-E35)</f>
        <v>17.9928</v>
      </c>
    </row>
    <row r="14" customFormat="false" ht="12.8" hidden="false" customHeight="false" outlineLevel="0" collapsed="false">
      <c r="A14" s="0" t="s">
        <v>16</v>
      </c>
      <c r="B14" s="0" t="n">
        <v>57.2795</v>
      </c>
      <c r="C14" s="0" t="n">
        <v>48</v>
      </c>
      <c r="D14" s="0" t="n">
        <v>54</v>
      </c>
      <c r="E14" s="0" t="n">
        <v>60.8295</v>
      </c>
      <c r="G14" s="0" t="n">
        <f aca="false">ABS(B14-B36)</f>
        <v>7.0295</v>
      </c>
      <c r="H14" s="0" t="n">
        <f aca="false">ABS(C14-C36)</f>
        <v>8</v>
      </c>
      <c r="I14" s="0" t="n">
        <f aca="false">ABS(D14-D36)</f>
        <v>9</v>
      </c>
      <c r="J14" s="0" t="n">
        <f aca="false">ABS(E14-E36)</f>
        <v>10.5795</v>
      </c>
    </row>
    <row r="15" customFormat="false" ht="12.8" hidden="false" customHeight="false" outlineLevel="0" collapsed="false">
      <c r="A15" s="0" t="s">
        <v>17</v>
      </c>
      <c r="B15" s="0" t="n">
        <v>87.5652</v>
      </c>
      <c r="C15" s="0" t="n">
        <v>80</v>
      </c>
      <c r="D15" s="0" t="n">
        <v>86</v>
      </c>
      <c r="E15" s="0" t="n">
        <v>93.3523</v>
      </c>
      <c r="G15" s="0" t="n">
        <f aca="false">ABS(B15-B37)</f>
        <v>28.5591</v>
      </c>
      <c r="H15" s="0" t="n">
        <f aca="false">ABS(C15-C37)</f>
        <v>22.6667</v>
      </c>
      <c r="I15" s="0" t="n">
        <f aca="false">ABS(D15-D37)</f>
        <v>22.7843</v>
      </c>
      <c r="J15" s="0" t="n">
        <f aca="false">ABS(E15-E37)</f>
        <v>23.9369</v>
      </c>
    </row>
    <row r="16" customFormat="false" ht="12.8" hidden="false" customHeight="false" outlineLevel="0" collapsed="false">
      <c r="A16" s="0" t="s">
        <v>18</v>
      </c>
      <c r="B16" s="0" t="n">
        <v>47.8975</v>
      </c>
      <c r="C16" s="0" t="n">
        <v>43.5</v>
      </c>
      <c r="D16" s="0" t="n">
        <v>49.5</v>
      </c>
      <c r="E16" s="0" t="n">
        <v>56.5</v>
      </c>
      <c r="G16" s="0" t="n">
        <f aca="false">ABS(B16-B38)</f>
        <v>17.5642</v>
      </c>
      <c r="H16" s="0" t="n">
        <f aca="false">ABS(C16-C38)</f>
        <v>13.1667</v>
      </c>
      <c r="I16" s="0" t="n">
        <f aca="false">ABS(D16-D38)</f>
        <v>13.6846</v>
      </c>
      <c r="J16" s="0" t="n">
        <f aca="false">ABS(E16-E38)</f>
        <v>13.9154</v>
      </c>
    </row>
    <row r="17" customFormat="false" ht="12.8" hidden="false" customHeight="false" outlineLevel="0" collapsed="false">
      <c r="A17" s="0" t="s">
        <v>19</v>
      </c>
      <c r="B17" s="0" t="n">
        <v>26.8292</v>
      </c>
      <c r="C17" s="0" t="n">
        <v>21.5</v>
      </c>
      <c r="D17" s="0" t="n">
        <v>27.7045</v>
      </c>
      <c r="E17" s="0" t="n">
        <v>35.5341</v>
      </c>
      <c r="G17" s="0" t="n">
        <f aca="false">ABS(B17-B39)</f>
        <v>8.06</v>
      </c>
      <c r="H17" s="0" t="n">
        <f aca="false">ABS(C17-C39)</f>
        <v>6</v>
      </c>
      <c r="I17" s="0" t="n">
        <f aca="false">ABS(D17-D39)</f>
        <v>6.9545</v>
      </c>
      <c r="J17" s="0" t="n">
        <f aca="false">ABS(E17-E39)</f>
        <v>8.211</v>
      </c>
    </row>
    <row r="18" customFormat="false" ht="12.8" hidden="false" customHeight="false" outlineLevel="0" collapsed="false">
      <c r="A18" s="0" t="s">
        <v>20</v>
      </c>
      <c r="B18" s="0" t="n">
        <v>31.9317</v>
      </c>
      <c r="C18" s="0" t="n">
        <v>31</v>
      </c>
      <c r="D18" s="0" t="n">
        <v>38.5455</v>
      </c>
      <c r="E18" s="0" t="n">
        <v>46.375</v>
      </c>
      <c r="G18" s="0" t="n">
        <f aca="false">ABS(B18-B40)</f>
        <v>3.7135</v>
      </c>
      <c r="H18" s="0" t="n">
        <f aca="false">ABS(C18-C40)</f>
        <v>5.5</v>
      </c>
      <c r="I18" s="0" t="n">
        <f aca="false">ABS(D18-D40)</f>
        <v>7.722</v>
      </c>
      <c r="J18" s="0" t="n">
        <f aca="false">ABS(E18-E40)</f>
        <v>9.375</v>
      </c>
    </row>
    <row r="19" customFormat="false" ht="12.8" hidden="false" customHeight="false" outlineLevel="0" collapsed="false">
      <c r="A19" s="0" t="s">
        <v>21</v>
      </c>
      <c r="B19" s="0" t="n">
        <v>117.3571</v>
      </c>
      <c r="C19" s="0" t="n">
        <v>98.5</v>
      </c>
      <c r="D19" s="0" t="n">
        <v>110.5</v>
      </c>
      <c r="E19" s="0" t="n">
        <v>124.0682</v>
      </c>
      <c r="G19" s="0" t="n">
        <f aca="false">ABS(B19-B41)</f>
        <v>31.1409</v>
      </c>
      <c r="H19" s="0" t="n">
        <f aca="false">ABS(C19-C41)</f>
        <v>26</v>
      </c>
      <c r="I19" s="0" t="n">
        <f aca="false">ABS(D19-D41)</f>
        <v>28</v>
      </c>
      <c r="J19" s="0" t="n">
        <f aca="false">ABS(E19-E41)</f>
        <v>29.48</v>
      </c>
    </row>
    <row r="20" customFormat="false" ht="12.8" hidden="false" customHeight="false" outlineLevel="0" collapsed="false">
      <c r="A20" s="0" t="s">
        <v>22</v>
      </c>
      <c r="B20" s="0" t="n">
        <v>86.7422</v>
      </c>
      <c r="C20" s="0" t="n">
        <v>77.5</v>
      </c>
      <c r="D20" s="0" t="n">
        <v>83.5</v>
      </c>
      <c r="E20" s="0" t="n">
        <v>90.3409</v>
      </c>
      <c r="G20" s="0" t="n">
        <f aca="false">ABS(B20-B42)</f>
        <v>29.4089</v>
      </c>
      <c r="H20" s="0" t="n">
        <f aca="false">ABS(C20-C42)</f>
        <v>22.6667</v>
      </c>
      <c r="I20" s="0" t="n">
        <f aca="false">ABS(D20-D42)</f>
        <v>23.4167</v>
      </c>
      <c r="J20" s="0" t="n">
        <f aca="false">ABS(E20-E42)</f>
        <v>24.0076</v>
      </c>
    </row>
    <row r="21" customFormat="false" ht="12.8" hidden="false" customHeight="false" outlineLevel="0" collapsed="false">
      <c r="A21" s="0" t="s">
        <v>23</v>
      </c>
      <c r="B21" s="0" t="n">
        <v>46.34</v>
      </c>
      <c r="C21" s="0" t="n">
        <v>45.2778</v>
      </c>
      <c r="D21" s="0" t="n">
        <v>51</v>
      </c>
      <c r="E21" s="0" t="n">
        <v>58</v>
      </c>
      <c r="G21" s="0" t="n">
        <f aca="false">ABS(B21-B43)</f>
        <v>14.84</v>
      </c>
      <c r="H21" s="0" t="n">
        <f aca="false">ABS(C21-C43)</f>
        <v>13.7778</v>
      </c>
      <c r="I21" s="0" t="n">
        <f aca="false">ABS(D21-D43)</f>
        <v>13.25</v>
      </c>
      <c r="J21" s="0" t="n">
        <f aca="false">ABS(E21-E43)</f>
        <v>13.2</v>
      </c>
    </row>
    <row r="22" customFormat="false" ht="12.8" hidden="false" customHeight="false" outlineLevel="0" collapsed="false">
      <c r="A22" s="1"/>
      <c r="B22" s="2"/>
      <c r="C22" s="2"/>
      <c r="D22" s="2"/>
      <c r="E22" s="2"/>
    </row>
    <row r="23" customFormat="false" ht="12.8" hidden="false" customHeight="false" outlineLevel="0" collapsed="false">
      <c r="A23" s="1" t="s">
        <v>1</v>
      </c>
      <c r="B23" s="2" t="s">
        <v>2</v>
      </c>
      <c r="C23" s="2" t="n">
        <v>0</v>
      </c>
      <c r="D23" s="2" t="n">
        <v>50</v>
      </c>
      <c r="E23" s="2" t="n">
        <v>100</v>
      </c>
      <c r="G23" s="1" t="s">
        <v>3</v>
      </c>
      <c r="L23" s="0" t="s">
        <v>26</v>
      </c>
    </row>
    <row r="24" customFormat="false" ht="12.8" hidden="false" customHeight="false" outlineLevel="0" collapsed="false">
      <c r="A24" s="0" t="s">
        <v>4</v>
      </c>
      <c r="B24" s="0" t="n">
        <v>15</v>
      </c>
      <c r="C24" s="0" t="n">
        <v>15</v>
      </c>
      <c r="D24" s="0" t="n">
        <v>21.25</v>
      </c>
      <c r="E24" s="0" t="n">
        <v>27.8</v>
      </c>
      <c r="G24" s="1" t="n">
        <f aca="false">ABS(B24-B46)</f>
        <v>0</v>
      </c>
      <c r="H24" s="1" t="n">
        <f aca="false">ABS(C24-C46)</f>
        <v>0</v>
      </c>
      <c r="I24" s="1" t="n">
        <f aca="false">ABS(D24-D46)</f>
        <v>0.324200000000001</v>
      </c>
      <c r="J24" s="1" t="n">
        <f aca="false">ABS(E24-E46)</f>
        <v>0.5077</v>
      </c>
      <c r="L24" s="0" t="n">
        <f aca="false">MIN(G2,G24,G46)</f>
        <v>0</v>
      </c>
      <c r="M24" s="0" t="n">
        <f aca="false">MIN(H2,H24,H46)</f>
        <v>0</v>
      </c>
      <c r="N24" s="0" t="n">
        <f aca="false">MIN(I2,I24,I46)</f>
        <v>0.324200000000001</v>
      </c>
      <c r="O24" s="0" t="n">
        <f aca="false">MIN(J2,J24,J46)</f>
        <v>0.5077</v>
      </c>
    </row>
    <row r="25" customFormat="false" ht="12.8" hidden="false" customHeight="false" outlineLevel="0" collapsed="false">
      <c r="A25" s="0" t="s">
        <v>5</v>
      </c>
      <c r="B25" s="0" t="n">
        <v>60.3636</v>
      </c>
      <c r="C25" s="0" t="n">
        <v>41.5</v>
      </c>
      <c r="D25" s="0" t="n">
        <v>63.0588</v>
      </c>
      <c r="E25" s="0" t="n">
        <v>87.8769</v>
      </c>
      <c r="G25" s="8" t="n">
        <f aca="false">ABS(B25-B47)</f>
        <v>8.0097</v>
      </c>
      <c r="H25" s="1" t="n">
        <f aca="false">ABS(C25-C47)</f>
        <v>0</v>
      </c>
      <c r="I25" s="1" t="n">
        <f aca="false">ABS(D25-D47)</f>
        <v>1.7745</v>
      </c>
      <c r="J25" s="1" t="n">
        <f aca="false">ABS(E25-E47)</f>
        <v>1.7231</v>
      </c>
      <c r="L25" s="0" t="n">
        <f aca="false">MIN(G3,G25,G47)</f>
        <v>2.6994</v>
      </c>
      <c r="M25" s="0" t="n">
        <f aca="false">MIN(H3,H25,H47)</f>
        <v>0</v>
      </c>
      <c r="N25" s="0" t="n">
        <f aca="false">MIN(I3,I25,I47)</f>
        <v>1.7745</v>
      </c>
      <c r="O25" s="0" t="n">
        <f aca="false">MIN(J3,J25,J47)</f>
        <v>1.7231</v>
      </c>
    </row>
    <row r="26" customFormat="false" ht="12.8" hidden="false" customHeight="false" outlineLevel="0" collapsed="false">
      <c r="A26" s="0" t="s">
        <v>6</v>
      </c>
      <c r="B26" s="0" t="n">
        <v>19</v>
      </c>
      <c r="C26" s="0" t="n">
        <v>19</v>
      </c>
      <c r="D26" s="0" t="n">
        <v>32.2462</v>
      </c>
      <c r="E26" s="0" t="n">
        <v>45.7846</v>
      </c>
      <c r="G26" s="1" t="n">
        <f aca="false">ABS(B26-B48)</f>
        <v>0.666699999999999</v>
      </c>
      <c r="H26" s="1" t="n">
        <f aca="false">ABS(C26-C48)</f>
        <v>0.666699999999999</v>
      </c>
      <c r="I26" s="1" t="n">
        <f aca="false">ABS(D26-D48)</f>
        <v>0.731000000000002</v>
      </c>
      <c r="J26" s="1" t="n">
        <f aca="false">ABS(E26-E48)</f>
        <v>0.6937</v>
      </c>
      <c r="L26" s="0" t="n">
        <f aca="false">MIN(G4,G26,G48)</f>
        <v>0.666699999999999</v>
      </c>
      <c r="M26" s="0" t="n">
        <f aca="false">MIN(H4,H26,H48)</f>
        <v>0.666699999999999</v>
      </c>
      <c r="N26" s="0" t="n">
        <f aca="false">MIN(I4,I26,I48)</f>
        <v>0.731000000000002</v>
      </c>
      <c r="O26" s="0" t="n">
        <f aca="false">MIN(J4,J26,J48)</f>
        <v>0.6937</v>
      </c>
    </row>
    <row r="27" customFormat="false" ht="12.8" hidden="false" customHeight="false" outlineLevel="0" collapsed="false">
      <c r="A27" s="0" t="s">
        <v>7</v>
      </c>
      <c r="B27" s="0" t="n">
        <v>16</v>
      </c>
      <c r="C27" s="0" t="n">
        <v>16</v>
      </c>
      <c r="D27" s="0" t="n">
        <v>22.5231</v>
      </c>
      <c r="E27" s="0" t="n">
        <v>29.2923</v>
      </c>
      <c r="G27" s="1" t="n">
        <f aca="false">ABS(B27-B49)</f>
        <v>0</v>
      </c>
      <c r="H27" s="1" t="n">
        <f aca="false">ABS(C27-C49)</f>
        <v>0</v>
      </c>
      <c r="I27" s="1" t="n">
        <f aca="false">ABS(D27-D49)</f>
        <v>0</v>
      </c>
      <c r="J27" s="1" t="n">
        <f aca="false">ABS(E27-E49)</f>
        <v>0</v>
      </c>
      <c r="L27" s="0" t="n">
        <f aca="false">MIN(G5,G27,G49)</f>
        <v>0</v>
      </c>
      <c r="M27" s="0" t="n">
        <f aca="false">MIN(H5,H27,H49)</f>
        <v>0</v>
      </c>
      <c r="N27" s="0" t="n">
        <f aca="false">MIN(I5,I27,I49)</f>
        <v>0</v>
      </c>
      <c r="O27" s="0" t="n">
        <f aca="false">MIN(J5,J27,J49)</f>
        <v>0</v>
      </c>
    </row>
    <row r="28" customFormat="false" ht="12.8" hidden="false" customHeight="false" outlineLevel="0" collapsed="false">
      <c r="A28" s="0" t="s">
        <v>8</v>
      </c>
      <c r="B28" s="0" t="n">
        <v>24.2703</v>
      </c>
      <c r="C28" s="0" t="n">
        <v>17.5</v>
      </c>
      <c r="D28" s="0" t="n">
        <v>22.5</v>
      </c>
      <c r="E28" s="0" t="n">
        <v>28.7059</v>
      </c>
      <c r="G28" s="1" t="n">
        <f aca="false">ABS(B28-B50)</f>
        <v>1.687</v>
      </c>
      <c r="H28" s="1" t="n">
        <f aca="false">ABS(C28-C50)</f>
        <v>0</v>
      </c>
      <c r="I28" s="1" t="n">
        <f aca="false">ABS(D28-D50)</f>
        <v>0.0833000000000013</v>
      </c>
      <c r="J28" s="1" t="n">
        <f aca="false">ABS(E28-E50)</f>
        <v>0.183</v>
      </c>
      <c r="L28" s="0" t="n">
        <f aca="false">MIN(G6,G28,G50)</f>
        <v>1.687</v>
      </c>
      <c r="M28" s="0" t="n">
        <f aca="false">MIN(H6,H28,H50)</f>
        <v>0</v>
      </c>
      <c r="N28" s="0" t="n">
        <f aca="false">MIN(I6,I28,I50)</f>
        <v>0.0833000000000013</v>
      </c>
      <c r="O28" s="0" t="n">
        <f aca="false">MIN(J6,J28,J50)</f>
        <v>0.183</v>
      </c>
    </row>
    <row r="29" customFormat="false" ht="12.8" hidden="false" customHeight="false" outlineLevel="0" collapsed="false">
      <c r="A29" s="0" t="s">
        <v>9</v>
      </c>
      <c r="B29" s="0" t="n">
        <v>29.0592</v>
      </c>
      <c r="C29" s="0" t="n">
        <v>24.3889</v>
      </c>
      <c r="D29" s="0" t="n">
        <v>30.5</v>
      </c>
      <c r="E29" s="0" t="n">
        <v>36.6769</v>
      </c>
      <c r="G29" s="1" t="n">
        <f aca="false">ABS(B29-B51)</f>
        <v>3.1202</v>
      </c>
      <c r="H29" s="1" t="n">
        <f aca="false">ABS(C29-C51)</f>
        <v>0.666699999999999</v>
      </c>
      <c r="I29" s="1" t="n">
        <f aca="false">ABS(D29-D51)</f>
        <v>1.3632</v>
      </c>
      <c r="J29" s="1" t="n">
        <f aca="false">ABS(E29-E51)</f>
        <v>1.0494</v>
      </c>
      <c r="L29" s="0" t="n">
        <f aca="false">MIN(G7,G29,G51)</f>
        <v>3.1202</v>
      </c>
      <c r="M29" s="0" t="n">
        <f aca="false">MIN(H7,H29,H51)</f>
        <v>0.666699999999999</v>
      </c>
      <c r="N29" s="0" t="n">
        <f aca="false">MIN(I7,I29,I51)</f>
        <v>1.3632</v>
      </c>
      <c r="O29" s="0" t="n">
        <f aca="false">MIN(J7,J29,J51)</f>
        <v>1.0494</v>
      </c>
    </row>
    <row r="30" customFormat="false" ht="12.8" hidden="false" customHeight="false" outlineLevel="0" collapsed="false">
      <c r="A30" s="0" t="s">
        <v>10</v>
      </c>
      <c r="B30" s="0" t="n">
        <v>29.2586</v>
      </c>
      <c r="C30" s="0" t="n">
        <v>24.5</v>
      </c>
      <c r="D30" s="0" t="n">
        <v>37.1692</v>
      </c>
      <c r="E30" s="0" t="n">
        <v>50.7077</v>
      </c>
      <c r="G30" s="1" t="n">
        <f aca="false">ABS(B30-B52)</f>
        <v>2.3196</v>
      </c>
      <c r="H30" s="1" t="n">
        <f aca="false">ABS(C30-C52)</f>
        <v>0</v>
      </c>
      <c r="I30" s="1" t="n">
        <f aca="false">ABS(D30-D52)</f>
        <v>0.894000000000006</v>
      </c>
      <c r="J30" s="1" t="n">
        <f aca="false">ABS(E30-E52)</f>
        <v>0</v>
      </c>
      <c r="L30" s="0" t="n">
        <f aca="false">MIN(G8,G30,G52)</f>
        <v>2.3196</v>
      </c>
      <c r="M30" s="0" t="n">
        <f aca="false">MIN(H8,H30,H52)</f>
        <v>0</v>
      </c>
      <c r="N30" s="0" t="n">
        <f aca="false">MIN(I8,I30,I52)</f>
        <v>0.894000000000006</v>
      </c>
      <c r="O30" s="0" t="n">
        <f aca="false">MIN(J8,J30,J52)</f>
        <v>0</v>
      </c>
    </row>
    <row r="31" customFormat="false" ht="12.8" hidden="false" customHeight="false" outlineLevel="0" collapsed="false">
      <c r="A31" s="0" t="s">
        <v>11</v>
      </c>
      <c r="B31" s="0" t="n">
        <v>25.1852</v>
      </c>
      <c r="C31" s="0" t="n">
        <v>20.6667</v>
      </c>
      <c r="D31" s="0" t="n">
        <v>25.9167</v>
      </c>
      <c r="E31" s="0" t="n">
        <v>25.8824</v>
      </c>
      <c r="G31" s="7" t="n">
        <f aca="false">ABS(B31-B53)</f>
        <v>1.4815</v>
      </c>
      <c r="H31" s="8" t="n">
        <f aca="false">ABS(C31-C53)</f>
        <v>4.6667</v>
      </c>
      <c r="I31" s="8" t="n">
        <f aca="false">ABS(D31-D53)</f>
        <v>4.1667</v>
      </c>
      <c r="J31" s="1" t="n">
        <f aca="false">ABS(E31-E53)</f>
        <v>0.784299999999998</v>
      </c>
      <c r="L31" s="0" t="n">
        <f aca="false">MIN(G9,G31,G53)</f>
        <v>0.0251999999999981</v>
      </c>
      <c r="M31" s="0" t="n">
        <f aca="false">MIN(H9,H31,H53)</f>
        <v>2.3333</v>
      </c>
      <c r="N31" s="0" t="n">
        <f aca="false">MIN(I9,I31,I53)</f>
        <v>2.4682</v>
      </c>
      <c r="O31" s="0" t="n">
        <f aca="false">MIN(J9,J31,J53)</f>
        <v>0.784299999999998</v>
      </c>
    </row>
    <row r="32" customFormat="false" ht="12.8" hidden="false" customHeight="false" outlineLevel="0" collapsed="false">
      <c r="A32" s="0" t="s">
        <v>12</v>
      </c>
      <c r="B32" s="0" t="n">
        <v>68.5576</v>
      </c>
      <c r="C32" s="0" t="n">
        <v>44.6667</v>
      </c>
      <c r="D32" s="0" t="n">
        <v>59.6667</v>
      </c>
      <c r="E32" s="0" t="n">
        <v>75.6078</v>
      </c>
      <c r="G32" s="8" t="n">
        <f aca="false">ABS(B32-B54)</f>
        <v>7.2757</v>
      </c>
      <c r="H32" s="7" t="n">
        <f aca="false">ABS(C32-C54)</f>
        <v>6</v>
      </c>
      <c r="I32" s="1" t="n">
        <f aca="false">ABS(D32-D54)</f>
        <v>1</v>
      </c>
      <c r="J32" s="1" t="n">
        <f aca="false">ABS(E32-E54)</f>
        <v>0.225499999999997</v>
      </c>
      <c r="L32" s="0" t="n">
        <f aca="false">MIN(G10,G32,G54)</f>
        <v>0.902000000000001</v>
      </c>
      <c r="M32" s="0" t="n">
        <f aca="false">MIN(H10,H32,H54)</f>
        <v>1.6667</v>
      </c>
      <c r="N32" s="0" t="n">
        <f aca="false">MIN(I10,I32,I54)</f>
        <v>1</v>
      </c>
      <c r="O32" s="0" t="n">
        <f aca="false">MIN(J10,J32,J54)</f>
        <v>0.225499999999997</v>
      </c>
    </row>
    <row r="33" customFormat="false" ht="12.8" hidden="false" customHeight="false" outlineLevel="0" collapsed="false">
      <c r="A33" s="0" t="s">
        <v>13</v>
      </c>
      <c r="B33" s="0" t="n">
        <v>43.7647</v>
      </c>
      <c r="C33" s="0" t="n">
        <v>43.7647</v>
      </c>
      <c r="D33" s="0" t="n">
        <v>49.75</v>
      </c>
      <c r="E33" s="0" t="n">
        <v>56</v>
      </c>
      <c r="G33" s="1" t="n">
        <f aca="false">ABS(B33-B55)</f>
        <v>1.5686</v>
      </c>
      <c r="H33" s="1" t="n">
        <f aca="false">ABS(C33-C55)</f>
        <v>1.5686</v>
      </c>
      <c r="I33" s="1" t="n">
        <f aca="false">ABS(D33-D55)</f>
        <v>0.333300000000001</v>
      </c>
      <c r="J33" s="1" t="n">
        <f aca="false">ABS(E33-E55)</f>
        <v>0.333300000000001</v>
      </c>
      <c r="L33" s="0" t="n">
        <f aca="false">MIN(G11,G33,G55)</f>
        <v>1.5686</v>
      </c>
      <c r="M33" s="0" t="n">
        <f aca="false">MIN(H11,H33,H55)</f>
        <v>1.5686</v>
      </c>
      <c r="N33" s="0" t="n">
        <f aca="false">MIN(I11,I33,I55)</f>
        <v>0.333300000000001</v>
      </c>
      <c r="O33" s="0" t="n">
        <f aca="false">MIN(J11,J33,J55)</f>
        <v>0.333300000000001</v>
      </c>
    </row>
    <row r="34" customFormat="false" ht="12.8" hidden="false" customHeight="false" outlineLevel="0" collapsed="false">
      <c r="A34" s="0" t="s">
        <v>14</v>
      </c>
      <c r="B34" s="0" t="n">
        <v>43.8545</v>
      </c>
      <c r="C34" s="0" t="n">
        <v>43.75</v>
      </c>
      <c r="D34" s="0" t="n">
        <v>49.75</v>
      </c>
      <c r="E34" s="0" t="n">
        <v>56</v>
      </c>
      <c r="G34" s="1" t="n">
        <f aca="false">ABS(B34-B56)</f>
        <v>3.6872</v>
      </c>
      <c r="H34" s="1" t="n">
        <f aca="false">ABS(C34-C56)</f>
        <v>1.3333</v>
      </c>
      <c r="I34" s="1" t="n">
        <f aca="false">ABS(D34-D56)</f>
        <v>0.916699999999999</v>
      </c>
      <c r="J34" s="1" t="n">
        <f aca="false">ABS(E34-E56)</f>
        <v>0.615400000000001</v>
      </c>
      <c r="L34" s="0" t="n">
        <f aca="false">MIN(G12,G34,G56)</f>
        <v>3.6872</v>
      </c>
      <c r="M34" s="0" t="n">
        <f aca="false">MIN(H12,H34,H56)</f>
        <v>1.3333</v>
      </c>
      <c r="N34" s="0" t="n">
        <f aca="false">MIN(I12,I34,I56)</f>
        <v>0.916699999999999</v>
      </c>
      <c r="O34" s="0" t="n">
        <f aca="false">MIN(J12,J34,J56)</f>
        <v>0.615400000000001</v>
      </c>
    </row>
    <row r="35" customFormat="false" ht="12.8" hidden="false" customHeight="false" outlineLevel="0" collapsed="false">
      <c r="A35" s="0" t="s">
        <v>15</v>
      </c>
      <c r="B35" s="0" t="n">
        <v>39.5</v>
      </c>
      <c r="C35" s="0" t="n">
        <v>39.5</v>
      </c>
      <c r="D35" s="0" t="n">
        <v>52.1846</v>
      </c>
      <c r="E35" s="0" t="n">
        <v>65.7231</v>
      </c>
      <c r="G35" s="1" t="n">
        <f aca="false">ABS(B35-B57)</f>
        <v>0.119</v>
      </c>
      <c r="H35" s="1" t="n">
        <f aca="false">ABS(C35-C57)</f>
        <v>0.119</v>
      </c>
      <c r="I35" s="1" t="n">
        <f aca="false">ABS(D35-D57)</f>
        <v>0</v>
      </c>
      <c r="J35" s="1" t="n">
        <f aca="false">ABS(E35-E57)</f>
        <v>0</v>
      </c>
      <c r="L35" s="0" t="n">
        <f aca="false">MIN(G13,G35,G57)</f>
        <v>0.119</v>
      </c>
      <c r="M35" s="0" t="n">
        <f aca="false">MIN(H13,H35,H57)</f>
        <v>0.119</v>
      </c>
      <c r="N35" s="0" t="n">
        <f aca="false">MIN(I13,I35,I57)</f>
        <v>0</v>
      </c>
      <c r="O35" s="0" t="n">
        <f aca="false">MIN(J13,J35,J57)</f>
        <v>0</v>
      </c>
    </row>
    <row r="36" customFormat="false" ht="12.8" hidden="false" customHeight="false" outlineLevel="0" collapsed="false">
      <c r="A36" s="0" t="s">
        <v>16</v>
      </c>
      <c r="B36" s="0" t="n">
        <v>50.25</v>
      </c>
      <c r="C36" s="0" t="n">
        <v>40</v>
      </c>
      <c r="D36" s="0" t="n">
        <v>45</v>
      </c>
      <c r="E36" s="0" t="n">
        <v>50.25</v>
      </c>
      <c r="G36" s="1" t="n">
        <f aca="false">ABS(B36-B58)</f>
        <v>1.0833</v>
      </c>
      <c r="H36" s="1" t="n">
        <f aca="false">ABS(C36-C58)</f>
        <v>0.25</v>
      </c>
      <c r="I36" s="1" t="n">
        <f aca="false">ABS(D36-D58)</f>
        <v>1.4167</v>
      </c>
      <c r="J36" s="1" t="n">
        <f aca="false">ABS(E36-E58)</f>
        <v>1.0833</v>
      </c>
      <c r="L36" s="0" t="n">
        <f aca="false">MIN(G14,G36,G58)</f>
        <v>1.0833</v>
      </c>
      <c r="M36" s="0" t="n">
        <f aca="false">MIN(H14,H36,H58)</f>
        <v>0.25</v>
      </c>
      <c r="N36" s="0" t="n">
        <f aca="false">MIN(I14,I36,I58)</f>
        <v>1.4167</v>
      </c>
      <c r="O36" s="0" t="n">
        <f aca="false">MIN(J14,J36,J58)</f>
        <v>1.0833</v>
      </c>
    </row>
    <row r="37" customFormat="false" ht="12.8" hidden="false" customHeight="false" outlineLevel="0" collapsed="false">
      <c r="A37" s="0" t="s">
        <v>17</v>
      </c>
      <c r="B37" s="0" t="n">
        <v>59.0061</v>
      </c>
      <c r="C37" s="0" t="n">
        <v>57.3333</v>
      </c>
      <c r="D37" s="0" t="n">
        <v>63.2157</v>
      </c>
      <c r="E37" s="0" t="n">
        <v>69.4154</v>
      </c>
      <c r="G37" s="1" t="n">
        <f aca="false">ABS(B37-B59)</f>
        <v>3.7139</v>
      </c>
      <c r="H37" s="1" t="n">
        <f aca="false">ABS(C37-C59)</f>
        <v>0.666699999999999</v>
      </c>
      <c r="I37" s="1" t="n">
        <f aca="false">ABS(D37-D59)</f>
        <v>0.299</v>
      </c>
      <c r="J37" s="1" t="n">
        <f aca="false">ABS(E37-E59)</f>
        <v>0.246200000000002</v>
      </c>
      <c r="L37" s="0" t="n">
        <f aca="false">MIN(G15,G37,G59)</f>
        <v>3.7139</v>
      </c>
      <c r="M37" s="0" t="n">
        <f aca="false">MIN(H15,H37,H59)</f>
        <v>0.666699999999999</v>
      </c>
      <c r="N37" s="0" t="n">
        <f aca="false">MIN(I15,I37,I59)</f>
        <v>0.299</v>
      </c>
      <c r="O37" s="0" t="n">
        <f aca="false">MIN(J15,J37,J59)</f>
        <v>0.246200000000002</v>
      </c>
    </row>
    <row r="38" customFormat="false" ht="12.8" hidden="false" customHeight="false" outlineLevel="0" collapsed="false">
      <c r="A38" s="0" t="s">
        <v>18</v>
      </c>
      <c r="B38" s="0" t="n">
        <v>30.3333</v>
      </c>
      <c r="C38" s="0" t="n">
        <v>30.3333</v>
      </c>
      <c r="D38" s="0" t="n">
        <v>35.8154</v>
      </c>
      <c r="E38" s="0" t="n">
        <v>42.5846</v>
      </c>
      <c r="G38" s="1" t="n">
        <f aca="false">ABS(B38-B60)</f>
        <v>0.333399999999998</v>
      </c>
      <c r="H38" s="1" t="n">
        <f aca="false">ABS(C38-C60)</f>
        <v>0.333399999999998</v>
      </c>
      <c r="I38" s="1" t="n">
        <f aca="false">ABS(D38-D60)</f>
        <v>0.0583000000000027</v>
      </c>
      <c r="J38" s="1" t="n">
        <f aca="false">ABS(E38-E60)</f>
        <v>0.218400000000003</v>
      </c>
      <c r="L38" s="0" t="n">
        <f aca="false">MIN(G16,G38,G60)</f>
        <v>0.333399999999998</v>
      </c>
      <c r="M38" s="0" t="n">
        <f aca="false">MIN(H16,H38,H60)</f>
        <v>0.333399999999998</v>
      </c>
      <c r="N38" s="0" t="n">
        <f aca="false">MIN(I16,I38,I60)</f>
        <v>0.0583000000000027</v>
      </c>
      <c r="O38" s="0" t="n">
        <f aca="false">MIN(J16,J38,J60)</f>
        <v>0.218400000000003</v>
      </c>
    </row>
    <row r="39" customFormat="false" ht="12.8" hidden="false" customHeight="false" outlineLevel="0" collapsed="false">
      <c r="A39" s="0" t="s">
        <v>19</v>
      </c>
      <c r="B39" s="0" t="n">
        <v>18.7692</v>
      </c>
      <c r="C39" s="0" t="n">
        <v>15.5</v>
      </c>
      <c r="D39" s="0" t="n">
        <v>20.75</v>
      </c>
      <c r="E39" s="0" t="n">
        <v>27.3231</v>
      </c>
      <c r="G39" s="1" t="n">
        <f aca="false">ABS(B39-B61)</f>
        <v>1.3908</v>
      </c>
      <c r="H39" s="1" t="n">
        <f aca="false">ABS(C39-C61)</f>
        <v>0</v>
      </c>
      <c r="I39" s="1" t="n">
        <f aca="false">ABS(D39-D61)</f>
        <v>0</v>
      </c>
      <c r="J39" s="1" t="n">
        <f aca="false">ABS(E39-E61)</f>
        <v>0</v>
      </c>
      <c r="L39" s="0" t="n">
        <f aca="false">MIN(G17,G39,G61)</f>
        <v>1.3908</v>
      </c>
      <c r="M39" s="0" t="n">
        <f aca="false">MIN(H17,H39,H61)</f>
        <v>0</v>
      </c>
      <c r="N39" s="0" t="n">
        <f aca="false">MIN(I17,I39,I61)</f>
        <v>0</v>
      </c>
      <c r="O39" s="0" t="n">
        <f aca="false">MIN(J17,J39,J61)</f>
        <v>0</v>
      </c>
    </row>
    <row r="40" customFormat="false" ht="12.8" hidden="false" customHeight="false" outlineLevel="0" collapsed="false">
      <c r="A40" s="0" t="s">
        <v>20</v>
      </c>
      <c r="B40" s="0" t="n">
        <v>28.2182</v>
      </c>
      <c r="C40" s="0" t="n">
        <v>25.5</v>
      </c>
      <c r="D40" s="0" t="n">
        <v>30.8235</v>
      </c>
      <c r="E40" s="0" t="n">
        <v>37</v>
      </c>
      <c r="G40" s="8" t="n">
        <f aca="false">ABS(B40-B62)</f>
        <v>2.7151</v>
      </c>
      <c r="H40" s="1" t="n">
        <f aca="false">ABS(C40-C62)</f>
        <v>1.5</v>
      </c>
      <c r="I40" s="1" t="n">
        <f aca="false">ABS(D40-D62)</f>
        <v>0.795500000000001</v>
      </c>
      <c r="J40" s="1" t="n">
        <f aca="false">ABS(E40-E62)</f>
        <v>0.166699999999999</v>
      </c>
      <c r="L40" s="0" t="n">
        <f aca="false">MIN(G18,G40,G62)</f>
        <v>0.9984</v>
      </c>
      <c r="M40" s="0" t="n">
        <f aca="false">MIN(H18,H40,H62)</f>
        <v>1.5</v>
      </c>
      <c r="N40" s="0" t="n">
        <f aca="false">MIN(I18,I40,I62)</f>
        <v>0.795500000000001</v>
      </c>
      <c r="O40" s="0" t="n">
        <f aca="false">MIN(J18,J40,J62)</f>
        <v>0.166699999999999</v>
      </c>
    </row>
    <row r="41" customFormat="false" ht="12.8" hidden="false" customHeight="false" outlineLevel="0" collapsed="false">
      <c r="A41" s="0" t="s">
        <v>21</v>
      </c>
      <c r="B41" s="0" t="n">
        <v>86.2162</v>
      </c>
      <c r="C41" s="0" t="n">
        <v>72.5</v>
      </c>
      <c r="D41" s="0" t="n">
        <v>82.5</v>
      </c>
      <c r="E41" s="0" t="n">
        <v>94.5882</v>
      </c>
      <c r="G41" s="1" t="n">
        <f aca="false">ABS(B41-B63)</f>
        <v>2.20050000000001</v>
      </c>
      <c r="H41" s="1" t="n">
        <f aca="false">ABS(C41-C63)</f>
        <v>0</v>
      </c>
      <c r="I41" s="1" t="n">
        <f aca="false">ABS(D41-D63)</f>
        <v>0.5</v>
      </c>
      <c r="J41" s="1" t="n">
        <f aca="false">ABS(E41-E63)</f>
        <v>0.0785000000000053</v>
      </c>
      <c r="L41" s="0" t="n">
        <f aca="false">MIN(G19,G41,G63)</f>
        <v>2.20050000000001</v>
      </c>
      <c r="M41" s="0" t="n">
        <f aca="false">MIN(H19,H41,H63)</f>
        <v>0</v>
      </c>
      <c r="N41" s="0" t="n">
        <f aca="false">MIN(I19,I41,I63)</f>
        <v>0.5</v>
      </c>
      <c r="O41" s="0" t="n">
        <f aca="false">MIN(J19,J41,J63)</f>
        <v>0.0785000000000053</v>
      </c>
    </row>
    <row r="42" customFormat="false" ht="12.8" hidden="false" customHeight="false" outlineLevel="0" collapsed="false">
      <c r="A42" s="0" t="s">
        <v>22</v>
      </c>
      <c r="B42" s="0" t="n">
        <v>57.3333</v>
      </c>
      <c r="C42" s="0" t="n">
        <v>54.8333</v>
      </c>
      <c r="D42" s="0" t="n">
        <v>60.0833</v>
      </c>
      <c r="E42" s="0" t="n">
        <v>66.3333</v>
      </c>
      <c r="G42" s="1" t="n">
        <f aca="false">ABS(B42-B64)</f>
        <v>2.72</v>
      </c>
      <c r="H42" s="1" t="n">
        <f aca="false">ABS(C42-C64)</f>
        <v>0.5</v>
      </c>
      <c r="I42" s="1" t="n">
        <f aca="false">ABS(D42-D64)</f>
        <v>0.166699999999999</v>
      </c>
      <c r="J42" s="1" t="n">
        <f aca="false">ABS(E42-E64)</f>
        <v>0.166700000000006</v>
      </c>
      <c r="L42" s="0" t="n">
        <f aca="false">MIN(G20,G42,G64)</f>
        <v>2.72</v>
      </c>
      <c r="M42" s="0" t="n">
        <f aca="false">MIN(H20,H42,H64)</f>
        <v>0.5</v>
      </c>
      <c r="N42" s="0" t="n">
        <f aca="false">MIN(I20,I42,I64)</f>
        <v>0.166699999999999</v>
      </c>
      <c r="O42" s="0" t="n">
        <f aca="false">MIN(J20,J42,J64)</f>
        <v>0.166700000000006</v>
      </c>
    </row>
    <row r="43" customFormat="false" ht="12.8" hidden="false" customHeight="false" outlineLevel="0" collapsed="false">
      <c r="A43" s="0" t="s">
        <v>23</v>
      </c>
      <c r="B43" s="0" t="n">
        <v>31.5</v>
      </c>
      <c r="C43" s="0" t="n">
        <v>31.5</v>
      </c>
      <c r="D43" s="0" t="n">
        <v>37.75</v>
      </c>
      <c r="E43" s="0" t="n">
        <v>44.8</v>
      </c>
      <c r="G43" s="1" t="n">
        <f aca="false">ABS(B43-B65)</f>
        <v>1.5105</v>
      </c>
      <c r="H43" s="1" t="n">
        <f aca="false">ABS(C43-C65)</f>
        <v>1.5105</v>
      </c>
      <c r="I43" s="1" t="n">
        <f aca="false">ABS(D43-D65)</f>
        <v>1.1553</v>
      </c>
      <c r="J43" s="1" t="n">
        <f aca="false">ABS(E43-E65)</f>
        <v>0</v>
      </c>
      <c r="L43" s="0" t="n">
        <f aca="false">MIN(G21,G43,G65)</f>
        <v>1.5105</v>
      </c>
      <c r="M43" s="0" t="n">
        <f aca="false">MIN(H21,H43,H65)</f>
        <v>1.5105</v>
      </c>
      <c r="N43" s="0" t="n">
        <f aca="false">MIN(I21,I43,I65)</f>
        <v>1.1553</v>
      </c>
      <c r="O43" s="0" t="n">
        <f aca="false">MIN(J21,J43,J65)</f>
        <v>0</v>
      </c>
    </row>
    <row r="44" customFormat="false" ht="12.8" hidden="false" customHeight="false" outlineLevel="0" collapsed="false">
      <c r="A44" s="4"/>
      <c r="B44" s="4"/>
      <c r="C44" s="4"/>
      <c r="D44" s="4"/>
      <c r="E44" s="4"/>
    </row>
    <row r="45" customFormat="false" ht="12.8" hidden="false" customHeight="false" outlineLevel="0" collapsed="false">
      <c r="A45" s="1" t="s">
        <v>24</v>
      </c>
      <c r="B45" s="2" t="s">
        <v>2</v>
      </c>
      <c r="C45" s="2" t="n">
        <v>0</v>
      </c>
      <c r="D45" s="2" t="n">
        <v>50</v>
      </c>
      <c r="E45" s="2" t="n">
        <v>100</v>
      </c>
      <c r="G45" s="1" t="s">
        <v>27</v>
      </c>
    </row>
    <row r="46" customFormat="false" ht="12.8" hidden="false" customHeight="false" outlineLevel="0" collapsed="false">
      <c r="A46" s="0" t="s">
        <v>4</v>
      </c>
      <c r="B46" s="0" t="n">
        <v>15</v>
      </c>
      <c r="C46" s="0" t="n">
        <v>15</v>
      </c>
      <c r="D46" s="0" t="n">
        <v>21.5742</v>
      </c>
      <c r="E46" s="0" t="n">
        <v>28.3077</v>
      </c>
      <c r="G46" s="0" t="n">
        <f aca="false">ABS(B46-B2)</f>
        <v>7.48</v>
      </c>
      <c r="H46" s="0" t="n">
        <f aca="false">ABS(C46-C2)</f>
        <v>7</v>
      </c>
      <c r="I46" s="0" t="n">
        <f aca="false">ABS(D46-D2)</f>
        <v>6.4258</v>
      </c>
      <c r="J46" s="0" t="n">
        <f aca="false">ABS(E46-E2)</f>
        <v>7.6923</v>
      </c>
    </row>
    <row r="47" customFormat="false" ht="12.8" hidden="false" customHeight="false" outlineLevel="0" collapsed="false">
      <c r="A47" s="0" t="s">
        <v>5</v>
      </c>
      <c r="B47" s="0" t="n">
        <v>68.3733</v>
      </c>
      <c r="C47" s="0" t="n">
        <v>41.5</v>
      </c>
      <c r="D47" s="0" t="n">
        <v>64.8333</v>
      </c>
      <c r="E47" s="0" t="n">
        <v>86.1538</v>
      </c>
      <c r="G47" s="1" t="n">
        <f aca="false">ABS(B47-B3)</f>
        <v>2.6994</v>
      </c>
      <c r="H47" s="0" t="n">
        <f aca="false">ABS(C47-C3)</f>
        <v>8</v>
      </c>
      <c r="I47" s="0" t="n">
        <f aca="false">ABS(D47-D3)</f>
        <v>11.0531</v>
      </c>
      <c r="J47" s="0" t="n">
        <f aca="false">ABS(E47-E3)</f>
        <v>21.0507</v>
      </c>
    </row>
    <row r="48" customFormat="false" ht="12.8" hidden="false" customHeight="false" outlineLevel="0" collapsed="false">
      <c r="A48" s="0" t="s">
        <v>6</v>
      </c>
      <c r="B48" s="0" t="n">
        <v>18.3333</v>
      </c>
      <c r="C48" s="0" t="n">
        <v>18.3333</v>
      </c>
      <c r="D48" s="0" t="n">
        <v>31.5152</v>
      </c>
      <c r="E48" s="0" t="n">
        <v>45.0909</v>
      </c>
      <c r="G48" s="0" t="n">
        <f aca="false">ABS(B48-B4)</f>
        <v>8.0021</v>
      </c>
      <c r="H48" s="0" t="n">
        <f aca="false">ABS(C48-C4)</f>
        <v>7.6667</v>
      </c>
      <c r="I48" s="0" t="n">
        <f aca="false">ABS(D48-D4)</f>
        <v>9.4393</v>
      </c>
      <c r="J48" s="0" t="n">
        <f aca="false">ABS(E48-E4)</f>
        <v>11.5227</v>
      </c>
    </row>
    <row r="49" customFormat="false" ht="12.8" hidden="false" customHeight="false" outlineLevel="0" collapsed="false">
      <c r="A49" s="0" t="s">
        <v>7</v>
      </c>
      <c r="B49" s="0" t="n">
        <v>16</v>
      </c>
      <c r="C49" s="0" t="n">
        <v>16</v>
      </c>
      <c r="D49" s="0" t="n">
        <v>22.5231</v>
      </c>
      <c r="E49" s="0" t="n">
        <v>29.2923</v>
      </c>
      <c r="G49" s="0" t="n">
        <f aca="false">ABS(B49-B5)</f>
        <v>9.16</v>
      </c>
      <c r="H49" s="0" t="n">
        <f aca="false">ABS(C49-C5)</f>
        <v>7</v>
      </c>
      <c r="I49" s="0" t="n">
        <f aca="false">ABS(D49-D5)</f>
        <v>7.4769</v>
      </c>
      <c r="J49" s="0" t="n">
        <f aca="false">ABS(E49-E5)</f>
        <v>8.6509</v>
      </c>
    </row>
    <row r="50" customFormat="false" ht="12.8" hidden="false" customHeight="false" outlineLevel="0" collapsed="false">
      <c r="A50" s="0" t="s">
        <v>8</v>
      </c>
      <c r="B50" s="0" t="n">
        <v>22.5833</v>
      </c>
      <c r="C50" s="0" t="n">
        <v>17.5</v>
      </c>
      <c r="D50" s="0" t="n">
        <v>22.5833</v>
      </c>
      <c r="E50" s="0" t="n">
        <v>28.8889</v>
      </c>
      <c r="G50" s="0" t="n">
        <f aca="false">ABS(B50-B6)</f>
        <v>8.8546</v>
      </c>
      <c r="H50" s="0" t="n">
        <f aca="false">ABS(C50-C6)</f>
        <v>6</v>
      </c>
      <c r="I50" s="0" t="n">
        <f aca="false">ABS(D50-D6)</f>
        <v>6.9167</v>
      </c>
      <c r="J50" s="0" t="n">
        <f aca="false">ABS(E50-E6)</f>
        <v>7.8497</v>
      </c>
    </row>
    <row r="51" customFormat="false" ht="12.8" hidden="false" customHeight="false" outlineLevel="0" collapsed="false">
      <c r="A51" s="0" t="s">
        <v>9</v>
      </c>
      <c r="B51" s="0" t="n">
        <v>25.939</v>
      </c>
      <c r="C51" s="0" t="n">
        <v>25.0556</v>
      </c>
      <c r="D51" s="0" t="n">
        <v>31.8632</v>
      </c>
      <c r="E51" s="0" t="n">
        <v>37.7263</v>
      </c>
      <c r="G51" s="0" t="n">
        <f aca="false">ABS(B51-B7)</f>
        <v>20.0711</v>
      </c>
      <c r="H51" s="0" t="n">
        <f aca="false">ABS(C51-C7)</f>
        <v>12.4444</v>
      </c>
      <c r="I51" s="0" t="n">
        <f aca="false">ABS(D51-D7)</f>
        <v>11.6646</v>
      </c>
      <c r="J51" s="0" t="n">
        <f aca="false">ABS(E51-E7)</f>
        <v>12.2623</v>
      </c>
    </row>
    <row r="52" customFormat="false" ht="12.8" hidden="false" customHeight="false" outlineLevel="0" collapsed="false">
      <c r="A52" s="0" t="s">
        <v>10</v>
      </c>
      <c r="B52" s="0" t="n">
        <v>26.939</v>
      </c>
      <c r="C52" s="0" t="n">
        <v>24.5</v>
      </c>
      <c r="D52" s="0" t="n">
        <v>38.0632</v>
      </c>
      <c r="E52" s="0" t="n">
        <v>50.7077</v>
      </c>
      <c r="G52" s="0" t="n">
        <f aca="false">ABS(B52-B8)</f>
        <v>19.3784</v>
      </c>
      <c r="H52" s="0" t="n">
        <f aca="false">ABS(C52-C8)</f>
        <v>14</v>
      </c>
      <c r="I52" s="0" t="n">
        <f aca="false">ABS(D52-D8)</f>
        <v>12.5277</v>
      </c>
      <c r="J52" s="0" t="n">
        <f aca="false">ABS(E52-E8)</f>
        <v>15.5423</v>
      </c>
    </row>
    <row r="53" customFormat="false" ht="12.8" hidden="false" customHeight="false" outlineLevel="0" collapsed="false">
      <c r="A53" s="0" t="s">
        <v>11</v>
      </c>
      <c r="B53" s="0" t="n">
        <v>26.6667</v>
      </c>
      <c r="C53" s="0" t="n">
        <v>16</v>
      </c>
      <c r="D53" s="0" t="n">
        <v>21.75</v>
      </c>
      <c r="E53" s="0" t="n">
        <v>26.6667</v>
      </c>
      <c r="G53" s="0" t="n">
        <f aca="false">ABS(B53-B9)</f>
        <v>1.5067</v>
      </c>
      <c r="H53" s="0" t="n">
        <f aca="false">ABS(C53-C9)</f>
        <v>7</v>
      </c>
      <c r="I53" s="0" t="n">
        <f aca="false">ABS(D53-D9)</f>
        <v>6.6349</v>
      </c>
      <c r="J53" s="0" t="n">
        <f aca="false">ABS(E53-E9)</f>
        <v>7.0606</v>
      </c>
    </row>
    <row r="54" customFormat="false" ht="12.8" hidden="false" customHeight="false" outlineLevel="0" collapsed="false">
      <c r="A54" s="0" t="s">
        <v>12</v>
      </c>
      <c r="B54" s="0" t="n">
        <v>75.8333</v>
      </c>
      <c r="C54" s="0" t="n">
        <v>50.6667</v>
      </c>
      <c r="D54" s="0" t="n">
        <v>60.6667</v>
      </c>
      <c r="E54" s="0" t="n">
        <v>75.8333</v>
      </c>
      <c r="G54" s="0" t="n">
        <f aca="false">ABS(B54-B10)</f>
        <v>6.3737</v>
      </c>
      <c r="H54" s="1" t="n">
        <f aca="false">ABS(C54-C10)</f>
        <v>1.6667</v>
      </c>
      <c r="I54" s="0" t="n">
        <f aca="false">ABS(D54-D10)</f>
        <v>6.3333</v>
      </c>
      <c r="J54" s="0" t="n">
        <f aca="false">ABS(E54-E10)</f>
        <v>13.9053</v>
      </c>
    </row>
    <row r="55" customFormat="false" ht="12.8" hidden="false" customHeight="false" outlineLevel="0" collapsed="false">
      <c r="A55" s="0" t="s">
        <v>13</v>
      </c>
      <c r="B55" s="0" t="n">
        <v>45.3333</v>
      </c>
      <c r="C55" s="0" t="n">
        <v>45.3333</v>
      </c>
      <c r="D55" s="0" t="n">
        <v>49.4167</v>
      </c>
      <c r="E55" s="0" t="n">
        <v>55.6667</v>
      </c>
      <c r="G55" s="0" t="n">
        <f aca="false">ABS(B55-B11)</f>
        <v>11.1667</v>
      </c>
      <c r="H55" s="0" t="n">
        <f aca="false">ABS(C55-C11)</f>
        <v>11.1667</v>
      </c>
      <c r="I55" s="0" t="n">
        <f aca="false">ABS(D55-D11)</f>
        <v>14.0833</v>
      </c>
      <c r="J55" s="0" t="n">
        <f aca="false">ABS(E55-E11)</f>
        <v>15.8333</v>
      </c>
    </row>
    <row r="56" customFormat="false" ht="12.8" hidden="false" customHeight="false" outlineLevel="0" collapsed="false">
      <c r="A56" s="0" t="s">
        <v>14</v>
      </c>
      <c r="B56" s="0" t="n">
        <v>47.5417</v>
      </c>
      <c r="C56" s="0" t="n">
        <v>45.0833</v>
      </c>
      <c r="D56" s="0" t="n">
        <v>50.6667</v>
      </c>
      <c r="E56" s="0" t="n">
        <v>56.6154</v>
      </c>
      <c r="G56" s="0" t="n">
        <f aca="false">ABS(B56-B12)</f>
        <v>17.9676</v>
      </c>
      <c r="H56" s="0" t="n">
        <f aca="false">ABS(C56-C12)</f>
        <v>15.9167</v>
      </c>
      <c r="I56" s="0" t="n">
        <f aca="false">ABS(D56-D12)</f>
        <v>16.4867</v>
      </c>
      <c r="J56" s="0" t="n">
        <f aca="false">ABS(E56-E12)</f>
        <v>18.3676</v>
      </c>
    </row>
    <row r="57" customFormat="false" ht="12.8" hidden="false" customHeight="false" outlineLevel="0" collapsed="false">
      <c r="A57" s="0" t="s">
        <v>15</v>
      </c>
      <c r="B57" s="0" t="n">
        <v>39.619</v>
      </c>
      <c r="C57" s="0" t="n">
        <v>39.619</v>
      </c>
      <c r="D57" s="0" t="n">
        <v>52.1846</v>
      </c>
      <c r="E57" s="0" t="n">
        <v>65.7231</v>
      </c>
      <c r="G57" s="0" t="n">
        <f aca="false">ABS(B57-B13)</f>
        <v>13.381</v>
      </c>
      <c r="H57" s="0" t="n">
        <f aca="false">ABS(C57-C13)</f>
        <v>13.381</v>
      </c>
      <c r="I57" s="0" t="n">
        <f aca="false">ABS(D57-D13)</f>
        <v>15.8154</v>
      </c>
      <c r="J57" s="0" t="n">
        <f aca="false">ABS(E57-E13)</f>
        <v>17.9928</v>
      </c>
    </row>
    <row r="58" customFormat="false" ht="12.8" hidden="false" customHeight="false" outlineLevel="0" collapsed="false">
      <c r="A58" s="0" t="s">
        <v>16</v>
      </c>
      <c r="B58" s="0" t="n">
        <v>51.3333</v>
      </c>
      <c r="C58" s="0" t="n">
        <v>40.25</v>
      </c>
      <c r="D58" s="0" t="n">
        <v>46.4167</v>
      </c>
      <c r="E58" s="0" t="n">
        <v>51.3333</v>
      </c>
      <c r="G58" s="0" t="n">
        <f aca="false">ABS(B58-B14)</f>
        <v>5.9462</v>
      </c>
      <c r="H58" s="0" t="n">
        <f aca="false">ABS(C58-C14)</f>
        <v>7.75</v>
      </c>
      <c r="I58" s="0" t="n">
        <f aca="false">ABS(D58-D14)</f>
        <v>7.5833</v>
      </c>
      <c r="J58" s="0" t="n">
        <f aca="false">ABS(E58-E14)</f>
        <v>9.4962</v>
      </c>
    </row>
    <row r="59" customFormat="false" ht="12.8" hidden="false" customHeight="false" outlineLevel="0" collapsed="false">
      <c r="A59" s="0" t="s">
        <v>17</v>
      </c>
      <c r="B59" s="0" t="n">
        <v>62.72</v>
      </c>
      <c r="C59" s="0" t="n">
        <v>58</v>
      </c>
      <c r="D59" s="0" t="n">
        <v>62.9167</v>
      </c>
      <c r="E59" s="0" t="n">
        <v>69.1692</v>
      </c>
      <c r="G59" s="0" t="n">
        <f aca="false">ABS(B59-B15)</f>
        <v>24.8452</v>
      </c>
      <c r="H59" s="0" t="n">
        <f aca="false">ABS(C59-C15)</f>
        <v>22</v>
      </c>
      <c r="I59" s="0" t="n">
        <f aca="false">ABS(D59-D15)</f>
        <v>23.0833</v>
      </c>
      <c r="J59" s="0" t="n">
        <f aca="false">ABS(E59-E15)</f>
        <v>24.1831</v>
      </c>
    </row>
    <row r="60" customFormat="false" ht="12.8" hidden="false" customHeight="false" outlineLevel="0" collapsed="false">
      <c r="A60" s="0" t="s">
        <v>18</v>
      </c>
      <c r="B60" s="0" t="n">
        <v>30.6667</v>
      </c>
      <c r="C60" s="0" t="n">
        <v>30.6667</v>
      </c>
      <c r="D60" s="0" t="n">
        <v>35.8737</v>
      </c>
      <c r="E60" s="0" t="n">
        <v>42.3662</v>
      </c>
      <c r="G60" s="0" t="n">
        <f aca="false">ABS(B60-B16)</f>
        <v>17.2308</v>
      </c>
      <c r="H60" s="0" t="n">
        <f aca="false">ABS(C60-C16)</f>
        <v>12.8333</v>
      </c>
      <c r="I60" s="0" t="n">
        <f aca="false">ABS(D60-D16)</f>
        <v>13.6263</v>
      </c>
      <c r="J60" s="0" t="n">
        <f aca="false">ABS(E60-E16)</f>
        <v>14.1338</v>
      </c>
    </row>
    <row r="61" customFormat="false" ht="12.8" hidden="false" customHeight="false" outlineLevel="0" collapsed="false">
      <c r="A61" s="0" t="s">
        <v>19</v>
      </c>
      <c r="B61" s="0" t="n">
        <v>20.16</v>
      </c>
      <c r="C61" s="0" t="n">
        <v>15.5</v>
      </c>
      <c r="D61" s="0" t="n">
        <v>20.75</v>
      </c>
      <c r="E61" s="0" t="n">
        <v>27.3231</v>
      </c>
      <c r="G61" s="0" t="n">
        <f aca="false">ABS(B61-B17)</f>
        <v>6.6692</v>
      </c>
      <c r="H61" s="0" t="n">
        <f aca="false">ABS(C61-C17)</f>
        <v>6</v>
      </c>
      <c r="I61" s="0" t="n">
        <f aca="false">ABS(D61-D17)</f>
        <v>6.9545</v>
      </c>
      <c r="J61" s="0" t="n">
        <f aca="false">ABS(E61-E17)</f>
        <v>8.211</v>
      </c>
    </row>
    <row r="62" customFormat="false" ht="12.8" hidden="false" customHeight="false" outlineLevel="0" collapsed="false">
      <c r="A62" s="0" t="s">
        <v>20</v>
      </c>
      <c r="B62" s="0" t="n">
        <v>30.9333</v>
      </c>
      <c r="C62" s="0" t="n">
        <v>27</v>
      </c>
      <c r="D62" s="0" t="n">
        <v>31.619</v>
      </c>
      <c r="E62" s="0" t="n">
        <v>36.8333</v>
      </c>
      <c r="G62" s="1" t="n">
        <f aca="false">ABS(B62-B18)</f>
        <v>0.9984</v>
      </c>
      <c r="H62" s="0" t="n">
        <f aca="false">ABS(C62-C18)</f>
        <v>4</v>
      </c>
      <c r="I62" s="0" t="n">
        <f aca="false">ABS(D62-D18)</f>
        <v>6.9265</v>
      </c>
      <c r="J62" s="0" t="n">
        <f aca="false">ABS(E62-E18)</f>
        <v>9.5417</v>
      </c>
    </row>
    <row r="63" customFormat="false" ht="12.8" hidden="false" customHeight="false" outlineLevel="0" collapsed="false">
      <c r="A63" s="0" t="s">
        <v>21</v>
      </c>
      <c r="B63" s="0" t="n">
        <v>88.4167</v>
      </c>
      <c r="C63" s="0" t="n">
        <v>72.5</v>
      </c>
      <c r="D63" s="0" t="n">
        <v>83</v>
      </c>
      <c r="E63" s="0" t="n">
        <v>94.6667</v>
      </c>
      <c r="G63" s="0" t="n">
        <f aca="false">ABS(B63-B19)</f>
        <v>28.9404</v>
      </c>
      <c r="H63" s="0" t="n">
        <f aca="false">ABS(C63-C19)</f>
        <v>26</v>
      </c>
      <c r="I63" s="0" t="n">
        <f aca="false">ABS(D63-D19)</f>
        <v>27.5</v>
      </c>
      <c r="J63" s="0" t="n">
        <f aca="false">ABS(E63-E19)</f>
        <v>29.4015</v>
      </c>
    </row>
    <row r="64" customFormat="false" ht="12.8" hidden="false" customHeight="false" outlineLevel="0" collapsed="false">
      <c r="A64" s="0" t="s">
        <v>22</v>
      </c>
      <c r="B64" s="0" t="n">
        <v>60.0533</v>
      </c>
      <c r="C64" s="0" t="n">
        <v>55.3333</v>
      </c>
      <c r="D64" s="0" t="n">
        <v>60.25</v>
      </c>
      <c r="E64" s="0" t="n">
        <v>66.5</v>
      </c>
      <c r="G64" s="0" t="n">
        <f aca="false">ABS(B64-B20)</f>
        <v>26.6889</v>
      </c>
      <c r="H64" s="0" t="n">
        <f aca="false">ABS(C64-C20)</f>
        <v>22.1667</v>
      </c>
      <c r="I64" s="0" t="n">
        <f aca="false">ABS(D64-D20)</f>
        <v>23.25</v>
      </c>
      <c r="J64" s="0" t="n">
        <f aca="false">ABS(E64-E20)</f>
        <v>23.8409</v>
      </c>
    </row>
    <row r="65" customFormat="false" ht="12.8" hidden="false" customHeight="false" outlineLevel="0" collapsed="false">
      <c r="A65" s="0" t="s">
        <v>23</v>
      </c>
      <c r="B65" s="0" t="n">
        <v>33.0105</v>
      </c>
      <c r="C65" s="0" t="n">
        <v>33.0105</v>
      </c>
      <c r="D65" s="0" t="n">
        <v>38.9053</v>
      </c>
      <c r="E65" s="0" t="n">
        <v>44.8</v>
      </c>
      <c r="G65" s="0" t="n">
        <f aca="false">ABS(B65-B21)</f>
        <v>13.3295</v>
      </c>
      <c r="H65" s="0" t="n">
        <f aca="false">ABS(C65-C21)</f>
        <v>12.2673</v>
      </c>
      <c r="I65" s="0" t="n">
        <f aca="false">ABS(D65-D21)</f>
        <v>12.0947</v>
      </c>
      <c r="J65" s="0" t="n">
        <f aca="false">ABS(E65-E21)</f>
        <v>13.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5703125" defaultRowHeight="12.75" zeroHeight="false" outlineLevelRow="0" outlineLevelCol="0"/>
  <cols>
    <col collapsed="false" customWidth="true" hidden="false" outlineLevel="0" max="1" min="1" style="5" width="4.67"/>
    <col collapsed="false" customWidth="false" hidden="false" outlineLevel="0" max="257" min="2" style="5" width="11.57"/>
  </cols>
  <sheetData>
    <row r="1" customFormat="false" ht="12.8" hidden="false" customHeight="false" outlineLevel="0" collapsed="false">
      <c r="A1" s="9" t="s">
        <v>28</v>
      </c>
      <c r="B1" s="10" t="s">
        <v>29</v>
      </c>
    </row>
    <row r="2" customFormat="false" ht="12.8" hidden="false" customHeight="false" outlineLevel="0" collapsed="false">
      <c r="A2" s="5" t="s">
        <v>30</v>
      </c>
      <c r="B2" s="11" t="n">
        <f aca="false">'Mooney-RelevantLeafData'!M131</f>
        <v>8.42531131548982</v>
      </c>
    </row>
    <row r="3" customFormat="false" ht="12.8" hidden="false" customHeight="false" outlineLevel="0" collapsed="false">
      <c r="A3" s="5" t="s">
        <v>31</v>
      </c>
      <c r="B3" s="11" t="n">
        <f aca="false">'Mooney-RelevantLeafData'!O131</f>
        <v>4.83661655481013</v>
      </c>
    </row>
    <row r="4" customFormat="false" ht="12.8" hidden="false" customHeight="false" outlineLevel="0" collapsed="false">
      <c r="A4" s="5" t="s">
        <v>32</v>
      </c>
      <c r="B4" s="11" t="n">
        <f aca="false">'Mooney-RelevantLeafData'!Q131</f>
        <v>3.64518864922106</v>
      </c>
    </row>
    <row r="5" customFormat="false" ht="12.8" hidden="false" customHeight="false" outlineLevel="0" collapsed="false">
      <c r="A5" s="5" t="s">
        <v>33</v>
      </c>
      <c r="B5" s="11" t="n">
        <f aca="false">'Mooney-RelevantLeafData'!S131</f>
        <v>5.47597516220825</v>
      </c>
    </row>
    <row r="6" customFormat="false" ht="12.8" hidden="false" customHeight="false" outlineLevel="0" collapsed="false">
      <c r="A6" s="5" t="s">
        <v>34</v>
      </c>
      <c r="B6" s="11" t="n">
        <f aca="false">'Mooney-RelevantLeafData'!U131</f>
        <v>1.54652875488586</v>
      </c>
    </row>
    <row r="7" customFormat="false" ht="12.8" hidden="false" customHeight="false" outlineLevel="0" collapsed="false">
      <c r="A7" s="5" t="s">
        <v>35</v>
      </c>
      <c r="B7" s="11" t="n">
        <f aca="false">'Mooney-RelevantLeafData'!W131</f>
        <v>2.98520660420951</v>
      </c>
    </row>
    <row r="8" customFormat="false" ht="12.8" hidden="false" customHeight="false" outlineLevel="0" collapsed="false">
      <c r="A8" s="5" t="s">
        <v>36</v>
      </c>
      <c r="B8" s="11" t="n">
        <f aca="false">'Mooney-RelevantLeafData'!Y131</f>
        <v>6.87198244677743</v>
      </c>
    </row>
    <row r="9" customFormat="false" ht="12.8" hidden="false" customHeight="false" outlineLevel="0" collapsed="false">
      <c r="A9" s="5" t="s">
        <v>37</v>
      </c>
      <c r="B9" s="11" t="n">
        <f aca="false">'Mooney-RelevantLeafData'!AA131</f>
        <v>8.39673102205168</v>
      </c>
      <c r="E9" s="0"/>
    </row>
    <row r="10" customFormat="false" ht="12.8" hidden="false" customHeight="false" outlineLevel="0" collapsed="false">
      <c r="A10" s="5" t="s">
        <v>38</v>
      </c>
      <c r="B10" s="11" t="n">
        <f aca="false">'Mooney-RelevantLeafData'!AC131</f>
        <v>2.11569755806005</v>
      </c>
      <c r="E10" s="0"/>
      <c r="F10" s="0"/>
    </row>
    <row r="11" customFormat="false" ht="12.8" hidden="false" customHeight="false" outlineLevel="0" collapsed="false">
      <c r="A11" s="5" t="s">
        <v>39</v>
      </c>
      <c r="B11" s="11" t="n">
        <f aca="false">'Mooney-RelevantLeafData'!AE131</f>
        <v>4.8259854035394</v>
      </c>
      <c r="E11" s="0"/>
      <c r="F11" s="0"/>
    </row>
    <row r="12" customFormat="false" ht="12.8" hidden="false" customHeight="false" outlineLevel="0" collapsed="false">
      <c r="A12" s="5" t="s">
        <v>40</v>
      </c>
      <c r="B12" s="11" t="n">
        <f aca="false">'Mooney-RelevantLeafData'!AG131</f>
        <v>8.53742719046637</v>
      </c>
      <c r="E12" s="0"/>
      <c r="F12" s="0"/>
    </row>
    <row r="13" customFormat="false" ht="12.8" hidden="false" customHeight="false" outlineLevel="0" collapsed="false">
      <c r="A13" s="5" t="s">
        <v>41</v>
      </c>
      <c r="B13" s="11" t="n">
        <f aca="false">'Mooney-RelevantLeafData'!AI131</f>
        <v>6.19438979803204</v>
      </c>
    </row>
    <row r="14" customFormat="false" ht="12.8" hidden="false" customHeight="false" outlineLevel="0" collapsed="false">
      <c r="A14" s="5" t="s">
        <v>42</v>
      </c>
      <c r="B14" s="11" t="n">
        <f aca="false">'Mooney-RelevantLeafData'!AK131</f>
        <v>2.04130239331836</v>
      </c>
    </row>
    <row r="15" customFormat="false" ht="12.8" hidden="false" customHeight="false" outlineLevel="0" collapsed="false">
      <c r="A15" s="5" t="s">
        <v>43</v>
      </c>
      <c r="B15" s="11" t="n">
        <f aca="false">'Mooney-RelevantLeafData'!AM131</f>
        <v>4.4652963749775</v>
      </c>
    </row>
    <row r="16" customFormat="false" ht="12.8" hidden="false" customHeight="false" outlineLevel="0" collapsed="false">
      <c r="A16" s="5" t="s">
        <v>44</v>
      </c>
      <c r="B16" s="11" t="n">
        <f aca="false">'Mooney-RelevantLeafData'!AO131</f>
        <v>5.07720630664149</v>
      </c>
    </row>
    <row r="17" customFormat="false" ht="12.8" hidden="false" customHeight="false" outlineLevel="0" collapsed="false">
      <c r="A17" s="5" t="s">
        <v>45</v>
      </c>
      <c r="B17" s="11" t="n">
        <f aca="false">'Mooney-RelevantLeafData'!AQ131</f>
        <v>6.32231719073006</v>
      </c>
    </row>
    <row r="18" customFormat="false" ht="12.8" hidden="false" customHeight="false" outlineLevel="0" collapsed="false">
      <c r="A18" s="5" t="s">
        <v>46</v>
      </c>
      <c r="B18" s="11" t="n">
        <f aca="false">'Mooney-RelevantLeafData'!AS131</f>
        <v>6.35922891803728</v>
      </c>
    </row>
    <row r="19" customFormat="false" ht="12.8" hidden="false" customHeight="false" outlineLevel="0" collapsed="false">
      <c r="A19" s="5" t="s">
        <v>47</v>
      </c>
      <c r="B19" s="11" t="n">
        <f aca="false">'Mooney-RelevantLeafData'!AU131</f>
        <v>1.38512648545457</v>
      </c>
    </row>
    <row r="20" customFormat="false" ht="12.8" hidden="false" customHeight="false" outlineLevel="0" collapsed="false">
      <c r="A20" s="5" t="s">
        <v>48</v>
      </c>
      <c r="B20" s="11" t="n">
        <f aca="false">'Mooney-RelevantLeafData'!AW131</f>
        <v>3.47256322310921</v>
      </c>
    </row>
    <row r="21" customFormat="false" ht="12.8" hidden="false" customHeight="false" outlineLevel="0" collapsed="false">
      <c r="A21" s="5" t="s">
        <v>49</v>
      </c>
      <c r="B21" s="11" t="n">
        <f aca="false">'Mooney-RelevantLeafData'!AY131</f>
        <v>7.0199186479799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1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L3" activeCellId="0" sqref="L3"/>
    </sheetView>
  </sheetViews>
  <sheetFormatPr defaultColWidth="11.5703125" defaultRowHeight="12.8" zeroHeight="false" outlineLevelRow="0" outlineLevelCol="0"/>
  <cols>
    <col collapsed="false" customWidth="true" hidden="false" outlineLevel="0" max="2" min="2" style="0" width="50.54"/>
    <col collapsed="false" customWidth="true" hidden="true" outlineLevel="0" max="5" min="5" style="0" width="12.05"/>
    <col collapsed="false" customWidth="true" hidden="false" outlineLevel="0" max="6" min="6" style="0" width="15.54"/>
    <col collapsed="false" customWidth="false" hidden="false" outlineLevel="0" max="7" min="7" style="12" width="11.57"/>
    <col collapsed="false" customWidth="true" hidden="false" outlineLevel="0" max="8" min="8" style="0" width="15.54"/>
    <col collapsed="false" customWidth="true" hidden="false" outlineLevel="0" max="9" min="9" style="5" width="13.66"/>
    <col collapsed="false" customWidth="true" hidden="true" outlineLevel="0" max="10" min="10" style="0" width="12.05"/>
    <col collapsed="false" customWidth="true" hidden="false" outlineLevel="0" max="11" min="11" style="5" width="5.71"/>
  </cols>
  <sheetData>
    <row r="1" customFormat="false" ht="12.8" hidden="false" customHeight="false" outlineLevel="0" collapsed="false">
      <c r="A1" s="0" t="s">
        <v>50</v>
      </c>
      <c r="B1" s="0" t="s">
        <v>51</v>
      </c>
      <c r="C1" s="0" t="s">
        <v>52</v>
      </c>
      <c r="D1" s="0" t="s">
        <v>53</v>
      </c>
      <c r="E1" s="0" t="s">
        <v>54</v>
      </c>
      <c r="F1" s="0" t="s">
        <v>55</v>
      </c>
      <c r="G1" s="12" t="s">
        <v>56</v>
      </c>
      <c r="H1" s="0" t="s">
        <v>57</v>
      </c>
      <c r="I1" s="5" t="s">
        <v>58</v>
      </c>
      <c r="K1" s="5" t="s">
        <v>59</v>
      </c>
      <c r="L1" s="0" t="str">
        <f aca="false">'Mooney-LeafAminoAcidComposition'!AS1</f>
        <v>% Ala</v>
      </c>
      <c r="N1" s="0" t="str">
        <f aca="false">'Mooney-LeafAminoAcidComposition'!AT1</f>
        <v>% Arg</v>
      </c>
      <c r="P1" s="0" t="str">
        <f aca="false">'Mooney-LeafAminoAcidComposition'!AU1</f>
        <v>% Asn</v>
      </c>
      <c r="R1" s="0" t="str">
        <f aca="false">'Mooney-LeafAminoAcidComposition'!AV1</f>
        <v>% Asp</v>
      </c>
      <c r="T1" s="0" t="str">
        <f aca="false">'Mooney-LeafAminoAcidComposition'!AW1</f>
        <v>% Cys</v>
      </c>
      <c r="U1" s="0" t="s">
        <v>60</v>
      </c>
      <c r="V1" s="0" t="str">
        <f aca="false">'Mooney-LeafAminoAcidComposition'!AX1</f>
        <v>% Gln</v>
      </c>
      <c r="X1" s="0" t="str">
        <f aca="false">'Mooney-LeafAminoAcidComposition'!AY1</f>
        <v>% Glu</v>
      </c>
      <c r="Z1" s="0" t="str">
        <f aca="false">'Mooney-LeafAminoAcidComposition'!AZ1</f>
        <v>% Gly</v>
      </c>
      <c r="AB1" s="0" t="str">
        <f aca="false">'Mooney-LeafAminoAcidComposition'!BA1</f>
        <v>% His</v>
      </c>
      <c r="AC1" s="0" t="s">
        <v>61</v>
      </c>
      <c r="AD1" s="0" t="str">
        <f aca="false">'Mooney-LeafAminoAcidComposition'!BB1</f>
        <v>% Ile</v>
      </c>
      <c r="AF1" s="0" t="str">
        <f aca="false">'Mooney-LeafAminoAcidComposition'!BC1</f>
        <v>% Leu</v>
      </c>
      <c r="AH1" s="0" t="str">
        <f aca="false">'Mooney-LeafAminoAcidComposition'!BD1</f>
        <v>% Lys</v>
      </c>
      <c r="AJ1" s="0" t="str">
        <f aca="false">'Mooney-LeafAminoAcidComposition'!BE1</f>
        <v>% Met</v>
      </c>
      <c r="AL1" s="0" t="str">
        <f aca="false">'Mooney-LeafAminoAcidComposition'!BF1</f>
        <v>% Phe</v>
      </c>
      <c r="AN1" s="0" t="str">
        <f aca="false">'Mooney-LeafAminoAcidComposition'!BG1</f>
        <v>% Pro</v>
      </c>
      <c r="AP1" s="0" t="str">
        <f aca="false">'Mooney-LeafAminoAcidComposition'!BH1</f>
        <v>% Ser</v>
      </c>
      <c r="AR1" s="0" t="str">
        <f aca="false">'Mooney-LeafAminoAcidComposition'!BI1</f>
        <v>% Thr</v>
      </c>
      <c r="AT1" s="0" t="str">
        <f aca="false">'Mooney-LeafAminoAcidComposition'!BJ1</f>
        <v>% Trp</v>
      </c>
      <c r="AV1" s="0" t="str">
        <f aca="false">'Mooney-LeafAminoAcidComposition'!BK1</f>
        <v>% Tyr</v>
      </c>
      <c r="AX1" s="0" t="str">
        <f aca="false">'Mooney-LeafAminoAcidComposition'!BL1</f>
        <v>% Val</v>
      </c>
    </row>
    <row r="2" customFormat="false" ht="12.8" hidden="false" customHeight="false" outlineLevel="0" collapsed="false">
      <c r="A2" s="13" t="n">
        <f aca="false">'Mooney-CompleteLeafData'!A90</f>
        <v>88</v>
      </c>
      <c r="B2" s="13" t="str">
        <f aca="false">'Mooney-CompleteLeafData'!B90</f>
        <v>unknown </v>
      </c>
      <c r="C2" s="13" t="n">
        <f aca="false">'Mooney-CompleteLeafData'!C90</f>
        <v>21554971</v>
      </c>
      <c r="D2" s="13" t="s">
        <v>62</v>
      </c>
      <c r="E2" s="0" t="e">
        <f aca="false">MATCH($D2,'Mooney-LeafAminoAcidComposition'!$A$1:$A$165,0)</f>
        <v>#N/A</v>
      </c>
      <c r="F2" s="13"/>
      <c r="G2" s="14" t="n">
        <f aca="false">'Mooney-CompleteLeafData'!J90</f>
        <v>1.81</v>
      </c>
      <c r="H2" s="13" t="n">
        <f aca="false">G2</f>
        <v>1.81</v>
      </c>
      <c r="I2" s="15"/>
      <c r="J2" s="13" t="n">
        <f aca="false">IF(I2="",0,I2)</f>
        <v>0</v>
      </c>
      <c r="K2" s="5" t="str">
        <f aca="false">IF(RANK(J2,J$2:J$129)=103,"",RANK(J2,J$2:J$129))</f>
        <v/>
      </c>
      <c r="L2" s="16" t="str">
        <f aca="true">IF(OR(ISERROR(MATCH($D2,'Mooney-LeafAminoAcidComposition'!$A$1:$A$165,0)),$I2=""),"",INDIRECT(ADDRESS(MATCH($D2,'Mooney-LeafAminoAcidComposition'!$A$1:$A$165,0),COLUMN('Mooney-LeafAminoAcidComposition'!AS$1),4,1,"Mooney-LeafAminoAcidComposition"),1))</f>
        <v/>
      </c>
      <c r="M2" s="16" t="str">
        <f aca="false">IF(L2="","",$I2*L2)</f>
        <v/>
      </c>
      <c r="N2" s="16" t="str">
        <f aca="true">IF(OR(ISERROR(MATCH($D2,'Mooney-LeafAminoAcidComposition'!$A$1:$A$165,0)),$I2=""),"",INDIRECT(ADDRESS(MATCH($D2,'Mooney-LeafAminoAcidComposition'!$A$1:$A$165,0),COLUMN('Mooney-LeafAminoAcidComposition'!AT$1),4,1,"Mooney-LeafAminoAcidComposition"),1))</f>
        <v/>
      </c>
      <c r="O2" s="16" t="str">
        <f aca="false">IF(N2="","",$I2*N2)</f>
        <v/>
      </c>
      <c r="P2" s="16" t="str">
        <f aca="true">IF(OR(ISERROR(MATCH($D2,'Mooney-LeafAminoAcidComposition'!$A$1:$A$165,0)),$I2=""),"",INDIRECT(ADDRESS(MATCH($D2,'Mooney-LeafAminoAcidComposition'!$A$1:$A$165,0),COLUMN('Mooney-LeafAminoAcidComposition'!AU$1),4,1,"Mooney-LeafAminoAcidComposition"),1))</f>
        <v/>
      </c>
      <c r="Q2" s="16" t="str">
        <f aca="false">IF(P2="","",$I2*P2)</f>
        <v/>
      </c>
      <c r="R2" s="16" t="str">
        <f aca="true">IF(OR(ISERROR(MATCH($D2,'Mooney-LeafAminoAcidComposition'!$A$1:$A$165,0)),$I2=""),"",INDIRECT(ADDRESS(MATCH($D2,'Mooney-LeafAminoAcidComposition'!$A$1:$A$165,0),COLUMN('Mooney-LeafAminoAcidComposition'!AV$1),4,1,"Mooney-LeafAminoAcidComposition"),1))</f>
        <v/>
      </c>
      <c r="S2" s="16" t="str">
        <f aca="false">IF(R2="","",$I2*R2)</f>
        <v/>
      </c>
      <c r="T2" s="16" t="str">
        <f aca="true">IF(OR(ISERROR(MATCH($D2,'Mooney-LeafAminoAcidComposition'!$A$1:$A$165,0)),$I2=""),"",INDIRECT(ADDRESS(MATCH($D2,'Mooney-LeafAminoAcidComposition'!$A$1:$A$165,0),COLUMN('Mooney-LeafAminoAcidComposition'!AW$1),4,1,"Mooney-LeafAminoAcidComposition"),1))</f>
        <v/>
      </c>
      <c r="U2" s="16" t="str">
        <f aca="false">IF(T2="","",$I2*T2)</f>
        <v/>
      </c>
      <c r="V2" s="16" t="str">
        <f aca="true">IF(OR(ISERROR(MATCH($D2,'Mooney-LeafAminoAcidComposition'!$A$1:$A$165,0)),$I2=""),"",INDIRECT(ADDRESS(MATCH($D2,'Mooney-LeafAminoAcidComposition'!$A$1:$A$165,0),COLUMN('Mooney-LeafAminoAcidComposition'!AX$1),4,1,"Mooney-LeafAminoAcidComposition"),1))</f>
        <v/>
      </c>
      <c r="W2" s="16" t="str">
        <f aca="false">IF(V2="","",$I2*V2)</f>
        <v/>
      </c>
      <c r="X2" s="16" t="str">
        <f aca="true">IF(OR(ISERROR(MATCH($D2,'Mooney-LeafAminoAcidComposition'!$A$1:$A$165,0)),$I2=""),"",INDIRECT(ADDRESS(MATCH($D2,'Mooney-LeafAminoAcidComposition'!$A$1:$A$165,0),COLUMN('Mooney-LeafAminoAcidComposition'!AY$1),4,1,"Mooney-LeafAminoAcidComposition"),1))</f>
        <v/>
      </c>
      <c r="Y2" s="16" t="str">
        <f aca="false">IF(X2="","",$I2*X2)</f>
        <v/>
      </c>
      <c r="Z2" s="16" t="str">
        <f aca="true">IF(OR(ISERROR(MATCH($D2,'Mooney-LeafAminoAcidComposition'!$A$1:$A$165,0)),$I2=""),"",INDIRECT(ADDRESS(MATCH($D2,'Mooney-LeafAminoAcidComposition'!$A$1:$A$165,0),COLUMN('Mooney-LeafAminoAcidComposition'!AZ$1),4,1,"Mooney-LeafAminoAcidComposition"),1))</f>
        <v/>
      </c>
      <c r="AA2" s="16" t="str">
        <f aca="false">IF(Z2="","",$I2*Z2)</f>
        <v/>
      </c>
      <c r="AB2" s="16" t="str">
        <f aca="true">IF(OR(ISERROR(MATCH($D2,'Mooney-LeafAminoAcidComposition'!$A$1:$A$165,0)),$H2=""),"",INDIRECT(ADDRESS(MATCH($D2,'Mooney-LeafAminoAcidComposition'!$A$1:$A$165,0),COLUMN('Mooney-LeafAminoAcidComposition'!BA$1),4,1,"Mooney-LeafAminoAcidComposition"),1))</f>
        <v/>
      </c>
      <c r="AC2" s="16" t="str">
        <f aca="false">IF(AB2="","",$I2*AB2)</f>
        <v/>
      </c>
      <c r="AD2" s="16" t="str">
        <f aca="true">IF(OR(ISERROR(MATCH($D2,'Mooney-LeafAminoAcidComposition'!$A$1:$A$165,0)),$H2=""),"",INDIRECT(ADDRESS(MATCH($D2,'Mooney-LeafAminoAcidComposition'!$A$1:$A$165,0),COLUMN('Mooney-LeafAminoAcidComposition'!BB$1),4,1,"Mooney-LeafAminoAcidComposition"),1))</f>
        <v/>
      </c>
      <c r="AE2" s="16" t="str">
        <f aca="false">IF(AD2="","",$I2*AD2)</f>
        <v/>
      </c>
      <c r="AF2" s="16" t="str">
        <f aca="true">IF(OR(ISERROR(MATCH($D2,'Mooney-LeafAminoAcidComposition'!$A$1:$A$165,0)),$H2=""),"",INDIRECT(ADDRESS(MATCH($D2,'Mooney-LeafAminoAcidComposition'!$A$1:$A$165,0),COLUMN('Mooney-LeafAminoAcidComposition'!BC$1),4,1,"Mooney-LeafAminoAcidComposition"),1))</f>
        <v/>
      </c>
      <c r="AG2" s="16" t="str">
        <f aca="false">IF(AF2="","",$I2*AF2)</f>
        <v/>
      </c>
      <c r="AH2" s="16" t="str">
        <f aca="true">IF(OR(ISERROR(MATCH($D2,'Mooney-LeafAminoAcidComposition'!$A$1:$A$165,0)),$H2=""),"",INDIRECT(ADDRESS(MATCH($D2,'Mooney-LeafAminoAcidComposition'!$A$1:$A$165,0),COLUMN('Mooney-LeafAminoAcidComposition'!BD$1),4,1,"Mooney-LeafAminoAcidComposition"),1))</f>
        <v/>
      </c>
      <c r="AI2" s="16" t="str">
        <f aca="false">IF(AH2="","",$I2*AH2)</f>
        <v/>
      </c>
      <c r="AJ2" s="16" t="str">
        <f aca="true">IF(OR(ISERROR(MATCH($D2,'Mooney-LeafAminoAcidComposition'!$A$1:$A$165,0)),$H2=""),"",INDIRECT(ADDRESS(MATCH($D2,'Mooney-LeafAminoAcidComposition'!$A$1:$A$165,0),COLUMN('Mooney-LeafAminoAcidComposition'!BE$1),4,1,"Mooney-LeafAminoAcidComposition"),1))</f>
        <v/>
      </c>
      <c r="AK2" s="16" t="str">
        <f aca="false">IF(AJ2="","",$I2*AJ2)</f>
        <v/>
      </c>
      <c r="AL2" s="16" t="str">
        <f aca="true">IF(OR(ISERROR(MATCH($D2,'Mooney-LeafAminoAcidComposition'!$A$1:$A$165,0)),$H2=""),"",INDIRECT(ADDRESS(MATCH($D2,'Mooney-LeafAminoAcidComposition'!$A$1:$A$165,0),COLUMN('Mooney-LeafAminoAcidComposition'!BF$1),4,1,"Mooney-LeafAminoAcidComposition"),1))</f>
        <v/>
      </c>
      <c r="AM2" s="16" t="str">
        <f aca="false">IF(AL2="","",$I2*AL2)</f>
        <v/>
      </c>
      <c r="AN2" s="16" t="str">
        <f aca="true">IF(OR(ISERROR(MATCH($D2,'Mooney-LeafAminoAcidComposition'!$A$1:$A$165,0)),$H2=""),"",INDIRECT(ADDRESS(MATCH($D2,'Mooney-LeafAminoAcidComposition'!$A$1:$A$165,0),COLUMN('Mooney-LeafAminoAcidComposition'!BG$1),4,1,"Mooney-LeafAminoAcidComposition"),1))</f>
        <v/>
      </c>
      <c r="AO2" s="16" t="str">
        <f aca="false">IF(AN2="","",$I2*AN2)</f>
        <v/>
      </c>
      <c r="AP2" s="16" t="str">
        <f aca="true">IF(OR(ISERROR(MATCH($D2,'Mooney-LeafAminoAcidComposition'!$A$1:$A$165,0)),$H2=""),"",INDIRECT(ADDRESS(MATCH($D2,'Mooney-LeafAminoAcidComposition'!$A$1:$A$165,0),COLUMN('Mooney-LeafAminoAcidComposition'!BH$1),4,1,"Mooney-LeafAminoAcidComposition"),1))</f>
        <v/>
      </c>
      <c r="AQ2" s="16" t="str">
        <f aca="false">IF(AP2="","",$I2*AP2)</f>
        <v/>
      </c>
      <c r="AR2" s="16" t="str">
        <f aca="true">IF(OR(ISERROR(MATCH($D2,'Mooney-LeafAminoAcidComposition'!$A$1:$A$165,0)),$H2=""),"",INDIRECT(ADDRESS(MATCH($D2,'Mooney-LeafAminoAcidComposition'!$A$1:$A$165,0),COLUMN('Mooney-LeafAminoAcidComposition'!BI$1),4,1,"Mooney-LeafAminoAcidComposition"),1))</f>
        <v/>
      </c>
      <c r="AS2" s="16" t="str">
        <f aca="false">IF(AR2="","",$I2*AR2)</f>
        <v/>
      </c>
      <c r="AT2" s="16" t="str">
        <f aca="true">IF(OR(ISERROR(MATCH($D2,'Mooney-LeafAminoAcidComposition'!$A$1:$A$165,0)),$H2=""),"",INDIRECT(ADDRESS(MATCH($D2,'Mooney-LeafAminoAcidComposition'!$A$1:$A$165,0),COLUMN('Mooney-LeafAminoAcidComposition'!BJ$1),4,1,"Mooney-LeafAminoAcidComposition"),1))</f>
        <v/>
      </c>
      <c r="AU2" s="16" t="str">
        <f aca="false">IF(AT2="","",$I2*AT2)</f>
        <v/>
      </c>
      <c r="AV2" s="16" t="str">
        <f aca="true">IF(OR(ISERROR(MATCH($D2,'Mooney-LeafAminoAcidComposition'!$A$1:$A$165,0)),$H2=""),"",INDIRECT(ADDRESS(MATCH($D2,'Mooney-LeafAminoAcidComposition'!$A$1:$A$165,0),COLUMN('Mooney-LeafAminoAcidComposition'!BK$1),4,1,"Mooney-LeafAminoAcidComposition"),1))</f>
        <v/>
      </c>
      <c r="AW2" s="16" t="str">
        <f aca="false">IF(AV2="","",$I2*AV2)</f>
        <v/>
      </c>
      <c r="AX2" s="16" t="str">
        <f aca="true">IF(OR(ISERROR(MATCH($D2,'Mooney-LeafAminoAcidComposition'!$A$1:$A$165,0)),$H2=""),"",INDIRECT(ADDRESS(MATCH($D2,'Mooney-LeafAminoAcidComposition'!$A$1:$A$165,0),COLUMN('Mooney-LeafAminoAcidComposition'!BL$1),4,1,"Mooney-LeafAminoAcidComposition"),1))</f>
        <v/>
      </c>
      <c r="AY2" s="16" t="str">
        <f aca="false">IF(AX2="","",$I2*AX2)</f>
        <v/>
      </c>
    </row>
    <row r="3" customFormat="false" ht="12.8" hidden="false" customHeight="false" outlineLevel="0" collapsed="false">
      <c r="A3" s="13" t="n">
        <f aca="false">'Mooney-CompleteLeafData'!A76</f>
        <v>74</v>
      </c>
      <c r="B3" s="13" t="str">
        <f aca="false">'Mooney-CompleteLeafData'!B76</f>
        <v>similar to late embryogenesis abundant proteins</v>
      </c>
      <c r="C3" s="13" t="n">
        <f aca="false">'Mooney-CompleteLeafData'!C76</f>
        <v>21592483</v>
      </c>
      <c r="D3" s="13" t="s">
        <v>62</v>
      </c>
      <c r="E3" s="0" t="e">
        <f aca="false">MATCH($D3,'Mooney-LeafAminoAcidComposition'!$A$1:$A$165,0)</f>
        <v>#N/A</v>
      </c>
      <c r="F3" s="13"/>
      <c r="G3" s="14" t="n">
        <f aca="false">'Mooney-CompleteLeafData'!J76</f>
        <v>0.25</v>
      </c>
      <c r="H3" s="13" t="n">
        <f aca="false">G3</f>
        <v>0.25</v>
      </c>
      <c r="I3" s="15"/>
      <c r="J3" s="13" t="n">
        <f aca="false">IF(I3="",0,I3)</f>
        <v>0</v>
      </c>
      <c r="K3" s="5" t="str">
        <f aca="false">IF(RANK(J3,J$2:J$129)=103,"",RANK(J3,J$2:J$129))</f>
        <v/>
      </c>
      <c r="L3" s="16" t="str">
        <f aca="true">IF(OR(ISERROR(MATCH($D3,'Mooney-LeafAminoAcidComposition'!$A$1:$A$165,0)),$I3=""),"",INDIRECT(ADDRESS(MATCH($D3,'Mooney-LeafAminoAcidComposition'!$A$1:$A$165,0),COLUMN('Mooney-LeafAminoAcidComposition'!AS$1),4,1,"Mooney-LeafAminoAcidComposition"),1))</f>
        <v/>
      </c>
      <c r="M3" s="16" t="str">
        <f aca="false">IF(L3="","",$I3*L3)</f>
        <v/>
      </c>
      <c r="N3" s="16" t="str">
        <f aca="true">IF(OR(ISERROR(MATCH($D3,'Mooney-LeafAminoAcidComposition'!$A$1:$A$165,0)),$I3=""),"",INDIRECT(ADDRESS(MATCH($D3,'Mooney-LeafAminoAcidComposition'!$A$1:$A$165,0),COLUMN('Mooney-LeafAminoAcidComposition'!AT$1),4,1,"Mooney-LeafAminoAcidComposition"),1))</f>
        <v/>
      </c>
      <c r="O3" s="16" t="str">
        <f aca="false">IF(N3="","",$I3*N3)</f>
        <v/>
      </c>
      <c r="P3" s="16" t="str">
        <f aca="true">IF(OR(ISERROR(MATCH($D3,'Mooney-LeafAminoAcidComposition'!$A$1:$A$165,0)),$I3=""),"",INDIRECT(ADDRESS(MATCH($D3,'Mooney-LeafAminoAcidComposition'!$A$1:$A$165,0),COLUMN('Mooney-LeafAminoAcidComposition'!AU$1),4,1,"Mooney-LeafAminoAcidComposition"),1))</f>
        <v/>
      </c>
      <c r="Q3" s="16" t="str">
        <f aca="false">IF(P3="","",$I3*P3)</f>
        <v/>
      </c>
      <c r="R3" s="16" t="str">
        <f aca="true">IF(OR(ISERROR(MATCH($D3,'Mooney-LeafAminoAcidComposition'!$A$1:$A$165,0)),$I3=""),"",INDIRECT(ADDRESS(MATCH($D3,'Mooney-LeafAminoAcidComposition'!$A$1:$A$165,0),COLUMN('Mooney-LeafAminoAcidComposition'!AV$1),4,1,"Mooney-LeafAminoAcidComposition"),1))</f>
        <v/>
      </c>
      <c r="S3" s="16" t="str">
        <f aca="false">IF(R3="","",$I3*R3)</f>
        <v/>
      </c>
      <c r="T3" s="16" t="str">
        <f aca="true">IF(OR(ISERROR(MATCH($D3,'Mooney-LeafAminoAcidComposition'!$A$1:$A$165,0)),$I3=""),"",INDIRECT(ADDRESS(MATCH($D3,'Mooney-LeafAminoAcidComposition'!$A$1:$A$165,0),COLUMN('Mooney-LeafAminoAcidComposition'!AW$1),4,1,"Mooney-LeafAminoAcidComposition"),1))</f>
        <v/>
      </c>
      <c r="U3" s="16" t="str">
        <f aca="false">IF(T3="","",$I3*T3)</f>
        <v/>
      </c>
      <c r="V3" s="16" t="str">
        <f aca="true">IF(OR(ISERROR(MATCH($D3,'Mooney-LeafAminoAcidComposition'!$A$1:$A$165,0)),$I3=""),"",INDIRECT(ADDRESS(MATCH($D3,'Mooney-LeafAminoAcidComposition'!$A$1:$A$165,0),COLUMN('Mooney-LeafAminoAcidComposition'!AX$1),4,1,"Mooney-LeafAminoAcidComposition"),1))</f>
        <v/>
      </c>
      <c r="W3" s="16" t="str">
        <f aca="false">IF(V3="","",$I3*V3)</f>
        <v/>
      </c>
      <c r="X3" s="16" t="str">
        <f aca="true">IF(OR(ISERROR(MATCH($D3,'Mooney-LeafAminoAcidComposition'!$A$1:$A$165,0)),$I3=""),"",INDIRECT(ADDRESS(MATCH($D3,'Mooney-LeafAminoAcidComposition'!$A$1:$A$165,0),COLUMN('Mooney-LeafAminoAcidComposition'!AY$1),4,1,"Mooney-LeafAminoAcidComposition"),1))</f>
        <v/>
      </c>
      <c r="Y3" s="16" t="str">
        <f aca="false">IF(X3="","",$I3*X3)</f>
        <v/>
      </c>
      <c r="Z3" s="16" t="str">
        <f aca="true">IF(OR(ISERROR(MATCH($D3,'Mooney-LeafAminoAcidComposition'!$A$1:$A$165,0)),$I3=""),"",INDIRECT(ADDRESS(MATCH($D3,'Mooney-LeafAminoAcidComposition'!$A$1:$A$165,0),COLUMN('Mooney-LeafAminoAcidComposition'!AZ$1),4,1,"Mooney-LeafAminoAcidComposition"),1))</f>
        <v/>
      </c>
      <c r="AA3" s="16" t="str">
        <f aca="false">IF(Z3="","",$I3*Z3)</f>
        <v/>
      </c>
      <c r="AB3" s="16" t="str">
        <f aca="true">IF(OR(ISERROR(MATCH($D3,'Mooney-LeafAminoAcidComposition'!$A$1:$A$165,0)),$H3=""),"",INDIRECT(ADDRESS(MATCH($D3,'Mooney-LeafAminoAcidComposition'!$A$1:$A$165,0),COLUMN('Mooney-LeafAminoAcidComposition'!BA$1),4,1,"Mooney-LeafAminoAcidComposition"),1))</f>
        <v/>
      </c>
      <c r="AC3" s="16" t="str">
        <f aca="false">IF(AB3="","",$I3*AB3)</f>
        <v/>
      </c>
      <c r="AD3" s="16" t="str">
        <f aca="true">IF(OR(ISERROR(MATCH($D3,'Mooney-LeafAminoAcidComposition'!$A$1:$A$165,0)),$H3=""),"",INDIRECT(ADDRESS(MATCH($D3,'Mooney-LeafAminoAcidComposition'!$A$1:$A$165,0),COLUMN('Mooney-LeafAminoAcidComposition'!BB$1),4,1,"Mooney-LeafAminoAcidComposition"),1))</f>
        <v/>
      </c>
      <c r="AE3" s="16" t="str">
        <f aca="false">IF(AD3="","",$I3*AD3)</f>
        <v/>
      </c>
      <c r="AF3" s="16" t="str">
        <f aca="true">IF(OR(ISERROR(MATCH($D3,'Mooney-LeafAminoAcidComposition'!$A$1:$A$165,0)),$H3=""),"",INDIRECT(ADDRESS(MATCH($D3,'Mooney-LeafAminoAcidComposition'!$A$1:$A$165,0),COLUMN('Mooney-LeafAminoAcidComposition'!BC$1),4,1,"Mooney-LeafAminoAcidComposition"),1))</f>
        <v/>
      </c>
      <c r="AG3" s="16" t="str">
        <f aca="false">IF(AF3="","",$I3*AF3)</f>
        <v/>
      </c>
      <c r="AH3" s="16" t="str">
        <f aca="true">IF(OR(ISERROR(MATCH($D3,'Mooney-LeafAminoAcidComposition'!$A$1:$A$165,0)),$H3=""),"",INDIRECT(ADDRESS(MATCH($D3,'Mooney-LeafAminoAcidComposition'!$A$1:$A$165,0),COLUMN('Mooney-LeafAminoAcidComposition'!BD$1),4,1,"Mooney-LeafAminoAcidComposition"),1))</f>
        <v/>
      </c>
      <c r="AI3" s="16" t="str">
        <f aca="false">IF(AH3="","",$I3*AH3)</f>
        <v/>
      </c>
      <c r="AJ3" s="16" t="str">
        <f aca="true">IF(OR(ISERROR(MATCH($D3,'Mooney-LeafAminoAcidComposition'!$A$1:$A$165,0)),$H3=""),"",INDIRECT(ADDRESS(MATCH($D3,'Mooney-LeafAminoAcidComposition'!$A$1:$A$165,0),COLUMN('Mooney-LeafAminoAcidComposition'!BE$1),4,1,"Mooney-LeafAminoAcidComposition"),1))</f>
        <v/>
      </c>
      <c r="AK3" s="16" t="str">
        <f aca="false">IF(AJ3="","",$I3*AJ3)</f>
        <v/>
      </c>
      <c r="AL3" s="16" t="str">
        <f aca="true">IF(OR(ISERROR(MATCH($D3,'Mooney-LeafAminoAcidComposition'!$A$1:$A$165,0)),$H3=""),"",INDIRECT(ADDRESS(MATCH($D3,'Mooney-LeafAminoAcidComposition'!$A$1:$A$165,0),COLUMN('Mooney-LeafAminoAcidComposition'!BF$1),4,1,"Mooney-LeafAminoAcidComposition"),1))</f>
        <v/>
      </c>
      <c r="AM3" s="16" t="str">
        <f aca="false">IF(AL3="","",$I3*AL3)</f>
        <v/>
      </c>
      <c r="AN3" s="16" t="str">
        <f aca="true">IF(OR(ISERROR(MATCH($D3,'Mooney-LeafAminoAcidComposition'!$A$1:$A$165,0)),$H3=""),"",INDIRECT(ADDRESS(MATCH($D3,'Mooney-LeafAminoAcidComposition'!$A$1:$A$165,0),COLUMN('Mooney-LeafAminoAcidComposition'!BG$1),4,1,"Mooney-LeafAminoAcidComposition"),1))</f>
        <v/>
      </c>
      <c r="AO3" s="16" t="str">
        <f aca="false">IF(AN3="","",$I3*AN3)</f>
        <v/>
      </c>
      <c r="AP3" s="16" t="str">
        <f aca="true">IF(OR(ISERROR(MATCH($D3,'Mooney-LeafAminoAcidComposition'!$A$1:$A$165,0)),$H3=""),"",INDIRECT(ADDRESS(MATCH($D3,'Mooney-LeafAminoAcidComposition'!$A$1:$A$165,0),COLUMN('Mooney-LeafAminoAcidComposition'!BH$1),4,1,"Mooney-LeafAminoAcidComposition"),1))</f>
        <v/>
      </c>
      <c r="AQ3" s="16" t="str">
        <f aca="false">IF(AP3="","",$I3*AP3)</f>
        <v/>
      </c>
      <c r="AR3" s="16" t="str">
        <f aca="true">IF(OR(ISERROR(MATCH($D3,'Mooney-LeafAminoAcidComposition'!$A$1:$A$165,0)),$H3=""),"",INDIRECT(ADDRESS(MATCH($D3,'Mooney-LeafAminoAcidComposition'!$A$1:$A$165,0),COLUMN('Mooney-LeafAminoAcidComposition'!BI$1),4,1,"Mooney-LeafAminoAcidComposition"),1))</f>
        <v/>
      </c>
      <c r="AS3" s="16" t="str">
        <f aca="false">IF(AR3="","",$I3*AR3)</f>
        <v/>
      </c>
      <c r="AT3" s="16" t="str">
        <f aca="true">IF(OR(ISERROR(MATCH($D3,'Mooney-LeafAminoAcidComposition'!$A$1:$A$165,0)),$H3=""),"",INDIRECT(ADDRESS(MATCH($D3,'Mooney-LeafAminoAcidComposition'!$A$1:$A$165,0),COLUMN('Mooney-LeafAminoAcidComposition'!BJ$1),4,1,"Mooney-LeafAminoAcidComposition"),1))</f>
        <v/>
      </c>
      <c r="AU3" s="16" t="str">
        <f aca="false">IF(AT3="","",$I3*AT3)</f>
        <v/>
      </c>
      <c r="AV3" s="16" t="str">
        <f aca="true">IF(OR(ISERROR(MATCH($D3,'Mooney-LeafAminoAcidComposition'!$A$1:$A$165,0)),$H3=""),"",INDIRECT(ADDRESS(MATCH($D3,'Mooney-LeafAminoAcidComposition'!$A$1:$A$165,0),COLUMN('Mooney-LeafAminoAcidComposition'!BK$1),4,1,"Mooney-LeafAminoAcidComposition"),1))</f>
        <v/>
      </c>
      <c r="AW3" s="16" t="str">
        <f aca="false">IF(AV3="","",$I3*AV3)</f>
        <v/>
      </c>
      <c r="AX3" s="16" t="str">
        <f aca="true">IF(OR(ISERROR(MATCH($D3,'Mooney-LeafAminoAcidComposition'!$A$1:$A$165,0)),$H3=""),"",INDIRECT(ADDRESS(MATCH($D3,'Mooney-LeafAminoAcidComposition'!$A$1:$A$165,0),COLUMN('Mooney-LeafAminoAcidComposition'!BL$1),4,1,"Mooney-LeafAminoAcidComposition"),1))</f>
        <v/>
      </c>
      <c r="AY3" s="16" t="str">
        <f aca="false">IF(AX3="","",$I3*AX3)</f>
        <v/>
      </c>
    </row>
    <row r="4" customFormat="false" ht="12.8" hidden="false" customHeight="false" outlineLevel="0" collapsed="false">
      <c r="A4" s="0" t="n">
        <f aca="false">'Mooney-CompleteLeafData'!A116</f>
        <v>114</v>
      </c>
      <c r="B4" s="0" t="str">
        <f aca="false">'Mooney-CompleteLeafData'!B116</f>
        <v>glutathione S-transferase 11 (GST class phi)</v>
      </c>
      <c r="C4" s="0" t="n">
        <f aca="false">'Mooney-CompleteLeafData'!C116</f>
        <v>17377644</v>
      </c>
      <c r="D4" s="0" t="str">
        <f aca="false">IF('Mooney-CompleteLeafData'!K116="","",'Mooney-CompleteLeafData'!K116)</f>
        <v>At1g02920</v>
      </c>
      <c r="E4" s="0" t="n">
        <f aca="false">MATCH($D4,'Mooney-LeafAminoAcidComposition'!$A$1:$A$165,0)</f>
        <v>2</v>
      </c>
      <c r="G4" s="12" t="n">
        <f aca="false">'Mooney-CompleteLeafData'!J116</f>
        <v>1.18</v>
      </c>
      <c r="H4" s="0" t="n">
        <f aca="false">G4</f>
        <v>1.18</v>
      </c>
      <c r="I4" s="15" t="n">
        <f aca="false">IF(H4="","",H4/SUM(H$4:H$57,H$59:H$75,H$77:H$129))</f>
        <v>0.0120814989249514</v>
      </c>
      <c r="J4" s="5" t="n">
        <f aca="false">IF(I4="",0,I4)</f>
        <v>0.0120814989249514</v>
      </c>
      <c r="K4" s="5" t="n">
        <f aca="false">IF(RANK(J4,J$2:J$129)=103,"",RANK(J4,J$2:J$129))</f>
        <v>15</v>
      </c>
      <c r="L4" s="16" t="n">
        <f aca="true">IF(OR(ISERROR(MATCH($D4,'Mooney-LeafAminoAcidComposition'!$A$1:$A$165,0)),$I4=""),"",INDIRECT(ADDRESS(MATCH($D4,'Mooney-LeafAminoAcidComposition'!$A$1:$A$165,0),COLUMN('Mooney-LeafAminoAcidComposition'!AS$1),4,1,"Mooney-LeafAminoAcidComposition"),1))</f>
        <v>7.17703349282297</v>
      </c>
      <c r="M4" s="16" t="n">
        <f aca="false">IF(L4="","",$I4*L4)</f>
        <v>0.0867093224278806</v>
      </c>
      <c r="N4" s="16" t="n">
        <f aca="true">IF(OR(ISERROR(MATCH($D4,'Mooney-LeafAminoAcidComposition'!$A$1:$A$165,0)),$I4=""),"",INDIRECT(ADDRESS(MATCH($D4,'Mooney-LeafAminoAcidComposition'!$A$1:$A$165,0),COLUMN('Mooney-LeafAminoAcidComposition'!AT$1),4,1,"Mooney-LeafAminoAcidComposition"),1))</f>
        <v>3.34928229665072</v>
      </c>
      <c r="O4" s="16" t="n">
        <f aca="false">IF(N4="","",$I4*N4)</f>
        <v>0.0404643504663443</v>
      </c>
      <c r="P4" s="16" t="n">
        <f aca="true">IF(OR(ISERROR(MATCH($D4,'Mooney-LeafAminoAcidComposition'!$A$1:$A$165,0)),$I4=""),"",INDIRECT(ADDRESS(MATCH($D4,'Mooney-LeafAminoAcidComposition'!$A$1:$A$165,0),COLUMN('Mooney-LeafAminoAcidComposition'!AU$1),4,1,"Mooney-LeafAminoAcidComposition"),1))</f>
        <v>1.43540669856459</v>
      </c>
      <c r="Q4" s="16" t="n">
        <f aca="false">IF(P4="","",$I4*P4)</f>
        <v>0.0173418644855761</v>
      </c>
      <c r="R4" s="16" t="n">
        <f aca="true">IF(OR(ISERROR(MATCH($D4,'Mooney-LeafAminoAcidComposition'!$A$1:$A$165,0)),$I4=""),"",INDIRECT(ADDRESS(MATCH($D4,'Mooney-LeafAminoAcidComposition'!$A$1:$A$165,0),COLUMN('Mooney-LeafAminoAcidComposition'!AV$1),4,1,"Mooney-LeafAminoAcidComposition"),1))</f>
        <v>6.2200956937799</v>
      </c>
      <c r="S4" s="16" t="n">
        <f aca="false">IF(R4="","",$I4*R4)</f>
        <v>0.0751480794374966</v>
      </c>
      <c r="T4" s="16" t="n">
        <f aca="true">IF(OR(ISERROR(MATCH($D4,'Mooney-LeafAminoAcidComposition'!$A$1:$A$165,0)),$I4=""),"",INDIRECT(ADDRESS(MATCH($D4,'Mooney-LeafAminoAcidComposition'!$A$1:$A$165,0),COLUMN('Mooney-LeafAminoAcidComposition'!AW$1),4,1,"Mooney-LeafAminoAcidComposition"),1))</f>
        <v>0</v>
      </c>
      <c r="U4" s="16" t="n">
        <f aca="false">IF(T4="","",$I4*T4)</f>
        <v>0</v>
      </c>
      <c r="V4" s="16" t="n">
        <f aca="true">IF(OR(ISERROR(MATCH($D4,'Mooney-LeafAminoAcidComposition'!$A$1:$A$165,0)),$I4=""),"",INDIRECT(ADDRESS(MATCH($D4,'Mooney-LeafAminoAcidComposition'!$A$1:$A$165,0),COLUMN('Mooney-LeafAminoAcidComposition'!AX$1),4,1,"Mooney-LeafAminoAcidComposition"),1))</f>
        <v>1.91387559808612</v>
      </c>
      <c r="W4" s="16" t="n">
        <f aca="false">IF(V4="","",$I4*V4)</f>
        <v>0.0231224859807682</v>
      </c>
      <c r="X4" s="16" t="n">
        <f aca="true">IF(OR(ISERROR(MATCH($D4,'Mooney-LeafAminoAcidComposition'!$A$1:$A$165,0)),$I4=""),"",INDIRECT(ADDRESS(MATCH($D4,'Mooney-LeafAminoAcidComposition'!$A$1:$A$165,0),COLUMN('Mooney-LeafAminoAcidComposition'!AY$1),4,1,"Mooney-LeafAminoAcidComposition"),1))</f>
        <v>8.61244019138756</v>
      </c>
      <c r="Y4" s="16" t="n">
        <f aca="false">IF(X4="","",$I4*X4)</f>
        <v>0.104051186913457</v>
      </c>
      <c r="Z4" s="16" t="n">
        <f aca="true">IF(OR(ISERROR(MATCH($D4,'Mooney-LeafAminoAcidComposition'!$A$1:$A$165,0)),$I4=""),"",INDIRECT(ADDRESS(MATCH($D4,'Mooney-LeafAminoAcidComposition'!$A$1:$A$165,0),COLUMN('Mooney-LeafAminoAcidComposition'!AZ$1),4,1,"Mooney-LeafAminoAcidComposition"),1))</f>
        <v>6.2200956937799</v>
      </c>
      <c r="AA4" s="16" t="n">
        <f aca="false">IF(Z4="","",$I4*Z4)</f>
        <v>0.0751480794374966</v>
      </c>
      <c r="AB4" s="16" t="n">
        <f aca="true">IF(OR(ISERROR(MATCH($D4,'Mooney-LeafAminoAcidComposition'!$A$1:$A$165,0)),$H4=""),"",INDIRECT(ADDRESS(MATCH($D4,'Mooney-LeafAminoAcidComposition'!$A$1:$A$165,0),COLUMN('Mooney-LeafAminoAcidComposition'!BA$1),4,1,"Mooney-LeafAminoAcidComposition"),1))</f>
        <v>4.30622009569378</v>
      </c>
      <c r="AC4" s="16" t="n">
        <f aca="false">IF(AB4="","",$I4*AB4)</f>
        <v>0.0520255934567284</v>
      </c>
      <c r="AD4" s="16" t="n">
        <f aca="true">IF(OR(ISERROR(MATCH($D4,'Mooney-LeafAminoAcidComposition'!$A$1:$A$165,0)),$H4=""),"",INDIRECT(ADDRESS(MATCH($D4,'Mooney-LeafAminoAcidComposition'!$A$1:$A$165,0),COLUMN('Mooney-LeafAminoAcidComposition'!BB$1),4,1,"Mooney-LeafAminoAcidComposition"),1))</f>
        <v>6.2200956937799</v>
      </c>
      <c r="AE4" s="16" t="n">
        <f aca="false">IF(AD4="","",$I4*AD4)</f>
        <v>0.0751480794374966</v>
      </c>
      <c r="AF4" s="16" t="n">
        <f aca="true">IF(OR(ISERROR(MATCH($D4,'Mooney-LeafAminoAcidComposition'!$A$1:$A$165,0)),$H4=""),"",INDIRECT(ADDRESS(MATCH($D4,'Mooney-LeafAminoAcidComposition'!$A$1:$A$165,0),COLUMN('Mooney-LeafAminoAcidComposition'!BC$1),4,1,"Mooney-LeafAminoAcidComposition"),1))</f>
        <v>9.56937799043062</v>
      </c>
      <c r="AG4" s="16" t="n">
        <f aca="false">IF(AF4="","",$I4*AF4)</f>
        <v>0.115612429903841</v>
      </c>
      <c r="AH4" s="16" t="n">
        <f aca="true">IF(OR(ISERROR(MATCH($D4,'Mooney-LeafAminoAcidComposition'!$A$1:$A$165,0)),$H4=""),"",INDIRECT(ADDRESS(MATCH($D4,'Mooney-LeafAminoAcidComposition'!$A$1:$A$165,0),COLUMN('Mooney-LeafAminoAcidComposition'!BD$1),4,1,"Mooney-LeafAminoAcidComposition"),1))</f>
        <v>9.56937799043062</v>
      </c>
      <c r="AI4" s="16" t="n">
        <f aca="false">IF(AH4="","",$I4*AH4)</f>
        <v>0.115612429903841</v>
      </c>
      <c r="AJ4" s="16" t="n">
        <f aca="true">IF(OR(ISERROR(MATCH($D4,'Mooney-LeafAminoAcidComposition'!$A$1:$A$165,0)),$H4=""),"",INDIRECT(ADDRESS(MATCH($D4,'Mooney-LeafAminoAcidComposition'!$A$1:$A$165,0),COLUMN('Mooney-LeafAminoAcidComposition'!BE$1),4,1,"Mooney-LeafAminoAcidComposition"),1))</f>
        <v>1.43540669856459</v>
      </c>
      <c r="AK4" s="16" t="n">
        <f aca="false">IF(AJ4="","",$I4*AJ4)</f>
        <v>0.0173418644855761</v>
      </c>
      <c r="AL4" s="16" t="n">
        <f aca="true">IF(OR(ISERROR(MATCH($D4,'Mooney-LeafAminoAcidComposition'!$A$1:$A$165,0)),$H4=""),"",INDIRECT(ADDRESS(MATCH($D4,'Mooney-LeafAminoAcidComposition'!$A$1:$A$165,0),COLUMN('Mooney-LeafAminoAcidComposition'!BF$1),4,1,"Mooney-LeafAminoAcidComposition"),1))</f>
        <v>6.2200956937799</v>
      </c>
      <c r="AM4" s="16" t="n">
        <f aca="false">IF(AL4="","",$I4*AL4)</f>
        <v>0.0751480794374966</v>
      </c>
      <c r="AN4" s="16" t="n">
        <f aca="true">IF(OR(ISERROR(MATCH($D4,'Mooney-LeafAminoAcidComposition'!$A$1:$A$165,0)),$H4=""),"",INDIRECT(ADDRESS(MATCH($D4,'Mooney-LeafAminoAcidComposition'!$A$1:$A$165,0),COLUMN('Mooney-LeafAminoAcidComposition'!BG$1),4,1,"Mooney-LeafAminoAcidComposition"),1))</f>
        <v>4.78468899521531</v>
      </c>
      <c r="AO4" s="16" t="n">
        <f aca="false">IF(AN4="","",$I4*AN4)</f>
        <v>0.0578062149519204</v>
      </c>
      <c r="AP4" s="16" t="n">
        <f aca="true">IF(OR(ISERROR(MATCH($D4,'Mooney-LeafAminoAcidComposition'!$A$1:$A$165,0)),$H4=""),"",INDIRECT(ADDRESS(MATCH($D4,'Mooney-LeafAminoAcidComposition'!$A$1:$A$165,0),COLUMN('Mooney-LeafAminoAcidComposition'!BH$1),4,1,"Mooney-LeafAminoAcidComposition"),1))</f>
        <v>5.74162679425837</v>
      </c>
      <c r="AQ4" s="16" t="n">
        <f aca="false">IF(AP4="","",$I4*AP4)</f>
        <v>0.0693674579423045</v>
      </c>
      <c r="AR4" s="16" t="n">
        <f aca="true">IF(OR(ISERROR(MATCH($D4,'Mooney-LeafAminoAcidComposition'!$A$1:$A$165,0)),$H4=""),"",INDIRECT(ADDRESS(MATCH($D4,'Mooney-LeafAminoAcidComposition'!$A$1:$A$165,0),COLUMN('Mooney-LeafAminoAcidComposition'!BI$1),4,1,"Mooney-LeafAminoAcidComposition"),1))</f>
        <v>5.26315789473684</v>
      </c>
      <c r="AS4" s="16" t="n">
        <f aca="false">IF(AR4="","",$I4*AR4)</f>
        <v>0.0635868364471125</v>
      </c>
      <c r="AT4" s="16" t="n">
        <f aca="true">IF(OR(ISERROR(MATCH($D4,'Mooney-LeafAminoAcidComposition'!$A$1:$A$165,0)),$H4=""),"",INDIRECT(ADDRESS(MATCH($D4,'Mooney-LeafAminoAcidComposition'!$A$1:$A$165,0),COLUMN('Mooney-LeafAminoAcidComposition'!BJ$1),4,1,"Mooney-LeafAminoAcidComposition"),1))</f>
        <v>0.956937799043062</v>
      </c>
      <c r="AU4" s="16" t="n">
        <f aca="false">IF(AT4="","",$I4*AT4)</f>
        <v>0.0115612429903841</v>
      </c>
      <c r="AV4" s="16" t="n">
        <f aca="true">IF(OR(ISERROR(MATCH($D4,'Mooney-LeafAminoAcidComposition'!$A$1:$A$165,0)),$H4=""),"",INDIRECT(ADDRESS(MATCH($D4,'Mooney-LeafAminoAcidComposition'!$A$1:$A$165,0),COLUMN('Mooney-LeafAminoAcidComposition'!BK$1),4,1,"Mooney-LeafAminoAcidComposition"),1))</f>
        <v>2.87081339712919</v>
      </c>
      <c r="AW4" s="16" t="n">
        <f aca="false">IF(AV4="","",$I4*AV4)</f>
        <v>0.0346837289711522</v>
      </c>
      <c r="AX4" s="16" t="n">
        <f aca="true">IF(OR(ISERROR(MATCH($D4,'Mooney-LeafAminoAcidComposition'!$A$1:$A$165,0)),$H4=""),"",INDIRECT(ADDRESS(MATCH($D4,'Mooney-LeafAminoAcidComposition'!$A$1:$A$165,0),COLUMN('Mooney-LeafAminoAcidComposition'!BL$1),4,1,"Mooney-LeafAminoAcidComposition"),1))</f>
        <v>8.13397129186603</v>
      </c>
      <c r="AY4" s="16" t="n">
        <f aca="false">IF(AX4="","",$I4*AX4)</f>
        <v>0.0982705654182647</v>
      </c>
    </row>
    <row r="5" customFormat="false" ht="12.8" hidden="false" customHeight="false" outlineLevel="0" collapsed="false">
      <c r="A5" s="0" t="n">
        <f aca="false">'Mooney-CompleteLeafData'!A84</f>
        <v>82</v>
      </c>
      <c r="B5" s="0" t="str">
        <f aca="false">'Mooney-CompleteLeafData'!B84</f>
        <v>putative malate dehydrogenase, cytosolic</v>
      </c>
      <c r="C5" s="0" t="n">
        <f aca="false">'Mooney-CompleteLeafData'!C84</f>
        <v>15219721</v>
      </c>
      <c r="D5" s="0" t="str">
        <f aca="false">IF('Mooney-CompleteLeafData'!K84="","",'Mooney-CompleteLeafData'!K84)</f>
        <v>At1g04410</v>
      </c>
      <c r="E5" s="0" t="n">
        <f aca="false">MATCH($D5,'Mooney-LeafAminoAcidComposition'!$A$1:$A$165,0)</f>
        <v>3</v>
      </c>
      <c r="G5" s="12" t="n">
        <f aca="false">'Mooney-CompleteLeafData'!J84</f>
        <v>0.51</v>
      </c>
      <c r="H5" s="0" t="n">
        <f aca="false">G5</f>
        <v>0.51</v>
      </c>
      <c r="I5" s="15" t="n">
        <f aca="false">IF(H5="","",H5/SUM(H$4:H$57,H$59:H$75,H$77:H$129))</f>
        <v>0.00522166478959762</v>
      </c>
      <c r="J5" s="5" t="n">
        <f aca="false">IF(I5="",0,I5)</f>
        <v>0.00522166478959762</v>
      </c>
      <c r="K5" s="5" t="n">
        <f aca="false">IF(RANK(J5,J$2:J$129)=103,"",RANK(J5,J$2:J$129))</f>
        <v>36</v>
      </c>
      <c r="L5" s="16" t="n">
        <f aca="true">IF(OR(ISERROR(MATCH($D5,'Mooney-LeafAminoAcidComposition'!$A$1:$A$165,0)),$I5=""),"",INDIRECT(ADDRESS(MATCH($D5,'Mooney-LeafAminoAcidComposition'!$A$1:$A$165,0),COLUMN('Mooney-LeafAminoAcidComposition'!AS$1),4,1,"Mooney-LeafAminoAcidComposition"),1))</f>
        <v>10.5421686746988</v>
      </c>
      <c r="M5" s="16" t="n">
        <f aca="false">IF(L5="","",$I5*L5)</f>
        <v>0.0550476709746738</v>
      </c>
      <c r="N5" s="16" t="n">
        <f aca="true">IF(OR(ISERROR(MATCH($D5,'Mooney-LeafAminoAcidComposition'!$A$1:$A$165,0)),$I5=""),"",INDIRECT(ADDRESS(MATCH($D5,'Mooney-LeafAminoAcidComposition'!$A$1:$A$165,0),COLUMN('Mooney-LeafAminoAcidComposition'!AT$1),4,1,"Mooney-LeafAminoAcidComposition"),1))</f>
        <v>3.91566265060241</v>
      </c>
      <c r="O5" s="16" t="n">
        <f aca="false">IF(N5="","",$I5*N5)</f>
        <v>0.0204462777905931</v>
      </c>
      <c r="P5" s="16" t="n">
        <f aca="true">IF(OR(ISERROR(MATCH($D5,'Mooney-LeafAminoAcidComposition'!$A$1:$A$165,0)),$I5=""),"",INDIRECT(ADDRESS(MATCH($D5,'Mooney-LeafAminoAcidComposition'!$A$1:$A$165,0),COLUMN('Mooney-LeafAminoAcidComposition'!AU$1),4,1,"Mooney-LeafAminoAcidComposition"),1))</f>
        <v>3.91566265060241</v>
      </c>
      <c r="Q5" s="16" t="n">
        <f aca="false">IF(P5="","",$I5*P5)</f>
        <v>0.0204462777905931</v>
      </c>
      <c r="R5" s="16" t="n">
        <f aca="true">IF(OR(ISERROR(MATCH($D5,'Mooney-LeafAminoAcidComposition'!$A$1:$A$165,0)),$I5=""),"",INDIRECT(ADDRESS(MATCH($D5,'Mooney-LeafAminoAcidComposition'!$A$1:$A$165,0),COLUMN('Mooney-LeafAminoAcidComposition'!AV$1),4,1,"Mooney-LeafAminoAcidComposition"),1))</f>
        <v>5.42168674698795</v>
      </c>
      <c r="S5" s="16" t="n">
        <f aca="false">IF(R5="","",$I5*R5)</f>
        <v>0.0283102307869751</v>
      </c>
      <c r="T5" s="16" t="n">
        <f aca="true">IF(OR(ISERROR(MATCH($D5,'Mooney-LeafAminoAcidComposition'!$A$1:$A$165,0)),$I5=""),"",INDIRECT(ADDRESS(MATCH($D5,'Mooney-LeafAminoAcidComposition'!$A$1:$A$165,0),COLUMN('Mooney-LeafAminoAcidComposition'!AW$1),4,1,"Mooney-LeafAminoAcidComposition"),1))</f>
        <v>1.80722891566265</v>
      </c>
      <c r="U5" s="16" t="n">
        <f aca="false">IF(T5="","",$I5*T5)</f>
        <v>0.00943674359565836</v>
      </c>
      <c r="V5" s="16" t="n">
        <f aca="true">IF(OR(ISERROR(MATCH($D5,'Mooney-LeafAminoAcidComposition'!$A$1:$A$165,0)),$I5=""),"",INDIRECT(ADDRESS(MATCH($D5,'Mooney-LeafAminoAcidComposition'!$A$1:$A$165,0),COLUMN('Mooney-LeafAminoAcidComposition'!AX$1),4,1,"Mooney-LeafAminoAcidComposition"),1))</f>
        <v>2.71084337349398</v>
      </c>
      <c r="W5" s="16" t="n">
        <f aca="false">IF(V5="","",$I5*V5)</f>
        <v>0.0141551153934875</v>
      </c>
      <c r="X5" s="16" t="n">
        <f aca="true">IF(OR(ISERROR(MATCH($D5,'Mooney-LeafAminoAcidComposition'!$A$1:$A$165,0)),$I5=""),"",INDIRECT(ADDRESS(MATCH($D5,'Mooney-LeafAminoAcidComposition'!$A$1:$A$165,0),COLUMN('Mooney-LeafAminoAcidComposition'!AY$1),4,1,"Mooney-LeafAminoAcidComposition"),1))</f>
        <v>5.72289156626506</v>
      </c>
      <c r="Y5" s="16" t="n">
        <f aca="false">IF(X5="","",$I5*X5)</f>
        <v>0.0298830213862515</v>
      </c>
      <c r="Z5" s="16" t="n">
        <f aca="true">IF(OR(ISERROR(MATCH($D5,'Mooney-LeafAminoAcidComposition'!$A$1:$A$165,0)),$I5=""),"",INDIRECT(ADDRESS(MATCH($D5,'Mooney-LeafAminoAcidComposition'!$A$1:$A$165,0),COLUMN('Mooney-LeafAminoAcidComposition'!AZ$1),4,1,"Mooney-LeafAminoAcidComposition"),1))</f>
        <v>7.2289156626506</v>
      </c>
      <c r="AA5" s="16" t="n">
        <f aca="false">IF(Z5="","",$I5*Z5)</f>
        <v>0.0377469743826334</v>
      </c>
      <c r="AB5" s="16" t="n">
        <f aca="true">IF(OR(ISERROR(MATCH($D5,'Mooney-LeafAminoAcidComposition'!$A$1:$A$165,0)),$H5=""),"",INDIRECT(ADDRESS(MATCH($D5,'Mooney-LeafAminoAcidComposition'!$A$1:$A$165,0),COLUMN('Mooney-LeafAminoAcidComposition'!BA$1),4,1,"Mooney-LeafAminoAcidComposition"),1))</f>
        <v>1.80722891566265</v>
      </c>
      <c r="AC5" s="16" t="n">
        <f aca="false">IF(AB5="","",$I5*AB5)</f>
        <v>0.00943674359565836</v>
      </c>
      <c r="AD5" s="16" t="n">
        <f aca="true">IF(OR(ISERROR(MATCH($D5,'Mooney-LeafAminoAcidComposition'!$A$1:$A$165,0)),$H5=""),"",INDIRECT(ADDRESS(MATCH($D5,'Mooney-LeafAminoAcidComposition'!$A$1:$A$165,0),COLUMN('Mooney-LeafAminoAcidComposition'!BB$1),4,1,"Mooney-LeafAminoAcidComposition"),1))</f>
        <v>6.02409638554217</v>
      </c>
      <c r="AE5" s="16" t="n">
        <f aca="false">IF(AD5="","",$I5*AD5)</f>
        <v>0.0314558119855279</v>
      </c>
      <c r="AF5" s="16" t="n">
        <f aca="true">IF(OR(ISERROR(MATCH($D5,'Mooney-LeafAminoAcidComposition'!$A$1:$A$165,0)),$H5=""),"",INDIRECT(ADDRESS(MATCH($D5,'Mooney-LeafAminoAcidComposition'!$A$1:$A$165,0),COLUMN('Mooney-LeafAminoAcidComposition'!BC$1),4,1,"Mooney-LeafAminoAcidComposition"),1))</f>
        <v>8.43373493975904</v>
      </c>
      <c r="AG5" s="16" t="n">
        <f aca="false">IF(AF5="","",$I5*AF5)</f>
        <v>0.044038136779739</v>
      </c>
      <c r="AH5" s="16" t="n">
        <f aca="true">IF(OR(ISERROR(MATCH($D5,'Mooney-LeafAminoAcidComposition'!$A$1:$A$165,0)),$H5=""),"",INDIRECT(ADDRESS(MATCH($D5,'Mooney-LeafAminoAcidComposition'!$A$1:$A$165,0),COLUMN('Mooney-LeafAminoAcidComposition'!BD$1),4,1,"Mooney-LeafAminoAcidComposition"),1))</f>
        <v>6.32530120481928</v>
      </c>
      <c r="AI5" s="16" t="n">
        <f aca="false">IF(AH5="","",$I5*AH5)</f>
        <v>0.0330286025848043</v>
      </c>
      <c r="AJ5" s="16" t="n">
        <f aca="true">IF(OR(ISERROR(MATCH($D5,'Mooney-LeafAminoAcidComposition'!$A$1:$A$165,0)),$H5=""),"",INDIRECT(ADDRESS(MATCH($D5,'Mooney-LeafAminoAcidComposition'!$A$1:$A$165,0),COLUMN('Mooney-LeafAminoAcidComposition'!BE$1),4,1,"Mooney-LeafAminoAcidComposition"),1))</f>
        <v>3.01204819277108</v>
      </c>
      <c r="AK5" s="16" t="n">
        <f aca="false">IF(AJ5="","",$I5*AJ5)</f>
        <v>0.0157279059927639</v>
      </c>
      <c r="AL5" s="16" t="n">
        <f aca="true">IF(OR(ISERROR(MATCH($D5,'Mooney-LeafAminoAcidComposition'!$A$1:$A$165,0)),$H5=""),"",INDIRECT(ADDRESS(MATCH($D5,'Mooney-LeafAminoAcidComposition'!$A$1:$A$165,0),COLUMN('Mooney-LeafAminoAcidComposition'!BF$1),4,1,"Mooney-LeafAminoAcidComposition"),1))</f>
        <v>1.80722891566265</v>
      </c>
      <c r="AM5" s="16" t="n">
        <f aca="false">IF(AL5="","",$I5*AL5)</f>
        <v>0.00943674359565836</v>
      </c>
      <c r="AN5" s="16" t="n">
        <f aca="true">IF(OR(ISERROR(MATCH($D5,'Mooney-LeafAminoAcidComposition'!$A$1:$A$165,0)),$H5=""),"",INDIRECT(ADDRESS(MATCH($D5,'Mooney-LeafAminoAcidComposition'!$A$1:$A$165,0),COLUMN('Mooney-LeafAminoAcidComposition'!BG$1),4,1,"Mooney-LeafAminoAcidComposition"),1))</f>
        <v>5.42168674698795</v>
      </c>
      <c r="AO5" s="16" t="n">
        <f aca="false">IF(AN5="","",$I5*AN5)</f>
        <v>0.0283102307869751</v>
      </c>
      <c r="AP5" s="16" t="n">
        <f aca="true">IF(OR(ISERROR(MATCH($D5,'Mooney-LeafAminoAcidComposition'!$A$1:$A$165,0)),$H5=""),"",INDIRECT(ADDRESS(MATCH($D5,'Mooney-LeafAminoAcidComposition'!$A$1:$A$165,0),COLUMN('Mooney-LeafAminoAcidComposition'!BH$1),4,1,"Mooney-LeafAminoAcidComposition"),1))</f>
        <v>8.73493975903615</v>
      </c>
      <c r="AQ5" s="16" t="n">
        <f aca="false">IF(AP5="","",$I5*AP5)</f>
        <v>0.0456109273790154</v>
      </c>
      <c r="AR5" s="16" t="n">
        <f aca="true">IF(OR(ISERROR(MATCH($D5,'Mooney-LeafAminoAcidComposition'!$A$1:$A$165,0)),$H5=""),"",INDIRECT(ADDRESS(MATCH($D5,'Mooney-LeafAminoAcidComposition'!$A$1:$A$165,0),COLUMN('Mooney-LeafAminoAcidComposition'!BI$1),4,1,"Mooney-LeafAminoAcidComposition"),1))</f>
        <v>3.6144578313253</v>
      </c>
      <c r="AS5" s="16" t="n">
        <f aca="false">IF(AR5="","",$I5*AR5)</f>
        <v>0.0188734871913167</v>
      </c>
      <c r="AT5" s="16" t="n">
        <f aca="true">IF(OR(ISERROR(MATCH($D5,'Mooney-LeafAminoAcidComposition'!$A$1:$A$165,0)),$H5=""),"",INDIRECT(ADDRESS(MATCH($D5,'Mooney-LeafAminoAcidComposition'!$A$1:$A$165,0),COLUMN('Mooney-LeafAminoAcidComposition'!BJ$1),4,1,"Mooney-LeafAminoAcidComposition"),1))</f>
        <v>1.20481927710843</v>
      </c>
      <c r="AU5" s="16" t="n">
        <f aca="false">IF(AT5="","",$I5*AT5)</f>
        <v>0.00629116239710557</v>
      </c>
      <c r="AV5" s="16" t="n">
        <f aca="true">IF(OR(ISERROR(MATCH($D5,'Mooney-LeafAminoAcidComposition'!$A$1:$A$165,0)),$H5=""),"",INDIRECT(ADDRESS(MATCH($D5,'Mooney-LeafAminoAcidComposition'!$A$1:$A$165,0),COLUMN('Mooney-LeafAminoAcidComposition'!BK$1),4,1,"Mooney-LeafAminoAcidComposition"),1))</f>
        <v>2.10843373493976</v>
      </c>
      <c r="AW5" s="16" t="n">
        <f aca="false">IF(AV5="","",$I5*AV5)</f>
        <v>0.0110095341949348</v>
      </c>
      <c r="AX5" s="16" t="n">
        <f aca="true">IF(OR(ISERROR(MATCH($D5,'Mooney-LeafAminoAcidComposition'!$A$1:$A$165,0)),$H5=""),"",INDIRECT(ADDRESS(MATCH($D5,'Mooney-LeafAminoAcidComposition'!$A$1:$A$165,0),COLUMN('Mooney-LeafAminoAcidComposition'!BL$1),4,1,"Mooney-LeafAminoAcidComposition"),1))</f>
        <v>10.2409638554217</v>
      </c>
      <c r="AY5" s="16" t="n">
        <f aca="false">IF(AX5="","",$I5*AX5)</f>
        <v>0.0534748803753974</v>
      </c>
    </row>
    <row r="6" customFormat="false" ht="12.8" hidden="false" customHeight="false" outlineLevel="0" collapsed="false">
      <c r="A6" s="0" t="n">
        <f aca="false">'Mooney-CompleteLeafData'!A86</f>
        <v>84</v>
      </c>
      <c r="B6" s="0" t="str">
        <f aca="false">'Mooney-CompleteLeafData'!B86</f>
        <v>putative 1-aminocyclopropane-1-carboxylate oxidase </v>
      </c>
      <c r="C6" s="0" t="n">
        <f aca="false">'Mooney-CompleteLeafData'!C86</f>
        <v>13877785</v>
      </c>
      <c r="D6" s="0" t="str">
        <f aca="false">IF('Mooney-CompleteLeafData'!K86="","",'Mooney-CompleteLeafData'!K86)</f>
        <v>At1g05010</v>
      </c>
      <c r="E6" s="0" t="n">
        <f aca="false">MATCH($D6,'Mooney-LeafAminoAcidComposition'!$A$1:$A$165,0)</f>
        <v>4</v>
      </c>
      <c r="G6" s="12" t="n">
        <f aca="false">'Mooney-CompleteLeafData'!J86</f>
        <v>0.15</v>
      </c>
      <c r="H6" s="0" t="n">
        <f aca="false">G6</f>
        <v>0.15</v>
      </c>
      <c r="I6" s="15" t="n">
        <f aca="false">IF(H6="","",H6/SUM(H$4:H$57,H$59:H$75,H$77:H$129))</f>
        <v>0.00153578376164636</v>
      </c>
      <c r="J6" s="5" t="n">
        <f aca="false">IF(I6="",0,I6)</f>
        <v>0.00153578376164636</v>
      </c>
      <c r="K6" s="5" t="n">
        <f aca="false">IF(RANK(J6,J$2:J$129)=103,"",RANK(J6,J$2:J$129))</f>
        <v>73</v>
      </c>
      <c r="L6" s="16" t="n">
        <f aca="true">IF(OR(ISERROR(MATCH($D6,'Mooney-LeafAminoAcidComposition'!$A$1:$A$165,0)),$I6=""),"",INDIRECT(ADDRESS(MATCH($D6,'Mooney-LeafAminoAcidComposition'!$A$1:$A$165,0),COLUMN('Mooney-LeafAminoAcidComposition'!AS$1),4,1,"Mooney-LeafAminoAcidComposition"),1))</f>
        <v>4.64396284829721</v>
      </c>
      <c r="M6" s="16" t="n">
        <f aca="false">IF(L6="","",$I6*L6)</f>
        <v>0.00713212273210384</v>
      </c>
      <c r="N6" s="16" t="n">
        <f aca="true">IF(OR(ISERROR(MATCH($D6,'Mooney-LeafAminoAcidComposition'!$A$1:$A$165,0)),$I6=""),"",INDIRECT(ADDRESS(MATCH($D6,'Mooney-LeafAminoAcidComposition'!$A$1:$A$165,0),COLUMN('Mooney-LeafAminoAcidComposition'!AT$1),4,1,"Mooney-LeafAminoAcidComposition"),1))</f>
        <v>3.40557275541796</v>
      </c>
      <c r="O6" s="16" t="n">
        <f aca="false">IF(N6="","",$I6*N6)</f>
        <v>0.00523022333687615</v>
      </c>
      <c r="P6" s="16" t="n">
        <f aca="true">IF(OR(ISERROR(MATCH($D6,'Mooney-LeafAminoAcidComposition'!$A$1:$A$165,0)),$I6=""),"",INDIRECT(ADDRESS(MATCH($D6,'Mooney-LeafAminoAcidComposition'!$A$1:$A$165,0),COLUMN('Mooney-LeafAminoAcidComposition'!AU$1),4,1,"Mooney-LeafAminoAcidComposition"),1))</f>
        <v>4.95356037151703</v>
      </c>
      <c r="Q6" s="16" t="n">
        <f aca="false">IF(P6="","",$I6*P6)</f>
        <v>0.00760759758091076</v>
      </c>
      <c r="R6" s="16" t="n">
        <f aca="true">IF(OR(ISERROR(MATCH($D6,'Mooney-LeafAminoAcidComposition'!$A$1:$A$165,0)),$I6=""),"",INDIRECT(ADDRESS(MATCH($D6,'Mooney-LeafAminoAcidComposition'!$A$1:$A$165,0),COLUMN('Mooney-LeafAminoAcidComposition'!AV$1),4,1,"Mooney-LeafAminoAcidComposition"),1))</f>
        <v>6.81114551083591</v>
      </c>
      <c r="S6" s="16" t="n">
        <f aca="false">IF(R6="","",$I6*R6)</f>
        <v>0.0104604466737523</v>
      </c>
      <c r="T6" s="16" t="n">
        <f aca="true">IF(OR(ISERROR(MATCH($D6,'Mooney-LeafAminoAcidComposition'!$A$1:$A$165,0)),$I6=""),"",INDIRECT(ADDRESS(MATCH($D6,'Mooney-LeafAminoAcidComposition'!$A$1:$A$165,0),COLUMN('Mooney-LeafAminoAcidComposition'!AW$1),4,1,"Mooney-LeafAminoAcidComposition"),1))</f>
        <v>1.54798761609907</v>
      </c>
      <c r="U6" s="16" t="n">
        <f aca="false">IF(T6="","",$I6*T6)</f>
        <v>0.00237737424403461</v>
      </c>
      <c r="V6" s="16" t="n">
        <f aca="true">IF(OR(ISERROR(MATCH($D6,'Mooney-LeafAminoAcidComposition'!$A$1:$A$165,0)),$I6=""),"",INDIRECT(ADDRESS(MATCH($D6,'Mooney-LeafAminoAcidComposition'!$A$1:$A$165,0),COLUMN('Mooney-LeafAminoAcidComposition'!AX$1),4,1,"Mooney-LeafAminoAcidComposition"),1))</f>
        <v>1.54798761609907</v>
      </c>
      <c r="W6" s="16" t="n">
        <f aca="false">IF(V6="","",$I6*V6)</f>
        <v>0.00237737424403461</v>
      </c>
      <c r="X6" s="16" t="n">
        <f aca="true">IF(OR(ISERROR(MATCH($D6,'Mooney-LeafAminoAcidComposition'!$A$1:$A$165,0)),$I6=""),"",INDIRECT(ADDRESS(MATCH($D6,'Mooney-LeafAminoAcidComposition'!$A$1:$A$165,0),COLUMN('Mooney-LeafAminoAcidComposition'!AY$1),4,1,"Mooney-LeafAminoAcidComposition"),1))</f>
        <v>10.2167182662539</v>
      </c>
      <c r="Y6" s="16" t="n">
        <f aca="false">IF(X6="","",$I6*X6)</f>
        <v>0.0156906700106285</v>
      </c>
      <c r="Z6" s="16" t="n">
        <f aca="true">IF(OR(ISERROR(MATCH($D6,'Mooney-LeafAminoAcidComposition'!$A$1:$A$165,0)),$I6=""),"",INDIRECT(ADDRESS(MATCH($D6,'Mooney-LeafAminoAcidComposition'!$A$1:$A$165,0),COLUMN('Mooney-LeafAminoAcidComposition'!AZ$1),4,1,"Mooney-LeafAminoAcidComposition"),1))</f>
        <v>6.5015479876161</v>
      </c>
      <c r="AA6" s="16" t="n">
        <f aca="false">IF(Z6="","",$I6*Z6)</f>
        <v>0.00998497182494538</v>
      </c>
      <c r="AB6" s="16" t="n">
        <f aca="true">IF(OR(ISERROR(MATCH($D6,'Mooney-LeafAminoAcidComposition'!$A$1:$A$165,0)),$H6=""),"",INDIRECT(ADDRESS(MATCH($D6,'Mooney-LeafAminoAcidComposition'!$A$1:$A$165,0),COLUMN('Mooney-LeafAminoAcidComposition'!BA$1),4,1,"Mooney-LeafAminoAcidComposition"),1))</f>
        <v>1.85758513931889</v>
      </c>
      <c r="AC6" s="16" t="n">
        <f aca="false">IF(AB6="","",$I6*AB6)</f>
        <v>0.00285284909284154</v>
      </c>
      <c r="AD6" s="16" t="n">
        <f aca="true">IF(OR(ISERROR(MATCH($D6,'Mooney-LeafAminoAcidComposition'!$A$1:$A$165,0)),$H6=""),"",INDIRECT(ADDRESS(MATCH($D6,'Mooney-LeafAminoAcidComposition'!$A$1:$A$165,0),COLUMN('Mooney-LeafAminoAcidComposition'!BB$1),4,1,"Mooney-LeafAminoAcidComposition"),1))</f>
        <v>4.64396284829721</v>
      </c>
      <c r="AE6" s="16" t="n">
        <f aca="false">IF(AD6="","",$I6*AD6)</f>
        <v>0.00713212273210384</v>
      </c>
      <c r="AF6" s="16" t="n">
        <f aca="true">IF(OR(ISERROR(MATCH($D6,'Mooney-LeafAminoAcidComposition'!$A$1:$A$165,0)),$H6=""),"",INDIRECT(ADDRESS(MATCH($D6,'Mooney-LeafAminoAcidComposition'!$A$1:$A$165,0),COLUMN('Mooney-LeafAminoAcidComposition'!BC$1),4,1,"Mooney-LeafAminoAcidComposition"),1))</f>
        <v>9.90712074303406</v>
      </c>
      <c r="AG6" s="16" t="n">
        <f aca="false">IF(AF6="","",$I6*AF6)</f>
        <v>0.0152151951618215</v>
      </c>
      <c r="AH6" s="16" t="n">
        <f aca="true">IF(OR(ISERROR(MATCH($D6,'Mooney-LeafAminoAcidComposition'!$A$1:$A$165,0)),$H6=""),"",INDIRECT(ADDRESS(MATCH($D6,'Mooney-LeafAminoAcidComposition'!$A$1:$A$165,0),COLUMN('Mooney-LeafAminoAcidComposition'!BD$1),4,1,"Mooney-LeafAminoAcidComposition"),1))</f>
        <v>10.2167182662539</v>
      </c>
      <c r="AI6" s="16" t="n">
        <f aca="false">IF(AH6="","",$I6*AH6)</f>
        <v>0.0156906700106285</v>
      </c>
      <c r="AJ6" s="16" t="n">
        <f aca="true">IF(OR(ISERROR(MATCH($D6,'Mooney-LeafAminoAcidComposition'!$A$1:$A$165,0)),$H6=""),"",INDIRECT(ADDRESS(MATCH($D6,'Mooney-LeafAminoAcidComposition'!$A$1:$A$165,0),COLUMN('Mooney-LeafAminoAcidComposition'!BE$1),4,1,"Mooney-LeafAminoAcidComposition"),1))</f>
        <v>2.78637770897833</v>
      </c>
      <c r="AK6" s="16" t="n">
        <f aca="false">IF(AJ6="","",$I6*AJ6)</f>
        <v>0.0042792736392623</v>
      </c>
      <c r="AL6" s="16" t="n">
        <f aca="true">IF(OR(ISERROR(MATCH($D6,'Mooney-LeafAminoAcidComposition'!$A$1:$A$165,0)),$H6=""),"",INDIRECT(ADDRESS(MATCH($D6,'Mooney-LeafAminoAcidComposition'!$A$1:$A$165,0),COLUMN('Mooney-LeafAminoAcidComposition'!BF$1),4,1,"Mooney-LeafAminoAcidComposition"),1))</f>
        <v>4.64396284829721</v>
      </c>
      <c r="AM6" s="16" t="n">
        <f aca="false">IF(AL6="","",$I6*AL6)</f>
        <v>0.00713212273210384</v>
      </c>
      <c r="AN6" s="16" t="n">
        <f aca="true">IF(OR(ISERROR(MATCH($D6,'Mooney-LeafAminoAcidComposition'!$A$1:$A$165,0)),$H6=""),"",INDIRECT(ADDRESS(MATCH($D6,'Mooney-LeafAminoAcidComposition'!$A$1:$A$165,0),COLUMN('Mooney-LeafAminoAcidComposition'!BG$1),4,1,"Mooney-LeafAminoAcidComposition"),1))</f>
        <v>4.95356037151703</v>
      </c>
      <c r="AO6" s="16" t="n">
        <f aca="false">IF(AN6="","",$I6*AN6)</f>
        <v>0.00760759758091076</v>
      </c>
      <c r="AP6" s="16" t="n">
        <f aca="true">IF(OR(ISERROR(MATCH($D6,'Mooney-LeafAminoAcidComposition'!$A$1:$A$165,0)),$H6=""),"",INDIRECT(ADDRESS(MATCH($D6,'Mooney-LeafAminoAcidComposition'!$A$1:$A$165,0),COLUMN('Mooney-LeafAminoAcidComposition'!BH$1),4,1,"Mooney-LeafAminoAcidComposition"),1))</f>
        <v>6.19195046439629</v>
      </c>
      <c r="AQ6" s="16" t="n">
        <f aca="false">IF(AP6="","",$I6*AP6)</f>
        <v>0.00950949697613845</v>
      </c>
      <c r="AR6" s="16" t="n">
        <f aca="true">IF(OR(ISERROR(MATCH($D6,'Mooney-LeafAminoAcidComposition'!$A$1:$A$165,0)),$H6=""),"",INDIRECT(ADDRESS(MATCH($D6,'Mooney-LeafAminoAcidComposition'!$A$1:$A$165,0),COLUMN('Mooney-LeafAminoAcidComposition'!BI$1),4,1,"Mooney-LeafAminoAcidComposition"),1))</f>
        <v>3.71517027863777</v>
      </c>
      <c r="AS6" s="16" t="n">
        <f aca="false">IF(AR6="","",$I6*AR6)</f>
        <v>0.00570569818568307</v>
      </c>
      <c r="AT6" s="16" t="n">
        <f aca="true">IF(OR(ISERROR(MATCH($D6,'Mooney-LeafAminoAcidComposition'!$A$1:$A$165,0)),$H6=""),"",INDIRECT(ADDRESS(MATCH($D6,'Mooney-LeafAminoAcidComposition'!$A$1:$A$165,0),COLUMN('Mooney-LeafAminoAcidComposition'!BJ$1),4,1,"Mooney-LeafAminoAcidComposition"),1))</f>
        <v>0.928792569659443</v>
      </c>
      <c r="AU6" s="16" t="n">
        <f aca="false">IF(AT6="","",$I6*AT6)</f>
        <v>0.00142642454642077</v>
      </c>
      <c r="AV6" s="16" t="n">
        <f aca="true">IF(OR(ISERROR(MATCH($D6,'Mooney-LeafAminoAcidComposition'!$A$1:$A$165,0)),$H6=""),"",INDIRECT(ADDRESS(MATCH($D6,'Mooney-LeafAminoAcidComposition'!$A$1:$A$165,0),COLUMN('Mooney-LeafAminoAcidComposition'!BK$1),4,1,"Mooney-LeafAminoAcidComposition"),1))</f>
        <v>3.40557275541796</v>
      </c>
      <c r="AW6" s="16" t="n">
        <f aca="false">IF(AV6="","",$I6*AV6)</f>
        <v>0.00523022333687615</v>
      </c>
      <c r="AX6" s="16" t="n">
        <f aca="true">IF(OR(ISERROR(MATCH($D6,'Mooney-LeafAminoAcidComposition'!$A$1:$A$165,0)),$H6=""),"",INDIRECT(ADDRESS(MATCH($D6,'Mooney-LeafAminoAcidComposition'!$A$1:$A$165,0),COLUMN('Mooney-LeafAminoAcidComposition'!BL$1),4,1,"Mooney-LeafAminoAcidComposition"),1))</f>
        <v>7.12074303405573</v>
      </c>
      <c r="AY6" s="16" t="n">
        <f aca="false">IF(AX6="","",$I6*AX6)</f>
        <v>0.0109359215225592</v>
      </c>
    </row>
    <row r="7" customFormat="false" ht="12.8" hidden="false" customHeight="false" outlineLevel="0" collapsed="false">
      <c r="A7" s="0" t="n">
        <f aca="false">'Mooney-CompleteLeafData'!A118</f>
        <v>116</v>
      </c>
      <c r="B7" s="0" t="str">
        <f aca="false">'Mooney-CompleteLeafData'!B118</f>
        <v>23 kDa polypeptide of oxygen-evolving comlex</v>
      </c>
      <c r="C7" s="0" t="n">
        <f aca="false">'Mooney-CompleteLeafData'!C118</f>
        <v>15222166</v>
      </c>
      <c r="D7" s="0" t="str">
        <f aca="false">IF('Mooney-CompleteLeafData'!K118="","",'Mooney-CompleteLeafData'!K118)</f>
        <v>At1g06680</v>
      </c>
      <c r="E7" s="0" t="n">
        <f aca="false">MATCH($D7,'Mooney-LeafAminoAcidComposition'!$A$1:$A$165,0)</f>
        <v>5</v>
      </c>
      <c r="G7" s="12" t="n">
        <f aca="false">'Mooney-CompleteLeafData'!J118</f>
        <v>1.97</v>
      </c>
      <c r="H7" s="0" t="n">
        <f aca="false">G7</f>
        <v>1.97</v>
      </c>
      <c r="I7" s="15" t="n">
        <f aca="false">IF(H7="","",H7/SUM(H$4:H$57,H$59:H$75,H$77:H$129))</f>
        <v>0.0201699600696222</v>
      </c>
      <c r="J7" s="5" t="n">
        <f aca="false">IF(I7="",0,I7)</f>
        <v>0.0201699600696222</v>
      </c>
      <c r="K7" s="5" t="n">
        <f aca="false">IF(RANK(J7,J$2:J$129)=103,"",RANK(J7,J$2:J$129))</f>
        <v>10</v>
      </c>
      <c r="L7" s="16" t="n">
        <f aca="true">IF(OR(ISERROR(MATCH($D7,'Mooney-LeafAminoAcidComposition'!$A$1:$A$165,0)),$I7=""),"",INDIRECT(ADDRESS(MATCH($D7,'Mooney-LeafAminoAcidComposition'!$A$1:$A$165,0),COLUMN('Mooney-LeafAminoAcidComposition'!AS$1),4,1,"Mooney-LeafAminoAcidComposition"),1))</f>
        <v>9.96492872892685</v>
      </c>
      <c r="M7" s="16" t="n">
        <f aca="false">IF(L7="","",$I7*L7)</f>
        <v>0.200992214559086</v>
      </c>
      <c r="N7" s="16" t="n">
        <f aca="true">IF(OR(ISERROR(MATCH($D7,'Mooney-LeafAminoAcidComposition'!$A$1:$A$165,0)),$I7=""),"",INDIRECT(ADDRESS(MATCH($D7,'Mooney-LeafAminoAcidComposition'!$A$1:$A$165,0),COLUMN('Mooney-LeafAminoAcidComposition'!AT$1),4,1,"Mooney-LeafAminoAcidComposition"),1))</f>
        <v>2.43415455666094</v>
      </c>
      <c r="O7" s="16" t="n">
        <f aca="false">IF(N7="","",$I7*N7)</f>
        <v>0.04909680021114</v>
      </c>
      <c r="P7" s="16" t="n">
        <f aca="true">IF(OR(ISERROR(MATCH($D7,'Mooney-LeafAminoAcidComposition'!$A$1:$A$165,0)),$I7=""),"",INDIRECT(ADDRESS(MATCH($D7,'Mooney-LeafAminoAcidComposition'!$A$1:$A$165,0),COLUMN('Mooney-LeafAminoAcidComposition'!AU$1),4,1,"Mooney-LeafAminoAcidComposition"),1))</f>
        <v>5.2112089171311</v>
      </c>
      <c r="Q7" s="16" t="n">
        <f aca="false">IF(P7="","",$I7*P7)</f>
        <v>0.105109875772993</v>
      </c>
      <c r="R7" s="16" t="n">
        <f aca="true">IF(OR(ISERROR(MATCH($D7,'Mooney-LeafAminoAcidComposition'!$A$1:$A$165,0)),$I7=""),"",INDIRECT(ADDRESS(MATCH($D7,'Mooney-LeafAminoAcidComposition'!$A$1:$A$165,0),COLUMN('Mooney-LeafAminoAcidComposition'!AV$1),4,1,"Mooney-LeafAminoAcidComposition"),1))</f>
        <v>4.75458791256489</v>
      </c>
      <c r="S7" s="16" t="n">
        <f aca="false">IF(R7="","",$I7*R7)</f>
        <v>0.0958998483439422</v>
      </c>
      <c r="T7" s="16" t="n">
        <f aca="true">IF(OR(ISERROR(MATCH($D7,'Mooney-LeafAminoAcidComposition'!$A$1:$A$165,0)),$I7=""),"",INDIRECT(ADDRESS(MATCH($D7,'Mooney-LeafAminoAcidComposition'!$A$1:$A$165,0),COLUMN('Mooney-LeafAminoAcidComposition'!AW$1),4,1,"Mooney-LeafAminoAcidComposition"),1))</f>
        <v>0.798652707606299</v>
      </c>
      <c r="U7" s="16" t="n">
        <f aca="false">IF(T7="","",$I7*T7)</f>
        <v>0.0161087932219147</v>
      </c>
      <c r="V7" s="16" t="n">
        <f aca="true">IF(OR(ISERROR(MATCH($D7,'Mooney-LeafAminoAcidComposition'!$A$1:$A$165,0)),$I7=""),"",INDIRECT(ADDRESS(MATCH($D7,'Mooney-LeafAminoAcidComposition'!$A$1:$A$165,0),COLUMN('Mooney-LeafAminoAcidComposition'!AX$1),4,1,"Mooney-LeafAminoAcidComposition"),1))</f>
        <v>3.87954233727451</v>
      </c>
      <c r="W7" s="16" t="n">
        <f aca="false">IF(V7="","",$I7*V7)</f>
        <v>0.0782502140312357</v>
      </c>
      <c r="X7" s="16" t="n">
        <f aca="true">IF(OR(ISERROR(MATCH($D7,'Mooney-LeafAminoAcidComposition'!$A$1:$A$165,0)),$I7=""),"",INDIRECT(ADDRESS(MATCH($D7,'Mooney-LeafAminoAcidComposition'!$A$1:$A$165,0),COLUMN('Mooney-LeafAminoAcidComposition'!AY$1),4,1,"Mooney-LeafAminoAcidComposition"),1))</f>
        <v>4.982898414848</v>
      </c>
      <c r="Y7" s="16" t="n">
        <f aca="false">IF(X7="","",$I7*X7)</f>
        <v>0.100504862058468</v>
      </c>
      <c r="Z7" s="16" t="n">
        <f aca="true">IF(OR(ISERROR(MATCH($D7,'Mooney-LeafAminoAcidComposition'!$A$1:$A$165,0)),$I7=""),"",INDIRECT(ADDRESS(MATCH($D7,'Mooney-LeafAminoAcidComposition'!$A$1:$A$165,0),COLUMN('Mooney-LeafAminoAcidComposition'!AZ$1),4,1,"Mooney-LeafAminoAcidComposition"),1))</f>
        <v>8.10198447835825</v>
      </c>
      <c r="AA7" s="16" t="n">
        <f aca="false">IF(Z7="","",$I7*Z7)</f>
        <v>0.163416703413185</v>
      </c>
      <c r="AB7" s="16" t="n">
        <f aca="true">IF(OR(ISERROR(MATCH($D7,'Mooney-LeafAminoAcidComposition'!$A$1:$A$165,0)),$H7=""),"",INDIRECT(ADDRESS(MATCH($D7,'Mooney-LeafAminoAcidComposition'!$A$1:$A$165,0),COLUMN('Mooney-LeafAminoAcidComposition'!BA$1),4,1,"Mooney-LeafAminoAcidComposition"),1))</f>
        <v>0.988766776047364</v>
      </c>
      <c r="AC7" s="16" t="n">
        <f aca="false">IF(AB7="","",$I7*AB7)</f>
        <v>0.0199433863910444</v>
      </c>
      <c r="AD7" s="16" t="n">
        <f aca="true">IF(OR(ISERROR(MATCH($D7,'Mooney-LeafAminoAcidComposition'!$A$1:$A$165,0)),$H7=""),"",INDIRECT(ADDRESS(MATCH($D7,'Mooney-LeafAminoAcidComposition'!$A$1:$A$165,0),COLUMN('Mooney-LeafAminoAcidComposition'!BB$1),4,1,"Mooney-LeafAminoAcidComposition"),1))</f>
        <v>2.70066149278608</v>
      </c>
      <c r="AE7" s="16" t="n">
        <f aca="false">IF(AD7="","",$I7*AD7)</f>
        <v>0.0544722344710616</v>
      </c>
      <c r="AF7" s="16" t="n">
        <f aca="true">IF(OR(ISERROR(MATCH($D7,'Mooney-LeafAminoAcidComposition'!$A$1:$A$165,0)),$H7=""),"",INDIRECT(ADDRESS(MATCH($D7,'Mooney-LeafAminoAcidComposition'!$A$1:$A$165,0),COLUMN('Mooney-LeafAminoAcidComposition'!BC$1),4,1,"Mooney-LeafAminoAcidComposition"),1))</f>
        <v>8.21657377988437</v>
      </c>
      <c r="AG7" s="16" t="n">
        <f aca="false">IF(AF7="","",$I7*AF7)</f>
        <v>0.165727965049372</v>
      </c>
      <c r="AH7" s="16" t="n">
        <f aca="true">IF(OR(ISERROR(MATCH($D7,'Mooney-LeafAminoAcidComposition'!$A$1:$A$165,0)),$H7=""),"",INDIRECT(ADDRESS(MATCH($D7,'Mooney-LeafAminoAcidComposition'!$A$1:$A$165,0),COLUMN('Mooney-LeafAminoAcidComposition'!BD$1),4,1,"Mooney-LeafAminoAcidComposition"),1))</f>
        <v>7.53164227303505</v>
      </c>
      <c r="AI7" s="16" t="n">
        <f aca="false">IF(AH7="","",$I7*AH7)</f>
        <v>0.151912923905796</v>
      </c>
      <c r="AJ7" s="16" t="n">
        <f aca="true">IF(OR(ISERROR(MATCH($D7,'Mooney-LeafAminoAcidComposition'!$A$1:$A$165,0)),$H7=""),"",INDIRECT(ADDRESS(MATCH($D7,'Mooney-LeafAminoAcidComposition'!$A$1:$A$165,0),COLUMN('Mooney-LeafAminoAcidComposition'!BE$1),4,1,"Mooney-LeafAminoAcidComposition"),1))</f>
        <v>1.06515964373144</v>
      </c>
      <c r="AK7" s="16" t="n">
        <f aca="false">IF(AJ7="","",$I7*AJ7)</f>
        <v>0.0214842274818362</v>
      </c>
      <c r="AL7" s="16" t="n">
        <f aca="true">IF(OR(ISERROR(MATCH($D7,'Mooney-LeafAminoAcidComposition'!$A$1:$A$165,0)),$H7=""),"",INDIRECT(ADDRESS(MATCH($D7,'Mooney-LeafAminoAcidComposition'!$A$1:$A$165,0),COLUMN('Mooney-LeafAminoAcidComposition'!BF$1),4,1,"Mooney-LeafAminoAcidComposition"),1))</f>
        <v>4.79278434640693</v>
      </c>
      <c r="AM7" s="16" t="n">
        <f aca="false">IF(AL7="","",$I7*AL7)</f>
        <v>0.0966702688893381</v>
      </c>
      <c r="AN7" s="16" t="n">
        <f aca="true">IF(OR(ISERROR(MATCH($D7,'Mooney-LeafAminoAcidComposition'!$A$1:$A$165,0)),$H7=""),"",INDIRECT(ADDRESS(MATCH($D7,'Mooney-LeafAminoAcidComposition'!$A$1:$A$165,0),COLUMN('Mooney-LeafAminoAcidComposition'!BG$1),4,1,"Mooney-LeafAminoAcidComposition"),1))</f>
        <v>5.55410872094033</v>
      </c>
      <c r="AO7" s="16" t="n">
        <f aca="false">IF(AN7="","",$I7*AN7)</f>
        <v>0.112026151123707</v>
      </c>
      <c r="AP7" s="16" t="n">
        <f aca="true">IF(OR(ISERROR(MATCH($D7,'Mooney-LeafAminoAcidComposition'!$A$1:$A$165,0)),$H7=""),"",INDIRECT(ADDRESS(MATCH($D7,'Mooney-LeafAminoAcidComposition'!$A$1:$A$165,0),COLUMN('Mooney-LeafAminoAcidComposition'!BH$1),4,1,"Mooney-LeafAminoAcidComposition"),1))</f>
        <v>10.0031251627689</v>
      </c>
      <c r="AQ7" s="16" t="n">
        <f aca="false">IF(AP7="","",$I7*AP7)</f>
        <v>0.201762635104482</v>
      </c>
      <c r="AR7" s="16" t="n">
        <f aca="true">IF(OR(ISERROR(MATCH($D7,'Mooney-LeafAminoAcidComposition'!$A$1:$A$165,0)),$H7=""),"",INDIRECT(ADDRESS(MATCH($D7,'Mooney-LeafAminoAcidComposition'!$A$1:$A$165,0),COLUMN('Mooney-LeafAminoAcidComposition'!BI$1),4,1,"Mooney-LeafAminoAcidComposition"),1))</f>
        <v>6.31456499470459</v>
      </c>
      <c r="AS7" s="16" t="n">
        <f aca="false">IF(AR7="","",$I7*AR7)</f>
        <v>0.127364523800226</v>
      </c>
      <c r="AT7" s="16" t="n">
        <f aca="true">IF(OR(ISERROR(MATCH($D7,'Mooney-LeafAminoAcidComposition'!$A$1:$A$165,0)),$H7=""),"",INDIRECT(ADDRESS(MATCH($D7,'Mooney-LeafAminoAcidComposition'!$A$1:$A$165,0),COLUMN('Mooney-LeafAminoAcidComposition'!BJ$1),4,1,"Mooney-LeafAminoAcidComposition"),1))</f>
        <v>0.836849141448339</v>
      </c>
      <c r="AU7" s="16" t="n">
        <f aca="false">IF(AT7="","",$I7*AT7)</f>
        <v>0.0168792137673106</v>
      </c>
      <c r="AV7" s="16" t="n">
        <f aca="true">IF(OR(ISERROR(MATCH($D7,'Mooney-LeafAminoAcidComposition'!$A$1:$A$165,0)),$H7=""),"",INDIRECT(ADDRESS(MATCH($D7,'Mooney-LeafAminoAcidComposition'!$A$1:$A$165,0),COLUMN('Mooney-LeafAminoAcidComposition'!BK$1),4,1,"Mooney-LeafAminoAcidComposition"),1))</f>
        <v>4.37435977568276</v>
      </c>
      <c r="AW7" s="16" t="n">
        <f aca="false">IF(AV7="","",$I7*AV7)</f>
        <v>0.0882306620056828</v>
      </c>
      <c r="AX7" s="16" t="n">
        <f aca="true">IF(OR(ISERROR(MATCH($D7,'Mooney-LeafAminoAcidComposition'!$A$1:$A$165,0)),$H7=""),"",INDIRECT(ADDRESS(MATCH($D7,'Mooney-LeafAminoAcidComposition'!$A$1:$A$165,0),COLUMN('Mooney-LeafAminoAcidComposition'!BL$1),4,1,"Mooney-LeafAminoAcidComposition"),1))</f>
        <v>7.49344583919301</v>
      </c>
      <c r="AY7" s="16" t="n">
        <f aca="false">IF(AX7="","",$I7*AX7)</f>
        <v>0.1511425033604</v>
      </c>
    </row>
    <row r="8" customFormat="false" ht="12.8" hidden="false" customHeight="false" outlineLevel="0" collapsed="false">
      <c r="A8" s="0" t="n">
        <f aca="false">'Mooney-CompleteLeafData'!A62</f>
        <v>60</v>
      </c>
      <c r="B8" s="0" t="str">
        <f aca="false">'Mooney-CompleteLeafData'!B62</f>
        <v>hypothetical protein</v>
      </c>
      <c r="C8" s="0" t="n">
        <f aca="false">'Mooney-CompleteLeafData'!C62</f>
        <v>15222200</v>
      </c>
      <c r="D8" s="0" t="str">
        <f aca="false">IF('Mooney-CompleteLeafData'!K62="","",'Mooney-CompleteLeafData'!K62)</f>
        <v>At1g06770</v>
      </c>
      <c r="E8" s="0" t="n">
        <f aca="false">MATCH($D8,'Mooney-LeafAminoAcidComposition'!$A$1:$A$165,0)</f>
        <v>7</v>
      </c>
      <c r="G8" s="12" t="n">
        <f aca="false">'Mooney-CompleteLeafData'!J62</f>
        <v>0.07</v>
      </c>
      <c r="H8" s="0" t="n">
        <f aca="false">G8</f>
        <v>0.07</v>
      </c>
      <c r="I8" s="15" t="n">
        <f aca="false">IF(H8="","",H8/SUM(H$4:H$57,H$59:H$75,H$77:H$129))</f>
        <v>0.000716699088768302</v>
      </c>
      <c r="J8" s="5" t="n">
        <f aca="false">IF(I8="",0,I8)</f>
        <v>0.000716699088768302</v>
      </c>
      <c r="K8" s="5" t="n">
        <f aca="false">IF(RANK(J8,J$2:J$129)=103,"",RANK(J8,J$2:J$129))</f>
        <v>83</v>
      </c>
      <c r="L8" s="16" t="n">
        <f aca="true">IF(OR(ISERROR(MATCH($D8,'Mooney-LeafAminoAcidComposition'!$A$1:$A$165,0)),$I8=""),"",INDIRECT(ADDRESS(MATCH($D8,'Mooney-LeafAminoAcidComposition'!$A$1:$A$165,0),COLUMN('Mooney-LeafAminoAcidComposition'!AS$1),4,1,"Mooney-LeafAminoAcidComposition"),1))</f>
        <v>5.09992494990213</v>
      </c>
      <c r="M8" s="16" t="n">
        <f aca="false">IF(L8="","",$I8*L8)</f>
        <v>0.00365511156438158</v>
      </c>
      <c r="N8" s="16" t="n">
        <f aca="true">IF(OR(ISERROR(MATCH($D8,'Mooney-LeafAminoAcidComposition'!$A$1:$A$165,0)),$I8=""),"",INDIRECT(ADDRESS(MATCH($D8,'Mooney-LeafAminoAcidComposition'!$A$1:$A$165,0),COLUMN('Mooney-LeafAminoAcidComposition'!AT$1),4,1,"Mooney-LeafAminoAcidComposition"),1))</f>
        <v>7.26477210302754</v>
      </c>
      <c r="O8" s="16" t="n">
        <f aca="false">IF(N8="","",$I8*N8)</f>
        <v>0.00520665554634921</v>
      </c>
      <c r="P8" s="16" t="n">
        <f aca="true">IF(OR(ISERROR(MATCH($D8,'Mooney-LeafAminoAcidComposition'!$A$1:$A$165,0)),$I8=""),"",INDIRECT(ADDRESS(MATCH($D8,'Mooney-LeafAminoAcidComposition'!$A$1:$A$165,0),COLUMN('Mooney-LeafAminoAcidComposition'!AU$1),4,1,"Mooney-LeafAminoAcidComposition"),1))</f>
        <v>6.27055173427623</v>
      </c>
      <c r="Q8" s="16" t="n">
        <f aca="false">IF(P8="","",$I8*P8)</f>
        <v>0.00449409871403027</v>
      </c>
      <c r="R8" s="16" t="n">
        <f aca="true">IF(OR(ISERROR(MATCH($D8,'Mooney-LeafAminoAcidComposition'!$A$1:$A$165,0)),$I8=""),"",INDIRECT(ADDRESS(MATCH($D8,'Mooney-LeafAminoAcidComposition'!$A$1:$A$165,0),COLUMN('Mooney-LeafAminoAcidComposition'!AV$1),4,1,"Mooney-LeafAminoAcidComposition"),1))</f>
        <v>5.21868979550783</v>
      </c>
      <c r="S8" s="16" t="n">
        <f aca="false">IF(R8="","",$I8*R8)</f>
        <v>0.00374023022100489</v>
      </c>
      <c r="T8" s="16" t="n">
        <f aca="true">IF(OR(ISERROR(MATCH($D8,'Mooney-LeafAminoAcidComposition'!$A$1:$A$165,0)),$I8=""),"",INDIRECT(ADDRESS(MATCH($D8,'Mooney-LeafAminoAcidComposition'!$A$1:$A$165,0),COLUMN('Mooney-LeafAminoAcidComposition'!AW$1),4,1,"Mooney-LeafAminoAcidComposition"),1))</f>
        <v>2.07664394531401</v>
      </c>
      <c r="U8" s="16" t="n">
        <f aca="false">IF(T8="","",$I8*T8)</f>
        <v>0.00148832882330276</v>
      </c>
      <c r="V8" s="16" t="n">
        <f aca="true">IF(OR(ISERROR(MATCH($D8,'Mooney-LeafAminoAcidComposition'!$A$1:$A$165,0)),$I8=""),"",INDIRECT(ADDRESS(MATCH($D8,'Mooney-LeafAminoAcidComposition'!$A$1:$A$165,0),COLUMN('Mooney-LeafAminoAcidComposition'!AX$1),4,1,"Mooney-LeafAminoAcidComposition"),1))</f>
        <v>4.06160297724512</v>
      </c>
      <c r="W8" s="16" t="n">
        <f aca="false">IF(V8="","",$I8*V8)</f>
        <v>0.0029109471527302</v>
      </c>
      <c r="X8" s="16" t="n">
        <f aca="true">IF(OR(ISERROR(MATCH($D8,'Mooney-LeafAminoAcidComposition'!$A$1:$A$165,0)),$I8=""),"",INDIRECT(ADDRESS(MATCH($D8,'Mooney-LeafAminoAcidComposition'!$A$1:$A$165,0),COLUMN('Mooney-LeafAminoAcidComposition'!AY$1),4,1,"Mooney-LeafAminoAcidComposition"),1))</f>
        <v>7.14600725742184</v>
      </c>
      <c r="Y8" s="16" t="n">
        <f aca="false">IF(X8="","",$I8*X8)</f>
        <v>0.0051215368897259</v>
      </c>
      <c r="Z8" s="16" t="n">
        <f aca="true">IF(OR(ISERROR(MATCH($D8,'Mooney-LeafAminoAcidComposition'!$A$1:$A$165,0)),$I8=""),"",INDIRECT(ADDRESS(MATCH($D8,'Mooney-LeafAminoAcidComposition'!$A$1:$A$165,0),COLUMN('Mooney-LeafAminoAcidComposition'!AZ$1),4,1,"Mooney-LeafAminoAcidComposition"),1))</f>
        <v>4.86239525869072</v>
      </c>
      <c r="AA8" s="16" t="n">
        <f aca="false">IF(Z8="","",$I8*Z8)</f>
        <v>0.00348487425113495</v>
      </c>
      <c r="AB8" s="16" t="n">
        <f aca="true">IF(OR(ISERROR(MATCH($D8,'Mooney-LeafAminoAcidComposition'!$A$1:$A$165,0)),$H8=""),"",INDIRECT(ADDRESS(MATCH($D8,'Mooney-LeafAminoAcidComposition'!$A$1:$A$165,0),COLUMN('Mooney-LeafAminoAcidComposition'!BA$1),4,1,"Mooney-LeafAminoAcidComposition"),1))</f>
        <v>0.800792281445604</v>
      </c>
      <c r="AC8" s="16" t="n">
        <f aca="false">IF(AB8="","",$I8*AB8)</f>
        <v>0.000573927098404754</v>
      </c>
      <c r="AD8" s="16" t="n">
        <f aca="true">IF(OR(ISERROR(MATCH($D8,'Mooney-LeafAminoAcidComposition'!$A$1:$A$165,0)),$H8=""),"",INDIRECT(ADDRESS(MATCH($D8,'Mooney-LeafAminoAcidComposition'!$A$1:$A$165,0),COLUMN('Mooney-LeafAminoAcidComposition'!BB$1),4,1,"Mooney-LeafAminoAcidComposition"),1))</f>
        <v>3.27783236748242</v>
      </c>
      <c r="AE8" s="16" t="n">
        <f aca="false">IF(AD8="","",$I8*AD8)</f>
        <v>0.00234921947090989</v>
      </c>
      <c r="AF8" s="16" t="n">
        <f aca="true">IF(OR(ISERROR(MATCH($D8,'Mooney-LeafAminoAcidComposition'!$A$1:$A$165,0)),$H8=""),"",INDIRECT(ADDRESS(MATCH($D8,'Mooney-LeafAminoAcidComposition'!$A$1:$A$165,0),COLUMN('Mooney-LeafAminoAcidComposition'!BC$1),4,1,"Mooney-LeafAminoAcidComposition"),1))</f>
        <v>8.06556438447314</v>
      </c>
      <c r="AG8" s="16" t="n">
        <f aca="false">IF(AF8="","",$I8*AF8)</f>
        <v>0.00578058264475397</v>
      </c>
      <c r="AH8" s="16" t="n">
        <f aca="true">IF(OR(ISERROR(MATCH($D8,'Mooney-LeafAminoAcidComposition'!$A$1:$A$165,0)),$H8=""),"",INDIRECT(ADDRESS(MATCH($D8,'Mooney-LeafAminoAcidComposition'!$A$1:$A$165,0),COLUMN('Mooney-LeafAminoAcidComposition'!BD$1),4,1,"Mooney-LeafAminoAcidComposition"),1))</f>
        <v>10.7190108861328</v>
      </c>
      <c r="AI8" s="16" t="n">
        <f aca="false">IF(AH8="","",$I8*AH8)</f>
        <v>0.00768230533458885</v>
      </c>
      <c r="AJ8" s="16" t="n">
        <f aca="true">IF(OR(ISERROR(MATCH($D8,'Mooney-LeafAminoAcidComposition'!$A$1:$A$165,0)),$H8=""),"",INDIRECT(ADDRESS(MATCH($D8,'Mooney-LeafAminoAcidComposition'!$A$1:$A$165,0),COLUMN('Mooney-LeafAminoAcidComposition'!BE$1),4,1,"Mooney-LeafAminoAcidComposition"),1))</f>
        <v>2.32771360263681</v>
      </c>
      <c r="AK8" s="16" t="n">
        <f aca="false">IF(AJ8="","",$I8*AJ8)</f>
        <v>0.00166827021792338</v>
      </c>
      <c r="AL8" s="16" t="n">
        <f aca="true">IF(OR(ISERROR(MATCH($D8,'Mooney-LeafAminoAcidComposition'!$A$1:$A$165,0)),$H8=""),"",INDIRECT(ADDRESS(MATCH($D8,'Mooney-LeafAminoAcidComposition'!$A$1:$A$165,0),COLUMN('Mooney-LeafAminoAcidComposition'!BF$1),4,1,"Mooney-LeafAminoAcidComposition"),1))</f>
        <v>2.49058005214821</v>
      </c>
      <c r="AM8" s="16" t="n">
        <f aca="false">IF(AL8="","",$I8*AL8)</f>
        <v>0.00178499645387913</v>
      </c>
      <c r="AN8" s="16" t="n">
        <f aca="true">IF(OR(ISERROR(MATCH($D8,'Mooney-LeafAminoAcidComposition'!$A$1:$A$165,0)),$H8=""),"",INDIRECT(ADDRESS(MATCH($D8,'Mooney-LeafAminoAcidComposition'!$A$1:$A$165,0),COLUMN('Mooney-LeafAminoAcidComposition'!BG$1),4,1,"Mooney-LeafAminoAcidComposition"),1))</f>
        <v>4.65542720527362</v>
      </c>
      <c r="AO8" s="16" t="n">
        <f aca="false">IF(AN8="","",$I8*AN8)</f>
        <v>0.00333654043584677</v>
      </c>
      <c r="AP8" s="16" t="n">
        <f aca="true">IF(OR(ISERROR(MATCH($D8,'Mooney-LeafAminoAcidComposition'!$A$1:$A$165,0)),$H8=""),"",INDIRECT(ADDRESS(MATCH($D8,'Mooney-LeafAminoAcidComposition'!$A$1:$A$165,0),COLUMN('Mooney-LeafAminoAcidComposition'!BH$1),4,1,"Mooney-LeafAminoAcidComposition"),1))</f>
        <v>10.9259789395499</v>
      </c>
      <c r="AQ8" s="16" t="n">
        <f aca="false">IF(AP8="","",$I8*AP8)</f>
        <v>0.00783063914987704</v>
      </c>
      <c r="AR8" s="16" t="n">
        <f aca="true">IF(OR(ISERROR(MATCH($D8,'Mooney-LeafAminoAcidComposition'!$A$1:$A$165,0)),$H8=""),"",INDIRECT(ADDRESS(MATCH($D8,'Mooney-LeafAminoAcidComposition'!$A$1:$A$165,0),COLUMN('Mooney-LeafAminoAcidComposition'!BI$1),4,1,"Mooney-LeafAminoAcidComposition"),1))</f>
        <v>7.99090114277314</v>
      </c>
      <c r="AS8" s="16" t="n">
        <f aca="false">IF(AR8="","",$I8*AR8)</f>
        <v>0.00572707156746309</v>
      </c>
      <c r="AT8" s="16" t="n">
        <f aca="true">IF(OR(ISERROR(MATCH($D8,'Mooney-LeafAminoAcidComposition'!$A$1:$A$165,0)),$H8=""),"",INDIRECT(ADDRESS(MATCH($D8,'Mooney-LeafAminoAcidComposition'!$A$1:$A$165,0),COLUMN('Mooney-LeafAminoAcidComposition'!BJ$1),4,1,"Mooney-LeafAminoAcidComposition"),1))</f>
        <v>1.12652518046841</v>
      </c>
      <c r="AU8" s="16" t="n">
        <f aca="false">IF(AT8="","",$I8*AT8)</f>
        <v>0.000807379570316253</v>
      </c>
      <c r="AV8" s="16" t="n">
        <f aca="true">IF(OR(ISERROR(MATCH($D8,'Mooney-LeafAminoAcidComposition'!$A$1:$A$165,0)),$H8=""),"",INDIRECT(ADDRESS(MATCH($D8,'Mooney-LeafAminoAcidComposition'!$A$1:$A$165,0),COLUMN('Mooney-LeafAminoAcidComposition'!BK$1),4,1,"Mooney-LeafAminoAcidComposition"),1))</f>
        <v>0.963658730957005</v>
      </c>
      <c r="AW8" s="16" t="n">
        <f aca="false">IF(AV8="","",$I8*AV8)</f>
        <v>0.000690653334360503</v>
      </c>
      <c r="AX8" s="16" t="n">
        <f aca="true">IF(OR(ISERROR(MATCH($D8,'Mooney-LeafAminoAcidComposition'!$A$1:$A$165,0)),$H8=""),"",INDIRECT(ADDRESS(MATCH($D8,'Mooney-LeafAminoAcidComposition'!$A$1:$A$165,0),COLUMN('Mooney-LeafAminoAcidComposition'!BL$1),4,1,"Mooney-LeafAminoAcidComposition"),1))</f>
        <v>4.65542720527362</v>
      </c>
      <c r="AY8" s="16" t="n">
        <f aca="false">IF(AX8="","",$I8*AX8)</f>
        <v>0.00333654043584677</v>
      </c>
    </row>
    <row r="9" customFormat="false" ht="12.8" hidden="false" customHeight="false" outlineLevel="0" collapsed="false">
      <c r="A9" s="0" t="n">
        <f aca="false">'Mooney-CompleteLeafData'!A83</f>
        <v>81</v>
      </c>
      <c r="B9" s="0" t="str">
        <f aca="false">'Mooney-CompleteLeafData'!B83</f>
        <v>putative RNA binding protein</v>
      </c>
      <c r="C9" s="0" t="n">
        <f aca="false">'Mooney-CompleteLeafData'!C83</f>
        <v>3850621</v>
      </c>
      <c r="D9" s="0" t="s">
        <v>63</v>
      </c>
      <c r="E9" s="0" t="n">
        <f aca="false">MATCH($D9,'Mooney-LeafAminoAcidComposition'!$A$1:$A$165,0)</f>
        <v>9</v>
      </c>
      <c r="G9" s="12" t="n">
        <f aca="false">'Mooney-CompleteLeafData'!J83</f>
        <v>0.29</v>
      </c>
      <c r="H9" s="0" t="n">
        <f aca="false">G9</f>
        <v>0.29</v>
      </c>
      <c r="I9" s="15" t="n">
        <f aca="false">IF(H9="","",H9/SUM(H$4:H$57,H$59:H$75,H$77:H$129))</f>
        <v>0.00296918193918296</v>
      </c>
      <c r="J9" s="5" t="n">
        <f aca="false">IF(I9="",0,I9)</f>
        <v>0.00296918193918296</v>
      </c>
      <c r="K9" s="5" t="n">
        <f aca="false">IF(RANK(J9,J$2:J$129)=103,"",RANK(J9,J$2:J$129))</f>
        <v>52</v>
      </c>
      <c r="L9" s="16" t="n">
        <f aca="true">IF(OR(ISERROR(MATCH($D9,'Mooney-LeafAminoAcidComposition'!$A$1:$A$165,0)),$I9=""),"",INDIRECT(ADDRESS(MATCH($D9,'Mooney-LeafAminoAcidComposition'!$A$1:$A$165,0),COLUMN('Mooney-LeafAminoAcidComposition'!AS$1),4,1,"Mooney-LeafAminoAcidComposition"),1))</f>
        <v>6.08465608465609</v>
      </c>
      <c r="M9" s="16" t="n">
        <f aca="false">IF(L9="","",$I9*L9)</f>
        <v>0.0180664509527006</v>
      </c>
      <c r="N9" s="16" t="n">
        <f aca="true">IF(OR(ISERROR(MATCH($D9,'Mooney-LeafAminoAcidComposition'!$A$1:$A$165,0)),$I9=""),"",INDIRECT(ADDRESS(MATCH($D9,'Mooney-LeafAminoAcidComposition'!$A$1:$A$165,0),COLUMN('Mooney-LeafAminoAcidComposition'!AT$1),4,1,"Mooney-LeafAminoAcidComposition"),1))</f>
        <v>3.7037037037037</v>
      </c>
      <c r="O9" s="16" t="n">
        <f aca="false">IF(N9="","",$I9*N9)</f>
        <v>0.0109969701451221</v>
      </c>
      <c r="P9" s="16" t="n">
        <f aca="true">IF(OR(ISERROR(MATCH($D9,'Mooney-LeafAminoAcidComposition'!$A$1:$A$165,0)),$I9=""),"",INDIRECT(ADDRESS(MATCH($D9,'Mooney-LeafAminoAcidComposition'!$A$1:$A$165,0),COLUMN('Mooney-LeafAminoAcidComposition'!AU$1),4,1,"Mooney-LeafAminoAcidComposition"),1))</f>
        <v>2.91005291005291</v>
      </c>
      <c r="Q9" s="16" t="n">
        <f aca="false">IF(P9="","",$I9*P9)</f>
        <v>0.00864047654259592</v>
      </c>
      <c r="R9" s="16" t="n">
        <f aca="true">IF(OR(ISERROR(MATCH($D9,'Mooney-LeafAminoAcidComposition'!$A$1:$A$165,0)),$I9=""),"",INDIRECT(ADDRESS(MATCH($D9,'Mooney-LeafAminoAcidComposition'!$A$1:$A$165,0),COLUMN('Mooney-LeafAminoAcidComposition'!AV$1),4,1,"Mooney-LeafAminoAcidComposition"),1))</f>
        <v>5.82010582010582</v>
      </c>
      <c r="S9" s="16" t="n">
        <f aca="false">IF(R9="","",$I9*R9)</f>
        <v>0.0172809530851918</v>
      </c>
      <c r="T9" s="16" t="n">
        <f aca="true">IF(OR(ISERROR(MATCH($D9,'Mooney-LeafAminoAcidComposition'!$A$1:$A$165,0)),$I9=""),"",INDIRECT(ADDRESS(MATCH($D9,'Mooney-LeafAminoAcidComposition'!$A$1:$A$165,0),COLUMN('Mooney-LeafAminoAcidComposition'!AW$1),4,1,"Mooney-LeafAminoAcidComposition"),1))</f>
        <v>0.793650793650794</v>
      </c>
      <c r="U9" s="16" t="n">
        <f aca="false">IF(T9="","",$I9*T9)</f>
        <v>0.00235649360252616</v>
      </c>
      <c r="V9" s="16" t="n">
        <f aca="true">IF(OR(ISERROR(MATCH($D9,'Mooney-LeafAminoAcidComposition'!$A$1:$A$165,0)),$I9=""),"",INDIRECT(ADDRESS(MATCH($D9,'Mooney-LeafAminoAcidComposition'!$A$1:$A$165,0),COLUMN('Mooney-LeafAminoAcidComposition'!AX$1),4,1,"Mooney-LeafAminoAcidComposition"),1))</f>
        <v>3.96825396825397</v>
      </c>
      <c r="W9" s="16" t="n">
        <f aca="false">IF(V9="","",$I9*V9)</f>
        <v>0.0117824680126308</v>
      </c>
      <c r="X9" s="16" t="n">
        <f aca="true">IF(OR(ISERROR(MATCH($D9,'Mooney-LeafAminoAcidComposition'!$A$1:$A$165,0)),$I9=""),"",INDIRECT(ADDRESS(MATCH($D9,'Mooney-LeafAminoAcidComposition'!$A$1:$A$165,0),COLUMN('Mooney-LeafAminoAcidComposition'!AY$1),4,1,"Mooney-LeafAminoAcidComposition"),1))</f>
        <v>6.87830687830688</v>
      </c>
      <c r="Y9" s="16" t="n">
        <f aca="false">IF(X9="","",$I9*X9)</f>
        <v>0.0204229445552267</v>
      </c>
      <c r="Z9" s="16" t="n">
        <f aca="true">IF(OR(ISERROR(MATCH($D9,'Mooney-LeafAminoAcidComposition'!$A$1:$A$165,0)),$I9=""),"",INDIRECT(ADDRESS(MATCH($D9,'Mooney-LeafAminoAcidComposition'!$A$1:$A$165,0),COLUMN('Mooney-LeafAminoAcidComposition'!AZ$1),4,1,"Mooney-LeafAminoAcidComposition"),1))</f>
        <v>7.40740740740741</v>
      </c>
      <c r="AA9" s="16" t="n">
        <f aca="false">IF(Z9="","",$I9*Z9)</f>
        <v>0.0219939402902442</v>
      </c>
      <c r="AB9" s="16" t="n">
        <f aca="true">IF(OR(ISERROR(MATCH($D9,'Mooney-LeafAminoAcidComposition'!$A$1:$A$165,0)),$H9=""),"",INDIRECT(ADDRESS(MATCH($D9,'Mooney-LeafAminoAcidComposition'!$A$1:$A$165,0),COLUMN('Mooney-LeafAminoAcidComposition'!BA$1),4,1,"Mooney-LeafAminoAcidComposition"),1))</f>
        <v>3.17460317460317</v>
      </c>
      <c r="AC9" s="16" t="n">
        <f aca="false">IF(AB9="","",$I9*AB9)</f>
        <v>0.00942597441010464</v>
      </c>
      <c r="AD9" s="16" t="n">
        <f aca="true">IF(OR(ISERROR(MATCH($D9,'Mooney-LeafAminoAcidComposition'!$A$1:$A$165,0)),$H9=""),"",INDIRECT(ADDRESS(MATCH($D9,'Mooney-LeafAminoAcidComposition'!$A$1:$A$165,0),COLUMN('Mooney-LeafAminoAcidComposition'!BB$1),4,1,"Mooney-LeafAminoAcidComposition"),1))</f>
        <v>5.02645502645503</v>
      </c>
      <c r="AE9" s="16" t="n">
        <f aca="false">IF(AD9="","",$I9*AD9)</f>
        <v>0.0149244594826657</v>
      </c>
      <c r="AF9" s="16" t="n">
        <f aca="true">IF(OR(ISERROR(MATCH($D9,'Mooney-LeafAminoAcidComposition'!$A$1:$A$165,0)),$H9=""),"",INDIRECT(ADDRESS(MATCH($D9,'Mooney-LeafAminoAcidComposition'!$A$1:$A$165,0),COLUMN('Mooney-LeafAminoAcidComposition'!BC$1),4,1,"Mooney-LeafAminoAcidComposition"),1))</f>
        <v>10.0529100529101</v>
      </c>
      <c r="AG9" s="16" t="n">
        <f aca="false">IF(AF9="","",$I9*AF9)</f>
        <v>0.0298489189653314</v>
      </c>
      <c r="AH9" s="16" t="n">
        <f aca="true">IF(OR(ISERROR(MATCH($D9,'Mooney-LeafAminoAcidComposition'!$A$1:$A$165,0)),$H9=""),"",INDIRECT(ADDRESS(MATCH($D9,'Mooney-LeafAminoAcidComposition'!$A$1:$A$165,0),COLUMN('Mooney-LeafAminoAcidComposition'!BD$1),4,1,"Mooney-LeafAminoAcidComposition"),1))</f>
        <v>9.52380952380952</v>
      </c>
      <c r="AI9" s="16" t="n">
        <f aca="false">IF(AH9="","",$I9*AH9)</f>
        <v>0.0282779232303139</v>
      </c>
      <c r="AJ9" s="16" t="n">
        <f aca="true">IF(OR(ISERROR(MATCH($D9,'Mooney-LeafAminoAcidComposition'!$A$1:$A$165,0)),$H9=""),"",INDIRECT(ADDRESS(MATCH($D9,'Mooney-LeafAminoAcidComposition'!$A$1:$A$165,0),COLUMN('Mooney-LeafAminoAcidComposition'!BE$1),4,1,"Mooney-LeafAminoAcidComposition"),1))</f>
        <v>1.58730158730159</v>
      </c>
      <c r="AK9" s="16" t="n">
        <f aca="false">IF(AJ9="","",$I9*AJ9)</f>
        <v>0.00471298720505232</v>
      </c>
      <c r="AL9" s="16" t="n">
        <f aca="true">IF(OR(ISERROR(MATCH($D9,'Mooney-LeafAminoAcidComposition'!$A$1:$A$165,0)),$H9=""),"",INDIRECT(ADDRESS(MATCH($D9,'Mooney-LeafAminoAcidComposition'!$A$1:$A$165,0),COLUMN('Mooney-LeafAminoAcidComposition'!BF$1),4,1,"Mooney-LeafAminoAcidComposition"),1))</f>
        <v>6.61375661375661</v>
      </c>
      <c r="AM9" s="16" t="n">
        <f aca="false">IF(AL9="","",$I9*AL9)</f>
        <v>0.019637446687718</v>
      </c>
      <c r="AN9" s="16" t="n">
        <f aca="true">IF(OR(ISERROR(MATCH($D9,'Mooney-LeafAminoAcidComposition'!$A$1:$A$165,0)),$H9=""),"",INDIRECT(ADDRESS(MATCH($D9,'Mooney-LeafAminoAcidComposition'!$A$1:$A$165,0),COLUMN('Mooney-LeafAminoAcidComposition'!BG$1),4,1,"Mooney-LeafAminoAcidComposition"),1))</f>
        <v>5.02645502645503</v>
      </c>
      <c r="AO9" s="16" t="n">
        <f aca="false">IF(AN9="","",$I9*AN9)</f>
        <v>0.0149244594826657</v>
      </c>
      <c r="AP9" s="16" t="n">
        <f aca="true">IF(OR(ISERROR(MATCH($D9,'Mooney-LeafAminoAcidComposition'!$A$1:$A$165,0)),$H9=""),"",INDIRECT(ADDRESS(MATCH($D9,'Mooney-LeafAminoAcidComposition'!$A$1:$A$165,0),COLUMN('Mooney-LeafAminoAcidComposition'!BH$1),4,1,"Mooney-LeafAminoAcidComposition"),1))</f>
        <v>7.93650793650794</v>
      </c>
      <c r="AQ9" s="16" t="n">
        <f aca="false">IF(AP9="","",$I9*AP9)</f>
        <v>0.0235649360252616</v>
      </c>
      <c r="AR9" s="16" t="n">
        <f aca="true">IF(OR(ISERROR(MATCH($D9,'Mooney-LeafAminoAcidComposition'!$A$1:$A$165,0)),$H9=""),"",INDIRECT(ADDRESS(MATCH($D9,'Mooney-LeafAminoAcidComposition'!$A$1:$A$165,0),COLUMN('Mooney-LeafAminoAcidComposition'!BI$1),4,1,"Mooney-LeafAminoAcidComposition"),1))</f>
        <v>3.17460317460317</v>
      </c>
      <c r="AS9" s="16" t="n">
        <f aca="false">IF(AR9="","",$I9*AR9)</f>
        <v>0.00942597441010464</v>
      </c>
      <c r="AT9" s="16" t="n">
        <f aca="true">IF(OR(ISERROR(MATCH($D9,'Mooney-LeafAminoAcidComposition'!$A$1:$A$165,0)),$H9=""),"",INDIRECT(ADDRESS(MATCH($D9,'Mooney-LeafAminoAcidComposition'!$A$1:$A$165,0),COLUMN('Mooney-LeafAminoAcidComposition'!BJ$1),4,1,"Mooney-LeafAminoAcidComposition"),1))</f>
        <v>0.793650793650794</v>
      </c>
      <c r="AU9" s="16" t="n">
        <f aca="false">IF(AT9="","",$I9*AT9)</f>
        <v>0.00235649360252616</v>
      </c>
      <c r="AV9" s="16" t="n">
        <f aca="true">IF(OR(ISERROR(MATCH($D9,'Mooney-LeafAminoAcidComposition'!$A$1:$A$165,0)),$H9=""),"",INDIRECT(ADDRESS(MATCH($D9,'Mooney-LeafAminoAcidComposition'!$A$1:$A$165,0),COLUMN('Mooney-LeafAminoAcidComposition'!BK$1),4,1,"Mooney-LeafAminoAcidComposition"),1))</f>
        <v>3.43915343915344</v>
      </c>
      <c r="AW9" s="16" t="n">
        <f aca="false">IF(AV9="","",$I9*AV9)</f>
        <v>0.0102114722776134</v>
      </c>
      <c r="AX9" s="16" t="n">
        <f aca="true">IF(OR(ISERROR(MATCH($D9,'Mooney-LeafAminoAcidComposition'!$A$1:$A$165,0)),$H9=""),"",INDIRECT(ADDRESS(MATCH($D9,'Mooney-LeafAminoAcidComposition'!$A$1:$A$165,0),COLUMN('Mooney-LeafAminoAcidComposition'!BL$1),4,1,"Mooney-LeafAminoAcidComposition"),1))</f>
        <v>6.08465608465609</v>
      </c>
      <c r="AY9" s="16" t="n">
        <f aca="false">IF(AX9="","",$I9*AX9)</f>
        <v>0.0180664509527006</v>
      </c>
    </row>
    <row r="10" customFormat="false" ht="12.8" hidden="false" customHeight="false" outlineLevel="0" collapsed="false">
      <c r="A10" s="0" t="n">
        <f aca="false">'Mooney-CompleteLeafData'!A99</f>
        <v>97</v>
      </c>
      <c r="B10" s="0" t="str">
        <f aca="false">'Mooney-CompleteLeafData'!B99</f>
        <v>uridylyltransferase-related</v>
      </c>
      <c r="C10" s="0" t="n">
        <f aca="false">'Mooney-CompleteLeafData'!C99</f>
        <v>18394414</v>
      </c>
      <c r="D10" s="5" t="str">
        <f aca="false">IF('Mooney-CompleteLeafData'!K99="","",'Mooney-CompleteLeafData'!K99)</f>
        <v>At1g16880</v>
      </c>
      <c r="E10" s="0" t="n">
        <f aca="false">MATCH($D10,'Mooney-LeafAminoAcidComposition'!$A$1:$A$165,0)</f>
        <v>10</v>
      </c>
      <c r="G10" s="12" t="n">
        <f aca="false">'Mooney-CompleteLeafData'!J99</f>
        <v>0.02</v>
      </c>
      <c r="H10" s="0" t="n">
        <f aca="false">SUM(G10:G11)</f>
        <v>0.06</v>
      </c>
      <c r="I10" s="15" t="n">
        <f aca="false">IF(H10="","",H10/SUM(H$4:H$57,H$59:H$75,H$77:H$129))</f>
        <v>0.000614313504658544</v>
      </c>
      <c r="J10" s="5" t="n">
        <f aca="false">IF(I10="",0,I10)</f>
        <v>0.000614313504658544</v>
      </c>
      <c r="K10" s="5" t="n">
        <f aca="false">IF(RANK(J10,J$2:J$129)=103,"",RANK(J10,J$2:J$129))</f>
        <v>88</v>
      </c>
      <c r="L10" s="16" t="n">
        <f aca="true">IF(OR(ISERROR(MATCH($D10,'Mooney-LeafAminoAcidComposition'!$A$1:$A$165,0)),$I10=""),"",INDIRECT(ADDRESS(MATCH($D10,'Mooney-LeafAminoAcidComposition'!$A$1:$A$165,0),COLUMN('Mooney-LeafAminoAcidComposition'!AS$1),4,1,"Mooney-LeafAminoAcidComposition"),1))</f>
        <v>10.2266472397604</v>
      </c>
      <c r="M10" s="16" t="n">
        <f aca="false">IF(L10="","",$I10*L10)</f>
        <v>0.00628236750676384</v>
      </c>
      <c r="N10" s="16" t="n">
        <f aca="true">IF(OR(ISERROR(MATCH($D10,'Mooney-LeafAminoAcidComposition'!$A$1:$A$165,0)),$I10=""),"",INDIRECT(ADDRESS(MATCH($D10,'Mooney-LeafAminoAcidComposition'!$A$1:$A$165,0),COLUMN('Mooney-LeafAminoAcidComposition'!AT$1),4,1,"Mooney-LeafAminoAcidComposition"),1))</f>
        <v>5.10603853003076</v>
      </c>
      <c r="O10" s="16" t="n">
        <f aca="false">IF(N10="","",$I10*N10)</f>
        <v>0.00313670842430476</v>
      </c>
      <c r="P10" s="16" t="n">
        <f aca="true">IF(OR(ISERROR(MATCH($D10,'Mooney-LeafAminoAcidComposition'!$A$1:$A$165,0)),$I10=""),"",INDIRECT(ADDRESS(MATCH($D10,'Mooney-LeafAminoAcidComposition'!$A$1:$A$165,0),COLUMN('Mooney-LeafAminoAcidComposition'!AU$1),4,1,"Mooney-LeafAminoAcidComposition"),1))</f>
        <v>4.65112514165453</v>
      </c>
      <c r="Q10" s="16" t="n">
        <f aca="false">IF(P10="","",$I10*P10)</f>
        <v>0.00285724898637526</v>
      </c>
      <c r="R10" s="16" t="n">
        <f aca="true">IF(OR(ISERROR(MATCH($D10,'Mooney-LeafAminoAcidComposition'!$A$1:$A$165,0)),$I10=""),"",INDIRECT(ADDRESS(MATCH($D10,'Mooney-LeafAminoAcidComposition'!$A$1:$A$165,0),COLUMN('Mooney-LeafAminoAcidComposition'!AV$1),4,1,"Mooney-LeafAminoAcidComposition"),1))</f>
        <v>7.48664400194269</v>
      </c>
      <c r="S10" s="16" t="n">
        <f aca="false">IF(R10="","",$I10*R10)</f>
        <v>0.00459914651496428</v>
      </c>
      <c r="T10" s="16" t="n">
        <f aca="true">IF(OR(ISERROR(MATCH($D10,'Mooney-LeafAminoAcidComposition'!$A$1:$A$165,0)),$I10=""),"",INDIRECT(ADDRESS(MATCH($D10,'Mooney-LeafAminoAcidComposition'!$A$1:$A$165,0),COLUMN('Mooney-LeafAminoAcidComposition'!AW$1),4,1,"Mooney-LeafAminoAcidComposition"),1))</f>
        <v>1.45620851546058</v>
      </c>
      <c r="U10" s="16" t="n">
        <f aca="false">IF(T10="","",$I10*T10)</f>
        <v>0.000894568556646204</v>
      </c>
      <c r="V10" s="16" t="n">
        <f aca="true">IF(OR(ISERROR(MATCH($D10,'Mooney-LeafAminoAcidComposition'!$A$1:$A$165,0)),$I10=""),"",INDIRECT(ADDRESS(MATCH($D10,'Mooney-LeafAminoAcidComposition'!$A$1:$A$165,0),COLUMN('Mooney-LeafAminoAcidComposition'!AX$1),4,1,"Mooney-LeafAminoAcidComposition"),1))</f>
        <v>1.56629431762992</v>
      </c>
      <c r="W10" s="16" t="n">
        <f aca="false">IF(V10="","",$I10*V10)</f>
        <v>0.000962195751589997</v>
      </c>
      <c r="X10" s="16" t="n">
        <f aca="true">IF(OR(ISERROR(MATCH($D10,'Mooney-LeafAminoAcidComposition'!$A$1:$A$165,0)),$I10=""),"",INDIRECT(ADDRESS(MATCH($D10,'Mooney-LeafAminoAcidComposition'!$A$1:$A$165,0),COLUMN('Mooney-LeafAminoAcidComposition'!AY$1),4,1,"Mooney-LeafAminoAcidComposition"),1))</f>
        <v>5.27845232313421</v>
      </c>
      <c r="Y10" s="16" t="n">
        <f aca="false">IF(X10="","",$I10*X10)</f>
        <v>0.00324262454579761</v>
      </c>
      <c r="Z10" s="16" t="n">
        <f aca="true">IF(OR(ISERROR(MATCH($D10,'Mooney-LeafAminoAcidComposition'!$A$1:$A$165,0)),$I10=""),"",INDIRECT(ADDRESS(MATCH($D10,'Mooney-LeafAminoAcidComposition'!$A$1:$A$165,0),COLUMN('Mooney-LeafAminoAcidComposition'!AZ$1),4,1,"Mooney-LeafAminoAcidComposition"),1))</f>
        <v>5.57552209810588</v>
      </c>
      <c r="AA10" s="16" t="n">
        <f aca="false">IF(Z10="","",$I10*Z10)</f>
        <v>0.00342511852038858</v>
      </c>
      <c r="AB10" s="16" t="n">
        <f aca="true">IF(OR(ISERROR(MATCH($D10,'Mooney-LeafAminoAcidComposition'!$A$1:$A$165,0)),$H10=""),"",INDIRECT(ADDRESS(MATCH($D10,'Mooney-LeafAminoAcidComposition'!$A$1:$A$165,0),COLUMN('Mooney-LeafAminoAcidComposition'!BA$1),4,1,"Mooney-LeafAminoAcidComposition"),1))</f>
        <v>1.39388052452647</v>
      </c>
      <c r="AC10" s="16" t="n">
        <f aca="false">IF(AB10="","",$I10*AB10)</f>
        <v>0.000856279630097145</v>
      </c>
      <c r="AD10" s="16" t="n">
        <f aca="true">IF(OR(ISERROR(MATCH($D10,'Mooney-LeafAminoAcidComposition'!$A$1:$A$165,0)),$H10=""),"",INDIRECT(ADDRESS(MATCH($D10,'Mooney-LeafAminoAcidComposition'!$A$1:$A$165,0),COLUMN('Mooney-LeafAminoAcidComposition'!BB$1),4,1,"Mooney-LeafAminoAcidComposition"),1))</f>
        <v>4.22939938481463</v>
      </c>
      <c r="AE10" s="16" t="n">
        <f aca="false">IF(AD10="","",$I10*AD10)</f>
        <v>0.00259817715868617</v>
      </c>
      <c r="AF10" s="16" t="n">
        <f aca="true">IF(OR(ISERROR(MATCH($D10,'Mooney-LeafAminoAcidComposition'!$A$1:$A$165,0)),$H10=""),"",INDIRECT(ADDRESS(MATCH($D10,'Mooney-LeafAminoAcidComposition'!$A$1:$A$165,0),COLUMN('Mooney-LeafAminoAcidComposition'!BC$1),4,1,"Mooney-LeafAminoAcidComposition"),1))</f>
        <v>13.1868220819168</v>
      </c>
      <c r="AG10" s="16" t="n">
        <f aca="false">IF(AF10="","",$I10*AF10)</f>
        <v>0.00810084288845098</v>
      </c>
      <c r="AH10" s="16" t="n">
        <f aca="true">IF(OR(ISERROR(MATCH($D10,'Mooney-LeafAminoAcidComposition'!$A$1:$A$165,0)),$H10=""),"",INDIRECT(ADDRESS(MATCH($D10,'Mooney-LeafAminoAcidComposition'!$A$1:$A$165,0),COLUMN('Mooney-LeafAminoAcidComposition'!BD$1),4,1,"Mooney-LeafAminoAcidComposition"),1))</f>
        <v>4.76121094382386</v>
      </c>
      <c r="AI10" s="16" t="n">
        <f aca="false">IF(AH10="","",$I10*AH10)</f>
        <v>0.00292487618131905</v>
      </c>
      <c r="AJ10" s="16" t="n">
        <f aca="true">IF(OR(ISERROR(MATCH($D10,'Mooney-LeafAminoAcidComposition'!$A$1:$A$165,0)),$H10=""),"",INDIRECT(ADDRESS(MATCH($D10,'Mooney-LeafAminoAcidComposition'!$A$1:$A$165,0),COLUMN('Mooney-LeafAminoAcidComposition'!BE$1),4,1,"Mooney-LeafAminoAcidComposition"),1))</f>
        <v>1.62862230856403</v>
      </c>
      <c r="AK10" s="16" t="n">
        <f aca="false">IF(AJ10="","",$I10*AJ10)</f>
        <v>0.00100048467813906</v>
      </c>
      <c r="AL10" s="16" t="n">
        <f aca="true">IF(OR(ISERROR(MATCH($D10,'Mooney-LeafAminoAcidComposition'!$A$1:$A$165,0)),$H10=""),"",INDIRECT(ADDRESS(MATCH($D10,'Mooney-LeafAminoAcidComposition'!$A$1:$A$165,0),COLUMN('Mooney-LeafAminoAcidComposition'!BF$1),4,1,"Mooney-LeafAminoAcidComposition"),1))</f>
        <v>4.18164157357941</v>
      </c>
      <c r="AM10" s="16" t="n">
        <f aca="false">IF(AL10="","",$I10*AL10)</f>
        <v>0.00256883889029143</v>
      </c>
      <c r="AN10" s="16" t="n">
        <f aca="true">IF(OR(ISERROR(MATCH($D10,'Mooney-LeafAminoAcidComposition'!$A$1:$A$165,0)),$H10=""),"",INDIRECT(ADDRESS(MATCH($D10,'Mooney-LeafAminoAcidComposition'!$A$1:$A$165,0),COLUMN('Mooney-LeafAminoAcidComposition'!BG$1),4,1,"Mooney-LeafAminoAcidComposition"),1))</f>
        <v>5.16836652096487</v>
      </c>
      <c r="AO10" s="16" t="n">
        <f aca="false">IF(AN10="","",$I10*AN10)</f>
        <v>0.00317499735085382</v>
      </c>
      <c r="AP10" s="16" t="n">
        <f aca="true">IF(OR(ISERROR(MATCH($D10,'Mooney-LeafAminoAcidComposition'!$A$1:$A$165,0)),$H10=""),"",INDIRECT(ADDRESS(MATCH($D10,'Mooney-LeafAminoAcidComposition'!$A$1:$A$165,0),COLUMN('Mooney-LeafAminoAcidComposition'!BH$1),4,1,"Mooney-LeafAminoAcidComposition"),1))</f>
        <v>9.11526631050672</v>
      </c>
      <c r="AQ10" s="16" t="n">
        <f aca="false">IF(AP10="","",$I10*AP10)</f>
        <v>0.00559963119310334</v>
      </c>
      <c r="AR10" s="16" t="n">
        <f aca="true">IF(OR(ISERROR(MATCH($D10,'Mooney-LeafAminoAcidComposition'!$A$1:$A$165,0)),$H10=""),"",INDIRECT(ADDRESS(MATCH($D10,'Mooney-LeafAminoAcidComposition'!$A$1:$A$165,0),COLUMN('Mooney-LeafAminoAcidComposition'!BI$1),4,1,"Mooney-LeafAminoAcidComposition"),1))</f>
        <v>6.27974745021855</v>
      </c>
      <c r="AS10" s="16" t="n">
        <f aca="false">IF(AR10="","",$I10*AR10)</f>
        <v>0.00385773366451432</v>
      </c>
      <c r="AT10" s="16" t="n">
        <f aca="true">IF(OR(ISERROR(MATCH($D10,'Mooney-LeafAminoAcidComposition'!$A$1:$A$165,0)),$H10=""),"",INDIRECT(ADDRESS(MATCH($D10,'Mooney-LeafAminoAcidComposition'!$A$1:$A$165,0),COLUMN('Mooney-LeafAminoAcidComposition'!BJ$1),4,1,"Mooney-LeafAminoAcidComposition"),1))</f>
        <v>0</v>
      </c>
      <c r="AU10" s="16" t="n">
        <f aca="false">IF(AT10="","",$I10*AT10)</f>
        <v>0</v>
      </c>
      <c r="AV10" s="16" t="n">
        <f aca="true">IF(OR(ISERROR(MATCH($D10,'Mooney-LeafAminoAcidComposition'!$A$1:$A$165,0)),$H10=""),"",INDIRECT(ADDRESS(MATCH($D10,'Mooney-LeafAminoAcidComposition'!$A$1:$A$165,0),COLUMN('Mooney-LeafAminoAcidComposition'!BK$1),4,1,"Mooney-LeafAminoAcidComposition"),1))</f>
        <v>0.751983163347904</v>
      </c>
      <c r="AW10" s="16" t="n">
        <f aca="false">IF(AV10="","",$I10*AV10)</f>
        <v>0.000461953412520469</v>
      </c>
      <c r="AX10" s="16" t="n">
        <f aca="true">IF(OR(ISERROR(MATCH($D10,'Mooney-LeafAminoAcidComposition'!$A$1:$A$165,0)),$H10=""),"",INDIRECT(ADDRESS(MATCH($D10,'Mooney-LeafAminoAcidComposition'!$A$1:$A$165,0),COLUMN('Mooney-LeafAminoAcidComposition'!BL$1),4,1,"Mooney-LeafAminoAcidComposition"),1))</f>
        <v>7.95612757001781</v>
      </c>
      <c r="AY10" s="16" t="n">
        <f aca="false">IF(AX10="","",$I10*AX10)</f>
        <v>0.00488755661104811</v>
      </c>
    </row>
    <row r="11" customFormat="false" ht="12.8" hidden="false" customHeight="false" outlineLevel="0" collapsed="false">
      <c r="A11" s="0" t="n">
        <f aca="false">'Mooney-CompleteLeafData'!A100</f>
        <v>98</v>
      </c>
      <c r="B11" s="0" t="str">
        <f aca="false">'Mooney-CompleteLeafData'!B100</f>
        <v>uridylyltransferase-related</v>
      </c>
      <c r="C11" s="0" t="n">
        <f aca="false">'Mooney-CompleteLeafData'!C100</f>
        <v>18394414</v>
      </c>
      <c r="D11" s="17" t="str">
        <f aca="false">IF('Mooney-CompleteLeafData'!K100="","",'Mooney-CompleteLeafData'!K100)</f>
        <v>At1g16880</v>
      </c>
      <c r="E11" s="0" t="n">
        <f aca="false">MATCH($D11,'Mooney-LeafAminoAcidComposition'!$A$1:$A$165,0)</f>
        <v>10</v>
      </c>
      <c r="G11" s="12" t="n">
        <f aca="false">'Mooney-CompleteLeafData'!J100</f>
        <v>0.04</v>
      </c>
      <c r="I11" s="15" t="str">
        <f aca="false">IF(H11="","",H11/SUM(H$4:H$57,H$59:H$75,H$77:H$129))</f>
        <v/>
      </c>
      <c r="J11" s="5" t="n">
        <f aca="false">IF(I11="",0,I11)</f>
        <v>0</v>
      </c>
      <c r="K11" s="5" t="str">
        <f aca="false">IF(RANK(J11,J$2:J$129)=103,"",RANK(J11,J$2:J$129))</f>
        <v/>
      </c>
      <c r="L11" s="16" t="str">
        <f aca="true">IF(OR(ISERROR(MATCH($D11,'Mooney-LeafAminoAcidComposition'!$A$1:$A$165,0)),$I11=""),"",INDIRECT(ADDRESS(MATCH($D11,'Mooney-LeafAminoAcidComposition'!$A$1:$A$165,0),COLUMN('Mooney-LeafAminoAcidComposition'!AS$1),4,1,"Mooney-LeafAminoAcidComposition"),1))</f>
        <v/>
      </c>
      <c r="M11" s="16" t="str">
        <f aca="false">IF(L11="","",$I11*L11)</f>
        <v/>
      </c>
      <c r="N11" s="16" t="str">
        <f aca="true">IF(OR(ISERROR(MATCH($D11,'Mooney-LeafAminoAcidComposition'!$A$1:$A$165,0)),$I11=""),"",INDIRECT(ADDRESS(MATCH($D11,'Mooney-LeafAminoAcidComposition'!$A$1:$A$165,0),COLUMN('Mooney-LeafAminoAcidComposition'!AT$1),4,1,"Mooney-LeafAminoAcidComposition"),1))</f>
        <v/>
      </c>
      <c r="O11" s="16" t="str">
        <f aca="false">IF(N11="","",$I11*N11)</f>
        <v/>
      </c>
      <c r="P11" s="16" t="str">
        <f aca="true">IF(OR(ISERROR(MATCH($D11,'Mooney-LeafAminoAcidComposition'!$A$1:$A$165,0)),$I11=""),"",INDIRECT(ADDRESS(MATCH($D11,'Mooney-LeafAminoAcidComposition'!$A$1:$A$165,0),COLUMN('Mooney-LeafAminoAcidComposition'!AU$1),4,1,"Mooney-LeafAminoAcidComposition"),1))</f>
        <v/>
      </c>
      <c r="Q11" s="16" t="str">
        <f aca="false">IF(P11="","",$I11*P11)</f>
        <v/>
      </c>
      <c r="R11" s="16" t="str">
        <f aca="true">IF(OR(ISERROR(MATCH($D11,'Mooney-LeafAminoAcidComposition'!$A$1:$A$165,0)),$I11=""),"",INDIRECT(ADDRESS(MATCH($D11,'Mooney-LeafAminoAcidComposition'!$A$1:$A$165,0),COLUMN('Mooney-LeafAminoAcidComposition'!AV$1),4,1,"Mooney-LeafAminoAcidComposition"),1))</f>
        <v/>
      </c>
      <c r="S11" s="16" t="str">
        <f aca="false">IF(R11="","",$I11*R11)</f>
        <v/>
      </c>
      <c r="T11" s="16" t="str">
        <f aca="true">IF(OR(ISERROR(MATCH($D11,'Mooney-LeafAminoAcidComposition'!$A$1:$A$165,0)),$I11=""),"",INDIRECT(ADDRESS(MATCH($D11,'Mooney-LeafAminoAcidComposition'!$A$1:$A$165,0),COLUMN('Mooney-LeafAminoAcidComposition'!AW$1),4,1,"Mooney-LeafAminoAcidComposition"),1))</f>
        <v/>
      </c>
      <c r="U11" s="16" t="str">
        <f aca="false">IF(T11="","",$I11*T11)</f>
        <v/>
      </c>
      <c r="V11" s="16" t="str">
        <f aca="true">IF(OR(ISERROR(MATCH($D11,'Mooney-LeafAminoAcidComposition'!$A$1:$A$165,0)),$I11=""),"",INDIRECT(ADDRESS(MATCH($D11,'Mooney-LeafAminoAcidComposition'!$A$1:$A$165,0),COLUMN('Mooney-LeafAminoAcidComposition'!AX$1),4,1,"Mooney-LeafAminoAcidComposition"),1))</f>
        <v/>
      </c>
      <c r="W11" s="16" t="str">
        <f aca="false">IF(V11="","",$I11*V11)</f>
        <v/>
      </c>
      <c r="X11" s="16" t="str">
        <f aca="true">IF(OR(ISERROR(MATCH($D11,'Mooney-LeafAminoAcidComposition'!$A$1:$A$165,0)),$I11=""),"",INDIRECT(ADDRESS(MATCH($D11,'Mooney-LeafAminoAcidComposition'!$A$1:$A$165,0),COLUMN('Mooney-LeafAminoAcidComposition'!AY$1),4,1,"Mooney-LeafAminoAcidComposition"),1))</f>
        <v/>
      </c>
      <c r="Y11" s="16" t="str">
        <f aca="false">IF(X11="","",$I11*X11)</f>
        <v/>
      </c>
      <c r="Z11" s="16" t="str">
        <f aca="true">IF(OR(ISERROR(MATCH($D11,'Mooney-LeafAminoAcidComposition'!$A$1:$A$165,0)),$I11=""),"",INDIRECT(ADDRESS(MATCH($D11,'Mooney-LeafAminoAcidComposition'!$A$1:$A$165,0),COLUMN('Mooney-LeafAminoAcidComposition'!AZ$1),4,1,"Mooney-LeafAminoAcidComposition"),1))</f>
        <v/>
      </c>
      <c r="AA11" s="16" t="str">
        <f aca="false">IF(Z11="","",$I11*Z11)</f>
        <v/>
      </c>
      <c r="AB11" s="16" t="str">
        <f aca="true">IF(OR(ISERROR(MATCH($D11,'Mooney-LeafAminoAcidComposition'!$A$1:$A$165,0)),$H11=""),"",INDIRECT(ADDRESS(MATCH($D11,'Mooney-LeafAminoAcidComposition'!$A$1:$A$165,0),COLUMN('Mooney-LeafAminoAcidComposition'!BA$1),4,1,"Mooney-LeafAminoAcidComposition"),1))</f>
        <v/>
      </c>
      <c r="AC11" s="16" t="str">
        <f aca="false">IF(AB11="","",$I11*AB11)</f>
        <v/>
      </c>
      <c r="AD11" s="16" t="str">
        <f aca="true">IF(OR(ISERROR(MATCH($D11,'Mooney-LeafAminoAcidComposition'!$A$1:$A$165,0)),$H11=""),"",INDIRECT(ADDRESS(MATCH($D11,'Mooney-LeafAminoAcidComposition'!$A$1:$A$165,0),COLUMN('Mooney-LeafAminoAcidComposition'!BB$1),4,1,"Mooney-LeafAminoAcidComposition"),1))</f>
        <v/>
      </c>
      <c r="AE11" s="16" t="str">
        <f aca="false">IF(AD11="","",$I11*AD11)</f>
        <v/>
      </c>
      <c r="AF11" s="16" t="str">
        <f aca="true">IF(OR(ISERROR(MATCH($D11,'Mooney-LeafAminoAcidComposition'!$A$1:$A$165,0)),$H11=""),"",INDIRECT(ADDRESS(MATCH($D11,'Mooney-LeafAminoAcidComposition'!$A$1:$A$165,0),COLUMN('Mooney-LeafAminoAcidComposition'!BC$1),4,1,"Mooney-LeafAminoAcidComposition"),1))</f>
        <v/>
      </c>
      <c r="AG11" s="16" t="str">
        <f aca="false">IF(AF11="","",$I11*AF11)</f>
        <v/>
      </c>
      <c r="AH11" s="16" t="str">
        <f aca="true">IF(OR(ISERROR(MATCH($D11,'Mooney-LeafAminoAcidComposition'!$A$1:$A$165,0)),$H11=""),"",INDIRECT(ADDRESS(MATCH($D11,'Mooney-LeafAminoAcidComposition'!$A$1:$A$165,0),COLUMN('Mooney-LeafAminoAcidComposition'!BD$1),4,1,"Mooney-LeafAminoAcidComposition"),1))</f>
        <v/>
      </c>
      <c r="AI11" s="16" t="str">
        <f aca="false">IF(AH11="","",$I11*AH11)</f>
        <v/>
      </c>
      <c r="AJ11" s="16" t="str">
        <f aca="true">IF(OR(ISERROR(MATCH($D11,'Mooney-LeafAminoAcidComposition'!$A$1:$A$165,0)),$H11=""),"",INDIRECT(ADDRESS(MATCH($D11,'Mooney-LeafAminoAcidComposition'!$A$1:$A$165,0),COLUMN('Mooney-LeafAminoAcidComposition'!BE$1),4,1,"Mooney-LeafAminoAcidComposition"),1))</f>
        <v/>
      </c>
      <c r="AK11" s="16" t="str">
        <f aca="false">IF(AJ11="","",$I11*AJ11)</f>
        <v/>
      </c>
      <c r="AL11" s="16" t="str">
        <f aca="true">IF(OR(ISERROR(MATCH($D11,'Mooney-LeafAminoAcidComposition'!$A$1:$A$165,0)),$H11=""),"",INDIRECT(ADDRESS(MATCH($D11,'Mooney-LeafAminoAcidComposition'!$A$1:$A$165,0),COLUMN('Mooney-LeafAminoAcidComposition'!BF$1),4,1,"Mooney-LeafAminoAcidComposition"),1))</f>
        <v/>
      </c>
      <c r="AM11" s="16" t="str">
        <f aca="false">IF(AL11="","",$I11*AL11)</f>
        <v/>
      </c>
      <c r="AN11" s="16" t="str">
        <f aca="true">IF(OR(ISERROR(MATCH($D11,'Mooney-LeafAminoAcidComposition'!$A$1:$A$165,0)),$H11=""),"",INDIRECT(ADDRESS(MATCH($D11,'Mooney-LeafAminoAcidComposition'!$A$1:$A$165,0),COLUMN('Mooney-LeafAminoAcidComposition'!BG$1),4,1,"Mooney-LeafAminoAcidComposition"),1))</f>
        <v/>
      </c>
      <c r="AO11" s="16" t="str">
        <f aca="false">IF(AN11="","",$I11*AN11)</f>
        <v/>
      </c>
      <c r="AP11" s="16" t="str">
        <f aca="true">IF(OR(ISERROR(MATCH($D11,'Mooney-LeafAminoAcidComposition'!$A$1:$A$165,0)),$H11=""),"",INDIRECT(ADDRESS(MATCH($D11,'Mooney-LeafAminoAcidComposition'!$A$1:$A$165,0),COLUMN('Mooney-LeafAminoAcidComposition'!BH$1),4,1,"Mooney-LeafAminoAcidComposition"),1))</f>
        <v/>
      </c>
      <c r="AQ11" s="16" t="str">
        <f aca="false">IF(AP11="","",$I11*AP11)</f>
        <v/>
      </c>
      <c r="AR11" s="16" t="str">
        <f aca="true">IF(OR(ISERROR(MATCH($D11,'Mooney-LeafAminoAcidComposition'!$A$1:$A$165,0)),$H11=""),"",INDIRECT(ADDRESS(MATCH($D11,'Mooney-LeafAminoAcidComposition'!$A$1:$A$165,0),COLUMN('Mooney-LeafAminoAcidComposition'!BI$1),4,1,"Mooney-LeafAminoAcidComposition"),1))</f>
        <v/>
      </c>
      <c r="AS11" s="16" t="str">
        <f aca="false">IF(AR11="","",$I11*AR11)</f>
        <v/>
      </c>
      <c r="AT11" s="16" t="str">
        <f aca="true">IF(OR(ISERROR(MATCH($D11,'Mooney-LeafAminoAcidComposition'!$A$1:$A$165,0)),$H11=""),"",INDIRECT(ADDRESS(MATCH($D11,'Mooney-LeafAminoAcidComposition'!$A$1:$A$165,0),COLUMN('Mooney-LeafAminoAcidComposition'!BJ$1),4,1,"Mooney-LeafAminoAcidComposition"),1))</f>
        <v/>
      </c>
      <c r="AU11" s="16" t="str">
        <f aca="false">IF(AT11="","",$I11*AT11)</f>
        <v/>
      </c>
      <c r="AV11" s="16" t="str">
        <f aca="true">IF(OR(ISERROR(MATCH($D11,'Mooney-LeafAminoAcidComposition'!$A$1:$A$165,0)),$H11=""),"",INDIRECT(ADDRESS(MATCH($D11,'Mooney-LeafAminoAcidComposition'!$A$1:$A$165,0),COLUMN('Mooney-LeafAminoAcidComposition'!BK$1),4,1,"Mooney-LeafAminoAcidComposition"),1))</f>
        <v/>
      </c>
      <c r="AW11" s="16" t="str">
        <f aca="false">IF(AV11="","",$I11*AV11)</f>
        <v/>
      </c>
      <c r="AX11" s="16" t="str">
        <f aca="true">IF(OR(ISERROR(MATCH($D11,'Mooney-LeafAminoAcidComposition'!$A$1:$A$165,0)),$H11=""),"",INDIRECT(ADDRESS(MATCH($D11,'Mooney-LeafAminoAcidComposition'!$A$1:$A$165,0),COLUMN('Mooney-LeafAminoAcidComposition'!BL$1),4,1,"Mooney-LeafAminoAcidComposition"),1))</f>
        <v/>
      </c>
      <c r="AY11" s="16" t="str">
        <f aca="false">IF(AX11="","",$I11*AX11)</f>
        <v/>
      </c>
    </row>
    <row r="12" customFormat="false" ht="12.8" hidden="false" customHeight="false" outlineLevel="0" collapsed="false">
      <c r="A12" s="0" t="n">
        <f aca="false">'Mooney-CompleteLeafData'!A119</f>
        <v>117</v>
      </c>
      <c r="B12" s="0" t="str">
        <f aca="false">'Mooney-CompleteLeafData'!B119</f>
        <v>GSH-dependent dehydroascorbate reductase 1, putative</v>
      </c>
      <c r="C12" s="0" t="n">
        <f aca="false">'Mooney-CompleteLeafData'!C119</f>
        <v>15223576</v>
      </c>
      <c r="D12" s="0" t="str">
        <f aca="false">IF('Mooney-CompleteLeafData'!K119="","",'Mooney-CompleteLeafData'!K119)</f>
        <v>At1g19570</v>
      </c>
      <c r="E12" s="0" t="n">
        <f aca="false">MATCH($D12,'Mooney-LeafAminoAcidComposition'!$A$1:$A$165,0)</f>
        <v>12</v>
      </c>
      <c r="G12" s="12" t="n">
        <f aca="false">'Mooney-CompleteLeafData'!J119</f>
        <v>1</v>
      </c>
      <c r="H12" s="0" t="n">
        <f aca="false">G12</f>
        <v>1</v>
      </c>
      <c r="I12" s="15" t="n">
        <f aca="false">IF(H12="","",H12/SUM(H$4:H$57,H$59:H$75,H$77:H$129))</f>
        <v>0.0102385584109757</v>
      </c>
      <c r="J12" s="5" t="n">
        <f aca="false">IF(I12="",0,I12)</f>
        <v>0.0102385584109757</v>
      </c>
      <c r="K12" s="5" t="n">
        <f aca="false">IF(RANK(J12,J$2:J$129)=103,"",RANK(J12,J$2:J$129))</f>
        <v>19</v>
      </c>
      <c r="L12" s="16" t="n">
        <f aca="true">IF(OR(ISERROR(MATCH($D12,'Mooney-LeafAminoAcidComposition'!$A$1:$A$165,0)),$I12=""),"",INDIRECT(ADDRESS(MATCH($D12,'Mooney-LeafAminoAcidComposition'!$A$1:$A$165,0),COLUMN('Mooney-LeafAminoAcidComposition'!AS$1),4,1,"Mooney-LeafAminoAcidComposition"),1))</f>
        <v>6.58827176897865</v>
      </c>
      <c r="M12" s="16" t="n">
        <f aca="false">IF(L12="","",$I12*L12)</f>
        <v>0.0674544053340704</v>
      </c>
      <c r="N12" s="16" t="n">
        <f aca="true">IF(OR(ISERROR(MATCH($D12,'Mooney-LeafAminoAcidComposition'!$A$1:$A$165,0)),$I12=""),"",INDIRECT(ADDRESS(MATCH($D12,'Mooney-LeafAminoAcidComposition'!$A$1:$A$165,0),COLUMN('Mooney-LeafAminoAcidComposition'!AT$1),4,1,"Mooney-LeafAminoAcidComposition"),1))</f>
        <v>0.941181681282665</v>
      </c>
      <c r="O12" s="16" t="n">
        <f aca="false">IF(N12="","",$I12*N12)</f>
        <v>0.00963634361915291</v>
      </c>
      <c r="P12" s="16" t="n">
        <f aca="true">IF(OR(ISERROR(MATCH($D12,'Mooney-LeafAminoAcidComposition'!$A$1:$A$165,0)),$I12=""),"",INDIRECT(ADDRESS(MATCH($D12,'Mooney-LeafAminoAcidComposition'!$A$1:$A$165,0),COLUMN('Mooney-LeafAminoAcidComposition'!AU$1),4,1,"Mooney-LeafAminoAcidComposition"),1))</f>
        <v>2.82354504384799</v>
      </c>
      <c r="Q12" s="16" t="n">
        <f aca="false">IF(P12="","",$I12*P12)</f>
        <v>0.0289090308574587</v>
      </c>
      <c r="R12" s="16" t="n">
        <f aca="true">IF(OR(ISERROR(MATCH($D12,'Mooney-LeafAminoAcidComposition'!$A$1:$A$165,0)),$I12=""),"",INDIRECT(ADDRESS(MATCH($D12,'Mooney-LeafAminoAcidComposition'!$A$1:$A$165,0),COLUMN('Mooney-LeafAminoAcidComposition'!AV$1),4,1,"Mooney-LeafAminoAcidComposition"),1))</f>
        <v>6.58827176897865</v>
      </c>
      <c r="S12" s="16" t="n">
        <f aca="false">IF(R12="","",$I12*R12)</f>
        <v>0.0674544053340704</v>
      </c>
      <c r="T12" s="16" t="n">
        <f aca="true">IF(OR(ISERROR(MATCH($D12,'Mooney-LeafAminoAcidComposition'!$A$1:$A$165,0)),$I12=""),"",INDIRECT(ADDRESS(MATCH($D12,'Mooney-LeafAminoAcidComposition'!$A$1:$A$165,0),COLUMN('Mooney-LeafAminoAcidComposition'!AW$1),4,1,"Mooney-LeafAminoAcidComposition"),1))</f>
        <v>0.941181681282665</v>
      </c>
      <c r="U12" s="16" t="n">
        <f aca="false">IF(T12="","",$I12*T12)</f>
        <v>0.00963634361915291</v>
      </c>
      <c r="V12" s="16" t="n">
        <f aca="true">IF(OR(ISERROR(MATCH($D12,'Mooney-LeafAminoAcidComposition'!$A$1:$A$165,0)),$I12=""),"",INDIRECT(ADDRESS(MATCH($D12,'Mooney-LeafAminoAcidComposition'!$A$1:$A$165,0),COLUMN('Mooney-LeafAminoAcidComposition'!AX$1),4,1,"Mooney-LeafAminoAcidComposition"),1))</f>
        <v>1.88236336256533</v>
      </c>
      <c r="W12" s="16" t="n">
        <f aca="false">IF(V12="","",$I12*V12)</f>
        <v>0.0192726872383058</v>
      </c>
      <c r="X12" s="16" t="n">
        <f aca="true">IF(OR(ISERROR(MATCH($D12,'Mooney-LeafAminoAcidComposition'!$A$1:$A$165,0)),$I12=""),"",INDIRECT(ADDRESS(MATCH($D12,'Mooney-LeafAminoAcidComposition'!$A$1:$A$165,0),COLUMN('Mooney-LeafAminoAcidComposition'!AY$1),4,1,"Mooney-LeafAminoAcidComposition"),1))</f>
        <v>7.05886260961998</v>
      </c>
      <c r="Y12" s="16" t="n">
        <f aca="false">IF(X12="","",$I12*X12)</f>
        <v>0.0722725771436468</v>
      </c>
      <c r="Z12" s="16" t="n">
        <f aca="true">IF(OR(ISERROR(MATCH($D12,'Mooney-LeafAminoAcidComposition'!$A$1:$A$165,0)),$I12=""),"",INDIRECT(ADDRESS(MATCH($D12,'Mooney-LeafAminoAcidComposition'!$A$1:$A$165,0),COLUMN('Mooney-LeafAminoAcidComposition'!AZ$1),4,1,"Mooney-LeafAminoAcidComposition"),1))</f>
        <v>5.64709008769599</v>
      </c>
      <c r="AA12" s="16" t="n">
        <f aca="false">IF(Z12="","",$I12*Z12)</f>
        <v>0.0578180617149174</v>
      </c>
      <c r="AB12" s="16" t="n">
        <f aca="true">IF(OR(ISERROR(MATCH($D12,'Mooney-LeafAminoAcidComposition'!$A$1:$A$165,0)),$H12=""),"",INDIRECT(ADDRESS(MATCH($D12,'Mooney-LeafAminoAcidComposition'!$A$1:$A$165,0),COLUMN('Mooney-LeafAminoAcidComposition'!BA$1),4,1,"Mooney-LeafAminoAcidComposition"),1))</f>
        <v>4.23531756577199</v>
      </c>
      <c r="AC12" s="16" t="n">
        <f aca="false">IF(AB12="","",$I12*AB12)</f>
        <v>0.0433635462861881</v>
      </c>
      <c r="AD12" s="16" t="n">
        <f aca="true">IF(OR(ISERROR(MATCH($D12,'Mooney-LeafAminoAcidComposition'!$A$1:$A$165,0)),$H12=""),"",INDIRECT(ADDRESS(MATCH($D12,'Mooney-LeafAminoAcidComposition'!$A$1:$A$165,0),COLUMN('Mooney-LeafAminoAcidComposition'!BB$1),4,1,"Mooney-LeafAminoAcidComposition"),1))</f>
        <v>4.70590840641332</v>
      </c>
      <c r="AE12" s="16" t="n">
        <f aca="false">IF(AD12="","",$I12*AD12)</f>
        <v>0.0481817180957645</v>
      </c>
      <c r="AF12" s="16" t="n">
        <f aca="true">IF(OR(ISERROR(MATCH($D12,'Mooney-LeafAminoAcidComposition'!$A$1:$A$165,0)),$H12=""),"",INDIRECT(ADDRESS(MATCH($D12,'Mooney-LeafAminoAcidComposition'!$A$1:$A$165,0),COLUMN('Mooney-LeafAminoAcidComposition'!BC$1),4,1,"Mooney-LeafAminoAcidComposition"),1))</f>
        <v>11.7647710160333</v>
      </c>
      <c r="AG12" s="16" t="n">
        <f aca="false">IF(AF12="","",$I12*AF12)</f>
        <v>0.120454295239411</v>
      </c>
      <c r="AH12" s="16" t="n">
        <f aca="true">IF(OR(ISERROR(MATCH($D12,'Mooney-LeafAminoAcidComposition'!$A$1:$A$165,0)),$H12=""),"",INDIRECT(ADDRESS(MATCH($D12,'Mooney-LeafAminoAcidComposition'!$A$1:$A$165,0),COLUMN('Mooney-LeafAminoAcidComposition'!BD$1),4,1,"Mooney-LeafAminoAcidComposition"),1))</f>
        <v>8.94122597218531</v>
      </c>
      <c r="AI12" s="16" t="n">
        <f aca="false">IF(AH12="","",$I12*AH12)</f>
        <v>0.0915452643819526</v>
      </c>
      <c r="AJ12" s="16" t="n">
        <f aca="true">IF(OR(ISERROR(MATCH($D12,'Mooney-LeafAminoAcidComposition'!$A$1:$A$165,0)),$H12=""),"",INDIRECT(ADDRESS(MATCH($D12,'Mooney-LeafAminoAcidComposition'!$A$1:$A$165,0),COLUMN('Mooney-LeafAminoAcidComposition'!BE$1),4,1,"Mooney-LeafAminoAcidComposition"),1))</f>
        <v>0.941181681282665</v>
      </c>
      <c r="AK12" s="16" t="n">
        <f aca="false">IF(AJ12="","",$I12*AJ12)</f>
        <v>0.00963634361915291</v>
      </c>
      <c r="AL12" s="16" t="n">
        <f aca="true">IF(OR(ISERROR(MATCH($D12,'Mooney-LeafAminoAcidComposition'!$A$1:$A$165,0)),$H12=""),"",INDIRECT(ADDRESS(MATCH($D12,'Mooney-LeafAminoAcidComposition'!$A$1:$A$165,0),COLUMN('Mooney-LeafAminoAcidComposition'!BF$1),4,1,"Mooney-LeafAminoAcidComposition"),1))</f>
        <v>5.17649924705466</v>
      </c>
      <c r="AM12" s="16" t="n">
        <f aca="false">IF(AL12="","",$I12*AL12)</f>
        <v>0.052999889905341</v>
      </c>
      <c r="AN12" s="16" t="n">
        <f aca="true">IF(OR(ISERROR(MATCH($D12,'Mooney-LeafAminoAcidComposition'!$A$1:$A$165,0)),$H12=""),"",INDIRECT(ADDRESS(MATCH($D12,'Mooney-LeafAminoAcidComposition'!$A$1:$A$165,0),COLUMN('Mooney-LeafAminoAcidComposition'!BG$1),4,1,"Mooney-LeafAminoAcidComposition"),1))</f>
        <v>7.05886260961998</v>
      </c>
      <c r="AO12" s="16" t="n">
        <f aca="false">IF(AN12="","",$I12*AN12)</f>
        <v>0.0722725771436468</v>
      </c>
      <c r="AP12" s="16" t="n">
        <f aca="true">IF(OR(ISERROR(MATCH($D12,'Mooney-LeafAminoAcidComposition'!$A$1:$A$165,0)),$H12=""),"",INDIRECT(ADDRESS(MATCH($D12,'Mooney-LeafAminoAcidComposition'!$A$1:$A$165,0),COLUMN('Mooney-LeafAminoAcidComposition'!BH$1),4,1,"Mooney-LeafAminoAcidComposition"),1))</f>
        <v>8.94122597218531</v>
      </c>
      <c r="AQ12" s="16" t="n">
        <f aca="false">IF(AP12="","",$I12*AP12)</f>
        <v>0.0915452643819526</v>
      </c>
      <c r="AR12" s="16" t="n">
        <f aca="true">IF(OR(ISERROR(MATCH($D12,'Mooney-LeafAminoAcidComposition'!$A$1:$A$165,0)),$H12=""),"",INDIRECT(ADDRESS(MATCH($D12,'Mooney-LeafAminoAcidComposition'!$A$1:$A$165,0),COLUMN('Mooney-LeafAminoAcidComposition'!BI$1),4,1,"Mooney-LeafAminoAcidComposition"),1))</f>
        <v>4.23531756577199</v>
      </c>
      <c r="AS12" s="16" t="n">
        <f aca="false">IF(AR12="","",$I12*AR12)</f>
        <v>0.0433635462861881</v>
      </c>
      <c r="AT12" s="16" t="n">
        <f aca="true">IF(OR(ISERROR(MATCH($D12,'Mooney-LeafAminoAcidComposition'!$A$1:$A$165,0)),$H12=""),"",INDIRECT(ADDRESS(MATCH($D12,'Mooney-LeafAminoAcidComposition'!$A$1:$A$165,0),COLUMN('Mooney-LeafAminoAcidComposition'!BJ$1),4,1,"Mooney-LeafAminoAcidComposition"),1))</f>
        <v>1.64651430596156</v>
      </c>
      <c r="AU12" s="16" t="n">
        <f aca="false">IF(AT12="","",$I12*AT12)</f>
        <v>0.0168579328960946</v>
      </c>
      <c r="AV12" s="16" t="n">
        <f aca="true">IF(OR(ISERROR(MATCH($D12,'Mooney-LeafAminoAcidComposition'!$A$1:$A$165,0)),$H12=""),"",INDIRECT(ADDRESS(MATCH($D12,'Mooney-LeafAminoAcidComposition'!$A$1:$A$165,0),COLUMN('Mooney-LeafAminoAcidComposition'!BK$1),4,1,"Mooney-LeafAminoAcidComposition"),1))</f>
        <v>2.35295420320666</v>
      </c>
      <c r="AW12" s="16" t="n">
        <f aca="false">IF(AV12="","",$I12*AV12)</f>
        <v>0.0240908590478823</v>
      </c>
      <c r="AX12" s="16" t="n">
        <f aca="true">IF(OR(ISERROR(MATCH($D12,'Mooney-LeafAminoAcidComposition'!$A$1:$A$165,0)),$H12=""),"",INDIRECT(ADDRESS(MATCH($D12,'Mooney-LeafAminoAcidComposition'!$A$1:$A$165,0),COLUMN('Mooney-LeafAminoAcidComposition'!BL$1),4,1,"Mooney-LeafAminoAcidComposition"),1))</f>
        <v>7.52945345026132</v>
      </c>
      <c r="AY12" s="16" t="n">
        <f aca="false">IF(AX12="","",$I12*AX12)</f>
        <v>0.0770907489532233</v>
      </c>
    </row>
    <row r="13" customFormat="false" ht="12.8" hidden="false" customHeight="false" outlineLevel="0" collapsed="false">
      <c r="A13" s="0" t="n">
        <f aca="false">'Mooney-CompleteLeafData'!A27</f>
        <v>25</v>
      </c>
      <c r="B13" s="0" t="str">
        <f aca="false">'Mooney-CompleteLeafData'!B27</f>
        <v>vacuolar H+-ATPase subunit B, putative </v>
      </c>
      <c r="C13" s="0" t="n">
        <f aca="false">'Mooney-CompleteLeafData'!C27</f>
        <v>15217907</v>
      </c>
      <c r="D13" s="0" t="str">
        <f aca="false">IF('Mooney-CompleteLeafData'!K27="","",'Mooney-CompleteLeafData'!K27)</f>
        <v>At1g20260</v>
      </c>
      <c r="E13" s="0" t="n">
        <f aca="false">MATCH($D13,'Mooney-LeafAminoAcidComposition'!$A$1:$A$165,0)</f>
        <v>14</v>
      </c>
      <c r="G13" s="12" t="n">
        <f aca="false">'Mooney-CompleteLeafData'!J27</f>
        <v>0.06</v>
      </c>
      <c r="H13" s="0" t="n">
        <f aca="false">G13</f>
        <v>0.06</v>
      </c>
      <c r="I13" s="15" t="n">
        <f aca="false">IF(H13="","",H13/SUM(H$4:H$57,H$59:H$75,H$77:H$129))</f>
        <v>0.000614313504658544</v>
      </c>
      <c r="J13" s="5" t="n">
        <f aca="false">IF(I13="",0,I13)</f>
        <v>0.000614313504658544</v>
      </c>
      <c r="K13" s="5" t="n">
        <f aca="false">IF(RANK(J13,J$2:J$129)=103,"",RANK(J13,J$2:J$129))</f>
        <v>88</v>
      </c>
      <c r="L13" s="16" t="n">
        <f aca="true">IF(OR(ISERROR(MATCH($D13,'Mooney-LeafAminoAcidComposition'!$A$1:$A$165,0)),$I13=""),"",INDIRECT(ADDRESS(MATCH($D13,'Mooney-LeafAminoAcidComposition'!$A$1:$A$165,0),COLUMN('Mooney-LeafAminoAcidComposition'!AS$1),4,1,"Mooney-LeafAminoAcidComposition"),1))</f>
        <v>6.57084188911704</v>
      </c>
      <c r="M13" s="16" t="n">
        <f aca="false">IF(L13="","",$I13*L13)</f>
        <v>0.00403655690946066</v>
      </c>
      <c r="N13" s="16" t="n">
        <f aca="true">IF(OR(ISERROR(MATCH($D13,'Mooney-LeafAminoAcidComposition'!$A$1:$A$165,0)),$I13=""),"",INDIRECT(ADDRESS(MATCH($D13,'Mooney-LeafAminoAcidComposition'!$A$1:$A$165,0),COLUMN('Mooney-LeafAminoAcidComposition'!AT$1),4,1,"Mooney-LeafAminoAcidComposition"),1))</f>
        <v>6.16016427104723</v>
      </c>
      <c r="O13" s="16" t="n">
        <f aca="false">IF(N13="","",$I13*N13)</f>
        <v>0.00378427210261937</v>
      </c>
      <c r="P13" s="16" t="n">
        <f aca="true">IF(OR(ISERROR(MATCH($D13,'Mooney-LeafAminoAcidComposition'!$A$1:$A$165,0)),$I13=""),"",INDIRECT(ADDRESS(MATCH($D13,'Mooney-LeafAminoAcidComposition'!$A$1:$A$165,0),COLUMN('Mooney-LeafAminoAcidComposition'!AU$1),4,1,"Mooney-LeafAminoAcidComposition"),1))</f>
        <v>3.90143737166324</v>
      </c>
      <c r="Q13" s="16" t="n">
        <f aca="false">IF(P13="","",$I13*P13)</f>
        <v>0.00239670566499227</v>
      </c>
      <c r="R13" s="16" t="n">
        <f aca="true">IF(OR(ISERROR(MATCH($D13,'Mooney-LeafAminoAcidComposition'!$A$1:$A$165,0)),$I13=""),"",INDIRECT(ADDRESS(MATCH($D13,'Mooney-LeafAminoAcidComposition'!$A$1:$A$165,0),COLUMN('Mooney-LeafAminoAcidComposition'!AV$1),4,1,"Mooney-LeafAminoAcidComposition"),1))</f>
        <v>5.95482546201232</v>
      </c>
      <c r="S13" s="16" t="n">
        <f aca="false">IF(R13="","",$I13*R13)</f>
        <v>0.00365812969919872</v>
      </c>
      <c r="T13" s="16" t="n">
        <f aca="true">IF(OR(ISERROR(MATCH($D13,'Mooney-LeafAminoAcidComposition'!$A$1:$A$165,0)),$I13=""),"",INDIRECT(ADDRESS(MATCH($D13,'Mooney-LeafAminoAcidComposition'!$A$1:$A$165,0),COLUMN('Mooney-LeafAminoAcidComposition'!AW$1),4,1,"Mooney-LeafAminoAcidComposition"),1))</f>
        <v>0.410677618069815</v>
      </c>
      <c r="U13" s="16" t="n">
        <f aca="false">IF(T13="","",$I13*T13)</f>
        <v>0.000252284806841291</v>
      </c>
      <c r="V13" s="16" t="n">
        <f aca="true">IF(OR(ISERROR(MATCH($D13,'Mooney-LeafAminoAcidComposition'!$A$1:$A$165,0)),$I13=""),"",INDIRECT(ADDRESS(MATCH($D13,'Mooney-LeafAminoAcidComposition'!$A$1:$A$165,0),COLUMN('Mooney-LeafAminoAcidComposition'!AX$1),4,1,"Mooney-LeafAminoAcidComposition"),1))</f>
        <v>3.90143737166324</v>
      </c>
      <c r="W13" s="16" t="n">
        <f aca="false">IF(V13="","",$I13*V13)</f>
        <v>0.00239670566499227</v>
      </c>
      <c r="X13" s="16" t="n">
        <f aca="true">IF(OR(ISERROR(MATCH($D13,'Mooney-LeafAminoAcidComposition'!$A$1:$A$165,0)),$I13=""),"",INDIRECT(ADDRESS(MATCH($D13,'Mooney-LeafAminoAcidComposition'!$A$1:$A$165,0),COLUMN('Mooney-LeafAminoAcidComposition'!AY$1),4,1,"Mooney-LeafAminoAcidComposition"),1))</f>
        <v>8.0082135523614</v>
      </c>
      <c r="Y13" s="16" t="n">
        <f aca="false">IF(X13="","",$I13*X13)</f>
        <v>0.00491955373340518</v>
      </c>
      <c r="Z13" s="16" t="n">
        <f aca="true">IF(OR(ISERROR(MATCH($D13,'Mooney-LeafAminoAcidComposition'!$A$1:$A$165,0)),$I13=""),"",INDIRECT(ADDRESS(MATCH($D13,'Mooney-LeafAminoAcidComposition'!$A$1:$A$165,0),COLUMN('Mooney-LeafAminoAcidComposition'!AZ$1),4,1,"Mooney-LeafAminoAcidComposition"),1))</f>
        <v>7.80287474332649</v>
      </c>
      <c r="AA13" s="16" t="n">
        <f aca="false">IF(Z13="","",$I13*Z13)</f>
        <v>0.00479341132998453</v>
      </c>
      <c r="AB13" s="16" t="n">
        <f aca="true">IF(OR(ISERROR(MATCH($D13,'Mooney-LeafAminoAcidComposition'!$A$1:$A$165,0)),$H13=""),"",INDIRECT(ADDRESS(MATCH($D13,'Mooney-LeafAminoAcidComposition'!$A$1:$A$165,0),COLUMN('Mooney-LeafAminoAcidComposition'!BA$1),4,1,"Mooney-LeafAminoAcidComposition"),1))</f>
        <v>1.43737166324435</v>
      </c>
      <c r="AC13" s="16" t="n">
        <f aca="false">IF(AB13="","",$I13*AB13)</f>
        <v>0.000882996823944519</v>
      </c>
      <c r="AD13" s="16" t="n">
        <f aca="true">IF(OR(ISERROR(MATCH($D13,'Mooney-LeafAminoAcidComposition'!$A$1:$A$165,0)),$H13=""),"",INDIRECT(ADDRESS(MATCH($D13,'Mooney-LeafAminoAcidComposition'!$A$1:$A$165,0),COLUMN('Mooney-LeafAminoAcidComposition'!BB$1),4,1,"Mooney-LeafAminoAcidComposition"),1))</f>
        <v>8.41889117043121</v>
      </c>
      <c r="AE13" s="16" t="n">
        <f aca="false">IF(AD13="","",$I13*AD13)</f>
        <v>0.00517183854024647</v>
      </c>
      <c r="AF13" s="16" t="n">
        <f aca="true">IF(OR(ISERROR(MATCH($D13,'Mooney-LeafAminoAcidComposition'!$A$1:$A$165,0)),$H13=""),"",INDIRECT(ADDRESS(MATCH($D13,'Mooney-LeafAminoAcidComposition'!$A$1:$A$165,0),COLUMN('Mooney-LeafAminoAcidComposition'!BC$1),4,1,"Mooney-LeafAminoAcidComposition"),1))</f>
        <v>8.82956878850103</v>
      </c>
      <c r="AG13" s="16" t="n">
        <f aca="false">IF(AF13="","",$I13*AF13)</f>
        <v>0.00542412334708776</v>
      </c>
      <c r="AH13" s="16" t="n">
        <f aca="true">IF(OR(ISERROR(MATCH($D13,'Mooney-LeafAminoAcidComposition'!$A$1:$A$165,0)),$H13=""),"",INDIRECT(ADDRESS(MATCH($D13,'Mooney-LeafAminoAcidComposition'!$A$1:$A$165,0),COLUMN('Mooney-LeafAminoAcidComposition'!BD$1),4,1,"Mooney-LeafAminoAcidComposition"),1))</f>
        <v>4.10677618069815</v>
      </c>
      <c r="AI13" s="16" t="n">
        <f aca="false">IF(AH13="","",$I13*AH13)</f>
        <v>0.00252284806841291</v>
      </c>
      <c r="AJ13" s="16" t="n">
        <f aca="true">IF(OR(ISERROR(MATCH($D13,'Mooney-LeafAminoAcidComposition'!$A$1:$A$165,0)),$H13=""),"",INDIRECT(ADDRESS(MATCH($D13,'Mooney-LeafAminoAcidComposition'!$A$1:$A$165,0),COLUMN('Mooney-LeafAminoAcidComposition'!BE$1),4,1,"Mooney-LeafAminoAcidComposition"),1))</f>
        <v>3.28542094455852</v>
      </c>
      <c r="AK13" s="16" t="n">
        <f aca="false">IF(AJ13="","",$I13*AJ13)</f>
        <v>0.00201827845473033</v>
      </c>
      <c r="AL13" s="16" t="n">
        <f aca="true">IF(OR(ISERROR(MATCH($D13,'Mooney-LeafAminoAcidComposition'!$A$1:$A$165,0)),$H13=""),"",INDIRECT(ADDRESS(MATCH($D13,'Mooney-LeafAminoAcidComposition'!$A$1:$A$165,0),COLUMN('Mooney-LeafAminoAcidComposition'!BF$1),4,1,"Mooney-LeafAminoAcidComposition"),1))</f>
        <v>3.49075975359343</v>
      </c>
      <c r="AM13" s="16" t="n">
        <f aca="false">IF(AL13="","",$I13*AL13)</f>
        <v>0.00214442085815098</v>
      </c>
      <c r="AN13" s="16" t="n">
        <f aca="true">IF(OR(ISERROR(MATCH($D13,'Mooney-LeafAminoAcidComposition'!$A$1:$A$165,0)),$H13=""),"",INDIRECT(ADDRESS(MATCH($D13,'Mooney-LeafAminoAcidComposition'!$A$1:$A$165,0),COLUMN('Mooney-LeafAminoAcidComposition'!BG$1),4,1,"Mooney-LeafAminoAcidComposition"),1))</f>
        <v>4.92813141683778</v>
      </c>
      <c r="AO13" s="16" t="n">
        <f aca="false">IF(AN13="","",$I13*AN13)</f>
        <v>0.00302741768209549</v>
      </c>
      <c r="AP13" s="16" t="n">
        <f aca="true">IF(OR(ISERROR(MATCH($D13,'Mooney-LeafAminoAcidComposition'!$A$1:$A$165,0)),$H13=""),"",INDIRECT(ADDRESS(MATCH($D13,'Mooney-LeafAminoAcidComposition'!$A$1:$A$165,0),COLUMN('Mooney-LeafAminoAcidComposition'!BH$1),4,1,"Mooney-LeafAminoAcidComposition"),1))</f>
        <v>5.95482546201232</v>
      </c>
      <c r="AQ13" s="16" t="n">
        <f aca="false">IF(AP13="","",$I13*AP13)</f>
        <v>0.00365812969919872</v>
      </c>
      <c r="AR13" s="16" t="n">
        <f aca="true">IF(OR(ISERROR(MATCH($D13,'Mooney-LeafAminoAcidComposition'!$A$1:$A$165,0)),$H13=""),"",INDIRECT(ADDRESS(MATCH($D13,'Mooney-LeafAminoAcidComposition'!$A$1:$A$165,0),COLUMN('Mooney-LeafAminoAcidComposition'!BI$1),4,1,"Mooney-LeafAminoAcidComposition"),1))</f>
        <v>6.77618069815195</v>
      </c>
      <c r="AS13" s="16" t="n">
        <f aca="false">IF(AR13="","",$I13*AR13)</f>
        <v>0.00416269931288131</v>
      </c>
      <c r="AT13" s="16" t="n">
        <f aca="true">IF(OR(ISERROR(MATCH($D13,'Mooney-LeafAminoAcidComposition'!$A$1:$A$165,0)),$H13=""),"",INDIRECT(ADDRESS(MATCH($D13,'Mooney-LeafAminoAcidComposition'!$A$1:$A$165,0),COLUMN('Mooney-LeafAminoAcidComposition'!BJ$1),4,1,"Mooney-LeafAminoAcidComposition"),1))</f>
        <v>0.205338809034908</v>
      </c>
      <c r="AU13" s="16" t="n">
        <f aca="false">IF(AT13="","",$I13*AT13)</f>
        <v>0.000126142403420646</v>
      </c>
      <c r="AV13" s="16" t="n">
        <f aca="true">IF(OR(ISERROR(MATCH($D13,'Mooney-LeafAminoAcidComposition'!$A$1:$A$165,0)),$H13=""),"",INDIRECT(ADDRESS(MATCH($D13,'Mooney-LeafAminoAcidComposition'!$A$1:$A$165,0),COLUMN('Mooney-LeafAminoAcidComposition'!BK$1),4,1,"Mooney-LeafAminoAcidComposition"),1))</f>
        <v>3.90143737166324</v>
      </c>
      <c r="AW13" s="16" t="n">
        <f aca="false">IF(AV13="","",$I13*AV13)</f>
        <v>0.00239670566499227</v>
      </c>
      <c r="AX13" s="16" t="n">
        <f aca="true">IF(OR(ISERROR(MATCH($D13,'Mooney-LeafAminoAcidComposition'!$A$1:$A$165,0)),$H13=""),"",INDIRECT(ADDRESS(MATCH($D13,'Mooney-LeafAminoAcidComposition'!$A$1:$A$165,0),COLUMN('Mooney-LeafAminoAcidComposition'!BL$1),4,1,"Mooney-LeafAminoAcidComposition"),1))</f>
        <v>5.95482546201232</v>
      </c>
      <c r="AY13" s="16" t="n">
        <f aca="false">IF(AX13="","",$I13*AX13)</f>
        <v>0.00365812969919872</v>
      </c>
    </row>
    <row r="14" customFormat="false" ht="12.8" hidden="false" customHeight="false" outlineLevel="0" collapsed="false">
      <c r="A14" s="0" t="n">
        <f aca="false">'Mooney-CompleteLeafData'!A17</f>
        <v>15</v>
      </c>
      <c r="B14" s="0" t="str">
        <f aca="false">'Mooney-CompleteLeafData'!B17</f>
        <v>putative protein disulfide isomerase precursor </v>
      </c>
      <c r="C14" s="0" t="n">
        <f aca="false">'Mooney-CompleteLeafData'!C17</f>
        <v>15219086</v>
      </c>
      <c r="D14" s="0" t="str">
        <f aca="false">IF('Mooney-CompleteLeafData'!K17="","",'Mooney-CompleteLeafData'!K17)</f>
        <v>At1g21750</v>
      </c>
      <c r="E14" s="0" t="n">
        <f aca="false">MATCH($D14,'Mooney-LeafAminoAcidComposition'!$A$1:$A$165,0)</f>
        <v>15</v>
      </c>
      <c r="G14" s="12" t="n">
        <f aca="false">'Mooney-CompleteLeafData'!J17</f>
        <v>0.5</v>
      </c>
      <c r="H14" s="0" t="n">
        <f aca="false">G14</f>
        <v>0.5</v>
      </c>
      <c r="I14" s="15" t="n">
        <f aca="false">IF(H14="","",H14/SUM(H$4:H$57,H$59:H$75,H$77:H$129))</f>
        <v>0.00511927920548787</v>
      </c>
      <c r="J14" s="5" t="n">
        <f aca="false">IF(I14="",0,I14)</f>
        <v>0.00511927920548787</v>
      </c>
      <c r="K14" s="5" t="n">
        <f aca="false">IF(RANK(J14,J$2:J$129)=103,"",RANK(J14,J$2:J$129))</f>
        <v>38</v>
      </c>
      <c r="L14" s="16" t="n">
        <f aca="true">IF(OR(ISERROR(MATCH($D14,'Mooney-LeafAminoAcidComposition'!$A$1:$A$165,0)),$I14=""),"",INDIRECT(ADDRESS(MATCH($D14,'Mooney-LeafAminoAcidComposition'!$A$1:$A$165,0),COLUMN('Mooney-LeafAminoAcidComposition'!AS$1),4,1,"Mooney-LeafAminoAcidComposition"),1))</f>
        <v>7.28891293388582</v>
      </c>
      <c r="M14" s="16" t="n">
        <f aca="false">IF(L14="","",$I14*L14)</f>
        <v>0.0373139804130533</v>
      </c>
      <c r="N14" s="16" t="n">
        <f aca="true">IF(OR(ISERROR(MATCH($D14,'Mooney-LeafAminoAcidComposition'!$A$1:$A$165,0)),$I14=""),"",INDIRECT(ADDRESS(MATCH($D14,'Mooney-LeafAminoAcidComposition'!$A$1:$A$165,0),COLUMN('Mooney-LeafAminoAcidComposition'!AT$1),4,1,"Mooney-LeafAminoAcidComposition"),1))</f>
        <v>2.23003684622541</v>
      </c>
      <c r="O14" s="16" t="n">
        <f aca="false">IF(N14="","",$I14*N14)</f>
        <v>0.0114161812543535</v>
      </c>
      <c r="P14" s="16" t="n">
        <f aca="true">IF(OR(ISERROR(MATCH($D14,'Mooney-LeafAminoAcidComposition'!$A$1:$A$165,0)),$I14=""),"",INDIRECT(ADDRESS(MATCH($D14,'Mooney-LeafAminoAcidComposition'!$A$1:$A$165,0),COLUMN('Mooney-LeafAminoAcidComposition'!AU$1),4,1,"Mooney-LeafAminoAcidComposition"),1))</f>
        <v>3.94672666986356</v>
      </c>
      <c r="Q14" s="16" t="n">
        <f aca="false">IF(P14="","",$I14*P14)</f>
        <v>0.0202043957707769</v>
      </c>
      <c r="R14" s="16" t="n">
        <f aca="true">IF(OR(ISERROR(MATCH($D14,'Mooney-LeafAminoAcidComposition'!$A$1:$A$165,0)),$I14=""),"",INDIRECT(ADDRESS(MATCH($D14,'Mooney-LeafAminoAcidComposition'!$A$1:$A$165,0),COLUMN('Mooney-LeafAminoAcidComposition'!AV$1),4,1,"Mooney-LeafAminoAcidComposition"),1))</f>
        <v>6.87823531581601</v>
      </c>
      <c r="S14" s="16" t="n">
        <f aca="false">IF(R14="","",$I14*R14)</f>
        <v>0.0352116070227092</v>
      </c>
      <c r="T14" s="16" t="n">
        <f aca="true">IF(OR(ISERROR(MATCH($D14,'Mooney-LeafAminoAcidComposition'!$A$1:$A$165,0)),$I14=""),"",INDIRECT(ADDRESS(MATCH($D14,'Mooney-LeafAminoAcidComposition'!$A$1:$A$165,0),COLUMN('Mooney-LeafAminoAcidComposition'!AW$1),4,1,"Mooney-LeafAminoAcidComposition"),1))</f>
        <v>1.01234901859525</v>
      </c>
      <c r="U14" s="16" t="n">
        <f aca="false">IF(T14="","",$I14*T14)</f>
        <v>0.00518249727959073</v>
      </c>
      <c r="V14" s="16" t="n">
        <f aca="true">IF(OR(ISERROR(MATCH($D14,'Mooney-LeafAminoAcidComposition'!$A$1:$A$165,0)),$I14=""),"",INDIRECT(ADDRESS(MATCH($D14,'Mooney-LeafAminoAcidComposition'!$A$1:$A$165,0),COLUMN('Mooney-LeafAminoAcidComposition'!AX$1),4,1,"Mooney-LeafAminoAcidComposition"),1))</f>
        <v>3.24238586482067</v>
      </c>
      <c r="W14" s="16" t="n">
        <f aca="false">IF(V14="","",$I14*V14)</f>
        <v>0.0165986785339442</v>
      </c>
      <c r="X14" s="16" t="n">
        <f aca="true">IF(OR(ISERROR(MATCH($D14,'Mooney-LeafAminoAcidComposition'!$A$1:$A$165,0)),$I14=""),"",INDIRECT(ADDRESS(MATCH($D14,'Mooney-LeafAminoAcidComposition'!$A$1:$A$165,0),COLUMN('Mooney-LeafAminoAcidComposition'!AY$1),4,1,"Mooney-LeafAminoAcidComposition"),1))</f>
        <v>8.6975945439716</v>
      </c>
      <c r="Y14" s="16" t="n">
        <f aca="false">IF(X14="","",$I14*X14)</f>
        <v>0.0445254148867186</v>
      </c>
      <c r="Z14" s="16" t="n">
        <f aca="true">IF(OR(ISERROR(MATCH($D14,'Mooney-LeafAminoAcidComposition'!$A$1:$A$165,0)),$I14=""),"",INDIRECT(ADDRESS(MATCH($D14,'Mooney-LeafAminoAcidComposition'!$A$1:$A$165,0),COLUMN('Mooney-LeafAminoAcidComposition'!AZ$1),4,1,"Mooney-LeafAminoAcidComposition"),1))</f>
        <v>5.36401529589691</v>
      </c>
      <c r="AA14" s="16" t="n">
        <f aca="false">IF(Z14="","",$I14*Z14)</f>
        <v>0.0274598919622039</v>
      </c>
      <c r="AB14" s="16" t="n">
        <f aca="true">IF(OR(ISERROR(MATCH($D14,'Mooney-LeafAminoAcidComposition'!$A$1:$A$165,0)),$H14=""),"",INDIRECT(ADDRESS(MATCH($D14,'Mooney-LeafAminoAcidComposition'!$A$1:$A$165,0),COLUMN('Mooney-LeafAminoAcidComposition'!BA$1),4,1,"Mooney-LeafAminoAcidComposition"),1))</f>
        <v>1.51995803055081</v>
      </c>
      <c r="AC14" s="16" t="n">
        <f aca="false">IF(AB14="","",$I14*AB14)</f>
        <v>0.00778108953901304</v>
      </c>
      <c r="AD14" s="16" t="n">
        <f aca="true">IF(OR(ISERROR(MATCH($D14,'Mooney-LeafAminoAcidComposition'!$A$1:$A$165,0)),$H14=""),"",INDIRECT(ADDRESS(MATCH($D14,'Mooney-LeafAminoAcidComposition'!$A$1:$A$165,0),COLUMN('Mooney-LeafAminoAcidComposition'!BB$1),4,1,"Mooney-LeafAminoAcidComposition"),1))</f>
        <v>5.26421489669532</v>
      </c>
      <c r="AE14" s="16" t="n">
        <f aca="false">IF(AD14="","",$I14*AD14)</f>
        <v>0.0269489858538718</v>
      </c>
      <c r="AF14" s="16" t="n">
        <f aca="true">IF(OR(ISERROR(MATCH($D14,'Mooney-LeafAminoAcidComposition'!$A$1:$A$165,0)),$H14=""),"",INDIRECT(ADDRESS(MATCH($D14,'Mooney-LeafAminoAcidComposition'!$A$1:$A$165,0),COLUMN('Mooney-LeafAminoAcidComposition'!BC$1),4,1,"Mooney-LeafAminoAcidComposition"),1))</f>
        <v>7.08931213548263</v>
      </c>
      <c r="AG14" s="16" t="n">
        <f aca="false">IF(AF14="","",$I14*AF14)</f>
        <v>0.036292168196389</v>
      </c>
      <c r="AH14" s="16" t="n">
        <f aca="true">IF(OR(ISERROR(MATCH($D14,'Mooney-LeafAminoAcidComposition'!$A$1:$A$165,0)),$H14=""),"",INDIRECT(ADDRESS(MATCH($D14,'Mooney-LeafAminoAcidComposition'!$A$1:$A$165,0),COLUMN('Mooney-LeafAminoAcidComposition'!BD$1),4,1,"Mooney-LeafAminoAcidComposition"),1))</f>
        <v>8.6975945439716</v>
      </c>
      <c r="AI14" s="16" t="n">
        <f aca="false">IF(AH14="","",$I14*AH14)</f>
        <v>0.0445254148867186</v>
      </c>
      <c r="AJ14" s="16" t="n">
        <f aca="true">IF(OR(ISERROR(MATCH($D14,'Mooney-LeafAminoAcidComposition'!$A$1:$A$165,0)),$H14=""),"",INDIRECT(ADDRESS(MATCH($D14,'Mooney-LeafAminoAcidComposition'!$A$1:$A$165,0),COLUMN('Mooney-LeafAminoAcidComposition'!BE$1),4,1,"Mooney-LeafAminoAcidComposition"),1))</f>
        <v>0.809879214876202</v>
      </c>
      <c r="AK14" s="16" t="n">
        <f aca="false">IF(AJ14="","",$I14*AJ14)</f>
        <v>0.00414599782367258</v>
      </c>
      <c r="AL14" s="16" t="n">
        <f aca="true">IF(OR(ISERROR(MATCH($D14,'Mooney-LeafAminoAcidComposition'!$A$1:$A$165,0)),$H14=""),"",INDIRECT(ADDRESS(MATCH($D14,'Mooney-LeafAminoAcidComposition'!$A$1:$A$165,0),COLUMN('Mooney-LeafAminoAcidComposition'!BF$1),4,1,"Mooney-LeafAminoAcidComposition"),1))</f>
        <v>6.88397332644772</v>
      </c>
      <c r="AM14" s="16" t="n">
        <f aca="false">IF(AL14="","",$I14*AL14)</f>
        <v>0.035240981501217</v>
      </c>
      <c r="AN14" s="16" t="n">
        <f aca="true">IF(OR(ISERROR(MATCH($D14,'Mooney-LeafAminoAcidComposition'!$A$1:$A$165,0)),$H14=""),"",INDIRECT(ADDRESS(MATCH($D14,'Mooney-LeafAminoAcidComposition'!$A$1:$A$165,0),COLUMN('Mooney-LeafAminoAcidComposition'!BG$1),4,1,"Mooney-LeafAminoAcidComposition"),1))</f>
        <v>4.75660588473976</v>
      </c>
      <c r="AO14" s="16" t="n">
        <f aca="false">IF(AN14="","",$I14*AN14)</f>
        <v>0.0243503935944495</v>
      </c>
      <c r="AP14" s="16" t="n">
        <f aca="true">IF(OR(ISERROR(MATCH($D14,'Mooney-LeafAminoAcidComposition'!$A$1:$A$165,0)),$H14=""),"",INDIRECT(ADDRESS(MATCH($D14,'Mooney-LeafAminoAcidComposition'!$A$1:$A$165,0),COLUMN('Mooney-LeafAminoAcidComposition'!BH$1),4,1,"Mooney-LeafAminoAcidComposition"),1))</f>
        <v>8.91154036895408</v>
      </c>
      <c r="AQ14" s="16" t="n">
        <f aca="false">IF(AP14="","",$I14*AP14)</f>
        <v>0.0456206632996523</v>
      </c>
      <c r="AR14" s="16" t="n">
        <f aca="true">IF(OR(ISERROR(MATCH($D14,'Mooney-LeafAminoAcidComposition'!$A$1:$A$165,0)),$H14=""),"",INDIRECT(ADDRESS(MATCH($D14,'Mooney-LeafAminoAcidComposition'!$A$1:$A$165,0),COLUMN('Mooney-LeafAminoAcidComposition'!BI$1),4,1,"Mooney-LeafAminoAcidComposition"),1))</f>
        <v>5.05600708234455</v>
      </c>
      <c r="AS14" s="16" t="n">
        <f aca="false">IF(AR14="","",$I14*AR14)</f>
        <v>0.0258831119194458</v>
      </c>
      <c r="AT14" s="16" t="n">
        <f aca="true">IF(OR(ISERROR(MATCH($D14,'Mooney-LeafAminoAcidComposition'!$A$1:$A$165,0)),$H14=""),"",INDIRECT(ADDRESS(MATCH($D14,'Mooney-LeafAminoAcidComposition'!$A$1:$A$165,0),COLUMN('Mooney-LeafAminoAcidComposition'!BJ$1),4,1,"Mooney-LeafAminoAcidComposition"),1))</f>
        <v>0.607409411157152</v>
      </c>
      <c r="AU14" s="16" t="n">
        <f aca="false">IF(AT14="","",$I14*AT14)</f>
        <v>0.00310949836775444</v>
      </c>
      <c r="AV14" s="16" t="n">
        <f aca="true">IF(OR(ISERROR(MATCH($D14,'Mooney-LeafAminoAcidComposition'!$A$1:$A$165,0)),$H14=""),"",INDIRECT(ADDRESS(MATCH($D14,'Mooney-LeafAminoAcidComposition'!$A$1:$A$165,0),COLUMN('Mooney-LeafAminoAcidComposition'!BK$1),4,1,"Mooney-LeafAminoAcidComposition"),1))</f>
        <v>2.83744625738257</v>
      </c>
      <c r="AW14" s="16" t="n">
        <f aca="false">IF(AV14="","",$I14*AV14)</f>
        <v>0.0145256796221079</v>
      </c>
      <c r="AX14" s="16" t="n">
        <f aca="true">IF(OR(ISERROR(MATCH($D14,'Mooney-LeafAminoAcidComposition'!$A$1:$A$165,0)),$H14=""),"",INDIRECT(ADDRESS(MATCH($D14,'Mooney-LeafAminoAcidComposition'!$A$1:$A$165,0),COLUMN('Mooney-LeafAminoAcidComposition'!BL$1),4,1,"Mooney-LeafAminoAcidComposition"),1))</f>
        <v>8.90580235832237</v>
      </c>
      <c r="AY14" s="16" t="n">
        <f aca="false">IF(AX14="","",$I14*AX14)</f>
        <v>0.0455912888211445</v>
      </c>
    </row>
    <row r="15" customFormat="false" ht="12.8" hidden="false" customHeight="false" outlineLevel="0" collapsed="false">
      <c r="A15" s="0" t="n">
        <f aca="false">'Mooney-CompleteLeafData'!A98</f>
        <v>96</v>
      </c>
      <c r="B15" s="0" t="str">
        <f aca="false">'Mooney-CompleteLeafData'!B98</f>
        <v>Expressed protein</v>
      </c>
      <c r="C15" s="0" t="n">
        <f aca="false">'Mooney-CompleteLeafData'!C98</f>
        <v>18395257</v>
      </c>
      <c r="D15" s="0" t="str">
        <f aca="false">IF('Mooney-CompleteLeafData'!K98="","",'Mooney-CompleteLeafData'!K98)</f>
        <v>At1g23560</v>
      </c>
      <c r="E15" s="0" t="n">
        <f aca="false">MATCH($D15,'Mooney-LeafAminoAcidComposition'!$A$1:$A$165,0)</f>
        <v>17</v>
      </c>
      <c r="G15" s="12" t="n">
        <f aca="false">'Mooney-CompleteLeafData'!J98</f>
        <v>0.17</v>
      </c>
      <c r="H15" s="0" t="n">
        <f aca="false">G15</f>
        <v>0.17</v>
      </c>
      <c r="I15" s="15" t="n">
        <f aca="false">IF(H15="","",H15/SUM(H$4:H$57,H$59:H$75,H$77:H$129))</f>
        <v>0.00174055492986588</v>
      </c>
      <c r="J15" s="5" t="n">
        <f aca="false">IF(I15="",0,I15)</f>
        <v>0.00174055492986588</v>
      </c>
      <c r="K15" s="5" t="n">
        <f aca="false">IF(RANK(J15,J$2:J$129)=103,"",RANK(J15,J$2:J$129))</f>
        <v>68</v>
      </c>
      <c r="L15" s="16" t="n">
        <f aca="true">IF(OR(ISERROR(MATCH($D15,'Mooney-LeafAminoAcidComposition'!$A$1:$A$165,0)),$I15=""),"",INDIRECT(ADDRESS(MATCH($D15,'Mooney-LeafAminoAcidComposition'!$A$1:$A$165,0),COLUMN('Mooney-LeafAminoAcidComposition'!AS$1),4,1,"Mooney-LeafAminoAcidComposition"),1))</f>
        <v>3.6144578313253</v>
      </c>
      <c r="M15" s="16" t="n">
        <f aca="false">IF(L15="","",$I15*L15)</f>
        <v>0.00629116239710557</v>
      </c>
      <c r="N15" s="16" t="n">
        <f aca="true">IF(OR(ISERROR(MATCH($D15,'Mooney-LeafAminoAcidComposition'!$A$1:$A$165,0)),$I15=""),"",INDIRECT(ADDRESS(MATCH($D15,'Mooney-LeafAminoAcidComposition'!$A$1:$A$165,0),COLUMN('Mooney-LeafAminoAcidComposition'!AT$1),4,1,"Mooney-LeafAminoAcidComposition"),1))</f>
        <v>6.62650602409639</v>
      </c>
      <c r="O15" s="16" t="n">
        <f aca="false">IF(N15="","",$I15*N15)</f>
        <v>0.0115337977280269</v>
      </c>
      <c r="P15" s="16" t="n">
        <f aca="true">IF(OR(ISERROR(MATCH($D15,'Mooney-LeafAminoAcidComposition'!$A$1:$A$165,0)),$I15=""),"",INDIRECT(ADDRESS(MATCH($D15,'Mooney-LeafAminoAcidComposition'!$A$1:$A$165,0),COLUMN('Mooney-LeafAminoAcidComposition'!AU$1),4,1,"Mooney-LeafAminoAcidComposition"),1))</f>
        <v>4.81927710843374</v>
      </c>
      <c r="Q15" s="16" t="n">
        <f aca="false">IF(P15="","",$I15*P15)</f>
        <v>0.0083882165294741</v>
      </c>
      <c r="R15" s="16" t="n">
        <f aca="true">IF(OR(ISERROR(MATCH($D15,'Mooney-LeafAminoAcidComposition'!$A$1:$A$165,0)),$I15=""),"",INDIRECT(ADDRESS(MATCH($D15,'Mooney-LeafAminoAcidComposition'!$A$1:$A$165,0),COLUMN('Mooney-LeafAminoAcidComposition'!AV$1),4,1,"Mooney-LeafAminoAcidComposition"),1))</f>
        <v>4.81927710843374</v>
      </c>
      <c r="S15" s="16" t="n">
        <f aca="false">IF(R15="","",$I15*R15)</f>
        <v>0.0083882165294741</v>
      </c>
      <c r="T15" s="16" t="n">
        <f aca="true">IF(OR(ISERROR(MATCH($D15,'Mooney-LeafAminoAcidComposition'!$A$1:$A$165,0)),$I15=""),"",INDIRECT(ADDRESS(MATCH($D15,'Mooney-LeafAminoAcidComposition'!$A$1:$A$165,0),COLUMN('Mooney-LeafAminoAcidComposition'!AW$1),4,1,"Mooney-LeafAminoAcidComposition"),1))</f>
        <v>1.50602409638554</v>
      </c>
      <c r="U15" s="16" t="n">
        <f aca="false">IF(T15="","",$I15*T15)</f>
        <v>0.00262131766546066</v>
      </c>
      <c r="V15" s="16" t="n">
        <f aca="true">IF(OR(ISERROR(MATCH($D15,'Mooney-LeafAminoAcidComposition'!$A$1:$A$165,0)),$I15=""),"",INDIRECT(ADDRESS(MATCH($D15,'Mooney-LeafAminoAcidComposition'!$A$1:$A$165,0),COLUMN('Mooney-LeafAminoAcidComposition'!AX$1),4,1,"Mooney-LeafAminoAcidComposition"),1))</f>
        <v>3.91566265060241</v>
      </c>
      <c r="W15" s="16" t="n">
        <f aca="false">IF(V15="","",$I15*V15)</f>
        <v>0.0068154259301977</v>
      </c>
      <c r="X15" s="16" t="n">
        <f aca="true">IF(OR(ISERROR(MATCH($D15,'Mooney-LeafAminoAcidComposition'!$A$1:$A$165,0)),$I15=""),"",INDIRECT(ADDRESS(MATCH($D15,'Mooney-LeafAminoAcidComposition'!$A$1:$A$165,0),COLUMN('Mooney-LeafAminoAcidComposition'!AY$1),4,1,"Mooney-LeafAminoAcidComposition"),1))</f>
        <v>9.03614457831325</v>
      </c>
      <c r="Y15" s="16" t="n">
        <f aca="false">IF(X15="","",$I15*X15)</f>
        <v>0.0157279059927639</v>
      </c>
      <c r="Z15" s="16" t="n">
        <f aca="true">IF(OR(ISERROR(MATCH($D15,'Mooney-LeafAminoAcidComposition'!$A$1:$A$165,0)),$I15=""),"",INDIRECT(ADDRESS(MATCH($D15,'Mooney-LeafAminoAcidComposition'!$A$1:$A$165,0),COLUMN('Mooney-LeafAminoAcidComposition'!AZ$1),4,1,"Mooney-LeafAminoAcidComposition"),1))</f>
        <v>5.72289156626506</v>
      </c>
      <c r="AA15" s="16" t="n">
        <f aca="false">IF(Z15="","",$I15*Z15)</f>
        <v>0.00996100712875049</v>
      </c>
      <c r="AB15" s="16" t="n">
        <f aca="true">IF(OR(ISERROR(MATCH($D15,'Mooney-LeafAminoAcidComposition'!$A$1:$A$165,0)),$H15=""),"",INDIRECT(ADDRESS(MATCH($D15,'Mooney-LeafAminoAcidComposition'!$A$1:$A$165,0),COLUMN('Mooney-LeafAminoAcidComposition'!BA$1),4,1,"Mooney-LeafAminoAcidComposition"),1))</f>
        <v>2.10843373493976</v>
      </c>
      <c r="AC15" s="16" t="n">
        <f aca="false">IF(AB15="","",$I15*AB15)</f>
        <v>0.00366984473164492</v>
      </c>
      <c r="AD15" s="16" t="n">
        <f aca="true">IF(OR(ISERROR(MATCH($D15,'Mooney-LeafAminoAcidComposition'!$A$1:$A$165,0)),$H15=""),"",INDIRECT(ADDRESS(MATCH($D15,'Mooney-LeafAminoAcidComposition'!$A$1:$A$165,0),COLUMN('Mooney-LeafAminoAcidComposition'!BB$1),4,1,"Mooney-LeafAminoAcidComposition"),1))</f>
        <v>6.02409638554217</v>
      </c>
      <c r="AE15" s="16" t="n">
        <f aca="false">IF(AD15="","",$I15*AD15)</f>
        <v>0.0104852706618426</v>
      </c>
      <c r="AF15" s="16" t="n">
        <f aca="true">IF(OR(ISERROR(MATCH($D15,'Mooney-LeafAminoAcidComposition'!$A$1:$A$165,0)),$H15=""),"",INDIRECT(ADDRESS(MATCH($D15,'Mooney-LeafAminoAcidComposition'!$A$1:$A$165,0),COLUMN('Mooney-LeafAminoAcidComposition'!BC$1),4,1,"Mooney-LeafAminoAcidComposition"),1))</f>
        <v>6.92771084337349</v>
      </c>
      <c r="AG15" s="16" t="n">
        <f aca="false">IF(AF15="","",$I15*AF15)</f>
        <v>0.012058061261119</v>
      </c>
      <c r="AH15" s="16" t="n">
        <f aca="true">IF(OR(ISERROR(MATCH($D15,'Mooney-LeafAminoAcidComposition'!$A$1:$A$165,0)),$H15=""),"",INDIRECT(ADDRESS(MATCH($D15,'Mooney-LeafAminoAcidComposition'!$A$1:$A$165,0),COLUMN('Mooney-LeafAminoAcidComposition'!BD$1),4,1,"Mooney-LeafAminoAcidComposition"),1))</f>
        <v>9.93975903614458</v>
      </c>
      <c r="AI15" s="16" t="n">
        <f aca="false">IF(AH15="","",$I15*AH15)</f>
        <v>0.0173006965920403</v>
      </c>
      <c r="AJ15" s="16" t="n">
        <f aca="true">IF(OR(ISERROR(MATCH($D15,'Mooney-LeafAminoAcidComposition'!$A$1:$A$165,0)),$H15=""),"",INDIRECT(ADDRESS(MATCH($D15,'Mooney-LeafAminoAcidComposition'!$A$1:$A$165,0),COLUMN('Mooney-LeafAminoAcidComposition'!BE$1),4,1,"Mooney-LeafAminoAcidComposition"),1))</f>
        <v>2.40963855421687</v>
      </c>
      <c r="AK15" s="16" t="n">
        <f aca="false">IF(AJ15="","",$I15*AJ15)</f>
        <v>0.00419410826473705</v>
      </c>
      <c r="AL15" s="16" t="n">
        <f aca="true">IF(OR(ISERROR(MATCH($D15,'Mooney-LeafAminoAcidComposition'!$A$1:$A$165,0)),$H15=""),"",INDIRECT(ADDRESS(MATCH($D15,'Mooney-LeafAminoAcidComposition'!$A$1:$A$165,0),COLUMN('Mooney-LeafAminoAcidComposition'!BF$1),4,1,"Mooney-LeafAminoAcidComposition"),1))</f>
        <v>4.51807228915663</v>
      </c>
      <c r="AM15" s="16" t="n">
        <f aca="false">IF(AL15="","",$I15*AL15)</f>
        <v>0.00786395299638197</v>
      </c>
      <c r="AN15" s="16" t="n">
        <f aca="true">IF(OR(ISERROR(MATCH($D15,'Mooney-LeafAminoAcidComposition'!$A$1:$A$165,0)),$H15=""),"",INDIRECT(ADDRESS(MATCH($D15,'Mooney-LeafAminoAcidComposition'!$A$1:$A$165,0),COLUMN('Mooney-LeafAminoAcidComposition'!BG$1),4,1,"Mooney-LeafAminoAcidComposition"),1))</f>
        <v>4.81927710843374</v>
      </c>
      <c r="AO15" s="16" t="n">
        <f aca="false">IF(AN15="","",$I15*AN15)</f>
        <v>0.0083882165294741</v>
      </c>
      <c r="AP15" s="16" t="n">
        <f aca="true">IF(OR(ISERROR(MATCH($D15,'Mooney-LeafAminoAcidComposition'!$A$1:$A$165,0)),$H15=""),"",INDIRECT(ADDRESS(MATCH($D15,'Mooney-LeafAminoAcidComposition'!$A$1:$A$165,0),COLUMN('Mooney-LeafAminoAcidComposition'!BH$1),4,1,"Mooney-LeafAminoAcidComposition"),1))</f>
        <v>6.92771084337349</v>
      </c>
      <c r="AQ15" s="16" t="n">
        <f aca="false">IF(AP15="","",$I15*AP15)</f>
        <v>0.012058061261119</v>
      </c>
      <c r="AR15" s="16" t="n">
        <f aca="true">IF(OR(ISERROR(MATCH($D15,'Mooney-LeafAminoAcidComposition'!$A$1:$A$165,0)),$H15=""),"",INDIRECT(ADDRESS(MATCH($D15,'Mooney-LeafAminoAcidComposition'!$A$1:$A$165,0),COLUMN('Mooney-LeafAminoAcidComposition'!BI$1),4,1,"Mooney-LeafAminoAcidComposition"),1))</f>
        <v>5.12048192771084</v>
      </c>
      <c r="AS15" s="16" t="n">
        <f aca="false">IF(AR15="","",$I15*AR15)</f>
        <v>0.00891248006256623</v>
      </c>
      <c r="AT15" s="16" t="n">
        <f aca="true">IF(OR(ISERROR(MATCH($D15,'Mooney-LeafAminoAcidComposition'!$A$1:$A$165,0)),$H15=""),"",INDIRECT(ADDRESS(MATCH($D15,'Mooney-LeafAminoAcidComposition'!$A$1:$A$165,0),COLUMN('Mooney-LeafAminoAcidComposition'!BJ$1),4,1,"Mooney-LeafAminoAcidComposition"),1))</f>
        <v>2.71084337349398</v>
      </c>
      <c r="AU15" s="16" t="n">
        <f aca="false">IF(AT15="","",$I15*AT15)</f>
        <v>0.00471837179782918</v>
      </c>
      <c r="AV15" s="16" t="n">
        <f aca="true">IF(OR(ISERROR(MATCH($D15,'Mooney-LeafAminoAcidComposition'!$A$1:$A$165,0)),$H15=""),"",INDIRECT(ADDRESS(MATCH($D15,'Mooney-LeafAminoAcidComposition'!$A$1:$A$165,0),COLUMN('Mooney-LeafAminoAcidComposition'!BK$1),4,1,"Mooney-LeafAminoAcidComposition"),1))</f>
        <v>2.10843373493976</v>
      </c>
      <c r="AW15" s="16" t="n">
        <f aca="false">IF(AV15="","",$I15*AV15)</f>
        <v>0.00366984473164492</v>
      </c>
      <c r="AX15" s="16" t="n">
        <f aca="true">IF(OR(ISERROR(MATCH($D15,'Mooney-LeafAminoAcidComposition'!$A$1:$A$165,0)),$H15=""),"",INDIRECT(ADDRESS(MATCH($D15,'Mooney-LeafAminoAcidComposition'!$A$1:$A$165,0),COLUMN('Mooney-LeafAminoAcidComposition'!BL$1),4,1,"Mooney-LeafAminoAcidComposition"),1))</f>
        <v>6.32530120481928</v>
      </c>
      <c r="AY15" s="16" t="n">
        <f aca="false">IF(AX15="","",$I15*AX15)</f>
        <v>0.0110095341949348</v>
      </c>
    </row>
    <row r="16" customFormat="false" ht="12.8" hidden="false" customHeight="false" outlineLevel="0" collapsed="false">
      <c r="A16" s="0" t="n">
        <f aca="false">'Mooney-CompleteLeafData'!A64</f>
        <v>62</v>
      </c>
      <c r="B16" s="0" t="str">
        <f aca="false">'Mooney-CompleteLeafData'!B64</f>
        <v>phosphoribulokinase/uridine kinase family protein</v>
      </c>
      <c r="C16" s="0" t="n">
        <f aca="false">'Mooney-CompleteLeafData'!C64</f>
        <v>15222660</v>
      </c>
      <c r="D16" s="0" t="str">
        <f aca="false">IF('Mooney-CompleteLeafData'!K64="","",'Mooney-CompleteLeafData'!K64)</f>
        <v>At1g26190</v>
      </c>
      <c r="E16" s="0" t="n">
        <f aca="false">MATCH($D16,'Mooney-LeafAminoAcidComposition'!$A$1:$A$165,0)</f>
        <v>18</v>
      </c>
      <c r="G16" s="12" t="n">
        <f aca="false">'Mooney-CompleteLeafData'!J64</f>
        <v>0.07</v>
      </c>
      <c r="H16" s="0" t="n">
        <f aca="false">G16</f>
        <v>0.07</v>
      </c>
      <c r="I16" s="15" t="n">
        <f aca="false">IF(H16="","",H16/SUM(H$4:H$57,H$59:H$75,H$77:H$129))</f>
        <v>0.000716699088768302</v>
      </c>
      <c r="J16" s="5" t="n">
        <f aca="false">IF(I16="",0,I16)</f>
        <v>0.000716699088768302</v>
      </c>
      <c r="K16" s="5" t="n">
        <f aca="false">IF(RANK(J16,J$2:J$129)=103,"",RANK(J16,J$2:J$129))</f>
        <v>83</v>
      </c>
      <c r="L16" s="16" t="n">
        <f aca="true">IF(OR(ISERROR(MATCH($D16,'Mooney-LeafAminoAcidComposition'!$A$1:$A$165,0)),$I16=""),"",INDIRECT(ADDRESS(MATCH($D16,'Mooney-LeafAminoAcidComposition'!$A$1:$A$165,0),COLUMN('Mooney-LeafAminoAcidComposition'!AS$1),4,1,"Mooney-LeafAminoAcidComposition"),1))</f>
        <v>3.85756676557864</v>
      </c>
      <c r="M16" s="16" t="n">
        <f aca="false">IF(L16="","",$I16*L16)</f>
        <v>0.00276471458575309</v>
      </c>
      <c r="N16" s="16" t="n">
        <f aca="true">IF(OR(ISERROR(MATCH($D16,'Mooney-LeafAminoAcidComposition'!$A$1:$A$165,0)),$I16=""),"",INDIRECT(ADDRESS(MATCH($D16,'Mooney-LeafAminoAcidComposition'!$A$1:$A$165,0),COLUMN('Mooney-LeafAminoAcidComposition'!AT$1),4,1,"Mooney-LeafAminoAcidComposition"),1))</f>
        <v>6.52818991097923</v>
      </c>
      <c r="O16" s="16" t="n">
        <f aca="false">IF(N16="","",$I16*N16)</f>
        <v>0.00467874776050523</v>
      </c>
      <c r="P16" s="16" t="n">
        <f aca="true">IF(OR(ISERROR(MATCH($D16,'Mooney-LeafAminoAcidComposition'!$A$1:$A$165,0)),$I16=""),"",INDIRECT(ADDRESS(MATCH($D16,'Mooney-LeafAminoAcidComposition'!$A$1:$A$165,0),COLUMN('Mooney-LeafAminoAcidComposition'!AU$1),4,1,"Mooney-LeafAminoAcidComposition"),1))</f>
        <v>4.89614243323442</v>
      </c>
      <c r="Q16" s="16" t="n">
        <f aca="false">IF(P16="","",$I16*P16)</f>
        <v>0.00350906082037892</v>
      </c>
      <c r="R16" s="16" t="n">
        <f aca="true">IF(OR(ISERROR(MATCH($D16,'Mooney-LeafAminoAcidComposition'!$A$1:$A$165,0)),$I16=""),"",INDIRECT(ADDRESS(MATCH($D16,'Mooney-LeafAminoAcidComposition'!$A$1:$A$165,0),COLUMN('Mooney-LeafAminoAcidComposition'!AV$1),4,1,"Mooney-LeafAminoAcidComposition"),1))</f>
        <v>5.93471810089021</v>
      </c>
      <c r="S16" s="16" t="n">
        <f aca="false">IF(R16="","",$I16*R16)</f>
        <v>0.00425340705500476</v>
      </c>
      <c r="T16" s="16" t="n">
        <f aca="true">IF(OR(ISERROR(MATCH($D16,'Mooney-LeafAminoAcidComposition'!$A$1:$A$165,0)),$I16=""),"",INDIRECT(ADDRESS(MATCH($D16,'Mooney-LeafAminoAcidComposition'!$A$1:$A$165,0),COLUMN('Mooney-LeafAminoAcidComposition'!AW$1),4,1,"Mooney-LeafAminoAcidComposition"),1))</f>
        <v>1.03857566765579</v>
      </c>
      <c r="U16" s="16" t="n">
        <f aca="false">IF(T16="","",$I16*T16)</f>
        <v>0.000744346234625832</v>
      </c>
      <c r="V16" s="16" t="n">
        <f aca="true">IF(OR(ISERROR(MATCH($D16,'Mooney-LeafAminoAcidComposition'!$A$1:$A$165,0)),$I16=""),"",INDIRECT(ADDRESS(MATCH($D16,'Mooney-LeafAminoAcidComposition'!$A$1:$A$165,0),COLUMN('Mooney-LeafAminoAcidComposition'!AX$1),4,1,"Mooney-LeafAminoAcidComposition"),1))</f>
        <v>5.19287833827893</v>
      </c>
      <c r="W16" s="16" t="n">
        <f aca="false">IF(V16="","",$I16*V16)</f>
        <v>0.00372173117312916</v>
      </c>
      <c r="X16" s="16" t="n">
        <f aca="true">IF(OR(ISERROR(MATCH($D16,'Mooney-LeafAminoAcidComposition'!$A$1:$A$165,0)),$I16=""),"",INDIRECT(ADDRESS(MATCH($D16,'Mooney-LeafAminoAcidComposition'!$A$1:$A$165,0),COLUMN('Mooney-LeafAminoAcidComposition'!AY$1),4,1,"Mooney-LeafAminoAcidComposition"),1))</f>
        <v>6.52818991097923</v>
      </c>
      <c r="Y16" s="16" t="n">
        <f aca="false">IF(X16="","",$I16*X16)</f>
        <v>0.00467874776050523</v>
      </c>
      <c r="Z16" s="16" t="n">
        <f aca="true">IF(OR(ISERROR(MATCH($D16,'Mooney-LeafAminoAcidComposition'!$A$1:$A$165,0)),$I16=""),"",INDIRECT(ADDRESS(MATCH($D16,'Mooney-LeafAminoAcidComposition'!$A$1:$A$165,0),COLUMN('Mooney-LeafAminoAcidComposition'!AZ$1),4,1,"Mooney-LeafAminoAcidComposition"),1))</f>
        <v>5.48961424332344</v>
      </c>
      <c r="AA16" s="16" t="n">
        <f aca="false">IF(Z16="","",$I16*Z16)</f>
        <v>0.0039344015258794</v>
      </c>
      <c r="AB16" s="16" t="n">
        <f aca="true">IF(OR(ISERROR(MATCH($D16,'Mooney-LeafAminoAcidComposition'!$A$1:$A$165,0)),$H16=""),"",INDIRECT(ADDRESS(MATCH($D16,'Mooney-LeafAminoAcidComposition'!$A$1:$A$165,0),COLUMN('Mooney-LeafAminoAcidComposition'!BA$1),4,1,"Mooney-LeafAminoAcidComposition"),1))</f>
        <v>1.63204747774481</v>
      </c>
      <c r="AC16" s="16" t="n">
        <f aca="false">IF(AB16="","",$I16*AB16)</f>
        <v>0.00116968694012631</v>
      </c>
      <c r="AD16" s="16" t="n">
        <f aca="true">IF(OR(ISERROR(MATCH($D16,'Mooney-LeafAminoAcidComposition'!$A$1:$A$165,0)),$H16=""),"",INDIRECT(ADDRESS(MATCH($D16,'Mooney-LeafAminoAcidComposition'!$A$1:$A$165,0),COLUMN('Mooney-LeafAminoAcidComposition'!BB$1),4,1,"Mooney-LeafAminoAcidComposition"),1))</f>
        <v>7.12166172106825</v>
      </c>
      <c r="AE16" s="16" t="n">
        <f aca="false">IF(AD16="","",$I16*AD16)</f>
        <v>0.00510408846600571</v>
      </c>
      <c r="AF16" s="16" t="n">
        <f aca="true">IF(OR(ISERROR(MATCH($D16,'Mooney-LeafAminoAcidComposition'!$A$1:$A$165,0)),$H16=""),"",INDIRECT(ADDRESS(MATCH($D16,'Mooney-LeafAminoAcidComposition'!$A$1:$A$165,0),COLUMN('Mooney-LeafAminoAcidComposition'!BC$1),4,1,"Mooney-LeafAminoAcidComposition"),1))</f>
        <v>10.2373887240356</v>
      </c>
      <c r="AG16" s="16" t="n">
        <f aca="false">IF(AF16="","",$I16*AF16)</f>
        <v>0.00733712716988321</v>
      </c>
      <c r="AH16" s="16" t="n">
        <f aca="true">IF(OR(ISERROR(MATCH($D16,'Mooney-LeafAminoAcidComposition'!$A$1:$A$165,0)),$H16=""),"",INDIRECT(ADDRESS(MATCH($D16,'Mooney-LeafAminoAcidComposition'!$A$1:$A$165,0),COLUMN('Mooney-LeafAminoAcidComposition'!BD$1),4,1,"Mooney-LeafAminoAcidComposition"),1))</f>
        <v>6.08308605341246</v>
      </c>
      <c r="AI16" s="16" t="n">
        <f aca="false">IF(AH16="","",$I16*AH16)</f>
        <v>0.00435974223137988</v>
      </c>
      <c r="AJ16" s="16" t="n">
        <f aca="true">IF(OR(ISERROR(MATCH($D16,'Mooney-LeafAminoAcidComposition'!$A$1:$A$165,0)),$H16=""),"",INDIRECT(ADDRESS(MATCH($D16,'Mooney-LeafAminoAcidComposition'!$A$1:$A$165,0),COLUMN('Mooney-LeafAminoAcidComposition'!BE$1),4,1,"Mooney-LeafAminoAcidComposition"),1))</f>
        <v>2.37388724035608</v>
      </c>
      <c r="AK16" s="16" t="n">
        <f aca="false">IF(AJ16="","",$I16*AJ16)</f>
        <v>0.0017013628220019</v>
      </c>
      <c r="AL16" s="16" t="n">
        <f aca="true">IF(OR(ISERROR(MATCH($D16,'Mooney-LeafAminoAcidComposition'!$A$1:$A$165,0)),$H16=""),"",INDIRECT(ADDRESS(MATCH($D16,'Mooney-LeafAminoAcidComposition'!$A$1:$A$165,0),COLUMN('Mooney-LeafAminoAcidComposition'!BF$1),4,1,"Mooney-LeafAminoAcidComposition"),1))</f>
        <v>3.41246290801187</v>
      </c>
      <c r="AM16" s="16" t="n">
        <f aca="false">IF(AL16="","",$I16*AL16)</f>
        <v>0.00244570905662774</v>
      </c>
      <c r="AN16" s="16" t="n">
        <f aca="true">IF(OR(ISERROR(MATCH($D16,'Mooney-LeafAminoAcidComposition'!$A$1:$A$165,0)),$H16=""),"",INDIRECT(ADDRESS(MATCH($D16,'Mooney-LeafAminoAcidComposition'!$A$1:$A$165,0),COLUMN('Mooney-LeafAminoAcidComposition'!BG$1),4,1,"Mooney-LeafAminoAcidComposition"),1))</f>
        <v>3.85756676557864</v>
      </c>
      <c r="AO16" s="16" t="n">
        <f aca="false">IF(AN16="","",$I16*AN16)</f>
        <v>0.00276471458575309</v>
      </c>
      <c r="AP16" s="16" t="n">
        <f aca="true">IF(OR(ISERROR(MATCH($D16,'Mooney-LeafAminoAcidComposition'!$A$1:$A$165,0)),$H16=""),"",INDIRECT(ADDRESS(MATCH($D16,'Mooney-LeafAminoAcidComposition'!$A$1:$A$165,0),COLUMN('Mooney-LeafAminoAcidComposition'!BH$1),4,1,"Mooney-LeafAminoAcidComposition"),1))</f>
        <v>11.5727002967359</v>
      </c>
      <c r="AQ16" s="16" t="n">
        <f aca="false">IF(AP16="","",$I16*AP16)</f>
        <v>0.00829414375725928</v>
      </c>
      <c r="AR16" s="16" t="n">
        <f aca="true">IF(OR(ISERROR(MATCH($D16,'Mooney-LeafAminoAcidComposition'!$A$1:$A$165,0)),$H16=""),"",INDIRECT(ADDRESS(MATCH($D16,'Mooney-LeafAminoAcidComposition'!$A$1:$A$165,0),COLUMN('Mooney-LeafAminoAcidComposition'!BI$1),4,1,"Mooney-LeafAminoAcidComposition"),1))</f>
        <v>4.59940652818991</v>
      </c>
      <c r="AS16" s="16" t="n">
        <f aca="false">IF(AR16="","",$I16*AR16)</f>
        <v>0.00329639046762869</v>
      </c>
      <c r="AT16" s="16" t="n">
        <f aca="true">IF(OR(ISERROR(MATCH($D16,'Mooney-LeafAminoAcidComposition'!$A$1:$A$165,0)),$H16=""),"",INDIRECT(ADDRESS(MATCH($D16,'Mooney-LeafAminoAcidComposition'!$A$1:$A$165,0),COLUMN('Mooney-LeafAminoAcidComposition'!BJ$1),4,1,"Mooney-LeafAminoAcidComposition"),1))</f>
        <v>0.29673590504451</v>
      </c>
      <c r="AU16" s="16" t="n">
        <f aca="false">IF(AT16="","",$I16*AT16)</f>
        <v>0.000212670352750238</v>
      </c>
      <c r="AV16" s="16" t="n">
        <f aca="true">IF(OR(ISERROR(MATCH($D16,'Mooney-LeafAminoAcidComposition'!$A$1:$A$165,0)),$H16=""),"",INDIRECT(ADDRESS(MATCH($D16,'Mooney-LeafAminoAcidComposition'!$A$1:$A$165,0),COLUMN('Mooney-LeafAminoAcidComposition'!BK$1),4,1,"Mooney-LeafAminoAcidComposition"),1))</f>
        <v>3.11572700296736</v>
      </c>
      <c r="AW16" s="16" t="n">
        <f aca="false">IF(AV16="","",$I16*AV16)</f>
        <v>0.0022330387038775</v>
      </c>
      <c r="AX16" s="16" t="n">
        <f aca="true">IF(OR(ISERROR(MATCH($D16,'Mooney-LeafAminoAcidComposition'!$A$1:$A$165,0)),$H16=""),"",INDIRECT(ADDRESS(MATCH($D16,'Mooney-LeafAminoAcidComposition'!$A$1:$A$165,0),COLUMN('Mooney-LeafAminoAcidComposition'!BL$1),4,1,"Mooney-LeafAminoAcidComposition"),1))</f>
        <v>6.23145400593472</v>
      </c>
      <c r="AY16" s="16" t="n">
        <f aca="false">IF(AX16="","",$I16*AX16)</f>
        <v>0.00446607740775499</v>
      </c>
    </row>
    <row r="17" customFormat="false" ht="12.8" hidden="false" customHeight="false" outlineLevel="0" collapsed="false">
      <c r="A17" s="0" t="n">
        <f aca="false">'Mooney-CompleteLeafData'!A67</f>
        <v>65</v>
      </c>
      <c r="B17" s="0" t="str">
        <f aca="false">'Mooney-CompleteLeafData'!B67</f>
        <v>zinc finger family protein</v>
      </c>
      <c r="C17" s="0" t="n">
        <f aca="false">'Mooney-CompleteLeafData'!C67</f>
        <v>15222739</v>
      </c>
      <c r="D17" s="0" t="str">
        <f aca="false">IF('Mooney-CompleteLeafData'!K67="","",'Mooney-CompleteLeafData'!K67)</f>
        <v>At1g26610</v>
      </c>
      <c r="E17" s="0" t="n">
        <f aca="false">MATCH($D17,'Mooney-LeafAminoAcidComposition'!$A$1:$A$165,0)</f>
        <v>19</v>
      </c>
      <c r="G17" s="12" t="n">
        <f aca="false">'Mooney-CompleteLeafData'!J67</f>
        <v>0.07</v>
      </c>
      <c r="H17" s="0" t="n">
        <f aca="false">G17</f>
        <v>0.07</v>
      </c>
      <c r="I17" s="15" t="n">
        <f aca="false">IF(H17="","",H17/SUM(H$4:H$57,H$59:H$75,H$77:H$129))</f>
        <v>0.000716699088768302</v>
      </c>
      <c r="J17" s="5" t="n">
        <f aca="false">IF(I17="",0,I17)</f>
        <v>0.000716699088768302</v>
      </c>
      <c r="K17" s="5" t="n">
        <f aca="false">IF(RANK(J17,J$2:J$129)=103,"",RANK(J17,J$2:J$129))</f>
        <v>83</v>
      </c>
      <c r="L17" s="16" t="n">
        <f aca="true">IF(OR(ISERROR(MATCH($D17,'Mooney-LeafAminoAcidComposition'!$A$1:$A$165,0)),$I17=""),"",INDIRECT(ADDRESS(MATCH($D17,'Mooney-LeafAminoAcidComposition'!$A$1:$A$165,0),COLUMN('Mooney-LeafAminoAcidComposition'!AS$1),4,1,"Mooney-LeafAminoAcidComposition"),1))</f>
        <v>3.95604395604396</v>
      </c>
      <c r="M17" s="16" t="n">
        <f aca="false">IF(L17="","",$I17*L17)</f>
        <v>0.00283529309842405</v>
      </c>
      <c r="N17" s="16" t="n">
        <f aca="true">IF(OR(ISERROR(MATCH($D17,'Mooney-LeafAminoAcidComposition'!$A$1:$A$165,0)),$I17=""),"",INDIRECT(ADDRESS(MATCH($D17,'Mooney-LeafAminoAcidComposition'!$A$1:$A$165,0),COLUMN('Mooney-LeafAminoAcidComposition'!AT$1),4,1,"Mooney-LeafAminoAcidComposition"),1))</f>
        <v>6.59340659340659</v>
      </c>
      <c r="O17" s="16" t="n">
        <f aca="false">IF(N17="","",$I17*N17)</f>
        <v>0.00472548849737342</v>
      </c>
      <c r="P17" s="16" t="n">
        <f aca="true">IF(OR(ISERROR(MATCH($D17,'Mooney-LeafAminoAcidComposition'!$A$1:$A$165,0)),$I17=""),"",INDIRECT(ADDRESS(MATCH($D17,'Mooney-LeafAminoAcidComposition'!$A$1:$A$165,0),COLUMN('Mooney-LeafAminoAcidComposition'!AU$1),4,1,"Mooney-LeafAminoAcidComposition"),1))</f>
        <v>5.27472527472528</v>
      </c>
      <c r="Q17" s="16" t="n">
        <f aca="false">IF(P17="","",$I17*P17)</f>
        <v>0.00378039079789873</v>
      </c>
      <c r="R17" s="16" t="n">
        <f aca="true">IF(OR(ISERROR(MATCH($D17,'Mooney-LeafAminoAcidComposition'!$A$1:$A$165,0)),$I17=""),"",INDIRECT(ADDRESS(MATCH($D17,'Mooney-LeafAminoAcidComposition'!$A$1:$A$165,0),COLUMN('Mooney-LeafAminoAcidComposition'!AV$1),4,1,"Mooney-LeafAminoAcidComposition"),1))</f>
        <v>5.93406593406593</v>
      </c>
      <c r="S17" s="16" t="n">
        <f aca="false">IF(R17="","",$I17*R17)</f>
        <v>0.00425293964763608</v>
      </c>
      <c r="T17" s="16" t="n">
        <f aca="true">IF(OR(ISERROR(MATCH($D17,'Mooney-LeafAminoAcidComposition'!$A$1:$A$165,0)),$I17=""),"",INDIRECT(ADDRESS(MATCH($D17,'Mooney-LeafAminoAcidComposition'!$A$1:$A$165,0),COLUMN('Mooney-LeafAminoAcidComposition'!AW$1),4,1,"Mooney-LeafAminoAcidComposition"),1))</f>
        <v>2.41758241758242</v>
      </c>
      <c r="U17" s="16" t="n">
        <f aca="false">IF(T17="","",$I17*T17)</f>
        <v>0.00173267911570359</v>
      </c>
      <c r="V17" s="16" t="n">
        <f aca="true">IF(OR(ISERROR(MATCH($D17,'Mooney-LeafAminoAcidComposition'!$A$1:$A$165,0)),$I17=""),"",INDIRECT(ADDRESS(MATCH($D17,'Mooney-LeafAminoAcidComposition'!$A$1:$A$165,0),COLUMN('Mooney-LeafAminoAcidComposition'!AX$1),4,1,"Mooney-LeafAminoAcidComposition"),1))</f>
        <v>4.61538461538462</v>
      </c>
      <c r="W17" s="16" t="n">
        <f aca="false">IF(V17="","",$I17*V17)</f>
        <v>0.00330784194816139</v>
      </c>
      <c r="X17" s="16" t="n">
        <f aca="true">IF(OR(ISERROR(MATCH($D17,'Mooney-LeafAminoAcidComposition'!$A$1:$A$165,0)),$I17=""),"",INDIRECT(ADDRESS(MATCH($D17,'Mooney-LeafAminoAcidComposition'!$A$1:$A$165,0),COLUMN('Mooney-LeafAminoAcidComposition'!AY$1),4,1,"Mooney-LeafAminoAcidComposition"),1))</f>
        <v>7.47252747252747</v>
      </c>
      <c r="Y17" s="16" t="n">
        <f aca="false">IF(X17="","",$I17*X17)</f>
        <v>0.00535555363035654</v>
      </c>
      <c r="Z17" s="16" t="n">
        <f aca="true">IF(OR(ISERROR(MATCH($D17,'Mooney-LeafAminoAcidComposition'!$A$1:$A$165,0)),$I17=""),"",INDIRECT(ADDRESS(MATCH($D17,'Mooney-LeafAminoAcidComposition'!$A$1:$A$165,0),COLUMN('Mooney-LeafAminoAcidComposition'!AZ$1),4,1,"Mooney-LeafAminoAcidComposition"),1))</f>
        <v>8.13186813186813</v>
      </c>
      <c r="AA17" s="16" t="n">
        <f aca="false">IF(Z17="","",$I17*Z17)</f>
        <v>0.00582810248009388</v>
      </c>
      <c r="AB17" s="16" t="n">
        <f aca="true">IF(OR(ISERROR(MATCH($D17,'Mooney-LeafAminoAcidComposition'!$A$1:$A$165,0)),$H17=""),"",INDIRECT(ADDRESS(MATCH($D17,'Mooney-LeafAminoAcidComposition'!$A$1:$A$165,0),COLUMN('Mooney-LeafAminoAcidComposition'!BA$1),4,1,"Mooney-LeafAminoAcidComposition"),1))</f>
        <v>4.17582417582418</v>
      </c>
      <c r="AC17" s="16" t="n">
        <f aca="false">IF(AB17="","",$I17*AB17)</f>
        <v>0.00299280938166983</v>
      </c>
      <c r="AD17" s="16" t="n">
        <f aca="true">IF(OR(ISERROR(MATCH($D17,'Mooney-LeafAminoAcidComposition'!$A$1:$A$165,0)),$H17=""),"",INDIRECT(ADDRESS(MATCH($D17,'Mooney-LeafAminoAcidComposition'!$A$1:$A$165,0),COLUMN('Mooney-LeafAminoAcidComposition'!BB$1),4,1,"Mooney-LeafAminoAcidComposition"),1))</f>
        <v>3.95604395604396</v>
      </c>
      <c r="AE17" s="16" t="n">
        <f aca="false">IF(AD17="","",$I17*AD17)</f>
        <v>0.00283529309842405</v>
      </c>
      <c r="AF17" s="16" t="n">
        <f aca="true">IF(OR(ISERROR(MATCH($D17,'Mooney-LeafAminoAcidComposition'!$A$1:$A$165,0)),$H17=""),"",INDIRECT(ADDRESS(MATCH($D17,'Mooney-LeafAminoAcidComposition'!$A$1:$A$165,0),COLUMN('Mooney-LeafAminoAcidComposition'!BC$1),4,1,"Mooney-LeafAminoAcidComposition"),1))</f>
        <v>4.61538461538462</v>
      </c>
      <c r="AG17" s="16" t="n">
        <f aca="false">IF(AF17="","",$I17*AF17)</f>
        <v>0.00330784194816139</v>
      </c>
      <c r="AH17" s="16" t="n">
        <f aca="true">IF(OR(ISERROR(MATCH($D17,'Mooney-LeafAminoAcidComposition'!$A$1:$A$165,0)),$H17=""),"",INDIRECT(ADDRESS(MATCH($D17,'Mooney-LeafAminoAcidComposition'!$A$1:$A$165,0),COLUMN('Mooney-LeafAminoAcidComposition'!BD$1),4,1,"Mooney-LeafAminoAcidComposition"),1))</f>
        <v>10.3296703296703</v>
      </c>
      <c r="AI17" s="16" t="n">
        <f aca="false">IF(AH17="","",$I17*AH17)</f>
        <v>0.00740326531255169</v>
      </c>
      <c r="AJ17" s="16" t="n">
        <f aca="true">IF(OR(ISERROR(MATCH($D17,'Mooney-LeafAminoAcidComposition'!$A$1:$A$165,0)),$H17=""),"",INDIRECT(ADDRESS(MATCH($D17,'Mooney-LeafAminoAcidComposition'!$A$1:$A$165,0),COLUMN('Mooney-LeafAminoAcidComposition'!BE$1),4,1,"Mooney-LeafAminoAcidComposition"),1))</f>
        <v>3.51648351648352</v>
      </c>
      <c r="AK17" s="16" t="n">
        <f aca="false">IF(AJ17="","",$I17*AJ17)</f>
        <v>0.00252026053193249</v>
      </c>
      <c r="AL17" s="16" t="n">
        <f aca="true">IF(OR(ISERROR(MATCH($D17,'Mooney-LeafAminoAcidComposition'!$A$1:$A$165,0)),$H17=""),"",INDIRECT(ADDRESS(MATCH($D17,'Mooney-LeafAminoAcidComposition'!$A$1:$A$165,0),COLUMN('Mooney-LeafAminoAcidComposition'!BF$1),4,1,"Mooney-LeafAminoAcidComposition"),1))</f>
        <v>4.17582417582418</v>
      </c>
      <c r="AM17" s="16" t="n">
        <f aca="false">IF(AL17="","",$I17*AL17)</f>
        <v>0.00299280938166983</v>
      </c>
      <c r="AN17" s="16" t="n">
        <f aca="true">IF(OR(ISERROR(MATCH($D17,'Mooney-LeafAminoAcidComposition'!$A$1:$A$165,0)),$H17=""),"",INDIRECT(ADDRESS(MATCH($D17,'Mooney-LeafAminoAcidComposition'!$A$1:$A$165,0),COLUMN('Mooney-LeafAminoAcidComposition'!BG$1),4,1,"Mooney-LeafAminoAcidComposition"),1))</f>
        <v>2.63736263736264</v>
      </c>
      <c r="AO17" s="16" t="n">
        <f aca="false">IF(AN17="","",$I17*AN17)</f>
        <v>0.00189019539894937</v>
      </c>
      <c r="AP17" s="16" t="n">
        <f aca="true">IF(OR(ISERROR(MATCH($D17,'Mooney-LeafAminoAcidComposition'!$A$1:$A$165,0)),$H17=""),"",INDIRECT(ADDRESS(MATCH($D17,'Mooney-LeafAminoAcidComposition'!$A$1:$A$165,0),COLUMN('Mooney-LeafAminoAcidComposition'!BH$1),4,1,"Mooney-LeafAminoAcidComposition"),1))</f>
        <v>12.7472527472527</v>
      </c>
      <c r="AQ17" s="16" t="n">
        <f aca="false">IF(AP17="","",$I17*AP17)</f>
        <v>0.00913594442825527</v>
      </c>
      <c r="AR17" s="16" t="n">
        <f aca="true">IF(OR(ISERROR(MATCH($D17,'Mooney-LeafAminoAcidComposition'!$A$1:$A$165,0)),$H17=""),"",INDIRECT(ADDRESS(MATCH($D17,'Mooney-LeafAminoAcidComposition'!$A$1:$A$165,0),COLUMN('Mooney-LeafAminoAcidComposition'!BI$1),4,1,"Mooney-LeafAminoAcidComposition"),1))</f>
        <v>2.63736263736264</v>
      </c>
      <c r="AS17" s="16" t="n">
        <f aca="false">IF(AR17="","",$I17*AR17)</f>
        <v>0.00189019539894937</v>
      </c>
      <c r="AT17" s="16" t="n">
        <f aca="true">IF(OR(ISERROR(MATCH($D17,'Mooney-LeafAminoAcidComposition'!$A$1:$A$165,0)),$H17=""),"",INDIRECT(ADDRESS(MATCH($D17,'Mooney-LeafAminoAcidComposition'!$A$1:$A$165,0),COLUMN('Mooney-LeafAminoAcidComposition'!BJ$1),4,1,"Mooney-LeafAminoAcidComposition"),1))</f>
        <v>0.21978021978022</v>
      </c>
      <c r="AU17" s="16" t="n">
        <f aca="false">IF(AT17="","",$I17*AT17)</f>
        <v>0.000157516283245781</v>
      </c>
      <c r="AV17" s="16" t="n">
        <f aca="true">IF(OR(ISERROR(MATCH($D17,'Mooney-LeafAminoAcidComposition'!$A$1:$A$165,0)),$H17=""),"",INDIRECT(ADDRESS(MATCH($D17,'Mooney-LeafAminoAcidComposition'!$A$1:$A$165,0),COLUMN('Mooney-LeafAminoAcidComposition'!BK$1),4,1,"Mooney-LeafAminoAcidComposition"),1))</f>
        <v>1.53846153846154</v>
      </c>
      <c r="AW17" s="16" t="n">
        <f aca="false">IF(AV17="","",$I17*AV17)</f>
        <v>0.00110261398272046</v>
      </c>
      <c r="AX17" s="16" t="n">
        <f aca="true">IF(OR(ISERROR(MATCH($D17,'Mooney-LeafAminoAcidComposition'!$A$1:$A$165,0)),$H17=""),"",INDIRECT(ADDRESS(MATCH($D17,'Mooney-LeafAminoAcidComposition'!$A$1:$A$165,0),COLUMN('Mooney-LeafAminoAcidComposition'!BL$1),4,1,"Mooney-LeafAminoAcidComposition"),1))</f>
        <v>5.05494505494506</v>
      </c>
      <c r="AY17" s="16" t="n">
        <f aca="false">IF(AX17="","",$I17*AX17)</f>
        <v>0.00362287451465295</v>
      </c>
    </row>
    <row r="18" customFormat="false" ht="12.8" hidden="false" customHeight="false" outlineLevel="0" collapsed="false">
      <c r="A18" s="0" t="n">
        <f aca="false">'Mooney-CompleteLeafData'!A125</f>
        <v>123</v>
      </c>
      <c r="B18" s="0" t="str">
        <f aca="false">'Mooney-CompleteLeafData'!B125</f>
        <v>unknown</v>
      </c>
      <c r="C18" s="0" t="n">
        <f aca="false">'Mooney-CompleteLeafData'!C125</f>
        <v>15218951</v>
      </c>
      <c r="D18" s="0" t="str">
        <f aca="false">IF('Mooney-CompleteLeafData'!K125="","",'Mooney-CompleteLeafData'!K125)</f>
        <v>At1g29500</v>
      </c>
      <c r="E18" s="0" t="n">
        <f aca="false">MATCH($D18,'Mooney-LeafAminoAcidComposition'!$A$1:$A$165,0)</f>
        <v>20</v>
      </c>
      <c r="G18" s="12" t="n">
        <f aca="false">'Mooney-CompleteLeafData'!J125</f>
        <v>0.59</v>
      </c>
      <c r="H18" s="0" t="n">
        <f aca="false">G18</f>
        <v>0.59</v>
      </c>
      <c r="I18" s="15" t="n">
        <f aca="false">IF(H18="","",H18/SUM(H$4:H$57,H$59:H$75,H$77:H$129))</f>
        <v>0.00604074946247568</v>
      </c>
      <c r="J18" s="5" t="n">
        <f aca="false">IF(I18="",0,I18)</f>
        <v>0.00604074946247568</v>
      </c>
      <c r="K18" s="5" t="n">
        <f aca="false">IF(RANK(J18,J$2:J$129)=103,"",RANK(J18,J$2:J$129))</f>
        <v>34</v>
      </c>
      <c r="L18" s="16" t="n">
        <f aca="true">IF(OR(ISERROR(MATCH($D18,'Mooney-LeafAminoAcidComposition'!$A$1:$A$165,0)),$I18=""),"",INDIRECT(ADDRESS(MATCH($D18,'Mooney-LeafAminoAcidComposition'!$A$1:$A$165,0),COLUMN('Mooney-LeafAminoAcidComposition'!AS$1),4,1,"Mooney-LeafAminoAcidComposition"),1))</f>
        <v>4.44444444444445</v>
      </c>
      <c r="M18" s="16" t="n">
        <f aca="false">IF(L18="","",$I18*L18)</f>
        <v>0.0268477753887808</v>
      </c>
      <c r="N18" s="16" t="n">
        <f aca="true">IF(OR(ISERROR(MATCH($D18,'Mooney-LeafAminoAcidComposition'!$A$1:$A$165,0)),$I18=""),"",INDIRECT(ADDRESS(MATCH($D18,'Mooney-LeafAminoAcidComposition'!$A$1:$A$165,0),COLUMN('Mooney-LeafAminoAcidComposition'!AT$1),4,1,"Mooney-LeafAminoAcidComposition"),1))</f>
        <v>7.40740740740741</v>
      </c>
      <c r="O18" s="16" t="n">
        <f aca="false">IF(N18="","",$I18*N18)</f>
        <v>0.0447462923146347</v>
      </c>
      <c r="P18" s="16" t="n">
        <f aca="true">IF(OR(ISERROR(MATCH($D18,'Mooney-LeafAminoAcidComposition'!$A$1:$A$165,0)),$I18=""),"",INDIRECT(ADDRESS(MATCH($D18,'Mooney-LeafAminoAcidComposition'!$A$1:$A$165,0),COLUMN('Mooney-LeafAminoAcidComposition'!AU$1),4,1,"Mooney-LeafAminoAcidComposition"),1))</f>
        <v>2.22222222222222</v>
      </c>
      <c r="Q18" s="16" t="n">
        <f aca="false">IF(P18="","",$I18*P18)</f>
        <v>0.0134238876943904</v>
      </c>
      <c r="R18" s="16" t="n">
        <f aca="true">IF(OR(ISERROR(MATCH($D18,'Mooney-LeafAminoAcidComposition'!$A$1:$A$165,0)),$I18=""),"",INDIRECT(ADDRESS(MATCH($D18,'Mooney-LeafAminoAcidComposition'!$A$1:$A$165,0),COLUMN('Mooney-LeafAminoAcidComposition'!AV$1),4,1,"Mooney-LeafAminoAcidComposition"),1))</f>
        <v>2.96296296296296</v>
      </c>
      <c r="S18" s="16" t="n">
        <f aca="false">IF(R18="","",$I18*R18)</f>
        <v>0.0178985169258539</v>
      </c>
      <c r="T18" s="16" t="n">
        <f aca="true">IF(OR(ISERROR(MATCH($D18,'Mooney-LeafAminoAcidComposition'!$A$1:$A$165,0)),$I18=""),"",INDIRECT(ADDRESS(MATCH($D18,'Mooney-LeafAminoAcidComposition'!$A$1:$A$165,0),COLUMN('Mooney-LeafAminoAcidComposition'!AW$1),4,1,"Mooney-LeafAminoAcidComposition"),1))</f>
        <v>1.48148148148148</v>
      </c>
      <c r="U18" s="16" t="n">
        <f aca="false">IF(T18="","",$I18*T18)</f>
        <v>0.00894925846292694</v>
      </c>
      <c r="V18" s="16" t="n">
        <f aca="true">IF(OR(ISERROR(MATCH($D18,'Mooney-LeafAminoAcidComposition'!$A$1:$A$165,0)),$I18=""),"",INDIRECT(ADDRESS(MATCH($D18,'Mooney-LeafAminoAcidComposition'!$A$1:$A$165,0),COLUMN('Mooney-LeafAminoAcidComposition'!AX$1),4,1,"Mooney-LeafAminoAcidComposition"),1))</f>
        <v>6.66666666666667</v>
      </c>
      <c r="W18" s="16" t="n">
        <f aca="false">IF(V18="","",$I18*V18)</f>
        <v>0.0402716630831712</v>
      </c>
      <c r="X18" s="16" t="n">
        <f aca="true">IF(OR(ISERROR(MATCH($D18,'Mooney-LeafAminoAcidComposition'!$A$1:$A$165,0)),$I18=""),"",INDIRECT(ADDRESS(MATCH($D18,'Mooney-LeafAminoAcidComposition'!$A$1:$A$165,0),COLUMN('Mooney-LeafAminoAcidComposition'!AY$1),4,1,"Mooney-LeafAminoAcidComposition"),1))</f>
        <v>6.66666666666667</v>
      </c>
      <c r="Y18" s="16" t="n">
        <f aca="false">IF(X18="","",$I18*X18)</f>
        <v>0.0402716630831712</v>
      </c>
      <c r="Z18" s="16" t="n">
        <f aca="true">IF(OR(ISERROR(MATCH($D18,'Mooney-LeafAminoAcidComposition'!$A$1:$A$165,0)),$I18=""),"",INDIRECT(ADDRESS(MATCH($D18,'Mooney-LeafAminoAcidComposition'!$A$1:$A$165,0),COLUMN('Mooney-LeafAminoAcidComposition'!AZ$1),4,1,"Mooney-LeafAminoAcidComposition"),1))</f>
        <v>3.7037037037037</v>
      </c>
      <c r="AA18" s="16" t="n">
        <f aca="false">IF(Z18="","",$I18*Z18)</f>
        <v>0.0223731461573173</v>
      </c>
      <c r="AB18" s="16" t="n">
        <f aca="true">IF(OR(ISERROR(MATCH($D18,'Mooney-LeafAminoAcidComposition'!$A$1:$A$165,0)),$H18=""),"",INDIRECT(ADDRESS(MATCH($D18,'Mooney-LeafAminoAcidComposition'!$A$1:$A$165,0),COLUMN('Mooney-LeafAminoAcidComposition'!BA$1),4,1,"Mooney-LeafAminoAcidComposition"),1))</f>
        <v>0.740740740740741</v>
      </c>
      <c r="AC18" s="16" t="n">
        <f aca="false">IF(AB18="","",$I18*AB18)</f>
        <v>0.00447462923146347</v>
      </c>
      <c r="AD18" s="16" t="n">
        <f aca="true">IF(OR(ISERROR(MATCH($D18,'Mooney-LeafAminoAcidComposition'!$A$1:$A$165,0)),$H18=""),"",INDIRECT(ADDRESS(MATCH($D18,'Mooney-LeafAminoAcidComposition'!$A$1:$A$165,0),COLUMN('Mooney-LeafAminoAcidComposition'!BB$1),4,1,"Mooney-LeafAminoAcidComposition"),1))</f>
        <v>6.66666666666667</v>
      </c>
      <c r="AE18" s="16" t="n">
        <f aca="false">IF(AD18="","",$I18*AD18)</f>
        <v>0.0402716630831712</v>
      </c>
      <c r="AF18" s="16" t="n">
        <f aca="true">IF(OR(ISERROR(MATCH($D18,'Mooney-LeafAminoAcidComposition'!$A$1:$A$165,0)),$H18=""),"",INDIRECT(ADDRESS(MATCH($D18,'Mooney-LeafAminoAcidComposition'!$A$1:$A$165,0),COLUMN('Mooney-LeafAminoAcidComposition'!BC$1),4,1,"Mooney-LeafAminoAcidComposition"),1))</f>
        <v>10.3703703703704</v>
      </c>
      <c r="AG18" s="16" t="n">
        <f aca="false">IF(AF18="","",$I18*AF18)</f>
        <v>0.0626448092404886</v>
      </c>
      <c r="AH18" s="16" t="n">
        <f aca="true">IF(OR(ISERROR(MATCH($D18,'Mooney-LeafAminoAcidComposition'!$A$1:$A$165,0)),$H18=""),"",INDIRECT(ADDRESS(MATCH($D18,'Mooney-LeafAminoAcidComposition'!$A$1:$A$165,0),COLUMN('Mooney-LeafAminoAcidComposition'!BD$1),4,1,"Mooney-LeafAminoAcidComposition"),1))</f>
        <v>7.40740740740741</v>
      </c>
      <c r="AI18" s="16" t="n">
        <f aca="false">IF(AH18="","",$I18*AH18)</f>
        <v>0.0447462923146347</v>
      </c>
      <c r="AJ18" s="16" t="n">
        <f aca="true">IF(OR(ISERROR(MATCH($D18,'Mooney-LeafAminoAcidComposition'!$A$1:$A$165,0)),$H18=""),"",INDIRECT(ADDRESS(MATCH($D18,'Mooney-LeafAminoAcidComposition'!$A$1:$A$165,0),COLUMN('Mooney-LeafAminoAcidComposition'!BE$1),4,1,"Mooney-LeafAminoAcidComposition"),1))</f>
        <v>3.7037037037037</v>
      </c>
      <c r="AK18" s="16" t="n">
        <f aca="false">IF(AJ18="","",$I18*AJ18)</f>
        <v>0.0223731461573173</v>
      </c>
      <c r="AL18" s="16" t="n">
        <f aca="true">IF(OR(ISERROR(MATCH($D18,'Mooney-LeafAminoAcidComposition'!$A$1:$A$165,0)),$H18=""),"",INDIRECT(ADDRESS(MATCH($D18,'Mooney-LeafAminoAcidComposition'!$A$1:$A$165,0),COLUMN('Mooney-LeafAminoAcidComposition'!BF$1),4,1,"Mooney-LeafAminoAcidComposition"),1))</f>
        <v>7.40740740740741</v>
      </c>
      <c r="AM18" s="16" t="n">
        <f aca="false">IF(AL18="","",$I18*AL18)</f>
        <v>0.0447462923146347</v>
      </c>
      <c r="AN18" s="16" t="n">
        <f aca="true">IF(OR(ISERROR(MATCH($D18,'Mooney-LeafAminoAcidComposition'!$A$1:$A$165,0)),$H18=""),"",INDIRECT(ADDRESS(MATCH($D18,'Mooney-LeafAminoAcidComposition'!$A$1:$A$165,0),COLUMN('Mooney-LeafAminoAcidComposition'!BG$1),4,1,"Mooney-LeafAminoAcidComposition"),1))</f>
        <v>3.7037037037037</v>
      </c>
      <c r="AO18" s="16" t="n">
        <f aca="false">IF(AN18="","",$I18*AN18)</f>
        <v>0.0223731461573173</v>
      </c>
      <c r="AP18" s="16" t="n">
        <f aca="true">IF(OR(ISERROR(MATCH($D18,'Mooney-LeafAminoAcidComposition'!$A$1:$A$165,0)),$H18=""),"",INDIRECT(ADDRESS(MATCH($D18,'Mooney-LeafAminoAcidComposition'!$A$1:$A$165,0),COLUMN('Mooney-LeafAminoAcidComposition'!BH$1),4,1,"Mooney-LeafAminoAcidComposition"),1))</f>
        <v>9.62962962962963</v>
      </c>
      <c r="AQ18" s="16" t="n">
        <f aca="false">IF(AP18="","",$I18*AP18)</f>
        <v>0.0581701800090251</v>
      </c>
      <c r="AR18" s="16" t="n">
        <f aca="true">IF(OR(ISERROR(MATCH($D18,'Mooney-LeafAminoAcidComposition'!$A$1:$A$165,0)),$H18=""),"",INDIRECT(ADDRESS(MATCH($D18,'Mooney-LeafAminoAcidComposition'!$A$1:$A$165,0),COLUMN('Mooney-LeafAminoAcidComposition'!BI$1),4,1,"Mooney-LeafAminoAcidComposition"),1))</f>
        <v>7.40740740740741</v>
      </c>
      <c r="AS18" s="16" t="n">
        <f aca="false">IF(AR18="","",$I18*AR18)</f>
        <v>0.0447462923146347</v>
      </c>
      <c r="AT18" s="16" t="n">
        <f aca="true">IF(OR(ISERROR(MATCH($D18,'Mooney-LeafAminoAcidComposition'!$A$1:$A$165,0)),$H18=""),"",INDIRECT(ADDRESS(MATCH($D18,'Mooney-LeafAminoAcidComposition'!$A$1:$A$165,0),COLUMN('Mooney-LeafAminoAcidComposition'!BJ$1),4,1,"Mooney-LeafAminoAcidComposition"),1))</f>
        <v>0.740740740740741</v>
      </c>
      <c r="AU18" s="16" t="n">
        <f aca="false">IF(AT18="","",$I18*AT18)</f>
        <v>0.00447462923146347</v>
      </c>
      <c r="AV18" s="16" t="n">
        <f aca="true">IF(OR(ISERROR(MATCH($D18,'Mooney-LeafAminoAcidComposition'!$A$1:$A$165,0)),$H18=""),"",INDIRECT(ADDRESS(MATCH($D18,'Mooney-LeafAminoAcidComposition'!$A$1:$A$165,0),COLUMN('Mooney-LeafAminoAcidComposition'!BK$1),4,1,"Mooney-LeafAminoAcidComposition"),1))</f>
        <v>2.22222222222222</v>
      </c>
      <c r="AW18" s="16" t="n">
        <f aca="false">IF(AV18="","",$I18*AV18)</f>
        <v>0.0134238876943904</v>
      </c>
      <c r="AX18" s="16" t="n">
        <f aca="true">IF(OR(ISERROR(MATCH($D18,'Mooney-LeafAminoAcidComposition'!$A$1:$A$165,0)),$H18=""),"",INDIRECT(ADDRESS(MATCH($D18,'Mooney-LeafAminoAcidComposition'!$A$1:$A$165,0),COLUMN('Mooney-LeafAminoAcidComposition'!BL$1),4,1,"Mooney-LeafAminoAcidComposition"),1))</f>
        <v>4.44444444444445</v>
      </c>
      <c r="AY18" s="16" t="n">
        <f aca="false">IF(AX18="","",$I18*AX18)</f>
        <v>0.0268477753887808</v>
      </c>
    </row>
    <row r="19" customFormat="false" ht="12.8" hidden="false" customHeight="false" outlineLevel="0" collapsed="false">
      <c r="A19" s="0" t="n">
        <f aca="false">'Mooney-CompleteLeafData'!A111</f>
        <v>109</v>
      </c>
      <c r="B19" s="0" t="str">
        <f aca="false">'Mooney-CompleteLeafData'!B111</f>
        <v>chlorophyll a/b binding protein</v>
      </c>
      <c r="C19" s="0" t="n">
        <f aca="false">'Mooney-CompleteLeafData'!C111</f>
        <v>16374</v>
      </c>
      <c r="D19" s="0" t="s">
        <v>64</v>
      </c>
      <c r="E19" s="0" t="n">
        <f aca="false">MATCH($D19,'Mooney-LeafAminoAcidComposition'!$A$1:$A$165,0)</f>
        <v>21</v>
      </c>
      <c r="F19" s="0" t="s">
        <v>65</v>
      </c>
      <c r="G19" s="12" t="n">
        <f aca="false">'Mooney-CompleteLeafData'!J111</f>
        <v>2.32</v>
      </c>
      <c r="H19" s="0" t="n">
        <f aca="false">G19</f>
        <v>2.32</v>
      </c>
      <c r="I19" s="15" t="n">
        <f aca="false">IF(H19="","",H19/SUM(H$4:H$57,H$59:H$75,H$77:H$129))</f>
        <v>0.0237534555134637</v>
      </c>
      <c r="J19" s="5" t="n">
        <f aca="false">IF(I19="",0,I19)</f>
        <v>0.0237534555134637</v>
      </c>
      <c r="K19" s="5" t="n">
        <f aca="false">IF(RANK(J19,J$2:J$129)=103,"",RANK(J19,J$2:J$129))</f>
        <v>6</v>
      </c>
      <c r="L19" s="16" t="n">
        <f aca="true">IF(OR(ISERROR(MATCH($D19,'Mooney-LeafAminoAcidComposition'!$A$1:$A$165,0)),$I19=""),"",INDIRECT(ADDRESS(MATCH($D19,'Mooney-LeafAminoAcidComposition'!$A$1:$A$165,0),COLUMN('Mooney-LeafAminoAcidComposition'!AS$1),4,1,"Mooney-LeafAminoAcidComposition"),1))</f>
        <v>12.3595505617978</v>
      </c>
      <c r="M19" s="16" t="n">
        <f aca="false">IF(L19="","",$I19*L19)</f>
        <v>0.293582034436068</v>
      </c>
      <c r="N19" s="16" t="n">
        <f aca="true">IF(OR(ISERROR(MATCH($D19,'Mooney-LeafAminoAcidComposition'!$A$1:$A$165,0)),$I19=""),"",INDIRECT(ADDRESS(MATCH($D19,'Mooney-LeafAminoAcidComposition'!$A$1:$A$165,0),COLUMN('Mooney-LeafAminoAcidComposition'!AT$1),4,1,"Mooney-LeafAminoAcidComposition"),1))</f>
        <v>3.37078651685393</v>
      </c>
      <c r="O19" s="16" t="n">
        <f aca="false">IF(N19="","",$I19*N19)</f>
        <v>0.0800678275734732</v>
      </c>
      <c r="P19" s="16" t="n">
        <f aca="true">IF(OR(ISERROR(MATCH($D19,'Mooney-LeafAminoAcidComposition'!$A$1:$A$165,0)),$I19=""),"",INDIRECT(ADDRESS(MATCH($D19,'Mooney-LeafAminoAcidComposition'!$A$1:$A$165,0),COLUMN('Mooney-LeafAminoAcidComposition'!AU$1),4,1,"Mooney-LeafAminoAcidComposition"),1))</f>
        <v>4.11985018726592</v>
      </c>
      <c r="Q19" s="16" t="n">
        <f aca="false">IF(P19="","",$I19*P19)</f>
        <v>0.0978606781453561</v>
      </c>
      <c r="R19" s="16" t="n">
        <f aca="true">IF(OR(ISERROR(MATCH($D19,'Mooney-LeafAminoAcidComposition'!$A$1:$A$165,0)),$I19=""),"",INDIRECT(ADDRESS(MATCH($D19,'Mooney-LeafAminoAcidComposition'!$A$1:$A$165,0),COLUMN('Mooney-LeafAminoAcidComposition'!AV$1),4,1,"Mooney-LeafAminoAcidComposition"),1))</f>
        <v>4.11985018726592</v>
      </c>
      <c r="S19" s="16" t="n">
        <f aca="false">IF(R19="","",$I19*R19)</f>
        <v>0.0978606781453561</v>
      </c>
      <c r="T19" s="16" t="n">
        <f aca="true">IF(OR(ISERROR(MATCH($D19,'Mooney-LeafAminoAcidComposition'!$A$1:$A$165,0)),$I19=""),"",INDIRECT(ADDRESS(MATCH($D19,'Mooney-LeafAminoAcidComposition'!$A$1:$A$165,0),COLUMN('Mooney-LeafAminoAcidComposition'!AW$1),4,1,"Mooney-LeafAminoAcidComposition"),1))</f>
        <v>0.374531835205993</v>
      </c>
      <c r="U19" s="16" t="n">
        <f aca="false">IF(T19="","",$I19*T19)</f>
        <v>0.00889642528594146</v>
      </c>
      <c r="V19" s="16" t="n">
        <f aca="true">IF(OR(ISERROR(MATCH($D19,'Mooney-LeafAminoAcidComposition'!$A$1:$A$165,0)),$I19=""),"",INDIRECT(ADDRESS(MATCH($D19,'Mooney-LeafAminoAcidComposition'!$A$1:$A$165,0),COLUMN('Mooney-LeafAminoAcidComposition'!AX$1),4,1,"Mooney-LeafAminoAcidComposition"),1))</f>
        <v>1.49812734082397</v>
      </c>
      <c r="W19" s="16" t="n">
        <f aca="false">IF(V19="","",$I19*V19)</f>
        <v>0.0355857011437659</v>
      </c>
      <c r="X19" s="16" t="n">
        <f aca="true">IF(OR(ISERROR(MATCH($D19,'Mooney-LeafAminoAcidComposition'!$A$1:$A$165,0)),$I19=""),"",INDIRECT(ADDRESS(MATCH($D19,'Mooney-LeafAminoAcidComposition'!$A$1:$A$165,0),COLUMN('Mooney-LeafAminoAcidComposition'!AY$1),4,1,"Mooney-LeafAminoAcidComposition"),1))</f>
        <v>5.61797752808989</v>
      </c>
      <c r="Y19" s="16" t="n">
        <f aca="false">IF(X19="","",$I19*X19)</f>
        <v>0.133446379289122</v>
      </c>
      <c r="Z19" s="16" t="n">
        <f aca="true">IF(OR(ISERROR(MATCH($D19,'Mooney-LeafAminoAcidComposition'!$A$1:$A$165,0)),$I19=""),"",INDIRECT(ADDRESS(MATCH($D19,'Mooney-LeafAminoAcidComposition'!$A$1:$A$165,0),COLUMN('Mooney-LeafAminoAcidComposition'!AZ$1),4,1,"Mooney-LeafAminoAcidComposition"),1))</f>
        <v>12.3595505617978</v>
      </c>
      <c r="AA19" s="16" t="n">
        <f aca="false">IF(Z19="","",$I19*Z19)</f>
        <v>0.293582034436068</v>
      </c>
      <c r="AB19" s="16" t="n">
        <f aca="true">IF(OR(ISERROR(MATCH($D19,'Mooney-LeafAminoAcidComposition'!$A$1:$A$165,0)),$H19=""),"",INDIRECT(ADDRESS(MATCH($D19,'Mooney-LeafAminoAcidComposition'!$A$1:$A$165,0),COLUMN('Mooney-LeafAminoAcidComposition'!BA$1),4,1,"Mooney-LeafAminoAcidComposition"),1))</f>
        <v>1.12359550561798</v>
      </c>
      <c r="AC19" s="16" t="n">
        <f aca="false">IF(AB19="","",$I19*AB19)</f>
        <v>0.0266892758578244</v>
      </c>
      <c r="AD19" s="16" t="n">
        <f aca="true">IF(OR(ISERROR(MATCH($D19,'Mooney-LeafAminoAcidComposition'!$A$1:$A$165,0)),$H19=""),"",INDIRECT(ADDRESS(MATCH($D19,'Mooney-LeafAminoAcidComposition'!$A$1:$A$165,0),COLUMN('Mooney-LeafAminoAcidComposition'!BB$1),4,1,"Mooney-LeafAminoAcidComposition"),1))</f>
        <v>2.62172284644195</v>
      </c>
      <c r="AE19" s="16" t="n">
        <f aca="false">IF(AD19="","",$I19*AD19)</f>
        <v>0.0622749770015902</v>
      </c>
      <c r="AF19" s="16" t="n">
        <f aca="true">IF(OR(ISERROR(MATCH($D19,'Mooney-LeafAminoAcidComposition'!$A$1:$A$165,0)),$H19=""),"",INDIRECT(ADDRESS(MATCH($D19,'Mooney-LeafAminoAcidComposition'!$A$1:$A$165,0),COLUMN('Mooney-LeafAminoAcidComposition'!BC$1),4,1,"Mooney-LeafAminoAcidComposition"),1))</f>
        <v>9.73782771535581</v>
      </c>
      <c r="AG19" s="16" t="n">
        <f aca="false">IF(AF19="","",$I19*AF19)</f>
        <v>0.231307057434478</v>
      </c>
      <c r="AH19" s="16" t="n">
        <f aca="true">IF(OR(ISERROR(MATCH($D19,'Mooney-LeafAminoAcidComposition'!$A$1:$A$165,0)),$H19=""),"",INDIRECT(ADDRESS(MATCH($D19,'Mooney-LeafAminoAcidComposition'!$A$1:$A$165,0),COLUMN('Mooney-LeafAminoAcidComposition'!BD$1),4,1,"Mooney-LeafAminoAcidComposition"),1))</f>
        <v>4.49438202247191</v>
      </c>
      <c r="AI19" s="16" t="n">
        <f aca="false">IF(AH19="","",$I19*AH19)</f>
        <v>0.106757103431298</v>
      </c>
      <c r="AJ19" s="16" t="n">
        <f aca="true">IF(OR(ISERROR(MATCH($D19,'Mooney-LeafAminoAcidComposition'!$A$1:$A$165,0)),$H19=""),"",INDIRECT(ADDRESS(MATCH($D19,'Mooney-LeafAminoAcidComposition'!$A$1:$A$165,0),COLUMN('Mooney-LeafAminoAcidComposition'!BE$1),4,1,"Mooney-LeafAminoAcidComposition"),1))</f>
        <v>2.62172284644195</v>
      </c>
      <c r="AK19" s="16" t="n">
        <f aca="false">IF(AJ19="","",$I19*AJ19)</f>
        <v>0.0622749770015902</v>
      </c>
      <c r="AL19" s="16" t="n">
        <f aca="true">IF(OR(ISERROR(MATCH($D19,'Mooney-LeafAminoAcidComposition'!$A$1:$A$165,0)),$H19=""),"",INDIRECT(ADDRESS(MATCH($D19,'Mooney-LeafAminoAcidComposition'!$A$1:$A$165,0),COLUMN('Mooney-LeafAminoAcidComposition'!BF$1),4,1,"Mooney-LeafAminoAcidComposition"),1))</f>
        <v>5.99250936329588</v>
      </c>
      <c r="AM19" s="16" t="n">
        <f aca="false">IF(AL19="","",$I19*AL19)</f>
        <v>0.142342804575063</v>
      </c>
      <c r="AN19" s="16" t="n">
        <f aca="true">IF(OR(ISERROR(MATCH($D19,'Mooney-LeafAminoAcidComposition'!$A$1:$A$165,0)),$H19=""),"",INDIRECT(ADDRESS(MATCH($D19,'Mooney-LeafAminoAcidComposition'!$A$1:$A$165,0),COLUMN('Mooney-LeafAminoAcidComposition'!BG$1),4,1,"Mooney-LeafAminoAcidComposition"),1))</f>
        <v>6.74157303370787</v>
      </c>
      <c r="AO19" s="16" t="n">
        <f aca="false">IF(AN19="","",$I19*AN19)</f>
        <v>0.160135655146946</v>
      </c>
      <c r="AP19" s="16" t="n">
        <f aca="true">IF(OR(ISERROR(MATCH($D19,'Mooney-LeafAminoAcidComposition'!$A$1:$A$165,0)),$H19=""),"",INDIRECT(ADDRESS(MATCH($D19,'Mooney-LeafAminoAcidComposition'!$A$1:$A$165,0),COLUMN('Mooney-LeafAminoAcidComposition'!BH$1),4,1,"Mooney-LeafAminoAcidComposition"),1))</f>
        <v>7.49063670411985</v>
      </c>
      <c r="AQ19" s="16" t="n">
        <f aca="false">IF(AP19="","",$I19*AP19)</f>
        <v>0.177928505718829</v>
      </c>
      <c r="AR19" s="16" t="n">
        <f aca="true">IF(OR(ISERROR(MATCH($D19,'Mooney-LeafAminoAcidComposition'!$A$1:$A$165,0)),$H19=""),"",INDIRECT(ADDRESS(MATCH($D19,'Mooney-LeafAminoAcidComposition'!$A$1:$A$165,0),COLUMN('Mooney-LeafAminoAcidComposition'!BI$1),4,1,"Mooney-LeafAminoAcidComposition"),1))</f>
        <v>3.74531835205993</v>
      </c>
      <c r="AS19" s="16" t="n">
        <f aca="false">IF(AR19="","",$I19*AR19)</f>
        <v>0.0889642528594146</v>
      </c>
      <c r="AT19" s="16" t="n">
        <f aca="true">IF(OR(ISERROR(MATCH($D19,'Mooney-LeafAminoAcidComposition'!$A$1:$A$165,0)),$H19=""),"",INDIRECT(ADDRESS(MATCH($D19,'Mooney-LeafAminoAcidComposition'!$A$1:$A$165,0),COLUMN('Mooney-LeafAminoAcidComposition'!BJ$1),4,1,"Mooney-LeafAminoAcidComposition"),1))</f>
        <v>2.24719101123596</v>
      </c>
      <c r="AU19" s="16" t="n">
        <f aca="false">IF(AT19="","",$I19*AT19)</f>
        <v>0.0533785517156488</v>
      </c>
      <c r="AV19" s="16" t="n">
        <f aca="true">IF(OR(ISERROR(MATCH($D19,'Mooney-LeafAminoAcidComposition'!$A$1:$A$165,0)),$H19=""),"",INDIRECT(ADDRESS(MATCH($D19,'Mooney-LeafAminoAcidComposition'!$A$1:$A$165,0),COLUMN('Mooney-LeafAminoAcidComposition'!BK$1),4,1,"Mooney-LeafAminoAcidComposition"),1))</f>
        <v>2.62172284644195</v>
      </c>
      <c r="AW19" s="16" t="n">
        <f aca="false">IF(AV19="","",$I19*AV19)</f>
        <v>0.0622749770015902</v>
      </c>
      <c r="AX19" s="16" t="n">
        <f aca="true">IF(OR(ISERROR(MATCH($D19,'Mooney-LeafAminoAcidComposition'!$A$1:$A$165,0)),$H19=""),"",INDIRECT(ADDRESS(MATCH($D19,'Mooney-LeafAminoAcidComposition'!$A$1:$A$165,0),COLUMN('Mooney-LeafAminoAcidComposition'!BL$1),4,1,"Mooney-LeafAminoAcidComposition"),1))</f>
        <v>6.74157303370787</v>
      </c>
      <c r="AY19" s="16" t="n">
        <f aca="false">IF(AX19="","",$I19*AX19)</f>
        <v>0.160135655146946</v>
      </c>
    </row>
    <row r="20" customFormat="false" ht="12.8" hidden="false" customHeight="false" outlineLevel="0" collapsed="false">
      <c r="A20" s="0" t="n">
        <f aca="false">'Mooney-CompleteLeafData'!A102</f>
        <v>100</v>
      </c>
      <c r="B20" s="0" t="str">
        <f aca="false">'Mooney-CompleteLeafData'!B102</f>
        <v>elongation factor 1-beta</v>
      </c>
      <c r="C20" s="0" t="n">
        <f aca="false">'Mooney-CompleteLeafData'!C102</f>
        <v>13124717</v>
      </c>
      <c r="D20" s="0" t="str">
        <f aca="false">IF('Mooney-CompleteLeafData'!K102="","",'Mooney-CompleteLeafData'!K102)</f>
        <v>At1g30230</v>
      </c>
      <c r="E20" s="0" t="n">
        <f aca="false">MATCH($D20,'Mooney-LeafAminoAcidComposition'!$A$1:$A$165,0)</f>
        <v>22</v>
      </c>
      <c r="G20" s="12" t="n">
        <f aca="false">'Mooney-CompleteLeafData'!J102</f>
        <v>0.04</v>
      </c>
      <c r="H20" s="0" t="n">
        <f aca="false">G20</f>
        <v>0.04</v>
      </c>
      <c r="I20" s="15" t="n">
        <f aca="false">IF(H20="","",H20/SUM(H$4:H$57,H$59:H$75,H$77:H$129))</f>
        <v>0.000409542336439029</v>
      </c>
      <c r="J20" s="5" t="n">
        <f aca="false">IF(I20="",0,I20)</f>
        <v>0.000409542336439029</v>
      </c>
      <c r="K20" s="5" t="n">
        <f aca="false">IF(RANK(J20,J$2:J$129)=103,"",RANK(J20,J$2:J$129))</f>
        <v>95</v>
      </c>
      <c r="L20" s="16" t="n">
        <f aca="true">IF(OR(ISERROR(MATCH($D20,'Mooney-LeafAminoAcidComposition'!$A$1:$A$165,0)),$I20=""),"",INDIRECT(ADDRESS(MATCH($D20,'Mooney-LeafAminoAcidComposition'!$A$1:$A$165,0),COLUMN('Mooney-LeafAminoAcidComposition'!AS$1),4,1,"Mooney-LeafAminoAcidComposition"),1))</f>
        <v>10.8200133200133</v>
      </c>
      <c r="M20" s="16" t="n">
        <f aca="false">IF(L20="","",$I20*L20)</f>
        <v>0.00443125353537968</v>
      </c>
      <c r="N20" s="16" t="n">
        <f aca="true">IF(OR(ISERROR(MATCH($D20,'Mooney-LeafAminoAcidComposition'!$A$1:$A$165,0)),$I20=""),"",INDIRECT(ADDRESS(MATCH($D20,'Mooney-LeafAminoAcidComposition'!$A$1:$A$165,0),COLUMN('Mooney-LeafAminoAcidComposition'!AT$1),4,1,"Mooney-LeafAminoAcidComposition"),1))</f>
        <v>1.82733932733933</v>
      </c>
      <c r="O20" s="16" t="n">
        <f aca="false">IF(N20="","",$I20*N20)</f>
        <v>0.000748372817585473</v>
      </c>
      <c r="P20" s="16" t="n">
        <f aca="true">IF(OR(ISERROR(MATCH($D20,'Mooney-LeafAminoAcidComposition'!$A$1:$A$165,0)),$I20=""),"",INDIRECT(ADDRESS(MATCH($D20,'Mooney-LeafAminoAcidComposition'!$A$1:$A$165,0),COLUMN('Mooney-LeafAminoAcidComposition'!AU$1),4,1,"Mooney-LeafAminoAcidComposition"),1))</f>
        <v>2.64485514485515</v>
      </c>
      <c r="Q20" s="16" t="n">
        <f aca="false">IF(P20="","",$I20*P20)</f>
        <v>0.00108318015556676</v>
      </c>
      <c r="R20" s="16" t="n">
        <f aca="true">IF(OR(ISERROR(MATCH($D20,'Mooney-LeafAminoAcidComposition'!$A$1:$A$165,0)),$I20=""),"",INDIRECT(ADDRESS(MATCH($D20,'Mooney-LeafAminoAcidComposition'!$A$1:$A$165,0),COLUMN('Mooney-LeafAminoAcidComposition'!AV$1),4,1,"Mooney-LeafAminoAcidComposition"),1))</f>
        <v>8.58391608391609</v>
      </c>
      <c r="S20" s="16" t="n">
        <f aca="false">IF(R20="","",$I20*R20)</f>
        <v>0.00351547704880356</v>
      </c>
      <c r="T20" s="16" t="n">
        <f aca="true">IF(OR(ISERROR(MATCH($D20,'Mooney-LeafAminoAcidComposition'!$A$1:$A$165,0)),$I20=""),"",INDIRECT(ADDRESS(MATCH($D20,'Mooney-LeafAminoAcidComposition'!$A$1:$A$165,0),COLUMN('Mooney-LeafAminoAcidComposition'!AW$1),4,1,"Mooney-LeafAminoAcidComposition"),1))</f>
        <v>1.2021312021312</v>
      </c>
      <c r="U20" s="16" t="n">
        <f aca="false">IF(T20="","",$I20*T20)</f>
        <v>0.000492323621227072</v>
      </c>
      <c r="V20" s="16" t="n">
        <f aca="true">IF(OR(ISERROR(MATCH($D20,'Mooney-LeafAminoAcidComposition'!$A$1:$A$165,0)),$I20=""),"",INDIRECT(ADDRESS(MATCH($D20,'Mooney-LeafAminoAcidComposition'!$A$1:$A$165,0),COLUMN('Mooney-LeafAminoAcidComposition'!AX$1),4,1,"Mooney-LeafAminoAcidComposition"),1))</f>
        <v>2.64485514485515</v>
      </c>
      <c r="W20" s="16" t="n">
        <f aca="false">IF(V20="","",$I20*V20)</f>
        <v>0.00108318015556676</v>
      </c>
      <c r="X20" s="16" t="n">
        <f aca="true">IF(OR(ISERROR(MATCH($D20,'Mooney-LeafAminoAcidComposition'!$A$1:$A$165,0)),$I20=""),"",INDIRECT(ADDRESS(MATCH($D20,'Mooney-LeafAminoAcidComposition'!$A$1:$A$165,0),COLUMN('Mooney-LeafAminoAcidComposition'!AY$1),4,1,"Mooney-LeafAminoAcidComposition"),1))</f>
        <v>9.5937395937396</v>
      </c>
      <c r="Y20" s="16" t="n">
        <f aca="false">IF(X20="","",$I20*X20)</f>
        <v>0.00392904252840774</v>
      </c>
      <c r="Z20" s="16" t="n">
        <f aca="true">IF(OR(ISERROR(MATCH($D20,'Mooney-LeafAminoAcidComposition'!$A$1:$A$165,0)),$I20=""),"",INDIRECT(ADDRESS(MATCH($D20,'Mooney-LeafAminoAcidComposition'!$A$1:$A$165,0),COLUMN('Mooney-LeafAminoAcidComposition'!AZ$1),4,1,"Mooney-LeafAminoAcidComposition"),1))</f>
        <v>4.90509490509491</v>
      </c>
      <c r="AA20" s="16" t="n">
        <f aca="false">IF(Z20="","",$I20*Z20)</f>
        <v>0.00200884402788775</v>
      </c>
      <c r="AB20" s="16" t="n">
        <f aca="true">IF(OR(ISERROR(MATCH($D20,'Mooney-LeafAminoAcidComposition'!$A$1:$A$165,0)),$H20=""),"",INDIRECT(ADDRESS(MATCH($D20,'Mooney-LeafAminoAcidComposition'!$A$1:$A$165,0),COLUMN('Mooney-LeafAminoAcidComposition'!BA$1),4,1,"Mooney-LeafAminoAcidComposition"),1))</f>
        <v>1.00982350982351</v>
      </c>
      <c r="AC20" s="16" t="n">
        <f aca="false">IF(AB20="","",$I20*AB20)</f>
        <v>0.000413565479604181</v>
      </c>
      <c r="AD20" s="16" t="n">
        <f aca="true">IF(OR(ISERROR(MATCH($D20,'Mooney-LeafAminoAcidComposition'!$A$1:$A$165,0)),$H20=""),"",INDIRECT(ADDRESS(MATCH($D20,'Mooney-LeafAminoAcidComposition'!$A$1:$A$165,0),COLUMN('Mooney-LeafAminoAcidComposition'!BB$1),4,1,"Mooney-LeafAminoAcidComposition"),1))</f>
        <v>7.14119214119214</v>
      </c>
      <c r="AE20" s="16" t="n">
        <f aca="false">IF(AD20="","",$I20*AD20)</f>
        <v>0.00292462051446387</v>
      </c>
      <c r="AF20" s="16" t="n">
        <f aca="true">IF(OR(ISERROR(MATCH($D20,'Mooney-LeafAminoAcidComposition'!$A$1:$A$165,0)),$H20=""),"",INDIRECT(ADDRESS(MATCH($D20,'Mooney-LeafAminoAcidComposition'!$A$1:$A$165,0),COLUMN('Mooney-LeafAminoAcidComposition'!BC$1),4,1,"Mooney-LeafAminoAcidComposition"),1))</f>
        <v>7.14119214119214</v>
      </c>
      <c r="AG20" s="16" t="n">
        <f aca="false">IF(AF20="","",$I20*AF20)</f>
        <v>0.00292462051446387</v>
      </c>
      <c r="AH20" s="16" t="n">
        <f aca="true">IF(OR(ISERROR(MATCH($D20,'Mooney-LeafAminoAcidComposition'!$A$1:$A$165,0)),$H20=""),"",INDIRECT(ADDRESS(MATCH($D20,'Mooney-LeafAminoAcidComposition'!$A$1:$A$165,0),COLUMN('Mooney-LeafAminoAcidComposition'!BD$1),4,1,"Mooney-LeafAminoAcidComposition"),1))</f>
        <v>8.75208125208125</v>
      </c>
      <c r="AI20" s="16" t="n">
        <f aca="false">IF(AH20="","",$I20*AH20)</f>
        <v>0.00358434780468158</v>
      </c>
      <c r="AJ20" s="16" t="n">
        <f aca="true">IF(OR(ISERROR(MATCH($D20,'Mooney-LeafAminoAcidComposition'!$A$1:$A$165,0)),$H20=""),"",INDIRECT(ADDRESS(MATCH($D20,'Mooney-LeafAminoAcidComposition'!$A$1:$A$165,0),COLUMN('Mooney-LeafAminoAcidComposition'!BE$1),4,1,"Mooney-LeafAminoAcidComposition"),1))</f>
        <v>1.82733932733933</v>
      </c>
      <c r="AK20" s="16" t="n">
        <f aca="false">IF(AJ20="","",$I20*AJ20)</f>
        <v>0.000748372817585473</v>
      </c>
      <c r="AL20" s="16" t="n">
        <f aca="true">IF(OR(ISERROR(MATCH($D20,'Mooney-LeafAminoAcidComposition'!$A$1:$A$165,0)),$H20=""),"",INDIRECT(ADDRESS(MATCH($D20,'Mooney-LeafAminoAcidComposition'!$A$1:$A$165,0),COLUMN('Mooney-LeafAminoAcidComposition'!BF$1),4,1,"Mooney-LeafAminoAcidComposition"),1))</f>
        <v>3.38994338994339</v>
      </c>
      <c r="AM20" s="16" t="n">
        <f aca="false">IF(AL20="","",$I20*AL20)</f>
        <v>0.00138832533631346</v>
      </c>
      <c r="AN20" s="16" t="n">
        <f aca="true">IF(OR(ISERROR(MATCH($D20,'Mooney-LeafAminoAcidComposition'!$A$1:$A$165,0)),$H20=""),"",INDIRECT(ADDRESS(MATCH($D20,'Mooney-LeafAminoAcidComposition'!$A$1:$A$165,0),COLUMN('Mooney-LeafAminoAcidComposition'!BG$1),4,1,"Mooney-LeafAminoAcidComposition"),1))</f>
        <v>3.87112887112887</v>
      </c>
      <c r="AO20" s="16" t="n">
        <f aca="false">IF(AN20="","",$I20*AN20)</f>
        <v>0.0015853911625387</v>
      </c>
      <c r="AP20" s="16" t="n">
        <f aca="true">IF(OR(ISERROR(MATCH($D20,'Mooney-LeafAminoAcidComposition'!$A$1:$A$165,0)),$H20=""),"",INDIRECT(ADDRESS(MATCH($D20,'Mooney-LeafAminoAcidComposition'!$A$1:$A$165,0),COLUMN('Mooney-LeafAminoAcidComposition'!BH$1),4,1,"Mooney-LeafAminoAcidComposition"),1))</f>
        <v>7.95870795870796</v>
      </c>
      <c r="AQ20" s="16" t="n">
        <f aca="false">IF(AP20="","",$I20*AP20)</f>
        <v>0.00325942785244516</v>
      </c>
      <c r="AR20" s="16" t="n">
        <f aca="true">IF(OR(ISERROR(MATCH($D20,'Mooney-LeafAminoAcidComposition'!$A$1:$A$165,0)),$H20=""),"",INDIRECT(ADDRESS(MATCH($D20,'Mooney-LeafAminoAcidComposition'!$A$1:$A$165,0),COLUMN('Mooney-LeafAminoAcidComposition'!BI$1),4,1,"Mooney-LeafAminoAcidComposition"),1))</f>
        <v>4.90509490509491</v>
      </c>
      <c r="AS20" s="16" t="n">
        <f aca="false">IF(AR20="","",$I20*AR20)</f>
        <v>0.00200884402788775</v>
      </c>
      <c r="AT20" s="16" t="n">
        <f aca="true">IF(OR(ISERROR(MATCH($D20,'Mooney-LeafAminoAcidComposition'!$A$1:$A$165,0)),$H20=""),"",INDIRECT(ADDRESS(MATCH($D20,'Mooney-LeafAminoAcidComposition'!$A$1:$A$165,0),COLUMN('Mooney-LeafAminoAcidComposition'!BJ$1),4,1,"Mooney-LeafAminoAcidComposition"),1))</f>
        <v>1.41858141858142</v>
      </c>
      <c r="AU20" s="16" t="n">
        <f aca="false">IF(AT20="","",$I20*AT20)</f>
        <v>0.000580969148594827</v>
      </c>
      <c r="AV20" s="16" t="n">
        <f aca="true">IF(OR(ISERROR(MATCH($D20,'Mooney-LeafAminoAcidComposition'!$A$1:$A$165,0)),$H20=""),"",INDIRECT(ADDRESS(MATCH($D20,'Mooney-LeafAminoAcidComposition'!$A$1:$A$165,0),COLUMN('Mooney-LeafAminoAcidComposition'!BK$1),4,1,"Mooney-LeafAminoAcidComposition"),1))</f>
        <v>2.64485514485515</v>
      </c>
      <c r="AW20" s="16" t="n">
        <f aca="false">IF(AV20="","",$I20*AV20)</f>
        <v>0.00108318015556676</v>
      </c>
      <c r="AX20" s="16" t="n">
        <f aca="true">IF(OR(ISERROR(MATCH($D20,'Mooney-LeafAminoAcidComposition'!$A$1:$A$165,0)),$H20=""),"",INDIRECT(ADDRESS(MATCH($D20,'Mooney-LeafAminoAcidComposition'!$A$1:$A$165,0),COLUMN('Mooney-LeafAminoAcidComposition'!BL$1),4,1,"Mooney-LeafAminoAcidComposition"),1))</f>
        <v>7.71811521811522</v>
      </c>
      <c r="AY20" s="16" t="n">
        <f aca="false">IF(AX20="","",$I20*AX20)</f>
        <v>0.00316089493933254</v>
      </c>
    </row>
    <row r="21" customFormat="false" ht="12.8" hidden="false" customHeight="false" outlineLevel="0" collapsed="false">
      <c r="A21" s="0" t="n">
        <f aca="false">'Mooney-CompleteLeafData'!A82</f>
        <v>80</v>
      </c>
      <c r="B21" s="0" t="str">
        <f aca="false">'Mooney-CompleteLeafData'!B82</f>
        <v>annexin </v>
      </c>
      <c r="C21" s="0" t="n">
        <f aca="false">'Mooney-CompleteLeafData'!C82</f>
        <v>1429207</v>
      </c>
      <c r="D21" s="0" t="s">
        <v>66</v>
      </c>
      <c r="E21" s="0" t="n">
        <f aca="false">MATCH($D21,'Mooney-LeafAminoAcidComposition'!$A$1:$A$165,0)</f>
        <v>24</v>
      </c>
      <c r="G21" s="12" t="n">
        <f aca="false">'Mooney-CompleteLeafData'!J82</f>
        <v>0.48</v>
      </c>
      <c r="H21" s="0" t="n">
        <f aca="false">G21</f>
        <v>0.48</v>
      </c>
      <c r="I21" s="15" t="n">
        <f aca="false">IF(H21="","",H21/SUM(H$4:H$57,H$59:H$75,H$77:H$129))</f>
        <v>0.00491450803726835</v>
      </c>
      <c r="J21" s="5" t="n">
        <f aca="false">IF(I21="",0,I21)</f>
        <v>0.00491450803726835</v>
      </c>
      <c r="K21" s="5" t="n">
        <f aca="false">IF(RANK(J21,J$2:J$129)=103,"",RANK(J21,J$2:J$129))</f>
        <v>41</v>
      </c>
      <c r="L21" s="16" t="n">
        <f aca="true">IF(OR(ISERROR(MATCH($D21,'Mooney-LeafAminoAcidComposition'!$A$1:$A$165,0)),$I21=""),"",INDIRECT(ADDRESS(MATCH($D21,'Mooney-LeafAminoAcidComposition'!$A$1:$A$165,0),COLUMN('Mooney-LeafAminoAcidComposition'!AS$1),4,1,"Mooney-LeafAminoAcidComposition"),1))</f>
        <v>8.51735015772871</v>
      </c>
      <c r="M21" s="16" t="n">
        <f aca="false">IF(L21="","",$I21*L21)</f>
        <v>0.0418585858063866</v>
      </c>
      <c r="N21" s="16" t="n">
        <f aca="true">IF(OR(ISERROR(MATCH($D21,'Mooney-LeafAminoAcidComposition'!$A$1:$A$165,0)),$I21=""),"",INDIRECT(ADDRESS(MATCH($D21,'Mooney-LeafAminoAcidComposition'!$A$1:$A$165,0),COLUMN('Mooney-LeafAminoAcidComposition'!AT$1),4,1,"Mooney-LeafAminoAcidComposition"),1))</f>
        <v>7.25552050473186</v>
      </c>
      <c r="O21" s="16" t="n">
        <f aca="false">IF(N21="","",$I21*N21)</f>
        <v>0.0356573138350701</v>
      </c>
      <c r="P21" s="16" t="n">
        <f aca="true">IF(OR(ISERROR(MATCH($D21,'Mooney-LeafAminoAcidComposition'!$A$1:$A$165,0)),$I21=""),"",INDIRECT(ADDRESS(MATCH($D21,'Mooney-LeafAminoAcidComposition'!$A$1:$A$165,0),COLUMN('Mooney-LeafAminoAcidComposition'!AU$1),4,1,"Mooney-LeafAminoAcidComposition"),1))</f>
        <v>3.15457413249211</v>
      </c>
      <c r="Q21" s="16" t="n">
        <f aca="false">IF(P21="","",$I21*P21)</f>
        <v>0.0155031799282913</v>
      </c>
      <c r="R21" s="16" t="n">
        <f aca="true">IF(OR(ISERROR(MATCH($D21,'Mooney-LeafAminoAcidComposition'!$A$1:$A$165,0)),$I21=""),"",INDIRECT(ADDRESS(MATCH($D21,'Mooney-LeafAminoAcidComposition'!$A$1:$A$165,0),COLUMN('Mooney-LeafAminoAcidComposition'!AV$1),4,1,"Mooney-LeafAminoAcidComposition"),1))</f>
        <v>8.51735015772871</v>
      </c>
      <c r="S21" s="16" t="n">
        <f aca="false">IF(R21="","",$I21*R21)</f>
        <v>0.0418585858063866</v>
      </c>
      <c r="T21" s="16" t="n">
        <f aca="true">IF(OR(ISERROR(MATCH($D21,'Mooney-LeafAminoAcidComposition'!$A$1:$A$165,0)),$I21=""),"",INDIRECT(ADDRESS(MATCH($D21,'Mooney-LeafAminoAcidComposition'!$A$1:$A$165,0),COLUMN('Mooney-LeafAminoAcidComposition'!AW$1),4,1,"Mooney-LeafAminoAcidComposition"),1))</f>
        <v>0.630914826498423</v>
      </c>
      <c r="U21" s="16" t="n">
        <f aca="false">IF(T21="","",$I21*T21)</f>
        <v>0.00310063598565827</v>
      </c>
      <c r="V21" s="16" t="n">
        <f aca="true">IF(OR(ISERROR(MATCH($D21,'Mooney-LeafAminoAcidComposition'!$A$1:$A$165,0)),$I21=""),"",INDIRECT(ADDRESS(MATCH($D21,'Mooney-LeafAminoAcidComposition'!$A$1:$A$165,0),COLUMN('Mooney-LeafAminoAcidComposition'!AX$1),4,1,"Mooney-LeafAminoAcidComposition"),1))</f>
        <v>3.47003154574132</v>
      </c>
      <c r="W21" s="16" t="n">
        <f aca="false">IF(V21="","",$I21*V21)</f>
        <v>0.0170534979211205</v>
      </c>
      <c r="X21" s="16" t="n">
        <f aca="true">IF(OR(ISERROR(MATCH($D21,'Mooney-LeafAminoAcidComposition'!$A$1:$A$165,0)),$I21=""),"",INDIRECT(ADDRESS(MATCH($D21,'Mooney-LeafAminoAcidComposition'!$A$1:$A$165,0),COLUMN('Mooney-LeafAminoAcidComposition'!AY$1),4,1,"Mooney-LeafAminoAcidComposition"),1))</f>
        <v>9.77917981072555</v>
      </c>
      <c r="Y21" s="16" t="n">
        <f aca="false">IF(X21="","",$I21*X21)</f>
        <v>0.0480598577777031</v>
      </c>
      <c r="Z21" s="16" t="n">
        <f aca="true">IF(OR(ISERROR(MATCH($D21,'Mooney-LeafAminoAcidComposition'!$A$1:$A$165,0)),$I21=""),"",INDIRECT(ADDRESS(MATCH($D21,'Mooney-LeafAminoAcidComposition'!$A$1:$A$165,0),COLUMN('Mooney-LeafAminoAcidComposition'!AZ$1),4,1,"Mooney-LeafAminoAcidComposition"),1))</f>
        <v>4.10094637223975</v>
      </c>
      <c r="AA21" s="16" t="n">
        <f aca="false">IF(Z21="","",$I21*Z21)</f>
        <v>0.0201541339067787</v>
      </c>
      <c r="AB21" s="16" t="n">
        <f aca="true">IF(OR(ISERROR(MATCH($D21,'Mooney-LeafAminoAcidComposition'!$A$1:$A$165,0)),$H21=""),"",INDIRECT(ADDRESS(MATCH($D21,'Mooney-LeafAminoAcidComposition'!$A$1:$A$165,0),COLUMN('Mooney-LeafAminoAcidComposition'!BA$1),4,1,"Mooney-LeafAminoAcidComposition"),1))</f>
        <v>2.8391167192429</v>
      </c>
      <c r="AC21" s="16" t="n">
        <f aca="false">IF(AB21="","",$I21*AB21)</f>
        <v>0.0139528619354622</v>
      </c>
      <c r="AD21" s="16" t="n">
        <f aca="true">IF(OR(ISERROR(MATCH($D21,'Mooney-LeafAminoAcidComposition'!$A$1:$A$165,0)),$H21=""),"",INDIRECT(ADDRESS(MATCH($D21,'Mooney-LeafAminoAcidComposition'!$A$1:$A$165,0),COLUMN('Mooney-LeafAminoAcidComposition'!BB$1),4,1,"Mooney-LeafAminoAcidComposition"),1))</f>
        <v>5.36277602523659</v>
      </c>
      <c r="AE21" s="16" t="n">
        <f aca="false">IF(AD21="","",$I21*AD21)</f>
        <v>0.0263554058780953</v>
      </c>
      <c r="AF21" s="16" t="n">
        <f aca="true">IF(OR(ISERROR(MATCH($D21,'Mooney-LeafAminoAcidComposition'!$A$1:$A$165,0)),$H21=""),"",INDIRECT(ADDRESS(MATCH($D21,'Mooney-LeafAminoAcidComposition'!$A$1:$A$165,0),COLUMN('Mooney-LeafAminoAcidComposition'!BC$1),4,1,"Mooney-LeafAminoAcidComposition"),1))</f>
        <v>11.6719242902208</v>
      </c>
      <c r="AG21" s="16" t="n">
        <f aca="false">IF(AF21="","",$I21*AF21)</f>
        <v>0.0573617657346779</v>
      </c>
      <c r="AH21" s="16" t="n">
        <f aca="true">IF(OR(ISERROR(MATCH($D21,'Mooney-LeafAminoAcidComposition'!$A$1:$A$165,0)),$H21=""),"",INDIRECT(ADDRESS(MATCH($D21,'Mooney-LeafAminoAcidComposition'!$A$1:$A$165,0),COLUMN('Mooney-LeafAminoAcidComposition'!BD$1),4,1,"Mooney-LeafAminoAcidComposition"),1))</f>
        <v>6.62460567823344</v>
      </c>
      <c r="AI21" s="16" t="n">
        <f aca="false">IF(AH21="","",$I21*AH21)</f>
        <v>0.0325566778494118</v>
      </c>
      <c r="AJ21" s="16" t="n">
        <f aca="true">IF(OR(ISERROR(MATCH($D21,'Mooney-LeafAminoAcidComposition'!$A$1:$A$165,0)),$H21=""),"",INDIRECT(ADDRESS(MATCH($D21,'Mooney-LeafAminoAcidComposition'!$A$1:$A$165,0),COLUMN('Mooney-LeafAminoAcidComposition'!BE$1),4,1,"Mooney-LeafAminoAcidComposition"),1))</f>
        <v>1.26182965299685</v>
      </c>
      <c r="AK21" s="16" t="n">
        <f aca="false">IF(AJ21="","",$I21*AJ21)</f>
        <v>0.00620127197131653</v>
      </c>
      <c r="AL21" s="16" t="n">
        <f aca="true">IF(OR(ISERROR(MATCH($D21,'Mooney-LeafAminoAcidComposition'!$A$1:$A$165,0)),$H21=""),"",INDIRECT(ADDRESS(MATCH($D21,'Mooney-LeafAminoAcidComposition'!$A$1:$A$165,0),COLUMN('Mooney-LeafAminoAcidComposition'!BF$1),4,1,"Mooney-LeafAminoAcidComposition"),1))</f>
        <v>1.89274447949527</v>
      </c>
      <c r="AM21" s="16" t="n">
        <f aca="false">IF(AL21="","",$I21*AL21)</f>
        <v>0.0093019079569748</v>
      </c>
      <c r="AN21" s="16" t="n">
        <f aca="true">IF(OR(ISERROR(MATCH($D21,'Mooney-LeafAminoAcidComposition'!$A$1:$A$165,0)),$H21=""),"",INDIRECT(ADDRESS(MATCH($D21,'Mooney-LeafAminoAcidComposition'!$A$1:$A$165,0),COLUMN('Mooney-LeafAminoAcidComposition'!BG$1),4,1,"Mooney-LeafAminoAcidComposition"),1))</f>
        <v>1.57728706624606</v>
      </c>
      <c r="AO21" s="16" t="n">
        <f aca="false">IF(AN21="","",$I21*AN21)</f>
        <v>0.00775158996414567</v>
      </c>
      <c r="AP21" s="16" t="n">
        <f aca="true">IF(OR(ISERROR(MATCH($D21,'Mooney-LeafAminoAcidComposition'!$A$1:$A$165,0)),$H21=""),"",INDIRECT(ADDRESS(MATCH($D21,'Mooney-LeafAminoAcidComposition'!$A$1:$A$165,0),COLUMN('Mooney-LeafAminoAcidComposition'!BH$1),4,1,"Mooney-LeafAminoAcidComposition"),1))</f>
        <v>5.67823343848581</v>
      </c>
      <c r="AQ21" s="16" t="n">
        <f aca="false">IF(AP21="","",$I21*AP21)</f>
        <v>0.0279057238709244</v>
      </c>
      <c r="AR21" s="16" t="n">
        <f aca="true">IF(OR(ISERROR(MATCH($D21,'Mooney-LeafAminoAcidComposition'!$A$1:$A$165,0)),$H21=""),"",INDIRECT(ADDRESS(MATCH($D21,'Mooney-LeafAminoAcidComposition'!$A$1:$A$165,0),COLUMN('Mooney-LeafAminoAcidComposition'!BI$1),4,1,"Mooney-LeafAminoAcidComposition"),1))</f>
        <v>8.2018927444795</v>
      </c>
      <c r="AS21" s="16" t="n">
        <f aca="false">IF(AR21="","",$I21*AR21)</f>
        <v>0.0403082678135575</v>
      </c>
      <c r="AT21" s="16" t="n">
        <f aca="true">IF(OR(ISERROR(MATCH($D21,'Mooney-LeafAminoAcidComposition'!$A$1:$A$165,0)),$H21=""),"",INDIRECT(ADDRESS(MATCH($D21,'Mooney-LeafAminoAcidComposition'!$A$1:$A$165,0),COLUMN('Mooney-LeafAminoAcidComposition'!BJ$1),4,1,"Mooney-LeafAminoAcidComposition"),1))</f>
        <v>0.946372239747634</v>
      </c>
      <c r="AU21" s="16" t="n">
        <f aca="false">IF(AT21="","",$I21*AT21)</f>
        <v>0.0046509539784874</v>
      </c>
      <c r="AV21" s="16" t="n">
        <f aca="true">IF(OR(ISERROR(MATCH($D21,'Mooney-LeafAminoAcidComposition'!$A$1:$A$165,0)),$H21=""),"",INDIRECT(ADDRESS(MATCH($D21,'Mooney-LeafAminoAcidComposition'!$A$1:$A$165,0),COLUMN('Mooney-LeafAminoAcidComposition'!BK$1),4,1,"Mooney-LeafAminoAcidComposition"),1))</f>
        <v>3.47003154574132</v>
      </c>
      <c r="AW21" s="16" t="n">
        <f aca="false">IF(AV21="","",$I21*AV21)</f>
        <v>0.0170534979211205</v>
      </c>
      <c r="AX21" s="16" t="n">
        <f aca="true">IF(OR(ISERROR(MATCH($D21,'Mooney-LeafAminoAcidComposition'!$A$1:$A$165,0)),$H21=""),"",INDIRECT(ADDRESS(MATCH($D21,'Mooney-LeafAminoAcidComposition'!$A$1:$A$165,0),COLUMN('Mooney-LeafAminoAcidComposition'!BL$1),4,1,"Mooney-LeafAminoAcidComposition"),1))</f>
        <v>5.04731861198738</v>
      </c>
      <c r="AY21" s="16" t="n">
        <f aca="false">IF(AX21="","",$I21*AX21)</f>
        <v>0.0248050878852661</v>
      </c>
    </row>
    <row r="22" customFormat="false" ht="12.8" hidden="false" customHeight="false" outlineLevel="0" collapsed="false">
      <c r="A22" s="0" t="n">
        <f aca="false">'Mooney-CompleteLeafData'!A66</f>
        <v>64</v>
      </c>
      <c r="B22" s="0" t="str">
        <f aca="false">'Mooney-CompleteLeafData'!B66</f>
        <v>glyceraldehyde 3-phosphate dehydrogenase B subunit </v>
      </c>
      <c r="C22" s="0" t="n">
        <f aca="false">'Mooney-CompleteLeafData'!C66</f>
        <v>81621</v>
      </c>
      <c r="D22" s="0" t="s">
        <v>67</v>
      </c>
      <c r="E22" s="0" t="n">
        <f aca="false">MATCH($D22,'Mooney-LeafAminoAcidComposition'!$A$1:$A$165,0)</f>
        <v>25</v>
      </c>
      <c r="G22" s="12" t="n">
        <f aca="false">'Mooney-CompleteLeafData'!J66</f>
        <v>0.92</v>
      </c>
      <c r="H22" s="0" t="n">
        <f aca="false">G22</f>
        <v>0.92</v>
      </c>
      <c r="I22" s="15" t="n">
        <f aca="false">IF(H22="","",H22/SUM(H$4:H$57,H$59:H$75,H$77:H$129))</f>
        <v>0.00941947373809768</v>
      </c>
      <c r="J22" s="5" t="n">
        <f aca="false">IF(I22="",0,I22)</f>
        <v>0.00941947373809768</v>
      </c>
      <c r="K22" s="5" t="n">
        <f aca="false">IF(RANK(J22,J$2:J$129)=103,"",RANK(J22,J$2:J$129))</f>
        <v>20</v>
      </c>
      <c r="L22" s="16" t="n">
        <f aca="true">IF(OR(ISERROR(MATCH($D22,'Mooney-LeafAminoAcidComposition'!$A$1:$A$165,0)),$I22=""),"",INDIRECT(ADDRESS(MATCH($D22,'Mooney-LeafAminoAcidComposition'!$A$1:$A$165,0),COLUMN('Mooney-LeafAminoAcidComposition'!AS$1),4,1,"Mooney-LeafAminoAcidComposition"),1))</f>
        <v>10.5145413870246</v>
      </c>
      <c r="M22" s="16" t="n">
        <f aca="false">IF(L22="","",$I22*L22)</f>
        <v>0.0990414464632194</v>
      </c>
      <c r="N22" s="16" t="n">
        <f aca="true">IF(OR(ISERROR(MATCH($D22,'Mooney-LeafAminoAcidComposition'!$A$1:$A$165,0)),$I22=""),"",INDIRECT(ADDRESS(MATCH($D22,'Mooney-LeafAminoAcidComposition'!$A$1:$A$165,0),COLUMN('Mooney-LeafAminoAcidComposition'!AT$1),4,1,"Mooney-LeafAminoAcidComposition"),1))</f>
        <v>4.25055928411633</v>
      </c>
      <c r="O22" s="16" t="n">
        <f aca="false">IF(N22="","",$I22*N22)</f>
        <v>0.040038031548961</v>
      </c>
      <c r="P22" s="16" t="n">
        <f aca="true">IF(OR(ISERROR(MATCH($D22,'Mooney-LeafAminoAcidComposition'!$A$1:$A$165,0)),$I22=""),"",INDIRECT(ADDRESS(MATCH($D22,'Mooney-LeafAminoAcidComposition'!$A$1:$A$165,0),COLUMN('Mooney-LeafAminoAcidComposition'!AU$1),4,1,"Mooney-LeafAminoAcidComposition"),1))</f>
        <v>4.02684563758389</v>
      </c>
      <c r="Q22" s="16" t="n">
        <f aca="false">IF(P22="","",$I22*P22)</f>
        <v>0.0379307667305947</v>
      </c>
      <c r="R22" s="16" t="n">
        <f aca="true">IF(OR(ISERROR(MATCH($D22,'Mooney-LeafAminoAcidComposition'!$A$1:$A$165,0)),$I22=""),"",INDIRECT(ADDRESS(MATCH($D22,'Mooney-LeafAminoAcidComposition'!$A$1:$A$165,0),COLUMN('Mooney-LeafAminoAcidComposition'!AV$1),4,1,"Mooney-LeafAminoAcidComposition"),1))</f>
        <v>6.93512304250559</v>
      </c>
      <c r="S22" s="16" t="n">
        <f aca="false">IF(R22="","",$I22*R22)</f>
        <v>0.0653252093693575</v>
      </c>
      <c r="T22" s="16" t="n">
        <f aca="true">IF(OR(ISERROR(MATCH($D22,'Mooney-LeafAminoAcidComposition'!$A$1:$A$165,0)),$I22=""),"",INDIRECT(ADDRESS(MATCH($D22,'Mooney-LeafAminoAcidComposition'!$A$1:$A$165,0),COLUMN('Mooney-LeafAminoAcidComposition'!AW$1),4,1,"Mooney-LeafAminoAcidComposition"),1))</f>
        <v>1.78970917225951</v>
      </c>
      <c r="U22" s="16" t="n">
        <f aca="false">IF(T22="","",$I22*T22)</f>
        <v>0.016858118546931</v>
      </c>
      <c r="V22" s="16" t="n">
        <f aca="true">IF(OR(ISERROR(MATCH($D22,'Mooney-LeafAminoAcidComposition'!$A$1:$A$165,0)),$I22=""),"",INDIRECT(ADDRESS(MATCH($D22,'Mooney-LeafAminoAcidComposition'!$A$1:$A$165,0),COLUMN('Mooney-LeafAminoAcidComposition'!AX$1),4,1,"Mooney-LeafAminoAcidComposition"),1))</f>
        <v>2.01342281879195</v>
      </c>
      <c r="W22" s="16" t="n">
        <f aca="false">IF(V22="","",$I22*V22)</f>
        <v>0.0189653833652973</v>
      </c>
      <c r="X22" s="16" t="n">
        <f aca="true">IF(OR(ISERROR(MATCH($D22,'Mooney-LeafAminoAcidComposition'!$A$1:$A$165,0)),$I22=""),"",INDIRECT(ADDRESS(MATCH($D22,'Mooney-LeafAminoAcidComposition'!$A$1:$A$165,0),COLUMN('Mooney-LeafAminoAcidComposition'!AY$1),4,1,"Mooney-LeafAminoAcidComposition"),1))</f>
        <v>4.47427293064877</v>
      </c>
      <c r="Y22" s="16" t="n">
        <f aca="false">IF(X22="","",$I22*X22)</f>
        <v>0.0421452963673274</v>
      </c>
      <c r="Z22" s="16" t="n">
        <f aca="true">IF(OR(ISERROR(MATCH($D22,'Mooney-LeafAminoAcidComposition'!$A$1:$A$165,0)),$I22=""),"",INDIRECT(ADDRESS(MATCH($D22,'Mooney-LeafAminoAcidComposition'!$A$1:$A$165,0),COLUMN('Mooney-LeafAminoAcidComposition'!AZ$1),4,1,"Mooney-LeafAminoAcidComposition"),1))</f>
        <v>8.05369127516778</v>
      </c>
      <c r="AA22" s="16" t="n">
        <f aca="false">IF(Z22="","",$I22*Z22)</f>
        <v>0.0758615334611893</v>
      </c>
      <c r="AB22" s="16" t="n">
        <f aca="true">IF(OR(ISERROR(MATCH($D22,'Mooney-LeafAminoAcidComposition'!$A$1:$A$165,0)),$H22=""),"",INDIRECT(ADDRESS(MATCH($D22,'Mooney-LeafAminoAcidComposition'!$A$1:$A$165,0),COLUMN('Mooney-LeafAminoAcidComposition'!BA$1),4,1,"Mooney-LeafAminoAcidComposition"),1))</f>
        <v>2.01342281879195</v>
      </c>
      <c r="AC22" s="16" t="n">
        <f aca="false">IF(AB22="","",$I22*AB22)</f>
        <v>0.0189653833652973</v>
      </c>
      <c r="AD22" s="16" t="n">
        <f aca="true">IF(OR(ISERROR(MATCH($D22,'Mooney-LeafAminoAcidComposition'!$A$1:$A$165,0)),$H22=""),"",INDIRECT(ADDRESS(MATCH($D22,'Mooney-LeafAminoAcidComposition'!$A$1:$A$165,0),COLUMN('Mooney-LeafAminoAcidComposition'!BB$1),4,1,"Mooney-LeafAminoAcidComposition"),1))</f>
        <v>5.59284116331096</v>
      </c>
      <c r="AE22" s="16" t="n">
        <f aca="false">IF(AD22="","",$I22*AD22)</f>
        <v>0.0526816204591593</v>
      </c>
      <c r="AF22" s="16" t="n">
        <f aca="true">IF(OR(ISERROR(MATCH($D22,'Mooney-LeafAminoAcidComposition'!$A$1:$A$165,0)),$H22=""),"",INDIRECT(ADDRESS(MATCH($D22,'Mooney-LeafAminoAcidComposition'!$A$1:$A$165,0),COLUMN('Mooney-LeafAminoAcidComposition'!BC$1),4,1,"Mooney-LeafAminoAcidComposition"),1))</f>
        <v>7.60626398210291</v>
      </c>
      <c r="AG22" s="16" t="n">
        <f aca="false">IF(AF22="","",$I22*AF22)</f>
        <v>0.0716470038244566</v>
      </c>
      <c r="AH22" s="16" t="n">
        <f aca="true">IF(OR(ISERROR(MATCH($D22,'Mooney-LeafAminoAcidComposition'!$A$1:$A$165,0)),$H22=""),"",INDIRECT(ADDRESS(MATCH($D22,'Mooney-LeafAminoAcidComposition'!$A$1:$A$165,0),COLUMN('Mooney-LeafAminoAcidComposition'!BD$1),4,1,"Mooney-LeafAminoAcidComposition"),1))</f>
        <v>6.48769574944072</v>
      </c>
      <c r="AI22" s="16" t="n">
        <f aca="false">IF(AH22="","",$I22*AH22)</f>
        <v>0.0611106797326247</v>
      </c>
      <c r="AJ22" s="16" t="n">
        <f aca="true">IF(OR(ISERROR(MATCH($D22,'Mooney-LeafAminoAcidComposition'!$A$1:$A$165,0)),$H22=""),"",INDIRECT(ADDRESS(MATCH($D22,'Mooney-LeafAminoAcidComposition'!$A$1:$A$165,0),COLUMN('Mooney-LeafAminoAcidComposition'!BE$1),4,1,"Mooney-LeafAminoAcidComposition"),1))</f>
        <v>2.01342281879195</v>
      </c>
      <c r="AK22" s="16" t="n">
        <f aca="false">IF(AJ22="","",$I22*AJ22)</f>
        <v>0.0189653833652973</v>
      </c>
      <c r="AL22" s="16" t="n">
        <f aca="true">IF(OR(ISERROR(MATCH($D22,'Mooney-LeafAminoAcidComposition'!$A$1:$A$165,0)),$H22=""),"",INDIRECT(ADDRESS(MATCH($D22,'Mooney-LeafAminoAcidComposition'!$A$1:$A$165,0),COLUMN('Mooney-LeafAminoAcidComposition'!BF$1),4,1,"Mooney-LeafAminoAcidComposition"),1))</f>
        <v>2.9082774049217</v>
      </c>
      <c r="AM22" s="16" t="n">
        <f aca="false">IF(AL22="","",$I22*AL22)</f>
        <v>0.0273944426387628</v>
      </c>
      <c r="AN22" s="16" t="n">
        <f aca="true">IF(OR(ISERROR(MATCH($D22,'Mooney-LeafAminoAcidComposition'!$A$1:$A$165,0)),$H22=""),"",INDIRECT(ADDRESS(MATCH($D22,'Mooney-LeafAminoAcidComposition'!$A$1:$A$165,0),COLUMN('Mooney-LeafAminoAcidComposition'!BG$1),4,1,"Mooney-LeafAminoAcidComposition"),1))</f>
        <v>4.47427293064877</v>
      </c>
      <c r="AO22" s="16" t="n">
        <f aca="false">IF(AN22="","",$I22*AN22)</f>
        <v>0.0421452963673274</v>
      </c>
      <c r="AP22" s="16" t="n">
        <f aca="true">IF(OR(ISERROR(MATCH($D22,'Mooney-LeafAminoAcidComposition'!$A$1:$A$165,0)),$H22=""),"",INDIRECT(ADDRESS(MATCH($D22,'Mooney-LeafAminoAcidComposition'!$A$1:$A$165,0),COLUMN('Mooney-LeafAminoAcidComposition'!BH$1),4,1,"Mooney-LeafAminoAcidComposition"),1))</f>
        <v>7.38255033557047</v>
      </c>
      <c r="AQ22" s="16" t="n">
        <f aca="false">IF(AP22="","",$I22*AP22)</f>
        <v>0.0695397390060902</v>
      </c>
      <c r="AR22" s="16" t="n">
        <f aca="true">IF(OR(ISERROR(MATCH($D22,'Mooney-LeafAminoAcidComposition'!$A$1:$A$165,0)),$H22=""),"",INDIRECT(ADDRESS(MATCH($D22,'Mooney-LeafAminoAcidComposition'!$A$1:$A$165,0),COLUMN('Mooney-LeafAminoAcidComposition'!BI$1),4,1,"Mooney-LeafAminoAcidComposition"),1))</f>
        <v>5.8165548098434</v>
      </c>
      <c r="AS22" s="16" t="n">
        <f aca="false">IF(AR22="","",$I22*AR22)</f>
        <v>0.0547888852775256</v>
      </c>
      <c r="AT22" s="16" t="n">
        <f aca="true">IF(OR(ISERROR(MATCH($D22,'Mooney-LeafAminoAcidComposition'!$A$1:$A$165,0)),$H22=""),"",INDIRECT(ADDRESS(MATCH($D22,'Mooney-LeafAminoAcidComposition'!$A$1:$A$165,0),COLUMN('Mooney-LeafAminoAcidComposition'!BJ$1),4,1,"Mooney-LeafAminoAcidComposition"),1))</f>
        <v>1.11856823266219</v>
      </c>
      <c r="AU22" s="16" t="n">
        <f aca="false">IF(AT22="","",$I22*AT22)</f>
        <v>0.0105363240918319</v>
      </c>
      <c r="AV22" s="16" t="n">
        <f aca="true">IF(OR(ISERROR(MATCH($D22,'Mooney-LeafAminoAcidComposition'!$A$1:$A$165,0)),$H22=""),"",INDIRECT(ADDRESS(MATCH($D22,'Mooney-LeafAminoAcidComposition'!$A$1:$A$165,0),COLUMN('Mooney-LeafAminoAcidComposition'!BK$1),4,1,"Mooney-LeafAminoAcidComposition"),1))</f>
        <v>1.56599552572707</v>
      </c>
      <c r="AW22" s="16" t="n">
        <f aca="false">IF(AV22="","",$I22*AV22)</f>
        <v>0.0147508537285646</v>
      </c>
      <c r="AX22" s="16" t="n">
        <f aca="true">IF(OR(ISERROR(MATCH($D22,'Mooney-LeafAminoAcidComposition'!$A$1:$A$165,0)),$H22=""),"",INDIRECT(ADDRESS(MATCH($D22,'Mooney-LeafAminoAcidComposition'!$A$1:$A$165,0),COLUMN('Mooney-LeafAminoAcidComposition'!BL$1),4,1,"Mooney-LeafAminoAcidComposition"),1))</f>
        <v>10.9619686800895</v>
      </c>
      <c r="AY22" s="16" t="n">
        <f aca="false">IF(AX22="","",$I22*AX22)</f>
        <v>0.103255976099952</v>
      </c>
    </row>
    <row r="23" customFormat="false" ht="12.8" hidden="false" customHeight="false" outlineLevel="0" collapsed="false">
      <c r="A23" s="0" t="n">
        <f aca="false">'Mooney-CompleteLeafData'!A50</f>
        <v>48</v>
      </c>
      <c r="B23" s="0" t="str">
        <f aca="false">'Mooney-CompleteLeafData'!B50</f>
        <v>hexokinase, putative</v>
      </c>
      <c r="C23" s="0" t="n">
        <f aca="false">'Mooney-CompleteLeafData'!C50</f>
        <v>15220989</v>
      </c>
      <c r="D23" s="0" t="str">
        <f aca="false">IF('Mooney-CompleteLeafData'!K50="","",'Mooney-CompleteLeafData'!K50)</f>
        <v>At1g47840</v>
      </c>
      <c r="E23" s="0" t="n">
        <f aca="false">MATCH($D23,'Mooney-LeafAminoAcidComposition'!$A$1:$A$165,0)</f>
        <v>26</v>
      </c>
      <c r="G23" s="12" t="n">
        <f aca="false">'Mooney-CompleteLeafData'!J50</f>
        <v>0.03</v>
      </c>
      <c r="H23" s="0" t="n">
        <f aca="false">G23</f>
        <v>0.03</v>
      </c>
      <c r="I23" s="15" t="n">
        <f aca="false">IF(H23="","",H23/SUM(H$4:H$57,H$59:H$75,H$77:H$129))</f>
        <v>0.000307156752329272</v>
      </c>
      <c r="J23" s="5" t="n">
        <f aca="false">IF(I23="",0,I23)</f>
        <v>0.000307156752329272</v>
      </c>
      <c r="K23" s="5" t="n">
        <f aca="false">IF(RANK(J23,J$2:J$129)=103,"",RANK(J23,J$2:J$129))</f>
        <v>100</v>
      </c>
      <c r="L23" s="16" t="n">
        <f aca="true">IF(OR(ISERROR(MATCH($D23,'Mooney-LeafAminoAcidComposition'!$A$1:$A$165,0)),$I23=""),"",INDIRECT(ADDRESS(MATCH($D23,'Mooney-LeafAminoAcidComposition'!$A$1:$A$165,0),COLUMN('Mooney-LeafAminoAcidComposition'!AS$1),4,1,"Mooney-LeafAminoAcidComposition"),1))</f>
        <v>7.91075050709939</v>
      </c>
      <c r="M23" s="16" t="n">
        <f aca="false">IF(L23="","",$I23*L23)</f>
        <v>0.00242984043424779</v>
      </c>
      <c r="N23" s="16" t="n">
        <f aca="true">IF(OR(ISERROR(MATCH($D23,'Mooney-LeafAminoAcidComposition'!$A$1:$A$165,0)),$I23=""),"",INDIRECT(ADDRESS(MATCH($D23,'Mooney-LeafAminoAcidComposition'!$A$1:$A$165,0),COLUMN('Mooney-LeafAminoAcidComposition'!AT$1),4,1,"Mooney-LeafAminoAcidComposition"),1))</f>
        <v>5.27383367139959</v>
      </c>
      <c r="O23" s="16" t="n">
        <f aca="false">IF(N23="","",$I23*N23)</f>
        <v>0.00161989362283186</v>
      </c>
      <c r="P23" s="16" t="n">
        <f aca="true">IF(OR(ISERROR(MATCH($D23,'Mooney-LeafAminoAcidComposition'!$A$1:$A$165,0)),$I23=""),"",INDIRECT(ADDRESS(MATCH($D23,'Mooney-LeafAminoAcidComposition'!$A$1:$A$165,0),COLUMN('Mooney-LeafAminoAcidComposition'!AU$1),4,1,"Mooney-LeafAminoAcidComposition"),1))</f>
        <v>3.44827586206897</v>
      </c>
      <c r="Q23" s="16" t="n">
        <f aca="false">IF(P23="","",$I23*P23)</f>
        <v>0.00105916121492852</v>
      </c>
      <c r="R23" s="16" t="n">
        <f aca="true">IF(OR(ISERROR(MATCH($D23,'Mooney-LeafAminoAcidComposition'!$A$1:$A$165,0)),$I23=""),"",INDIRECT(ADDRESS(MATCH($D23,'Mooney-LeafAminoAcidComposition'!$A$1:$A$165,0),COLUMN('Mooney-LeafAminoAcidComposition'!AV$1),4,1,"Mooney-LeafAminoAcidComposition"),1))</f>
        <v>5.27383367139959</v>
      </c>
      <c r="S23" s="16" t="n">
        <f aca="false">IF(R23="","",$I23*R23)</f>
        <v>0.00161989362283186</v>
      </c>
      <c r="T23" s="16" t="n">
        <f aca="true">IF(OR(ISERROR(MATCH($D23,'Mooney-LeafAminoAcidComposition'!$A$1:$A$165,0)),$I23=""),"",INDIRECT(ADDRESS(MATCH($D23,'Mooney-LeafAminoAcidComposition'!$A$1:$A$165,0),COLUMN('Mooney-LeafAminoAcidComposition'!AW$1),4,1,"Mooney-LeafAminoAcidComposition"),1))</f>
        <v>1.41987829614604</v>
      </c>
      <c r="U23" s="16" t="n">
        <f aca="false">IF(T23="","",$I23*T23)</f>
        <v>0.000436125206147039</v>
      </c>
      <c r="V23" s="16" t="n">
        <f aca="true">IF(OR(ISERROR(MATCH($D23,'Mooney-LeafAminoAcidComposition'!$A$1:$A$165,0)),$I23=""),"",INDIRECT(ADDRESS(MATCH($D23,'Mooney-LeafAminoAcidComposition'!$A$1:$A$165,0),COLUMN('Mooney-LeafAminoAcidComposition'!AX$1),4,1,"Mooney-LeafAminoAcidComposition"),1))</f>
        <v>2.23123732251521</v>
      </c>
      <c r="W23" s="16" t="n">
        <f aca="false">IF(V23="","",$I23*V23)</f>
        <v>0.000685339609659633</v>
      </c>
      <c r="X23" s="16" t="n">
        <f aca="true">IF(OR(ISERROR(MATCH($D23,'Mooney-LeafAminoAcidComposition'!$A$1:$A$165,0)),$I23=""),"",INDIRECT(ADDRESS(MATCH($D23,'Mooney-LeafAminoAcidComposition'!$A$1:$A$165,0),COLUMN('Mooney-LeafAminoAcidComposition'!AY$1),4,1,"Mooney-LeafAminoAcidComposition"),1))</f>
        <v>6.69371196754564</v>
      </c>
      <c r="Y23" s="16" t="n">
        <f aca="false">IF(X23="","",$I23*X23)</f>
        <v>0.0020560188289789</v>
      </c>
      <c r="Z23" s="16" t="n">
        <f aca="true">IF(OR(ISERROR(MATCH($D23,'Mooney-LeafAminoAcidComposition'!$A$1:$A$165,0)),$I23=""),"",INDIRECT(ADDRESS(MATCH($D23,'Mooney-LeafAminoAcidComposition'!$A$1:$A$165,0),COLUMN('Mooney-LeafAminoAcidComposition'!AZ$1),4,1,"Mooney-LeafAminoAcidComposition"),1))</f>
        <v>9.12778904665314</v>
      </c>
      <c r="AA23" s="16" t="n">
        <f aca="false">IF(Z23="","",$I23*Z23)</f>
        <v>0.00280366203951668</v>
      </c>
      <c r="AB23" s="16" t="n">
        <f aca="true">IF(OR(ISERROR(MATCH($D23,'Mooney-LeafAminoAcidComposition'!$A$1:$A$165,0)),$H23=""),"",INDIRECT(ADDRESS(MATCH($D23,'Mooney-LeafAminoAcidComposition'!$A$1:$A$165,0),COLUMN('Mooney-LeafAminoAcidComposition'!BA$1),4,1,"Mooney-LeafAminoAcidComposition"),1))</f>
        <v>1.82555780933063</v>
      </c>
      <c r="AC23" s="16" t="n">
        <f aca="false">IF(AB23="","",$I23*AB23)</f>
        <v>0.000560732407903336</v>
      </c>
      <c r="AD23" s="16" t="n">
        <f aca="true">IF(OR(ISERROR(MATCH($D23,'Mooney-LeafAminoAcidComposition'!$A$1:$A$165,0)),$H23=""),"",INDIRECT(ADDRESS(MATCH($D23,'Mooney-LeafAminoAcidComposition'!$A$1:$A$165,0),COLUMN('Mooney-LeafAminoAcidComposition'!BB$1),4,1,"Mooney-LeafAminoAcidComposition"),1))</f>
        <v>4.66531440162272</v>
      </c>
      <c r="AE23" s="16" t="n">
        <f aca="false">IF(AD23="","",$I23*AD23)</f>
        <v>0.00143298282019742</v>
      </c>
      <c r="AF23" s="16" t="n">
        <f aca="true">IF(OR(ISERROR(MATCH($D23,'Mooney-LeafAminoAcidComposition'!$A$1:$A$165,0)),$H23=""),"",INDIRECT(ADDRESS(MATCH($D23,'Mooney-LeafAminoAcidComposition'!$A$1:$A$165,0),COLUMN('Mooney-LeafAminoAcidComposition'!BC$1),4,1,"Mooney-LeafAminoAcidComposition"),1))</f>
        <v>10.3448275862069</v>
      </c>
      <c r="AG23" s="16" t="n">
        <f aca="false">IF(AF23="","",$I23*AF23)</f>
        <v>0.00317748364478557</v>
      </c>
      <c r="AH23" s="16" t="n">
        <f aca="true">IF(OR(ISERROR(MATCH($D23,'Mooney-LeafAminoAcidComposition'!$A$1:$A$165,0)),$H23=""),"",INDIRECT(ADDRESS(MATCH($D23,'Mooney-LeafAminoAcidComposition'!$A$1:$A$165,0),COLUMN('Mooney-LeafAminoAcidComposition'!BD$1),4,1,"Mooney-LeafAminoAcidComposition"),1))</f>
        <v>6.08519269776876</v>
      </c>
      <c r="AI23" s="16" t="n">
        <f aca="false">IF(AH23="","",$I23*AH23)</f>
        <v>0.00186910802634445</v>
      </c>
      <c r="AJ23" s="16" t="n">
        <f aca="true">IF(OR(ISERROR(MATCH($D23,'Mooney-LeafAminoAcidComposition'!$A$1:$A$165,0)),$H23=""),"",INDIRECT(ADDRESS(MATCH($D23,'Mooney-LeafAminoAcidComposition'!$A$1:$A$165,0),COLUMN('Mooney-LeafAminoAcidComposition'!BE$1),4,1,"Mooney-LeafAminoAcidComposition"),1))</f>
        <v>3.85395537525355</v>
      </c>
      <c r="AK23" s="16" t="n">
        <f aca="false">IF(AJ23="","",$I23*AJ23)</f>
        <v>0.00118376841668482</v>
      </c>
      <c r="AL23" s="16" t="n">
        <f aca="true">IF(OR(ISERROR(MATCH($D23,'Mooney-LeafAminoAcidComposition'!$A$1:$A$165,0)),$H23=""),"",INDIRECT(ADDRESS(MATCH($D23,'Mooney-LeafAminoAcidComposition'!$A$1:$A$165,0),COLUMN('Mooney-LeafAminoAcidComposition'!BF$1),4,1,"Mooney-LeafAminoAcidComposition"),1))</f>
        <v>4.05679513184584</v>
      </c>
      <c r="AM23" s="16" t="n">
        <f aca="false">IF(AL23="","",$I23*AL23)</f>
        <v>0.00124607201756297</v>
      </c>
      <c r="AN23" s="16" t="n">
        <f aca="true">IF(OR(ISERROR(MATCH($D23,'Mooney-LeafAminoAcidComposition'!$A$1:$A$165,0)),$H23=""),"",INDIRECT(ADDRESS(MATCH($D23,'Mooney-LeafAminoAcidComposition'!$A$1:$A$165,0),COLUMN('Mooney-LeafAminoAcidComposition'!BG$1),4,1,"Mooney-LeafAminoAcidComposition"),1))</f>
        <v>3.04259634888438</v>
      </c>
      <c r="AO23" s="16" t="n">
        <f aca="false">IF(AN23="","",$I23*AN23)</f>
        <v>0.000934554013172227</v>
      </c>
      <c r="AP23" s="16" t="n">
        <f aca="true">IF(OR(ISERROR(MATCH($D23,'Mooney-LeafAminoAcidComposition'!$A$1:$A$165,0)),$H23=""),"",INDIRECT(ADDRESS(MATCH($D23,'Mooney-LeafAminoAcidComposition'!$A$1:$A$165,0),COLUMN('Mooney-LeafAminoAcidComposition'!BH$1),4,1,"Mooney-LeafAminoAcidComposition"),1))</f>
        <v>7.7079107505071</v>
      </c>
      <c r="AQ23" s="16" t="n">
        <f aca="false">IF(AP23="","",$I23*AP23)</f>
        <v>0.00236753683336964</v>
      </c>
      <c r="AR23" s="16" t="n">
        <f aca="true">IF(OR(ISERROR(MATCH($D23,'Mooney-LeafAminoAcidComposition'!$A$1:$A$165,0)),$H23=""),"",INDIRECT(ADDRESS(MATCH($D23,'Mooney-LeafAminoAcidComposition'!$A$1:$A$165,0),COLUMN('Mooney-LeafAminoAcidComposition'!BI$1),4,1,"Mooney-LeafAminoAcidComposition"),1))</f>
        <v>6.28803245436106</v>
      </c>
      <c r="AS23" s="16" t="n">
        <f aca="false">IF(AR23="","",$I23*AR23)</f>
        <v>0.0019314116272226</v>
      </c>
      <c r="AT23" s="16" t="n">
        <f aca="true">IF(OR(ISERROR(MATCH($D23,'Mooney-LeafAminoAcidComposition'!$A$1:$A$165,0)),$H23=""),"",INDIRECT(ADDRESS(MATCH($D23,'Mooney-LeafAminoAcidComposition'!$A$1:$A$165,0),COLUMN('Mooney-LeafAminoAcidComposition'!BJ$1),4,1,"Mooney-LeafAminoAcidComposition"),1))</f>
        <v>0.608519269776876</v>
      </c>
      <c r="AU23" s="16" t="n">
        <f aca="false">IF(AT23="","",$I23*AT23)</f>
        <v>0.000186910802634445</v>
      </c>
      <c r="AV23" s="16" t="n">
        <f aca="true">IF(OR(ISERROR(MATCH($D23,'Mooney-LeafAminoAcidComposition'!$A$1:$A$165,0)),$H23=""),"",INDIRECT(ADDRESS(MATCH($D23,'Mooney-LeafAminoAcidComposition'!$A$1:$A$165,0),COLUMN('Mooney-LeafAminoAcidComposition'!BK$1),4,1,"Mooney-LeafAminoAcidComposition"),1))</f>
        <v>2.6369168356998</v>
      </c>
      <c r="AW23" s="16" t="n">
        <f aca="false">IF(AV23="","",$I23*AV23)</f>
        <v>0.00080994681141593</v>
      </c>
      <c r="AX23" s="16" t="n">
        <f aca="true">IF(OR(ISERROR(MATCH($D23,'Mooney-LeafAminoAcidComposition'!$A$1:$A$165,0)),$H23=""),"",INDIRECT(ADDRESS(MATCH($D23,'Mooney-LeafAminoAcidComposition'!$A$1:$A$165,0),COLUMN('Mooney-LeafAminoAcidComposition'!BL$1),4,1,"Mooney-LeafAminoAcidComposition"),1))</f>
        <v>7.50507099391481</v>
      </c>
      <c r="AY23" s="16" t="n">
        <f aca="false">IF(AX23="","",$I23*AX23)</f>
        <v>0.00230523323249149</v>
      </c>
    </row>
    <row r="24" customFormat="false" ht="12.8" hidden="false" customHeight="false" outlineLevel="0" collapsed="false">
      <c r="A24" s="0" t="n">
        <f aca="false">'Mooney-CompleteLeafData'!A60</f>
        <v>58</v>
      </c>
      <c r="B24" s="0" t="str">
        <f aca="false">'Mooney-CompleteLeafData'!B60</f>
        <v>actin 8</v>
      </c>
      <c r="C24" s="0" t="n">
        <f aca="false">'Mooney-CompleteLeafData'!C60</f>
        <v>21592948</v>
      </c>
      <c r="D24" s="0" t="s">
        <v>68</v>
      </c>
      <c r="E24" s="0" t="n">
        <f aca="false">MATCH($D24,'Mooney-LeafAminoAcidComposition'!$A$1:$A$165,0)</f>
        <v>27</v>
      </c>
      <c r="G24" s="12" t="n">
        <f aca="false">'Mooney-CompleteLeafData'!J60</f>
        <v>0.24</v>
      </c>
      <c r="H24" s="0" t="n">
        <f aca="false">G24</f>
        <v>0.24</v>
      </c>
      <c r="I24" s="15" t="n">
        <f aca="false">IF(H24="","",H24/SUM(H$4:H$57,H$59:H$75,H$77:H$129))</f>
        <v>0.00245725401863418</v>
      </c>
      <c r="J24" s="5" t="n">
        <f aca="false">IF(I24="",0,I24)</f>
        <v>0.00245725401863418</v>
      </c>
      <c r="K24" s="5" t="n">
        <f aca="false">IF(RANK(J24,J$2:J$129)=103,"",RANK(J24,J$2:J$129))</f>
        <v>57</v>
      </c>
      <c r="L24" s="16" t="n">
        <f aca="true">IF(OR(ISERROR(MATCH($D24,'Mooney-LeafAminoAcidComposition'!$A$1:$A$165,0)),$I24=""),"",INDIRECT(ADDRESS(MATCH($D24,'Mooney-LeafAminoAcidComposition'!$A$1:$A$165,0),COLUMN('Mooney-LeafAminoAcidComposition'!AS$1),4,1,"Mooney-LeafAminoAcidComposition"),1))</f>
        <v>7.69230769230769</v>
      </c>
      <c r="M24" s="16" t="n">
        <f aca="false">IF(L24="","",$I24*L24)</f>
        <v>0.0189019539894937</v>
      </c>
      <c r="N24" s="16" t="n">
        <f aca="true">IF(OR(ISERROR(MATCH($D24,'Mooney-LeafAminoAcidComposition'!$A$1:$A$165,0)),$I24=""),"",INDIRECT(ADDRESS(MATCH($D24,'Mooney-LeafAminoAcidComposition'!$A$1:$A$165,0),COLUMN('Mooney-LeafAminoAcidComposition'!AT$1),4,1,"Mooney-LeafAminoAcidComposition"),1))</f>
        <v>4.77453580901857</v>
      </c>
      <c r="O24" s="16" t="n">
        <f aca="false">IF(N24="","",$I24*N24)</f>
        <v>0.0117322473038237</v>
      </c>
      <c r="P24" s="16" t="n">
        <f aca="true">IF(OR(ISERROR(MATCH($D24,'Mooney-LeafAminoAcidComposition'!$A$1:$A$165,0)),$I24=""),"",INDIRECT(ADDRESS(MATCH($D24,'Mooney-LeafAminoAcidComposition'!$A$1:$A$165,0),COLUMN('Mooney-LeafAminoAcidComposition'!AU$1),4,1,"Mooney-LeafAminoAcidComposition"),1))</f>
        <v>2.6525198938992</v>
      </c>
      <c r="Q24" s="16" t="n">
        <f aca="false">IF(P24="","",$I24*P24)</f>
        <v>0.00651791516879092</v>
      </c>
      <c r="R24" s="16" t="n">
        <f aca="true">IF(OR(ISERROR(MATCH($D24,'Mooney-LeafAminoAcidComposition'!$A$1:$A$165,0)),$I24=""),"",INDIRECT(ADDRESS(MATCH($D24,'Mooney-LeafAminoAcidComposition'!$A$1:$A$165,0),COLUMN('Mooney-LeafAminoAcidComposition'!AV$1),4,1,"Mooney-LeafAminoAcidComposition"),1))</f>
        <v>6.10079575596817</v>
      </c>
      <c r="S24" s="16" t="n">
        <f aca="false">IF(R24="","",$I24*R24)</f>
        <v>0.0149912048882191</v>
      </c>
      <c r="T24" s="16" t="n">
        <f aca="true">IF(OR(ISERROR(MATCH($D24,'Mooney-LeafAminoAcidComposition'!$A$1:$A$165,0)),$I24=""),"",INDIRECT(ADDRESS(MATCH($D24,'Mooney-LeafAminoAcidComposition'!$A$1:$A$165,0),COLUMN('Mooney-LeafAminoAcidComposition'!AW$1),4,1,"Mooney-LeafAminoAcidComposition"),1))</f>
        <v>1.06100795755968</v>
      </c>
      <c r="U24" s="16" t="n">
        <f aca="false">IF(T24="","",$I24*T24)</f>
        <v>0.00260716606751637</v>
      </c>
      <c r="V24" s="16" t="n">
        <f aca="true">IF(OR(ISERROR(MATCH($D24,'Mooney-LeafAminoAcidComposition'!$A$1:$A$165,0)),$I24=""),"",INDIRECT(ADDRESS(MATCH($D24,'Mooney-LeafAminoAcidComposition'!$A$1:$A$165,0),COLUMN('Mooney-LeafAminoAcidComposition'!AX$1),4,1,"Mooney-LeafAminoAcidComposition"),1))</f>
        <v>2.6525198938992</v>
      </c>
      <c r="W24" s="16" t="n">
        <f aca="false">IF(V24="","",$I24*V24)</f>
        <v>0.00651791516879092</v>
      </c>
      <c r="X24" s="16" t="n">
        <f aca="true">IF(OR(ISERROR(MATCH($D24,'Mooney-LeafAminoAcidComposition'!$A$1:$A$165,0)),$I24=""),"",INDIRECT(ADDRESS(MATCH($D24,'Mooney-LeafAminoAcidComposition'!$A$1:$A$165,0),COLUMN('Mooney-LeafAminoAcidComposition'!AY$1),4,1,"Mooney-LeafAminoAcidComposition"),1))</f>
        <v>7.16180371352785</v>
      </c>
      <c r="Y24" s="16" t="n">
        <f aca="false">IF(X24="","",$I24*X24)</f>
        <v>0.0175983709557355</v>
      </c>
      <c r="Z24" s="16" t="n">
        <f aca="true">IF(OR(ISERROR(MATCH($D24,'Mooney-LeafAminoAcidComposition'!$A$1:$A$165,0)),$I24=""),"",INDIRECT(ADDRESS(MATCH($D24,'Mooney-LeafAminoAcidComposition'!$A$1:$A$165,0),COLUMN('Mooney-LeafAminoAcidComposition'!AZ$1),4,1,"Mooney-LeafAminoAcidComposition"),1))</f>
        <v>7.69230769230769</v>
      </c>
      <c r="AA24" s="16" t="n">
        <f aca="false">IF(Z24="","",$I24*Z24)</f>
        <v>0.0189019539894937</v>
      </c>
      <c r="AB24" s="16" t="n">
        <f aca="true">IF(OR(ISERROR(MATCH($D24,'Mooney-LeafAminoAcidComposition'!$A$1:$A$165,0)),$H24=""),"",INDIRECT(ADDRESS(MATCH($D24,'Mooney-LeafAminoAcidComposition'!$A$1:$A$165,0),COLUMN('Mooney-LeafAminoAcidComposition'!BA$1),4,1,"Mooney-LeafAminoAcidComposition"),1))</f>
        <v>2.6525198938992</v>
      </c>
      <c r="AC24" s="16" t="n">
        <f aca="false">IF(AB24="","",$I24*AB24)</f>
        <v>0.00651791516879092</v>
      </c>
      <c r="AD24" s="16" t="n">
        <f aca="true">IF(OR(ISERROR(MATCH($D24,'Mooney-LeafAminoAcidComposition'!$A$1:$A$165,0)),$H24=""),"",INDIRECT(ADDRESS(MATCH($D24,'Mooney-LeafAminoAcidComposition'!$A$1:$A$165,0),COLUMN('Mooney-LeafAminoAcidComposition'!BB$1),4,1,"Mooney-LeafAminoAcidComposition"),1))</f>
        <v>7.42705570291777</v>
      </c>
      <c r="AE24" s="16" t="n">
        <f aca="false">IF(AD24="","",$I24*AD24)</f>
        <v>0.0182501624726146</v>
      </c>
      <c r="AF24" s="16" t="n">
        <f aca="true">IF(OR(ISERROR(MATCH($D24,'Mooney-LeafAminoAcidComposition'!$A$1:$A$165,0)),$H24=""),"",INDIRECT(ADDRESS(MATCH($D24,'Mooney-LeafAminoAcidComposition'!$A$1:$A$165,0),COLUMN('Mooney-LeafAminoAcidComposition'!BC$1),4,1,"Mooney-LeafAminoAcidComposition"),1))</f>
        <v>6.36604774535809</v>
      </c>
      <c r="AG24" s="16" t="n">
        <f aca="false">IF(AF24="","",$I24*AF24)</f>
        <v>0.0156429964050982</v>
      </c>
      <c r="AH24" s="16" t="n">
        <f aca="true">IF(OR(ISERROR(MATCH($D24,'Mooney-LeafAminoAcidComposition'!$A$1:$A$165,0)),$H24=""),"",INDIRECT(ADDRESS(MATCH($D24,'Mooney-LeafAminoAcidComposition'!$A$1:$A$165,0),COLUMN('Mooney-LeafAminoAcidComposition'!BD$1),4,1,"Mooney-LeafAminoAcidComposition"),1))</f>
        <v>5.30503978779841</v>
      </c>
      <c r="AI24" s="16" t="n">
        <f aca="false">IF(AH24="","",$I24*AH24)</f>
        <v>0.0130358303375818</v>
      </c>
      <c r="AJ24" s="16" t="n">
        <f aca="true">IF(OR(ISERROR(MATCH($D24,'Mooney-LeafAminoAcidComposition'!$A$1:$A$165,0)),$H24=""),"",INDIRECT(ADDRESS(MATCH($D24,'Mooney-LeafAminoAcidComposition'!$A$1:$A$165,0),COLUMN('Mooney-LeafAminoAcidComposition'!BE$1),4,1,"Mooney-LeafAminoAcidComposition"),1))</f>
        <v>4.50928381962865</v>
      </c>
      <c r="AK24" s="16" t="n">
        <f aca="false">IF(AJ24="","",$I24*AJ24)</f>
        <v>0.0110804557869446</v>
      </c>
      <c r="AL24" s="16" t="n">
        <f aca="true">IF(OR(ISERROR(MATCH($D24,'Mooney-LeafAminoAcidComposition'!$A$1:$A$165,0)),$H24=""),"",INDIRECT(ADDRESS(MATCH($D24,'Mooney-LeafAminoAcidComposition'!$A$1:$A$165,0),COLUMN('Mooney-LeafAminoAcidComposition'!BF$1),4,1,"Mooney-LeafAminoAcidComposition"),1))</f>
        <v>3.71352785145889</v>
      </c>
      <c r="AM24" s="16" t="n">
        <f aca="false">IF(AL24="","",$I24*AL24)</f>
        <v>0.00912508123630729</v>
      </c>
      <c r="AN24" s="16" t="n">
        <f aca="true">IF(OR(ISERROR(MATCH($D24,'Mooney-LeafAminoAcidComposition'!$A$1:$A$165,0)),$H24=""),"",INDIRECT(ADDRESS(MATCH($D24,'Mooney-LeafAminoAcidComposition'!$A$1:$A$165,0),COLUMN('Mooney-LeafAminoAcidComposition'!BG$1),4,1,"Mooney-LeafAminoAcidComposition"),1))</f>
        <v>5.03978779840849</v>
      </c>
      <c r="AO24" s="16" t="n">
        <f aca="false">IF(AN24="","",$I24*AN24)</f>
        <v>0.0123840388207027</v>
      </c>
      <c r="AP24" s="16" t="n">
        <f aca="true">IF(OR(ISERROR(MATCH($D24,'Mooney-LeafAminoAcidComposition'!$A$1:$A$165,0)),$H24=""),"",INDIRECT(ADDRESS(MATCH($D24,'Mooney-LeafAminoAcidComposition'!$A$1:$A$165,0),COLUMN('Mooney-LeafAminoAcidComposition'!BH$1),4,1,"Mooney-LeafAminoAcidComposition"),1))</f>
        <v>6.89655172413793</v>
      </c>
      <c r="AQ24" s="16" t="n">
        <f aca="false">IF(AP24="","",$I24*AP24)</f>
        <v>0.0169465794388564</v>
      </c>
      <c r="AR24" s="16" t="n">
        <f aca="true">IF(OR(ISERROR(MATCH($D24,'Mooney-LeafAminoAcidComposition'!$A$1:$A$165,0)),$H24=""),"",INDIRECT(ADDRESS(MATCH($D24,'Mooney-LeafAminoAcidComposition'!$A$1:$A$165,0),COLUMN('Mooney-LeafAminoAcidComposition'!BI$1),4,1,"Mooney-LeafAminoAcidComposition"),1))</f>
        <v>6.10079575596817</v>
      </c>
      <c r="AS24" s="16" t="n">
        <f aca="false">IF(AR24="","",$I24*AR24)</f>
        <v>0.0149912048882191</v>
      </c>
      <c r="AT24" s="16" t="n">
        <f aca="true">IF(OR(ISERROR(MATCH($D24,'Mooney-LeafAminoAcidComposition'!$A$1:$A$165,0)),$H24=""),"",INDIRECT(ADDRESS(MATCH($D24,'Mooney-LeafAminoAcidComposition'!$A$1:$A$165,0),COLUMN('Mooney-LeafAminoAcidComposition'!BJ$1),4,1,"Mooney-LeafAminoAcidComposition"),1))</f>
        <v>1.06100795755968</v>
      </c>
      <c r="AU24" s="16" t="n">
        <f aca="false">IF(AT24="","",$I24*AT24)</f>
        <v>0.00260716606751637</v>
      </c>
      <c r="AV24" s="16" t="n">
        <f aca="true">IF(OR(ISERROR(MATCH($D24,'Mooney-LeafAminoAcidComposition'!$A$1:$A$165,0)),$H24=""),"",INDIRECT(ADDRESS(MATCH($D24,'Mooney-LeafAminoAcidComposition'!$A$1:$A$165,0),COLUMN('Mooney-LeafAminoAcidComposition'!BK$1),4,1,"Mooney-LeafAminoAcidComposition"),1))</f>
        <v>3.71352785145889</v>
      </c>
      <c r="AW24" s="16" t="n">
        <f aca="false">IF(AV24="","",$I24*AV24)</f>
        <v>0.00912508123630729</v>
      </c>
      <c r="AX24" s="16" t="n">
        <f aca="true">IF(OR(ISERROR(MATCH($D24,'Mooney-LeafAminoAcidComposition'!$A$1:$A$165,0)),$H24=""),"",INDIRECT(ADDRESS(MATCH($D24,'Mooney-LeafAminoAcidComposition'!$A$1:$A$165,0),COLUMN('Mooney-LeafAminoAcidComposition'!BL$1),4,1,"Mooney-LeafAminoAcidComposition"),1))</f>
        <v>7.42705570291777</v>
      </c>
      <c r="AY24" s="16" t="n">
        <f aca="false">IF(AX24="","",$I24*AX24)</f>
        <v>0.0182501624726146</v>
      </c>
    </row>
    <row r="25" customFormat="false" ht="12.8" hidden="false" customHeight="false" outlineLevel="0" collapsed="false">
      <c r="A25" s="0" t="n">
        <f aca="false">'Mooney-CompleteLeafData'!A74</f>
        <v>72</v>
      </c>
      <c r="B25" s="0" t="str">
        <f aca="false">'Mooney-CompleteLeafData'!B74</f>
        <v>branched-chain amino acid aminotransferase, putative </v>
      </c>
      <c r="C25" s="0" t="n">
        <f aca="false">'Mooney-CompleteLeafData'!C74</f>
        <v>21617893</v>
      </c>
      <c r="D25" s="0" t="s">
        <v>69</v>
      </c>
      <c r="E25" s="0" t="n">
        <f aca="false">MATCH($D25,'Mooney-LeafAminoAcidComposition'!$A$1:$A$165,0)</f>
        <v>28</v>
      </c>
      <c r="G25" s="12" t="n">
        <f aca="false">'Mooney-CompleteLeafData'!J74</f>
        <v>0.28</v>
      </c>
      <c r="H25" s="0" t="n">
        <f aca="false">G25</f>
        <v>0.28</v>
      </c>
      <c r="I25" s="15" t="n">
        <f aca="false">IF(H25="","",H25/SUM(H$4:H$57,H$59:H$75,H$77:H$129))</f>
        <v>0.00286679635507321</v>
      </c>
      <c r="J25" s="5" t="n">
        <f aca="false">IF(I25="",0,I25)</f>
        <v>0.00286679635507321</v>
      </c>
      <c r="K25" s="5" t="n">
        <f aca="false">IF(RANK(J25,J$2:J$129)=103,"",RANK(J25,J$2:J$129))</f>
        <v>54</v>
      </c>
      <c r="L25" s="16" t="n">
        <f aca="true">IF(OR(ISERROR(MATCH($D25,'Mooney-LeafAminoAcidComposition'!$A$1:$A$165,0)),$I25=""),"",INDIRECT(ADDRESS(MATCH($D25,'Mooney-LeafAminoAcidComposition'!$A$1:$A$165,0),COLUMN('Mooney-LeafAminoAcidComposition'!AS$1),4,1,"Mooney-LeafAminoAcidComposition"),1))</f>
        <v>7.02247191011236</v>
      </c>
      <c r="M25" s="16" t="n">
        <f aca="false">IF(L25="","",$I25*L25)</f>
        <v>0.0201319968755141</v>
      </c>
      <c r="N25" s="16" t="n">
        <f aca="true">IF(OR(ISERROR(MATCH($D25,'Mooney-LeafAminoAcidComposition'!$A$1:$A$165,0)),$I25=""),"",INDIRECT(ADDRESS(MATCH($D25,'Mooney-LeafAminoAcidComposition'!$A$1:$A$165,0),COLUMN('Mooney-LeafAminoAcidComposition'!AT$1),4,1,"Mooney-LeafAminoAcidComposition"),1))</f>
        <v>3.93258426966292</v>
      </c>
      <c r="O25" s="16" t="n">
        <f aca="false">IF(N25="","",$I25*N25)</f>
        <v>0.0112739182502879</v>
      </c>
      <c r="P25" s="16" t="n">
        <f aca="true">IF(OR(ISERROR(MATCH($D25,'Mooney-LeafAminoAcidComposition'!$A$1:$A$165,0)),$I25=""),"",INDIRECT(ADDRESS(MATCH($D25,'Mooney-LeafAminoAcidComposition'!$A$1:$A$165,0),COLUMN('Mooney-LeafAminoAcidComposition'!AU$1),4,1,"Mooney-LeafAminoAcidComposition"),1))</f>
        <v>2.80898876404494</v>
      </c>
      <c r="Q25" s="16" t="n">
        <f aca="false">IF(P25="","",$I25*P25)</f>
        <v>0.00805279875020563</v>
      </c>
      <c r="R25" s="16" t="n">
        <f aca="true">IF(OR(ISERROR(MATCH($D25,'Mooney-LeafAminoAcidComposition'!$A$1:$A$165,0)),$I25=""),"",INDIRECT(ADDRESS(MATCH($D25,'Mooney-LeafAminoAcidComposition'!$A$1:$A$165,0),COLUMN('Mooney-LeafAminoAcidComposition'!AV$1),4,1,"Mooney-LeafAminoAcidComposition"),1))</f>
        <v>4.7752808988764</v>
      </c>
      <c r="S25" s="16" t="n">
        <f aca="false">IF(R25="","",$I25*R25)</f>
        <v>0.0136897578753496</v>
      </c>
      <c r="T25" s="16" t="n">
        <f aca="true">IF(OR(ISERROR(MATCH($D25,'Mooney-LeafAminoAcidComposition'!$A$1:$A$165,0)),$I25=""),"",INDIRECT(ADDRESS(MATCH($D25,'Mooney-LeafAminoAcidComposition'!$A$1:$A$165,0),COLUMN('Mooney-LeafAminoAcidComposition'!AW$1),4,1,"Mooney-LeafAminoAcidComposition"),1))</f>
        <v>1.96629213483146</v>
      </c>
      <c r="U25" s="16" t="n">
        <f aca="false">IF(T25="","",$I25*T25)</f>
        <v>0.00563695912514394</v>
      </c>
      <c r="V25" s="16" t="n">
        <f aca="true">IF(OR(ISERROR(MATCH($D25,'Mooney-LeafAminoAcidComposition'!$A$1:$A$165,0)),$I25=""),"",INDIRECT(ADDRESS(MATCH($D25,'Mooney-LeafAminoAcidComposition'!$A$1:$A$165,0),COLUMN('Mooney-LeafAminoAcidComposition'!AX$1),4,1,"Mooney-LeafAminoAcidComposition"),1))</f>
        <v>2.80898876404494</v>
      </c>
      <c r="W25" s="16" t="n">
        <f aca="false">IF(V25="","",$I25*V25)</f>
        <v>0.00805279875020563</v>
      </c>
      <c r="X25" s="16" t="n">
        <f aca="true">IF(OR(ISERROR(MATCH($D25,'Mooney-LeafAminoAcidComposition'!$A$1:$A$165,0)),$I25=""),"",INDIRECT(ADDRESS(MATCH($D25,'Mooney-LeafAminoAcidComposition'!$A$1:$A$165,0),COLUMN('Mooney-LeafAminoAcidComposition'!AY$1),4,1,"Mooney-LeafAminoAcidComposition"),1))</f>
        <v>6.74157303370787</v>
      </c>
      <c r="Y25" s="16" t="n">
        <f aca="false">IF(X25="","",$I25*X25)</f>
        <v>0.0193267170004935</v>
      </c>
      <c r="Z25" s="16" t="n">
        <f aca="true">IF(OR(ISERROR(MATCH($D25,'Mooney-LeafAminoAcidComposition'!$A$1:$A$165,0)),$I25=""),"",INDIRECT(ADDRESS(MATCH($D25,'Mooney-LeafAminoAcidComposition'!$A$1:$A$165,0),COLUMN('Mooney-LeafAminoAcidComposition'!AZ$1),4,1,"Mooney-LeafAminoAcidComposition"),1))</f>
        <v>8.42696629213483</v>
      </c>
      <c r="AA25" s="16" t="n">
        <f aca="false">IF(Z25="","",$I25*Z25)</f>
        <v>0.0241583962506169</v>
      </c>
      <c r="AB25" s="16" t="n">
        <f aca="true">IF(OR(ISERROR(MATCH($D25,'Mooney-LeafAminoAcidComposition'!$A$1:$A$165,0)),$H25=""),"",INDIRECT(ADDRESS(MATCH($D25,'Mooney-LeafAminoAcidComposition'!$A$1:$A$165,0),COLUMN('Mooney-LeafAminoAcidComposition'!BA$1),4,1,"Mooney-LeafAminoAcidComposition"),1))</f>
        <v>1.96629213483146</v>
      </c>
      <c r="AC25" s="16" t="n">
        <f aca="false">IF(AB25="","",$I25*AB25)</f>
        <v>0.00563695912514394</v>
      </c>
      <c r="AD25" s="16" t="n">
        <f aca="true">IF(OR(ISERROR(MATCH($D25,'Mooney-LeafAminoAcidComposition'!$A$1:$A$165,0)),$H25=""),"",INDIRECT(ADDRESS(MATCH($D25,'Mooney-LeafAminoAcidComposition'!$A$1:$A$165,0),COLUMN('Mooney-LeafAminoAcidComposition'!BB$1),4,1,"Mooney-LeafAminoAcidComposition"),1))</f>
        <v>5.0561797752809</v>
      </c>
      <c r="AE25" s="16" t="n">
        <f aca="false">IF(AD25="","",$I25*AD25)</f>
        <v>0.0144950377503701</v>
      </c>
      <c r="AF25" s="16" t="n">
        <f aca="true">IF(OR(ISERROR(MATCH($D25,'Mooney-LeafAminoAcidComposition'!$A$1:$A$165,0)),$H25=""),"",INDIRECT(ADDRESS(MATCH($D25,'Mooney-LeafAminoAcidComposition'!$A$1:$A$165,0),COLUMN('Mooney-LeafAminoAcidComposition'!BC$1),4,1,"Mooney-LeafAminoAcidComposition"),1))</f>
        <v>8.42696629213483</v>
      </c>
      <c r="AG25" s="16" t="n">
        <f aca="false">IF(AF25="","",$I25*AF25)</f>
        <v>0.0241583962506169</v>
      </c>
      <c r="AH25" s="16" t="n">
        <f aca="true">IF(OR(ISERROR(MATCH($D25,'Mooney-LeafAminoAcidComposition'!$A$1:$A$165,0)),$H25=""),"",INDIRECT(ADDRESS(MATCH($D25,'Mooney-LeafAminoAcidComposition'!$A$1:$A$165,0),COLUMN('Mooney-LeafAminoAcidComposition'!BD$1),4,1,"Mooney-LeafAminoAcidComposition"),1))</f>
        <v>6.74157303370787</v>
      </c>
      <c r="AI25" s="16" t="n">
        <f aca="false">IF(AH25="","",$I25*AH25)</f>
        <v>0.0193267170004935</v>
      </c>
      <c r="AJ25" s="16" t="n">
        <f aca="true">IF(OR(ISERROR(MATCH($D25,'Mooney-LeafAminoAcidComposition'!$A$1:$A$165,0)),$H25=""),"",INDIRECT(ADDRESS(MATCH($D25,'Mooney-LeafAminoAcidComposition'!$A$1:$A$165,0),COLUMN('Mooney-LeafAminoAcidComposition'!BE$1),4,1,"Mooney-LeafAminoAcidComposition"),1))</f>
        <v>1.96629213483146</v>
      </c>
      <c r="AK25" s="16" t="n">
        <f aca="false">IF(AJ25="","",$I25*AJ25)</f>
        <v>0.00563695912514394</v>
      </c>
      <c r="AL25" s="16" t="n">
        <f aca="true">IF(OR(ISERROR(MATCH($D25,'Mooney-LeafAminoAcidComposition'!$A$1:$A$165,0)),$H25=""),"",INDIRECT(ADDRESS(MATCH($D25,'Mooney-LeafAminoAcidComposition'!$A$1:$A$165,0),COLUMN('Mooney-LeafAminoAcidComposition'!BF$1),4,1,"Mooney-LeafAminoAcidComposition"),1))</f>
        <v>3.08988764044944</v>
      </c>
      <c r="AM25" s="16" t="n">
        <f aca="false">IF(AL25="","",$I25*AL25)</f>
        <v>0.0088580786252262</v>
      </c>
      <c r="AN25" s="16" t="n">
        <f aca="true">IF(OR(ISERROR(MATCH($D25,'Mooney-LeafAminoAcidComposition'!$A$1:$A$165,0)),$H25=""),"",INDIRECT(ADDRESS(MATCH($D25,'Mooney-LeafAminoAcidComposition'!$A$1:$A$165,0),COLUMN('Mooney-LeafAminoAcidComposition'!BG$1),4,1,"Mooney-LeafAminoAcidComposition"),1))</f>
        <v>5.89887640449438</v>
      </c>
      <c r="AO25" s="16" t="n">
        <f aca="false">IF(AN25="","",$I25*AN25)</f>
        <v>0.0169108773754318</v>
      </c>
      <c r="AP25" s="16" t="n">
        <f aca="true">IF(OR(ISERROR(MATCH($D25,'Mooney-LeafAminoAcidComposition'!$A$1:$A$165,0)),$H25=""),"",INDIRECT(ADDRESS(MATCH($D25,'Mooney-LeafAminoAcidComposition'!$A$1:$A$165,0),COLUMN('Mooney-LeafAminoAcidComposition'!BH$1),4,1,"Mooney-LeafAminoAcidComposition"),1))</f>
        <v>7.02247191011236</v>
      </c>
      <c r="AQ25" s="16" t="n">
        <f aca="false">IF(AP25="","",$I25*AP25)</f>
        <v>0.0201319968755141</v>
      </c>
      <c r="AR25" s="16" t="n">
        <f aca="true">IF(OR(ISERROR(MATCH($D25,'Mooney-LeafAminoAcidComposition'!$A$1:$A$165,0)),$H25=""),"",INDIRECT(ADDRESS(MATCH($D25,'Mooney-LeafAminoAcidComposition'!$A$1:$A$165,0),COLUMN('Mooney-LeafAminoAcidComposition'!BI$1),4,1,"Mooney-LeafAminoAcidComposition"),1))</f>
        <v>7.86516853932584</v>
      </c>
      <c r="AS25" s="16" t="n">
        <f aca="false">IF(AR25="","",$I25*AR25)</f>
        <v>0.0225478365005758</v>
      </c>
      <c r="AT25" s="16" t="n">
        <f aca="true">IF(OR(ISERROR(MATCH($D25,'Mooney-LeafAminoAcidComposition'!$A$1:$A$165,0)),$H25=""),"",INDIRECT(ADDRESS(MATCH($D25,'Mooney-LeafAminoAcidComposition'!$A$1:$A$165,0),COLUMN('Mooney-LeafAminoAcidComposition'!BJ$1),4,1,"Mooney-LeafAminoAcidComposition"),1))</f>
        <v>0.842696629213483</v>
      </c>
      <c r="AU25" s="16" t="n">
        <f aca="false">IF(AT25="","",$I25*AT25)</f>
        <v>0.00241583962506169</v>
      </c>
      <c r="AV25" s="16" t="n">
        <f aca="true">IF(OR(ISERROR(MATCH($D25,'Mooney-LeafAminoAcidComposition'!$A$1:$A$165,0)),$H25=""),"",INDIRECT(ADDRESS(MATCH($D25,'Mooney-LeafAminoAcidComposition'!$A$1:$A$165,0),COLUMN('Mooney-LeafAminoAcidComposition'!BK$1),4,1,"Mooney-LeafAminoAcidComposition"),1))</f>
        <v>3.93258426966292</v>
      </c>
      <c r="AW25" s="16" t="n">
        <f aca="false">IF(AV25="","",$I25*AV25)</f>
        <v>0.0112739182502879</v>
      </c>
      <c r="AX25" s="16" t="n">
        <f aca="true">IF(OR(ISERROR(MATCH($D25,'Mooney-LeafAminoAcidComposition'!$A$1:$A$165,0)),$H25=""),"",INDIRECT(ADDRESS(MATCH($D25,'Mooney-LeafAminoAcidComposition'!$A$1:$A$165,0),COLUMN('Mooney-LeafAminoAcidComposition'!BL$1),4,1,"Mooney-LeafAminoAcidComposition"),1))</f>
        <v>8.70786516853933</v>
      </c>
      <c r="AY25" s="16" t="n">
        <f aca="false">IF(AX25="","",$I25*AX25)</f>
        <v>0.0249636761256375</v>
      </c>
    </row>
    <row r="26" customFormat="false" ht="12.8" hidden="false" customHeight="false" outlineLevel="0" collapsed="false">
      <c r="A26" s="0" t="n">
        <f aca="false">'Mooney-CompleteLeafData'!A18</f>
        <v>16</v>
      </c>
      <c r="B26" s="0" t="str">
        <f aca="false">'Mooney-CompleteLeafData'!B18</f>
        <v>beta-glucosidase homolog</v>
      </c>
      <c r="C26" s="0" t="n">
        <f aca="false">'Mooney-CompleteLeafData'!C18</f>
        <v>12229686</v>
      </c>
      <c r="D26" s="0" t="str">
        <f aca="false">IF('Mooney-CompleteLeafData'!K18="","",'Mooney-CompleteLeafData'!K18)</f>
        <v>At1g52400</v>
      </c>
      <c r="E26" s="0" t="n">
        <f aca="false">MATCH($D26,'Mooney-LeafAminoAcidComposition'!$A$1:$A$165,0)</f>
        <v>29</v>
      </c>
      <c r="G26" s="12" t="n">
        <f aca="false">'Mooney-CompleteLeafData'!J18</f>
        <v>0.23</v>
      </c>
      <c r="H26" s="0" t="n">
        <f aca="false">G26</f>
        <v>0.23</v>
      </c>
      <c r="I26" s="15" t="n">
        <f aca="false">IF(H26="","",H26/SUM(H$4:H$57,H$59:H$75,H$77:H$129))</f>
        <v>0.00235486843452442</v>
      </c>
      <c r="J26" s="5" t="n">
        <f aca="false">IF(I26="",0,I26)</f>
        <v>0.00235486843452442</v>
      </c>
      <c r="K26" s="5" t="n">
        <f aca="false">IF(RANK(J26,J$2:J$129)=103,"",RANK(J26,J$2:J$129))</f>
        <v>58</v>
      </c>
      <c r="L26" s="16" t="n">
        <f aca="true">IF(OR(ISERROR(MATCH($D26,'Mooney-LeafAminoAcidComposition'!$A$1:$A$165,0)),$I26=""),"",INDIRECT(ADDRESS(MATCH($D26,'Mooney-LeafAminoAcidComposition'!$A$1:$A$165,0),COLUMN('Mooney-LeafAminoAcidComposition'!AS$1),4,1,"Mooney-LeafAminoAcidComposition"),1))</f>
        <v>5.48763119262035</v>
      </c>
      <c r="M26" s="16" t="n">
        <f aca="false">IF(L26="","",$I26*L26)</f>
        <v>0.0129226494758132</v>
      </c>
      <c r="N26" s="16" t="n">
        <f aca="true">IF(OR(ISERROR(MATCH($D26,'Mooney-LeafAminoAcidComposition'!$A$1:$A$165,0)),$I26=""),"",INDIRECT(ADDRESS(MATCH($D26,'Mooney-LeafAminoAcidComposition'!$A$1:$A$165,0),COLUMN('Mooney-LeafAminoAcidComposition'!AT$1),4,1,"Mooney-LeafAminoAcidComposition"),1))</f>
        <v>4.15160279585442</v>
      </c>
      <c r="O26" s="16" t="n">
        <f aca="false">IF(N26="","",$I26*N26)</f>
        <v>0.00977647837664091</v>
      </c>
      <c r="P26" s="16" t="n">
        <f aca="true">IF(OR(ISERROR(MATCH($D26,'Mooney-LeafAminoAcidComposition'!$A$1:$A$165,0)),$I26=""),"",INDIRECT(ADDRESS(MATCH($D26,'Mooney-LeafAminoAcidComposition'!$A$1:$A$165,0),COLUMN('Mooney-LeafAminoAcidComposition'!AU$1),4,1,"Mooney-LeafAminoAcidComposition"),1))</f>
        <v>4.27786542211705</v>
      </c>
      <c r="Q26" s="16" t="n">
        <f aca="false">IF(P26="","",$I26*P26)</f>
        <v>0.0100738102496869</v>
      </c>
      <c r="R26" s="16" t="n">
        <f aca="true">IF(OR(ISERROR(MATCH($D26,'Mooney-LeafAminoAcidComposition'!$A$1:$A$165,0)),$I26=""),"",INDIRECT(ADDRESS(MATCH($D26,'Mooney-LeafAminoAcidComposition'!$A$1:$A$165,0),COLUMN('Mooney-LeafAminoAcidComposition'!AV$1),4,1,"Mooney-LeafAminoAcidComposition"),1))</f>
        <v>7.05783430837661</v>
      </c>
      <c r="S26" s="16" t="n">
        <f aca="false">IF(R26="","",$I26*R26)</f>
        <v>0.0166202712288996</v>
      </c>
      <c r="T26" s="16" t="n">
        <f aca="true">IF(OR(ISERROR(MATCH($D26,'Mooney-LeafAminoAcidComposition'!$A$1:$A$165,0)),$I26=""),"",INDIRECT(ADDRESS(MATCH($D26,'Mooney-LeafAminoAcidComposition'!$A$1:$A$165,0),COLUMN('Mooney-LeafAminoAcidComposition'!AW$1),4,1,"Mooney-LeafAminoAcidComposition"),1))</f>
        <v>1.51624706939241</v>
      </c>
      <c r="U26" s="16" t="n">
        <f aca="false">IF(T26="","",$I26*T26)</f>
        <v>0.00357056236265233</v>
      </c>
      <c r="V26" s="16" t="n">
        <f aca="true">IF(OR(ISERROR(MATCH($D26,'Mooney-LeafAminoAcidComposition'!$A$1:$A$165,0)),$I26=""),"",INDIRECT(ADDRESS(MATCH($D26,'Mooney-LeafAminoAcidComposition'!$A$1:$A$165,0),COLUMN('Mooney-LeafAminoAcidComposition'!AX$1),4,1,"Mooney-LeafAminoAcidComposition"),1))</f>
        <v>3.28501939131006</v>
      </c>
      <c r="W26" s="16" t="n">
        <f aca="false">IF(V26="","",$I26*V26)</f>
        <v>0.00773578847139669</v>
      </c>
      <c r="X26" s="16" t="n">
        <f aca="true">IF(OR(ISERROR(MATCH($D26,'Mooney-LeafAminoAcidComposition'!$A$1:$A$165,0)),$I26=""),"",INDIRECT(ADDRESS(MATCH($D26,'Mooney-LeafAminoAcidComposition'!$A$1:$A$165,0),COLUMN('Mooney-LeafAminoAcidComposition'!AY$1),4,1,"Mooney-LeafAminoAcidComposition"),1))</f>
        <v>5.07214224676264</v>
      </c>
      <c r="Y26" s="16" t="n">
        <f aca="false">IF(X26="","",$I26*X26)</f>
        <v>0.0119442276723191</v>
      </c>
      <c r="Z26" s="16" t="n">
        <f aca="true">IF(OR(ISERROR(MATCH($D26,'Mooney-LeafAminoAcidComposition'!$A$1:$A$165,0)),$I26=""),"",INDIRECT(ADDRESS(MATCH($D26,'Mooney-LeafAminoAcidComposition'!$A$1:$A$165,0),COLUMN('Mooney-LeafAminoAcidComposition'!AZ$1),4,1,"Mooney-LeafAminoAcidComposition"),1))</f>
        <v>9.04352636999058</v>
      </c>
      <c r="AA26" s="16" t="n">
        <f aca="false">IF(Z26="","",$I26*Z26)</f>
        <v>0.02129631478548</v>
      </c>
      <c r="AB26" s="16" t="n">
        <f aca="true">IF(OR(ISERROR(MATCH($D26,'Mooney-LeafAminoAcidComposition'!$A$1:$A$165,0)),$H26=""),"",INDIRECT(ADDRESS(MATCH($D26,'Mooney-LeafAminoAcidComposition'!$A$1:$A$165,0),COLUMN('Mooney-LeafAminoAcidComposition'!BA$1),4,1,"Mooney-LeafAminoAcidComposition"),1))</f>
        <v>4.29621595565196</v>
      </c>
      <c r="AC26" s="16" t="n">
        <f aca="false">IF(AB26="","",$I26*AB26)</f>
        <v>0.010117023341865</v>
      </c>
      <c r="AD26" s="16" t="n">
        <f aca="true">IF(OR(ISERROR(MATCH($D26,'Mooney-LeafAminoAcidComposition'!$A$1:$A$165,0)),$H26=""),"",INDIRECT(ADDRESS(MATCH($D26,'Mooney-LeafAminoAcidComposition'!$A$1:$A$165,0),COLUMN('Mooney-LeafAminoAcidComposition'!BB$1),4,1,"Mooney-LeafAminoAcidComposition"),1))</f>
        <v>4.49478516181336</v>
      </c>
      <c r="AE26" s="16" t="n">
        <f aca="false">IF(AD26="","",$I26*AD26)</f>
        <v>0.010584627697523</v>
      </c>
      <c r="AF26" s="16" t="n">
        <f aca="true">IF(OR(ISERROR(MATCH($D26,'Mooney-LeafAminoAcidComposition'!$A$1:$A$165,0)),$H26=""),"",INDIRECT(ADDRESS(MATCH($D26,'Mooney-LeafAminoAcidComposition'!$A$1:$A$165,0),COLUMN('Mooney-LeafAminoAcidComposition'!BC$1),4,1,"Mooney-LeafAminoAcidComposition"),1))</f>
        <v>7.70749797322466</v>
      </c>
      <c r="AG26" s="16" t="n">
        <f aca="false">IF(AF26="","",$I26*AF26)</f>
        <v>0.0181501436863077</v>
      </c>
      <c r="AH26" s="16" t="n">
        <f aca="true">IF(OR(ISERROR(MATCH($D26,'Mooney-LeafAminoAcidComposition'!$A$1:$A$165,0)),$H26=""),"",INDIRECT(ADDRESS(MATCH($D26,'Mooney-LeafAminoAcidComposition'!$A$1:$A$165,0),COLUMN('Mooney-LeafAminoAcidComposition'!BD$1),4,1,"Mooney-LeafAminoAcidComposition"),1))</f>
        <v>7.23805298100309</v>
      </c>
      <c r="AI26" s="16" t="n">
        <f aca="false">IF(AH26="","",$I26*AH26)</f>
        <v>0.0170446624923796</v>
      </c>
      <c r="AJ26" s="16" t="n">
        <f aca="true">IF(OR(ISERROR(MATCH($D26,'Mooney-LeafAminoAcidComposition'!$A$1:$A$165,0)),$H26=""),"",INDIRECT(ADDRESS(MATCH($D26,'Mooney-LeafAminoAcidComposition'!$A$1:$A$165,0),COLUMN('Mooney-LeafAminoAcidComposition'!BE$1),4,1,"Mooney-LeafAminoAcidComposition"),1))</f>
        <v>1.51624706939241</v>
      </c>
      <c r="AK26" s="16" t="n">
        <f aca="false">IF(AJ26="","",$I26*AJ26)</f>
        <v>0.00357056236265233</v>
      </c>
      <c r="AL26" s="16" t="n">
        <f aca="true">IF(OR(ISERROR(MATCH($D26,'Mooney-LeafAminoAcidComposition'!$A$1:$A$165,0)),$H26=""),"",INDIRECT(ADDRESS(MATCH($D26,'Mooney-LeafAminoAcidComposition'!$A$1:$A$165,0),COLUMN('Mooney-LeafAminoAcidComposition'!BF$1),4,1,"Mooney-LeafAminoAcidComposition"),1))</f>
        <v>5.72180591161068</v>
      </c>
      <c r="AM26" s="16" t="n">
        <f aca="false">IF(AL26="","",$I26*AL26)</f>
        <v>0.0134741001297272</v>
      </c>
      <c r="AN26" s="16" t="n">
        <f aca="true">IF(OR(ISERROR(MATCH($D26,'Mooney-LeafAminoAcidComposition'!$A$1:$A$165,0)),$H26=""),"",INDIRECT(ADDRESS(MATCH($D26,'Mooney-LeafAminoAcidComposition'!$A$1:$A$165,0),COLUMN('Mooney-LeafAminoAcidComposition'!BG$1),4,1,"Mooney-LeafAminoAcidComposition"),1))</f>
        <v>5.01818620039878</v>
      </c>
      <c r="AO26" s="16" t="n">
        <f aca="false">IF(AN26="","",$I26*AN26)</f>
        <v>0.0118171682818851</v>
      </c>
      <c r="AP26" s="16" t="n">
        <f aca="true">IF(OR(ISERROR(MATCH($D26,'Mooney-LeafAminoAcidComposition'!$A$1:$A$165,0)),$H26=""),"",INDIRECT(ADDRESS(MATCH($D26,'Mooney-LeafAminoAcidComposition'!$A$1:$A$165,0),COLUMN('Mooney-LeafAminoAcidComposition'!BH$1),4,1,"Mooney-LeafAminoAcidComposition"),1))</f>
        <v>5.46928065908543</v>
      </c>
      <c r="AQ26" s="16" t="n">
        <f aca="false">IF(AP26="","",$I26*AP26)</f>
        <v>0.0128794363836352</v>
      </c>
      <c r="AR26" s="16" t="n">
        <f aca="true">IF(OR(ISERROR(MATCH($D26,'Mooney-LeafAminoAcidComposition'!$A$1:$A$165,0)),$H26=""),"",INDIRECT(ADDRESS(MATCH($D26,'Mooney-LeafAminoAcidComposition'!$A$1:$A$165,0),COLUMN('Mooney-LeafAminoAcidComposition'!BI$1),4,1,"Mooney-LeafAminoAcidComposition"),1))</f>
        <v>4.35017200201582</v>
      </c>
      <c r="AS26" s="16" t="n">
        <f aca="false">IF(AR26="","",$I26*AR26)</f>
        <v>0.010244082732299</v>
      </c>
      <c r="AT26" s="16" t="n">
        <f aca="true">IF(OR(ISERROR(MATCH($D26,'Mooney-LeafAminoAcidComposition'!$A$1:$A$165,0)),$H26=""),"",INDIRECT(ADDRESS(MATCH($D26,'Mooney-LeafAminoAcidComposition'!$A$1:$A$165,0),COLUMN('Mooney-LeafAminoAcidComposition'!BJ$1),4,1,"Mooney-LeafAminoAcidComposition"),1))</f>
        <v>2.43678652030062</v>
      </c>
      <c r="AU26" s="16" t="n">
        <f aca="false">IF(AT26="","",$I26*AT26)</f>
        <v>0.00573831165833053</v>
      </c>
      <c r="AV26" s="16" t="n">
        <f aca="true">IF(OR(ISERROR(MATCH($D26,'Mooney-LeafAminoAcidComposition'!$A$1:$A$165,0)),$H26=""),"",INDIRECT(ADDRESS(MATCH($D26,'Mooney-LeafAminoAcidComposition'!$A$1:$A$165,0),COLUMN('Mooney-LeafAminoAcidComposition'!BK$1),4,1,"Mooney-LeafAminoAcidComposition"),1))</f>
        <v>5.59554328534806</v>
      </c>
      <c r="AW26" s="16" t="n">
        <f aca="false">IF(AV26="","",$I26*AV26)</f>
        <v>0.0131767682566812</v>
      </c>
      <c r="AX26" s="16" t="n">
        <f aca="true">IF(OR(ISERROR(MATCH($D26,'Mooney-LeafAminoAcidComposition'!$A$1:$A$165,0)),$H26=""),"",INDIRECT(ADDRESS(MATCH($D26,'Mooney-LeafAminoAcidComposition'!$A$1:$A$165,0),COLUMN('Mooney-LeafAminoAcidComposition'!BL$1),4,1,"Mooney-LeafAminoAcidComposition"),1))</f>
        <v>6.26355748373102</v>
      </c>
      <c r="AY26" s="16" t="n">
        <f aca="false">IF(AX26="","",$I26*AX26)</f>
        <v>0.0147498538062674</v>
      </c>
    </row>
    <row r="27" customFormat="false" ht="12.8" hidden="false" customHeight="false" outlineLevel="0" collapsed="false">
      <c r="A27" s="0" t="n">
        <f aca="false">'Mooney-CompleteLeafData'!A57</f>
        <v>55</v>
      </c>
      <c r="B27" s="0" t="str">
        <f aca="false">'Mooney-CompleteLeafData'!B57</f>
        <v>phosphoglycerate kinase</v>
      </c>
      <c r="C27" s="0" t="n">
        <f aca="false">'Mooney-CompleteLeafData'!C57</f>
        <v>2129669</v>
      </c>
      <c r="D27" s="0" t="s">
        <v>70</v>
      </c>
      <c r="E27" s="0" t="n">
        <f aca="false">MATCH($D27,'Mooney-LeafAminoAcidComposition'!$A$1:$A$165,0)</f>
        <v>32</v>
      </c>
      <c r="G27" s="12" t="n">
        <f aca="false">'Mooney-CompleteLeafData'!J57</f>
        <v>0.6</v>
      </c>
      <c r="H27" s="0" t="n">
        <f aca="false">G27</f>
        <v>0.6</v>
      </c>
      <c r="I27" s="15" t="n">
        <f aca="false">IF(H27="","",H27/SUM(H$4:H$57,H$59:H$75,H$77:H$129))</f>
        <v>0.00614313504658544</v>
      </c>
      <c r="J27" s="5" t="n">
        <f aca="false">IF(I27="",0,I27)</f>
        <v>0.00614313504658544</v>
      </c>
      <c r="K27" s="5" t="n">
        <f aca="false">IF(RANK(J27,J$2:J$129)=103,"",RANK(J27,J$2:J$129))</f>
        <v>32</v>
      </c>
      <c r="L27" s="16" t="n">
        <f aca="true">IF(OR(ISERROR(MATCH($D27,'Mooney-LeafAminoAcidComposition'!$A$1:$A$165,0)),$I27=""),"",INDIRECT(ADDRESS(MATCH($D27,'Mooney-LeafAminoAcidComposition'!$A$1:$A$165,0),COLUMN('Mooney-LeafAminoAcidComposition'!AS$1),4,1,"Mooney-LeafAminoAcidComposition"),1))</f>
        <v>10.3776021488713</v>
      </c>
      <c r="M27" s="16" t="n">
        <f aca="false">IF(L27="","",$I27*L27)</f>
        <v>0.0637510114602518</v>
      </c>
      <c r="N27" s="16" t="n">
        <f aca="true">IF(OR(ISERROR(MATCH($D27,'Mooney-LeafAminoAcidComposition'!$A$1:$A$165,0)),$I27=""),"",INDIRECT(ADDRESS(MATCH($D27,'Mooney-LeafAminoAcidComposition'!$A$1:$A$165,0),COLUMN('Mooney-LeafAminoAcidComposition'!AT$1),4,1,"Mooney-LeafAminoAcidComposition"),1))</f>
        <v>2.78475127847513</v>
      </c>
      <c r="O27" s="16" t="n">
        <f aca="false">IF(N27="","",$I27*N27)</f>
        <v>0.0171071031748242</v>
      </c>
      <c r="P27" s="16" t="n">
        <f aca="true">IF(OR(ISERROR(MATCH($D27,'Mooney-LeafAminoAcidComposition'!$A$1:$A$165,0)),$I27=""),"",INDIRECT(ADDRESS(MATCH($D27,'Mooney-LeafAminoAcidComposition'!$A$1:$A$165,0),COLUMN('Mooney-LeafAminoAcidComposition'!AU$1),4,1,"Mooney-LeafAminoAcidComposition"),1))</f>
        <v>2.9647709075882</v>
      </c>
      <c r="Q27" s="16" t="n">
        <f aca="false">IF(P27="","",$I27*P27)</f>
        <v>0.018212988067502</v>
      </c>
      <c r="R27" s="16" t="n">
        <f aca="true">IF(OR(ISERROR(MATCH($D27,'Mooney-LeafAminoAcidComposition'!$A$1:$A$165,0)),$I27=""),"",INDIRECT(ADDRESS(MATCH($D27,'Mooney-LeafAminoAcidComposition'!$A$1:$A$165,0),COLUMN('Mooney-LeafAminoAcidComposition'!AV$1),4,1,"Mooney-LeafAminoAcidComposition"),1))</f>
        <v>5.57802572446924</v>
      </c>
      <c r="S27" s="16" t="n">
        <f aca="false">IF(R27="","",$I27*R27)</f>
        <v>0.0342665653187421</v>
      </c>
      <c r="T27" s="16" t="n">
        <f aca="true">IF(OR(ISERROR(MATCH($D27,'Mooney-LeafAminoAcidComposition'!$A$1:$A$165,0)),$I27=""),"",INDIRECT(ADDRESS(MATCH($D27,'Mooney-LeafAminoAcidComposition'!$A$1:$A$165,0),COLUMN('Mooney-LeafAminoAcidComposition'!AW$1),4,1,"Mooney-LeafAminoAcidComposition"),1))</f>
        <v>0.456118601167416</v>
      </c>
      <c r="U27" s="16" t="n">
        <f aca="false">IF(T27="","",$I27*T27)</f>
        <v>0.00280199816423108</v>
      </c>
      <c r="V27" s="16" t="n">
        <f aca="true">IF(OR(ISERROR(MATCH($D27,'Mooney-LeafAminoAcidComposition'!$A$1:$A$165,0)),$I27=""),"",INDIRECT(ADDRESS(MATCH($D27,'Mooney-LeafAminoAcidComposition'!$A$1:$A$165,0),COLUMN('Mooney-LeafAminoAcidComposition'!AX$1),4,1,"Mooney-LeafAminoAcidComposition"),1))</f>
        <v>0.912237202334831</v>
      </c>
      <c r="W27" s="16" t="n">
        <f aca="false">IF(V27="","",$I27*V27)</f>
        <v>0.00560399632846216</v>
      </c>
      <c r="X27" s="16" t="n">
        <f aca="true">IF(OR(ISERROR(MATCH($D27,'Mooney-LeafAminoAcidComposition'!$A$1:$A$165,0)),$I27=""),"",INDIRECT(ADDRESS(MATCH($D27,'Mooney-LeafAminoAcidComposition'!$A$1:$A$165,0),COLUMN('Mooney-LeafAminoAcidComposition'!AY$1),4,1,"Mooney-LeafAminoAcidComposition"),1))</f>
        <v>6.15760111576011</v>
      </c>
      <c r="Y27" s="16" t="n">
        <f aca="false">IF(X27="","",$I27*X27)</f>
        <v>0.0378269752171196</v>
      </c>
      <c r="Z27" s="16" t="n">
        <f aca="true">IF(OR(ISERROR(MATCH($D27,'Mooney-LeafAminoAcidComposition'!$A$1:$A$165,0)),$I27=""),"",INDIRECT(ADDRESS(MATCH($D27,'Mooney-LeafAminoAcidComposition'!$A$1:$A$165,0),COLUMN('Mooney-LeafAminoAcidComposition'!AZ$1),4,1,"Mooney-LeafAminoAcidComposition"),1))</f>
        <v>9.62653029598636</v>
      </c>
      <c r="AA27" s="16" t="n">
        <f aca="false">IF(Z27="","",$I27*Z27)</f>
        <v>0.0591370756382904</v>
      </c>
      <c r="AB27" s="16" t="n">
        <f aca="true">IF(OR(ISERROR(MATCH($D27,'Mooney-LeafAminoAcidComposition'!$A$1:$A$165,0)),$H27=""),"",INDIRECT(ADDRESS(MATCH($D27,'Mooney-LeafAminoAcidComposition'!$A$1:$A$165,0),COLUMN('Mooney-LeafAminoAcidComposition'!BA$1),4,1,"Mooney-LeafAminoAcidComposition"),1))</f>
        <v>1.22604473371558</v>
      </c>
      <c r="AC27" s="16" t="n">
        <f aca="false">IF(AB27="","",$I27*AB27)</f>
        <v>0.00753175837236972</v>
      </c>
      <c r="AD27" s="16" t="n">
        <f aca="true">IF(OR(ISERROR(MATCH($D27,'Mooney-LeafAminoAcidComposition'!$A$1:$A$165,0)),$H27=""),"",INDIRECT(ADDRESS(MATCH($D27,'Mooney-LeafAminoAcidComposition'!$A$1:$A$165,0),COLUMN('Mooney-LeafAminoAcidComposition'!BB$1),4,1,"Mooney-LeafAminoAcidComposition"),1))</f>
        <v>5.20765535409887</v>
      </c>
      <c r="AE27" s="16" t="n">
        <f aca="false">IF(AD27="","",$I27*AD27)</f>
        <v>0.0319913301163031</v>
      </c>
      <c r="AF27" s="16" t="n">
        <f aca="true">IF(OR(ISERROR(MATCH($D27,'Mooney-LeafAminoAcidComposition'!$A$1:$A$165,0)),$H27=""),"",INDIRECT(ADDRESS(MATCH($D27,'Mooney-LeafAminoAcidComposition'!$A$1:$A$165,0),COLUMN('Mooney-LeafAminoAcidComposition'!BC$1),4,1,"Mooney-LeafAminoAcidComposition"),1))</f>
        <v>11.1560514489385</v>
      </c>
      <c r="AG27" s="16" t="n">
        <f aca="false">IF(AF27="","",$I27*AF27)</f>
        <v>0.0685331306374843</v>
      </c>
      <c r="AH27" s="16" t="n">
        <f aca="true">IF(OR(ISERROR(MATCH($D27,'Mooney-LeafAminoAcidComposition'!$A$1:$A$165,0)),$H27=""),"",INDIRECT(ADDRESS(MATCH($D27,'Mooney-LeafAminoAcidComposition'!$A$1:$A$165,0),COLUMN('Mooney-LeafAminoAcidComposition'!BD$1),4,1,"Mooney-LeafAminoAcidComposition"),1))</f>
        <v>8.29588305181053</v>
      </c>
      <c r="AI27" s="16" t="n">
        <f aca="false">IF(AH27="","",$I27*AH27)</f>
        <v>0.0509627299179514</v>
      </c>
      <c r="AJ27" s="16" t="n">
        <f aca="true">IF(OR(ISERROR(MATCH($D27,'Mooney-LeafAminoAcidComposition'!$A$1:$A$165,0)),$H27=""),"",INDIRECT(ADDRESS(MATCH($D27,'Mooney-LeafAminoAcidComposition'!$A$1:$A$165,0),COLUMN('Mooney-LeafAminoAcidComposition'!BE$1),4,1,"Mooney-LeafAminoAcidComposition"),1))</f>
        <v>1.24489901337879</v>
      </c>
      <c r="AK27" s="16" t="n">
        <f aca="false">IF(AJ27="","",$I27*AJ27)</f>
        <v>0.00764758275854688</v>
      </c>
      <c r="AL27" s="16" t="n">
        <f aca="true">IF(OR(ISERROR(MATCH($D27,'Mooney-LeafAminoAcidComposition'!$A$1:$A$165,0)),$H27=""),"",INDIRECT(ADDRESS(MATCH($D27,'Mooney-LeafAminoAcidComposition'!$A$1:$A$165,0),COLUMN('Mooney-LeafAminoAcidComposition'!BF$1),4,1,"Mooney-LeafAminoAcidComposition"),1))</f>
        <v>3.96275634072008</v>
      </c>
      <c r="AM27" s="16" t="n">
        <f aca="false">IF(AL27="","",$I27*AL27)</f>
        <v>0.0243437473577562</v>
      </c>
      <c r="AN27" s="16" t="n">
        <f aca="true">IF(OR(ISERROR(MATCH($D27,'Mooney-LeafAminoAcidComposition'!$A$1:$A$165,0)),$H27=""),"",INDIRECT(ADDRESS(MATCH($D27,'Mooney-LeafAminoAcidComposition'!$A$1:$A$165,0),COLUMN('Mooney-LeafAminoAcidComposition'!BG$1),4,1,"Mooney-LeafAminoAcidComposition"),1))</f>
        <v>4.66578852213441</v>
      </c>
      <c r="AO27" s="16" t="n">
        <f aca="false">IF(AN27="","",$I27*AN27)</f>
        <v>0.02866256899028</v>
      </c>
      <c r="AP27" s="16" t="n">
        <f aca="true">IF(OR(ISERROR(MATCH($D27,'Mooney-LeafAminoAcidComposition'!$A$1:$A$165,0)),$H27=""),"",INDIRECT(ADDRESS(MATCH($D27,'Mooney-LeafAminoAcidComposition'!$A$1:$A$165,0),COLUMN('Mooney-LeafAminoAcidComposition'!BH$1),4,1,"Mooney-LeafAminoAcidComposition"),1))</f>
        <v>7.39397696161992</v>
      </c>
      <c r="AQ27" s="16" t="n">
        <f aca="false">IF(AP27="","",$I27*AP27)</f>
        <v>0.0454221990065727</v>
      </c>
      <c r="AR27" s="16" t="n">
        <f aca="true">IF(OR(ISERROR(MATCH($D27,'Mooney-LeafAminoAcidComposition'!$A$1:$A$165,0)),$H27=""),"",INDIRECT(ADDRESS(MATCH($D27,'Mooney-LeafAminoAcidComposition'!$A$1:$A$165,0),COLUMN('Mooney-LeafAminoAcidComposition'!BI$1),4,1,"Mooney-LeafAminoAcidComposition"),1))</f>
        <v>5.87297897618679</v>
      </c>
      <c r="AS27" s="16" t="n">
        <f aca="false">IF(AR27="","",$I27*AR27)</f>
        <v>0.0360785029764725</v>
      </c>
      <c r="AT27" s="16" t="n">
        <f aca="true">IF(OR(ISERROR(MATCH($D27,'Mooney-LeafAminoAcidComposition'!$A$1:$A$165,0)),$H27=""),"",INDIRECT(ADDRESS(MATCH($D27,'Mooney-LeafAminoAcidComposition'!$A$1:$A$165,0),COLUMN('Mooney-LeafAminoAcidComposition'!BJ$1),4,1,"Mooney-LeafAminoAcidComposition"),1))</f>
        <v>0.456118601167416</v>
      </c>
      <c r="AU27" s="16" t="n">
        <f aca="false">IF(AT27="","",$I27*AT27)</f>
        <v>0.00280199816423108</v>
      </c>
      <c r="AV27" s="16" t="n">
        <f aca="true">IF(OR(ISERROR(MATCH($D27,'Mooney-LeafAminoAcidComposition'!$A$1:$A$165,0)),$H27=""),"",INDIRECT(ADDRESS(MATCH($D27,'Mooney-LeafAminoAcidComposition'!$A$1:$A$165,0),COLUMN('Mooney-LeafAminoAcidComposition'!BK$1),4,1,"Mooney-LeafAminoAcidComposition"),1))</f>
        <v>0.912237202334831</v>
      </c>
      <c r="AW27" s="16" t="n">
        <f aca="false">IF(AV27="","",$I27*AV27)</f>
        <v>0.00560399632846216</v>
      </c>
      <c r="AX27" s="16" t="n">
        <f aca="true">IF(OR(ISERROR(MATCH($D27,'Mooney-LeafAminoAcidComposition'!$A$1:$A$165,0)),$H27=""),"",INDIRECT(ADDRESS(MATCH($D27,'Mooney-LeafAminoAcidComposition'!$A$1:$A$165,0),COLUMN('Mooney-LeafAminoAcidComposition'!BL$1),4,1,"Mooney-LeafAminoAcidComposition"),1))</f>
        <v>10.7479725192417</v>
      </c>
      <c r="AY27" s="16" t="n">
        <f aca="false">IF(AX27="","",$I27*AX27)</f>
        <v>0.0660262466626909</v>
      </c>
    </row>
    <row r="28" customFormat="false" ht="12.8" hidden="false" customHeight="false" outlineLevel="0" collapsed="false">
      <c r="A28" s="0" t="n">
        <f aca="false">'Mooney-CompleteLeafData'!A130</f>
        <v>128</v>
      </c>
      <c r="B28" s="0" t="str">
        <f aca="false">'Mooney-CompleteLeafData'!B130</f>
        <v>ribulose bisphosphate carboxylase small unit, putative</v>
      </c>
      <c r="C28" s="0" t="n">
        <f aca="false">'Mooney-CompleteLeafData'!C130</f>
        <v>13926229</v>
      </c>
      <c r="D28" s="0" t="s">
        <v>71</v>
      </c>
      <c r="E28" s="0" t="n">
        <f aca="false">MATCH($D28,'Mooney-LeafAminoAcidComposition'!$A$1:$A$165,0)</f>
        <v>34</v>
      </c>
      <c r="F28" s="0" t="s">
        <v>72</v>
      </c>
      <c r="G28" s="12" t="n">
        <f aca="false">'Mooney-CompleteLeafData'!J130</f>
        <v>4.16</v>
      </c>
      <c r="H28" s="0" t="n">
        <f aca="false">G28</f>
        <v>4.16</v>
      </c>
      <c r="I28" s="15" t="n">
        <f aca="false">IF(H28="","",H28/SUM(H$4:H$57,H$59:H$75,H$77:H$129))</f>
        <v>0.0425924029896591</v>
      </c>
      <c r="J28" s="5" t="n">
        <f aca="false">IF(I28="",0,I28)</f>
        <v>0.0425924029896591</v>
      </c>
      <c r="K28" s="5" t="n">
        <f aca="false">IF(RANK(J28,J$2:J$129)=103,"",RANK(J28,J$2:J$129))</f>
        <v>3</v>
      </c>
      <c r="L28" s="16" t="n">
        <f aca="true">IF(OR(ISERROR(MATCH($D28,'Mooney-LeafAminoAcidComposition'!$A$1:$A$165,0)),$I28=""),"",INDIRECT(ADDRESS(MATCH($D28,'Mooney-LeafAminoAcidComposition'!$A$1:$A$165,0),COLUMN('Mooney-LeafAminoAcidComposition'!AS$1),4,1,"Mooney-LeafAminoAcidComposition"),1))</f>
        <v>8.30065359477124</v>
      </c>
      <c r="M28" s="16" t="n">
        <f aca="false">IF(L28="","",$I28*L28)</f>
        <v>0.353544782986059</v>
      </c>
      <c r="N28" s="16" t="n">
        <f aca="true">IF(OR(ISERROR(MATCH($D28,'Mooney-LeafAminoAcidComposition'!$A$1:$A$165,0)),$I28=""),"",INDIRECT(ADDRESS(MATCH($D28,'Mooney-LeafAminoAcidComposition'!$A$1:$A$165,0),COLUMN('Mooney-LeafAminoAcidComposition'!AT$1),4,1,"Mooney-LeafAminoAcidComposition"),1))</f>
        <v>3.04738562091503</v>
      </c>
      <c r="O28" s="16" t="n">
        <f aca="false">IF(N28="","",$I28*N28)</f>
        <v>0.129795476430905</v>
      </c>
      <c r="P28" s="16" t="n">
        <f aca="true">IF(OR(ISERROR(MATCH($D28,'Mooney-LeafAminoAcidComposition'!$A$1:$A$165,0)),$I28=""),"",INDIRECT(ADDRESS(MATCH($D28,'Mooney-LeafAminoAcidComposition'!$A$1:$A$165,0),COLUMN('Mooney-LeafAminoAcidComposition'!AU$1),4,1,"Mooney-LeafAminoAcidComposition"),1))</f>
        <v>4.70588235294118</v>
      </c>
      <c r="Q28" s="16" t="n">
        <f aca="false">IF(P28="","",$I28*P28)</f>
        <v>0.200434837598396</v>
      </c>
      <c r="R28" s="16" t="n">
        <f aca="true">IF(OR(ISERROR(MATCH($D28,'Mooney-LeafAminoAcidComposition'!$A$1:$A$165,0)),$I28=""),"",INDIRECT(ADDRESS(MATCH($D28,'Mooney-LeafAminoAcidComposition'!$A$1:$A$165,0),COLUMN('Mooney-LeafAminoAcidComposition'!AV$1),4,1,"Mooney-LeafAminoAcidComposition"),1))</f>
        <v>4.88562091503268</v>
      </c>
      <c r="S28" s="16" t="n">
        <f aca="false">IF(R28="","",$I28*R28)</f>
        <v>0.208090334867779</v>
      </c>
      <c r="T28" s="16" t="n">
        <f aca="true">IF(OR(ISERROR(MATCH($D28,'Mooney-LeafAminoAcidComposition'!$A$1:$A$165,0)),$I28=""),"",INDIRECT(ADDRESS(MATCH($D28,'Mooney-LeafAminoAcidComposition'!$A$1:$A$165,0),COLUMN('Mooney-LeafAminoAcidComposition'!AW$1),4,1,"Mooney-LeafAminoAcidComposition"),1))</f>
        <v>3.59477124183007</v>
      </c>
      <c r="U28" s="16" t="n">
        <f aca="false">IF(T28="","",$I28*T28)</f>
        <v>0.153109945387663</v>
      </c>
      <c r="V28" s="16" t="n">
        <f aca="true">IF(OR(ISERROR(MATCH($D28,'Mooney-LeafAminoAcidComposition'!$A$1:$A$165,0)),$I28=""),"",INDIRECT(ADDRESS(MATCH($D28,'Mooney-LeafAminoAcidComposition'!$A$1:$A$165,0),COLUMN('Mooney-LeafAminoAcidComposition'!AX$1),4,1,"Mooney-LeafAminoAcidComposition"),1))</f>
        <v>2.49183006535948</v>
      </c>
      <c r="W28" s="16" t="n">
        <f aca="false">IF(V28="","",$I28*V28)</f>
        <v>0.106133030325539</v>
      </c>
      <c r="X28" s="16" t="n">
        <f aca="true">IF(OR(ISERROR(MATCH($D28,'Mooney-LeafAminoAcidComposition'!$A$1:$A$165,0)),$I28=""),"",INDIRECT(ADDRESS(MATCH($D28,'Mooney-LeafAminoAcidComposition'!$A$1:$A$165,0),COLUMN('Mooney-LeafAminoAcidComposition'!AY$1),4,1,"Mooney-LeafAminoAcidComposition"),1))</f>
        <v>4.52614379084967</v>
      </c>
      <c r="Y28" s="16" t="n">
        <f aca="false">IF(X28="","",$I28*X28)</f>
        <v>0.192779340329012</v>
      </c>
      <c r="Z28" s="16" t="n">
        <f aca="true">IF(OR(ISERROR(MATCH($D28,'Mooney-LeafAminoAcidComposition'!$A$1:$A$165,0)),$I28=""),"",INDIRECT(ADDRESS(MATCH($D28,'Mooney-LeafAminoAcidComposition'!$A$1:$A$165,0),COLUMN('Mooney-LeafAminoAcidComposition'!AZ$1),4,1,"Mooney-LeafAminoAcidComposition"),1))</f>
        <v>5.62908496732026</v>
      </c>
      <c r="AA28" s="16" t="n">
        <f aca="false">IF(Z28="","",$I28*Z28)</f>
        <v>0.239756255391136</v>
      </c>
      <c r="AB28" s="16" t="n">
        <f aca="true">IF(OR(ISERROR(MATCH($D28,'Mooney-LeafAminoAcidComposition'!$A$1:$A$165,0)),$H28=""),"",INDIRECT(ADDRESS(MATCH($D28,'Mooney-LeafAminoAcidComposition'!$A$1:$A$165,0),COLUMN('Mooney-LeafAminoAcidComposition'!BA$1),4,1,"Mooney-LeafAminoAcidComposition"),1))</f>
        <v>0.923202614379085</v>
      </c>
      <c r="AC28" s="16" t="n">
        <f aca="false">IF(AB28="","",$I28*AB28)</f>
        <v>0.0393214177927408</v>
      </c>
      <c r="AD28" s="16" t="n">
        <f aca="true">IF(OR(ISERROR(MATCH($D28,'Mooney-LeafAminoAcidComposition'!$A$1:$A$165,0)),$H28=""),"",INDIRECT(ADDRESS(MATCH($D28,'Mooney-LeafAminoAcidComposition'!$A$1:$A$165,0),COLUMN('Mooney-LeafAminoAcidComposition'!BB$1),4,1,"Mooney-LeafAminoAcidComposition"),1))</f>
        <v>4.61601307189543</v>
      </c>
      <c r="AE28" s="16" t="n">
        <f aca="false">IF(AD28="","",$I28*AD28)</f>
        <v>0.196607088963704</v>
      </c>
      <c r="AF28" s="16" t="n">
        <f aca="true">IF(OR(ISERROR(MATCH($D28,'Mooney-LeafAminoAcidComposition'!$A$1:$A$165,0)),$H28=""),"",INDIRECT(ADDRESS(MATCH($D28,'Mooney-LeafAminoAcidComposition'!$A$1:$A$165,0),COLUMN('Mooney-LeafAminoAcidComposition'!BC$1),4,1,"Mooney-LeafAminoAcidComposition"),1))</f>
        <v>6.36437908496732</v>
      </c>
      <c r="AG28" s="16" t="n">
        <f aca="false">IF(AF28="","",$I28*AF28)</f>
        <v>0.271074198765886</v>
      </c>
      <c r="AH28" s="16" t="n">
        <f aca="true">IF(OR(ISERROR(MATCH($D28,'Mooney-LeafAminoAcidComposition'!$A$1:$A$165,0)),$H28=""),"",INDIRECT(ADDRESS(MATCH($D28,'Mooney-LeafAminoAcidComposition'!$A$1:$A$165,0),COLUMN('Mooney-LeafAminoAcidComposition'!BD$1),4,1,"Mooney-LeafAminoAcidComposition"),1))</f>
        <v>6.27450980392157</v>
      </c>
      <c r="AI28" s="16" t="n">
        <f aca="false">IF(AH28="","",$I28*AH28)</f>
        <v>0.267246450131194</v>
      </c>
      <c r="AJ28" s="16" t="n">
        <f aca="true">IF(OR(ISERROR(MATCH($D28,'Mooney-LeafAminoAcidComposition'!$A$1:$A$165,0)),$H28=""),"",INDIRECT(ADDRESS(MATCH($D28,'Mooney-LeafAminoAcidComposition'!$A$1:$A$165,0),COLUMN('Mooney-LeafAminoAcidComposition'!BE$1),4,1,"Mooney-LeafAminoAcidComposition"),1))</f>
        <v>4.24019607843137</v>
      </c>
      <c r="AK28" s="16" t="n">
        <f aca="false">IF(AJ28="","",$I28*AJ28)</f>
        <v>0.180600140127721</v>
      </c>
      <c r="AL28" s="16" t="n">
        <f aca="true">IF(OR(ISERROR(MATCH($D28,'Mooney-LeafAminoAcidComposition'!$A$1:$A$165,0)),$H28=""),"",INDIRECT(ADDRESS(MATCH($D28,'Mooney-LeafAminoAcidComposition'!$A$1:$A$165,0),COLUMN('Mooney-LeafAminoAcidComposition'!BF$1),4,1,"Mooney-LeafAminoAcidComposition"),1))</f>
        <v>4.61601307189543</v>
      </c>
      <c r="AM28" s="16" t="n">
        <f aca="false">IF(AL28="","",$I28*AL28)</f>
        <v>0.196607088963704</v>
      </c>
      <c r="AN28" s="16" t="n">
        <f aca="true">IF(OR(ISERROR(MATCH($D28,'Mooney-LeafAminoAcidComposition'!$A$1:$A$165,0)),$H28=""),"",INDIRECT(ADDRESS(MATCH($D28,'Mooney-LeafAminoAcidComposition'!$A$1:$A$165,0),COLUMN('Mooney-LeafAminoAcidComposition'!BG$1),4,1,"Mooney-LeafAminoAcidComposition"),1))</f>
        <v>7.37745098039216</v>
      </c>
      <c r="AO28" s="16" t="n">
        <f aca="false">IF(AN28="","",$I28*AN28)</f>
        <v>0.314223365193318</v>
      </c>
      <c r="AP28" s="16" t="n">
        <f aca="true">IF(OR(ISERROR(MATCH($D28,'Mooney-LeafAminoAcidComposition'!$A$1:$A$165,0)),$H28=""),"",INDIRECT(ADDRESS(MATCH($D28,'Mooney-LeafAminoAcidComposition'!$A$1:$A$165,0),COLUMN('Mooney-LeafAminoAcidComposition'!BH$1),4,1,"Mooney-LeafAminoAcidComposition"),1))</f>
        <v>9.31372549019608</v>
      </c>
      <c r="AQ28" s="16" t="n">
        <f aca="false">IF(AP28="","",$I28*AP28)</f>
        <v>0.396693949413491</v>
      </c>
      <c r="AR28" s="16" t="n">
        <f aca="true">IF(OR(ISERROR(MATCH($D28,'Mooney-LeafAminoAcidComposition'!$A$1:$A$165,0)),$H28=""),"",INDIRECT(ADDRESS(MATCH($D28,'Mooney-LeafAminoAcidComposition'!$A$1:$A$165,0),COLUMN('Mooney-LeafAminoAcidComposition'!BI$1),4,1,"Mooney-LeafAminoAcidComposition"),1))</f>
        <v>8.20261437908497</v>
      </c>
      <c r="AS28" s="16" t="n">
        <f aca="false">IF(AR28="","",$I28*AR28)</f>
        <v>0.349369057202759</v>
      </c>
      <c r="AT28" s="16" t="n">
        <f aca="true">IF(OR(ISERROR(MATCH($D28,'Mooney-LeafAminoAcidComposition'!$A$1:$A$165,0)),$H28=""),"",INDIRECT(ADDRESS(MATCH($D28,'Mooney-LeafAminoAcidComposition'!$A$1:$A$165,0),COLUMN('Mooney-LeafAminoAcidComposition'!BJ$1),4,1,"Mooney-LeafAminoAcidComposition"),1))</f>
        <v>1.84640522875817</v>
      </c>
      <c r="AU28" s="16" t="n">
        <f aca="false">IF(AT28="","",$I28*AT28)</f>
        <v>0.0786428355854816</v>
      </c>
      <c r="AV28" s="16" t="n">
        <f aca="true">IF(OR(ISERROR(MATCH($D28,'Mooney-LeafAminoAcidComposition'!$A$1:$A$165,0)),$H28=""),"",INDIRECT(ADDRESS(MATCH($D28,'Mooney-LeafAminoAcidComposition'!$A$1:$A$165,0),COLUMN('Mooney-LeafAminoAcidComposition'!BK$1),4,1,"Mooney-LeafAminoAcidComposition"),1))</f>
        <v>2.95751633986928</v>
      </c>
      <c r="AW28" s="16" t="n">
        <f aca="false">IF(AV28="","",$I28*AV28)</f>
        <v>0.125967727796214</v>
      </c>
      <c r="AX28" s="16" t="n">
        <f aca="true">IF(OR(ISERROR(MATCH($D28,'Mooney-LeafAminoAcidComposition'!$A$1:$A$165,0)),$H28=""),"",INDIRECT(ADDRESS(MATCH($D28,'Mooney-LeafAminoAcidComposition'!$A$1:$A$165,0),COLUMN('Mooney-LeafAminoAcidComposition'!BL$1),4,1,"Mooney-LeafAminoAcidComposition"),1))</f>
        <v>6.08660130718954</v>
      </c>
      <c r="AY28" s="16" t="n">
        <f aca="false">IF(AX28="","",$I28*AX28)</f>
        <v>0.259242975713203</v>
      </c>
    </row>
    <row r="29" customFormat="false" ht="12.8" hidden="false" customHeight="false" outlineLevel="0" collapsed="false">
      <c r="A29" s="0" t="n">
        <f aca="false">'Mooney-CompleteLeafData'!A115</f>
        <v>113</v>
      </c>
      <c r="B29" s="0" t="str">
        <f aca="false">'Mooney-CompleteLeafData'!B115</f>
        <v>glutathione S-transferase, putative</v>
      </c>
      <c r="C29" s="0" t="n">
        <f aca="false">'Mooney-CompleteLeafData'!C115</f>
        <v>18411929</v>
      </c>
      <c r="D29" s="0" t="str">
        <f aca="false">IF('Mooney-CompleteLeafData'!K115="","",'Mooney-CompleteLeafData'!K115)</f>
        <v>At1g78380</v>
      </c>
      <c r="E29" s="0" t="n">
        <f aca="false">MATCH($D29,'Mooney-LeafAminoAcidComposition'!$A$1:$A$165,0)</f>
        <v>36</v>
      </c>
      <c r="G29" s="12" t="n">
        <f aca="false">'Mooney-CompleteLeafData'!J115</f>
        <v>0.45</v>
      </c>
      <c r="H29" s="0" t="n">
        <f aca="false">G29</f>
        <v>0.45</v>
      </c>
      <c r="I29" s="15" t="n">
        <f aca="false">IF(H29="","",H29/SUM(H$4:H$57,H$59:H$75,H$77:H$129))</f>
        <v>0.00460735128493908</v>
      </c>
      <c r="J29" s="5" t="n">
        <f aca="false">IF(I29="",0,I29)</f>
        <v>0.00460735128493908</v>
      </c>
      <c r="K29" s="5" t="n">
        <f aca="false">IF(RANK(J29,J$2:J$129)=103,"",RANK(J29,J$2:J$129))</f>
        <v>44</v>
      </c>
      <c r="L29" s="16" t="n">
        <f aca="true">IF(OR(ISERROR(MATCH($D29,'Mooney-LeafAminoAcidComposition'!$A$1:$A$165,0)),$I29=""),"",INDIRECT(ADDRESS(MATCH($D29,'Mooney-LeafAminoAcidComposition'!$A$1:$A$165,0),COLUMN('Mooney-LeafAminoAcidComposition'!AS$1),4,1,"Mooney-LeafAminoAcidComposition"),1))</f>
        <v>5.93607305936073</v>
      </c>
      <c r="M29" s="16" t="n">
        <f aca="false">IF(L29="","",$I29*L29)</f>
        <v>0.0273495738375379</v>
      </c>
      <c r="N29" s="16" t="n">
        <f aca="true">IF(OR(ISERROR(MATCH($D29,'Mooney-LeafAminoAcidComposition'!$A$1:$A$165,0)),$I29=""),"",INDIRECT(ADDRESS(MATCH($D29,'Mooney-LeafAminoAcidComposition'!$A$1:$A$165,0),COLUMN('Mooney-LeafAminoAcidComposition'!AT$1),4,1,"Mooney-LeafAminoAcidComposition"),1))</f>
        <v>4.5662100456621</v>
      </c>
      <c r="O29" s="16" t="n">
        <f aca="false">IF(N29="","",$I29*N29)</f>
        <v>0.021038133721183</v>
      </c>
      <c r="P29" s="16" t="n">
        <f aca="true">IF(OR(ISERROR(MATCH($D29,'Mooney-LeafAminoAcidComposition'!$A$1:$A$165,0)),$I29=""),"",INDIRECT(ADDRESS(MATCH($D29,'Mooney-LeafAminoAcidComposition'!$A$1:$A$165,0),COLUMN('Mooney-LeafAminoAcidComposition'!AU$1),4,1,"Mooney-LeafAminoAcidComposition"),1))</f>
        <v>3.19634703196347</v>
      </c>
      <c r="Q29" s="16" t="n">
        <f aca="false">IF(P29="","",$I29*P29)</f>
        <v>0.0147266936048281</v>
      </c>
      <c r="R29" s="16" t="n">
        <f aca="true">IF(OR(ISERROR(MATCH($D29,'Mooney-LeafAminoAcidComposition'!$A$1:$A$165,0)),$I29=""),"",INDIRECT(ADDRESS(MATCH($D29,'Mooney-LeafAminoAcidComposition'!$A$1:$A$165,0),COLUMN('Mooney-LeafAminoAcidComposition'!AV$1),4,1,"Mooney-LeafAminoAcidComposition"),1))</f>
        <v>5.93607305936073</v>
      </c>
      <c r="S29" s="16" t="n">
        <f aca="false">IF(R29="","",$I29*R29)</f>
        <v>0.0273495738375379</v>
      </c>
      <c r="T29" s="16" t="n">
        <f aca="true">IF(OR(ISERROR(MATCH($D29,'Mooney-LeafAminoAcidComposition'!$A$1:$A$165,0)),$I29=""),"",INDIRECT(ADDRESS(MATCH($D29,'Mooney-LeafAminoAcidComposition'!$A$1:$A$165,0),COLUMN('Mooney-LeafAminoAcidComposition'!AW$1),4,1,"Mooney-LeafAminoAcidComposition"),1))</f>
        <v>0.45662100456621</v>
      </c>
      <c r="U29" s="16" t="n">
        <f aca="false">IF(T29="","",$I29*T29)</f>
        <v>0.0021038133721183</v>
      </c>
      <c r="V29" s="16" t="n">
        <f aca="true">IF(OR(ISERROR(MATCH($D29,'Mooney-LeafAminoAcidComposition'!$A$1:$A$165,0)),$I29=""),"",INDIRECT(ADDRESS(MATCH($D29,'Mooney-LeafAminoAcidComposition'!$A$1:$A$165,0),COLUMN('Mooney-LeafAminoAcidComposition'!AX$1),4,1,"Mooney-LeafAminoAcidComposition"),1))</f>
        <v>3.19634703196347</v>
      </c>
      <c r="W29" s="16" t="n">
        <f aca="false">IF(V29="","",$I29*V29)</f>
        <v>0.0147266936048281</v>
      </c>
      <c r="X29" s="16" t="n">
        <f aca="true">IF(OR(ISERROR(MATCH($D29,'Mooney-LeafAminoAcidComposition'!$A$1:$A$165,0)),$I29=""),"",INDIRECT(ADDRESS(MATCH($D29,'Mooney-LeafAminoAcidComposition'!$A$1:$A$165,0),COLUMN('Mooney-LeafAminoAcidComposition'!AY$1),4,1,"Mooney-LeafAminoAcidComposition"),1))</f>
        <v>10.0456621004566</v>
      </c>
      <c r="Y29" s="16" t="n">
        <f aca="false">IF(X29="","",$I29*X29)</f>
        <v>0.0462838941866026</v>
      </c>
      <c r="Z29" s="16" t="n">
        <f aca="true">IF(OR(ISERROR(MATCH($D29,'Mooney-LeafAminoAcidComposition'!$A$1:$A$165,0)),$I29=""),"",INDIRECT(ADDRESS(MATCH($D29,'Mooney-LeafAminoAcidComposition'!$A$1:$A$165,0),COLUMN('Mooney-LeafAminoAcidComposition'!AZ$1),4,1,"Mooney-LeafAminoAcidComposition"),1))</f>
        <v>4.10958904109589</v>
      </c>
      <c r="AA29" s="16" t="n">
        <f aca="false">IF(Z29="","",$I29*Z29)</f>
        <v>0.0189343203490647</v>
      </c>
      <c r="AB29" s="16" t="n">
        <f aca="true">IF(OR(ISERROR(MATCH($D29,'Mooney-LeafAminoAcidComposition'!$A$1:$A$165,0)),$H29=""),"",INDIRECT(ADDRESS(MATCH($D29,'Mooney-LeafAminoAcidComposition'!$A$1:$A$165,0),COLUMN('Mooney-LeafAminoAcidComposition'!BA$1),4,1,"Mooney-LeafAminoAcidComposition"),1))</f>
        <v>1.36986301369863</v>
      </c>
      <c r="AC29" s="16" t="n">
        <f aca="false">IF(AB29="","",$I29*AB29)</f>
        <v>0.00631144011635491</v>
      </c>
      <c r="AD29" s="16" t="n">
        <f aca="true">IF(OR(ISERROR(MATCH($D29,'Mooney-LeafAminoAcidComposition'!$A$1:$A$165,0)),$H29=""),"",INDIRECT(ADDRESS(MATCH($D29,'Mooney-LeafAminoAcidComposition'!$A$1:$A$165,0),COLUMN('Mooney-LeafAminoAcidComposition'!BB$1),4,1,"Mooney-LeafAminoAcidComposition"),1))</f>
        <v>7.30593607305936</v>
      </c>
      <c r="AE29" s="16" t="n">
        <f aca="false">IF(AD29="","",$I29*AD29)</f>
        <v>0.0336610139538928</v>
      </c>
      <c r="AF29" s="16" t="n">
        <f aca="true">IF(OR(ISERROR(MATCH($D29,'Mooney-LeafAminoAcidComposition'!$A$1:$A$165,0)),$H29=""),"",INDIRECT(ADDRESS(MATCH($D29,'Mooney-LeafAminoAcidComposition'!$A$1:$A$165,0),COLUMN('Mooney-LeafAminoAcidComposition'!BC$1),4,1,"Mooney-LeafAminoAcidComposition"),1))</f>
        <v>8.67579908675799</v>
      </c>
      <c r="AG29" s="16" t="n">
        <f aca="false">IF(AF29="","",$I29*AF29)</f>
        <v>0.0399724540702477</v>
      </c>
      <c r="AH29" s="16" t="n">
        <f aca="true">IF(OR(ISERROR(MATCH($D29,'Mooney-LeafAminoAcidComposition'!$A$1:$A$165,0)),$H29=""),"",INDIRECT(ADDRESS(MATCH($D29,'Mooney-LeafAminoAcidComposition'!$A$1:$A$165,0),COLUMN('Mooney-LeafAminoAcidComposition'!BD$1),4,1,"Mooney-LeafAminoAcidComposition"),1))</f>
        <v>10.0456621004566</v>
      </c>
      <c r="AI29" s="16" t="n">
        <f aca="false">IF(AH29="","",$I29*AH29)</f>
        <v>0.0462838941866026</v>
      </c>
      <c r="AJ29" s="16" t="n">
        <f aca="true">IF(OR(ISERROR(MATCH($D29,'Mooney-LeafAminoAcidComposition'!$A$1:$A$165,0)),$H29=""),"",INDIRECT(ADDRESS(MATCH($D29,'Mooney-LeafAminoAcidComposition'!$A$1:$A$165,0),COLUMN('Mooney-LeafAminoAcidComposition'!BE$1),4,1,"Mooney-LeafAminoAcidComposition"),1))</f>
        <v>1.82648401826484</v>
      </c>
      <c r="AK29" s="16" t="n">
        <f aca="false">IF(AJ29="","",$I29*AJ29)</f>
        <v>0.00841525348847321</v>
      </c>
      <c r="AL29" s="16" t="n">
        <f aca="true">IF(OR(ISERROR(MATCH($D29,'Mooney-LeafAminoAcidComposition'!$A$1:$A$165,0)),$H29=""),"",INDIRECT(ADDRESS(MATCH($D29,'Mooney-LeafAminoAcidComposition'!$A$1:$A$165,0),COLUMN('Mooney-LeafAminoAcidComposition'!BF$1),4,1,"Mooney-LeafAminoAcidComposition"),1))</f>
        <v>6.39269406392694</v>
      </c>
      <c r="AM29" s="16" t="n">
        <f aca="false">IF(AL29="","",$I29*AL29)</f>
        <v>0.0294533872096562</v>
      </c>
      <c r="AN29" s="16" t="n">
        <f aca="true">IF(OR(ISERROR(MATCH($D29,'Mooney-LeafAminoAcidComposition'!$A$1:$A$165,0)),$H29=""),"",INDIRECT(ADDRESS(MATCH($D29,'Mooney-LeafAminoAcidComposition'!$A$1:$A$165,0),COLUMN('Mooney-LeafAminoAcidComposition'!BG$1),4,1,"Mooney-LeafAminoAcidComposition"),1))</f>
        <v>6.39269406392694</v>
      </c>
      <c r="AO29" s="16" t="n">
        <f aca="false">IF(AN29="","",$I29*AN29)</f>
        <v>0.0294533872096562</v>
      </c>
      <c r="AP29" s="16" t="n">
        <f aca="true">IF(OR(ISERROR(MATCH($D29,'Mooney-LeafAminoAcidComposition'!$A$1:$A$165,0)),$H29=""),"",INDIRECT(ADDRESS(MATCH($D29,'Mooney-LeafAminoAcidComposition'!$A$1:$A$165,0),COLUMN('Mooney-LeafAminoAcidComposition'!BH$1),4,1,"Mooney-LeafAminoAcidComposition"),1))</f>
        <v>5.47945205479452</v>
      </c>
      <c r="AQ29" s="16" t="n">
        <f aca="false">IF(AP29="","",$I29*AP29)</f>
        <v>0.0252457604654196</v>
      </c>
      <c r="AR29" s="16" t="n">
        <f aca="true">IF(OR(ISERROR(MATCH($D29,'Mooney-LeafAminoAcidComposition'!$A$1:$A$165,0)),$H29=""),"",INDIRECT(ADDRESS(MATCH($D29,'Mooney-LeafAminoAcidComposition'!$A$1:$A$165,0),COLUMN('Mooney-LeafAminoAcidComposition'!BI$1),4,1,"Mooney-LeafAminoAcidComposition"),1))</f>
        <v>2.28310502283105</v>
      </c>
      <c r="AS29" s="16" t="n">
        <f aca="false">IF(AR29="","",$I29*AR29)</f>
        <v>0.0105190668605915</v>
      </c>
      <c r="AT29" s="16" t="n">
        <f aca="true">IF(OR(ISERROR(MATCH($D29,'Mooney-LeafAminoAcidComposition'!$A$1:$A$165,0)),$H29=""),"",INDIRECT(ADDRESS(MATCH($D29,'Mooney-LeafAminoAcidComposition'!$A$1:$A$165,0),COLUMN('Mooney-LeafAminoAcidComposition'!BJ$1),4,1,"Mooney-LeafAminoAcidComposition"),1))</f>
        <v>2.73972602739726</v>
      </c>
      <c r="AU29" s="16" t="n">
        <f aca="false">IF(AT29="","",$I29*AT29)</f>
        <v>0.0126228802327098</v>
      </c>
      <c r="AV29" s="16" t="n">
        <f aca="true">IF(OR(ISERROR(MATCH($D29,'Mooney-LeafAminoAcidComposition'!$A$1:$A$165,0)),$H29=""),"",INDIRECT(ADDRESS(MATCH($D29,'Mooney-LeafAminoAcidComposition'!$A$1:$A$165,0),COLUMN('Mooney-LeafAminoAcidComposition'!BK$1),4,1,"Mooney-LeafAminoAcidComposition"),1))</f>
        <v>3.65296803652968</v>
      </c>
      <c r="AW29" s="16" t="n">
        <f aca="false">IF(AV29="","",$I29*AV29)</f>
        <v>0.0168305069769464</v>
      </c>
      <c r="AX29" s="16" t="n">
        <f aca="true">IF(OR(ISERROR(MATCH($D29,'Mooney-LeafAminoAcidComposition'!$A$1:$A$165,0)),$H29=""),"",INDIRECT(ADDRESS(MATCH($D29,'Mooney-LeafAminoAcidComposition'!$A$1:$A$165,0),COLUMN('Mooney-LeafAminoAcidComposition'!BL$1),4,1,"Mooney-LeafAminoAcidComposition"),1))</f>
        <v>6.39269406392694</v>
      </c>
      <c r="AY29" s="16" t="n">
        <f aca="false">IF(AX29="","",$I29*AX29)</f>
        <v>0.0294533872096562</v>
      </c>
    </row>
    <row r="30" customFormat="false" ht="12.8" hidden="false" customHeight="false" outlineLevel="0" collapsed="false">
      <c r="A30" s="0" t="n">
        <f aca="false">'Mooney-CompleteLeafData'!A77</f>
        <v>75</v>
      </c>
      <c r="B30" s="0" t="str">
        <f aca="false">'Mooney-CompleteLeafData'!B77</f>
        <v>phosphoglycerate kinase, putative </v>
      </c>
      <c r="C30" s="0" t="n">
        <f aca="false">'Mooney-CompleteLeafData'!C77</f>
        <v>15219412</v>
      </c>
      <c r="D30" s="0" t="str">
        <f aca="false">IF('Mooney-CompleteLeafData'!K77="","",'Mooney-CompleteLeafData'!K77)</f>
        <v>At1g79550</v>
      </c>
      <c r="E30" s="0" t="n">
        <f aca="false">MATCH($D30,'Mooney-LeafAminoAcidComposition'!$A$1:$A$165,0)</f>
        <v>37</v>
      </c>
      <c r="G30" s="12" t="n">
        <f aca="false">'Mooney-CompleteLeafData'!J77</f>
        <v>0.34</v>
      </c>
      <c r="H30" s="0" t="n">
        <f aca="false">G30</f>
        <v>0.34</v>
      </c>
      <c r="I30" s="15" t="n">
        <f aca="false">IF(H30="","",H30/SUM(H$4:H$57,H$59:H$75,H$77:H$129))</f>
        <v>0.00348110985973175</v>
      </c>
      <c r="J30" s="5" t="n">
        <f aca="false">IF(I30="",0,I30)</f>
        <v>0.00348110985973175</v>
      </c>
      <c r="K30" s="5" t="n">
        <f aca="false">IF(RANK(J30,J$2:J$129)=103,"",RANK(J30,J$2:J$129))</f>
        <v>49</v>
      </c>
      <c r="L30" s="16" t="n">
        <f aca="true">IF(OR(ISERROR(MATCH($D30,'Mooney-LeafAminoAcidComposition'!$A$1:$A$165,0)),$I30=""),"",INDIRECT(ADDRESS(MATCH($D30,'Mooney-LeafAminoAcidComposition'!$A$1:$A$165,0),COLUMN('Mooney-LeafAminoAcidComposition'!AS$1),4,1,"Mooney-LeafAminoAcidComposition"),1))</f>
        <v>10.4738154613466</v>
      </c>
      <c r="M30" s="16" t="n">
        <f aca="false">IF(L30="","",$I30*L30)</f>
        <v>0.0364605022715046</v>
      </c>
      <c r="N30" s="16" t="n">
        <f aca="true">IF(OR(ISERROR(MATCH($D30,'Mooney-LeafAminoAcidComposition'!$A$1:$A$165,0)),$I30=""),"",INDIRECT(ADDRESS(MATCH($D30,'Mooney-LeafAminoAcidComposition'!$A$1:$A$165,0),COLUMN('Mooney-LeafAminoAcidComposition'!AT$1),4,1,"Mooney-LeafAminoAcidComposition"),1))</f>
        <v>2.24438902743142</v>
      </c>
      <c r="O30" s="16" t="n">
        <f aca="false">IF(N30="","",$I30*N30)</f>
        <v>0.00781296477246527</v>
      </c>
      <c r="P30" s="16" t="n">
        <f aca="true">IF(OR(ISERROR(MATCH($D30,'Mooney-LeafAminoAcidComposition'!$A$1:$A$165,0)),$I30=""),"",INDIRECT(ADDRESS(MATCH($D30,'Mooney-LeafAminoAcidComposition'!$A$1:$A$165,0),COLUMN('Mooney-LeafAminoAcidComposition'!AU$1),4,1,"Mooney-LeafAminoAcidComposition"),1))</f>
        <v>2.9925187032419</v>
      </c>
      <c r="Q30" s="16" t="n">
        <f aca="false">IF(P30="","",$I30*P30)</f>
        <v>0.010417286363287</v>
      </c>
      <c r="R30" s="16" t="n">
        <f aca="true">IF(OR(ISERROR(MATCH($D30,'Mooney-LeafAminoAcidComposition'!$A$1:$A$165,0)),$I30=""),"",INDIRECT(ADDRESS(MATCH($D30,'Mooney-LeafAminoAcidComposition'!$A$1:$A$165,0),COLUMN('Mooney-LeafAminoAcidComposition'!AV$1),4,1,"Mooney-LeafAminoAcidComposition"),1))</f>
        <v>6.23441396508728</v>
      </c>
      <c r="S30" s="16" t="n">
        <f aca="false">IF(R30="","",$I30*R30)</f>
        <v>0.0217026799235147</v>
      </c>
      <c r="T30" s="16" t="n">
        <f aca="true">IF(OR(ISERROR(MATCH($D30,'Mooney-LeafAminoAcidComposition'!$A$1:$A$165,0)),$I30=""),"",INDIRECT(ADDRESS(MATCH($D30,'Mooney-LeafAminoAcidComposition'!$A$1:$A$165,0),COLUMN('Mooney-LeafAminoAcidComposition'!AW$1),4,1,"Mooney-LeafAminoAcidComposition"),1))</f>
        <v>0.249376558603491</v>
      </c>
      <c r="U30" s="16" t="n">
        <f aca="false">IF(T30="","",$I30*T30)</f>
        <v>0.000868107196940586</v>
      </c>
      <c r="V30" s="16" t="n">
        <f aca="true">IF(OR(ISERROR(MATCH($D30,'Mooney-LeafAminoAcidComposition'!$A$1:$A$165,0)),$I30=""),"",INDIRECT(ADDRESS(MATCH($D30,'Mooney-LeafAminoAcidComposition'!$A$1:$A$165,0),COLUMN('Mooney-LeafAminoAcidComposition'!AX$1),4,1,"Mooney-LeafAminoAcidComposition"),1))</f>
        <v>0.997506234413965</v>
      </c>
      <c r="W30" s="16" t="n">
        <f aca="false">IF(V30="","",$I30*V30)</f>
        <v>0.00347242878776234</v>
      </c>
      <c r="X30" s="16" t="n">
        <f aca="true">IF(OR(ISERROR(MATCH($D30,'Mooney-LeafAminoAcidComposition'!$A$1:$A$165,0)),$I30=""),"",INDIRECT(ADDRESS(MATCH($D30,'Mooney-LeafAminoAcidComposition'!$A$1:$A$165,0),COLUMN('Mooney-LeafAminoAcidComposition'!AY$1),4,1,"Mooney-LeafAminoAcidComposition"),1))</f>
        <v>6.23441396508728</v>
      </c>
      <c r="Y30" s="16" t="n">
        <f aca="false">IF(X30="","",$I30*X30)</f>
        <v>0.0217026799235147</v>
      </c>
      <c r="Z30" s="16" t="n">
        <f aca="true">IF(OR(ISERROR(MATCH($D30,'Mooney-LeafAminoAcidComposition'!$A$1:$A$165,0)),$I30=""),"",INDIRECT(ADDRESS(MATCH($D30,'Mooney-LeafAminoAcidComposition'!$A$1:$A$165,0),COLUMN('Mooney-LeafAminoAcidComposition'!AZ$1),4,1,"Mooney-LeafAminoAcidComposition"),1))</f>
        <v>10.2244389027431</v>
      </c>
      <c r="AA30" s="16" t="n">
        <f aca="false">IF(Z30="","",$I30*Z30)</f>
        <v>0.035592395074564</v>
      </c>
      <c r="AB30" s="16" t="n">
        <f aca="true">IF(OR(ISERROR(MATCH($D30,'Mooney-LeafAminoAcidComposition'!$A$1:$A$165,0)),$H30=""),"",INDIRECT(ADDRESS(MATCH($D30,'Mooney-LeafAminoAcidComposition'!$A$1:$A$165,0),COLUMN('Mooney-LeafAminoAcidComposition'!BA$1),4,1,"Mooney-LeafAminoAcidComposition"),1))</f>
        <v>0.997506234413965</v>
      </c>
      <c r="AC30" s="16" t="n">
        <f aca="false">IF(AB30="","",$I30*AB30)</f>
        <v>0.00347242878776234</v>
      </c>
      <c r="AD30" s="16" t="n">
        <f aca="true">IF(OR(ISERROR(MATCH($D30,'Mooney-LeafAminoAcidComposition'!$A$1:$A$165,0)),$H30=""),"",INDIRECT(ADDRESS(MATCH($D30,'Mooney-LeafAminoAcidComposition'!$A$1:$A$165,0),COLUMN('Mooney-LeafAminoAcidComposition'!BB$1),4,1,"Mooney-LeafAminoAcidComposition"),1))</f>
        <v>4.73815461346633</v>
      </c>
      <c r="AE30" s="16" t="n">
        <f aca="false">IF(AD30="","",$I30*AD30)</f>
        <v>0.0164940367418711</v>
      </c>
      <c r="AF30" s="16" t="n">
        <f aca="true">IF(OR(ISERROR(MATCH($D30,'Mooney-LeafAminoAcidComposition'!$A$1:$A$165,0)),$H30=""),"",INDIRECT(ADDRESS(MATCH($D30,'Mooney-LeafAminoAcidComposition'!$A$1:$A$165,0),COLUMN('Mooney-LeafAminoAcidComposition'!BC$1),4,1,"Mooney-LeafAminoAcidComposition"),1))</f>
        <v>11.7206982543641</v>
      </c>
      <c r="AG30" s="16" t="n">
        <f aca="false">IF(AF30="","",$I30*AF30)</f>
        <v>0.0408010382562075</v>
      </c>
      <c r="AH30" s="16" t="n">
        <f aca="true">IF(OR(ISERROR(MATCH($D30,'Mooney-LeafAminoAcidComposition'!$A$1:$A$165,0)),$H30=""),"",INDIRECT(ADDRESS(MATCH($D30,'Mooney-LeafAminoAcidComposition'!$A$1:$A$165,0),COLUMN('Mooney-LeafAminoAcidComposition'!BD$1),4,1,"Mooney-LeafAminoAcidComposition"),1))</f>
        <v>8.7281795511222</v>
      </c>
      <c r="AI30" s="16" t="n">
        <f aca="false">IF(AH30="","",$I30*AH30)</f>
        <v>0.0303837518929205</v>
      </c>
      <c r="AJ30" s="16" t="n">
        <f aca="true">IF(OR(ISERROR(MATCH($D30,'Mooney-LeafAminoAcidComposition'!$A$1:$A$165,0)),$H30=""),"",INDIRECT(ADDRESS(MATCH($D30,'Mooney-LeafAminoAcidComposition'!$A$1:$A$165,0),COLUMN('Mooney-LeafAminoAcidComposition'!BE$1),4,1,"Mooney-LeafAminoAcidComposition"),1))</f>
        <v>2.24438902743142</v>
      </c>
      <c r="AK30" s="16" t="n">
        <f aca="false">IF(AJ30="","",$I30*AJ30)</f>
        <v>0.00781296477246527</v>
      </c>
      <c r="AL30" s="16" t="n">
        <f aca="true">IF(OR(ISERROR(MATCH($D30,'Mooney-LeafAminoAcidComposition'!$A$1:$A$165,0)),$H30=""),"",INDIRECT(ADDRESS(MATCH($D30,'Mooney-LeafAminoAcidComposition'!$A$1:$A$165,0),COLUMN('Mooney-LeafAminoAcidComposition'!BF$1),4,1,"Mooney-LeafAminoAcidComposition"),1))</f>
        <v>3.49127182044888</v>
      </c>
      <c r="AM30" s="16" t="n">
        <f aca="false">IF(AL30="","",$I30*AL30)</f>
        <v>0.0121535007571682</v>
      </c>
      <c r="AN30" s="16" t="n">
        <f aca="true">IF(OR(ISERROR(MATCH($D30,'Mooney-LeafAminoAcidComposition'!$A$1:$A$165,0)),$H30=""),"",INDIRECT(ADDRESS(MATCH($D30,'Mooney-LeafAminoAcidComposition'!$A$1:$A$165,0),COLUMN('Mooney-LeafAminoAcidComposition'!BG$1),4,1,"Mooney-LeafAminoAcidComposition"),1))</f>
        <v>4.73815461346633</v>
      </c>
      <c r="AO30" s="16" t="n">
        <f aca="false">IF(AN30="","",$I30*AN30)</f>
        <v>0.0164940367418711</v>
      </c>
      <c r="AP30" s="16" t="n">
        <f aca="true">IF(OR(ISERROR(MATCH($D30,'Mooney-LeafAminoAcidComposition'!$A$1:$A$165,0)),$H30=""),"",INDIRECT(ADDRESS(MATCH($D30,'Mooney-LeafAminoAcidComposition'!$A$1:$A$165,0),COLUMN('Mooney-LeafAminoAcidComposition'!BH$1),4,1,"Mooney-LeafAminoAcidComposition"),1))</f>
        <v>6.48379052369077</v>
      </c>
      <c r="AQ30" s="16" t="n">
        <f aca="false">IF(AP30="","",$I30*AP30)</f>
        <v>0.0225707871204552</v>
      </c>
      <c r="AR30" s="16" t="n">
        <f aca="true">IF(OR(ISERROR(MATCH($D30,'Mooney-LeafAminoAcidComposition'!$A$1:$A$165,0)),$H30=""),"",INDIRECT(ADDRESS(MATCH($D30,'Mooney-LeafAminoAcidComposition'!$A$1:$A$165,0),COLUMN('Mooney-LeafAminoAcidComposition'!BI$1),4,1,"Mooney-LeafAminoAcidComposition"),1))</f>
        <v>5.23690773067332</v>
      </c>
      <c r="AS30" s="16" t="n">
        <f aca="false">IF(AR30="","",$I30*AR30)</f>
        <v>0.0182302511357523</v>
      </c>
      <c r="AT30" s="16" t="n">
        <f aca="true">IF(OR(ISERROR(MATCH($D30,'Mooney-LeafAminoAcidComposition'!$A$1:$A$165,0)),$H30=""),"",INDIRECT(ADDRESS(MATCH($D30,'Mooney-LeafAminoAcidComposition'!$A$1:$A$165,0),COLUMN('Mooney-LeafAminoAcidComposition'!BJ$1),4,1,"Mooney-LeafAminoAcidComposition"),1))</f>
        <v>0.498753117206983</v>
      </c>
      <c r="AU30" s="16" t="n">
        <f aca="false">IF(AT30="","",$I30*AT30)</f>
        <v>0.00173621439388117</v>
      </c>
      <c r="AV30" s="16" t="n">
        <f aca="true">IF(OR(ISERROR(MATCH($D30,'Mooney-LeafAminoAcidComposition'!$A$1:$A$165,0)),$H30=""),"",INDIRECT(ADDRESS(MATCH($D30,'Mooney-LeafAminoAcidComposition'!$A$1:$A$165,0),COLUMN('Mooney-LeafAminoAcidComposition'!BK$1),4,1,"Mooney-LeafAminoAcidComposition"),1))</f>
        <v>1.49625935162095</v>
      </c>
      <c r="AW30" s="16" t="n">
        <f aca="false">IF(AV30="","",$I30*AV30)</f>
        <v>0.00520864318164352</v>
      </c>
      <c r="AX30" s="16" t="n">
        <f aca="true">IF(OR(ISERROR(MATCH($D30,'Mooney-LeafAminoAcidComposition'!$A$1:$A$165,0)),$H30=""),"",INDIRECT(ADDRESS(MATCH($D30,'Mooney-LeafAminoAcidComposition'!$A$1:$A$165,0),COLUMN('Mooney-LeafAminoAcidComposition'!BL$1),4,1,"Mooney-LeafAminoAcidComposition"),1))</f>
        <v>9.97506234413965</v>
      </c>
      <c r="AY30" s="16" t="n">
        <f aca="false">IF(AX30="","",$I30*AX30)</f>
        <v>0.0347242878776234</v>
      </c>
    </row>
    <row r="31" customFormat="false" ht="12.8" hidden="false" customHeight="false" outlineLevel="0" collapsed="false">
      <c r="A31" s="0" t="n">
        <f aca="false">'Mooney-CompleteLeafData'!A55</f>
        <v>53</v>
      </c>
      <c r="B31" s="0" t="str">
        <f aca="false">'Mooney-CompleteLeafData'!B55</f>
        <v>putative RNA helicase A</v>
      </c>
      <c r="C31" s="0" t="n">
        <f aca="false">'Mooney-CompleteLeafData'!C55</f>
        <v>20197904</v>
      </c>
      <c r="D31" s="0" t="str">
        <f aca="false">IF('Mooney-CompleteLeafData'!K55="","",'Mooney-CompleteLeafData'!K55)</f>
        <v>At2g01130</v>
      </c>
      <c r="E31" s="0" t="n">
        <f aca="false">MATCH($D31,'Mooney-LeafAminoAcidComposition'!$A$1:$A$165,0)</f>
        <v>39</v>
      </c>
      <c r="G31" s="12" t="n">
        <f aca="false">'Mooney-CompleteLeafData'!J55</f>
        <v>0.05</v>
      </c>
      <c r="H31" s="0" t="n">
        <f aca="false">G31</f>
        <v>0.05</v>
      </c>
      <c r="I31" s="15" t="n">
        <f aca="false">IF(H31="","",H31/SUM(H$4:H$57,H$59:H$75,H$77:H$129))</f>
        <v>0.000511927920548787</v>
      </c>
      <c r="J31" s="5" t="n">
        <f aca="false">IF(I31="",0,I31)</f>
        <v>0.000511927920548787</v>
      </c>
      <c r="K31" s="5" t="n">
        <f aca="false">IF(RANK(J31,J$2:J$129)=103,"",RANK(J31,J$2:J$129))</f>
        <v>91</v>
      </c>
      <c r="L31" s="16" t="n">
        <f aca="true">IF(OR(ISERROR(MATCH($D31,'Mooney-LeafAminoAcidComposition'!$A$1:$A$165,0)),$I31=""),"",INDIRECT(ADDRESS(MATCH($D31,'Mooney-LeafAminoAcidComposition'!$A$1:$A$165,0),COLUMN('Mooney-LeafAminoAcidComposition'!AS$1),4,1,"Mooney-LeafAminoAcidComposition"),1))</f>
        <v>5.84007187780773</v>
      </c>
      <c r="M31" s="16" t="n">
        <f aca="false">IF(L31="","",$I31*L31)</f>
        <v>0.00298969585226156</v>
      </c>
      <c r="N31" s="16" t="n">
        <f aca="true">IF(OR(ISERROR(MATCH($D31,'Mooney-LeafAminoAcidComposition'!$A$1:$A$165,0)),$I31=""),"",INDIRECT(ADDRESS(MATCH($D31,'Mooney-LeafAminoAcidComposition'!$A$1:$A$165,0),COLUMN('Mooney-LeafAminoAcidComposition'!AT$1),4,1,"Mooney-LeafAminoAcidComposition"),1))</f>
        <v>6.10961365678347</v>
      </c>
      <c r="O31" s="16" t="n">
        <f aca="false">IF(N31="","",$I31*N31)</f>
        <v>0.00312768181467363</v>
      </c>
      <c r="P31" s="16" t="n">
        <f aca="true">IF(OR(ISERROR(MATCH($D31,'Mooney-LeafAminoAcidComposition'!$A$1:$A$165,0)),$I31=""),"",INDIRECT(ADDRESS(MATCH($D31,'Mooney-LeafAminoAcidComposition'!$A$1:$A$165,0),COLUMN('Mooney-LeafAminoAcidComposition'!AU$1),4,1,"Mooney-LeafAminoAcidComposition"),1))</f>
        <v>3.6837376460018</v>
      </c>
      <c r="Q31" s="16" t="n">
        <f aca="false">IF(P31="","",$I31*P31)</f>
        <v>0.00188580815296498</v>
      </c>
      <c r="R31" s="16" t="n">
        <f aca="true">IF(OR(ISERROR(MATCH($D31,'Mooney-LeafAminoAcidComposition'!$A$1:$A$165,0)),$I31=""),"",INDIRECT(ADDRESS(MATCH($D31,'Mooney-LeafAminoAcidComposition'!$A$1:$A$165,0),COLUMN('Mooney-LeafAminoAcidComposition'!AV$1),4,1,"Mooney-LeafAminoAcidComposition"),1))</f>
        <v>5.75022461814915</v>
      </c>
      <c r="S31" s="16" t="n">
        <f aca="false">IF(R31="","",$I31*R31)</f>
        <v>0.00294370053145753</v>
      </c>
      <c r="T31" s="16" t="n">
        <f aca="true">IF(OR(ISERROR(MATCH($D31,'Mooney-LeafAminoAcidComposition'!$A$1:$A$165,0)),$I31=""),"",INDIRECT(ADDRESS(MATCH($D31,'Mooney-LeafAminoAcidComposition'!$A$1:$A$165,0),COLUMN('Mooney-LeafAminoAcidComposition'!AW$1),4,1,"Mooney-LeafAminoAcidComposition"),1))</f>
        <v>1.97663971248877</v>
      </c>
      <c r="U31" s="16" t="n">
        <f aca="false">IF(T31="","",$I31*T31)</f>
        <v>0.00101189705768853</v>
      </c>
      <c r="V31" s="16" t="n">
        <f aca="true">IF(OR(ISERROR(MATCH($D31,'Mooney-LeafAminoAcidComposition'!$A$1:$A$165,0)),$I31=""),"",INDIRECT(ADDRESS(MATCH($D31,'Mooney-LeafAminoAcidComposition'!$A$1:$A$165,0),COLUMN('Mooney-LeafAminoAcidComposition'!AX$1),4,1,"Mooney-LeafAminoAcidComposition"),1))</f>
        <v>4.40251572327044</v>
      </c>
      <c r="W31" s="16" t="n">
        <f aca="false">IF(V31="","",$I31*V31)</f>
        <v>0.00225377071939717</v>
      </c>
      <c r="X31" s="16" t="n">
        <f aca="true">IF(OR(ISERROR(MATCH($D31,'Mooney-LeafAminoAcidComposition'!$A$1:$A$165,0)),$I31=""),"",INDIRECT(ADDRESS(MATCH($D31,'Mooney-LeafAminoAcidComposition'!$A$1:$A$165,0),COLUMN('Mooney-LeafAminoAcidComposition'!AY$1),4,1,"Mooney-LeafAminoAcidComposition"),1))</f>
        <v>6.64869721473495</v>
      </c>
      <c r="Y31" s="16" t="n">
        <f aca="false">IF(X31="","",$I31*X31)</f>
        <v>0.00340365373949777</v>
      </c>
      <c r="Z31" s="16" t="n">
        <f aca="true">IF(OR(ISERROR(MATCH($D31,'Mooney-LeafAminoAcidComposition'!$A$1:$A$165,0)),$I31=""),"",INDIRECT(ADDRESS(MATCH($D31,'Mooney-LeafAminoAcidComposition'!$A$1:$A$165,0),COLUMN('Mooney-LeafAminoAcidComposition'!AZ$1),4,1,"Mooney-LeafAminoAcidComposition"),1))</f>
        <v>5.84007187780773</v>
      </c>
      <c r="AA31" s="16" t="n">
        <f aca="false">IF(Z31="","",$I31*Z31)</f>
        <v>0.00298969585226156</v>
      </c>
      <c r="AB31" s="16" t="n">
        <f aca="true">IF(OR(ISERROR(MATCH($D31,'Mooney-LeafAminoAcidComposition'!$A$1:$A$165,0)),$H31=""),"",INDIRECT(ADDRESS(MATCH($D31,'Mooney-LeafAminoAcidComposition'!$A$1:$A$165,0),COLUMN('Mooney-LeafAminoAcidComposition'!BA$1),4,1,"Mooney-LeafAminoAcidComposition"),1))</f>
        <v>1.88679245283019</v>
      </c>
      <c r="AC31" s="16" t="n">
        <f aca="false">IF(AB31="","",$I31*AB31)</f>
        <v>0.000965901736884503</v>
      </c>
      <c r="AD31" s="16" t="n">
        <f aca="true">IF(OR(ISERROR(MATCH($D31,'Mooney-LeafAminoAcidComposition'!$A$1:$A$165,0)),$H31=""),"",INDIRECT(ADDRESS(MATCH($D31,'Mooney-LeafAminoAcidComposition'!$A$1:$A$165,0),COLUMN('Mooney-LeafAminoAcidComposition'!BB$1),4,1,"Mooney-LeafAminoAcidComposition"),1))</f>
        <v>6.19946091644205</v>
      </c>
      <c r="AE31" s="16" t="n">
        <f aca="false">IF(AD31="","",$I31*AD31)</f>
        <v>0.00317367713547765</v>
      </c>
      <c r="AF31" s="16" t="n">
        <f aca="true">IF(OR(ISERROR(MATCH($D31,'Mooney-LeafAminoAcidComposition'!$A$1:$A$165,0)),$H31=""),"",INDIRECT(ADDRESS(MATCH($D31,'Mooney-LeafAminoAcidComposition'!$A$1:$A$165,0),COLUMN('Mooney-LeafAminoAcidComposition'!BC$1),4,1,"Mooney-LeafAminoAcidComposition"),1))</f>
        <v>11.8598382749326</v>
      </c>
      <c r="AG31" s="16" t="n">
        <f aca="false">IF(AF31="","",$I31*AF31)</f>
        <v>0.00607138234613116</v>
      </c>
      <c r="AH31" s="16" t="n">
        <f aca="true">IF(OR(ISERROR(MATCH($D31,'Mooney-LeafAminoAcidComposition'!$A$1:$A$165,0)),$H31=""),"",INDIRECT(ADDRESS(MATCH($D31,'Mooney-LeafAminoAcidComposition'!$A$1:$A$165,0),COLUMN('Mooney-LeafAminoAcidComposition'!BD$1),4,1,"Mooney-LeafAminoAcidComposition"),1))</f>
        <v>6.46900269541779</v>
      </c>
      <c r="AI31" s="16" t="n">
        <f aca="false">IF(AH31="","",$I31*AH31)</f>
        <v>0.00331166309788973</v>
      </c>
      <c r="AJ31" s="16" t="n">
        <f aca="true">IF(OR(ISERROR(MATCH($D31,'Mooney-LeafAminoAcidComposition'!$A$1:$A$165,0)),$H31=""),"",INDIRECT(ADDRESS(MATCH($D31,'Mooney-LeafAminoAcidComposition'!$A$1:$A$165,0),COLUMN('Mooney-LeafAminoAcidComposition'!BE$1),4,1,"Mooney-LeafAminoAcidComposition"),1))</f>
        <v>1.79694519317161</v>
      </c>
      <c r="AK31" s="16" t="n">
        <f aca="false">IF(AJ31="","",$I31*AJ31)</f>
        <v>0.000919906416080479</v>
      </c>
      <c r="AL31" s="16" t="n">
        <f aca="true">IF(OR(ISERROR(MATCH($D31,'Mooney-LeafAminoAcidComposition'!$A$1:$A$165,0)),$H31=""),"",INDIRECT(ADDRESS(MATCH($D31,'Mooney-LeafAminoAcidComposition'!$A$1:$A$165,0),COLUMN('Mooney-LeafAminoAcidComposition'!BF$1),4,1,"Mooney-LeafAminoAcidComposition"),1))</f>
        <v>4.04312668463612</v>
      </c>
      <c r="AM31" s="16" t="n">
        <f aca="false">IF(AL31="","",$I31*AL31)</f>
        <v>0.00206978943618108</v>
      </c>
      <c r="AN31" s="16" t="n">
        <f aca="true">IF(OR(ISERROR(MATCH($D31,'Mooney-LeafAminoAcidComposition'!$A$1:$A$165,0)),$H31=""),"",INDIRECT(ADDRESS(MATCH($D31,'Mooney-LeafAminoAcidComposition'!$A$1:$A$165,0),COLUMN('Mooney-LeafAminoAcidComposition'!BG$1),4,1,"Mooney-LeafAminoAcidComposition"),1))</f>
        <v>4.49236298292902</v>
      </c>
      <c r="AO31" s="16" t="n">
        <f aca="false">IF(AN31="","",$I31*AN31)</f>
        <v>0.0022997660402012</v>
      </c>
      <c r="AP31" s="16" t="n">
        <f aca="true">IF(OR(ISERROR(MATCH($D31,'Mooney-LeafAminoAcidComposition'!$A$1:$A$165,0)),$H31=""),"",INDIRECT(ADDRESS(MATCH($D31,'Mooney-LeafAminoAcidComposition'!$A$1:$A$165,0),COLUMN('Mooney-LeafAminoAcidComposition'!BH$1),4,1,"Mooney-LeafAminoAcidComposition"),1))</f>
        <v>8.62533692722372</v>
      </c>
      <c r="AQ31" s="16" t="n">
        <f aca="false">IF(AP31="","",$I31*AP31)</f>
        <v>0.0044155507971863</v>
      </c>
      <c r="AR31" s="16" t="n">
        <f aca="true">IF(OR(ISERROR(MATCH($D31,'Mooney-LeafAminoAcidComposition'!$A$1:$A$165,0)),$H31=""),"",INDIRECT(ADDRESS(MATCH($D31,'Mooney-LeafAminoAcidComposition'!$A$1:$A$165,0),COLUMN('Mooney-LeafAminoAcidComposition'!BI$1),4,1,"Mooney-LeafAminoAcidComposition"),1))</f>
        <v>4.94159928122192</v>
      </c>
      <c r="AS31" s="16" t="n">
        <f aca="false">IF(AR31="","",$I31*AR31)</f>
        <v>0.00252974264422132</v>
      </c>
      <c r="AT31" s="16" t="n">
        <f aca="true">IF(OR(ISERROR(MATCH($D31,'Mooney-LeafAminoAcidComposition'!$A$1:$A$165,0)),$H31=""),"",INDIRECT(ADDRESS(MATCH($D31,'Mooney-LeafAminoAcidComposition'!$A$1:$A$165,0),COLUMN('Mooney-LeafAminoAcidComposition'!BJ$1),4,1,"Mooney-LeafAminoAcidComposition"),1))</f>
        <v>1.07816711590297</v>
      </c>
      <c r="AU31" s="16" t="n">
        <f aca="false">IF(AT31="","",$I31*AT31)</f>
        <v>0.000551943849648288</v>
      </c>
      <c r="AV31" s="16" t="n">
        <f aca="true">IF(OR(ISERROR(MATCH($D31,'Mooney-LeafAminoAcidComposition'!$A$1:$A$165,0)),$H31=""),"",INDIRECT(ADDRESS(MATCH($D31,'Mooney-LeafAminoAcidComposition'!$A$1:$A$165,0),COLUMN('Mooney-LeafAminoAcidComposition'!BK$1),4,1,"Mooney-LeafAminoAcidComposition"),1))</f>
        <v>3.2345013477089</v>
      </c>
      <c r="AW31" s="16" t="n">
        <f aca="false">IF(AV31="","",$I31*AV31)</f>
        <v>0.00165583154894486</v>
      </c>
      <c r="AX31" s="16" t="n">
        <f aca="true">IF(OR(ISERROR(MATCH($D31,'Mooney-LeafAminoAcidComposition'!$A$1:$A$165,0)),$H31=""),"",INDIRECT(ADDRESS(MATCH($D31,'Mooney-LeafAminoAcidComposition'!$A$1:$A$165,0),COLUMN('Mooney-LeafAminoAcidComposition'!BL$1),4,1,"Mooney-LeafAminoAcidComposition"),1))</f>
        <v>5.12129380053908</v>
      </c>
      <c r="AY31" s="16" t="n">
        <f aca="false">IF(AX31="","",$I31*AX31)</f>
        <v>0.00262173328582937</v>
      </c>
    </row>
    <row r="32" customFormat="false" ht="12.8" hidden="false" customHeight="false" outlineLevel="0" collapsed="false">
      <c r="A32" s="0" t="n">
        <f aca="false">'Mooney-CompleteLeafData'!A61</f>
        <v>59</v>
      </c>
      <c r="B32" s="0" t="str">
        <f aca="false">'Mooney-CompleteLeafData'!B61</f>
        <v>putative monogalactosyldiacylglycerol synthase </v>
      </c>
      <c r="C32" s="0" t="n">
        <f aca="false">'Mooney-CompleteLeafData'!C61</f>
        <v>18397057</v>
      </c>
      <c r="D32" s="0" t="str">
        <f aca="false">IF('Mooney-CompleteLeafData'!K61="","",'Mooney-CompleteLeafData'!K61)</f>
        <v>At2g11810</v>
      </c>
      <c r="E32" s="0" t="n">
        <f aca="false">MATCH($D32,'Mooney-LeafAminoAcidComposition'!$A$1:$A$165,0)</f>
        <v>40</v>
      </c>
      <c r="G32" s="12" t="n">
        <f aca="false">'Mooney-CompleteLeafData'!J61</f>
        <v>0.31</v>
      </c>
      <c r="H32" s="0" t="n">
        <f aca="false">G32</f>
        <v>0.31</v>
      </c>
      <c r="I32" s="15" t="n">
        <f aca="false">IF(H32="","",H32/SUM(H$4:H$57,H$59:H$75,H$77:H$129))</f>
        <v>0.00317395310740248</v>
      </c>
      <c r="J32" s="5" t="n">
        <f aca="false">IF(I32="",0,I32)</f>
        <v>0.00317395310740248</v>
      </c>
      <c r="K32" s="5" t="n">
        <f aca="false">IF(RANK(J32,J$2:J$129)=103,"",RANK(J32,J$2:J$129))</f>
        <v>51</v>
      </c>
      <c r="L32" s="16" t="n">
        <f aca="true">IF(OR(ISERROR(MATCH($D32,'Mooney-LeafAminoAcidComposition'!$A$1:$A$165,0)),$I32=""),"",INDIRECT(ADDRESS(MATCH($D32,'Mooney-LeafAminoAcidComposition'!$A$1:$A$165,0),COLUMN('Mooney-LeafAminoAcidComposition'!AS$1),4,1,"Mooney-LeafAminoAcidComposition"),1))</f>
        <v>5.52753519871681</v>
      </c>
      <c r="M32" s="16" t="n">
        <f aca="false">IF(L32="","",$I32*L32)</f>
        <v>0.0175441375202438</v>
      </c>
      <c r="N32" s="16" t="n">
        <f aca="true">IF(OR(ISERROR(MATCH($D32,'Mooney-LeafAminoAcidComposition'!$A$1:$A$165,0)),$I32=""),"",INDIRECT(ADDRESS(MATCH($D32,'Mooney-LeafAminoAcidComposition'!$A$1:$A$165,0),COLUMN('Mooney-LeafAminoAcidComposition'!AT$1),4,1,"Mooney-LeafAminoAcidComposition"),1))</f>
        <v>5.86496762312125</v>
      </c>
      <c r="O32" s="16" t="n">
        <f aca="false">IF(N32="","",$I32*N32)</f>
        <v>0.0186151322122206</v>
      </c>
      <c r="P32" s="16" t="n">
        <f aca="true">IF(OR(ISERROR(MATCH($D32,'Mooney-LeafAminoAcidComposition'!$A$1:$A$165,0)),$I32=""),"",INDIRECT(ADDRESS(MATCH($D32,'Mooney-LeafAminoAcidComposition'!$A$1:$A$165,0),COLUMN('Mooney-LeafAminoAcidComposition'!AU$1),4,1,"Mooney-LeafAminoAcidComposition"),1))</f>
        <v>3.20917245886057</v>
      </c>
      <c r="Q32" s="16" t="n">
        <f aca="false">IF(P32="","",$I32*P32)</f>
        <v>0.010185762897991</v>
      </c>
      <c r="R32" s="16" t="n">
        <f aca="true">IF(OR(ISERROR(MATCH($D32,'Mooney-LeafAminoAcidComposition'!$A$1:$A$165,0)),$I32=""),"",INDIRECT(ADDRESS(MATCH($D32,'Mooney-LeafAminoAcidComposition'!$A$1:$A$165,0),COLUMN('Mooney-LeafAminoAcidComposition'!AV$1),4,1,"Mooney-LeafAminoAcidComposition"),1))</f>
        <v>4.95930612487376</v>
      </c>
      <c r="S32" s="16" t="n">
        <f aca="false">IF(R32="","",$I32*R32)</f>
        <v>0.0157406050856032</v>
      </c>
      <c r="T32" s="16" t="n">
        <f aca="true">IF(OR(ISERROR(MATCH($D32,'Mooney-LeafAminoAcidComposition'!$A$1:$A$165,0)),$I32=""),"",INDIRECT(ADDRESS(MATCH($D32,'Mooney-LeafAminoAcidComposition'!$A$1:$A$165,0),COLUMN('Mooney-LeafAminoAcidComposition'!AW$1),4,1,"Mooney-LeafAminoAcidComposition"),1))</f>
        <v>1.58141745381097</v>
      </c>
      <c r="U32" s="16" t="n">
        <f aca="false">IF(T32="","",$I32*T32)</f>
        <v>0.00501934484162383</v>
      </c>
      <c r="V32" s="16" t="n">
        <f aca="true">IF(OR(ISERROR(MATCH($D32,'Mooney-LeafAminoAcidComposition'!$A$1:$A$165,0)),$I32=""),"",INDIRECT(ADDRESS(MATCH($D32,'Mooney-LeafAminoAcidComposition'!$A$1:$A$165,0),COLUMN('Mooney-LeafAminoAcidComposition'!AX$1),4,1,"Mooney-LeafAminoAcidComposition"),1))</f>
        <v>2.85599714845839</v>
      </c>
      <c r="W32" s="16" t="n">
        <f aca="false">IF(V32="","",$I32*V32)</f>
        <v>0.00906480102408211</v>
      </c>
      <c r="X32" s="16" t="n">
        <f aca="true">IF(OR(ISERROR(MATCH($D32,'Mooney-LeafAminoAcidComposition'!$A$1:$A$165,0)),$I32=""),"",INDIRECT(ADDRESS(MATCH($D32,'Mooney-LeafAminoAcidComposition'!$A$1:$A$165,0),COLUMN('Mooney-LeafAminoAcidComposition'!AY$1),4,1,"Mooney-LeafAminoAcidComposition"),1))</f>
        <v>7.49272262817086</v>
      </c>
      <c r="Y32" s="16" t="n">
        <f aca="false">IF(X32="","",$I32*X32)</f>
        <v>0.0237815502685877</v>
      </c>
      <c r="Z32" s="16" t="n">
        <f aca="true">IF(OR(ISERROR(MATCH($D32,'Mooney-LeafAminoAcidComposition'!$A$1:$A$165,0)),$I32=""),"",INDIRECT(ADDRESS(MATCH($D32,'Mooney-LeafAminoAcidComposition'!$A$1:$A$165,0),COLUMN('Mooney-LeafAminoAcidComposition'!AZ$1),4,1,"Mooney-LeafAminoAcidComposition"),1))</f>
        <v>6.64825046040516</v>
      </c>
      <c r="AA32" s="16" t="n">
        <f aca="false">IF(Z32="","",$I32*Z32)</f>
        <v>0.0211012352075929</v>
      </c>
      <c r="AB32" s="16" t="n">
        <f aca="true">IF(OR(ISERROR(MATCH($D32,'Mooney-LeafAminoAcidComposition'!$A$1:$A$165,0)),$H32=""),"",INDIRECT(ADDRESS(MATCH($D32,'Mooney-LeafAminoAcidComposition'!$A$1:$A$165,0),COLUMN('Mooney-LeafAminoAcidComposition'!BA$1),4,1,"Mooney-LeafAminoAcidComposition"),1))</f>
        <v>3.30095645458326</v>
      </c>
      <c r="AC32" s="16" t="n">
        <f aca="false">IF(AB32="","",$I32*AB32)</f>
        <v>0.0104770809964248</v>
      </c>
      <c r="AD32" s="16" t="n">
        <f aca="true">IF(OR(ISERROR(MATCH($D32,'Mooney-LeafAminoAcidComposition'!$A$1:$A$165,0)),$H32=""),"",INDIRECT(ADDRESS(MATCH($D32,'Mooney-LeafAminoAcidComposition'!$A$1:$A$165,0),COLUMN('Mooney-LeafAminoAcidComposition'!BB$1),4,1,"Mooney-LeafAminoAcidComposition"),1))</f>
        <v>7.60024950989129</v>
      </c>
      <c r="AE32" s="16" t="n">
        <f aca="false">IF(AD32="","",$I32*AD32)</f>
        <v>0.0241228355489536</v>
      </c>
      <c r="AF32" s="16" t="n">
        <f aca="true">IF(OR(ISERROR(MATCH($D32,'Mooney-LeafAminoAcidComposition'!$A$1:$A$165,0)),$H32=""),"",INDIRECT(ADDRESS(MATCH($D32,'Mooney-LeafAminoAcidComposition'!$A$1:$A$165,0),COLUMN('Mooney-LeafAminoAcidComposition'!BC$1),4,1,"Mooney-LeafAminoAcidComposition"),1))</f>
        <v>7.98401948553437</v>
      </c>
      <c r="AG32" s="16" t="n">
        <f aca="false">IF(AF32="","",$I32*AF32)</f>
        <v>0.0253409034556737</v>
      </c>
      <c r="AH32" s="16" t="n">
        <f aca="true">IF(OR(ISERROR(MATCH($D32,'Mooney-LeafAminoAcidComposition'!$A$1:$A$165,0)),$H32=""),"",INDIRECT(ADDRESS(MATCH($D32,'Mooney-LeafAminoAcidComposition'!$A$1:$A$165,0),COLUMN('Mooney-LeafAminoAcidComposition'!BD$1),4,1,"Mooney-LeafAminoAcidComposition"),1))</f>
        <v>7.98401948553437</v>
      </c>
      <c r="AI32" s="16" t="n">
        <f aca="false">IF(AH32="","",$I32*AH32)</f>
        <v>0.0253409034556737</v>
      </c>
      <c r="AJ32" s="16" t="n">
        <f aca="true">IF(OR(ISERROR(MATCH($D32,'Mooney-LeafAminoAcidComposition'!$A$1:$A$165,0)),$H32=""),"",INDIRECT(ADDRESS(MATCH($D32,'Mooney-LeafAminoAcidComposition'!$A$1:$A$165,0),COLUMN('Mooney-LeafAminoAcidComposition'!BE$1),4,1,"Mooney-LeafAminoAcidComposition"),1))</f>
        <v>3.79225331194677</v>
      </c>
      <c r="AK32" s="16" t="n">
        <f aca="false">IF(AJ32="","",$I32*AJ32)</f>
        <v>0.0120364341835108</v>
      </c>
      <c r="AL32" s="16" t="n">
        <f aca="true">IF(OR(ISERROR(MATCH($D32,'Mooney-LeafAminoAcidComposition'!$A$1:$A$165,0)),$H32=""),"",INDIRECT(ADDRESS(MATCH($D32,'Mooney-LeafAminoAcidComposition'!$A$1:$A$165,0),COLUMN('Mooney-LeafAminoAcidComposition'!BF$1),4,1,"Mooney-LeafAminoAcidComposition"),1))</f>
        <v>3.23976712410147</v>
      </c>
      <c r="AM32" s="16" t="n">
        <f aca="false">IF(AL32="","",$I32*AL32)</f>
        <v>0.0102828689308022</v>
      </c>
      <c r="AN32" s="16" t="n">
        <f aca="true">IF(OR(ISERROR(MATCH($D32,'Mooney-LeafAminoAcidComposition'!$A$1:$A$165,0)),$H32=""),"",INDIRECT(ADDRESS(MATCH($D32,'Mooney-LeafAminoAcidComposition'!$A$1:$A$165,0),COLUMN('Mooney-LeafAminoAcidComposition'!BG$1),4,1,"Mooney-LeafAminoAcidComposition"),1))</f>
        <v>4.1917661735876</v>
      </c>
      <c r="AO32" s="16" t="n">
        <f aca="false">IF(AN32="","",$I32*AN32)</f>
        <v>0.0133044692721629</v>
      </c>
      <c r="AP32" s="16" t="n">
        <f aca="true">IF(OR(ISERROR(MATCH($D32,'Mooney-LeafAminoAcidComposition'!$A$1:$A$165,0)),$H32=""),"",INDIRECT(ADDRESS(MATCH($D32,'Mooney-LeafAminoAcidComposition'!$A$1:$A$165,0),COLUMN('Mooney-LeafAminoAcidComposition'!BH$1),4,1,"Mooney-LeafAminoAcidComposition"),1))</f>
        <v>6.54072357868473</v>
      </c>
      <c r="AQ32" s="16" t="n">
        <f aca="false">IF(AP32="","",$I32*AP32)</f>
        <v>0.020759949927227</v>
      </c>
      <c r="AR32" s="16" t="n">
        <f aca="true">IF(OR(ISERROR(MATCH($D32,'Mooney-LeafAminoAcidComposition'!$A$1:$A$165,0)),$H32=""),"",INDIRECT(ADDRESS(MATCH($D32,'Mooney-LeafAminoAcidComposition'!$A$1:$A$165,0),COLUMN('Mooney-LeafAminoAcidComposition'!BI$1),4,1,"Mooney-LeafAminoAcidComposition"),1))</f>
        <v>4.25295550406939</v>
      </c>
      <c r="AS32" s="16" t="n">
        <f aca="false">IF(AR32="","",$I32*AR32)</f>
        <v>0.0134986813377855</v>
      </c>
      <c r="AT32" s="16" t="n">
        <f aca="true">IF(OR(ISERROR(MATCH($D32,'Mooney-LeafAminoAcidComposition'!$A$1:$A$165,0)),$H32=""),"",INDIRECT(ADDRESS(MATCH($D32,'Mooney-LeafAminoAcidComposition'!$A$1:$A$165,0),COLUMN('Mooney-LeafAminoAcidComposition'!BJ$1),4,1,"Mooney-LeafAminoAcidComposition"),1))</f>
        <v>2.31836273985624</v>
      </c>
      <c r="AU32" s="16" t="n">
        <f aca="false">IF(AT32="","",$I32*AT32)</f>
        <v>0.00735837462225282</v>
      </c>
      <c r="AV32" s="16" t="n">
        <f aca="true">IF(OR(ISERROR(MATCH($D32,'Mooney-LeafAminoAcidComposition'!$A$1:$A$165,0)),$H32=""),"",INDIRECT(ADDRESS(MATCH($D32,'Mooney-LeafAminoAcidComposition'!$A$1:$A$165,0),COLUMN('Mooney-LeafAminoAcidComposition'!BK$1),4,1,"Mooney-LeafAminoAcidComposition"),1))</f>
        <v>3.27036178934236</v>
      </c>
      <c r="AW32" s="16" t="n">
        <f aca="false">IF(AV32="","",$I32*AV32)</f>
        <v>0.0103799749636135</v>
      </c>
      <c r="AX32" s="16" t="n">
        <f aca="true">IF(OR(ISERROR(MATCH($D32,'Mooney-LeafAminoAcidComposition'!$A$1:$A$165,0)),$H32=""),"",INDIRECT(ADDRESS(MATCH($D32,'Mooney-LeafAminoAcidComposition'!$A$1:$A$165,0),COLUMN('Mooney-LeafAminoAcidComposition'!BL$1),4,1,"Mooney-LeafAminoAcidComposition"),1))</f>
        <v>7.38519574645043</v>
      </c>
      <c r="AY32" s="16" t="n">
        <f aca="false">IF(AX32="","",$I32*AX32)</f>
        <v>0.0234402649882219</v>
      </c>
    </row>
    <row r="33" customFormat="false" ht="12.8" hidden="false" customHeight="false" outlineLevel="0" collapsed="false">
      <c r="A33" s="0" t="n">
        <f aca="false">'Mooney-CompleteLeafData'!A87</f>
        <v>85</v>
      </c>
      <c r="B33" s="0" t="str">
        <f aca="false">'Mooney-CompleteLeafData'!B87</f>
        <v>fructose-bisphosphate aldolase</v>
      </c>
      <c r="C33" s="0" t="n">
        <f aca="false">'Mooney-CompleteLeafData'!C87</f>
        <v>14334740</v>
      </c>
      <c r="D33" s="0" t="s">
        <v>73</v>
      </c>
      <c r="E33" s="0" t="n">
        <f aca="false">MATCH($D33,'Mooney-LeafAminoAcidComposition'!$A$1:$A$165,0)</f>
        <v>42</v>
      </c>
      <c r="G33" s="12" t="n">
        <f aca="false">'Mooney-CompleteLeafData'!J87</f>
        <v>1.37</v>
      </c>
      <c r="H33" s="0" t="n">
        <f aca="false">G33</f>
        <v>1.37</v>
      </c>
      <c r="I33" s="15" t="n">
        <f aca="false">IF(H33="","",H33/SUM(H$4:H$57,H$59:H$75,H$77:H$129))</f>
        <v>0.0140268250230368</v>
      </c>
      <c r="J33" s="5" t="n">
        <f aca="false">IF(I33="",0,I33)</f>
        <v>0.0140268250230368</v>
      </c>
      <c r="K33" s="5" t="n">
        <f aca="false">IF(RANK(J33,J$2:J$129)=103,"",RANK(J33,J$2:J$129))</f>
        <v>14</v>
      </c>
      <c r="L33" s="16" t="n">
        <f aca="true">IF(OR(ISERROR(MATCH($D33,'Mooney-LeafAminoAcidComposition'!$A$1:$A$165,0)),$I33=""),"",INDIRECT(ADDRESS(MATCH($D33,'Mooney-LeafAminoAcidComposition'!$A$1:$A$165,0),COLUMN('Mooney-LeafAminoAcidComposition'!AS$1),4,1,"Mooney-LeafAminoAcidComposition"),1))</f>
        <v>12.7466974166336</v>
      </c>
      <c r="M33" s="16" t="n">
        <f aca="false">IF(L33="","",$I33*L33)</f>
        <v>0.178795694284714</v>
      </c>
      <c r="N33" s="16" t="n">
        <f aca="true">IF(OR(ISERROR(MATCH($D33,'Mooney-LeafAminoAcidComposition'!$A$1:$A$165,0)),$I33=""),"",INDIRECT(ADDRESS(MATCH($D33,'Mooney-LeafAminoAcidComposition'!$A$1:$A$165,0),COLUMN('Mooney-LeafAminoAcidComposition'!AT$1),4,1,"Mooney-LeafAminoAcidComposition"),1))</f>
        <v>4.12255797026795</v>
      </c>
      <c r="O33" s="16" t="n">
        <f aca="false">IF(N33="","",$I33*N33)</f>
        <v>0.0578263992962741</v>
      </c>
      <c r="P33" s="16" t="n">
        <f aca="true">IF(OR(ISERROR(MATCH($D33,'Mooney-LeafAminoAcidComposition'!$A$1:$A$165,0)),$I33=""),"",INDIRECT(ADDRESS(MATCH($D33,'Mooney-LeafAminoAcidComposition'!$A$1:$A$165,0),COLUMN('Mooney-LeafAminoAcidComposition'!AU$1),4,1,"Mooney-LeafAminoAcidComposition"),1))</f>
        <v>3.39592896474234</v>
      </c>
      <c r="Q33" s="16" t="n">
        <f aca="false">IF(P33="","",$I33*P33)</f>
        <v>0.0476341013791032</v>
      </c>
      <c r="R33" s="16" t="n">
        <f aca="true">IF(OR(ISERROR(MATCH($D33,'Mooney-LeafAminoAcidComposition'!$A$1:$A$165,0)),$I33=""),"",INDIRECT(ADDRESS(MATCH($D33,'Mooney-LeafAminoAcidComposition'!$A$1:$A$165,0),COLUMN('Mooney-LeafAminoAcidComposition'!AV$1),4,1,"Mooney-LeafAminoAcidComposition"),1))</f>
        <v>3.76260265362376</v>
      </c>
      <c r="S33" s="16" t="n">
        <f aca="false">IF(R33="","",$I33*R33)</f>
        <v>0.0527773690535942</v>
      </c>
      <c r="T33" s="16" t="n">
        <f aca="true">IF(OR(ISERROR(MATCH($D33,'Mooney-LeafAminoAcidComposition'!$A$1:$A$165,0)),$I33=""),"",INDIRECT(ADDRESS(MATCH($D33,'Mooney-LeafAminoAcidComposition'!$A$1:$A$165,0),COLUMN('Mooney-LeafAminoAcidComposition'!AW$1),4,1,"Mooney-LeafAminoAcidComposition"),1))</f>
        <v>0.722058247396486</v>
      </c>
      <c r="U33" s="16" t="n">
        <f aca="false">IF(T33="","",$I33*T33)</f>
        <v>0.0101281846926711</v>
      </c>
      <c r="V33" s="16" t="n">
        <f aca="true">IF(OR(ISERROR(MATCH($D33,'Mooney-LeafAminoAcidComposition'!$A$1:$A$165,0)),$I33=""),"",INDIRECT(ADDRESS(MATCH($D33,'Mooney-LeafAminoAcidComposition'!$A$1:$A$165,0),COLUMN('Mooney-LeafAminoAcidComposition'!AX$1),4,1,"Mooney-LeafAminoAcidComposition"),1))</f>
        <v>4.07742768974666</v>
      </c>
      <c r="W33" s="16" t="n">
        <f aca="false">IF(V33="","",$I33*V33)</f>
        <v>0.0571933647481614</v>
      </c>
      <c r="X33" s="16" t="n">
        <f aca="true">IF(OR(ISERROR(MATCH($D33,'Mooney-LeafAminoAcidComposition'!$A$1:$A$165,0)),$I33=""),"",INDIRECT(ADDRESS(MATCH($D33,'Mooney-LeafAminoAcidComposition'!$A$1:$A$165,0),COLUMN('Mooney-LeafAminoAcidComposition'!AY$1),4,1,"Mooney-LeafAminoAcidComposition"),1))</f>
        <v>6.22211109872953</v>
      </c>
      <c r="Y33" s="16" t="n">
        <f aca="false">IF(X33="","",$I33*X33)</f>
        <v>0.0872764636557741</v>
      </c>
      <c r="Z33" s="16" t="n">
        <f aca="true">IF(OR(ISERROR(MATCH($D33,'Mooney-LeafAminoAcidComposition'!$A$1:$A$165,0)),$I33=""),"",INDIRECT(ADDRESS(MATCH($D33,'Mooney-LeafAminoAcidComposition'!$A$1:$A$165,0),COLUMN('Mooney-LeafAminoAcidComposition'!AZ$1),4,1,"Mooney-LeafAminoAcidComposition"),1))</f>
        <v>7.88058986576259</v>
      </c>
      <c r="AA33" s="16" t="n">
        <f aca="false">IF(Z33="","",$I33*Z33)</f>
        <v>0.110539655125369</v>
      </c>
      <c r="AB33" s="16" t="n">
        <f aca="true">IF(OR(ISERROR(MATCH($D33,'Mooney-LeafAminoAcidComposition'!$A$1:$A$165,0)),$H33=""),"",INDIRECT(ADDRESS(MATCH($D33,'Mooney-LeafAminoAcidComposition'!$A$1:$A$165,0),COLUMN('Mooney-LeafAminoAcidComposition'!BA$1),4,1,"Mooney-LeafAminoAcidComposition"),1))</f>
        <v>0.998471375235329</v>
      </c>
      <c r="AC33" s="16" t="n">
        <f aca="false">IF(AB33="","",$I33*AB33)</f>
        <v>0.0140053832709368</v>
      </c>
      <c r="AD33" s="16" t="n">
        <f aca="true">IF(OR(ISERROR(MATCH($D33,'Mooney-LeafAminoAcidComposition'!$A$1:$A$165,0)),$H33=""),"",INDIRECT(ADDRESS(MATCH($D33,'Mooney-LeafAminoAcidComposition'!$A$1:$A$165,0),COLUMN('Mooney-LeafAminoAcidComposition'!BB$1),4,1,"Mooney-LeafAminoAcidComposition"),1))</f>
        <v>4.59184203714029</v>
      </c>
      <c r="AE33" s="16" t="n">
        <f aca="false">IF(AD33="","",$I33*AD33)</f>
        <v>0.0644089647883915</v>
      </c>
      <c r="AF33" s="16" t="n">
        <f aca="true">IF(OR(ISERROR(MATCH($D33,'Mooney-LeafAminoAcidComposition'!$A$1:$A$165,0)),$H33=""),"",INDIRECT(ADDRESS(MATCH($D33,'Mooney-LeafAminoAcidComposition'!$A$1:$A$165,0),COLUMN('Mooney-LeafAminoAcidComposition'!BC$1),4,1,"Mooney-LeafAminoAcidComposition"),1))</f>
        <v>9.45337882988219</v>
      </c>
      <c r="AG33" s="16" t="n">
        <f aca="false">IF(AF33="","",$I33*AF33)</f>
        <v>0.132600890723237</v>
      </c>
      <c r="AH33" s="16" t="n">
        <f aca="true">IF(OR(ISERROR(MATCH($D33,'Mooney-LeafAminoAcidComposition'!$A$1:$A$165,0)),$H33=""),"",INDIRECT(ADDRESS(MATCH($D33,'Mooney-LeafAminoAcidComposition'!$A$1:$A$165,0),COLUMN('Mooney-LeafAminoAcidComposition'!BD$1),4,1,"Mooney-LeafAminoAcidComposition"),1))</f>
        <v>5.33082085961424</v>
      </c>
      <c r="AI33" s="16" t="n">
        <f aca="false">IF(AH33="","",$I33*AH33)</f>
        <v>0.0747744914269634</v>
      </c>
      <c r="AJ33" s="16" t="n">
        <f aca="true">IF(OR(ISERROR(MATCH($D33,'Mooney-LeafAminoAcidComposition'!$A$1:$A$165,0)),$H33=""),"",INDIRECT(ADDRESS(MATCH($D33,'Mooney-LeafAminoAcidComposition'!$A$1:$A$165,0),COLUMN('Mooney-LeafAminoAcidComposition'!BE$1),4,1,"Mooney-LeafAminoAcidComposition"),1))</f>
        <v>2.82618213398719</v>
      </c>
      <c r="AK33" s="16" t="n">
        <f aca="false">IF(AJ33="","",$I33*AJ33)</f>
        <v>0.0396423622766709</v>
      </c>
      <c r="AL33" s="16" t="n">
        <f aca="true">IF(OR(ISERROR(MATCH($D33,'Mooney-LeafAminoAcidComposition'!$A$1:$A$165,0)),$H33=""),"",INDIRECT(ADDRESS(MATCH($D33,'Mooney-LeafAminoAcidComposition'!$A$1:$A$165,0),COLUMN('Mooney-LeafAminoAcidComposition'!BF$1),4,1,"Mooney-LeafAminoAcidComposition"),1))</f>
        <v>1.9112529475572</v>
      </c>
      <c r="AM33" s="16" t="n">
        <f aca="false">IF(AL33="","",$I33*AL33)</f>
        <v>0.0268088106701481</v>
      </c>
      <c r="AN33" s="16" t="n">
        <f aca="true">IF(OR(ISERROR(MATCH($D33,'Mooney-LeafAminoAcidComposition'!$A$1:$A$165,0)),$H33=""),"",INDIRECT(ADDRESS(MATCH($D33,'Mooney-LeafAminoAcidComposition'!$A$1:$A$165,0),COLUMN('Mooney-LeafAminoAcidComposition'!BG$1),4,1,"Mooney-LeafAminoAcidComposition"),1))</f>
        <v>5.03748715669793</v>
      </c>
      <c r="AO33" s="16" t="n">
        <f aca="false">IF(AN33="","",$I33*AN33)</f>
        <v>0.0706599509027968</v>
      </c>
      <c r="AP33" s="16" t="n">
        <f aca="true">IF(OR(ISERROR(MATCH($D33,'Mooney-LeafAminoAcidComposition'!$A$1:$A$165,0)),$H33=""),"",INDIRECT(ADDRESS(MATCH($D33,'Mooney-LeafAminoAcidComposition'!$A$1:$A$165,0),COLUMN('Mooney-LeafAminoAcidComposition'!BH$1),4,1,"Mooney-LeafAminoAcidComposition"),1))</f>
        <v>8.13793480441585</v>
      </c>
      <c r="AQ33" s="16" t="n">
        <f aca="false">IF(AP33="","",$I33*AP33)</f>
        <v>0.114149387550422</v>
      </c>
      <c r="AR33" s="16" t="n">
        <f aca="true">IF(OR(ISERROR(MATCH($D33,'Mooney-LeafAminoAcidComposition'!$A$1:$A$165,0)),$H33=""),"",INDIRECT(ADDRESS(MATCH($D33,'Mooney-LeafAminoAcidComposition'!$A$1:$A$165,0),COLUMN('Mooney-LeafAminoAcidComposition'!BI$1),4,1,"Mooney-LeafAminoAcidComposition"),1))</f>
        <v>5.82159625969317</v>
      </c>
      <c r="AS33" s="16" t="n">
        <f aca="false">IF(AR33="","",$I33*AR33)</f>
        <v>0.0816585120894814</v>
      </c>
      <c r="AT33" s="16" t="n">
        <f aca="true">IF(OR(ISERROR(MATCH($D33,'Mooney-LeafAminoAcidComposition'!$A$1:$A$165,0)),$H33=""),"",INDIRECT(ADDRESS(MATCH($D33,'Mooney-LeafAminoAcidComposition'!$A$1:$A$165,0),COLUMN('Mooney-LeafAminoAcidComposition'!BJ$1),4,1,"Mooney-LeafAminoAcidComposition"),1))</f>
        <v>1.72052962263181</v>
      </c>
      <c r="AU33" s="16" t="n">
        <f aca="false">IF(AT33="","",$I33*AT33)</f>
        <v>0.0241335679636079</v>
      </c>
      <c r="AV33" s="16" t="n">
        <f aca="true">IF(OR(ISERROR(MATCH($D33,'Mooney-LeafAminoAcidComposition'!$A$1:$A$165,0)),$H33=""),"",INDIRECT(ADDRESS(MATCH($D33,'Mooney-LeafAminoAcidComposition'!$A$1:$A$165,0),COLUMN('Mooney-LeafAminoAcidComposition'!BK$1),4,1,"Mooney-LeafAminoAcidComposition"),1))</f>
        <v>3.63178257018902</v>
      </c>
      <c r="AW33" s="16" t="n">
        <f aca="false">IF(AV33="","",$I33*AV33)</f>
        <v>0.0509423786337561</v>
      </c>
      <c r="AX33" s="16" t="n">
        <f aca="true">IF(OR(ISERROR(MATCH($D33,'Mooney-LeafAminoAcidComposition'!$A$1:$A$165,0)),$H33=""),"",INDIRECT(ADDRESS(MATCH($D33,'Mooney-LeafAminoAcidComposition'!$A$1:$A$165,0),COLUMN('Mooney-LeafAminoAcidComposition'!BL$1),4,1,"Mooney-LeafAminoAcidComposition"),1))</f>
        <v>7.60874749605286</v>
      </c>
      <c r="AY33" s="16" t="n">
        <f aca="false">IF(AX33="","",$I33*AX33)</f>
        <v>0.106726569771603</v>
      </c>
    </row>
    <row r="34" customFormat="false" ht="12.8" hidden="false" customHeight="false" outlineLevel="0" collapsed="false">
      <c r="A34" s="0" t="n">
        <f aca="false">'Mooney-CompleteLeafData'!A127</f>
        <v>125</v>
      </c>
      <c r="B34" s="0" t="str">
        <f aca="false">'Mooney-CompleteLeafData'!B127</f>
        <v>glycine-rich RNA binding protein 7</v>
      </c>
      <c r="C34" s="0" t="n">
        <f aca="false">'Mooney-CompleteLeafData'!C127</f>
        <v>21553354</v>
      </c>
      <c r="D34" s="0" t="s">
        <v>74</v>
      </c>
      <c r="E34" s="0" t="n">
        <f aca="false">MATCH($D34,'Mooney-LeafAminoAcidComposition'!$A$1:$A$165,0)</f>
        <v>45</v>
      </c>
      <c r="G34" s="12" t="n">
        <f aca="false">'Mooney-CompleteLeafData'!J127</f>
        <v>0.19</v>
      </c>
      <c r="H34" s="0" t="n">
        <f aca="false">G34</f>
        <v>0.19</v>
      </c>
      <c r="I34" s="15" t="n">
        <f aca="false">IF(H34="","",H34/SUM(H$4:H$57,H$59:H$75,H$77:H$129))</f>
        <v>0.00194532609808539</v>
      </c>
      <c r="J34" s="5" t="n">
        <f aca="false">IF(I34="",0,I34)</f>
        <v>0.00194532609808539</v>
      </c>
      <c r="K34" s="5" t="n">
        <f aca="false">IF(RANK(J34,J$2:J$129)=103,"",RANK(J34,J$2:J$129))</f>
        <v>65</v>
      </c>
      <c r="L34" s="16" t="n">
        <f aca="true">IF(OR(ISERROR(MATCH($D34,'Mooney-LeafAminoAcidComposition'!$A$1:$A$165,0)),$I34=""),"",INDIRECT(ADDRESS(MATCH($D34,'Mooney-LeafAminoAcidComposition'!$A$1:$A$165,0),COLUMN('Mooney-LeafAminoAcidComposition'!AS$1),4,1,"Mooney-LeafAminoAcidComposition"),1))</f>
        <v>5.38700686106346</v>
      </c>
      <c r="M34" s="16" t="n">
        <f aca="false">IF(L34="","",$I34*L34)</f>
        <v>0.0104794850373918</v>
      </c>
      <c r="N34" s="16" t="n">
        <f aca="true">IF(OR(ISERROR(MATCH($D34,'Mooney-LeafAminoAcidComposition'!$A$1:$A$165,0)),$I34=""),"",INDIRECT(ADDRESS(MATCH($D34,'Mooney-LeafAminoAcidComposition'!$A$1:$A$165,0),COLUMN('Mooney-LeafAminoAcidComposition'!AT$1),4,1,"Mooney-LeafAminoAcidComposition"),1))</f>
        <v>8.06532304173814</v>
      </c>
      <c r="O34" s="16" t="n">
        <f aca="false">IF(N34="","",$I34*N34)</f>
        <v>0.0156896834025826</v>
      </c>
      <c r="P34" s="16" t="n">
        <f aca="true">IF(OR(ISERROR(MATCH($D34,'Mooney-LeafAminoAcidComposition'!$A$1:$A$165,0)),$I34=""),"",INDIRECT(ADDRESS(MATCH($D34,'Mooney-LeafAminoAcidComposition'!$A$1:$A$165,0),COLUMN('Mooney-LeafAminoAcidComposition'!AU$1),4,1,"Mooney-LeafAminoAcidComposition"),1))</f>
        <v>1.79566895368782</v>
      </c>
      <c r="Q34" s="16" t="n">
        <f aca="false">IF(P34="","",$I34*P34)</f>
        <v>0.0034931616791306</v>
      </c>
      <c r="R34" s="16" t="n">
        <f aca="true">IF(OR(ISERROR(MATCH($D34,'Mooney-LeafAminoAcidComposition'!$A$1:$A$165,0)),$I34=""),"",INDIRECT(ADDRESS(MATCH($D34,'Mooney-LeafAminoAcidComposition'!$A$1:$A$165,0),COLUMN('Mooney-LeafAminoAcidComposition'!AV$1),4,1,"Mooney-LeafAminoAcidComposition"),1))</f>
        <v>5.98556317895941</v>
      </c>
      <c r="S34" s="16" t="n">
        <f aca="false">IF(R34="","",$I34*R34)</f>
        <v>0.0116438722637687</v>
      </c>
      <c r="T34" s="16" t="n">
        <f aca="true">IF(OR(ISERROR(MATCH($D34,'Mooney-LeafAminoAcidComposition'!$A$1:$A$165,0)),$I34=""),"",INDIRECT(ADDRESS(MATCH($D34,'Mooney-LeafAminoAcidComposition'!$A$1:$A$165,0),COLUMN('Mooney-LeafAminoAcidComposition'!AW$1),4,1,"Mooney-LeafAminoAcidComposition"),1))</f>
        <v>0.598556317895941</v>
      </c>
      <c r="U34" s="16" t="n">
        <f aca="false">IF(T34="","",$I34*T34)</f>
        <v>0.00116438722637687</v>
      </c>
      <c r="V34" s="16" t="n">
        <f aca="true">IF(OR(ISERROR(MATCH($D34,'Mooney-LeafAminoAcidComposition'!$A$1:$A$165,0)),$I34=""),"",INDIRECT(ADDRESS(MATCH($D34,'Mooney-LeafAminoAcidComposition'!$A$1:$A$165,0),COLUMN('Mooney-LeafAminoAcidComposition'!AX$1),4,1,"Mooney-LeafAminoAcidComposition"),1))</f>
        <v>1.79566895368782</v>
      </c>
      <c r="W34" s="16" t="n">
        <f aca="false">IF(V34="","",$I34*V34)</f>
        <v>0.0034931616791306</v>
      </c>
      <c r="X34" s="16" t="n">
        <f aca="true">IF(OR(ISERROR(MATCH($D34,'Mooney-LeafAminoAcidComposition'!$A$1:$A$165,0)),$I34=""),"",INDIRECT(ADDRESS(MATCH($D34,'Mooney-LeafAminoAcidComposition'!$A$1:$A$165,0),COLUMN('Mooney-LeafAminoAcidComposition'!AY$1),4,1,"Mooney-LeafAminoAcidComposition"),1))</f>
        <v>5.38700686106346</v>
      </c>
      <c r="Y34" s="16" t="n">
        <f aca="false">IF(X34="","",$I34*X34)</f>
        <v>0.0104794850373918</v>
      </c>
      <c r="Z34" s="16" t="n">
        <f aca="true">IF(OR(ISERROR(MATCH($D34,'Mooney-LeafAminoAcidComposition'!$A$1:$A$165,0)),$I34=""),"",INDIRECT(ADDRESS(MATCH($D34,'Mooney-LeafAminoAcidComposition'!$A$1:$A$165,0),COLUMN('Mooney-LeafAminoAcidComposition'!AZ$1),4,1,"Mooney-LeafAminoAcidComposition"),1))</f>
        <v>38.1253573470555</v>
      </c>
      <c r="AA34" s="16" t="n">
        <f aca="false">IF(Z34="","",$I34*Z34)</f>
        <v>0.0741662526460585</v>
      </c>
      <c r="AB34" s="16" t="n">
        <f aca="true">IF(OR(ISERROR(MATCH($D34,'Mooney-LeafAminoAcidComposition'!$A$1:$A$165,0)),$H34=""),"",INDIRECT(ADDRESS(MATCH($D34,'Mooney-LeafAminoAcidComposition'!$A$1:$A$165,0),COLUMN('Mooney-LeafAminoAcidComposition'!BA$1),4,1,"Mooney-LeafAminoAcidComposition"),1))</f>
        <v>0.598556317895941</v>
      </c>
      <c r="AC34" s="16" t="n">
        <f aca="false">IF(AB34="","",$I34*AB34)</f>
        <v>0.00116438722637687</v>
      </c>
      <c r="AD34" s="16" t="n">
        <f aca="true">IF(OR(ISERROR(MATCH($D34,'Mooney-LeafAminoAcidComposition'!$A$1:$A$165,0)),$H34=""),"",INDIRECT(ADDRESS(MATCH($D34,'Mooney-LeafAminoAcidComposition'!$A$1:$A$165,0),COLUMN('Mooney-LeafAminoAcidComposition'!BB$1),4,1,"Mooney-LeafAminoAcidComposition"),1))</f>
        <v>2.9927815894797</v>
      </c>
      <c r="AE34" s="16" t="n">
        <f aca="false">IF(AD34="","",$I34*AD34)</f>
        <v>0.00582193613188434</v>
      </c>
      <c r="AF34" s="16" t="n">
        <f aca="true">IF(OR(ISERROR(MATCH($D34,'Mooney-LeafAminoAcidComposition'!$A$1:$A$165,0)),$H34=""),"",INDIRECT(ADDRESS(MATCH($D34,'Mooney-LeafAminoAcidComposition'!$A$1:$A$165,0),COLUMN('Mooney-LeafAminoAcidComposition'!BC$1),4,1,"Mooney-LeafAminoAcidComposition"),1))</f>
        <v>1.79566895368782</v>
      </c>
      <c r="AG34" s="16" t="n">
        <f aca="false">IF(AF34="","",$I34*AF34)</f>
        <v>0.0034931616791306</v>
      </c>
      <c r="AH34" s="16" t="n">
        <f aca="true">IF(OR(ISERROR(MATCH($D34,'Mooney-LeafAminoAcidComposition'!$A$1:$A$165,0)),$H34=""),"",INDIRECT(ADDRESS(MATCH($D34,'Mooney-LeafAminoAcidComposition'!$A$1:$A$165,0),COLUMN('Mooney-LeafAminoAcidComposition'!BD$1),4,1,"Mooney-LeafAminoAcidComposition"),1))</f>
        <v>2.39422527158376</v>
      </c>
      <c r="AI34" s="16" t="n">
        <f aca="false">IF(AH34="","",$I34*AH34)</f>
        <v>0.00465754890550747</v>
      </c>
      <c r="AJ34" s="16" t="n">
        <f aca="true">IF(OR(ISERROR(MATCH($D34,'Mooney-LeafAminoAcidComposition'!$A$1:$A$165,0)),$H34=""),"",INDIRECT(ADDRESS(MATCH($D34,'Mooney-LeafAminoAcidComposition'!$A$1:$A$165,0),COLUMN('Mooney-LeafAminoAcidComposition'!BE$1),4,1,"Mooney-LeafAminoAcidComposition"),1))</f>
        <v>1.79566895368782</v>
      </c>
      <c r="AK34" s="16" t="n">
        <f aca="false">IF(AJ34="","",$I34*AJ34)</f>
        <v>0.0034931616791306</v>
      </c>
      <c r="AL34" s="16" t="n">
        <f aca="true">IF(OR(ISERROR(MATCH($D34,'Mooney-LeafAminoAcidComposition'!$A$1:$A$165,0)),$H34=""),"",INDIRECT(ADDRESS(MATCH($D34,'Mooney-LeafAminoAcidComposition'!$A$1:$A$165,0),COLUMN('Mooney-LeafAminoAcidComposition'!BF$1),4,1,"Mooney-LeafAminoAcidComposition"),1))</f>
        <v>2.9927815894797</v>
      </c>
      <c r="AM34" s="16" t="n">
        <f aca="false">IF(AL34="","",$I34*AL34)</f>
        <v>0.00582193613188434</v>
      </c>
      <c r="AN34" s="16" t="n">
        <f aca="true">IF(OR(ISERROR(MATCH($D34,'Mooney-LeafAminoAcidComposition'!$A$1:$A$165,0)),$H34=""),"",INDIRECT(ADDRESS(MATCH($D34,'Mooney-LeafAminoAcidComposition'!$A$1:$A$165,0),COLUMN('Mooney-LeafAminoAcidComposition'!BG$1),4,1,"Mooney-LeafAminoAcidComposition"),1))</f>
        <v>0</v>
      </c>
      <c r="AO34" s="16" t="n">
        <f aca="false">IF(AN34="","",$I34*AN34)</f>
        <v>0</v>
      </c>
      <c r="AP34" s="16" t="n">
        <f aca="true">IF(OR(ISERROR(MATCH($D34,'Mooney-LeafAminoAcidComposition'!$A$1:$A$165,0)),$H34=""),"",INDIRECT(ADDRESS(MATCH($D34,'Mooney-LeafAminoAcidComposition'!$A$1:$A$165,0),COLUMN('Mooney-LeafAminoAcidComposition'!BH$1),4,1,"Mooney-LeafAminoAcidComposition"),1))</f>
        <v>7.7508576329331</v>
      </c>
      <c r="AQ34" s="16" t="n">
        <f aca="false">IF(AP34="","",$I34*AP34)</f>
        <v>0.0150779456358891</v>
      </c>
      <c r="AR34" s="16" t="n">
        <f aca="true">IF(OR(ISERROR(MATCH($D34,'Mooney-LeafAminoAcidComposition'!$A$1:$A$165,0)),$H34=""),"",INDIRECT(ADDRESS(MATCH($D34,'Mooney-LeafAminoAcidComposition'!$A$1:$A$165,0),COLUMN('Mooney-LeafAminoAcidComposition'!BI$1),4,1,"Mooney-LeafAminoAcidComposition"),1))</f>
        <v>2.9927815894797</v>
      </c>
      <c r="AS34" s="16" t="n">
        <f aca="false">IF(AR34="","",$I34*AR34)</f>
        <v>0.00582193613188434</v>
      </c>
      <c r="AT34" s="16" t="n">
        <f aca="true">IF(OR(ISERROR(MATCH($D34,'Mooney-LeafAminoAcidComposition'!$A$1:$A$165,0)),$H34=""),"",INDIRECT(ADDRESS(MATCH($D34,'Mooney-LeafAminoAcidComposition'!$A$1:$A$165,0),COLUMN('Mooney-LeafAminoAcidComposition'!BJ$1),4,1,"Mooney-LeafAminoAcidComposition"),1))</f>
        <v>1.19711263579188</v>
      </c>
      <c r="AU34" s="16" t="n">
        <f aca="false">IF(AT34="","",$I34*AT34)</f>
        <v>0.00232877445275374</v>
      </c>
      <c r="AV34" s="16" t="n">
        <f aca="true">IF(OR(ISERROR(MATCH($D34,'Mooney-LeafAminoAcidComposition'!$A$1:$A$165,0)),$H34=""),"",INDIRECT(ADDRESS(MATCH($D34,'Mooney-LeafAminoAcidComposition'!$A$1:$A$165,0),COLUMN('Mooney-LeafAminoAcidComposition'!BK$1),4,1,"Mooney-LeafAminoAcidComposition"),1))</f>
        <v>5.35663236134934</v>
      </c>
      <c r="AW34" s="16" t="n">
        <f aca="false">IF(AV34="","",$I34*AV34)</f>
        <v>0.0104203967303816</v>
      </c>
      <c r="AX34" s="16" t="n">
        <f aca="true">IF(OR(ISERROR(MATCH($D34,'Mooney-LeafAminoAcidComposition'!$A$1:$A$165,0)),$H34=""),"",INDIRECT(ADDRESS(MATCH($D34,'Mooney-LeafAminoAcidComposition'!$A$1:$A$165,0),COLUMN('Mooney-LeafAminoAcidComposition'!BL$1),4,1,"Mooney-LeafAminoAcidComposition"),1))</f>
        <v>2.9927815894797</v>
      </c>
      <c r="AY34" s="16" t="n">
        <f aca="false">IF(AX34="","",$I34*AX34)</f>
        <v>0.00582193613188434</v>
      </c>
    </row>
    <row r="35" customFormat="false" ht="12.8" hidden="false" customHeight="false" outlineLevel="0" collapsed="false">
      <c r="A35" s="0" t="n">
        <f aca="false">'Mooney-CompleteLeafData'!A54</f>
        <v>52</v>
      </c>
      <c r="B35" s="0" t="str">
        <f aca="false">'Mooney-CompleteLeafData'!B54</f>
        <v>calmodulin-binding family protein </v>
      </c>
      <c r="C35" s="0" t="n">
        <f aca="false">'Mooney-CompleteLeafData'!C54</f>
        <v>18401055</v>
      </c>
      <c r="D35" s="0" t="str">
        <f aca="false">IF('Mooney-CompleteLeafData'!K54="","",'Mooney-CompleteLeafData'!K54)</f>
        <v>At2g26190</v>
      </c>
      <c r="E35" s="0" t="n">
        <f aca="false">MATCH($D35,'Mooney-LeafAminoAcidComposition'!$A$1:$A$165,0)</f>
        <v>47</v>
      </c>
      <c r="G35" s="12" t="n">
        <f aca="false">'Mooney-CompleteLeafData'!J54</f>
        <v>0.74</v>
      </c>
      <c r="H35" s="0" t="n">
        <f aca="false">G35</f>
        <v>0.74</v>
      </c>
      <c r="I35" s="15" t="n">
        <f aca="false">IF(H35="","",H35/SUM(H$4:H$57,H$59:H$75,H$77:H$129))</f>
        <v>0.00757653322412204</v>
      </c>
      <c r="J35" s="5" t="n">
        <f aca="false">IF(I35="",0,I35)</f>
        <v>0.00757653322412204</v>
      </c>
      <c r="K35" s="5" t="n">
        <f aca="false">IF(RANK(J35,J$2:J$129)=103,"",RANK(J35,J$2:J$129))</f>
        <v>25</v>
      </c>
      <c r="L35" s="16" t="n">
        <f aca="true">IF(OR(ISERROR(MATCH($D35,'Mooney-LeafAminoAcidComposition'!$A$1:$A$165,0)),$I35=""),"",INDIRECT(ADDRESS(MATCH($D35,'Mooney-LeafAminoAcidComposition'!$A$1:$A$165,0),COLUMN('Mooney-LeafAminoAcidComposition'!AS$1),4,1,"Mooney-LeafAminoAcidComposition"),1))</f>
        <v>6.20300751879699</v>
      </c>
      <c r="M35" s="16" t="n">
        <f aca="false">IF(L35="","",$I35*L35)</f>
        <v>0.0469972925556443</v>
      </c>
      <c r="N35" s="16" t="n">
        <f aca="true">IF(OR(ISERROR(MATCH($D35,'Mooney-LeafAminoAcidComposition'!$A$1:$A$165,0)),$I35=""),"",INDIRECT(ADDRESS(MATCH($D35,'Mooney-LeafAminoAcidComposition'!$A$1:$A$165,0),COLUMN('Mooney-LeafAminoAcidComposition'!AT$1),4,1,"Mooney-LeafAminoAcidComposition"),1))</f>
        <v>6.39097744360902</v>
      </c>
      <c r="O35" s="16" t="n">
        <f aca="false">IF(N35="","",$I35*N35)</f>
        <v>0.0484214529361183</v>
      </c>
      <c r="P35" s="16" t="n">
        <f aca="true">IF(OR(ISERROR(MATCH($D35,'Mooney-LeafAminoAcidComposition'!$A$1:$A$165,0)),$I35=""),"",INDIRECT(ADDRESS(MATCH($D35,'Mooney-LeafAminoAcidComposition'!$A$1:$A$165,0),COLUMN('Mooney-LeafAminoAcidComposition'!AU$1),4,1,"Mooney-LeafAminoAcidComposition"),1))</f>
        <v>4.32330827067669</v>
      </c>
      <c r="Q35" s="16" t="n">
        <f aca="false">IF(P35="","",$I35*P35)</f>
        <v>0.0327556887509036</v>
      </c>
      <c r="R35" s="16" t="n">
        <f aca="true">IF(OR(ISERROR(MATCH($D35,'Mooney-LeafAminoAcidComposition'!$A$1:$A$165,0)),$I35=""),"",INDIRECT(ADDRESS(MATCH($D35,'Mooney-LeafAminoAcidComposition'!$A$1:$A$165,0),COLUMN('Mooney-LeafAminoAcidComposition'!AV$1),4,1,"Mooney-LeafAminoAcidComposition"),1))</f>
        <v>2.81954887218045</v>
      </c>
      <c r="S35" s="16" t="n">
        <f aca="false">IF(R35="","",$I35*R35)</f>
        <v>0.021362405707111</v>
      </c>
      <c r="T35" s="16" t="n">
        <f aca="true">IF(OR(ISERROR(MATCH($D35,'Mooney-LeafAminoAcidComposition'!$A$1:$A$165,0)),$I35=""),"",INDIRECT(ADDRESS(MATCH($D35,'Mooney-LeafAminoAcidComposition'!$A$1:$A$165,0),COLUMN('Mooney-LeafAminoAcidComposition'!AW$1),4,1,"Mooney-LeafAminoAcidComposition"),1))</f>
        <v>1.31578947368421</v>
      </c>
      <c r="U35" s="16" t="n">
        <f aca="false">IF(T35="","",$I35*T35)</f>
        <v>0.00996912266331848</v>
      </c>
      <c r="V35" s="16" t="n">
        <f aca="true">IF(OR(ISERROR(MATCH($D35,'Mooney-LeafAminoAcidComposition'!$A$1:$A$165,0)),$I35=""),"",INDIRECT(ADDRESS(MATCH($D35,'Mooney-LeafAminoAcidComposition'!$A$1:$A$165,0),COLUMN('Mooney-LeafAminoAcidComposition'!AX$1),4,1,"Mooney-LeafAminoAcidComposition"),1))</f>
        <v>3.38345864661654</v>
      </c>
      <c r="W35" s="16" t="n">
        <f aca="false">IF(V35="","",$I35*V35)</f>
        <v>0.0256348868485332</v>
      </c>
      <c r="X35" s="16" t="n">
        <f aca="true">IF(OR(ISERROR(MATCH($D35,'Mooney-LeafAminoAcidComposition'!$A$1:$A$165,0)),$I35=""),"",INDIRECT(ADDRESS(MATCH($D35,'Mooney-LeafAminoAcidComposition'!$A$1:$A$165,0),COLUMN('Mooney-LeafAminoAcidComposition'!AY$1),4,1,"Mooney-LeafAminoAcidComposition"),1))</f>
        <v>10.5263157894737</v>
      </c>
      <c r="Y35" s="16" t="n">
        <f aca="false">IF(X35="","",$I35*X35)</f>
        <v>0.0797529813065478</v>
      </c>
      <c r="Z35" s="16" t="n">
        <f aca="true">IF(OR(ISERROR(MATCH($D35,'Mooney-LeafAminoAcidComposition'!$A$1:$A$165,0)),$I35=""),"",INDIRECT(ADDRESS(MATCH($D35,'Mooney-LeafAminoAcidComposition'!$A$1:$A$165,0),COLUMN('Mooney-LeafAminoAcidComposition'!AZ$1),4,1,"Mooney-LeafAminoAcidComposition"),1))</f>
        <v>4.88721804511278</v>
      </c>
      <c r="AA35" s="16" t="n">
        <f aca="false">IF(Z35="","",$I35*Z35)</f>
        <v>0.0370281698923258</v>
      </c>
      <c r="AB35" s="16" t="n">
        <f aca="true">IF(OR(ISERROR(MATCH($D35,'Mooney-LeafAminoAcidComposition'!$A$1:$A$165,0)),$H35=""),"",INDIRECT(ADDRESS(MATCH($D35,'Mooney-LeafAminoAcidComposition'!$A$1:$A$165,0),COLUMN('Mooney-LeafAminoAcidComposition'!BA$1),4,1,"Mooney-LeafAminoAcidComposition"),1))</f>
        <v>1.69172932330827</v>
      </c>
      <c r="AC35" s="16" t="n">
        <f aca="false">IF(AB35="","",$I35*AB35)</f>
        <v>0.0128174434242666</v>
      </c>
      <c r="AD35" s="16" t="n">
        <f aca="true">IF(OR(ISERROR(MATCH($D35,'Mooney-LeafAminoAcidComposition'!$A$1:$A$165,0)),$H35=""),"",INDIRECT(ADDRESS(MATCH($D35,'Mooney-LeafAminoAcidComposition'!$A$1:$A$165,0),COLUMN('Mooney-LeafAminoAcidComposition'!BB$1),4,1,"Mooney-LeafAminoAcidComposition"),1))</f>
        <v>3.57142857142857</v>
      </c>
      <c r="AE35" s="16" t="n">
        <f aca="false">IF(AD35="","",$I35*AD35)</f>
        <v>0.0270590472290073</v>
      </c>
      <c r="AF35" s="16" t="n">
        <f aca="true">IF(OR(ISERROR(MATCH($D35,'Mooney-LeafAminoAcidComposition'!$A$1:$A$165,0)),$H35=""),"",INDIRECT(ADDRESS(MATCH($D35,'Mooney-LeafAminoAcidComposition'!$A$1:$A$165,0),COLUMN('Mooney-LeafAminoAcidComposition'!BC$1),4,1,"Mooney-LeafAminoAcidComposition"),1))</f>
        <v>7.89473684210526</v>
      </c>
      <c r="AG35" s="16" t="n">
        <f aca="false">IF(AF35="","",$I35*AF35)</f>
        <v>0.0598147359799109</v>
      </c>
      <c r="AH35" s="16" t="n">
        <f aca="true">IF(OR(ISERROR(MATCH($D35,'Mooney-LeafAminoAcidComposition'!$A$1:$A$165,0)),$H35=""),"",INDIRECT(ADDRESS(MATCH($D35,'Mooney-LeafAminoAcidComposition'!$A$1:$A$165,0),COLUMN('Mooney-LeafAminoAcidComposition'!BD$1),4,1,"Mooney-LeafAminoAcidComposition"),1))</f>
        <v>6.76691729323308</v>
      </c>
      <c r="AI35" s="16" t="n">
        <f aca="false">IF(AH35="","",$I35*AH35)</f>
        <v>0.0512697736970665</v>
      </c>
      <c r="AJ35" s="16" t="n">
        <f aca="true">IF(OR(ISERROR(MATCH($D35,'Mooney-LeafAminoAcidComposition'!$A$1:$A$165,0)),$H35=""),"",INDIRECT(ADDRESS(MATCH($D35,'Mooney-LeafAminoAcidComposition'!$A$1:$A$165,0),COLUMN('Mooney-LeafAminoAcidComposition'!BE$1),4,1,"Mooney-LeafAminoAcidComposition"),1))</f>
        <v>1.69172932330827</v>
      </c>
      <c r="AK35" s="16" t="n">
        <f aca="false">IF(AJ35="","",$I35*AJ35)</f>
        <v>0.0128174434242666</v>
      </c>
      <c r="AL35" s="16" t="n">
        <f aca="true">IF(OR(ISERROR(MATCH($D35,'Mooney-LeafAminoAcidComposition'!$A$1:$A$165,0)),$H35=""),"",INDIRECT(ADDRESS(MATCH($D35,'Mooney-LeafAminoAcidComposition'!$A$1:$A$165,0),COLUMN('Mooney-LeafAminoAcidComposition'!BF$1),4,1,"Mooney-LeafAminoAcidComposition"),1))</f>
        <v>4.69924812030075</v>
      </c>
      <c r="AM35" s="16" t="n">
        <f aca="false">IF(AL35="","",$I35*AL35)</f>
        <v>0.0356040095118517</v>
      </c>
      <c r="AN35" s="16" t="n">
        <f aca="true">IF(OR(ISERROR(MATCH($D35,'Mooney-LeafAminoAcidComposition'!$A$1:$A$165,0)),$H35=""),"",INDIRECT(ADDRESS(MATCH($D35,'Mooney-LeafAminoAcidComposition'!$A$1:$A$165,0),COLUMN('Mooney-LeafAminoAcidComposition'!BG$1),4,1,"Mooney-LeafAminoAcidComposition"),1))</f>
        <v>6.39097744360902</v>
      </c>
      <c r="AO35" s="16" t="n">
        <f aca="false">IF(AN35="","",$I35*AN35)</f>
        <v>0.0484214529361183</v>
      </c>
      <c r="AP35" s="16" t="n">
        <f aca="true">IF(OR(ISERROR(MATCH($D35,'Mooney-LeafAminoAcidComposition'!$A$1:$A$165,0)),$H35=""),"",INDIRECT(ADDRESS(MATCH($D35,'Mooney-LeafAminoAcidComposition'!$A$1:$A$165,0),COLUMN('Mooney-LeafAminoAcidComposition'!BH$1),4,1,"Mooney-LeafAminoAcidComposition"),1))</f>
        <v>9.77443609022556</v>
      </c>
      <c r="AQ35" s="16" t="n">
        <f aca="false">IF(AP35="","",$I35*AP35)</f>
        <v>0.0740563397846516</v>
      </c>
      <c r="AR35" s="16" t="n">
        <f aca="true">IF(OR(ISERROR(MATCH($D35,'Mooney-LeafAminoAcidComposition'!$A$1:$A$165,0)),$H35=""),"",INDIRECT(ADDRESS(MATCH($D35,'Mooney-LeafAminoAcidComposition'!$A$1:$A$165,0),COLUMN('Mooney-LeafAminoAcidComposition'!BI$1),4,1,"Mooney-LeafAminoAcidComposition"),1))</f>
        <v>6.20300751879699</v>
      </c>
      <c r="AS35" s="16" t="n">
        <f aca="false">IF(AR35="","",$I35*AR35)</f>
        <v>0.0469972925556443</v>
      </c>
      <c r="AT35" s="16" t="n">
        <f aca="true">IF(OR(ISERROR(MATCH($D35,'Mooney-LeafAminoAcidComposition'!$A$1:$A$165,0)),$H35=""),"",INDIRECT(ADDRESS(MATCH($D35,'Mooney-LeafAminoAcidComposition'!$A$1:$A$165,0),COLUMN('Mooney-LeafAminoAcidComposition'!BJ$1),4,1,"Mooney-LeafAminoAcidComposition"),1))</f>
        <v>1.8796992481203</v>
      </c>
      <c r="AU35" s="16" t="n">
        <f aca="false">IF(AT35="","",$I35*AT35)</f>
        <v>0.0142416038047407</v>
      </c>
      <c r="AV35" s="16" t="n">
        <f aca="true">IF(OR(ISERROR(MATCH($D35,'Mooney-LeafAminoAcidComposition'!$A$1:$A$165,0)),$H35=""),"",INDIRECT(ADDRESS(MATCH($D35,'Mooney-LeafAminoAcidComposition'!$A$1:$A$165,0),COLUMN('Mooney-LeafAminoAcidComposition'!BK$1),4,1,"Mooney-LeafAminoAcidComposition"),1))</f>
        <v>3.00751879699248</v>
      </c>
      <c r="AW35" s="16" t="n">
        <f aca="false">IF(AV35="","",$I35*AV35)</f>
        <v>0.0227865660875851</v>
      </c>
      <c r="AX35" s="16" t="n">
        <f aca="true">IF(OR(ISERROR(MATCH($D35,'Mooney-LeafAminoAcidComposition'!$A$1:$A$165,0)),$H35=""),"",INDIRECT(ADDRESS(MATCH($D35,'Mooney-LeafAminoAcidComposition'!$A$1:$A$165,0),COLUMN('Mooney-LeafAminoAcidComposition'!BL$1),4,1,"Mooney-LeafAminoAcidComposition"),1))</f>
        <v>6.57894736842105</v>
      </c>
      <c r="AY35" s="16" t="n">
        <f aca="false">IF(AX35="","",$I35*AX35)</f>
        <v>0.0498456133165924</v>
      </c>
    </row>
    <row r="36" customFormat="false" ht="12.8" hidden="false" customHeight="false" outlineLevel="0" collapsed="false">
      <c r="A36" s="0" t="n">
        <f aca="false">'Mooney-CompleteLeafData'!A124</f>
        <v>122</v>
      </c>
      <c r="B36" s="0" t="str">
        <f aca="false">'Mooney-CompleteLeafData'!B124</f>
        <v>putative copper/zinc superoxide dismutase</v>
      </c>
      <c r="C36" s="0" t="n">
        <f aca="false">'Mooney-CompleteLeafData'!C124</f>
        <v>11358868</v>
      </c>
      <c r="D36" s="0" t="s">
        <v>75</v>
      </c>
      <c r="E36" s="0" t="n">
        <f aca="false">MATCH($D36,'Mooney-LeafAminoAcidComposition'!$A$1:$A$165,0)</f>
        <v>48</v>
      </c>
      <c r="G36" s="12" t="n">
        <f aca="false">'Mooney-CompleteLeafData'!J124</f>
        <v>0.39</v>
      </c>
      <c r="H36" s="0" t="n">
        <f aca="false">G36</f>
        <v>0.39</v>
      </c>
      <c r="I36" s="15" t="n">
        <f aca="false">IF(H36="","",H36/SUM(H$4:H$57,H$59:H$75,H$77:H$129))</f>
        <v>0.00399303778028054</v>
      </c>
      <c r="J36" s="5" t="n">
        <f aca="false">IF(I36="",0,I36)</f>
        <v>0.00399303778028054</v>
      </c>
      <c r="K36" s="5" t="n">
        <f aca="false">IF(RANK(J36,J$2:J$129)=103,"",RANK(J36,J$2:J$129))</f>
        <v>46</v>
      </c>
      <c r="L36" s="16" t="n">
        <f aca="true">IF(OR(ISERROR(MATCH($D36,'Mooney-LeafAminoAcidComposition'!$A$1:$A$165,0)),$I36=""),"",INDIRECT(ADDRESS(MATCH($D36,'Mooney-LeafAminoAcidComposition'!$A$1:$A$165,0),COLUMN('Mooney-LeafAminoAcidComposition'!AS$1),4,1,"Mooney-LeafAminoAcidComposition"),1))</f>
        <v>8.33333333333333</v>
      </c>
      <c r="M36" s="16" t="n">
        <f aca="false">IF(L36="","",$I36*L36)</f>
        <v>0.0332753148356711</v>
      </c>
      <c r="N36" s="16" t="n">
        <f aca="true">IF(OR(ISERROR(MATCH($D36,'Mooney-LeafAminoAcidComposition'!$A$1:$A$165,0)),$I36=""),"",INDIRECT(ADDRESS(MATCH($D36,'Mooney-LeafAminoAcidComposition'!$A$1:$A$165,0),COLUMN('Mooney-LeafAminoAcidComposition'!AT$1),4,1,"Mooney-LeafAminoAcidComposition"),1))</f>
        <v>3.7037037037037</v>
      </c>
      <c r="O36" s="16" t="n">
        <f aca="false">IF(N36="","",$I36*N36)</f>
        <v>0.0147890288158538</v>
      </c>
      <c r="P36" s="16" t="n">
        <f aca="true">IF(OR(ISERROR(MATCH($D36,'Mooney-LeafAminoAcidComposition'!$A$1:$A$165,0)),$I36=""),"",INDIRECT(ADDRESS(MATCH($D36,'Mooney-LeafAminoAcidComposition'!$A$1:$A$165,0),COLUMN('Mooney-LeafAminoAcidComposition'!AU$1),4,1,"Mooney-LeafAminoAcidComposition"),1))</f>
        <v>7.87037037037037</v>
      </c>
      <c r="Q36" s="16" t="n">
        <f aca="false">IF(P36="","",$I36*P36)</f>
        <v>0.0314266862336894</v>
      </c>
      <c r="R36" s="16" t="n">
        <f aca="true">IF(OR(ISERROR(MATCH($D36,'Mooney-LeafAminoAcidComposition'!$A$1:$A$165,0)),$I36=""),"",INDIRECT(ADDRESS(MATCH($D36,'Mooney-LeafAminoAcidComposition'!$A$1:$A$165,0),COLUMN('Mooney-LeafAminoAcidComposition'!AV$1),4,1,"Mooney-LeafAminoAcidComposition"),1))</f>
        <v>4.62962962962963</v>
      </c>
      <c r="S36" s="16" t="n">
        <f aca="false">IF(R36="","",$I36*R36)</f>
        <v>0.0184862860198173</v>
      </c>
      <c r="T36" s="16" t="n">
        <f aca="true">IF(OR(ISERROR(MATCH($D36,'Mooney-LeafAminoAcidComposition'!$A$1:$A$165,0)),$I36=""),"",INDIRECT(ADDRESS(MATCH($D36,'Mooney-LeafAminoAcidComposition'!$A$1:$A$165,0),COLUMN('Mooney-LeafAminoAcidComposition'!AW$1),4,1,"Mooney-LeafAminoAcidComposition"),1))</f>
        <v>1.38888888888889</v>
      </c>
      <c r="U36" s="16" t="n">
        <f aca="false">IF(T36="","",$I36*T36)</f>
        <v>0.00554588580594519</v>
      </c>
      <c r="V36" s="16" t="n">
        <f aca="true">IF(OR(ISERROR(MATCH($D36,'Mooney-LeafAminoAcidComposition'!$A$1:$A$165,0)),$I36=""),"",INDIRECT(ADDRESS(MATCH($D36,'Mooney-LeafAminoAcidComposition'!$A$1:$A$165,0),COLUMN('Mooney-LeafAminoAcidComposition'!AX$1),4,1,"Mooney-LeafAminoAcidComposition"),1))</f>
        <v>1.38888888888889</v>
      </c>
      <c r="W36" s="16" t="n">
        <f aca="false">IF(V36="","",$I36*V36)</f>
        <v>0.00554588580594519</v>
      </c>
      <c r="X36" s="16" t="n">
        <f aca="true">IF(OR(ISERROR(MATCH($D36,'Mooney-LeafAminoAcidComposition'!$A$1:$A$165,0)),$I36=""),"",INDIRECT(ADDRESS(MATCH($D36,'Mooney-LeafAminoAcidComposition'!$A$1:$A$165,0),COLUMN('Mooney-LeafAminoAcidComposition'!AY$1),4,1,"Mooney-LeafAminoAcidComposition"),1))</f>
        <v>3.24074074074074</v>
      </c>
      <c r="Y36" s="16" t="n">
        <f aca="false">IF(X36="","",$I36*X36)</f>
        <v>0.0129404002138721</v>
      </c>
      <c r="Z36" s="16" t="n">
        <f aca="true">IF(OR(ISERROR(MATCH($D36,'Mooney-LeafAminoAcidComposition'!$A$1:$A$165,0)),$I36=""),"",INDIRECT(ADDRESS(MATCH($D36,'Mooney-LeafAminoAcidComposition'!$A$1:$A$165,0),COLUMN('Mooney-LeafAminoAcidComposition'!AZ$1),4,1,"Mooney-LeafAminoAcidComposition"),1))</f>
        <v>11.1111111111111</v>
      </c>
      <c r="AA36" s="16" t="n">
        <f aca="false">IF(Z36="","",$I36*Z36)</f>
        <v>0.0443670864475615</v>
      </c>
      <c r="AB36" s="16" t="n">
        <f aca="true">IF(OR(ISERROR(MATCH($D36,'Mooney-LeafAminoAcidComposition'!$A$1:$A$165,0)),$H36=""),"",INDIRECT(ADDRESS(MATCH($D36,'Mooney-LeafAminoAcidComposition'!$A$1:$A$165,0),COLUMN('Mooney-LeafAminoAcidComposition'!BA$1),4,1,"Mooney-LeafAminoAcidComposition"),1))</f>
        <v>4.16666666666667</v>
      </c>
      <c r="AC36" s="16" t="n">
        <f aca="false">IF(AB36="","",$I36*AB36)</f>
        <v>0.0166376574178356</v>
      </c>
      <c r="AD36" s="16" t="n">
        <f aca="true">IF(OR(ISERROR(MATCH($D36,'Mooney-LeafAminoAcidComposition'!$A$1:$A$165,0)),$H36=""),"",INDIRECT(ADDRESS(MATCH($D36,'Mooney-LeafAminoAcidComposition'!$A$1:$A$165,0),COLUMN('Mooney-LeafAminoAcidComposition'!BB$1),4,1,"Mooney-LeafAminoAcidComposition"),1))</f>
        <v>3.7037037037037</v>
      </c>
      <c r="AE36" s="16" t="n">
        <f aca="false">IF(AD36="","",$I36*AD36)</f>
        <v>0.0147890288158538</v>
      </c>
      <c r="AF36" s="16" t="n">
        <f aca="true">IF(OR(ISERROR(MATCH($D36,'Mooney-LeafAminoAcidComposition'!$A$1:$A$165,0)),$H36=""),"",INDIRECT(ADDRESS(MATCH($D36,'Mooney-LeafAminoAcidComposition'!$A$1:$A$165,0),COLUMN('Mooney-LeafAminoAcidComposition'!BC$1),4,1,"Mooney-LeafAminoAcidComposition"),1))</f>
        <v>9.72222222222222</v>
      </c>
      <c r="AG36" s="16" t="n">
        <f aca="false">IF(AF36="","",$I36*AF36)</f>
        <v>0.0388212006416163</v>
      </c>
      <c r="AH36" s="16" t="n">
        <f aca="true">IF(OR(ISERROR(MATCH($D36,'Mooney-LeafAminoAcidComposition'!$A$1:$A$165,0)),$H36=""),"",INDIRECT(ADDRESS(MATCH($D36,'Mooney-LeafAminoAcidComposition'!$A$1:$A$165,0),COLUMN('Mooney-LeafAminoAcidComposition'!BD$1),4,1,"Mooney-LeafAminoAcidComposition"),1))</f>
        <v>3.24074074074074</v>
      </c>
      <c r="AI36" s="16" t="n">
        <f aca="false">IF(AH36="","",$I36*AH36)</f>
        <v>0.0129404002138721</v>
      </c>
      <c r="AJ36" s="16" t="n">
        <f aca="true">IF(OR(ISERROR(MATCH($D36,'Mooney-LeafAminoAcidComposition'!$A$1:$A$165,0)),$H36=""),"",INDIRECT(ADDRESS(MATCH($D36,'Mooney-LeafAminoAcidComposition'!$A$1:$A$165,0),COLUMN('Mooney-LeafAminoAcidComposition'!BE$1),4,1,"Mooney-LeafAminoAcidComposition"),1))</f>
        <v>0.925925925925926</v>
      </c>
      <c r="AK36" s="16" t="n">
        <f aca="false">IF(AJ36="","",$I36*AJ36)</f>
        <v>0.00369725720396346</v>
      </c>
      <c r="AL36" s="16" t="n">
        <f aca="true">IF(OR(ISERROR(MATCH($D36,'Mooney-LeafAminoAcidComposition'!$A$1:$A$165,0)),$H36=""),"",INDIRECT(ADDRESS(MATCH($D36,'Mooney-LeafAminoAcidComposition'!$A$1:$A$165,0),COLUMN('Mooney-LeafAminoAcidComposition'!BF$1),4,1,"Mooney-LeafAminoAcidComposition"),1))</f>
        <v>3.24074074074074</v>
      </c>
      <c r="AM36" s="16" t="n">
        <f aca="false">IF(AL36="","",$I36*AL36)</f>
        <v>0.0129404002138721</v>
      </c>
      <c r="AN36" s="16" t="n">
        <f aca="true">IF(OR(ISERROR(MATCH($D36,'Mooney-LeafAminoAcidComposition'!$A$1:$A$165,0)),$H36=""),"",INDIRECT(ADDRESS(MATCH($D36,'Mooney-LeafAminoAcidComposition'!$A$1:$A$165,0),COLUMN('Mooney-LeafAminoAcidComposition'!BG$1),4,1,"Mooney-LeafAminoAcidComposition"),1))</f>
        <v>6.48148148148148</v>
      </c>
      <c r="AO36" s="16" t="n">
        <f aca="false">IF(AN36="","",$I36*AN36)</f>
        <v>0.0258808004277442</v>
      </c>
      <c r="AP36" s="16" t="n">
        <f aca="true">IF(OR(ISERROR(MATCH($D36,'Mooney-LeafAminoAcidComposition'!$A$1:$A$165,0)),$H36=""),"",INDIRECT(ADDRESS(MATCH($D36,'Mooney-LeafAminoAcidComposition'!$A$1:$A$165,0),COLUMN('Mooney-LeafAminoAcidComposition'!BH$1),4,1,"Mooney-LeafAminoAcidComposition"),1))</f>
        <v>8.33333333333333</v>
      </c>
      <c r="AQ36" s="16" t="n">
        <f aca="false">IF(AP36="","",$I36*AP36)</f>
        <v>0.0332753148356711</v>
      </c>
      <c r="AR36" s="16" t="n">
        <f aca="true">IF(OR(ISERROR(MATCH($D36,'Mooney-LeafAminoAcidComposition'!$A$1:$A$165,0)),$H36=""),"",INDIRECT(ADDRESS(MATCH($D36,'Mooney-LeafAminoAcidComposition'!$A$1:$A$165,0),COLUMN('Mooney-LeafAminoAcidComposition'!BI$1),4,1,"Mooney-LeafAminoAcidComposition"),1))</f>
        <v>9.72222222222222</v>
      </c>
      <c r="AS36" s="16" t="n">
        <f aca="false">IF(AR36="","",$I36*AR36)</f>
        <v>0.0388212006416163</v>
      </c>
      <c r="AT36" s="16" t="n">
        <f aca="true">IF(OR(ISERROR(MATCH($D36,'Mooney-LeafAminoAcidComposition'!$A$1:$A$165,0)),$H36=""),"",INDIRECT(ADDRESS(MATCH($D36,'Mooney-LeafAminoAcidComposition'!$A$1:$A$165,0),COLUMN('Mooney-LeafAminoAcidComposition'!BJ$1),4,1,"Mooney-LeafAminoAcidComposition"),1))</f>
        <v>0</v>
      </c>
      <c r="AU36" s="16" t="n">
        <f aca="false">IF(AT36="","",$I36*AT36)</f>
        <v>0</v>
      </c>
      <c r="AV36" s="16" t="n">
        <f aca="true">IF(OR(ISERROR(MATCH($D36,'Mooney-LeafAminoAcidComposition'!$A$1:$A$165,0)),$H36=""),"",INDIRECT(ADDRESS(MATCH($D36,'Mooney-LeafAminoAcidComposition'!$A$1:$A$165,0),COLUMN('Mooney-LeafAminoAcidComposition'!BK$1),4,1,"Mooney-LeafAminoAcidComposition"),1))</f>
        <v>0</v>
      </c>
      <c r="AW36" s="16" t="n">
        <f aca="false">IF(AV36="","",$I36*AV36)</f>
        <v>0</v>
      </c>
      <c r="AX36" s="16" t="n">
        <f aca="true">IF(OR(ISERROR(MATCH($D36,'Mooney-LeafAminoAcidComposition'!$A$1:$A$165,0)),$H36=""),"",INDIRECT(ADDRESS(MATCH($D36,'Mooney-LeafAminoAcidComposition'!$A$1:$A$165,0),COLUMN('Mooney-LeafAminoAcidComposition'!BL$1),4,1,"Mooney-LeafAminoAcidComposition"),1))</f>
        <v>8.7962962962963</v>
      </c>
      <c r="AY36" s="16" t="n">
        <f aca="false">IF(AX36="","",$I36*AX36)</f>
        <v>0.0351239434376529</v>
      </c>
    </row>
    <row r="37" customFormat="false" ht="12.8" hidden="false" customHeight="false" outlineLevel="0" collapsed="false">
      <c r="A37" s="0" t="n">
        <f aca="false">'Mooney-CompleteLeafData'!A48</f>
        <v>46</v>
      </c>
      <c r="B37" s="0" t="str">
        <f aca="false">'Mooney-CompleteLeafData'!B48</f>
        <v>unknown </v>
      </c>
      <c r="C37" s="0" t="n">
        <f aca="false">'Mooney-CompleteLeafData'!C48</f>
        <v>15228048</v>
      </c>
      <c r="D37" s="0" t="str">
        <f aca="false">IF('Mooney-CompleteLeafData'!K48="","",'Mooney-CompleteLeafData'!K48)</f>
        <v>At2g36880</v>
      </c>
      <c r="E37" s="0" t="n">
        <f aca="false">MATCH($D37,'Mooney-LeafAminoAcidComposition'!$A$1:$A$165,0)</f>
        <v>49</v>
      </c>
      <c r="G37" s="12" t="n">
        <f aca="false">'Mooney-CompleteLeafData'!J48</f>
        <v>0.18</v>
      </c>
      <c r="H37" s="0" t="n">
        <f aca="false">G37</f>
        <v>0.18</v>
      </c>
      <c r="I37" s="15" t="n">
        <f aca="false">IF(H37="","",H37/SUM(H$4:H$57,H$59:H$75,H$77:H$129))</f>
        <v>0.00184294051397563</v>
      </c>
      <c r="J37" s="5" t="n">
        <f aca="false">IF(I37="",0,I37)</f>
        <v>0.00184294051397563</v>
      </c>
      <c r="K37" s="5" t="n">
        <f aca="false">IF(RANK(J37,J$2:J$129)=103,"",RANK(J37,J$2:J$129))</f>
        <v>67</v>
      </c>
      <c r="L37" s="16" t="n">
        <f aca="true">IF(OR(ISERROR(MATCH($D37,'Mooney-LeafAminoAcidComposition'!$A$1:$A$165,0)),$I37=""),"",INDIRECT(ADDRESS(MATCH($D37,'Mooney-LeafAminoAcidComposition'!$A$1:$A$165,0),COLUMN('Mooney-LeafAminoAcidComposition'!AS$1),4,1,"Mooney-LeafAminoAcidComposition"),1))</f>
        <v>7.94871794871795</v>
      </c>
      <c r="M37" s="16" t="n">
        <f aca="false">IF(L37="","",$I37*L37)</f>
        <v>0.0146490143418576</v>
      </c>
      <c r="N37" s="16" t="n">
        <f aca="true">IF(OR(ISERROR(MATCH($D37,'Mooney-LeafAminoAcidComposition'!$A$1:$A$165,0)),$I37=""),"",INDIRECT(ADDRESS(MATCH($D37,'Mooney-LeafAminoAcidComposition'!$A$1:$A$165,0),COLUMN('Mooney-LeafAminoAcidComposition'!AT$1),4,1,"Mooney-LeafAminoAcidComposition"),1))</f>
        <v>3.84615384615385</v>
      </c>
      <c r="O37" s="16" t="n">
        <f aca="false">IF(N37="","",$I37*N37)</f>
        <v>0.00708823274606012</v>
      </c>
      <c r="P37" s="16" t="n">
        <f aca="true">IF(OR(ISERROR(MATCH($D37,'Mooney-LeafAminoAcidComposition'!$A$1:$A$165,0)),$I37=""),"",INDIRECT(ADDRESS(MATCH($D37,'Mooney-LeafAminoAcidComposition'!$A$1:$A$165,0),COLUMN('Mooney-LeafAminoAcidComposition'!AU$1),4,1,"Mooney-LeafAminoAcidComposition"),1))</f>
        <v>2.82051282051282</v>
      </c>
      <c r="Q37" s="16" t="n">
        <f aca="false">IF(P37="","",$I37*P37)</f>
        <v>0.00519803734711076</v>
      </c>
      <c r="R37" s="16" t="n">
        <f aca="true">IF(OR(ISERROR(MATCH($D37,'Mooney-LeafAminoAcidComposition'!$A$1:$A$165,0)),$I37=""),"",INDIRECT(ADDRESS(MATCH($D37,'Mooney-LeafAminoAcidComposition'!$A$1:$A$165,0),COLUMN('Mooney-LeafAminoAcidComposition'!AV$1),4,1,"Mooney-LeafAminoAcidComposition"),1))</f>
        <v>8.2051282051282</v>
      </c>
      <c r="S37" s="16" t="n">
        <f aca="false">IF(R37="","",$I37*R37)</f>
        <v>0.0151215631915949</v>
      </c>
      <c r="T37" s="16" t="n">
        <f aca="true">IF(OR(ISERROR(MATCH($D37,'Mooney-LeafAminoAcidComposition'!$A$1:$A$165,0)),$I37=""),"",INDIRECT(ADDRESS(MATCH($D37,'Mooney-LeafAminoAcidComposition'!$A$1:$A$165,0),COLUMN('Mooney-LeafAminoAcidComposition'!AW$1),4,1,"Mooney-LeafAminoAcidComposition"),1))</f>
        <v>2.05128205128205</v>
      </c>
      <c r="U37" s="16" t="n">
        <f aca="false">IF(T37="","",$I37*T37)</f>
        <v>0.00378039079789873</v>
      </c>
      <c r="V37" s="16" t="n">
        <f aca="true">IF(OR(ISERROR(MATCH($D37,'Mooney-LeafAminoAcidComposition'!$A$1:$A$165,0)),$I37=""),"",INDIRECT(ADDRESS(MATCH($D37,'Mooney-LeafAminoAcidComposition'!$A$1:$A$165,0),COLUMN('Mooney-LeafAminoAcidComposition'!AX$1),4,1,"Mooney-LeafAminoAcidComposition"),1))</f>
        <v>2.82051282051282</v>
      </c>
      <c r="W37" s="16" t="n">
        <f aca="false">IF(V37="","",$I37*V37)</f>
        <v>0.00519803734711076</v>
      </c>
      <c r="X37" s="16" t="n">
        <f aca="true">IF(OR(ISERROR(MATCH($D37,'Mooney-LeafAminoAcidComposition'!$A$1:$A$165,0)),$I37=""),"",INDIRECT(ADDRESS(MATCH($D37,'Mooney-LeafAminoAcidComposition'!$A$1:$A$165,0),COLUMN('Mooney-LeafAminoAcidComposition'!AY$1),4,1,"Mooney-LeafAminoAcidComposition"),1))</f>
        <v>5.38461538461539</v>
      </c>
      <c r="Y37" s="16" t="n">
        <f aca="false">IF(X37="","",$I37*X37)</f>
        <v>0.00992352584448417</v>
      </c>
      <c r="Z37" s="16" t="n">
        <f aca="true">IF(OR(ISERROR(MATCH($D37,'Mooney-LeafAminoAcidComposition'!$A$1:$A$165,0)),$I37=""),"",INDIRECT(ADDRESS(MATCH($D37,'Mooney-LeafAminoAcidComposition'!$A$1:$A$165,0),COLUMN('Mooney-LeafAminoAcidComposition'!AZ$1),4,1,"Mooney-LeafAminoAcidComposition"),1))</f>
        <v>9.23076923076923</v>
      </c>
      <c r="AA37" s="16" t="n">
        <f aca="false">IF(Z37="","",$I37*Z37)</f>
        <v>0.0170117585905443</v>
      </c>
      <c r="AB37" s="16" t="n">
        <f aca="true">IF(OR(ISERROR(MATCH($D37,'Mooney-LeafAminoAcidComposition'!$A$1:$A$165,0)),$H37=""),"",INDIRECT(ADDRESS(MATCH($D37,'Mooney-LeafAminoAcidComposition'!$A$1:$A$165,0),COLUMN('Mooney-LeafAminoAcidComposition'!BA$1),4,1,"Mooney-LeafAminoAcidComposition"),1))</f>
        <v>3.07692307692308</v>
      </c>
      <c r="AC37" s="16" t="n">
        <f aca="false">IF(AB37="","",$I37*AB37)</f>
        <v>0.0056705861968481</v>
      </c>
      <c r="AD37" s="16" t="n">
        <f aca="true">IF(OR(ISERROR(MATCH($D37,'Mooney-LeafAminoAcidComposition'!$A$1:$A$165,0)),$H37=""),"",INDIRECT(ADDRESS(MATCH($D37,'Mooney-LeafAminoAcidComposition'!$A$1:$A$165,0),COLUMN('Mooney-LeafAminoAcidComposition'!BB$1),4,1,"Mooney-LeafAminoAcidComposition"),1))</f>
        <v>6.92307692307692</v>
      </c>
      <c r="AE37" s="16" t="n">
        <f aca="false">IF(AD37="","",$I37*AD37)</f>
        <v>0.0127588189429082</v>
      </c>
      <c r="AF37" s="16" t="n">
        <f aca="true">IF(OR(ISERROR(MATCH($D37,'Mooney-LeafAminoAcidComposition'!$A$1:$A$165,0)),$H37=""),"",INDIRECT(ADDRESS(MATCH($D37,'Mooney-LeafAminoAcidComposition'!$A$1:$A$165,0),COLUMN('Mooney-LeafAminoAcidComposition'!BC$1),4,1,"Mooney-LeafAminoAcidComposition"),1))</f>
        <v>6.41025641025641</v>
      </c>
      <c r="AG37" s="16" t="n">
        <f aca="false">IF(AF37="","",$I37*AF37)</f>
        <v>0.0118137212434335</v>
      </c>
      <c r="AH37" s="16" t="n">
        <f aca="true">IF(OR(ISERROR(MATCH($D37,'Mooney-LeafAminoAcidComposition'!$A$1:$A$165,0)),$H37=""),"",INDIRECT(ADDRESS(MATCH($D37,'Mooney-LeafAminoAcidComposition'!$A$1:$A$165,0),COLUMN('Mooney-LeafAminoAcidComposition'!BD$1),4,1,"Mooney-LeafAminoAcidComposition"),1))</f>
        <v>7.43589743589744</v>
      </c>
      <c r="AI37" s="16" t="n">
        <f aca="false">IF(AH37="","",$I37*AH37)</f>
        <v>0.0137039166423829</v>
      </c>
      <c r="AJ37" s="16" t="n">
        <f aca="true">IF(OR(ISERROR(MATCH($D37,'Mooney-LeafAminoAcidComposition'!$A$1:$A$165,0)),$H37=""),"",INDIRECT(ADDRESS(MATCH($D37,'Mooney-LeafAminoAcidComposition'!$A$1:$A$165,0),COLUMN('Mooney-LeafAminoAcidComposition'!BE$1),4,1,"Mooney-LeafAminoAcidComposition"),1))</f>
        <v>2.05128205128205</v>
      </c>
      <c r="AK37" s="16" t="n">
        <f aca="false">IF(AJ37="","",$I37*AJ37)</f>
        <v>0.00378039079789873</v>
      </c>
      <c r="AL37" s="16" t="n">
        <f aca="true">IF(OR(ISERROR(MATCH($D37,'Mooney-LeafAminoAcidComposition'!$A$1:$A$165,0)),$H37=""),"",INDIRECT(ADDRESS(MATCH($D37,'Mooney-LeafAminoAcidComposition'!$A$1:$A$165,0),COLUMN('Mooney-LeafAminoAcidComposition'!BF$1),4,1,"Mooney-LeafAminoAcidComposition"),1))</f>
        <v>3.84615384615385</v>
      </c>
      <c r="AM37" s="16" t="n">
        <f aca="false">IF(AL37="","",$I37*AL37)</f>
        <v>0.00708823274606012</v>
      </c>
      <c r="AN37" s="16" t="n">
        <f aca="true">IF(OR(ISERROR(MATCH($D37,'Mooney-LeafAminoAcidComposition'!$A$1:$A$165,0)),$H37=""),"",INDIRECT(ADDRESS(MATCH($D37,'Mooney-LeafAminoAcidComposition'!$A$1:$A$165,0),COLUMN('Mooney-LeafAminoAcidComposition'!BG$1),4,1,"Mooney-LeafAminoAcidComposition"),1))</f>
        <v>5.38461538461539</v>
      </c>
      <c r="AO37" s="16" t="n">
        <f aca="false">IF(AN37="","",$I37*AN37)</f>
        <v>0.00992352584448417</v>
      </c>
      <c r="AP37" s="16" t="n">
        <f aca="true">IF(OR(ISERROR(MATCH($D37,'Mooney-LeafAminoAcidComposition'!$A$1:$A$165,0)),$H37=""),"",INDIRECT(ADDRESS(MATCH($D37,'Mooney-LeafAminoAcidComposition'!$A$1:$A$165,0),COLUMN('Mooney-LeafAminoAcidComposition'!BH$1),4,1,"Mooney-LeafAminoAcidComposition"),1))</f>
        <v>3.58974358974359</v>
      </c>
      <c r="AQ37" s="16" t="n">
        <f aca="false">IF(AP37="","",$I37*AP37)</f>
        <v>0.00661568389632278</v>
      </c>
      <c r="AR37" s="16" t="n">
        <f aca="true">IF(OR(ISERROR(MATCH($D37,'Mooney-LeafAminoAcidComposition'!$A$1:$A$165,0)),$H37=""),"",INDIRECT(ADDRESS(MATCH($D37,'Mooney-LeafAminoAcidComposition'!$A$1:$A$165,0),COLUMN('Mooney-LeafAminoAcidComposition'!BI$1),4,1,"Mooney-LeafAminoAcidComposition"),1))</f>
        <v>7.69230769230769</v>
      </c>
      <c r="AS37" s="16" t="n">
        <f aca="false">IF(AR37="","",$I37*AR37)</f>
        <v>0.0141764654921202</v>
      </c>
      <c r="AT37" s="16" t="n">
        <f aca="true">IF(OR(ISERROR(MATCH($D37,'Mooney-LeafAminoAcidComposition'!$A$1:$A$165,0)),$H37=""),"",INDIRECT(ADDRESS(MATCH($D37,'Mooney-LeafAminoAcidComposition'!$A$1:$A$165,0),COLUMN('Mooney-LeafAminoAcidComposition'!BJ$1),4,1,"Mooney-LeafAminoAcidComposition"),1))</f>
        <v>0.769230769230769</v>
      </c>
      <c r="AU37" s="16" t="n">
        <f aca="false">IF(AT37="","",$I37*AT37)</f>
        <v>0.00141764654921202</v>
      </c>
      <c r="AV37" s="16" t="n">
        <f aca="true">IF(OR(ISERROR(MATCH($D37,'Mooney-LeafAminoAcidComposition'!$A$1:$A$165,0)),$H37=""),"",INDIRECT(ADDRESS(MATCH($D37,'Mooney-LeafAminoAcidComposition'!$A$1:$A$165,0),COLUMN('Mooney-LeafAminoAcidComposition'!BK$1),4,1,"Mooney-LeafAminoAcidComposition"),1))</f>
        <v>2.30769230769231</v>
      </c>
      <c r="AW37" s="16" t="n">
        <f aca="false">IF(AV37="","",$I37*AV37)</f>
        <v>0.00425293964763608</v>
      </c>
      <c r="AX37" s="16" t="n">
        <f aca="true">IF(OR(ISERROR(MATCH($D37,'Mooney-LeafAminoAcidComposition'!$A$1:$A$165,0)),$H37=""),"",INDIRECT(ADDRESS(MATCH($D37,'Mooney-LeafAminoAcidComposition'!$A$1:$A$165,0),COLUMN('Mooney-LeafAminoAcidComposition'!BL$1),4,1,"Mooney-LeafAminoAcidComposition"),1))</f>
        <v>8.2051282051282</v>
      </c>
      <c r="AY37" s="16" t="n">
        <f aca="false">IF(AX37="","",$I37*AX37)</f>
        <v>0.0151215631915949</v>
      </c>
    </row>
    <row r="38" customFormat="false" ht="12.8" hidden="false" customHeight="false" outlineLevel="0" collapsed="false">
      <c r="A38" s="0" t="n">
        <f aca="false">'Mooney-CompleteLeafData'!A47</f>
        <v>45</v>
      </c>
      <c r="B38" s="0" t="str">
        <f aca="false">'Mooney-CompleteLeafData'!B47</f>
        <v>ribulose-bisphosphate carboxylase activase </v>
      </c>
      <c r="C38" s="0" t="n">
        <f aca="false">'Mooney-CompleteLeafData'!C47</f>
        <v>22326270</v>
      </c>
      <c r="D38" s="5" t="str">
        <f aca="false">IF('Mooney-CompleteLeafData'!K47="","",'Mooney-CompleteLeafData'!K47)</f>
        <v>At2g39730</v>
      </c>
      <c r="E38" s="0" t="n">
        <f aca="false">MATCH($D38,'Mooney-LeafAminoAcidComposition'!$A$1:$A$165,0)</f>
        <v>51</v>
      </c>
      <c r="G38" s="12" t="n">
        <f aca="false">'Mooney-CompleteLeafData'!J47</f>
        <v>0.83</v>
      </c>
      <c r="H38" s="0" t="n">
        <f aca="false">SUM(G38:G40)</f>
        <v>2.29</v>
      </c>
      <c r="I38" s="15" t="n">
        <f aca="false">IF(H38="","",H38/SUM(H$4:H$57,H$59:H$75,H$77:H$129))</f>
        <v>0.0234462987611344</v>
      </c>
      <c r="J38" s="5" t="n">
        <f aca="false">IF(I38="",0,I38)</f>
        <v>0.0234462987611344</v>
      </c>
      <c r="K38" s="5" t="n">
        <f aca="false">IF(RANK(J38,J$2:J$129)=103,"",RANK(J38,J$2:J$129))</f>
        <v>7</v>
      </c>
      <c r="L38" s="16" t="n">
        <f aca="true">IF(OR(ISERROR(MATCH($D38,'Mooney-LeafAminoAcidComposition'!$A$1:$A$165,0)),$I38=""),"",INDIRECT(ADDRESS(MATCH($D38,'Mooney-LeafAminoAcidComposition'!$A$1:$A$165,0),COLUMN('Mooney-LeafAminoAcidComposition'!AS$1),4,1,"Mooney-LeafAminoAcidComposition"),1))</f>
        <v>8.15428742877068</v>
      </c>
      <c r="M38" s="16" t="n">
        <f aca="false">IF(L38="","",$I38*L38)</f>
        <v>0.19118785923912</v>
      </c>
      <c r="N38" s="16" t="n">
        <f aca="true">IF(OR(ISERROR(MATCH($D38,'Mooney-LeafAminoAcidComposition'!$A$1:$A$165,0)),$I38=""),"",INDIRECT(ADDRESS(MATCH($D38,'Mooney-LeafAminoAcidComposition'!$A$1:$A$165,0),COLUMN('Mooney-LeafAminoAcidComposition'!AT$1),4,1,"Mooney-LeafAminoAcidComposition"),1))</f>
        <v>5.14522043767335</v>
      </c>
      <c r="O38" s="16" t="n">
        <f aca="false">IF(N38="","",$I38*N38)</f>
        <v>0.120636375573584</v>
      </c>
      <c r="P38" s="16" t="n">
        <f aca="true">IF(OR(ISERROR(MATCH($D38,'Mooney-LeafAminoAcidComposition'!$A$1:$A$165,0)),$I38=""),"",INDIRECT(ADDRESS(MATCH($D38,'Mooney-LeafAminoAcidComposition'!$A$1:$A$165,0),COLUMN('Mooney-LeafAminoAcidComposition'!AU$1),4,1,"Mooney-LeafAminoAcidComposition"),1))</f>
        <v>5.50651510722546</v>
      </c>
      <c r="Q38" s="16" t="n">
        <f aca="false">IF(P38="","",$I38*P38)</f>
        <v>0.129107398336708</v>
      </c>
      <c r="R38" s="16" t="n">
        <f aca="true">IF(OR(ISERROR(MATCH($D38,'Mooney-LeafAminoAcidComposition'!$A$1:$A$165,0)),$I38=""),"",INDIRECT(ADDRESS(MATCH($D38,'Mooney-LeafAminoAcidComposition'!$A$1:$A$165,0),COLUMN('Mooney-LeafAminoAcidComposition'!AV$1),4,1,"Mooney-LeafAminoAcidComposition"),1))</f>
        <v>6.23878167565677</v>
      </c>
      <c r="S38" s="16" t="n">
        <f aca="false">IF(R38="","",$I38*R38)</f>
        <v>0.14627633907294</v>
      </c>
      <c r="T38" s="16" t="n">
        <f aca="true">IF(OR(ISERROR(MATCH($D38,'Mooney-LeafAminoAcidComposition'!$A$1:$A$165,0)),$I38=""),"",INDIRECT(ADDRESS(MATCH($D38,'Mooney-LeafAminoAcidComposition'!$A$1:$A$165,0),COLUMN('Mooney-LeafAminoAcidComposition'!AW$1),4,1,"Mooney-LeafAminoAcidComposition"),1))</f>
        <v>1.24388544340052</v>
      </c>
      <c r="U38" s="16" t="n">
        <f aca="false">IF(T38="","",$I38*T38)</f>
        <v>0.0291645097305948</v>
      </c>
      <c r="V38" s="16" t="n">
        <f aca="true">IF(OR(ISERROR(MATCH($D38,'Mooney-LeafAminoAcidComposition'!$A$1:$A$165,0)),$I38=""),"",INDIRECT(ADDRESS(MATCH($D38,'Mooney-LeafAminoAcidComposition'!$A$1:$A$165,0),COLUMN('Mooney-LeafAminoAcidComposition'!AX$1),4,1,"Mooney-LeafAminoAcidComposition"),1))</f>
        <v>4.33295315186995</v>
      </c>
      <c r="W38" s="16" t="n">
        <f aca="false">IF(V38="","",$I38*V38)</f>
        <v>0.101591714116742</v>
      </c>
      <c r="X38" s="16" t="n">
        <f aca="true">IF(OR(ISERROR(MATCH($D38,'Mooney-LeafAminoAcidComposition'!$A$1:$A$165,0)),$I38=""),"",INDIRECT(ADDRESS(MATCH($D38,'Mooney-LeafAminoAcidComposition'!$A$1:$A$165,0),COLUMN('Mooney-LeafAminoAcidComposition'!AY$1),4,1,"Mooney-LeafAminoAcidComposition"),1))</f>
        <v>5.51534496222663</v>
      </c>
      <c r="Y38" s="16" t="n">
        <f aca="false">IF(X38="","",$I38*X38)</f>
        <v>0.129314425755083</v>
      </c>
      <c r="Z38" s="16" t="n">
        <f aca="true">IF(OR(ISERROR(MATCH($D38,'Mooney-LeafAminoAcidComposition'!$A$1:$A$165,0)),$I38=""),"",INDIRECT(ADDRESS(MATCH($D38,'Mooney-LeafAminoAcidComposition'!$A$1:$A$165,0),COLUMN('Mooney-LeafAminoAcidComposition'!AZ$1),4,1,"Mooney-LeafAminoAcidComposition"),1))</f>
        <v>9.69882128300539</v>
      </c>
      <c r="AA38" s="16" t="n">
        <f aca="false">IF(Z38="","",$I38*Z38)</f>
        <v>0.227401461432194</v>
      </c>
      <c r="AB38" s="16" t="n">
        <f aca="true">IF(OR(ISERROR(MATCH($D38,'Mooney-LeafAminoAcidComposition'!$A$1:$A$165,0)),$H38=""),"",INDIRECT(ADDRESS(MATCH($D38,'Mooney-LeafAminoAcidComposition'!$A$1:$A$165,0),COLUMN('Mooney-LeafAminoAcidComposition'!BA$1),4,1,"Mooney-LeafAminoAcidComposition"),1))</f>
        <v>0.661943080386305</v>
      </c>
      <c r="AC38" s="16" t="n">
        <f aca="false">IF(AB38="","",$I38*AB38)</f>
        <v>0.0155201152256029</v>
      </c>
      <c r="AD38" s="16" t="n">
        <f aca="true">IF(OR(ISERROR(MATCH($D38,'Mooney-LeafAminoAcidComposition'!$A$1:$A$165,0)),$H38=""),"",INDIRECT(ADDRESS(MATCH($D38,'Mooney-LeafAminoAcidComposition'!$A$1:$A$165,0),COLUMN('Mooney-LeafAminoAcidComposition'!BB$1),4,1,"Mooney-LeafAminoAcidComposition"),1))</f>
        <v>5.07489694962834</v>
      </c>
      <c r="AE38" s="16" t="n">
        <f aca="false">IF(AD38="","",$I38*AD38)</f>
        <v>0.118987550062956</v>
      </c>
      <c r="AF38" s="16" t="n">
        <f aca="true">IF(OR(ISERROR(MATCH($D38,'Mooney-LeafAminoAcidComposition'!$A$1:$A$165,0)),$H38=""),"",INDIRECT(ADDRESS(MATCH($D38,'Mooney-LeafAminoAcidComposition'!$A$1:$A$165,0),COLUMN('Mooney-LeafAminoAcidComposition'!BC$1),4,1,"Mooney-LeafAminoAcidComposition"),1))</f>
        <v>7.13104967883226</v>
      </c>
      <c r="AG38" s="16" t="n">
        <f aca="false">IF(AF38="","",$I38*AF38)</f>
        <v>0.167196721250393</v>
      </c>
      <c r="AH38" s="16" t="n">
        <f aca="true">IF(OR(ISERROR(MATCH($D38,'Mooney-LeafAminoAcidComposition'!$A$1:$A$165,0)),$H38=""),"",INDIRECT(ADDRESS(MATCH($D38,'Mooney-LeafAminoAcidComposition'!$A$1:$A$165,0),COLUMN('Mooney-LeafAminoAcidComposition'!BD$1),4,1,"Mooney-LeafAminoAcidComposition"),1))</f>
        <v>6.54825994149213</v>
      </c>
      <c r="AI38" s="16" t="n">
        <f aca="false">IF(AH38="","",$I38*AH38)</f>
        <v>0.153532458953793</v>
      </c>
      <c r="AJ38" s="16" t="n">
        <f aca="true">IF(OR(ISERROR(MATCH($D38,'Mooney-LeafAminoAcidComposition'!$A$1:$A$165,0)),$H38=""),"",INDIRECT(ADDRESS(MATCH($D38,'Mooney-LeafAminoAcidComposition'!$A$1:$A$165,0),COLUMN('Mooney-LeafAminoAcidComposition'!BE$1),4,1,"Mooney-LeafAminoAcidComposition"),1))</f>
        <v>4.41295386924203</v>
      </c>
      <c r="AK38" s="16" t="n">
        <f aca="false">IF(AJ38="","",$I38*AJ38)</f>
        <v>0.103467434837353</v>
      </c>
      <c r="AL38" s="16" t="n">
        <f aca="true">IF(OR(ISERROR(MATCH($D38,'Mooney-LeafAminoAcidComposition'!$A$1:$A$165,0)),$H38=""),"",INDIRECT(ADDRESS(MATCH($D38,'Mooney-LeafAminoAcidComposition'!$A$1:$A$165,0),COLUMN('Mooney-LeafAminoAcidComposition'!BF$1),4,1,"Mooney-LeafAminoAcidComposition"),1))</f>
        <v>4.11230545840784</v>
      </c>
      <c r="AM38" s="16" t="n">
        <f aca="false">IF(AL38="","",$I38*AL38)</f>
        <v>0.0964183423748742</v>
      </c>
      <c r="AN38" s="16" t="n">
        <f aca="true">IF(OR(ISERROR(MATCH($D38,'Mooney-LeafAminoAcidComposition'!$A$1:$A$165,0)),$H38=""),"",INDIRECT(ADDRESS(MATCH($D38,'Mooney-LeafAminoAcidComposition'!$A$1:$A$165,0),COLUMN('Mooney-LeafAminoAcidComposition'!BG$1),4,1,"Mooney-LeafAminoAcidComposition"),1))</f>
        <v>4.10704315658135</v>
      </c>
      <c r="AO38" s="16" t="n">
        <f aca="false">IF(AN38="","",$I38*AN38)</f>
        <v>0.0962949608740789</v>
      </c>
      <c r="AP38" s="16" t="n">
        <f aca="true">IF(OR(ISERROR(MATCH($D38,'Mooney-LeafAminoAcidComposition'!$A$1:$A$165,0)),$H38=""),"",INDIRECT(ADDRESS(MATCH($D38,'Mooney-LeafAminoAcidComposition'!$A$1:$A$165,0),COLUMN('Mooney-LeafAminoAcidComposition'!BH$1),4,1,"Mooney-LeafAminoAcidComposition"),1))</f>
        <v>5.21995885321894</v>
      </c>
      <c r="AQ38" s="16" t="n">
        <f aca="false">IF(AP38="","",$I38*AP38)</f>
        <v>0.1223887147934</v>
      </c>
      <c r="AR38" s="16" t="n">
        <f aca="true">IF(OR(ISERROR(MATCH($D38,'Mooney-LeafAminoAcidComposition'!$A$1:$A$165,0)),$H38=""),"",INDIRECT(ADDRESS(MATCH($D38,'Mooney-LeafAminoAcidComposition'!$A$1:$A$165,0),COLUMN('Mooney-LeafAminoAcidComposition'!BI$1),4,1,"Mooney-LeafAminoAcidComposition"),1))</f>
        <v>5.43619161918045</v>
      </c>
      <c r="AS38" s="16" t="n">
        <f aca="false">IF(AR38="","",$I38*AR38)</f>
        <v>0.12745857282608</v>
      </c>
      <c r="AT38" s="16" t="n">
        <f aca="true">IF(OR(ISERROR(MATCH($D38,'Mooney-LeafAminoAcidComposition'!$A$1:$A$165,0)),$H38=""),"",INDIRECT(ADDRESS(MATCH($D38,'Mooney-LeafAminoAcidComposition'!$A$1:$A$165,0),COLUMN('Mooney-LeafAminoAcidComposition'!BJ$1),4,1,"Mooney-LeafAminoAcidComposition"),1))</f>
        <v>0.661943080386305</v>
      </c>
      <c r="AU38" s="16" t="n">
        <f aca="false">IF(AT38="","",$I38*AT38)</f>
        <v>0.0155201152256029</v>
      </c>
      <c r="AV38" s="16" t="n">
        <f aca="true">IF(OR(ISERROR(MATCH($D38,'Mooney-LeafAminoAcidComposition'!$A$1:$A$165,0)),$H38=""),"",INDIRECT(ADDRESS(MATCH($D38,'Mooney-LeafAminoAcidComposition'!$A$1:$A$165,0),COLUMN('Mooney-LeafAminoAcidComposition'!BK$1),4,1,"Mooney-LeafAminoAcidComposition"),1))</f>
        <v>3.38003888997653</v>
      </c>
      <c r="AW38" s="16" t="n">
        <f aca="false">IF(AV38="","",$I38*AV38)</f>
        <v>0.0792494016386429</v>
      </c>
      <c r="AX38" s="16" t="n">
        <f aca="true">IF(OR(ISERROR(MATCH($D38,'Mooney-LeafAminoAcidComposition'!$A$1:$A$165,0)),$H38=""),"",INDIRECT(ADDRESS(MATCH($D38,'Mooney-LeafAminoAcidComposition'!$A$1:$A$165,0),COLUMN('Mooney-LeafAminoAcidComposition'!BL$1),4,1,"Mooney-LeafAminoAcidComposition"),1))</f>
        <v>7.41760593283879</v>
      </c>
      <c r="AY38" s="16" t="n">
        <f aca="false">IF(AX38="","",$I38*AX38)</f>
        <v>0.173915404793701</v>
      </c>
    </row>
    <row r="39" customFormat="false" ht="12.8" hidden="false" customHeight="false" outlineLevel="0" collapsed="false">
      <c r="A39" s="0" t="n">
        <f aca="false">'Mooney-CompleteLeafData'!A68</f>
        <v>66</v>
      </c>
      <c r="B39" s="0" t="str">
        <f aca="false">'Mooney-CompleteLeafData'!B68</f>
        <v>ribulose-bisphosphate carboxylase activase </v>
      </c>
      <c r="C39" s="0" t="n">
        <f aca="false">'Mooney-CompleteLeafData'!C68</f>
        <v>22326270</v>
      </c>
      <c r="D39" s="17" t="str">
        <f aca="false">IF('Mooney-CompleteLeafData'!K68="","",'Mooney-CompleteLeafData'!K68)</f>
        <v>At2g39730</v>
      </c>
      <c r="E39" s="0" t="n">
        <f aca="false">MATCH($D39,'Mooney-LeafAminoAcidComposition'!$A$1:$A$165,0)</f>
        <v>51</v>
      </c>
      <c r="G39" s="12" t="n">
        <f aca="false">'Mooney-CompleteLeafData'!J68</f>
        <v>0.21</v>
      </c>
      <c r="I39" s="15" t="str">
        <f aca="false">IF(H39="","",H39/SUM(H$4:H$57,H$59:H$75,H$77:H$129))</f>
        <v/>
      </c>
      <c r="J39" s="5" t="n">
        <f aca="false">IF(I39="",0,I39)</f>
        <v>0</v>
      </c>
      <c r="K39" s="5" t="str">
        <f aca="false">IF(RANK(J39,J$2:J$129)=103,"",RANK(J39,J$2:J$129))</f>
        <v/>
      </c>
      <c r="L39" s="16" t="str">
        <f aca="true">IF(OR(ISERROR(MATCH($D39,'Mooney-LeafAminoAcidComposition'!$A$1:$A$165,0)),$I39=""),"",INDIRECT(ADDRESS(MATCH($D39,'Mooney-LeafAminoAcidComposition'!$A$1:$A$165,0),COLUMN('Mooney-LeafAminoAcidComposition'!AS$1),4,1,"Mooney-LeafAminoAcidComposition"),1))</f>
        <v/>
      </c>
      <c r="M39" s="16" t="str">
        <f aca="false">IF(L39="","",$I39*L39)</f>
        <v/>
      </c>
      <c r="N39" s="16" t="str">
        <f aca="true">IF(OR(ISERROR(MATCH($D39,'Mooney-LeafAminoAcidComposition'!$A$1:$A$165,0)),$I39=""),"",INDIRECT(ADDRESS(MATCH($D39,'Mooney-LeafAminoAcidComposition'!$A$1:$A$165,0),COLUMN('Mooney-LeafAminoAcidComposition'!AT$1),4,1,"Mooney-LeafAminoAcidComposition"),1))</f>
        <v/>
      </c>
      <c r="O39" s="16" t="str">
        <f aca="false">IF(N39="","",$I39*N39)</f>
        <v/>
      </c>
      <c r="P39" s="16" t="str">
        <f aca="true">IF(OR(ISERROR(MATCH($D39,'Mooney-LeafAminoAcidComposition'!$A$1:$A$165,0)),$I39=""),"",INDIRECT(ADDRESS(MATCH($D39,'Mooney-LeafAminoAcidComposition'!$A$1:$A$165,0),COLUMN('Mooney-LeafAminoAcidComposition'!AU$1),4,1,"Mooney-LeafAminoAcidComposition"),1))</f>
        <v/>
      </c>
      <c r="Q39" s="16" t="str">
        <f aca="false">IF(P39="","",$I39*P39)</f>
        <v/>
      </c>
      <c r="R39" s="16" t="str">
        <f aca="true">IF(OR(ISERROR(MATCH($D39,'Mooney-LeafAminoAcidComposition'!$A$1:$A$165,0)),$I39=""),"",INDIRECT(ADDRESS(MATCH($D39,'Mooney-LeafAminoAcidComposition'!$A$1:$A$165,0),COLUMN('Mooney-LeafAminoAcidComposition'!AV$1),4,1,"Mooney-LeafAminoAcidComposition"),1))</f>
        <v/>
      </c>
      <c r="S39" s="16" t="str">
        <f aca="false">IF(R39="","",$I39*R39)</f>
        <v/>
      </c>
      <c r="T39" s="16" t="str">
        <f aca="true">IF(OR(ISERROR(MATCH($D39,'Mooney-LeafAminoAcidComposition'!$A$1:$A$165,0)),$I39=""),"",INDIRECT(ADDRESS(MATCH($D39,'Mooney-LeafAminoAcidComposition'!$A$1:$A$165,0),COLUMN('Mooney-LeafAminoAcidComposition'!AW$1),4,1,"Mooney-LeafAminoAcidComposition"),1))</f>
        <v/>
      </c>
      <c r="U39" s="16" t="str">
        <f aca="false">IF(T39="","",$I39*T39)</f>
        <v/>
      </c>
      <c r="V39" s="16" t="str">
        <f aca="true">IF(OR(ISERROR(MATCH($D39,'Mooney-LeafAminoAcidComposition'!$A$1:$A$165,0)),$I39=""),"",INDIRECT(ADDRESS(MATCH($D39,'Mooney-LeafAminoAcidComposition'!$A$1:$A$165,0),COLUMN('Mooney-LeafAminoAcidComposition'!AX$1),4,1,"Mooney-LeafAminoAcidComposition"),1))</f>
        <v/>
      </c>
      <c r="W39" s="16" t="str">
        <f aca="false">IF(V39="","",$I39*V39)</f>
        <v/>
      </c>
      <c r="X39" s="16" t="str">
        <f aca="true">IF(OR(ISERROR(MATCH($D39,'Mooney-LeafAminoAcidComposition'!$A$1:$A$165,0)),$I39=""),"",INDIRECT(ADDRESS(MATCH($D39,'Mooney-LeafAminoAcidComposition'!$A$1:$A$165,0),COLUMN('Mooney-LeafAminoAcidComposition'!AY$1),4,1,"Mooney-LeafAminoAcidComposition"),1))</f>
        <v/>
      </c>
      <c r="Y39" s="16" t="str">
        <f aca="false">IF(X39="","",$I39*X39)</f>
        <v/>
      </c>
      <c r="Z39" s="16" t="str">
        <f aca="true">IF(OR(ISERROR(MATCH($D39,'Mooney-LeafAminoAcidComposition'!$A$1:$A$165,0)),$I39=""),"",INDIRECT(ADDRESS(MATCH($D39,'Mooney-LeafAminoAcidComposition'!$A$1:$A$165,0),COLUMN('Mooney-LeafAminoAcidComposition'!AZ$1),4,1,"Mooney-LeafAminoAcidComposition"),1))</f>
        <v/>
      </c>
      <c r="AA39" s="16" t="str">
        <f aca="false">IF(Z39="","",$I39*Z39)</f>
        <v/>
      </c>
      <c r="AB39" s="16" t="str">
        <f aca="true">IF(OR(ISERROR(MATCH($D39,'Mooney-LeafAminoAcidComposition'!$A$1:$A$165,0)),$H39=""),"",INDIRECT(ADDRESS(MATCH($D39,'Mooney-LeafAminoAcidComposition'!$A$1:$A$165,0),COLUMN('Mooney-LeafAminoAcidComposition'!BA$1),4,1,"Mooney-LeafAminoAcidComposition"),1))</f>
        <v/>
      </c>
      <c r="AC39" s="16" t="str">
        <f aca="false">IF(AB39="","",$I39*AB39)</f>
        <v/>
      </c>
      <c r="AD39" s="16" t="str">
        <f aca="true">IF(OR(ISERROR(MATCH($D39,'Mooney-LeafAminoAcidComposition'!$A$1:$A$165,0)),$H39=""),"",INDIRECT(ADDRESS(MATCH($D39,'Mooney-LeafAminoAcidComposition'!$A$1:$A$165,0),COLUMN('Mooney-LeafAminoAcidComposition'!BB$1),4,1,"Mooney-LeafAminoAcidComposition"),1))</f>
        <v/>
      </c>
      <c r="AE39" s="16" t="str">
        <f aca="false">IF(AD39="","",$I39*AD39)</f>
        <v/>
      </c>
      <c r="AF39" s="16" t="str">
        <f aca="true">IF(OR(ISERROR(MATCH($D39,'Mooney-LeafAminoAcidComposition'!$A$1:$A$165,0)),$H39=""),"",INDIRECT(ADDRESS(MATCH($D39,'Mooney-LeafAminoAcidComposition'!$A$1:$A$165,0),COLUMN('Mooney-LeafAminoAcidComposition'!BC$1),4,1,"Mooney-LeafAminoAcidComposition"),1))</f>
        <v/>
      </c>
      <c r="AG39" s="16" t="str">
        <f aca="false">IF(AF39="","",$I39*AF39)</f>
        <v/>
      </c>
      <c r="AH39" s="16" t="str">
        <f aca="true">IF(OR(ISERROR(MATCH($D39,'Mooney-LeafAminoAcidComposition'!$A$1:$A$165,0)),$H39=""),"",INDIRECT(ADDRESS(MATCH($D39,'Mooney-LeafAminoAcidComposition'!$A$1:$A$165,0),COLUMN('Mooney-LeafAminoAcidComposition'!BD$1),4,1,"Mooney-LeafAminoAcidComposition"),1))</f>
        <v/>
      </c>
      <c r="AI39" s="16" t="str">
        <f aca="false">IF(AH39="","",$I39*AH39)</f>
        <v/>
      </c>
      <c r="AJ39" s="16" t="str">
        <f aca="true">IF(OR(ISERROR(MATCH($D39,'Mooney-LeafAminoAcidComposition'!$A$1:$A$165,0)),$H39=""),"",INDIRECT(ADDRESS(MATCH($D39,'Mooney-LeafAminoAcidComposition'!$A$1:$A$165,0),COLUMN('Mooney-LeafAminoAcidComposition'!BE$1),4,1,"Mooney-LeafAminoAcidComposition"),1))</f>
        <v/>
      </c>
      <c r="AK39" s="16" t="str">
        <f aca="false">IF(AJ39="","",$I39*AJ39)</f>
        <v/>
      </c>
      <c r="AL39" s="16" t="str">
        <f aca="true">IF(OR(ISERROR(MATCH($D39,'Mooney-LeafAminoAcidComposition'!$A$1:$A$165,0)),$H39=""),"",INDIRECT(ADDRESS(MATCH($D39,'Mooney-LeafAminoAcidComposition'!$A$1:$A$165,0),COLUMN('Mooney-LeafAminoAcidComposition'!BF$1),4,1,"Mooney-LeafAminoAcidComposition"),1))</f>
        <v/>
      </c>
      <c r="AM39" s="16" t="str">
        <f aca="false">IF(AL39="","",$I39*AL39)</f>
        <v/>
      </c>
      <c r="AN39" s="16" t="str">
        <f aca="true">IF(OR(ISERROR(MATCH($D39,'Mooney-LeafAminoAcidComposition'!$A$1:$A$165,0)),$H39=""),"",INDIRECT(ADDRESS(MATCH($D39,'Mooney-LeafAminoAcidComposition'!$A$1:$A$165,0),COLUMN('Mooney-LeafAminoAcidComposition'!BG$1),4,1,"Mooney-LeafAminoAcidComposition"),1))</f>
        <v/>
      </c>
      <c r="AO39" s="16" t="str">
        <f aca="false">IF(AN39="","",$I39*AN39)</f>
        <v/>
      </c>
      <c r="AP39" s="16" t="str">
        <f aca="true">IF(OR(ISERROR(MATCH($D39,'Mooney-LeafAminoAcidComposition'!$A$1:$A$165,0)),$H39=""),"",INDIRECT(ADDRESS(MATCH($D39,'Mooney-LeafAminoAcidComposition'!$A$1:$A$165,0),COLUMN('Mooney-LeafAminoAcidComposition'!BH$1),4,1,"Mooney-LeafAminoAcidComposition"),1))</f>
        <v/>
      </c>
      <c r="AQ39" s="16" t="str">
        <f aca="false">IF(AP39="","",$I39*AP39)</f>
        <v/>
      </c>
      <c r="AR39" s="16" t="str">
        <f aca="true">IF(OR(ISERROR(MATCH($D39,'Mooney-LeafAminoAcidComposition'!$A$1:$A$165,0)),$H39=""),"",INDIRECT(ADDRESS(MATCH($D39,'Mooney-LeafAminoAcidComposition'!$A$1:$A$165,0),COLUMN('Mooney-LeafAminoAcidComposition'!BI$1),4,1,"Mooney-LeafAminoAcidComposition"),1))</f>
        <v/>
      </c>
      <c r="AS39" s="16" t="str">
        <f aca="false">IF(AR39="","",$I39*AR39)</f>
        <v/>
      </c>
      <c r="AT39" s="16" t="str">
        <f aca="true">IF(OR(ISERROR(MATCH($D39,'Mooney-LeafAminoAcidComposition'!$A$1:$A$165,0)),$H39=""),"",INDIRECT(ADDRESS(MATCH($D39,'Mooney-LeafAminoAcidComposition'!$A$1:$A$165,0),COLUMN('Mooney-LeafAminoAcidComposition'!BJ$1),4,1,"Mooney-LeafAminoAcidComposition"),1))</f>
        <v/>
      </c>
      <c r="AU39" s="16" t="str">
        <f aca="false">IF(AT39="","",$I39*AT39)</f>
        <v/>
      </c>
      <c r="AV39" s="16" t="str">
        <f aca="true">IF(OR(ISERROR(MATCH($D39,'Mooney-LeafAminoAcidComposition'!$A$1:$A$165,0)),$H39=""),"",INDIRECT(ADDRESS(MATCH($D39,'Mooney-LeafAminoAcidComposition'!$A$1:$A$165,0),COLUMN('Mooney-LeafAminoAcidComposition'!BK$1),4,1,"Mooney-LeafAminoAcidComposition"),1))</f>
        <v/>
      </c>
      <c r="AW39" s="16" t="str">
        <f aca="false">IF(AV39="","",$I39*AV39)</f>
        <v/>
      </c>
      <c r="AX39" s="16" t="str">
        <f aca="true">IF(OR(ISERROR(MATCH($D39,'Mooney-LeafAminoAcidComposition'!$A$1:$A$165,0)),$H39=""),"",INDIRECT(ADDRESS(MATCH($D39,'Mooney-LeafAminoAcidComposition'!$A$1:$A$165,0),COLUMN('Mooney-LeafAminoAcidComposition'!BL$1),4,1,"Mooney-LeafAminoAcidComposition"),1))</f>
        <v/>
      </c>
      <c r="AY39" s="16" t="str">
        <f aca="false">IF(AX39="","",$I39*AX39)</f>
        <v/>
      </c>
    </row>
    <row r="40" customFormat="false" ht="12.8" hidden="false" customHeight="false" outlineLevel="0" collapsed="false">
      <c r="A40" s="0" t="n">
        <f aca="false">'Mooney-CompleteLeafData'!A70</f>
        <v>68</v>
      </c>
      <c r="B40" s="0" t="str">
        <f aca="false">'Mooney-CompleteLeafData'!B70</f>
        <v>ribulose-bisphosphate carboxylase activase </v>
      </c>
      <c r="C40" s="0" t="n">
        <f aca="false">'Mooney-CompleteLeafData'!C70</f>
        <v>22326270</v>
      </c>
      <c r="D40" s="17" t="str">
        <f aca="false">IF('Mooney-CompleteLeafData'!K70="","",'Mooney-CompleteLeafData'!K70)</f>
        <v>At2g39730</v>
      </c>
      <c r="E40" s="0" t="n">
        <f aca="false">MATCH($D40,'Mooney-LeafAminoAcidComposition'!$A$1:$A$165,0)</f>
        <v>51</v>
      </c>
      <c r="G40" s="12" t="n">
        <f aca="false">'Mooney-CompleteLeafData'!J70</f>
        <v>1.25</v>
      </c>
      <c r="I40" s="15" t="str">
        <f aca="false">IF(H40="","",H40/SUM(H$4:H$57,H$59:H$75,H$77:H$129))</f>
        <v/>
      </c>
      <c r="J40" s="5" t="n">
        <f aca="false">IF(I40="",0,I40)</f>
        <v>0</v>
      </c>
      <c r="K40" s="5" t="str">
        <f aca="false">IF(RANK(J40,J$2:J$129)=103,"",RANK(J40,J$2:J$129))</f>
        <v/>
      </c>
      <c r="L40" s="16" t="str">
        <f aca="true">IF(OR(ISERROR(MATCH($D40,'Mooney-LeafAminoAcidComposition'!$A$1:$A$165,0)),$I40=""),"",INDIRECT(ADDRESS(MATCH($D40,'Mooney-LeafAminoAcidComposition'!$A$1:$A$165,0),COLUMN('Mooney-LeafAminoAcidComposition'!AS$1),4,1,"Mooney-LeafAminoAcidComposition"),1))</f>
        <v/>
      </c>
      <c r="M40" s="16" t="str">
        <f aca="false">IF(L40="","",$I40*L40)</f>
        <v/>
      </c>
      <c r="N40" s="16" t="str">
        <f aca="true">IF(OR(ISERROR(MATCH($D40,'Mooney-LeafAminoAcidComposition'!$A$1:$A$165,0)),$I40=""),"",INDIRECT(ADDRESS(MATCH($D40,'Mooney-LeafAminoAcidComposition'!$A$1:$A$165,0),COLUMN('Mooney-LeafAminoAcidComposition'!AT$1),4,1,"Mooney-LeafAminoAcidComposition"),1))</f>
        <v/>
      </c>
      <c r="O40" s="16" t="str">
        <f aca="false">IF(N40="","",$I40*N40)</f>
        <v/>
      </c>
      <c r="P40" s="16" t="str">
        <f aca="true">IF(OR(ISERROR(MATCH($D40,'Mooney-LeafAminoAcidComposition'!$A$1:$A$165,0)),$I40=""),"",INDIRECT(ADDRESS(MATCH($D40,'Mooney-LeafAminoAcidComposition'!$A$1:$A$165,0),COLUMN('Mooney-LeafAminoAcidComposition'!AU$1),4,1,"Mooney-LeafAminoAcidComposition"),1))</f>
        <v/>
      </c>
      <c r="Q40" s="16" t="str">
        <f aca="false">IF(P40="","",$I40*P40)</f>
        <v/>
      </c>
      <c r="R40" s="16" t="str">
        <f aca="true">IF(OR(ISERROR(MATCH($D40,'Mooney-LeafAminoAcidComposition'!$A$1:$A$165,0)),$I40=""),"",INDIRECT(ADDRESS(MATCH($D40,'Mooney-LeafAminoAcidComposition'!$A$1:$A$165,0),COLUMN('Mooney-LeafAminoAcidComposition'!AV$1),4,1,"Mooney-LeafAminoAcidComposition"),1))</f>
        <v/>
      </c>
      <c r="S40" s="16" t="str">
        <f aca="false">IF(R40="","",$I40*R40)</f>
        <v/>
      </c>
      <c r="T40" s="16" t="str">
        <f aca="true">IF(OR(ISERROR(MATCH($D40,'Mooney-LeafAminoAcidComposition'!$A$1:$A$165,0)),$I40=""),"",INDIRECT(ADDRESS(MATCH($D40,'Mooney-LeafAminoAcidComposition'!$A$1:$A$165,0),COLUMN('Mooney-LeafAminoAcidComposition'!AW$1),4,1,"Mooney-LeafAminoAcidComposition"),1))</f>
        <v/>
      </c>
      <c r="U40" s="16" t="str">
        <f aca="false">IF(T40="","",$I40*T40)</f>
        <v/>
      </c>
      <c r="V40" s="16" t="str">
        <f aca="true">IF(OR(ISERROR(MATCH($D40,'Mooney-LeafAminoAcidComposition'!$A$1:$A$165,0)),$I40=""),"",INDIRECT(ADDRESS(MATCH($D40,'Mooney-LeafAminoAcidComposition'!$A$1:$A$165,0),COLUMN('Mooney-LeafAminoAcidComposition'!AX$1),4,1,"Mooney-LeafAminoAcidComposition"),1))</f>
        <v/>
      </c>
      <c r="W40" s="16" t="str">
        <f aca="false">IF(V40="","",$I40*V40)</f>
        <v/>
      </c>
      <c r="X40" s="16" t="str">
        <f aca="true">IF(OR(ISERROR(MATCH($D40,'Mooney-LeafAminoAcidComposition'!$A$1:$A$165,0)),$I40=""),"",INDIRECT(ADDRESS(MATCH($D40,'Mooney-LeafAminoAcidComposition'!$A$1:$A$165,0),COLUMN('Mooney-LeafAminoAcidComposition'!AY$1),4,1,"Mooney-LeafAminoAcidComposition"),1))</f>
        <v/>
      </c>
      <c r="Y40" s="16" t="str">
        <f aca="false">IF(X40="","",$I40*X40)</f>
        <v/>
      </c>
      <c r="Z40" s="16" t="str">
        <f aca="true">IF(OR(ISERROR(MATCH($D40,'Mooney-LeafAminoAcidComposition'!$A$1:$A$165,0)),$I40=""),"",INDIRECT(ADDRESS(MATCH($D40,'Mooney-LeafAminoAcidComposition'!$A$1:$A$165,0),COLUMN('Mooney-LeafAminoAcidComposition'!AZ$1),4,1,"Mooney-LeafAminoAcidComposition"),1))</f>
        <v/>
      </c>
      <c r="AA40" s="16" t="str">
        <f aca="false">IF(Z40="","",$I40*Z40)</f>
        <v/>
      </c>
      <c r="AB40" s="16" t="str">
        <f aca="true">IF(OR(ISERROR(MATCH($D40,'Mooney-LeafAminoAcidComposition'!$A$1:$A$165,0)),$H40=""),"",INDIRECT(ADDRESS(MATCH($D40,'Mooney-LeafAminoAcidComposition'!$A$1:$A$165,0),COLUMN('Mooney-LeafAminoAcidComposition'!BA$1),4,1,"Mooney-LeafAminoAcidComposition"),1))</f>
        <v/>
      </c>
      <c r="AC40" s="16" t="str">
        <f aca="false">IF(AB40="","",$I40*AB40)</f>
        <v/>
      </c>
      <c r="AD40" s="16" t="str">
        <f aca="true">IF(OR(ISERROR(MATCH($D40,'Mooney-LeafAminoAcidComposition'!$A$1:$A$165,0)),$H40=""),"",INDIRECT(ADDRESS(MATCH($D40,'Mooney-LeafAminoAcidComposition'!$A$1:$A$165,0),COLUMN('Mooney-LeafAminoAcidComposition'!BB$1),4,1,"Mooney-LeafAminoAcidComposition"),1))</f>
        <v/>
      </c>
      <c r="AE40" s="16" t="str">
        <f aca="false">IF(AD40="","",$I40*AD40)</f>
        <v/>
      </c>
      <c r="AF40" s="16" t="str">
        <f aca="true">IF(OR(ISERROR(MATCH($D40,'Mooney-LeafAminoAcidComposition'!$A$1:$A$165,0)),$H40=""),"",INDIRECT(ADDRESS(MATCH($D40,'Mooney-LeafAminoAcidComposition'!$A$1:$A$165,0),COLUMN('Mooney-LeafAminoAcidComposition'!BC$1),4,1,"Mooney-LeafAminoAcidComposition"),1))</f>
        <v/>
      </c>
      <c r="AG40" s="16" t="str">
        <f aca="false">IF(AF40="","",$I40*AF40)</f>
        <v/>
      </c>
      <c r="AH40" s="16" t="str">
        <f aca="true">IF(OR(ISERROR(MATCH($D40,'Mooney-LeafAminoAcidComposition'!$A$1:$A$165,0)),$H40=""),"",INDIRECT(ADDRESS(MATCH($D40,'Mooney-LeafAminoAcidComposition'!$A$1:$A$165,0),COLUMN('Mooney-LeafAminoAcidComposition'!BD$1),4,1,"Mooney-LeafAminoAcidComposition"),1))</f>
        <v/>
      </c>
      <c r="AI40" s="16" t="str">
        <f aca="false">IF(AH40="","",$I40*AH40)</f>
        <v/>
      </c>
      <c r="AJ40" s="16" t="str">
        <f aca="true">IF(OR(ISERROR(MATCH($D40,'Mooney-LeafAminoAcidComposition'!$A$1:$A$165,0)),$H40=""),"",INDIRECT(ADDRESS(MATCH($D40,'Mooney-LeafAminoAcidComposition'!$A$1:$A$165,0),COLUMN('Mooney-LeafAminoAcidComposition'!BE$1),4,1,"Mooney-LeafAminoAcidComposition"),1))</f>
        <v/>
      </c>
      <c r="AK40" s="16" t="str">
        <f aca="false">IF(AJ40="","",$I40*AJ40)</f>
        <v/>
      </c>
      <c r="AL40" s="16" t="str">
        <f aca="true">IF(OR(ISERROR(MATCH($D40,'Mooney-LeafAminoAcidComposition'!$A$1:$A$165,0)),$H40=""),"",INDIRECT(ADDRESS(MATCH($D40,'Mooney-LeafAminoAcidComposition'!$A$1:$A$165,0),COLUMN('Mooney-LeafAminoAcidComposition'!BF$1),4,1,"Mooney-LeafAminoAcidComposition"),1))</f>
        <v/>
      </c>
      <c r="AM40" s="16" t="str">
        <f aca="false">IF(AL40="","",$I40*AL40)</f>
        <v/>
      </c>
      <c r="AN40" s="16" t="str">
        <f aca="true">IF(OR(ISERROR(MATCH($D40,'Mooney-LeafAminoAcidComposition'!$A$1:$A$165,0)),$H40=""),"",INDIRECT(ADDRESS(MATCH($D40,'Mooney-LeafAminoAcidComposition'!$A$1:$A$165,0),COLUMN('Mooney-LeafAminoAcidComposition'!BG$1),4,1,"Mooney-LeafAminoAcidComposition"),1))</f>
        <v/>
      </c>
      <c r="AO40" s="16" t="str">
        <f aca="false">IF(AN40="","",$I40*AN40)</f>
        <v/>
      </c>
      <c r="AP40" s="16" t="str">
        <f aca="true">IF(OR(ISERROR(MATCH($D40,'Mooney-LeafAminoAcidComposition'!$A$1:$A$165,0)),$H40=""),"",INDIRECT(ADDRESS(MATCH($D40,'Mooney-LeafAminoAcidComposition'!$A$1:$A$165,0),COLUMN('Mooney-LeafAminoAcidComposition'!BH$1),4,1,"Mooney-LeafAminoAcidComposition"),1))</f>
        <v/>
      </c>
      <c r="AQ40" s="16" t="str">
        <f aca="false">IF(AP40="","",$I40*AP40)</f>
        <v/>
      </c>
      <c r="AR40" s="16" t="str">
        <f aca="true">IF(OR(ISERROR(MATCH($D40,'Mooney-LeafAminoAcidComposition'!$A$1:$A$165,0)),$H40=""),"",INDIRECT(ADDRESS(MATCH($D40,'Mooney-LeafAminoAcidComposition'!$A$1:$A$165,0),COLUMN('Mooney-LeafAminoAcidComposition'!BI$1),4,1,"Mooney-LeafAminoAcidComposition"),1))</f>
        <v/>
      </c>
      <c r="AS40" s="16" t="str">
        <f aca="false">IF(AR40="","",$I40*AR40)</f>
        <v/>
      </c>
      <c r="AT40" s="16" t="str">
        <f aca="true">IF(OR(ISERROR(MATCH($D40,'Mooney-LeafAminoAcidComposition'!$A$1:$A$165,0)),$H40=""),"",INDIRECT(ADDRESS(MATCH($D40,'Mooney-LeafAminoAcidComposition'!$A$1:$A$165,0),COLUMN('Mooney-LeafAminoAcidComposition'!BJ$1),4,1,"Mooney-LeafAminoAcidComposition"),1))</f>
        <v/>
      </c>
      <c r="AU40" s="16" t="str">
        <f aca="false">IF(AT40="","",$I40*AT40)</f>
        <v/>
      </c>
      <c r="AV40" s="16" t="str">
        <f aca="true">IF(OR(ISERROR(MATCH($D40,'Mooney-LeafAminoAcidComposition'!$A$1:$A$165,0)),$H40=""),"",INDIRECT(ADDRESS(MATCH($D40,'Mooney-LeafAminoAcidComposition'!$A$1:$A$165,0),COLUMN('Mooney-LeafAminoAcidComposition'!BK$1),4,1,"Mooney-LeafAminoAcidComposition"),1))</f>
        <v/>
      </c>
      <c r="AW40" s="16" t="str">
        <f aca="false">IF(AV40="","",$I40*AV40)</f>
        <v/>
      </c>
      <c r="AX40" s="16" t="str">
        <f aca="true">IF(OR(ISERROR(MATCH($D40,'Mooney-LeafAminoAcidComposition'!$A$1:$A$165,0)),$H40=""),"",INDIRECT(ADDRESS(MATCH($D40,'Mooney-LeafAminoAcidComposition'!$A$1:$A$165,0),COLUMN('Mooney-LeafAminoAcidComposition'!BL$1),4,1,"Mooney-LeafAminoAcidComposition"),1))</f>
        <v/>
      </c>
      <c r="AY40" s="16" t="str">
        <f aca="false">IF(AX40="","",$I40*AX40)</f>
        <v/>
      </c>
    </row>
    <row r="41" customFormat="false" ht="12.8" hidden="false" customHeight="false" outlineLevel="0" collapsed="false">
      <c r="A41" s="0" t="n">
        <f aca="false">'Mooney-CompleteLeafData'!A19</f>
        <v>17</v>
      </c>
      <c r="B41" s="0" t="str">
        <f aca="false">'Mooney-CompleteLeafData'!B19</f>
        <v>subtilisin-like serine protease </v>
      </c>
      <c r="C41" s="0" t="n">
        <f aca="false">'Mooney-CompleteLeafData'!C19</f>
        <v>18405184</v>
      </c>
      <c r="D41" s="0" t="str">
        <f aca="false">IF('Mooney-CompleteLeafData'!K19="","",'Mooney-CompleteLeafData'!K19)</f>
        <v>At2g39850</v>
      </c>
      <c r="E41" s="0" t="n">
        <f aca="false">MATCH($D41,'Mooney-LeafAminoAcidComposition'!$A$1:$A$165,0)</f>
        <v>54</v>
      </c>
      <c r="G41" s="12" t="n">
        <f aca="false">'Mooney-CompleteLeafData'!J19</f>
        <v>0.26</v>
      </c>
      <c r="H41" s="0" t="n">
        <f aca="false">G41</f>
        <v>0.26</v>
      </c>
      <c r="I41" s="15" t="n">
        <f aca="false">IF(H41="","",H41/SUM(H$4:H$57,H$59:H$75,H$77:H$129))</f>
        <v>0.00266202518685369</v>
      </c>
      <c r="J41" s="5" t="n">
        <f aca="false">IF(I41="",0,I41)</f>
        <v>0.00266202518685369</v>
      </c>
      <c r="K41" s="5" t="n">
        <f aca="false">IF(RANK(J41,J$2:J$129)=103,"",RANK(J41,J$2:J$129))</f>
        <v>55</v>
      </c>
      <c r="L41" s="16" t="n">
        <f aca="true">IF(OR(ISERROR(MATCH($D41,'Mooney-LeafAminoAcidComposition'!$A$1:$A$165,0)),$I41=""),"",INDIRECT(ADDRESS(MATCH($D41,'Mooney-LeafAminoAcidComposition'!$A$1:$A$165,0),COLUMN('Mooney-LeafAminoAcidComposition'!AS$1),4,1,"Mooney-LeafAminoAcidComposition"),1))</f>
        <v>6.96774193548387</v>
      </c>
      <c r="M41" s="16" t="n">
        <f aca="false">IF(L41="","",$I41*L41)</f>
        <v>0.0185483045277547</v>
      </c>
      <c r="N41" s="16" t="n">
        <f aca="true">IF(OR(ISERROR(MATCH($D41,'Mooney-LeafAminoAcidComposition'!$A$1:$A$165,0)),$I41=""),"",INDIRECT(ADDRESS(MATCH($D41,'Mooney-LeafAminoAcidComposition'!$A$1:$A$165,0),COLUMN('Mooney-LeafAminoAcidComposition'!AT$1),4,1,"Mooney-LeafAminoAcidComposition"),1))</f>
        <v>5.41935483870968</v>
      </c>
      <c r="O41" s="16" t="n">
        <f aca="false">IF(N41="","",$I41*N41)</f>
        <v>0.0144264590771426</v>
      </c>
      <c r="P41" s="16" t="n">
        <f aca="true">IF(OR(ISERROR(MATCH($D41,'Mooney-LeafAminoAcidComposition'!$A$1:$A$165,0)),$I41=""),"",INDIRECT(ADDRESS(MATCH($D41,'Mooney-LeafAminoAcidComposition'!$A$1:$A$165,0),COLUMN('Mooney-LeafAminoAcidComposition'!AU$1),4,1,"Mooney-LeafAminoAcidComposition"),1))</f>
        <v>5.03225806451613</v>
      </c>
      <c r="Q41" s="16" t="n">
        <f aca="false">IF(P41="","",$I41*P41)</f>
        <v>0.0133959977144895</v>
      </c>
      <c r="R41" s="16" t="n">
        <f aca="true">IF(OR(ISERROR(MATCH($D41,'Mooney-LeafAminoAcidComposition'!$A$1:$A$165,0)),$I41=""),"",INDIRECT(ADDRESS(MATCH($D41,'Mooney-LeafAminoAcidComposition'!$A$1:$A$165,0),COLUMN('Mooney-LeafAminoAcidComposition'!AV$1),4,1,"Mooney-LeafAminoAcidComposition"),1))</f>
        <v>6.70967741935484</v>
      </c>
      <c r="S41" s="16" t="n">
        <f aca="false">IF(R41="","",$I41*R41)</f>
        <v>0.0178613302859861</v>
      </c>
      <c r="T41" s="16" t="n">
        <f aca="true">IF(OR(ISERROR(MATCH($D41,'Mooney-LeafAminoAcidComposition'!$A$1:$A$165,0)),$I41=""),"",INDIRECT(ADDRESS(MATCH($D41,'Mooney-LeafAminoAcidComposition'!$A$1:$A$165,0),COLUMN('Mooney-LeafAminoAcidComposition'!AW$1),4,1,"Mooney-LeafAminoAcidComposition"),1))</f>
        <v>1.16129032258065</v>
      </c>
      <c r="U41" s="16" t="n">
        <f aca="false">IF(T41="","",$I41*T41)</f>
        <v>0.00309138408795913</v>
      </c>
      <c r="V41" s="16" t="n">
        <f aca="true">IF(OR(ISERROR(MATCH($D41,'Mooney-LeafAminoAcidComposition'!$A$1:$A$165,0)),$I41=""),"",INDIRECT(ADDRESS(MATCH($D41,'Mooney-LeafAminoAcidComposition'!$A$1:$A$165,0),COLUMN('Mooney-LeafAminoAcidComposition'!AX$1),4,1,"Mooney-LeafAminoAcidComposition"),1))</f>
        <v>2.06451612903226</v>
      </c>
      <c r="W41" s="16" t="n">
        <f aca="false">IF(V41="","",$I41*V41)</f>
        <v>0.00549579393414956</v>
      </c>
      <c r="X41" s="16" t="n">
        <f aca="true">IF(OR(ISERROR(MATCH($D41,'Mooney-LeafAminoAcidComposition'!$A$1:$A$165,0)),$I41=""),"",INDIRECT(ADDRESS(MATCH($D41,'Mooney-LeafAminoAcidComposition'!$A$1:$A$165,0),COLUMN('Mooney-LeafAminoAcidComposition'!AY$1),4,1,"Mooney-LeafAminoAcidComposition"),1))</f>
        <v>6.83870967741936</v>
      </c>
      <c r="Y41" s="16" t="n">
        <f aca="false">IF(X41="","",$I41*X41)</f>
        <v>0.0182048174068704</v>
      </c>
      <c r="Z41" s="16" t="n">
        <f aca="true">IF(OR(ISERROR(MATCH($D41,'Mooney-LeafAminoAcidComposition'!$A$1:$A$165,0)),$I41=""),"",INDIRECT(ADDRESS(MATCH($D41,'Mooney-LeafAminoAcidComposition'!$A$1:$A$165,0),COLUMN('Mooney-LeafAminoAcidComposition'!AZ$1),4,1,"Mooney-LeafAminoAcidComposition"),1))</f>
        <v>6.19354838709677</v>
      </c>
      <c r="AA41" s="16" t="n">
        <f aca="false">IF(Z41="","",$I41*Z41)</f>
        <v>0.0164873818024487</v>
      </c>
      <c r="AB41" s="16" t="n">
        <f aca="true">IF(OR(ISERROR(MATCH($D41,'Mooney-LeafAminoAcidComposition'!$A$1:$A$165,0)),$H41=""),"",INDIRECT(ADDRESS(MATCH($D41,'Mooney-LeafAminoAcidComposition'!$A$1:$A$165,0),COLUMN('Mooney-LeafAminoAcidComposition'!BA$1),4,1,"Mooney-LeafAminoAcidComposition"),1))</f>
        <v>1.80645161290323</v>
      </c>
      <c r="AC41" s="16" t="n">
        <f aca="false">IF(AB41="","",$I41*AB41)</f>
        <v>0.00480881969238086</v>
      </c>
      <c r="AD41" s="16" t="n">
        <f aca="true">IF(OR(ISERROR(MATCH($D41,'Mooney-LeafAminoAcidComposition'!$A$1:$A$165,0)),$H41=""),"",INDIRECT(ADDRESS(MATCH($D41,'Mooney-LeafAminoAcidComposition'!$A$1:$A$165,0),COLUMN('Mooney-LeafAminoAcidComposition'!BB$1),4,1,"Mooney-LeafAminoAcidComposition"),1))</f>
        <v>5.93548387096774</v>
      </c>
      <c r="AE41" s="16" t="n">
        <f aca="false">IF(AD41="","",$I41*AD41)</f>
        <v>0.01580040756068</v>
      </c>
      <c r="AF41" s="16" t="n">
        <f aca="true">IF(OR(ISERROR(MATCH($D41,'Mooney-LeafAminoAcidComposition'!$A$1:$A$165,0)),$H41=""),"",INDIRECT(ADDRESS(MATCH($D41,'Mooney-LeafAminoAcidComposition'!$A$1:$A$165,0),COLUMN('Mooney-LeafAminoAcidComposition'!BC$1),4,1,"Mooney-LeafAminoAcidComposition"),1))</f>
        <v>7.87096774193548</v>
      </c>
      <c r="AG41" s="16" t="n">
        <f aca="false">IF(AF41="","",$I41*AF41)</f>
        <v>0.0209527143739452</v>
      </c>
      <c r="AH41" s="16" t="n">
        <f aca="true">IF(OR(ISERROR(MATCH($D41,'Mooney-LeafAminoAcidComposition'!$A$1:$A$165,0)),$H41=""),"",INDIRECT(ADDRESS(MATCH($D41,'Mooney-LeafAminoAcidComposition'!$A$1:$A$165,0),COLUMN('Mooney-LeafAminoAcidComposition'!BD$1),4,1,"Mooney-LeafAminoAcidComposition"),1))</f>
        <v>8.25806451612903</v>
      </c>
      <c r="AI41" s="16" t="n">
        <f aca="false">IF(AH41="","",$I41*AH41)</f>
        <v>0.0219831757365982</v>
      </c>
      <c r="AJ41" s="16" t="n">
        <f aca="true">IF(OR(ISERROR(MATCH($D41,'Mooney-LeafAminoAcidComposition'!$A$1:$A$165,0)),$H41=""),"",INDIRECT(ADDRESS(MATCH($D41,'Mooney-LeafAminoAcidComposition'!$A$1:$A$165,0),COLUMN('Mooney-LeafAminoAcidComposition'!BE$1),4,1,"Mooney-LeafAminoAcidComposition"),1))</f>
        <v>1.67741935483871</v>
      </c>
      <c r="AK41" s="16" t="n">
        <f aca="false">IF(AJ41="","",$I41*AJ41)</f>
        <v>0.00446533257149651</v>
      </c>
      <c r="AL41" s="16" t="n">
        <f aca="true">IF(OR(ISERROR(MATCH($D41,'Mooney-LeafAminoAcidComposition'!$A$1:$A$165,0)),$H41=""),"",INDIRECT(ADDRESS(MATCH($D41,'Mooney-LeafAminoAcidComposition'!$A$1:$A$165,0),COLUMN('Mooney-LeafAminoAcidComposition'!BF$1),4,1,"Mooney-LeafAminoAcidComposition"),1))</f>
        <v>4.64516129032258</v>
      </c>
      <c r="AM41" s="16" t="n">
        <f aca="false">IF(AL41="","",$I41*AL41)</f>
        <v>0.0123655363518365</v>
      </c>
      <c r="AN41" s="16" t="n">
        <f aca="true">IF(OR(ISERROR(MATCH($D41,'Mooney-LeafAminoAcidComposition'!$A$1:$A$165,0)),$H41=""),"",INDIRECT(ADDRESS(MATCH($D41,'Mooney-LeafAminoAcidComposition'!$A$1:$A$165,0),COLUMN('Mooney-LeafAminoAcidComposition'!BG$1),4,1,"Mooney-LeafAminoAcidComposition"),1))</f>
        <v>4.38709677419355</v>
      </c>
      <c r="AO41" s="16" t="n">
        <f aca="false">IF(AN41="","",$I41*AN41)</f>
        <v>0.0116785621100678</v>
      </c>
      <c r="AP41" s="16" t="n">
        <f aca="true">IF(OR(ISERROR(MATCH($D41,'Mooney-LeafAminoAcidComposition'!$A$1:$A$165,0)),$H41=""),"",INDIRECT(ADDRESS(MATCH($D41,'Mooney-LeafAminoAcidComposition'!$A$1:$A$165,0),COLUMN('Mooney-LeafAminoAcidComposition'!BH$1),4,1,"Mooney-LeafAminoAcidComposition"),1))</f>
        <v>7.35483870967742</v>
      </c>
      <c r="AQ41" s="16" t="n">
        <f aca="false">IF(AP41="","",$I41*AP41)</f>
        <v>0.0195787658904078</v>
      </c>
      <c r="AR41" s="16" t="n">
        <f aca="true">IF(OR(ISERROR(MATCH($D41,'Mooney-LeafAminoAcidComposition'!$A$1:$A$165,0)),$H41=""),"",INDIRECT(ADDRESS(MATCH($D41,'Mooney-LeafAminoAcidComposition'!$A$1:$A$165,0),COLUMN('Mooney-LeafAminoAcidComposition'!BI$1),4,1,"Mooney-LeafAminoAcidComposition"),1))</f>
        <v>6.19354838709677</v>
      </c>
      <c r="AS41" s="16" t="n">
        <f aca="false">IF(AR41="","",$I41*AR41)</f>
        <v>0.0164873818024487</v>
      </c>
      <c r="AT41" s="16" t="n">
        <f aca="true">IF(OR(ISERROR(MATCH($D41,'Mooney-LeafAminoAcidComposition'!$A$1:$A$165,0)),$H41=""),"",INDIRECT(ADDRESS(MATCH($D41,'Mooney-LeafAminoAcidComposition'!$A$1:$A$165,0),COLUMN('Mooney-LeafAminoAcidComposition'!BJ$1),4,1,"Mooney-LeafAminoAcidComposition"),1))</f>
        <v>1.80645161290323</v>
      </c>
      <c r="AU41" s="16" t="n">
        <f aca="false">IF(AT41="","",$I41*AT41)</f>
        <v>0.00480881969238086</v>
      </c>
      <c r="AV41" s="16" t="n">
        <f aca="true">IF(OR(ISERROR(MATCH($D41,'Mooney-LeafAminoAcidComposition'!$A$1:$A$165,0)),$H41=""),"",INDIRECT(ADDRESS(MATCH($D41,'Mooney-LeafAminoAcidComposition'!$A$1:$A$165,0),COLUMN('Mooney-LeafAminoAcidComposition'!BK$1),4,1,"Mooney-LeafAminoAcidComposition"),1))</f>
        <v>4.25806451612903</v>
      </c>
      <c r="AW41" s="16" t="n">
        <f aca="false">IF(AV41="","",$I41*AV41)</f>
        <v>0.0113350749891835</v>
      </c>
      <c r="AX41" s="16" t="n">
        <f aca="true">IF(OR(ISERROR(MATCH($D41,'Mooney-LeafAminoAcidComposition'!$A$1:$A$165,0)),$H41=""),"",INDIRECT(ADDRESS(MATCH($D41,'Mooney-LeafAminoAcidComposition'!$A$1:$A$165,0),COLUMN('Mooney-LeafAminoAcidComposition'!BL$1),4,1,"Mooney-LeafAminoAcidComposition"),1))</f>
        <v>5.41935483870968</v>
      </c>
      <c r="AY41" s="16" t="n">
        <f aca="false">IF(AX41="","",$I41*AX41)</f>
        <v>0.0144264590771426</v>
      </c>
    </row>
    <row r="42" customFormat="false" ht="12.8" hidden="false" customHeight="false" outlineLevel="0" collapsed="false">
      <c r="A42" s="0" t="n">
        <f aca="false">'Mooney-CompleteLeafData'!A94</f>
        <v>92</v>
      </c>
      <c r="B42" s="0" t="str">
        <f aca="false">'Mooney-CompleteLeafData'!B94</f>
        <v>cysteine synthase cpACS1, chloroplast</v>
      </c>
      <c r="C42" s="0" t="n">
        <f aca="false">'Mooney-CompleteLeafData'!C94</f>
        <v>15224351</v>
      </c>
      <c r="D42" s="0" t="str">
        <f aca="false">IF('Mooney-CompleteLeafData'!K94="","",'Mooney-CompleteLeafData'!K94)</f>
        <v>At2g43750</v>
      </c>
      <c r="E42" s="0" t="n">
        <f aca="false">MATCH($D42,'Mooney-LeafAminoAcidComposition'!$A$1:$A$165,0)</f>
        <v>55</v>
      </c>
      <c r="G42" s="12" t="n">
        <f aca="false">'Mooney-CompleteLeafData'!J94</f>
        <v>0.04</v>
      </c>
      <c r="H42" s="0" t="n">
        <f aca="false">G42</f>
        <v>0.04</v>
      </c>
      <c r="I42" s="15" t="n">
        <f aca="false">IF(H42="","",H42/SUM(H$4:H$57,H$59:H$75,H$77:H$129))</f>
        <v>0.000409542336439029</v>
      </c>
      <c r="J42" s="5" t="n">
        <f aca="false">IF(I42="",0,I42)</f>
        <v>0.000409542336439029</v>
      </c>
      <c r="K42" s="5" t="n">
        <f aca="false">IF(RANK(J42,J$2:J$129)=103,"",RANK(J42,J$2:J$129))</f>
        <v>95</v>
      </c>
      <c r="L42" s="16" t="n">
        <f aca="true">IF(OR(ISERROR(MATCH($D42,'Mooney-LeafAminoAcidComposition'!$A$1:$A$165,0)),$I42=""),"",INDIRECT(ADDRESS(MATCH($D42,'Mooney-LeafAminoAcidComposition'!$A$1:$A$165,0),COLUMN('Mooney-LeafAminoAcidComposition'!AS$1),4,1,"Mooney-LeafAminoAcidComposition"),1))</f>
        <v>10.969387755102</v>
      </c>
      <c r="M42" s="16" t="n">
        <f aca="false">IF(L42="","",$I42*L42)</f>
        <v>0.00449242869053017</v>
      </c>
      <c r="N42" s="16" t="n">
        <f aca="true">IF(OR(ISERROR(MATCH($D42,'Mooney-LeafAminoAcidComposition'!$A$1:$A$165,0)),$I42=""),"",INDIRECT(ADDRESS(MATCH($D42,'Mooney-LeafAminoAcidComposition'!$A$1:$A$165,0),COLUMN('Mooney-LeafAminoAcidComposition'!AT$1),4,1,"Mooney-LeafAminoAcidComposition"),1))</f>
        <v>3.8265306122449</v>
      </c>
      <c r="O42" s="16" t="n">
        <f aca="false">IF(N42="","",$I42*N42)</f>
        <v>0.00156712628739425</v>
      </c>
      <c r="P42" s="16" t="n">
        <f aca="true">IF(OR(ISERROR(MATCH($D42,'Mooney-LeafAminoAcidComposition'!$A$1:$A$165,0)),$I42=""),"",INDIRECT(ADDRESS(MATCH($D42,'Mooney-LeafAminoAcidComposition'!$A$1:$A$165,0),COLUMN('Mooney-LeafAminoAcidComposition'!AU$1),4,1,"Mooney-LeafAminoAcidComposition"),1))</f>
        <v>2.80612244897959</v>
      </c>
      <c r="Q42" s="16" t="n">
        <f aca="false">IF(P42="","",$I42*P42)</f>
        <v>0.00114922594408911</v>
      </c>
      <c r="R42" s="16" t="n">
        <f aca="true">IF(OR(ISERROR(MATCH($D42,'Mooney-LeafAminoAcidComposition'!$A$1:$A$165,0)),$I42=""),"",INDIRECT(ADDRESS(MATCH($D42,'Mooney-LeafAminoAcidComposition'!$A$1:$A$165,0),COLUMN('Mooney-LeafAminoAcidComposition'!AV$1),4,1,"Mooney-LeafAminoAcidComposition"),1))</f>
        <v>2.55102040816327</v>
      </c>
      <c r="S42" s="16" t="n">
        <f aca="false">IF(R42="","",$I42*R42)</f>
        <v>0.00104475085826283</v>
      </c>
      <c r="T42" s="16" t="n">
        <f aca="true">IF(OR(ISERROR(MATCH($D42,'Mooney-LeafAminoAcidComposition'!$A$1:$A$165,0)),$I42=""),"",INDIRECT(ADDRESS(MATCH($D42,'Mooney-LeafAminoAcidComposition'!$A$1:$A$165,0),COLUMN('Mooney-LeafAminoAcidComposition'!AW$1),4,1,"Mooney-LeafAminoAcidComposition"),1))</f>
        <v>1.27551020408163</v>
      </c>
      <c r="U42" s="16" t="n">
        <f aca="false">IF(T42="","",$I42*T42)</f>
        <v>0.000522375429131415</v>
      </c>
      <c r="V42" s="16" t="n">
        <f aca="true">IF(OR(ISERROR(MATCH($D42,'Mooney-LeafAminoAcidComposition'!$A$1:$A$165,0)),$I42=""),"",INDIRECT(ADDRESS(MATCH($D42,'Mooney-LeafAminoAcidComposition'!$A$1:$A$165,0),COLUMN('Mooney-LeafAminoAcidComposition'!AX$1),4,1,"Mooney-LeafAminoAcidComposition"),1))</f>
        <v>3.31632653061225</v>
      </c>
      <c r="W42" s="16" t="n">
        <f aca="false">IF(V42="","",$I42*V42)</f>
        <v>0.00135817611574168</v>
      </c>
      <c r="X42" s="16" t="n">
        <f aca="true">IF(OR(ISERROR(MATCH($D42,'Mooney-LeafAminoAcidComposition'!$A$1:$A$165,0)),$I42=""),"",INDIRECT(ADDRESS(MATCH($D42,'Mooney-LeafAminoAcidComposition'!$A$1:$A$165,0),COLUMN('Mooney-LeafAminoAcidComposition'!AY$1),4,1,"Mooney-LeafAminoAcidComposition"),1))</f>
        <v>7.90816326530612</v>
      </c>
      <c r="Y42" s="16" t="n">
        <f aca="false">IF(X42="","",$I42*X42)</f>
        <v>0.00323872766061477</v>
      </c>
      <c r="Z42" s="16" t="n">
        <f aca="true">IF(OR(ISERROR(MATCH($D42,'Mooney-LeafAminoAcidComposition'!$A$1:$A$165,0)),$I42=""),"",INDIRECT(ADDRESS(MATCH($D42,'Mooney-LeafAminoAcidComposition'!$A$1:$A$165,0),COLUMN('Mooney-LeafAminoAcidComposition'!AZ$1),4,1,"Mooney-LeafAminoAcidComposition"),1))</f>
        <v>8.6734693877551</v>
      </c>
      <c r="AA42" s="16" t="n">
        <f aca="false">IF(Z42="","",$I42*Z42)</f>
        <v>0.00355215291809362</v>
      </c>
      <c r="AB42" s="16" t="n">
        <f aca="true">IF(OR(ISERROR(MATCH($D42,'Mooney-LeafAminoAcidComposition'!$A$1:$A$165,0)),$H42=""),"",INDIRECT(ADDRESS(MATCH($D42,'Mooney-LeafAminoAcidComposition'!$A$1:$A$165,0),COLUMN('Mooney-LeafAminoAcidComposition'!BA$1),4,1,"Mooney-LeafAminoAcidComposition"),1))</f>
        <v>0.76530612244898</v>
      </c>
      <c r="AC42" s="16" t="n">
        <f aca="false">IF(AB42="","",$I42*AB42)</f>
        <v>0.000313425257478849</v>
      </c>
      <c r="AD42" s="16" t="n">
        <f aca="true">IF(OR(ISERROR(MATCH($D42,'Mooney-LeafAminoAcidComposition'!$A$1:$A$165,0)),$H42=""),"",INDIRECT(ADDRESS(MATCH($D42,'Mooney-LeafAminoAcidComposition'!$A$1:$A$165,0),COLUMN('Mooney-LeafAminoAcidComposition'!BB$1),4,1,"Mooney-LeafAminoAcidComposition"),1))</f>
        <v>7.90816326530612</v>
      </c>
      <c r="AE42" s="16" t="n">
        <f aca="false">IF(AD42="","",$I42*AD42)</f>
        <v>0.00323872766061477</v>
      </c>
      <c r="AF42" s="16" t="n">
        <f aca="true">IF(OR(ISERROR(MATCH($D42,'Mooney-LeafAminoAcidComposition'!$A$1:$A$165,0)),$H42=""),"",INDIRECT(ADDRESS(MATCH($D42,'Mooney-LeafAminoAcidComposition'!$A$1:$A$165,0),COLUMN('Mooney-LeafAminoAcidComposition'!BC$1),4,1,"Mooney-LeafAminoAcidComposition"),1))</f>
        <v>9.18367346938776</v>
      </c>
      <c r="AG42" s="16" t="n">
        <f aca="false">IF(AF42="","",$I42*AF42)</f>
        <v>0.00376110308974619</v>
      </c>
      <c r="AH42" s="16" t="n">
        <f aca="true">IF(OR(ISERROR(MATCH($D42,'Mooney-LeafAminoAcidComposition'!$A$1:$A$165,0)),$H42=""),"",INDIRECT(ADDRESS(MATCH($D42,'Mooney-LeafAminoAcidComposition'!$A$1:$A$165,0),COLUMN('Mooney-LeafAminoAcidComposition'!BD$1),4,1,"Mooney-LeafAminoAcidComposition"),1))</f>
        <v>7.14285714285714</v>
      </c>
      <c r="AI42" s="16" t="n">
        <f aca="false">IF(AH42="","",$I42*AH42)</f>
        <v>0.00292530240313592</v>
      </c>
      <c r="AJ42" s="16" t="n">
        <f aca="true">IF(OR(ISERROR(MATCH($D42,'Mooney-LeafAminoAcidComposition'!$A$1:$A$165,0)),$H42=""),"",INDIRECT(ADDRESS(MATCH($D42,'Mooney-LeafAminoAcidComposition'!$A$1:$A$165,0),COLUMN('Mooney-LeafAminoAcidComposition'!BE$1),4,1,"Mooney-LeafAminoAcidComposition"),1))</f>
        <v>2.29591836734694</v>
      </c>
      <c r="AK42" s="16" t="n">
        <f aca="false">IF(AJ42="","",$I42*AJ42)</f>
        <v>0.000940275772436547</v>
      </c>
      <c r="AL42" s="16" t="n">
        <f aca="true">IF(OR(ISERROR(MATCH($D42,'Mooney-LeafAminoAcidComposition'!$A$1:$A$165,0)),$H42=""),"",INDIRECT(ADDRESS(MATCH($D42,'Mooney-LeafAminoAcidComposition'!$A$1:$A$165,0),COLUMN('Mooney-LeafAminoAcidComposition'!BF$1),4,1,"Mooney-LeafAminoAcidComposition"),1))</f>
        <v>3.06122448979592</v>
      </c>
      <c r="AM42" s="16" t="n">
        <f aca="false">IF(AL42="","",$I42*AL42)</f>
        <v>0.0012537010299154</v>
      </c>
      <c r="AN42" s="16" t="n">
        <f aca="true">IF(OR(ISERROR(MATCH($D42,'Mooney-LeafAminoAcidComposition'!$A$1:$A$165,0)),$H42=""),"",INDIRECT(ADDRESS(MATCH($D42,'Mooney-LeafAminoAcidComposition'!$A$1:$A$165,0),COLUMN('Mooney-LeafAminoAcidComposition'!BG$1),4,1,"Mooney-LeafAminoAcidComposition"),1))</f>
        <v>5.35714285714286</v>
      </c>
      <c r="AO42" s="16" t="n">
        <f aca="false">IF(AN42="","",$I42*AN42)</f>
        <v>0.00219397680235194</v>
      </c>
      <c r="AP42" s="16" t="n">
        <f aca="true">IF(OR(ISERROR(MATCH($D42,'Mooney-LeafAminoAcidComposition'!$A$1:$A$165,0)),$H42=""),"",INDIRECT(ADDRESS(MATCH($D42,'Mooney-LeafAminoAcidComposition'!$A$1:$A$165,0),COLUMN('Mooney-LeafAminoAcidComposition'!BH$1),4,1,"Mooney-LeafAminoAcidComposition"),1))</f>
        <v>8.92857142857143</v>
      </c>
      <c r="AQ42" s="16" t="n">
        <f aca="false">IF(AP42="","",$I42*AP42)</f>
        <v>0.00365662800391991</v>
      </c>
      <c r="AR42" s="16" t="n">
        <f aca="true">IF(OR(ISERROR(MATCH($D42,'Mooney-LeafAminoAcidComposition'!$A$1:$A$165,0)),$H42=""),"",INDIRECT(ADDRESS(MATCH($D42,'Mooney-LeafAminoAcidComposition'!$A$1:$A$165,0),COLUMN('Mooney-LeafAminoAcidComposition'!BI$1),4,1,"Mooney-LeafAminoAcidComposition"),1))</f>
        <v>5.35714285714286</v>
      </c>
      <c r="AS42" s="16" t="n">
        <f aca="false">IF(AR42="","",$I42*AR42)</f>
        <v>0.00219397680235194</v>
      </c>
      <c r="AT42" s="16" t="n">
        <f aca="true">IF(OR(ISERROR(MATCH($D42,'Mooney-LeafAminoAcidComposition'!$A$1:$A$165,0)),$H42=""),"",INDIRECT(ADDRESS(MATCH($D42,'Mooney-LeafAminoAcidComposition'!$A$1:$A$165,0),COLUMN('Mooney-LeafAminoAcidComposition'!BJ$1),4,1,"Mooney-LeafAminoAcidComposition"),1))</f>
        <v>0.255102040816327</v>
      </c>
      <c r="AU42" s="16" t="n">
        <f aca="false">IF(AT42="","",$I42*AT42)</f>
        <v>0.000104475085826283</v>
      </c>
      <c r="AV42" s="16" t="n">
        <f aca="true">IF(OR(ISERROR(MATCH($D42,'Mooney-LeafAminoAcidComposition'!$A$1:$A$165,0)),$H42=""),"",INDIRECT(ADDRESS(MATCH($D42,'Mooney-LeafAminoAcidComposition'!$A$1:$A$165,0),COLUMN('Mooney-LeafAminoAcidComposition'!BK$1),4,1,"Mooney-LeafAminoAcidComposition"),1))</f>
        <v>2.04081632653061</v>
      </c>
      <c r="AW42" s="16" t="n">
        <f aca="false">IF(AV42="","",$I42*AV42)</f>
        <v>0.000835800686610264</v>
      </c>
      <c r="AX42" s="16" t="n">
        <f aca="true">IF(OR(ISERROR(MATCH($D42,'Mooney-LeafAminoAcidComposition'!$A$1:$A$165,0)),$H42=""),"",INDIRECT(ADDRESS(MATCH($D42,'Mooney-LeafAminoAcidComposition'!$A$1:$A$165,0),COLUMN('Mooney-LeafAminoAcidComposition'!BL$1),4,1,"Mooney-LeafAminoAcidComposition"),1))</f>
        <v>6.37755102040816</v>
      </c>
      <c r="AY42" s="16" t="n">
        <f aca="false">IF(AX42="","",$I42*AX42)</f>
        <v>0.00261187714565708</v>
      </c>
    </row>
    <row r="43" customFormat="false" ht="12.8" hidden="false" customHeight="false" outlineLevel="0" collapsed="false">
      <c r="A43" s="0" t="n">
        <f aca="false">'Mooney-CompleteLeafData'!A123</f>
        <v>121</v>
      </c>
      <c r="B43" s="0" t="str">
        <f aca="false">'Mooney-CompleteLeafData'!B123</f>
        <v>putative methylenetetrahydrofolate reductase</v>
      </c>
      <c r="C43" s="0" t="n">
        <f aca="false">'Mooney-CompleteLeafData'!C123</f>
        <v>13877629</v>
      </c>
      <c r="D43" s="0" t="str">
        <f aca="false">IF('Mooney-CompleteLeafData'!K123="","",'Mooney-CompleteLeafData'!K123)</f>
        <v>At2g44160</v>
      </c>
      <c r="E43" s="0" t="n">
        <f aca="false">MATCH($D43,'Mooney-LeafAminoAcidComposition'!$A$1:$A$165,0)</f>
        <v>57</v>
      </c>
      <c r="G43" s="12" t="n">
        <f aca="false">'Mooney-CompleteLeafData'!J123</f>
        <v>0.07</v>
      </c>
      <c r="H43" s="0" t="n">
        <f aca="false">G43</f>
        <v>0.07</v>
      </c>
      <c r="I43" s="15" t="n">
        <f aca="false">IF(H43="","",H43/SUM(H$4:H$57,H$59:H$75,H$77:H$129))</f>
        <v>0.000716699088768302</v>
      </c>
      <c r="J43" s="5" t="n">
        <f aca="false">IF(I43="",0,I43)</f>
        <v>0.000716699088768302</v>
      </c>
      <c r="K43" s="5" t="n">
        <f aca="false">IF(RANK(J43,J$2:J$129)=103,"",RANK(J43,J$2:J$129))</f>
        <v>83</v>
      </c>
      <c r="L43" s="16" t="n">
        <f aca="true">IF(OR(ISERROR(MATCH($D43,'Mooney-LeafAminoAcidComposition'!$A$1:$A$165,0)),$I43=""),"",INDIRECT(ADDRESS(MATCH($D43,'Mooney-LeafAminoAcidComposition'!$A$1:$A$165,0),COLUMN('Mooney-LeafAminoAcidComposition'!AS$1),4,1,"Mooney-LeafAminoAcidComposition"),1))</f>
        <v>7.07070707070707</v>
      </c>
      <c r="M43" s="16" t="n">
        <f aca="false">IF(L43="","",$I43*L43)</f>
        <v>0.00506756931452334</v>
      </c>
      <c r="N43" s="16" t="n">
        <f aca="true">IF(OR(ISERROR(MATCH($D43,'Mooney-LeafAminoAcidComposition'!$A$1:$A$165,0)),$I43=""),"",INDIRECT(ADDRESS(MATCH($D43,'Mooney-LeafAminoAcidComposition'!$A$1:$A$165,0),COLUMN('Mooney-LeafAminoAcidComposition'!AT$1),4,1,"Mooney-LeafAminoAcidComposition"),1))</f>
        <v>4.20875420875421</v>
      </c>
      <c r="O43" s="16" t="n">
        <f aca="false">IF(N43="","",$I43*N43)</f>
        <v>0.0030164103062639</v>
      </c>
      <c r="P43" s="16" t="n">
        <f aca="true">IF(OR(ISERROR(MATCH($D43,'Mooney-LeafAminoAcidComposition'!$A$1:$A$165,0)),$I43=""),"",INDIRECT(ADDRESS(MATCH($D43,'Mooney-LeafAminoAcidComposition'!$A$1:$A$165,0),COLUMN('Mooney-LeafAminoAcidComposition'!AU$1),4,1,"Mooney-LeafAminoAcidComposition"),1))</f>
        <v>5.05050505050505</v>
      </c>
      <c r="Q43" s="16" t="n">
        <f aca="false">IF(P43="","",$I43*P43)</f>
        <v>0.00361969236751667</v>
      </c>
      <c r="R43" s="16" t="n">
        <f aca="true">IF(OR(ISERROR(MATCH($D43,'Mooney-LeafAminoAcidComposition'!$A$1:$A$165,0)),$I43=""),"",INDIRECT(ADDRESS(MATCH($D43,'Mooney-LeafAminoAcidComposition'!$A$1:$A$165,0),COLUMN('Mooney-LeafAminoAcidComposition'!AV$1),4,1,"Mooney-LeafAminoAcidComposition"),1))</f>
        <v>6.56565656565657</v>
      </c>
      <c r="S43" s="16" t="n">
        <f aca="false">IF(R43="","",$I43*R43)</f>
        <v>0.00470560007777168</v>
      </c>
      <c r="T43" s="16" t="n">
        <f aca="true">IF(OR(ISERROR(MATCH($D43,'Mooney-LeafAminoAcidComposition'!$A$1:$A$165,0)),$I43=""),"",INDIRECT(ADDRESS(MATCH($D43,'Mooney-LeafAminoAcidComposition'!$A$1:$A$165,0),COLUMN('Mooney-LeafAminoAcidComposition'!AW$1),4,1,"Mooney-LeafAminoAcidComposition"),1))</f>
        <v>1.85185185185185</v>
      </c>
      <c r="U43" s="16" t="n">
        <f aca="false">IF(T43="","",$I43*T43)</f>
        <v>0.00132722053475611</v>
      </c>
      <c r="V43" s="16" t="n">
        <f aca="true">IF(OR(ISERROR(MATCH($D43,'Mooney-LeafAminoAcidComposition'!$A$1:$A$165,0)),$I43=""),"",INDIRECT(ADDRESS(MATCH($D43,'Mooney-LeafAminoAcidComposition'!$A$1:$A$165,0),COLUMN('Mooney-LeafAminoAcidComposition'!AX$1),4,1,"Mooney-LeafAminoAcidComposition"),1))</f>
        <v>3.36700336700337</v>
      </c>
      <c r="W43" s="16" t="n">
        <f aca="false">IF(V43="","",$I43*V43)</f>
        <v>0.00241312824501112</v>
      </c>
      <c r="X43" s="16" t="n">
        <f aca="true">IF(OR(ISERROR(MATCH($D43,'Mooney-LeafAminoAcidComposition'!$A$1:$A$165,0)),$I43=""),"",INDIRECT(ADDRESS(MATCH($D43,'Mooney-LeafAminoAcidComposition'!$A$1:$A$165,0),COLUMN('Mooney-LeafAminoAcidComposition'!AY$1),4,1,"Mooney-LeafAminoAcidComposition"),1))</f>
        <v>6.73400673400673</v>
      </c>
      <c r="Y43" s="16" t="n">
        <f aca="false">IF(X43="","",$I43*X43)</f>
        <v>0.00482625649002223</v>
      </c>
      <c r="Z43" s="16" t="n">
        <f aca="true">IF(OR(ISERROR(MATCH($D43,'Mooney-LeafAminoAcidComposition'!$A$1:$A$165,0)),$I43=""),"",INDIRECT(ADDRESS(MATCH($D43,'Mooney-LeafAminoAcidComposition'!$A$1:$A$165,0),COLUMN('Mooney-LeafAminoAcidComposition'!AZ$1),4,1,"Mooney-LeafAminoAcidComposition"),1))</f>
        <v>6.56565656565657</v>
      </c>
      <c r="AA43" s="16" t="n">
        <f aca="false">IF(Z43="","",$I43*Z43)</f>
        <v>0.00470560007777168</v>
      </c>
      <c r="AB43" s="16" t="n">
        <f aca="true">IF(OR(ISERROR(MATCH($D43,'Mooney-LeafAminoAcidComposition'!$A$1:$A$165,0)),$H43=""),"",INDIRECT(ADDRESS(MATCH($D43,'Mooney-LeafAminoAcidComposition'!$A$1:$A$165,0),COLUMN('Mooney-LeafAminoAcidComposition'!BA$1),4,1,"Mooney-LeafAminoAcidComposition"),1))</f>
        <v>1.51515151515152</v>
      </c>
      <c r="AC43" s="16" t="n">
        <f aca="false">IF(AB43="","",$I43*AB43)</f>
        <v>0.001085907710255</v>
      </c>
      <c r="AD43" s="16" t="n">
        <f aca="true">IF(OR(ISERROR(MATCH($D43,'Mooney-LeafAminoAcidComposition'!$A$1:$A$165,0)),$H43=""),"",INDIRECT(ADDRESS(MATCH($D43,'Mooney-LeafAminoAcidComposition'!$A$1:$A$165,0),COLUMN('Mooney-LeafAminoAcidComposition'!BB$1),4,1,"Mooney-LeafAminoAcidComposition"),1))</f>
        <v>6.22895622895623</v>
      </c>
      <c r="AE43" s="16" t="n">
        <f aca="false">IF(AD43="","",$I43*AD43)</f>
        <v>0.00446428725327057</v>
      </c>
      <c r="AF43" s="16" t="n">
        <f aca="true">IF(OR(ISERROR(MATCH($D43,'Mooney-LeafAminoAcidComposition'!$A$1:$A$165,0)),$H43=""),"",INDIRECT(ADDRESS(MATCH($D43,'Mooney-LeafAminoAcidComposition'!$A$1:$A$165,0),COLUMN('Mooney-LeafAminoAcidComposition'!BC$1),4,1,"Mooney-LeafAminoAcidComposition"),1))</f>
        <v>7.74410774410774</v>
      </c>
      <c r="AG43" s="16" t="n">
        <f aca="false">IF(AF43="","",$I43*AF43)</f>
        <v>0.00555019496352557</v>
      </c>
      <c r="AH43" s="16" t="n">
        <f aca="true">IF(OR(ISERROR(MATCH($D43,'Mooney-LeafAminoAcidComposition'!$A$1:$A$165,0)),$H43=""),"",INDIRECT(ADDRESS(MATCH($D43,'Mooney-LeafAminoAcidComposition'!$A$1:$A$165,0),COLUMN('Mooney-LeafAminoAcidComposition'!BD$1),4,1,"Mooney-LeafAminoAcidComposition"),1))</f>
        <v>6.73400673400673</v>
      </c>
      <c r="AI43" s="16" t="n">
        <f aca="false">IF(AH43="","",$I43*AH43)</f>
        <v>0.00482625649002223</v>
      </c>
      <c r="AJ43" s="16" t="n">
        <f aca="true">IF(OR(ISERROR(MATCH($D43,'Mooney-LeafAminoAcidComposition'!$A$1:$A$165,0)),$H43=""),"",INDIRECT(ADDRESS(MATCH($D43,'Mooney-LeafAminoAcidComposition'!$A$1:$A$165,0),COLUMN('Mooney-LeafAminoAcidComposition'!BE$1),4,1,"Mooney-LeafAminoAcidComposition"),1))</f>
        <v>2.69360269360269</v>
      </c>
      <c r="AK43" s="16" t="n">
        <f aca="false">IF(AJ43="","",$I43*AJ43)</f>
        <v>0.00193050259600889</v>
      </c>
      <c r="AL43" s="16" t="n">
        <f aca="true">IF(OR(ISERROR(MATCH($D43,'Mooney-LeafAminoAcidComposition'!$A$1:$A$165,0)),$H43=""),"",INDIRECT(ADDRESS(MATCH($D43,'Mooney-LeafAminoAcidComposition'!$A$1:$A$165,0),COLUMN('Mooney-LeafAminoAcidComposition'!BF$1),4,1,"Mooney-LeafAminoAcidComposition"),1))</f>
        <v>4.54545454545455</v>
      </c>
      <c r="AM43" s="16" t="n">
        <f aca="false">IF(AL43="","",$I43*AL43)</f>
        <v>0.00325772313076501</v>
      </c>
      <c r="AN43" s="16" t="n">
        <f aca="true">IF(OR(ISERROR(MATCH($D43,'Mooney-LeafAminoAcidComposition'!$A$1:$A$165,0)),$H43=""),"",INDIRECT(ADDRESS(MATCH($D43,'Mooney-LeafAminoAcidComposition'!$A$1:$A$165,0),COLUMN('Mooney-LeafAminoAcidComposition'!BG$1),4,1,"Mooney-LeafAminoAcidComposition"),1))</f>
        <v>5.21885521885522</v>
      </c>
      <c r="AO43" s="16" t="n">
        <f aca="false">IF(AN43="","",$I43*AN43)</f>
        <v>0.00374034877976723</v>
      </c>
      <c r="AP43" s="16" t="n">
        <f aca="true">IF(OR(ISERROR(MATCH($D43,'Mooney-LeafAminoAcidComposition'!$A$1:$A$165,0)),$H43=""),"",INDIRECT(ADDRESS(MATCH($D43,'Mooney-LeafAminoAcidComposition'!$A$1:$A$165,0),COLUMN('Mooney-LeafAminoAcidComposition'!BH$1),4,1,"Mooney-LeafAminoAcidComposition"),1))</f>
        <v>6.73400673400673</v>
      </c>
      <c r="AQ43" s="16" t="n">
        <f aca="false">IF(AP43="","",$I43*AP43)</f>
        <v>0.00482625649002223</v>
      </c>
      <c r="AR43" s="16" t="n">
        <f aca="true">IF(OR(ISERROR(MATCH($D43,'Mooney-LeafAminoAcidComposition'!$A$1:$A$165,0)),$H43=""),"",INDIRECT(ADDRESS(MATCH($D43,'Mooney-LeafAminoAcidComposition'!$A$1:$A$165,0),COLUMN('Mooney-LeafAminoAcidComposition'!BI$1),4,1,"Mooney-LeafAminoAcidComposition"),1))</f>
        <v>4.37710437710438</v>
      </c>
      <c r="AS43" s="16" t="n">
        <f aca="false">IF(AR43="","",$I43*AR43)</f>
        <v>0.00313706671851445</v>
      </c>
      <c r="AT43" s="16" t="n">
        <f aca="true">IF(OR(ISERROR(MATCH($D43,'Mooney-LeafAminoAcidComposition'!$A$1:$A$165,0)),$H43=""),"",INDIRECT(ADDRESS(MATCH($D43,'Mooney-LeafAminoAcidComposition'!$A$1:$A$165,0),COLUMN('Mooney-LeafAminoAcidComposition'!BJ$1),4,1,"Mooney-LeafAminoAcidComposition"),1))</f>
        <v>2.18855218855219</v>
      </c>
      <c r="AU43" s="16" t="n">
        <f aca="false">IF(AT43="","",$I43*AT43)</f>
        <v>0.00156853335925723</v>
      </c>
      <c r="AV43" s="16" t="n">
        <f aca="true">IF(OR(ISERROR(MATCH($D43,'Mooney-LeafAminoAcidComposition'!$A$1:$A$165,0)),$H43=""),"",INDIRECT(ADDRESS(MATCH($D43,'Mooney-LeafAminoAcidComposition'!$A$1:$A$165,0),COLUMN('Mooney-LeafAminoAcidComposition'!BK$1),4,1,"Mooney-LeafAminoAcidComposition"),1))</f>
        <v>3.36700336700337</v>
      </c>
      <c r="AW43" s="16" t="n">
        <f aca="false">IF(AV43="","",$I43*AV43)</f>
        <v>0.00241312824501112</v>
      </c>
      <c r="AX43" s="16" t="n">
        <f aca="true">IF(OR(ISERROR(MATCH($D43,'Mooney-LeafAminoAcidComposition'!$A$1:$A$165,0)),$H43=""),"",INDIRECT(ADDRESS(MATCH($D43,'Mooney-LeafAminoAcidComposition'!$A$1:$A$165,0),COLUMN('Mooney-LeafAminoAcidComposition'!BL$1),4,1,"Mooney-LeafAminoAcidComposition"),1))</f>
        <v>7.23905723905724</v>
      </c>
      <c r="AY43" s="16" t="n">
        <f aca="false">IF(AX43="","",$I43*AX43)</f>
        <v>0.0051882257267739</v>
      </c>
    </row>
    <row r="44" customFormat="false" ht="12.8" hidden="false" customHeight="false" outlineLevel="0" collapsed="false">
      <c r="A44" s="0" t="n">
        <f aca="false">'Mooney-CompleteLeafData'!A63</f>
        <v>61</v>
      </c>
      <c r="B44" s="0" t="str">
        <f aca="false">'Mooney-CompleteLeafData'!B63</f>
        <v>hypothetical protein</v>
      </c>
      <c r="C44" s="0" t="n">
        <f aca="false">'Mooney-CompleteLeafData'!C63</f>
        <v>15224845</v>
      </c>
      <c r="D44" s="0" t="str">
        <f aca="false">IF('Mooney-CompleteLeafData'!K63="","",'Mooney-CompleteLeafData'!K63)</f>
        <v>At2g44220</v>
      </c>
      <c r="E44" s="0" t="n">
        <f aca="false">MATCH($D44,'Mooney-LeafAminoAcidComposition'!$A$1:$A$165,0)</f>
        <v>58</v>
      </c>
      <c r="G44" s="12" t="n">
        <f aca="false">'Mooney-CompleteLeafData'!J63</f>
        <v>0.02</v>
      </c>
      <c r="H44" s="0" t="n">
        <f aca="false">G44</f>
        <v>0.02</v>
      </c>
      <c r="I44" s="15" t="n">
        <f aca="false">IF(H44="","",H44/SUM(H$4:H$57,H$59:H$75,H$77:H$129))</f>
        <v>0.000204771168219515</v>
      </c>
      <c r="J44" s="5" t="n">
        <f aca="false">IF(I44="",0,I44)</f>
        <v>0.000204771168219515</v>
      </c>
      <c r="K44" s="5" t="n">
        <f aca="false">IF(RANK(J44,J$2:J$129)=103,"",RANK(J44,J$2:J$129))</f>
        <v>101</v>
      </c>
      <c r="L44" s="16" t="n">
        <f aca="true">IF(OR(ISERROR(MATCH($D44,'Mooney-LeafAminoAcidComposition'!$A$1:$A$165,0)),$I44=""),"",INDIRECT(ADDRESS(MATCH($D44,'Mooney-LeafAminoAcidComposition'!$A$1:$A$165,0),COLUMN('Mooney-LeafAminoAcidComposition'!AS$1),4,1,"Mooney-LeafAminoAcidComposition"),1))</f>
        <v>4.46650124069479</v>
      </c>
      <c r="M44" s="16" t="n">
        <f aca="false">IF(L44="","",$I44*L44)</f>
        <v>0.000914610676910984</v>
      </c>
      <c r="N44" s="16" t="n">
        <f aca="true">IF(OR(ISERROR(MATCH($D44,'Mooney-LeafAminoAcidComposition'!$A$1:$A$165,0)),$I44=""),"",INDIRECT(ADDRESS(MATCH($D44,'Mooney-LeafAminoAcidComposition'!$A$1:$A$165,0),COLUMN('Mooney-LeafAminoAcidComposition'!AT$1),4,1,"Mooney-LeafAminoAcidComposition"),1))</f>
        <v>6.45161290322581</v>
      </c>
      <c r="O44" s="16" t="n">
        <f aca="false">IF(N44="","",$I44*N44)</f>
        <v>0.00132110431109364</v>
      </c>
      <c r="P44" s="16" t="n">
        <f aca="true">IF(OR(ISERROR(MATCH($D44,'Mooney-LeafAminoAcidComposition'!$A$1:$A$165,0)),$I44=""),"",INDIRECT(ADDRESS(MATCH($D44,'Mooney-LeafAminoAcidComposition'!$A$1:$A$165,0),COLUMN('Mooney-LeafAminoAcidComposition'!AU$1),4,1,"Mooney-LeafAminoAcidComposition"),1))</f>
        <v>5.70719602977668</v>
      </c>
      <c r="Q44" s="16" t="n">
        <f aca="false">IF(P44="","",$I44*P44)</f>
        <v>0.00116866919827515</v>
      </c>
      <c r="R44" s="16" t="n">
        <f aca="true">IF(OR(ISERROR(MATCH($D44,'Mooney-LeafAminoAcidComposition'!$A$1:$A$165,0)),$I44=""),"",INDIRECT(ADDRESS(MATCH($D44,'Mooney-LeafAminoAcidComposition'!$A$1:$A$165,0),COLUMN('Mooney-LeafAminoAcidComposition'!AV$1),4,1,"Mooney-LeafAminoAcidComposition"),1))</f>
        <v>4.46650124069479</v>
      </c>
      <c r="S44" s="16" t="n">
        <f aca="false">IF(R44="","",$I44*R44)</f>
        <v>0.000914610676910984</v>
      </c>
      <c r="T44" s="16" t="n">
        <f aca="true">IF(OR(ISERROR(MATCH($D44,'Mooney-LeafAminoAcidComposition'!$A$1:$A$165,0)),$I44=""),"",INDIRECT(ADDRESS(MATCH($D44,'Mooney-LeafAminoAcidComposition'!$A$1:$A$165,0),COLUMN('Mooney-LeafAminoAcidComposition'!AW$1),4,1,"Mooney-LeafAminoAcidComposition"),1))</f>
        <v>1.73697270471464</v>
      </c>
      <c r="U44" s="16" t="n">
        <f aca="false">IF(T44="","",$I44*T44)</f>
        <v>0.000355681929909827</v>
      </c>
      <c r="V44" s="16" t="n">
        <f aca="true">IF(OR(ISERROR(MATCH($D44,'Mooney-LeafAminoAcidComposition'!$A$1:$A$165,0)),$I44=""),"",INDIRECT(ADDRESS(MATCH($D44,'Mooney-LeafAminoAcidComposition'!$A$1:$A$165,0),COLUMN('Mooney-LeafAminoAcidComposition'!AX$1),4,1,"Mooney-LeafAminoAcidComposition"),1))</f>
        <v>2.97766749379653</v>
      </c>
      <c r="W44" s="16" t="n">
        <f aca="false">IF(V44="","",$I44*V44)</f>
        <v>0.000609740451273989</v>
      </c>
      <c r="X44" s="16" t="n">
        <f aca="true">IF(OR(ISERROR(MATCH($D44,'Mooney-LeafAminoAcidComposition'!$A$1:$A$165,0)),$I44=""),"",INDIRECT(ADDRESS(MATCH($D44,'Mooney-LeafAminoAcidComposition'!$A$1:$A$165,0),COLUMN('Mooney-LeafAminoAcidComposition'!AY$1),4,1,"Mooney-LeafAminoAcidComposition"),1))</f>
        <v>3.72208436724566</v>
      </c>
      <c r="Y44" s="16" t="n">
        <f aca="false">IF(X44="","",$I44*X44)</f>
        <v>0.000762175564092486</v>
      </c>
      <c r="Z44" s="16" t="n">
        <f aca="true">IF(OR(ISERROR(MATCH($D44,'Mooney-LeafAminoAcidComposition'!$A$1:$A$165,0)),$I44=""),"",INDIRECT(ADDRESS(MATCH($D44,'Mooney-LeafAminoAcidComposition'!$A$1:$A$165,0),COLUMN('Mooney-LeafAminoAcidComposition'!AZ$1),4,1,"Mooney-LeafAminoAcidComposition"),1))</f>
        <v>9.42928039702233</v>
      </c>
      <c r="AA44" s="16" t="n">
        <f aca="false">IF(Z44="","",$I44*Z44)</f>
        <v>0.00193084476236763</v>
      </c>
      <c r="AB44" s="16" t="n">
        <f aca="true">IF(OR(ISERROR(MATCH($D44,'Mooney-LeafAminoAcidComposition'!$A$1:$A$165,0)),$H44=""),"",INDIRECT(ADDRESS(MATCH($D44,'Mooney-LeafAminoAcidComposition'!$A$1:$A$165,0),COLUMN('Mooney-LeafAminoAcidComposition'!BA$1),4,1,"Mooney-LeafAminoAcidComposition"),1))</f>
        <v>2.97766749379653</v>
      </c>
      <c r="AC44" s="16" t="n">
        <f aca="false">IF(AB44="","",$I44*AB44)</f>
        <v>0.000609740451273989</v>
      </c>
      <c r="AD44" s="16" t="n">
        <f aca="true">IF(OR(ISERROR(MATCH($D44,'Mooney-LeafAminoAcidComposition'!$A$1:$A$165,0)),$H44=""),"",INDIRECT(ADDRESS(MATCH($D44,'Mooney-LeafAminoAcidComposition'!$A$1:$A$165,0),COLUMN('Mooney-LeafAminoAcidComposition'!BB$1),4,1,"Mooney-LeafAminoAcidComposition"),1))</f>
        <v>4.96277915632754</v>
      </c>
      <c r="AE44" s="16" t="n">
        <f aca="false">IF(AD44="","",$I44*AD44)</f>
        <v>0.00101623408545665</v>
      </c>
      <c r="AF44" s="16" t="n">
        <f aca="true">IF(OR(ISERROR(MATCH($D44,'Mooney-LeafAminoAcidComposition'!$A$1:$A$165,0)),$H44=""),"",INDIRECT(ADDRESS(MATCH($D44,'Mooney-LeafAminoAcidComposition'!$A$1:$A$165,0),COLUMN('Mooney-LeafAminoAcidComposition'!BC$1),4,1,"Mooney-LeafAminoAcidComposition"),1))</f>
        <v>5.70719602977668</v>
      </c>
      <c r="AG44" s="16" t="n">
        <f aca="false">IF(AF44="","",$I44*AF44)</f>
        <v>0.00116866919827515</v>
      </c>
      <c r="AH44" s="16" t="n">
        <f aca="true">IF(OR(ISERROR(MATCH($D44,'Mooney-LeafAminoAcidComposition'!$A$1:$A$165,0)),$H44=""),"",INDIRECT(ADDRESS(MATCH($D44,'Mooney-LeafAminoAcidComposition'!$A$1:$A$165,0),COLUMN('Mooney-LeafAminoAcidComposition'!BD$1),4,1,"Mooney-LeafAminoAcidComposition"),1))</f>
        <v>7.19602977667494</v>
      </c>
      <c r="AI44" s="16" t="n">
        <f aca="false">IF(AH44="","",$I44*AH44)</f>
        <v>0.00147353942391214</v>
      </c>
      <c r="AJ44" s="16" t="n">
        <f aca="true">IF(OR(ISERROR(MATCH($D44,'Mooney-LeafAminoAcidComposition'!$A$1:$A$165,0)),$H44=""),"",INDIRECT(ADDRESS(MATCH($D44,'Mooney-LeafAminoAcidComposition'!$A$1:$A$165,0),COLUMN('Mooney-LeafAminoAcidComposition'!BE$1),4,1,"Mooney-LeafAminoAcidComposition"),1))</f>
        <v>2.23325062034739</v>
      </c>
      <c r="AK44" s="16" t="n">
        <f aca="false">IF(AJ44="","",$I44*AJ44)</f>
        <v>0.000457305338455492</v>
      </c>
      <c r="AL44" s="16" t="n">
        <f aca="true">IF(OR(ISERROR(MATCH($D44,'Mooney-LeafAminoAcidComposition'!$A$1:$A$165,0)),$H44=""),"",INDIRECT(ADDRESS(MATCH($D44,'Mooney-LeafAminoAcidComposition'!$A$1:$A$165,0),COLUMN('Mooney-LeafAminoAcidComposition'!BF$1),4,1,"Mooney-LeafAminoAcidComposition"),1))</f>
        <v>5.4590570719603</v>
      </c>
      <c r="AM44" s="16" t="n">
        <f aca="false">IF(AL44="","",$I44*AL44)</f>
        <v>0.00111785749400231</v>
      </c>
      <c r="AN44" s="16" t="n">
        <f aca="true">IF(OR(ISERROR(MATCH($D44,'Mooney-LeafAminoAcidComposition'!$A$1:$A$165,0)),$H44=""),"",INDIRECT(ADDRESS(MATCH($D44,'Mooney-LeafAminoAcidComposition'!$A$1:$A$165,0),COLUMN('Mooney-LeafAminoAcidComposition'!BG$1),4,1,"Mooney-LeafAminoAcidComposition"),1))</f>
        <v>4.46650124069479</v>
      </c>
      <c r="AO44" s="16" t="n">
        <f aca="false">IF(AN44="","",$I44*AN44)</f>
        <v>0.000914610676910984</v>
      </c>
      <c r="AP44" s="16" t="n">
        <f aca="true">IF(OR(ISERROR(MATCH($D44,'Mooney-LeafAminoAcidComposition'!$A$1:$A$165,0)),$H44=""),"",INDIRECT(ADDRESS(MATCH($D44,'Mooney-LeafAminoAcidComposition'!$A$1:$A$165,0),COLUMN('Mooney-LeafAminoAcidComposition'!BH$1),4,1,"Mooney-LeafAminoAcidComposition"),1))</f>
        <v>5.95533498759305</v>
      </c>
      <c r="AQ44" s="16" t="n">
        <f aca="false">IF(AP44="","",$I44*AP44)</f>
        <v>0.00121948090254798</v>
      </c>
      <c r="AR44" s="16" t="n">
        <f aca="true">IF(OR(ISERROR(MATCH($D44,'Mooney-LeafAminoAcidComposition'!$A$1:$A$165,0)),$H44=""),"",INDIRECT(ADDRESS(MATCH($D44,'Mooney-LeafAminoAcidComposition'!$A$1:$A$165,0),COLUMN('Mooney-LeafAminoAcidComposition'!BI$1),4,1,"Mooney-LeafAminoAcidComposition"),1))</f>
        <v>8.43672456575682</v>
      </c>
      <c r="AS44" s="16" t="n">
        <f aca="false">IF(AR44="","",$I44*AR44)</f>
        <v>0.0017275979452763</v>
      </c>
      <c r="AT44" s="16" t="n">
        <f aca="true">IF(OR(ISERROR(MATCH($D44,'Mooney-LeafAminoAcidComposition'!$A$1:$A$165,0)),$H44=""),"",INDIRECT(ADDRESS(MATCH($D44,'Mooney-LeafAminoAcidComposition'!$A$1:$A$165,0),COLUMN('Mooney-LeafAminoAcidComposition'!BJ$1),4,1,"Mooney-LeafAminoAcidComposition"),1))</f>
        <v>2.72952853598015</v>
      </c>
      <c r="AU44" s="16" t="n">
        <f aca="false">IF(AT44="","",$I44*AT44)</f>
        <v>0.000558928747001157</v>
      </c>
      <c r="AV44" s="16" t="n">
        <f aca="true">IF(OR(ISERROR(MATCH($D44,'Mooney-LeafAminoAcidComposition'!$A$1:$A$165,0)),$H44=""),"",INDIRECT(ADDRESS(MATCH($D44,'Mooney-LeafAminoAcidComposition'!$A$1:$A$165,0),COLUMN('Mooney-LeafAminoAcidComposition'!BK$1),4,1,"Mooney-LeafAminoAcidComposition"),1))</f>
        <v>4.71464019851117</v>
      </c>
      <c r="AW44" s="16" t="n">
        <f aca="false">IF(AV44="","",$I44*AV44)</f>
        <v>0.000965422381183816</v>
      </c>
      <c r="AX44" s="16" t="n">
        <f aca="true">IF(OR(ISERROR(MATCH($D44,'Mooney-LeafAminoAcidComposition'!$A$1:$A$165,0)),$H44=""),"",INDIRECT(ADDRESS(MATCH($D44,'Mooney-LeafAminoAcidComposition'!$A$1:$A$165,0),COLUMN('Mooney-LeafAminoAcidComposition'!BL$1),4,1,"Mooney-LeafAminoAcidComposition"),1))</f>
        <v>6.20347394540943</v>
      </c>
      <c r="AY44" s="16" t="n">
        <f aca="false">IF(AX44="","",$I44*AX44)</f>
        <v>0.00127029260682081</v>
      </c>
    </row>
    <row r="45" customFormat="false" ht="12.8" hidden="false" customHeight="false" outlineLevel="0" collapsed="false">
      <c r="A45" s="0" t="n">
        <f aca="false">'Mooney-CompleteLeafData'!A97</f>
        <v>95</v>
      </c>
      <c r="B45" s="0" t="str">
        <f aca="false">'Mooney-CompleteLeafData'!B97</f>
        <v>putative signal recognition particle receptor, chloroplast</v>
      </c>
      <c r="C45" s="0" t="n">
        <f aca="false">'Mooney-CompleteLeafData'!C97</f>
        <v>18406885</v>
      </c>
      <c r="D45" s="0" t="str">
        <f aca="false">IF('Mooney-CompleteLeafData'!K97="","",'Mooney-CompleteLeafData'!K97)</f>
        <v>At2g45770</v>
      </c>
      <c r="E45" s="0" t="n">
        <f aca="false">MATCH($D45,'Mooney-LeafAminoAcidComposition'!$A$1:$A$165,0)</f>
        <v>59</v>
      </c>
      <c r="G45" s="12" t="n">
        <f aca="false">'Mooney-CompleteLeafData'!J97</f>
        <v>0.1</v>
      </c>
      <c r="H45" s="0" t="n">
        <f aca="false">G45</f>
        <v>0.1</v>
      </c>
      <c r="I45" s="15" t="n">
        <f aca="false">IF(H45="","",H45/SUM(H$4:H$57,H$59:H$75,H$77:H$129))</f>
        <v>0.00102385584109757</v>
      </c>
      <c r="J45" s="5" t="n">
        <f aca="false">IF(I45="",0,I45)</f>
        <v>0.00102385584109757</v>
      </c>
      <c r="K45" s="5" t="n">
        <f aca="false">IF(RANK(J45,J$2:J$129)=103,"",RANK(J45,J$2:J$129))</f>
        <v>79</v>
      </c>
      <c r="L45" s="16" t="n">
        <f aca="true">IF(OR(ISERROR(MATCH($D45,'Mooney-LeafAminoAcidComposition'!$A$1:$A$165,0)),$I45=""),"",INDIRECT(ADDRESS(MATCH($D45,'Mooney-LeafAminoAcidComposition'!$A$1:$A$165,0),COLUMN('Mooney-LeafAminoAcidComposition'!AS$1),4,1,"Mooney-LeafAminoAcidComposition"),1))</f>
        <v>8.39046865614791</v>
      </c>
      <c r="M45" s="16" t="n">
        <f aca="false">IF(L45="","",$I45*L45)</f>
        <v>0.00859063034314314</v>
      </c>
      <c r="N45" s="16" t="n">
        <f aca="true">IF(OR(ISERROR(MATCH($D45,'Mooney-LeafAminoAcidComposition'!$A$1:$A$165,0)),$I45=""),"",INDIRECT(ADDRESS(MATCH($D45,'Mooney-LeafAminoAcidComposition'!$A$1:$A$165,0),COLUMN('Mooney-LeafAminoAcidComposition'!AT$1),4,1,"Mooney-LeafAminoAcidComposition"),1))</f>
        <v>5.95452614307271</v>
      </c>
      <c r="O45" s="16" t="n">
        <f aca="false">IF(N45="","",$I45*N45)</f>
        <v>0.0060965763725532</v>
      </c>
      <c r="P45" s="16" t="n">
        <f aca="true">IF(OR(ISERROR(MATCH($D45,'Mooney-LeafAminoAcidComposition'!$A$1:$A$165,0)),$I45=""),"",INDIRECT(ADDRESS(MATCH($D45,'Mooney-LeafAminoAcidComposition'!$A$1:$A$165,0),COLUMN('Mooney-LeafAminoAcidComposition'!AU$1),4,1,"Mooney-LeafAminoAcidComposition"),1))</f>
        <v>2.97726307153635</v>
      </c>
      <c r="Q45" s="16" t="n">
        <f aca="false">IF(P45="","",$I45*P45)</f>
        <v>0.0030482881862766</v>
      </c>
      <c r="R45" s="16" t="n">
        <f aca="true">IF(OR(ISERROR(MATCH($D45,'Mooney-LeafAminoAcidComposition'!$A$1:$A$165,0)),$I45=""),"",INDIRECT(ADDRESS(MATCH($D45,'Mooney-LeafAminoAcidComposition'!$A$1:$A$165,0),COLUMN('Mooney-LeafAminoAcidComposition'!AV$1),4,1,"Mooney-LeafAminoAcidComposition"),1))</f>
        <v>4.4646127250619</v>
      </c>
      <c r="S45" s="16" t="n">
        <f aca="false">IF(R45="","",$I45*R45)</f>
        <v>0.00457111981679318</v>
      </c>
      <c r="T45" s="16" t="n">
        <f aca="true">IF(OR(ISERROR(MATCH($D45,'Mooney-LeafAminoAcidComposition'!$A$1:$A$165,0)),$I45=""),"",INDIRECT(ADDRESS(MATCH($D45,'Mooney-LeafAminoAcidComposition'!$A$1:$A$165,0),COLUMN('Mooney-LeafAminoAcidComposition'!AW$1),4,1,"Mooney-LeafAminoAcidComposition"),1))</f>
        <v>1.48734965352554</v>
      </c>
      <c r="U45" s="16" t="n">
        <f aca="false">IF(T45="","",$I45*T45)</f>
        <v>0.00152283163051658</v>
      </c>
      <c r="V45" s="16" t="n">
        <f aca="true">IF(OR(ISERROR(MATCH($D45,'Mooney-LeafAminoAcidComposition'!$A$1:$A$165,0)),$I45=""),"",INDIRECT(ADDRESS(MATCH($D45,'Mooney-LeafAminoAcidComposition'!$A$1:$A$165,0),COLUMN('Mooney-LeafAminoAcidComposition'!AX$1),4,1,"Mooney-LeafAminoAcidComposition"),1))</f>
        <v>1.08264111692231</v>
      </c>
      <c r="W45" s="16" t="n">
        <f aca="false">IF(V45="","",$I45*V45)</f>
        <v>0.00110846843137331</v>
      </c>
      <c r="X45" s="16" t="n">
        <f aca="true">IF(OR(ISERROR(MATCH($D45,'Mooney-LeafAminoAcidComposition'!$A$1:$A$165,0)),$I45=""),"",INDIRECT(ADDRESS(MATCH($D45,'Mooney-LeafAminoAcidComposition'!$A$1:$A$165,0),COLUMN('Mooney-LeafAminoAcidComposition'!AY$1),4,1,"Mooney-LeafAminoAcidComposition"),1))</f>
        <v>8.93178921460906</v>
      </c>
      <c r="Y45" s="16" t="n">
        <f aca="false">IF(X45="","",$I45*X45)</f>
        <v>0.0091448645588298</v>
      </c>
      <c r="Z45" s="16" t="n">
        <f aca="true">IF(OR(ISERROR(MATCH($D45,'Mooney-LeafAminoAcidComposition'!$A$1:$A$165,0)),$I45=""),"",INDIRECT(ADDRESS(MATCH($D45,'Mooney-LeafAminoAcidComposition'!$A$1:$A$165,0),COLUMN('Mooney-LeafAminoAcidComposition'!AZ$1),4,1,"Mooney-LeafAminoAcidComposition"),1))</f>
        <v>9.60715803044287</v>
      </c>
      <c r="AA45" s="16" t="n">
        <f aca="false">IF(Z45="","",$I45*Z45)</f>
        <v>0.00983634486581639</v>
      </c>
      <c r="AB45" s="16" t="n">
        <f aca="true">IF(OR(ISERROR(MATCH($D45,'Mooney-LeafAminoAcidComposition'!$A$1:$A$165,0)),$H45=""),"",INDIRECT(ADDRESS(MATCH($D45,'Mooney-LeafAminoAcidComposition'!$A$1:$A$165,0),COLUMN('Mooney-LeafAminoAcidComposition'!BA$1),4,1,"Mooney-LeafAminoAcidComposition"),1))</f>
        <v>0.811980837691733</v>
      </c>
      <c r="AC45" s="16" t="n">
        <f aca="false">IF(AB45="","",$I45*AB45)</f>
        <v>0.000831351323529982</v>
      </c>
      <c r="AD45" s="16" t="n">
        <f aca="true">IF(OR(ISERROR(MATCH($D45,'Mooney-LeafAminoAcidComposition'!$A$1:$A$165,0)),$H45=""),"",INDIRECT(ADDRESS(MATCH($D45,'Mooney-LeafAminoAcidComposition'!$A$1:$A$165,0),COLUMN('Mooney-LeafAminoAcidComposition'!BB$1),4,1,"Mooney-LeafAminoAcidComposition"),1))</f>
        <v>5.41320558461155</v>
      </c>
      <c r="AE45" s="16" t="n">
        <f aca="false">IF(AD45="","",$I45*AD45)</f>
        <v>0.00554234215686654</v>
      </c>
      <c r="AF45" s="16" t="n">
        <f aca="true">IF(OR(ISERROR(MATCH($D45,'Mooney-LeafAminoAcidComposition'!$A$1:$A$165,0)),$H45=""),"",INDIRECT(ADDRESS(MATCH($D45,'Mooney-LeafAminoAcidComposition'!$A$1:$A$165,0),COLUMN('Mooney-LeafAminoAcidComposition'!BC$1),4,1,"Mooney-LeafAminoAcidComposition"),1))</f>
        <v>11.3677317276843</v>
      </c>
      <c r="AG45" s="16" t="n">
        <f aca="false">IF(AF45="","",$I45*AF45)</f>
        <v>0.0116389185294197</v>
      </c>
      <c r="AH45" s="16" t="n">
        <f aca="true">IF(OR(ISERROR(MATCH($D45,'Mooney-LeafAminoAcidComposition'!$A$1:$A$165,0)),$H45=""),"",INDIRECT(ADDRESS(MATCH($D45,'Mooney-LeafAminoAcidComposition'!$A$1:$A$165,0),COLUMN('Mooney-LeafAminoAcidComposition'!BD$1),4,1,"Mooney-LeafAminoAcidComposition"),1))</f>
        <v>7.57848781845617</v>
      </c>
      <c r="AI45" s="16" t="n">
        <f aca="false">IF(AH45="","",$I45*AH45)</f>
        <v>0.00775927901961316</v>
      </c>
      <c r="AJ45" s="16" t="n">
        <f aca="true">IF(OR(ISERROR(MATCH($D45,'Mooney-LeafAminoAcidComposition'!$A$1:$A$165,0)),$H45=""),"",INDIRECT(ADDRESS(MATCH($D45,'Mooney-LeafAminoAcidComposition'!$A$1:$A$165,0),COLUMN('Mooney-LeafAminoAcidComposition'!BE$1),4,1,"Mooney-LeafAminoAcidComposition"),1))</f>
        <v>2.16528223384462</v>
      </c>
      <c r="AK45" s="16" t="n">
        <f aca="false">IF(AJ45="","",$I45*AJ45)</f>
        <v>0.00221693686274662</v>
      </c>
      <c r="AL45" s="16" t="n">
        <f aca="true">IF(OR(ISERROR(MATCH($D45,'Mooney-LeafAminoAcidComposition'!$A$1:$A$165,0)),$H45=""),"",INDIRECT(ADDRESS(MATCH($D45,'Mooney-LeafAminoAcidComposition'!$A$1:$A$165,0),COLUMN('Mooney-LeafAminoAcidComposition'!BF$1),4,1,"Mooney-LeafAminoAcidComposition"),1))</f>
        <v>5.13998154089571</v>
      </c>
      <c r="AM45" s="16" t="n">
        <f aca="false">IF(AL45="","",$I45*AL45)</f>
        <v>0.00526260012377978</v>
      </c>
      <c r="AN45" s="16" t="n">
        <f aca="true">IF(OR(ISERROR(MATCH($D45,'Mooney-LeafAminoAcidComposition'!$A$1:$A$165,0)),$H45=""),"",INDIRECT(ADDRESS(MATCH($D45,'Mooney-LeafAminoAcidComposition'!$A$1:$A$165,0),COLUMN('Mooney-LeafAminoAcidComposition'!BG$1),4,1,"Mooney-LeafAminoAcidComposition"),1))</f>
        <v>2.97726307153635</v>
      </c>
      <c r="AO45" s="16" t="n">
        <f aca="false">IF(AN45="","",$I45*AN45)</f>
        <v>0.0030482881862766</v>
      </c>
      <c r="AP45" s="16" t="n">
        <f aca="true">IF(OR(ISERROR(MATCH($D45,'Mooney-LeafAminoAcidComposition'!$A$1:$A$165,0)),$H45=""),"",INDIRECT(ADDRESS(MATCH($D45,'Mooney-LeafAminoAcidComposition'!$A$1:$A$165,0),COLUMN('Mooney-LeafAminoAcidComposition'!BH$1),4,1,"Mooney-LeafAminoAcidComposition"),1))</f>
        <v>7.30526377474033</v>
      </c>
      <c r="AQ45" s="16" t="n">
        <f aca="false">IF(AP45="","",$I45*AP45)</f>
        <v>0.00747953698652639</v>
      </c>
      <c r="AR45" s="16" t="n">
        <f aca="true">IF(OR(ISERROR(MATCH($D45,'Mooney-LeafAminoAcidComposition'!$A$1:$A$165,0)),$H45=""),"",INDIRECT(ADDRESS(MATCH($D45,'Mooney-LeafAminoAcidComposition'!$A$1:$A$165,0),COLUMN('Mooney-LeafAminoAcidComposition'!BI$1),4,1,"Mooney-LeafAminoAcidComposition"),1))</f>
        <v>4.8718850261504</v>
      </c>
      <c r="AS45" s="16" t="n">
        <f aca="false">IF(AR45="","",$I45*AR45)</f>
        <v>0.00498810794117989</v>
      </c>
      <c r="AT45" s="16" t="n">
        <f aca="true">IF(OR(ISERROR(MATCH($D45,'Mooney-LeafAminoAcidComposition'!$A$1:$A$165,0)),$H45=""),"",INDIRECT(ADDRESS(MATCH($D45,'Mooney-LeafAminoAcidComposition'!$A$1:$A$165,0),COLUMN('Mooney-LeafAminoAcidComposition'!BJ$1),4,1,"Mooney-LeafAminoAcidComposition"),1))</f>
        <v>0.541320558461155</v>
      </c>
      <c r="AU45" s="16" t="n">
        <f aca="false">IF(AT45="","",$I45*AT45)</f>
        <v>0.000554234215686654</v>
      </c>
      <c r="AV45" s="16" t="n">
        <f aca="true">IF(OR(ISERROR(MATCH($D45,'Mooney-LeafAminoAcidComposition'!$A$1:$A$165,0)),$H45=""),"",INDIRECT(ADDRESS(MATCH($D45,'Mooney-LeafAminoAcidComposition'!$A$1:$A$165,0),COLUMN('Mooney-LeafAminoAcidComposition'!BK$1),4,1,"Mooney-LeafAminoAcidComposition"),1))</f>
        <v>0.541320558461155</v>
      </c>
      <c r="AW45" s="16" t="n">
        <f aca="false">IF(AV45="","",$I45*AV45)</f>
        <v>0.000554234215686654</v>
      </c>
      <c r="AX45" s="16" t="n">
        <f aca="true">IF(OR(ISERROR(MATCH($D45,'Mooney-LeafAminoAcidComposition'!$A$1:$A$165,0)),$H45=""),"",INDIRECT(ADDRESS(MATCH($D45,'Mooney-LeafAminoAcidComposition'!$A$1:$A$165,0),COLUMN('Mooney-LeafAminoAcidComposition'!BL$1),4,1,"Mooney-LeafAminoAcidComposition"),1))</f>
        <v>8.39046865614791</v>
      </c>
      <c r="AY45" s="16" t="n">
        <f aca="false">IF(AX45="","",$I45*AX45)</f>
        <v>0.00859063034314314</v>
      </c>
    </row>
    <row r="46" customFormat="false" ht="12.8" hidden="false" customHeight="false" outlineLevel="0" collapsed="false">
      <c r="A46" s="0" t="n">
        <f aca="false">'Mooney-CompleteLeafData'!A120</f>
        <v>118</v>
      </c>
      <c r="B46" s="0" t="str">
        <f aca="false">'Mooney-CompleteLeafData'!B120</f>
        <v>glutathione S-transferase 6 (GST class phi)</v>
      </c>
      <c r="C46" s="0" t="n">
        <f aca="false">'Mooney-CompleteLeafData'!C120</f>
        <v>12643792</v>
      </c>
      <c r="D46" s="0" t="str">
        <f aca="false">IF('Mooney-CompleteLeafData'!K120="","",'Mooney-CompleteLeafData'!K120)</f>
        <v>At2g47730</v>
      </c>
      <c r="E46" s="0" t="n">
        <f aca="false">MATCH($D46,'Mooney-LeafAminoAcidComposition'!$A$1:$A$165,0)</f>
        <v>61</v>
      </c>
      <c r="G46" s="12" t="n">
        <f aca="false">'Mooney-CompleteLeafData'!J120</f>
        <v>0.69</v>
      </c>
      <c r="H46" s="0" t="n">
        <f aca="false">G46</f>
        <v>0.69</v>
      </c>
      <c r="I46" s="15" t="n">
        <f aca="false">IF(H46="","",H46/SUM(H$4:H$57,H$59:H$75,H$77:H$129))</f>
        <v>0.00706460530357326</v>
      </c>
      <c r="J46" s="5" t="n">
        <f aca="false">IF(I46="",0,I46)</f>
        <v>0.00706460530357326</v>
      </c>
      <c r="K46" s="5" t="n">
        <f aca="false">IF(RANK(J46,J$2:J$129)=103,"",RANK(J46,J$2:J$129))</f>
        <v>26</v>
      </c>
      <c r="L46" s="16" t="n">
        <f aca="true">IF(OR(ISERROR(MATCH($D46,'Mooney-LeafAminoAcidComposition'!$A$1:$A$165,0)),$I46=""),"",INDIRECT(ADDRESS(MATCH($D46,'Mooney-LeafAminoAcidComposition'!$A$1:$A$165,0),COLUMN('Mooney-LeafAminoAcidComposition'!AS$1),4,1,"Mooney-LeafAminoAcidComposition"),1))</f>
        <v>9.50570342205323</v>
      </c>
      <c r="M46" s="16" t="n">
        <f aca="false">IF(L46="","",$I46*L46)</f>
        <v>0.0671540428096317</v>
      </c>
      <c r="N46" s="16" t="n">
        <f aca="true">IF(OR(ISERROR(MATCH($D46,'Mooney-LeafAminoAcidComposition'!$A$1:$A$165,0)),$I46=""),"",INDIRECT(ADDRESS(MATCH($D46,'Mooney-LeafAminoAcidComposition'!$A$1:$A$165,0),COLUMN('Mooney-LeafAminoAcidComposition'!AT$1),4,1,"Mooney-LeafAminoAcidComposition"),1))</f>
        <v>3.42205323193916</v>
      </c>
      <c r="O46" s="16" t="n">
        <f aca="false">IF(N46="","",$I46*N46)</f>
        <v>0.0241754554114674</v>
      </c>
      <c r="P46" s="16" t="n">
        <f aca="true">IF(OR(ISERROR(MATCH($D46,'Mooney-LeafAminoAcidComposition'!$A$1:$A$165,0)),$I46=""),"",INDIRECT(ADDRESS(MATCH($D46,'Mooney-LeafAminoAcidComposition'!$A$1:$A$165,0),COLUMN('Mooney-LeafAminoAcidComposition'!AU$1),4,1,"Mooney-LeafAminoAcidComposition"),1))</f>
        <v>2.28136882129278</v>
      </c>
      <c r="Q46" s="16" t="n">
        <f aca="false">IF(P46="","",$I46*P46)</f>
        <v>0.0161169702743116</v>
      </c>
      <c r="R46" s="16" t="n">
        <f aca="true">IF(OR(ISERROR(MATCH($D46,'Mooney-LeafAminoAcidComposition'!$A$1:$A$165,0)),$I46=""),"",INDIRECT(ADDRESS(MATCH($D46,'Mooney-LeafAminoAcidComposition'!$A$1:$A$165,0),COLUMN('Mooney-LeafAminoAcidComposition'!AV$1),4,1,"Mooney-LeafAminoAcidComposition"),1))</f>
        <v>4.94296577946768</v>
      </c>
      <c r="S46" s="16" t="n">
        <f aca="false">IF(R46="","",$I46*R46)</f>
        <v>0.0349201022610085</v>
      </c>
      <c r="T46" s="16" t="n">
        <f aca="true">IF(OR(ISERROR(MATCH($D46,'Mooney-LeafAminoAcidComposition'!$A$1:$A$165,0)),$I46=""),"",INDIRECT(ADDRESS(MATCH($D46,'Mooney-LeafAminoAcidComposition'!$A$1:$A$165,0),COLUMN('Mooney-LeafAminoAcidComposition'!AW$1),4,1,"Mooney-LeafAminoAcidComposition"),1))</f>
        <v>0.380228136882129</v>
      </c>
      <c r="U46" s="16" t="n">
        <f aca="false">IF(T46="","",$I46*T46)</f>
        <v>0.00268616171238527</v>
      </c>
      <c r="V46" s="16" t="n">
        <f aca="true">IF(OR(ISERROR(MATCH($D46,'Mooney-LeafAminoAcidComposition'!$A$1:$A$165,0)),$I46=""),"",INDIRECT(ADDRESS(MATCH($D46,'Mooney-LeafAminoAcidComposition'!$A$1:$A$165,0),COLUMN('Mooney-LeafAminoAcidComposition'!AX$1),4,1,"Mooney-LeafAminoAcidComposition"),1))</f>
        <v>4.94296577946768</v>
      </c>
      <c r="W46" s="16" t="n">
        <f aca="false">IF(V46="","",$I46*V46)</f>
        <v>0.0349201022610085</v>
      </c>
      <c r="X46" s="16" t="n">
        <f aca="true">IF(OR(ISERROR(MATCH($D46,'Mooney-LeafAminoAcidComposition'!$A$1:$A$165,0)),$I46=""),"",INDIRECT(ADDRESS(MATCH($D46,'Mooney-LeafAminoAcidComposition'!$A$1:$A$165,0),COLUMN('Mooney-LeafAminoAcidComposition'!AY$1),4,1,"Mooney-LeafAminoAcidComposition"),1))</f>
        <v>6.08365019011407</v>
      </c>
      <c r="Y46" s="16" t="n">
        <f aca="false">IF(X46="","",$I46*X46)</f>
        <v>0.0429785873981643</v>
      </c>
      <c r="Z46" s="16" t="n">
        <f aca="true">IF(OR(ISERROR(MATCH($D46,'Mooney-LeafAminoAcidComposition'!$A$1:$A$165,0)),$I46=""),"",INDIRECT(ADDRESS(MATCH($D46,'Mooney-LeafAminoAcidComposition'!$A$1:$A$165,0),COLUMN('Mooney-LeafAminoAcidComposition'!AZ$1),4,1,"Mooney-LeafAminoAcidComposition"),1))</f>
        <v>4.56273764258555</v>
      </c>
      <c r="AA46" s="16" t="n">
        <f aca="false">IF(Z46="","",$I46*Z46)</f>
        <v>0.0322339405486232</v>
      </c>
      <c r="AB46" s="16" t="n">
        <f aca="true">IF(OR(ISERROR(MATCH($D46,'Mooney-LeafAminoAcidComposition'!$A$1:$A$165,0)),$H46=""),"",INDIRECT(ADDRESS(MATCH($D46,'Mooney-LeafAminoAcidComposition'!$A$1:$A$165,0),COLUMN('Mooney-LeafAminoAcidComposition'!BA$1),4,1,"Mooney-LeafAminoAcidComposition"),1))</f>
        <v>3.42205323193916</v>
      </c>
      <c r="AC46" s="16" t="n">
        <f aca="false">IF(AB46="","",$I46*AB46)</f>
        <v>0.0241754554114674</v>
      </c>
      <c r="AD46" s="16" t="n">
        <f aca="true">IF(OR(ISERROR(MATCH($D46,'Mooney-LeafAminoAcidComposition'!$A$1:$A$165,0)),$H46=""),"",INDIRECT(ADDRESS(MATCH($D46,'Mooney-LeafAminoAcidComposition'!$A$1:$A$165,0),COLUMN('Mooney-LeafAminoAcidComposition'!BB$1),4,1,"Mooney-LeafAminoAcidComposition"),1))</f>
        <v>5.32319391634981</v>
      </c>
      <c r="AE46" s="16" t="n">
        <f aca="false">IF(AD46="","",$I46*AD46)</f>
        <v>0.0376062639733938</v>
      </c>
      <c r="AF46" s="16" t="n">
        <f aca="true">IF(OR(ISERROR(MATCH($D46,'Mooney-LeafAminoAcidComposition'!$A$1:$A$165,0)),$H46=""),"",INDIRECT(ADDRESS(MATCH($D46,'Mooney-LeafAminoAcidComposition'!$A$1:$A$165,0),COLUMN('Mooney-LeafAminoAcidComposition'!BC$1),4,1,"Mooney-LeafAminoAcidComposition"),1))</f>
        <v>11.0266159695818</v>
      </c>
      <c r="AG46" s="16" t="n">
        <f aca="false">IF(AF46="","",$I46*AF46)</f>
        <v>0.0778986896591728</v>
      </c>
      <c r="AH46" s="16" t="n">
        <f aca="true">IF(OR(ISERROR(MATCH($D46,'Mooney-LeafAminoAcidComposition'!$A$1:$A$165,0)),$H46=""),"",INDIRECT(ADDRESS(MATCH($D46,'Mooney-LeafAminoAcidComposition'!$A$1:$A$165,0),COLUMN('Mooney-LeafAminoAcidComposition'!BD$1),4,1,"Mooney-LeafAminoAcidComposition"),1))</f>
        <v>8.36501901140684</v>
      </c>
      <c r="AI46" s="16" t="n">
        <f aca="false">IF(AH46="","",$I46*AH46)</f>
        <v>0.0590955576724759</v>
      </c>
      <c r="AJ46" s="16" t="n">
        <f aca="true">IF(OR(ISERROR(MATCH($D46,'Mooney-LeafAminoAcidComposition'!$A$1:$A$165,0)),$H46=""),"",INDIRECT(ADDRESS(MATCH($D46,'Mooney-LeafAminoAcidComposition'!$A$1:$A$165,0),COLUMN('Mooney-LeafAminoAcidComposition'!BE$1),4,1,"Mooney-LeafAminoAcidComposition"),1))</f>
        <v>2.6615969581749</v>
      </c>
      <c r="AK46" s="16" t="n">
        <f aca="false">IF(AJ46="","",$I46*AJ46)</f>
        <v>0.0188031319866969</v>
      </c>
      <c r="AL46" s="16" t="n">
        <f aca="true">IF(OR(ISERROR(MATCH($D46,'Mooney-LeafAminoAcidComposition'!$A$1:$A$165,0)),$H46=""),"",INDIRECT(ADDRESS(MATCH($D46,'Mooney-LeafAminoAcidComposition'!$A$1:$A$165,0),COLUMN('Mooney-LeafAminoAcidComposition'!BF$1),4,1,"Mooney-LeafAminoAcidComposition"),1))</f>
        <v>4.94296577946768</v>
      </c>
      <c r="AM46" s="16" t="n">
        <f aca="false">IF(AL46="","",$I46*AL46)</f>
        <v>0.0349201022610085</v>
      </c>
      <c r="AN46" s="16" t="n">
        <f aca="true">IF(OR(ISERROR(MATCH($D46,'Mooney-LeafAminoAcidComposition'!$A$1:$A$165,0)),$H46=""),"",INDIRECT(ADDRESS(MATCH($D46,'Mooney-LeafAminoAcidComposition'!$A$1:$A$165,0),COLUMN('Mooney-LeafAminoAcidComposition'!BG$1),4,1,"Mooney-LeafAminoAcidComposition"),1))</f>
        <v>4.56273764258555</v>
      </c>
      <c r="AO46" s="16" t="n">
        <f aca="false">IF(AN46="","",$I46*AN46)</f>
        <v>0.0322339405486232</v>
      </c>
      <c r="AP46" s="16" t="n">
        <f aca="true">IF(OR(ISERROR(MATCH($D46,'Mooney-LeafAminoAcidComposition'!$A$1:$A$165,0)),$H46=""),"",INDIRECT(ADDRESS(MATCH($D46,'Mooney-LeafAminoAcidComposition'!$A$1:$A$165,0),COLUMN('Mooney-LeafAminoAcidComposition'!BH$1),4,1,"Mooney-LeafAminoAcidComposition"),1))</f>
        <v>10.6463878326996</v>
      </c>
      <c r="AQ46" s="16" t="n">
        <f aca="false">IF(AP46="","",$I46*AP46)</f>
        <v>0.0752125279467875</v>
      </c>
      <c r="AR46" s="16" t="n">
        <f aca="true">IF(OR(ISERROR(MATCH($D46,'Mooney-LeafAminoAcidComposition'!$A$1:$A$165,0)),$H46=""),"",INDIRECT(ADDRESS(MATCH($D46,'Mooney-LeafAminoAcidComposition'!$A$1:$A$165,0),COLUMN('Mooney-LeafAminoAcidComposition'!BI$1),4,1,"Mooney-LeafAminoAcidComposition"),1))</f>
        <v>4.56273764258555</v>
      </c>
      <c r="AS46" s="16" t="n">
        <f aca="false">IF(AR46="","",$I46*AR46)</f>
        <v>0.0322339405486232</v>
      </c>
      <c r="AT46" s="16" t="n">
        <f aca="true">IF(OR(ISERROR(MATCH($D46,'Mooney-LeafAminoAcidComposition'!$A$1:$A$165,0)),$H46=""),"",INDIRECT(ADDRESS(MATCH($D46,'Mooney-LeafAminoAcidComposition'!$A$1:$A$165,0),COLUMN('Mooney-LeafAminoAcidComposition'!BJ$1),4,1,"Mooney-LeafAminoAcidComposition"),1))</f>
        <v>1.14068441064639</v>
      </c>
      <c r="AU46" s="16" t="n">
        <f aca="false">IF(AT46="","",$I46*AT46)</f>
        <v>0.00805848513715581</v>
      </c>
      <c r="AV46" s="16" t="n">
        <f aca="true">IF(OR(ISERROR(MATCH($D46,'Mooney-LeafAminoAcidComposition'!$A$1:$A$165,0)),$H46=""),"",INDIRECT(ADDRESS(MATCH($D46,'Mooney-LeafAminoAcidComposition'!$A$1:$A$165,0),COLUMN('Mooney-LeafAminoAcidComposition'!BK$1),4,1,"Mooney-LeafAminoAcidComposition"),1))</f>
        <v>1.90114068441065</v>
      </c>
      <c r="AW46" s="16" t="n">
        <f aca="false">IF(AV46="","",$I46*AV46)</f>
        <v>0.0134308085619263</v>
      </c>
      <c r="AX46" s="16" t="n">
        <f aca="true">IF(OR(ISERROR(MATCH($D46,'Mooney-LeafAminoAcidComposition'!$A$1:$A$165,0)),$H46=""),"",INDIRECT(ADDRESS(MATCH($D46,'Mooney-LeafAminoAcidComposition'!$A$1:$A$165,0),COLUMN('Mooney-LeafAminoAcidComposition'!BL$1),4,1,"Mooney-LeafAminoAcidComposition"),1))</f>
        <v>5.32319391634981</v>
      </c>
      <c r="AY46" s="16" t="n">
        <f aca="false">IF(AX46="","",$I46*AX46)</f>
        <v>0.0376062639733938</v>
      </c>
    </row>
    <row r="47" customFormat="false" ht="12.8" hidden="false" customHeight="false" outlineLevel="0" collapsed="false">
      <c r="A47" s="0" t="n">
        <f aca="false">'Mooney-CompleteLeafData'!A112</f>
        <v>110</v>
      </c>
      <c r="B47" s="0" t="str">
        <f aca="false">'Mooney-CompleteLeafData'!B112</f>
        <v>carbonic anhydrase</v>
      </c>
      <c r="C47" s="0" t="n">
        <f aca="false">'Mooney-CompleteLeafData'!C112</f>
        <v>20259533</v>
      </c>
      <c r="D47" s="0" t="s">
        <v>76</v>
      </c>
      <c r="E47" s="0" t="n">
        <f aca="false">MATCH($D47,'Mooney-LeafAminoAcidComposition'!$A$1:$A$165,0)</f>
        <v>62</v>
      </c>
      <c r="G47" s="12" t="n">
        <f aca="false">'Mooney-CompleteLeafData'!J112</f>
        <v>1.03</v>
      </c>
      <c r="H47" s="0" t="n">
        <f aca="false">G47</f>
        <v>1.03</v>
      </c>
      <c r="I47" s="15" t="n">
        <f aca="false">IF(H47="","",H47/SUM(H$4:H$57,H$59:H$75,H$77:H$129))</f>
        <v>0.010545715163305</v>
      </c>
      <c r="J47" s="5" t="n">
        <f aca="false">IF(I47="",0,I47)</f>
        <v>0.010545715163305</v>
      </c>
      <c r="K47" s="5" t="n">
        <f aca="false">IF(RANK(J47,J$2:J$129)=103,"",RANK(J47,J$2:J$129))</f>
        <v>18</v>
      </c>
      <c r="L47" s="16" t="n">
        <f aca="true">IF(OR(ISERROR(MATCH($D47,'Mooney-LeafAminoAcidComposition'!$A$1:$A$165,0)),$I47=""),"",INDIRECT(ADDRESS(MATCH($D47,'Mooney-LeafAminoAcidComposition'!$A$1:$A$165,0),COLUMN('Mooney-LeafAminoAcidComposition'!AS$1),4,1,"Mooney-LeafAminoAcidComposition"),1))</f>
        <v>9.23578391758027</v>
      </c>
      <c r="M47" s="16" t="n">
        <f aca="false">IF(L47="","",$I47*L47)</f>
        <v>0.0973979465046347</v>
      </c>
      <c r="N47" s="16" t="n">
        <f aca="true">IF(OR(ISERROR(MATCH($D47,'Mooney-LeafAminoAcidComposition'!$A$1:$A$165,0)),$I47=""),"",INDIRECT(ADDRESS(MATCH($D47,'Mooney-LeafAminoAcidComposition'!$A$1:$A$165,0),COLUMN('Mooney-LeafAminoAcidComposition'!AT$1),4,1,"Mooney-LeafAminoAcidComposition"),1))</f>
        <v>2.17942657904233</v>
      </c>
      <c r="O47" s="16" t="n">
        <f aca="false">IF(N47="","",$I47*N47)</f>
        <v>0.0229836119219167</v>
      </c>
      <c r="P47" s="16" t="n">
        <f aca="true">IF(OR(ISERROR(MATCH($D47,'Mooney-LeafAminoAcidComposition'!$A$1:$A$165,0)),$I47=""),"",INDIRECT(ADDRESS(MATCH($D47,'Mooney-LeafAminoAcidComposition'!$A$1:$A$165,0),COLUMN('Mooney-LeafAminoAcidComposition'!AU$1),4,1,"Mooney-LeafAminoAcidComposition"),1))</f>
        <v>2.74506477796583</v>
      </c>
      <c r="Q47" s="16" t="n">
        <f aca="false">IF(P47="","",$I47*P47)</f>
        <v>0.0289486712532488</v>
      </c>
      <c r="R47" s="16" t="n">
        <f aca="true">IF(OR(ISERROR(MATCH($D47,'Mooney-LeafAminoAcidComposition'!$A$1:$A$165,0)),$I47=""),"",INDIRECT(ADDRESS(MATCH($D47,'Mooney-LeafAminoAcidComposition'!$A$1:$A$165,0),COLUMN('Mooney-LeafAminoAcidComposition'!AV$1),4,1,"Mooney-LeafAminoAcidComposition"),1))</f>
        <v>4.36293831226588</v>
      </c>
      <c r="S47" s="16" t="n">
        <f aca="false">IF(R47="","",$I47*R47)</f>
        <v>0.0460103047162267</v>
      </c>
      <c r="T47" s="16" t="n">
        <f aca="true">IF(OR(ISERROR(MATCH($D47,'Mooney-LeafAminoAcidComposition'!$A$1:$A$165,0)),$I47=""),"",INDIRECT(ADDRESS(MATCH($D47,'Mooney-LeafAminoAcidComposition'!$A$1:$A$165,0),COLUMN('Mooney-LeafAminoAcidComposition'!AW$1),4,1,"Mooney-LeafAminoAcidComposition"),1))</f>
        <v>2.10761554061266</v>
      </c>
      <c r="U47" s="16" t="n">
        <f aca="false">IF(T47="","",$I47*T47)</f>
        <v>0.0222263131650562</v>
      </c>
      <c r="V47" s="16" t="n">
        <f aca="true">IF(OR(ISERROR(MATCH($D47,'Mooney-LeafAminoAcidComposition'!$A$1:$A$165,0)),$I47=""),"",INDIRECT(ADDRESS(MATCH($D47,'Mooney-LeafAminoAcidComposition'!$A$1:$A$165,0),COLUMN('Mooney-LeafAminoAcidComposition'!AX$1),4,1,"Mooney-LeafAminoAcidComposition"),1))</f>
        <v>2.30288336916579</v>
      </c>
      <c r="W47" s="16" t="n">
        <f aca="false">IF(V47="","",$I47*V47)</f>
        <v>0.0242855520655346</v>
      </c>
      <c r="X47" s="16" t="n">
        <f aca="true">IF(OR(ISERROR(MATCH($D47,'Mooney-LeafAminoAcidComposition'!$A$1:$A$165,0)),$I47=""),"",INDIRECT(ADDRESS(MATCH($D47,'Mooney-LeafAminoAcidComposition'!$A$1:$A$165,0),COLUMN('Mooney-LeafAminoAcidComposition'!AY$1),4,1,"Mooney-LeafAminoAcidComposition"),1))</f>
        <v>7.59774509654433</v>
      </c>
      <c r="Y47" s="16" t="n">
        <f aca="false">IF(X47="","",$I47*X47)</f>
        <v>0.0801236556715538</v>
      </c>
      <c r="Z47" s="16" t="n">
        <f aca="true">IF(OR(ISERROR(MATCH($D47,'Mooney-LeafAminoAcidComposition'!$A$1:$A$165,0)),$I47=""),"",INDIRECT(ADDRESS(MATCH($D47,'Mooney-LeafAminoAcidComposition'!$A$1:$A$165,0),COLUMN('Mooney-LeafAminoAcidComposition'!AZ$1),4,1,"Mooney-LeafAminoAcidComposition"),1))</f>
        <v>7.52593405811465</v>
      </c>
      <c r="AA47" s="16" t="n">
        <f aca="false">IF(Z47="","",$I47*Z47)</f>
        <v>0.0793663569146933</v>
      </c>
      <c r="AB47" s="16" t="n">
        <f aca="true">IF(OR(ISERROR(MATCH($D47,'Mooney-LeafAminoAcidComposition'!$A$1:$A$165,0)),$H47=""),"",INDIRECT(ADDRESS(MATCH($D47,'Mooney-LeafAminoAcidComposition'!$A$1:$A$165,0),COLUMN('Mooney-LeafAminoAcidComposition'!BA$1),4,1,"Mooney-LeafAminoAcidComposition"),1))</f>
        <v>1.1756921255</v>
      </c>
      <c r="AC47" s="16" t="n">
        <f aca="false">IF(AB47="","",$I47*AB47)</f>
        <v>0.0123985142752637</v>
      </c>
      <c r="AD47" s="16" t="n">
        <f aca="true">IF(OR(ISERROR(MATCH($D47,'Mooney-LeafAminoAcidComposition'!$A$1:$A$165,0)),$H47=""),"",INDIRECT(ADDRESS(MATCH($D47,'Mooney-LeafAminoAcidComposition'!$A$1:$A$165,0),COLUMN('Mooney-LeafAminoAcidComposition'!BB$1),4,1,"Mooney-LeafAminoAcidComposition"),1))</f>
        <v>4.94874179792527</v>
      </c>
      <c r="AE47" s="16" t="n">
        <f aca="false">IF(AD47="","",$I47*AD47)</f>
        <v>0.0521880214176619</v>
      </c>
      <c r="AF47" s="16" t="n">
        <f aca="true">IF(OR(ISERROR(MATCH($D47,'Mooney-LeafAminoAcidComposition'!$A$1:$A$165,0)),$H47=""),"",INDIRECT(ADDRESS(MATCH($D47,'Mooney-LeafAminoAcidComposition'!$A$1:$A$165,0),COLUMN('Mooney-LeafAminoAcidComposition'!BC$1),4,1,"Mooney-LeafAminoAcidComposition"),1))</f>
        <v>9.33184539692705</v>
      </c>
      <c r="AG47" s="16" t="n">
        <f aca="false">IF(AF47="","",$I47*AF47)</f>
        <v>0.0984109835039916</v>
      </c>
      <c r="AH47" s="16" t="n">
        <f aca="true">IF(OR(ISERROR(MATCH($D47,'Mooney-LeafAminoAcidComposition'!$A$1:$A$165,0)),$H47=""),"",INDIRECT(ADDRESS(MATCH($D47,'Mooney-LeafAminoAcidComposition'!$A$1:$A$165,0),COLUMN('Mooney-LeafAminoAcidComposition'!BD$1),4,1,"Mooney-LeafAminoAcidComposition"),1))</f>
        <v>8.28369521573172</v>
      </c>
      <c r="AI47" s="16" t="n">
        <f aca="false">IF(AH47="","",$I47*AH47)</f>
        <v>0.0873574902447391</v>
      </c>
      <c r="AJ47" s="16" t="n">
        <f aca="true">IF(OR(ISERROR(MATCH($D47,'Mooney-LeafAminoAcidComposition'!$A$1:$A$165,0)),$H47=""),"",INDIRECT(ADDRESS(MATCH($D47,'Mooney-LeafAminoAcidComposition'!$A$1:$A$165,0),COLUMN('Mooney-LeafAminoAcidComposition'!BE$1),4,1,"Mooney-LeafAminoAcidComposition"),1))</f>
        <v>1.47016630325948</v>
      </c>
      <c r="AK47" s="16" t="n">
        <f aca="false">IF(AJ47="","",$I47*AJ47)</f>
        <v>0.0155039550768636</v>
      </c>
      <c r="AL47" s="16" t="n">
        <f aca="true">IF(OR(ISERROR(MATCH($D47,'Mooney-LeafAminoAcidComposition'!$A$1:$A$165,0)),$H47=""),"",INDIRECT(ADDRESS(MATCH($D47,'Mooney-LeafAminoAcidComposition'!$A$1:$A$165,0),COLUMN('Mooney-LeafAminoAcidComposition'!BF$1),4,1,"Mooney-LeafAminoAcidComposition"),1))</f>
        <v>5.04794814713163</v>
      </c>
      <c r="AM47" s="16" t="n">
        <f aca="false">IF(AL47="","",$I47*AL47)</f>
        <v>0.0532342233187834</v>
      </c>
      <c r="AN47" s="16" t="n">
        <f aca="true">IF(OR(ISERROR(MATCH($D47,'Mooney-LeafAminoAcidComposition'!$A$1:$A$165,0)),$H47=""),"",INDIRECT(ADDRESS(MATCH($D47,'Mooney-LeafAminoAcidComposition'!$A$1:$A$165,0),COLUMN('Mooney-LeafAminoAcidComposition'!BG$1),4,1,"Mooney-LeafAminoAcidComposition"),1))</f>
        <v>4.94465664374406</v>
      </c>
      <c r="AO47" s="16" t="n">
        <f aca="false">IF(AN47="","",$I47*AN47)</f>
        <v>0.0521449405452686</v>
      </c>
      <c r="AP47" s="16" t="n">
        <f aca="true">IF(OR(ISERROR(MATCH($D47,'Mooney-LeafAminoAcidComposition'!$A$1:$A$165,0)),$H47=""),"",INDIRECT(ADDRESS(MATCH($D47,'Mooney-LeafAminoAcidComposition'!$A$1:$A$165,0),COLUMN('Mooney-LeafAminoAcidComposition'!BH$1),4,1,"Mooney-LeafAminoAcidComposition"),1))</f>
        <v>9.78602178410056</v>
      </c>
      <c r="AQ47" s="16" t="n">
        <f aca="false">IF(AP47="","",$I47*AP47)</f>
        <v>0.103200598317022</v>
      </c>
      <c r="AR47" s="16" t="n">
        <f aca="true">IF(OR(ISERROR(MATCH($D47,'Mooney-LeafAminoAcidComposition'!$A$1:$A$165,0)),$H47=""),"",INDIRECT(ADDRESS(MATCH($D47,'Mooney-LeafAminoAcidComposition'!$A$1:$A$165,0),COLUMN('Mooney-LeafAminoAcidComposition'!BI$1),4,1,"Mooney-LeafAminoAcidComposition"),1))</f>
        <v>4.70182821767836</v>
      </c>
      <c r="AS47" s="16" t="n">
        <f aca="false">IF(AR47="","",$I47*AR47)</f>
        <v>0.0495841411304261</v>
      </c>
      <c r="AT47" s="16" t="n">
        <f aca="true">IF(OR(ISERROR(MATCH($D47,'Mooney-LeafAminoAcidComposition'!$A$1:$A$165,0)),$H47=""),"",INDIRECT(ADDRESS(MATCH($D47,'Mooney-LeafAminoAcidComposition'!$A$1:$A$165,0),COLUMN('Mooney-LeafAminoAcidComposition'!BJ$1),4,1,"Mooney-LeafAminoAcidComposition"),1))</f>
        <v>1.05223533537655</v>
      </c>
      <c r="AU47" s="16" t="n">
        <f aca="false">IF(AT47="","",$I47*AT47)</f>
        <v>0.0110965741316458</v>
      </c>
      <c r="AV47" s="16" t="n">
        <f aca="true">IF(OR(ISERROR(MATCH($D47,'Mooney-LeafAminoAcidComposition'!$A$1:$A$165,0)),$H47=""),"",INDIRECT(ADDRESS(MATCH($D47,'Mooney-LeafAminoAcidComposition'!$A$1:$A$165,0),COLUMN('Mooney-LeafAminoAcidComposition'!BK$1),4,1,"Mooney-LeafAminoAcidComposition"),1))</f>
        <v>3.06378939664242</v>
      </c>
      <c r="AW47" s="16" t="n">
        <f aca="false">IF(AV47="","",$I47*AV47)</f>
        <v>0.0323098502973451</v>
      </c>
      <c r="AX47" s="16" t="n">
        <f aca="true">IF(OR(ISERROR(MATCH($D47,'Mooney-LeafAminoAcidComposition'!$A$1:$A$165,0)),$H47=""),"",INDIRECT(ADDRESS(MATCH($D47,'Mooney-LeafAminoAcidComposition'!$A$1:$A$165,0),COLUMN('Mooney-LeafAminoAcidComposition'!BL$1),4,1,"Mooney-LeafAminoAcidComposition"),1))</f>
        <v>8.13598798469116</v>
      </c>
      <c r="AY47" s="16" t="n">
        <f aca="false">IF(AX47="","",$I47*AX47)</f>
        <v>0.0857998118586249</v>
      </c>
    </row>
    <row r="48" customFormat="false" ht="12.8" hidden="false" customHeight="false" outlineLevel="0" collapsed="false">
      <c r="A48" s="0" t="n">
        <f aca="false">'Mooney-CompleteLeafData'!A44</f>
        <v>42</v>
      </c>
      <c r="B48" s="0" t="str">
        <f aca="false">'Mooney-CompleteLeafData'!B44</f>
        <v>putative cytochrome P450 </v>
      </c>
      <c r="C48" s="0" t="n">
        <f aca="false">'Mooney-CompleteLeafData'!C44</f>
        <v>18395978</v>
      </c>
      <c r="D48" s="0" t="str">
        <f aca="false">IF('Mooney-CompleteLeafData'!K44="","",'Mooney-CompleteLeafData'!K44)</f>
        <v>At3g01900</v>
      </c>
      <c r="E48" s="0" t="n">
        <f aca="false">MATCH($D48,'Mooney-LeafAminoAcidComposition'!$A$1:$A$165,0)</f>
        <v>65</v>
      </c>
      <c r="G48" s="12" t="n">
        <f aca="false">'Mooney-CompleteLeafData'!J44</f>
        <v>0.05</v>
      </c>
      <c r="H48" s="0" t="n">
        <f aca="false">G48</f>
        <v>0.05</v>
      </c>
      <c r="I48" s="15" t="n">
        <f aca="false">IF(H48="","",H48/SUM(H$4:H$57,H$59:H$75,H$77:H$129))</f>
        <v>0.000511927920548787</v>
      </c>
      <c r="J48" s="5" t="n">
        <f aca="false">IF(I48="",0,I48)</f>
        <v>0.000511927920548787</v>
      </c>
      <c r="K48" s="5" t="n">
        <f aca="false">IF(RANK(J48,J$2:J$129)=103,"",RANK(J48,J$2:J$129))</f>
        <v>91</v>
      </c>
      <c r="L48" s="16" t="n">
        <f aca="true">IF(OR(ISERROR(MATCH($D48,'Mooney-LeafAminoAcidComposition'!$A$1:$A$165,0)),$I48=""),"",INDIRECT(ADDRESS(MATCH($D48,'Mooney-LeafAminoAcidComposition'!$A$1:$A$165,0),COLUMN('Mooney-LeafAminoAcidComposition'!AS$1),4,1,"Mooney-LeafAminoAcidComposition"),1))</f>
        <v>6.04838709677419</v>
      </c>
      <c r="M48" s="16" t="n">
        <f aca="false">IF(L48="","",$I48*L48)</f>
        <v>0.00309633822912573</v>
      </c>
      <c r="N48" s="16" t="n">
        <f aca="true">IF(OR(ISERROR(MATCH($D48,'Mooney-LeafAminoAcidComposition'!$A$1:$A$165,0)),$I48=""),"",INDIRECT(ADDRESS(MATCH($D48,'Mooney-LeafAminoAcidComposition'!$A$1:$A$165,0),COLUMN('Mooney-LeafAminoAcidComposition'!AT$1),4,1,"Mooney-LeafAminoAcidComposition"),1))</f>
        <v>7.66129032258065</v>
      </c>
      <c r="O48" s="16" t="n">
        <f aca="false">IF(N48="","",$I48*N48)</f>
        <v>0.00392202842355925</v>
      </c>
      <c r="P48" s="16" t="n">
        <f aca="true">IF(OR(ISERROR(MATCH($D48,'Mooney-LeafAminoAcidComposition'!$A$1:$A$165,0)),$I48=""),"",INDIRECT(ADDRESS(MATCH($D48,'Mooney-LeafAminoAcidComposition'!$A$1:$A$165,0),COLUMN('Mooney-LeafAminoAcidComposition'!AU$1),4,1,"Mooney-LeafAminoAcidComposition"),1))</f>
        <v>3.62903225806452</v>
      </c>
      <c r="Q48" s="16" t="n">
        <f aca="false">IF(P48="","",$I48*P48)</f>
        <v>0.00185780293747544</v>
      </c>
      <c r="R48" s="16" t="n">
        <f aca="true">IF(OR(ISERROR(MATCH($D48,'Mooney-LeafAminoAcidComposition'!$A$1:$A$165,0)),$I48=""),"",INDIRECT(ADDRESS(MATCH($D48,'Mooney-LeafAminoAcidComposition'!$A$1:$A$165,0),COLUMN('Mooney-LeafAminoAcidComposition'!AV$1),4,1,"Mooney-LeafAminoAcidComposition"),1))</f>
        <v>5.84677419354839</v>
      </c>
      <c r="S48" s="16" t="n">
        <f aca="false">IF(R48="","",$I48*R48)</f>
        <v>0.00299312695482154</v>
      </c>
      <c r="T48" s="16" t="n">
        <f aca="true">IF(OR(ISERROR(MATCH($D48,'Mooney-LeafAminoAcidComposition'!$A$1:$A$165,0)),$I48=""),"",INDIRECT(ADDRESS(MATCH($D48,'Mooney-LeafAminoAcidComposition'!$A$1:$A$165,0),COLUMN('Mooney-LeafAminoAcidComposition'!AW$1),4,1,"Mooney-LeafAminoAcidComposition"),1))</f>
        <v>2.01612903225806</v>
      </c>
      <c r="U48" s="16" t="n">
        <f aca="false">IF(T48="","",$I48*T48)</f>
        <v>0.00103211274304191</v>
      </c>
      <c r="V48" s="16" t="n">
        <f aca="true">IF(OR(ISERROR(MATCH($D48,'Mooney-LeafAminoAcidComposition'!$A$1:$A$165,0)),$I48=""),"",INDIRECT(ADDRESS(MATCH($D48,'Mooney-LeafAminoAcidComposition'!$A$1:$A$165,0),COLUMN('Mooney-LeafAminoAcidComposition'!AX$1),4,1,"Mooney-LeafAminoAcidComposition"),1))</f>
        <v>1.61290322580645</v>
      </c>
      <c r="W48" s="16" t="n">
        <f aca="false">IF(V48="","",$I48*V48)</f>
        <v>0.000825690194433527</v>
      </c>
      <c r="X48" s="16" t="n">
        <f aca="true">IF(OR(ISERROR(MATCH($D48,'Mooney-LeafAminoAcidComposition'!$A$1:$A$165,0)),$I48=""),"",INDIRECT(ADDRESS(MATCH($D48,'Mooney-LeafAminoAcidComposition'!$A$1:$A$165,0),COLUMN('Mooney-LeafAminoAcidComposition'!AY$1),4,1,"Mooney-LeafAminoAcidComposition"),1))</f>
        <v>7.05645161290323</v>
      </c>
      <c r="Y48" s="16" t="n">
        <f aca="false">IF(X48="","",$I48*X48)</f>
        <v>0.00361239460064668</v>
      </c>
      <c r="Z48" s="16" t="n">
        <f aca="true">IF(OR(ISERROR(MATCH($D48,'Mooney-LeafAminoAcidComposition'!$A$1:$A$165,0)),$I48=""),"",INDIRECT(ADDRESS(MATCH($D48,'Mooney-LeafAminoAcidComposition'!$A$1:$A$165,0),COLUMN('Mooney-LeafAminoAcidComposition'!AZ$1),4,1,"Mooney-LeafAminoAcidComposition"),1))</f>
        <v>5.44354838709677</v>
      </c>
      <c r="AA48" s="16" t="n">
        <f aca="false">IF(Z48="","",$I48*Z48)</f>
        <v>0.00278670440621315</v>
      </c>
      <c r="AB48" s="16" t="n">
        <f aca="true">IF(OR(ISERROR(MATCH($D48,'Mooney-LeafAminoAcidComposition'!$A$1:$A$165,0)),$H48=""),"",INDIRECT(ADDRESS(MATCH($D48,'Mooney-LeafAminoAcidComposition'!$A$1:$A$165,0),COLUMN('Mooney-LeafAminoAcidComposition'!BA$1),4,1,"Mooney-LeafAminoAcidComposition"),1))</f>
        <v>1.61290322580645</v>
      </c>
      <c r="AC48" s="16" t="n">
        <f aca="false">IF(AB48="","",$I48*AB48)</f>
        <v>0.000825690194433527</v>
      </c>
      <c r="AD48" s="16" t="n">
        <f aca="true">IF(OR(ISERROR(MATCH($D48,'Mooney-LeafAminoAcidComposition'!$A$1:$A$165,0)),$H48=""),"",INDIRECT(ADDRESS(MATCH($D48,'Mooney-LeafAminoAcidComposition'!$A$1:$A$165,0),COLUMN('Mooney-LeafAminoAcidComposition'!BB$1),4,1,"Mooney-LeafAminoAcidComposition"),1))</f>
        <v>4.83870967741936</v>
      </c>
      <c r="AE48" s="16" t="n">
        <f aca="false">IF(AD48="","",$I48*AD48)</f>
        <v>0.00247707058330058</v>
      </c>
      <c r="AF48" s="16" t="n">
        <f aca="true">IF(OR(ISERROR(MATCH($D48,'Mooney-LeafAminoAcidComposition'!$A$1:$A$165,0)),$H48=""),"",INDIRECT(ADDRESS(MATCH($D48,'Mooney-LeafAminoAcidComposition'!$A$1:$A$165,0),COLUMN('Mooney-LeafAminoAcidComposition'!BC$1),4,1,"Mooney-LeafAminoAcidComposition"),1))</f>
        <v>10.4838709677419</v>
      </c>
      <c r="AG48" s="16" t="n">
        <f aca="false">IF(AF48="","",$I48*AF48)</f>
        <v>0.00536698626381793</v>
      </c>
      <c r="AH48" s="16" t="n">
        <f aca="true">IF(OR(ISERROR(MATCH($D48,'Mooney-LeafAminoAcidComposition'!$A$1:$A$165,0)),$H48=""),"",INDIRECT(ADDRESS(MATCH($D48,'Mooney-LeafAminoAcidComposition'!$A$1:$A$165,0),COLUMN('Mooney-LeafAminoAcidComposition'!BD$1),4,1,"Mooney-LeafAminoAcidComposition"),1))</f>
        <v>5.44354838709677</v>
      </c>
      <c r="AI48" s="16" t="n">
        <f aca="false">IF(AH48="","",$I48*AH48)</f>
        <v>0.00278670440621315</v>
      </c>
      <c r="AJ48" s="16" t="n">
        <f aca="true">IF(OR(ISERROR(MATCH($D48,'Mooney-LeafAminoAcidComposition'!$A$1:$A$165,0)),$H48=""),"",INDIRECT(ADDRESS(MATCH($D48,'Mooney-LeafAminoAcidComposition'!$A$1:$A$165,0),COLUMN('Mooney-LeafAminoAcidComposition'!BE$1),4,1,"Mooney-LeafAminoAcidComposition"),1))</f>
        <v>2.21774193548387</v>
      </c>
      <c r="AK48" s="16" t="n">
        <f aca="false">IF(AJ48="","",$I48*AJ48)</f>
        <v>0.0011353240173461</v>
      </c>
      <c r="AL48" s="16" t="n">
        <f aca="true">IF(OR(ISERROR(MATCH($D48,'Mooney-LeafAminoAcidComposition'!$A$1:$A$165,0)),$H48=""),"",INDIRECT(ADDRESS(MATCH($D48,'Mooney-LeafAminoAcidComposition'!$A$1:$A$165,0),COLUMN('Mooney-LeafAminoAcidComposition'!BF$1),4,1,"Mooney-LeafAminoAcidComposition"),1))</f>
        <v>5.44354838709677</v>
      </c>
      <c r="AM48" s="16" t="n">
        <f aca="false">IF(AL48="","",$I48*AL48)</f>
        <v>0.00278670440621315</v>
      </c>
      <c r="AN48" s="16" t="n">
        <f aca="true">IF(OR(ISERROR(MATCH($D48,'Mooney-LeafAminoAcidComposition'!$A$1:$A$165,0)),$H48=""),"",INDIRECT(ADDRESS(MATCH($D48,'Mooney-LeafAminoAcidComposition'!$A$1:$A$165,0),COLUMN('Mooney-LeafAminoAcidComposition'!BG$1),4,1,"Mooney-LeafAminoAcidComposition"),1))</f>
        <v>5.44354838709677</v>
      </c>
      <c r="AO48" s="16" t="n">
        <f aca="false">IF(AN48="","",$I48*AN48)</f>
        <v>0.00278670440621315</v>
      </c>
      <c r="AP48" s="16" t="n">
        <f aca="true">IF(OR(ISERROR(MATCH($D48,'Mooney-LeafAminoAcidComposition'!$A$1:$A$165,0)),$H48=""),"",INDIRECT(ADDRESS(MATCH($D48,'Mooney-LeafAminoAcidComposition'!$A$1:$A$165,0),COLUMN('Mooney-LeafAminoAcidComposition'!BH$1),4,1,"Mooney-LeafAminoAcidComposition"),1))</f>
        <v>6.25</v>
      </c>
      <c r="AQ48" s="16" t="n">
        <f aca="false">IF(AP48="","",$I48*AP48)</f>
        <v>0.00319954950342992</v>
      </c>
      <c r="AR48" s="16" t="n">
        <f aca="true">IF(OR(ISERROR(MATCH($D48,'Mooney-LeafAminoAcidComposition'!$A$1:$A$165,0)),$H48=""),"",INDIRECT(ADDRESS(MATCH($D48,'Mooney-LeafAminoAcidComposition'!$A$1:$A$165,0),COLUMN('Mooney-LeafAminoAcidComposition'!BI$1),4,1,"Mooney-LeafAminoAcidComposition"),1))</f>
        <v>6.04838709677419</v>
      </c>
      <c r="AS48" s="16" t="n">
        <f aca="false">IF(AR48="","",$I48*AR48)</f>
        <v>0.00309633822912573</v>
      </c>
      <c r="AT48" s="16" t="n">
        <f aca="true">IF(OR(ISERROR(MATCH($D48,'Mooney-LeafAminoAcidComposition'!$A$1:$A$165,0)),$H48=""),"",INDIRECT(ADDRESS(MATCH($D48,'Mooney-LeafAminoAcidComposition'!$A$1:$A$165,0),COLUMN('Mooney-LeafAminoAcidComposition'!BJ$1),4,1,"Mooney-LeafAminoAcidComposition"),1))</f>
        <v>1.61290322580645</v>
      </c>
      <c r="AU48" s="16" t="n">
        <f aca="false">IF(AT48="","",$I48*AT48)</f>
        <v>0.000825690194433527</v>
      </c>
      <c r="AV48" s="16" t="n">
        <f aca="true">IF(OR(ISERROR(MATCH($D48,'Mooney-LeafAminoAcidComposition'!$A$1:$A$165,0)),$H48=""),"",INDIRECT(ADDRESS(MATCH($D48,'Mooney-LeafAminoAcidComposition'!$A$1:$A$165,0),COLUMN('Mooney-LeafAminoAcidComposition'!BK$1),4,1,"Mooney-LeafAminoAcidComposition"),1))</f>
        <v>2.82258064516129</v>
      </c>
      <c r="AW48" s="16" t="n">
        <f aca="false">IF(AV48="","",$I48*AV48)</f>
        <v>0.00144495784025867</v>
      </c>
      <c r="AX48" s="16" t="n">
        <f aca="true">IF(OR(ISERROR(MATCH($D48,'Mooney-LeafAminoAcidComposition'!$A$1:$A$165,0)),$H48=""),"",INDIRECT(ADDRESS(MATCH($D48,'Mooney-LeafAminoAcidComposition'!$A$1:$A$165,0),COLUMN('Mooney-LeafAminoAcidComposition'!BL$1),4,1,"Mooney-LeafAminoAcidComposition"),1))</f>
        <v>8.46774193548387</v>
      </c>
      <c r="AY48" s="16" t="n">
        <f aca="false">IF(AX48="","",$I48*AX48)</f>
        <v>0.00433487352077602</v>
      </c>
    </row>
    <row r="49" customFormat="false" ht="12.8" hidden="false" customHeight="false" outlineLevel="0" collapsed="false">
      <c r="A49" s="0" t="n">
        <f aca="false">'Mooney-CompleteLeafData'!A113</f>
        <v>111</v>
      </c>
      <c r="B49" s="0" t="str">
        <f aca="false">'Mooney-CompleteLeafData'!B113</f>
        <v>unknown</v>
      </c>
      <c r="C49" s="0" t="n">
        <f aca="false">'Mooney-CompleteLeafData'!C113</f>
        <v>21555032</v>
      </c>
      <c r="D49" s="0" t="s">
        <v>77</v>
      </c>
      <c r="E49" s="0" t="n">
        <f aca="false">MATCH($D49,'Mooney-LeafAminoAcidComposition'!$A$1:$A$165,0)</f>
        <v>66</v>
      </c>
      <c r="G49" s="12" t="n">
        <f aca="false">'Mooney-CompleteLeafData'!J113</f>
        <v>0.77</v>
      </c>
      <c r="H49" s="0" t="n">
        <f aca="false">G49</f>
        <v>0.77</v>
      </c>
      <c r="I49" s="15" t="n">
        <f aca="false">IF(H49="","",H49/SUM(H$4:H$57,H$59:H$75,H$77:H$129))</f>
        <v>0.00788368997645132</v>
      </c>
      <c r="J49" s="5" t="n">
        <f aca="false">IF(I49="",0,I49)</f>
        <v>0.00788368997645132</v>
      </c>
      <c r="K49" s="5" t="n">
        <f aca="false">IF(RANK(J49,J$2:J$129)=103,"",RANK(J49,J$2:J$129))</f>
        <v>23</v>
      </c>
      <c r="L49" s="16" t="n">
        <f aca="true">IF(OR(ISERROR(MATCH($D49,'Mooney-LeafAminoAcidComposition'!$A$1:$A$165,0)),$I49=""),"",INDIRECT(ADDRESS(MATCH($D49,'Mooney-LeafAminoAcidComposition'!$A$1:$A$165,0),COLUMN('Mooney-LeafAminoAcidComposition'!AS$1),4,1,"Mooney-LeafAminoAcidComposition"),1))</f>
        <v>5.88235294117647</v>
      </c>
      <c r="M49" s="16" t="n">
        <f aca="false">IF(L49="","",$I49*L49)</f>
        <v>0.0463746469203019</v>
      </c>
      <c r="N49" s="16" t="n">
        <f aca="true">IF(OR(ISERROR(MATCH($D49,'Mooney-LeafAminoAcidComposition'!$A$1:$A$165,0)),$I49=""),"",INDIRECT(ADDRESS(MATCH($D49,'Mooney-LeafAminoAcidComposition'!$A$1:$A$165,0),COLUMN('Mooney-LeafAminoAcidComposition'!AT$1),4,1,"Mooney-LeafAminoAcidComposition"),1))</f>
        <v>8.55614973262032</v>
      </c>
      <c r="O49" s="16" t="n">
        <f aca="false">IF(N49="","",$I49*N49)</f>
        <v>0.0674540318840754</v>
      </c>
      <c r="P49" s="16" t="n">
        <f aca="true">IF(OR(ISERROR(MATCH($D49,'Mooney-LeafAminoAcidComposition'!$A$1:$A$165,0)),$I49=""),"",INDIRECT(ADDRESS(MATCH($D49,'Mooney-LeafAminoAcidComposition'!$A$1:$A$165,0),COLUMN('Mooney-LeafAminoAcidComposition'!AU$1),4,1,"Mooney-LeafAminoAcidComposition"),1))</f>
        <v>3.20855614973262</v>
      </c>
      <c r="Q49" s="16" t="n">
        <f aca="false">IF(P49="","",$I49*P49)</f>
        <v>0.0252952619565283</v>
      </c>
      <c r="R49" s="16" t="n">
        <f aca="true">IF(OR(ISERROR(MATCH($D49,'Mooney-LeafAminoAcidComposition'!$A$1:$A$165,0)),$I49=""),"",INDIRECT(ADDRESS(MATCH($D49,'Mooney-LeafAminoAcidComposition'!$A$1:$A$165,0),COLUMN('Mooney-LeafAminoAcidComposition'!AV$1),4,1,"Mooney-LeafAminoAcidComposition"),1))</f>
        <v>4.27807486631016</v>
      </c>
      <c r="S49" s="16" t="n">
        <f aca="false">IF(R49="","",$I49*R49)</f>
        <v>0.0337270159420377</v>
      </c>
      <c r="T49" s="16" t="n">
        <f aca="true">IF(OR(ISERROR(MATCH($D49,'Mooney-LeafAminoAcidComposition'!$A$1:$A$165,0)),$I49=""),"",INDIRECT(ADDRESS(MATCH($D49,'Mooney-LeafAminoAcidComposition'!$A$1:$A$165,0),COLUMN('Mooney-LeafAminoAcidComposition'!AW$1),4,1,"Mooney-LeafAminoAcidComposition"),1))</f>
        <v>1.60427807486631</v>
      </c>
      <c r="U49" s="16" t="n">
        <f aca="false">IF(T49="","",$I49*T49)</f>
        <v>0.0126476309782641</v>
      </c>
      <c r="V49" s="16" t="n">
        <f aca="true">IF(OR(ISERROR(MATCH($D49,'Mooney-LeafAminoAcidComposition'!$A$1:$A$165,0)),$I49=""),"",INDIRECT(ADDRESS(MATCH($D49,'Mooney-LeafAminoAcidComposition'!$A$1:$A$165,0),COLUMN('Mooney-LeafAminoAcidComposition'!AX$1),4,1,"Mooney-LeafAminoAcidComposition"),1))</f>
        <v>2.13903743315508</v>
      </c>
      <c r="W49" s="16" t="n">
        <f aca="false">IF(V49="","",$I49*V49)</f>
        <v>0.0168635079710189</v>
      </c>
      <c r="X49" s="16" t="n">
        <f aca="true">IF(OR(ISERROR(MATCH($D49,'Mooney-LeafAminoAcidComposition'!$A$1:$A$165,0)),$I49=""),"",INDIRECT(ADDRESS(MATCH($D49,'Mooney-LeafAminoAcidComposition'!$A$1:$A$165,0),COLUMN('Mooney-LeafAminoAcidComposition'!AY$1),4,1,"Mooney-LeafAminoAcidComposition"),1))</f>
        <v>10.1604278074866</v>
      </c>
      <c r="Y49" s="16" t="n">
        <f aca="false">IF(X49="","",$I49*X49)</f>
        <v>0.0801016628623396</v>
      </c>
      <c r="Z49" s="16" t="n">
        <f aca="true">IF(OR(ISERROR(MATCH($D49,'Mooney-LeafAminoAcidComposition'!$A$1:$A$165,0)),$I49=""),"",INDIRECT(ADDRESS(MATCH($D49,'Mooney-LeafAminoAcidComposition'!$A$1:$A$165,0),COLUMN('Mooney-LeafAminoAcidComposition'!AZ$1),4,1,"Mooney-LeafAminoAcidComposition"),1))</f>
        <v>8.55614973262032</v>
      </c>
      <c r="AA49" s="16" t="n">
        <f aca="false">IF(Z49="","",$I49*Z49)</f>
        <v>0.0674540318840754</v>
      </c>
      <c r="AB49" s="16" t="n">
        <f aca="true">IF(OR(ISERROR(MATCH($D49,'Mooney-LeafAminoAcidComposition'!$A$1:$A$165,0)),$H49=""),"",INDIRECT(ADDRESS(MATCH($D49,'Mooney-LeafAminoAcidComposition'!$A$1:$A$165,0),COLUMN('Mooney-LeafAminoAcidComposition'!BA$1),4,1,"Mooney-LeafAminoAcidComposition"),1))</f>
        <v>3.74331550802139</v>
      </c>
      <c r="AC49" s="16" t="n">
        <f aca="false">IF(AB49="","",$I49*AB49)</f>
        <v>0.029511138949283</v>
      </c>
      <c r="AD49" s="16" t="n">
        <f aca="true">IF(OR(ISERROR(MATCH($D49,'Mooney-LeafAminoAcidComposition'!$A$1:$A$165,0)),$H49=""),"",INDIRECT(ADDRESS(MATCH($D49,'Mooney-LeafAminoAcidComposition'!$A$1:$A$165,0),COLUMN('Mooney-LeafAminoAcidComposition'!BB$1),4,1,"Mooney-LeafAminoAcidComposition"),1))</f>
        <v>3.20855614973262</v>
      </c>
      <c r="AE49" s="16" t="n">
        <f aca="false">IF(AD49="","",$I49*AD49)</f>
        <v>0.0252952619565283</v>
      </c>
      <c r="AF49" s="16" t="n">
        <f aca="true">IF(OR(ISERROR(MATCH($D49,'Mooney-LeafAminoAcidComposition'!$A$1:$A$165,0)),$H49=""),"",INDIRECT(ADDRESS(MATCH($D49,'Mooney-LeafAminoAcidComposition'!$A$1:$A$165,0),COLUMN('Mooney-LeafAminoAcidComposition'!BC$1),4,1,"Mooney-LeafAminoAcidComposition"),1))</f>
        <v>9.09090909090909</v>
      </c>
      <c r="AG49" s="16" t="n">
        <f aca="false">IF(AF49="","",$I49*AF49)</f>
        <v>0.0716699088768301</v>
      </c>
      <c r="AH49" s="16" t="n">
        <f aca="true">IF(OR(ISERROR(MATCH($D49,'Mooney-LeafAminoAcidComposition'!$A$1:$A$165,0)),$H49=""),"",INDIRECT(ADDRESS(MATCH($D49,'Mooney-LeafAminoAcidComposition'!$A$1:$A$165,0),COLUMN('Mooney-LeafAminoAcidComposition'!BD$1),4,1,"Mooney-LeafAminoAcidComposition"),1))</f>
        <v>3.20855614973262</v>
      </c>
      <c r="AI49" s="16" t="n">
        <f aca="false">IF(AH49="","",$I49*AH49)</f>
        <v>0.0252952619565283</v>
      </c>
      <c r="AJ49" s="16" t="n">
        <f aca="true">IF(OR(ISERROR(MATCH($D49,'Mooney-LeafAminoAcidComposition'!$A$1:$A$165,0)),$H49=""),"",INDIRECT(ADDRESS(MATCH($D49,'Mooney-LeafAminoAcidComposition'!$A$1:$A$165,0),COLUMN('Mooney-LeafAminoAcidComposition'!BE$1),4,1,"Mooney-LeafAminoAcidComposition"),1))</f>
        <v>1.60427807486631</v>
      </c>
      <c r="AK49" s="16" t="n">
        <f aca="false">IF(AJ49="","",$I49*AJ49)</f>
        <v>0.0126476309782641</v>
      </c>
      <c r="AL49" s="16" t="n">
        <f aca="true">IF(OR(ISERROR(MATCH($D49,'Mooney-LeafAminoAcidComposition'!$A$1:$A$165,0)),$H49=""),"",INDIRECT(ADDRESS(MATCH($D49,'Mooney-LeafAminoAcidComposition'!$A$1:$A$165,0),COLUMN('Mooney-LeafAminoAcidComposition'!BF$1),4,1,"Mooney-LeafAminoAcidComposition"),1))</f>
        <v>3.74331550802139</v>
      </c>
      <c r="AM49" s="16" t="n">
        <f aca="false">IF(AL49="","",$I49*AL49)</f>
        <v>0.029511138949283</v>
      </c>
      <c r="AN49" s="16" t="n">
        <f aca="true">IF(OR(ISERROR(MATCH($D49,'Mooney-LeafAminoAcidComposition'!$A$1:$A$165,0)),$H49=""),"",INDIRECT(ADDRESS(MATCH($D49,'Mooney-LeafAminoAcidComposition'!$A$1:$A$165,0),COLUMN('Mooney-LeafAminoAcidComposition'!BG$1),4,1,"Mooney-LeafAminoAcidComposition"),1))</f>
        <v>5.3475935828877</v>
      </c>
      <c r="AO49" s="16" t="n">
        <f aca="false">IF(AN49="","",$I49*AN49)</f>
        <v>0.0421587699275471</v>
      </c>
      <c r="AP49" s="16" t="n">
        <f aca="true">IF(OR(ISERROR(MATCH($D49,'Mooney-LeafAminoAcidComposition'!$A$1:$A$165,0)),$H49=""),"",INDIRECT(ADDRESS(MATCH($D49,'Mooney-LeafAminoAcidComposition'!$A$1:$A$165,0),COLUMN('Mooney-LeafAminoAcidComposition'!BH$1),4,1,"Mooney-LeafAminoAcidComposition"),1))</f>
        <v>7.48663101604278</v>
      </c>
      <c r="AQ49" s="16" t="n">
        <f aca="false">IF(AP49="","",$I49*AP49)</f>
        <v>0.059022277898566</v>
      </c>
      <c r="AR49" s="16" t="n">
        <f aca="true">IF(OR(ISERROR(MATCH($D49,'Mooney-LeafAminoAcidComposition'!$A$1:$A$165,0)),$H49=""),"",INDIRECT(ADDRESS(MATCH($D49,'Mooney-LeafAminoAcidComposition'!$A$1:$A$165,0),COLUMN('Mooney-LeafAminoAcidComposition'!BI$1),4,1,"Mooney-LeafAminoAcidComposition"),1))</f>
        <v>5.3475935828877</v>
      </c>
      <c r="AS49" s="16" t="n">
        <f aca="false">IF(AR49="","",$I49*AR49)</f>
        <v>0.0421587699275471</v>
      </c>
      <c r="AT49" s="16" t="n">
        <f aca="true">IF(OR(ISERROR(MATCH($D49,'Mooney-LeafAminoAcidComposition'!$A$1:$A$165,0)),$H49=""),"",INDIRECT(ADDRESS(MATCH($D49,'Mooney-LeafAminoAcidComposition'!$A$1:$A$165,0),COLUMN('Mooney-LeafAminoAcidComposition'!BJ$1),4,1,"Mooney-LeafAminoAcidComposition"),1))</f>
        <v>0.53475935828877</v>
      </c>
      <c r="AU49" s="16" t="n">
        <f aca="false">IF(AT49="","",$I49*AT49)</f>
        <v>0.00421587699275471</v>
      </c>
      <c r="AV49" s="16" t="n">
        <f aca="true">IF(OR(ISERROR(MATCH($D49,'Mooney-LeafAminoAcidComposition'!$A$1:$A$165,0)),$H49=""),"",INDIRECT(ADDRESS(MATCH($D49,'Mooney-LeafAminoAcidComposition'!$A$1:$A$165,0),COLUMN('Mooney-LeafAminoAcidComposition'!BK$1),4,1,"Mooney-LeafAminoAcidComposition"),1))</f>
        <v>6.41711229946524</v>
      </c>
      <c r="AW49" s="16" t="n">
        <f aca="false">IF(AV49="","",$I49*AV49)</f>
        <v>0.0505905239130566</v>
      </c>
      <c r="AX49" s="16" t="n">
        <f aca="true">IF(OR(ISERROR(MATCH($D49,'Mooney-LeafAminoAcidComposition'!$A$1:$A$165,0)),$H49=""),"",INDIRECT(ADDRESS(MATCH($D49,'Mooney-LeafAminoAcidComposition'!$A$1:$A$165,0),COLUMN('Mooney-LeafAminoAcidComposition'!BL$1),4,1,"Mooney-LeafAminoAcidComposition"),1))</f>
        <v>5.88235294117647</v>
      </c>
      <c r="AY49" s="16" t="n">
        <f aca="false">IF(AX49="","",$I49*AX49)</f>
        <v>0.0463746469203019</v>
      </c>
    </row>
    <row r="50" customFormat="false" ht="12.8" hidden="false" customHeight="false" outlineLevel="0" collapsed="false">
      <c r="A50" s="0" t="n">
        <f aca="false">'Mooney-CompleteLeafData'!A79</f>
        <v>77</v>
      </c>
      <c r="B50" s="0" t="str">
        <f aca="false">'Mooney-CompleteLeafData'!B79</f>
        <v>glyceraldehyde-3-phosphate dehydrogenase, cytosolic </v>
      </c>
      <c r="C50" s="0" t="n">
        <f aca="false">'Mooney-CompleteLeafData'!C79</f>
        <v>15229231</v>
      </c>
      <c r="D50" s="0" t="str">
        <f aca="false">IF('Mooney-CompleteLeafData'!K79="","",'Mooney-CompleteLeafData'!K79)</f>
        <v>At3g04120</v>
      </c>
      <c r="E50" s="0" t="n">
        <f aca="false">MATCH($D50,'Mooney-LeafAminoAcidComposition'!$A$1:$A$165,0)</f>
        <v>67</v>
      </c>
      <c r="G50" s="12" t="n">
        <f aca="false">'Mooney-CompleteLeafData'!J79</f>
        <v>0.48</v>
      </c>
      <c r="H50" s="0" t="n">
        <f aca="false">SUM(G50:G51)</f>
        <v>0.57</v>
      </c>
      <c r="I50" s="15" t="n">
        <f aca="false">IF(H50="","",H50/SUM(H$4:H$57,H$59:H$75,H$77:H$129))</f>
        <v>0.00583597829425617</v>
      </c>
      <c r="J50" s="5" t="n">
        <f aca="false">IF(I50="",0,I50)</f>
        <v>0.00583597829425617</v>
      </c>
      <c r="K50" s="5" t="n">
        <f aca="false">IF(RANK(J50,J$2:J$129)=103,"",RANK(J50,J$2:J$129))</f>
        <v>35</v>
      </c>
      <c r="L50" s="16" t="n">
        <f aca="true">IF(OR(ISERROR(MATCH($D50,'Mooney-LeafAminoAcidComposition'!$A$1:$A$165,0)),$I50=""),"",INDIRECT(ADDRESS(MATCH($D50,'Mooney-LeafAminoAcidComposition'!$A$1:$A$165,0),COLUMN('Mooney-LeafAminoAcidComposition'!AS$1),4,1,"Mooney-LeafAminoAcidComposition"),1))</f>
        <v>8.57988165680473</v>
      </c>
      <c r="M50" s="16" t="n">
        <f aca="false">IF(L50="","",$I50*L50)</f>
        <v>0.0500720031163991</v>
      </c>
      <c r="N50" s="16" t="n">
        <f aca="true">IF(OR(ISERROR(MATCH($D50,'Mooney-LeafAminoAcidComposition'!$A$1:$A$165,0)),$I50=""),"",INDIRECT(ADDRESS(MATCH($D50,'Mooney-LeafAminoAcidComposition'!$A$1:$A$165,0),COLUMN('Mooney-LeafAminoAcidComposition'!AT$1),4,1,"Mooney-LeafAminoAcidComposition"),1))</f>
        <v>3.84615384615385</v>
      </c>
      <c r="O50" s="16" t="n">
        <f aca="false">IF(N50="","",$I50*N50)</f>
        <v>0.0224460703625237</v>
      </c>
      <c r="P50" s="16" t="n">
        <f aca="true">IF(OR(ISERROR(MATCH($D50,'Mooney-LeafAminoAcidComposition'!$A$1:$A$165,0)),$I50=""),"",INDIRECT(ADDRESS(MATCH($D50,'Mooney-LeafAminoAcidComposition'!$A$1:$A$165,0),COLUMN('Mooney-LeafAminoAcidComposition'!AU$1),4,1,"Mooney-LeafAminoAcidComposition"),1))</f>
        <v>3.55029585798817</v>
      </c>
      <c r="Q50" s="16" t="n">
        <f aca="false">IF(P50="","",$I50*P50)</f>
        <v>0.0207194495654065</v>
      </c>
      <c r="R50" s="16" t="n">
        <f aca="true">IF(OR(ISERROR(MATCH($D50,'Mooney-LeafAminoAcidComposition'!$A$1:$A$165,0)),$I50=""),"",INDIRECT(ADDRESS(MATCH($D50,'Mooney-LeafAminoAcidComposition'!$A$1:$A$165,0),COLUMN('Mooney-LeafAminoAcidComposition'!AV$1),4,1,"Mooney-LeafAminoAcidComposition"),1))</f>
        <v>7.98816568047337</v>
      </c>
      <c r="S50" s="16" t="n">
        <f aca="false">IF(R50="","",$I50*R50)</f>
        <v>0.0466187615221647</v>
      </c>
      <c r="T50" s="16" t="n">
        <f aca="true">IF(OR(ISERROR(MATCH($D50,'Mooney-LeafAminoAcidComposition'!$A$1:$A$165,0)),$I50=""),"",INDIRECT(ADDRESS(MATCH($D50,'Mooney-LeafAminoAcidComposition'!$A$1:$A$165,0),COLUMN('Mooney-LeafAminoAcidComposition'!AW$1),4,1,"Mooney-LeafAminoAcidComposition"),1))</f>
        <v>0.591715976331361</v>
      </c>
      <c r="U50" s="16" t="n">
        <f aca="false">IF(T50="","",$I50*T50)</f>
        <v>0.00345324159423442</v>
      </c>
      <c r="V50" s="16" t="n">
        <f aca="true">IF(OR(ISERROR(MATCH($D50,'Mooney-LeafAminoAcidComposition'!$A$1:$A$165,0)),$I50=""),"",INDIRECT(ADDRESS(MATCH($D50,'Mooney-LeafAminoAcidComposition'!$A$1:$A$165,0),COLUMN('Mooney-LeafAminoAcidComposition'!AX$1),4,1,"Mooney-LeafAminoAcidComposition"),1))</f>
        <v>0.887573964497041</v>
      </c>
      <c r="W50" s="16" t="n">
        <f aca="false">IF(V50="","",$I50*V50)</f>
        <v>0.00517986239135163</v>
      </c>
      <c r="X50" s="16" t="n">
        <f aca="true">IF(OR(ISERROR(MATCH($D50,'Mooney-LeafAminoAcidComposition'!$A$1:$A$165,0)),$I50=""),"",INDIRECT(ADDRESS(MATCH($D50,'Mooney-LeafAminoAcidComposition'!$A$1:$A$165,0),COLUMN('Mooney-LeafAminoAcidComposition'!AY$1),4,1,"Mooney-LeafAminoAcidComposition"),1))</f>
        <v>5.32544378698225</v>
      </c>
      <c r="Y50" s="16" t="n">
        <f aca="false">IF(X50="","",$I50*X50)</f>
        <v>0.0310791743481098</v>
      </c>
      <c r="Z50" s="16" t="n">
        <f aca="true">IF(OR(ISERROR(MATCH($D50,'Mooney-LeafAminoAcidComposition'!$A$1:$A$165,0)),$I50=""),"",INDIRECT(ADDRESS(MATCH($D50,'Mooney-LeafAminoAcidComposition'!$A$1:$A$165,0),COLUMN('Mooney-LeafAminoAcidComposition'!AZ$1),4,1,"Mooney-LeafAminoAcidComposition"),1))</f>
        <v>7.98816568047337</v>
      </c>
      <c r="AA50" s="16" t="n">
        <f aca="false">IF(Z50="","",$I50*Z50)</f>
        <v>0.0466187615221647</v>
      </c>
      <c r="AB50" s="16" t="n">
        <f aca="true">IF(OR(ISERROR(MATCH($D50,'Mooney-LeafAminoAcidComposition'!$A$1:$A$165,0)),$H50=""),"",INDIRECT(ADDRESS(MATCH($D50,'Mooney-LeafAminoAcidComposition'!$A$1:$A$165,0),COLUMN('Mooney-LeafAminoAcidComposition'!BA$1),4,1,"Mooney-LeafAminoAcidComposition"),1))</f>
        <v>1.77514792899408</v>
      </c>
      <c r="AC50" s="16" t="n">
        <f aca="false">IF(AB50="","",$I50*AB50)</f>
        <v>0.0103597247827033</v>
      </c>
      <c r="AD50" s="16" t="n">
        <f aca="true">IF(OR(ISERROR(MATCH($D50,'Mooney-LeafAminoAcidComposition'!$A$1:$A$165,0)),$H50=""),"",INDIRECT(ADDRESS(MATCH($D50,'Mooney-LeafAminoAcidComposition'!$A$1:$A$165,0),COLUMN('Mooney-LeafAminoAcidComposition'!BB$1),4,1,"Mooney-LeafAminoAcidComposition"),1))</f>
        <v>6.21301775147929</v>
      </c>
      <c r="AE50" s="16" t="n">
        <f aca="false">IF(AD50="","",$I50*AD50)</f>
        <v>0.0362590367394614</v>
      </c>
      <c r="AF50" s="16" t="n">
        <f aca="true">IF(OR(ISERROR(MATCH($D50,'Mooney-LeafAminoAcidComposition'!$A$1:$A$165,0)),$H50=""),"",INDIRECT(ADDRESS(MATCH($D50,'Mooney-LeafAminoAcidComposition'!$A$1:$A$165,0),COLUMN('Mooney-LeafAminoAcidComposition'!BC$1),4,1,"Mooney-LeafAminoAcidComposition"),1))</f>
        <v>6.21301775147929</v>
      </c>
      <c r="AG50" s="16" t="n">
        <f aca="false">IF(AF50="","",$I50*AF50)</f>
        <v>0.0362590367394614</v>
      </c>
      <c r="AH50" s="16" t="n">
        <f aca="true">IF(OR(ISERROR(MATCH($D50,'Mooney-LeafAminoAcidComposition'!$A$1:$A$165,0)),$H50=""),"",INDIRECT(ADDRESS(MATCH($D50,'Mooney-LeafAminoAcidComposition'!$A$1:$A$165,0),COLUMN('Mooney-LeafAminoAcidComposition'!BD$1),4,1,"Mooney-LeafAminoAcidComposition"),1))</f>
        <v>9.1715976331361</v>
      </c>
      <c r="AI50" s="16" t="n">
        <f aca="false">IF(AH50="","",$I50*AH50)</f>
        <v>0.0535252447106335</v>
      </c>
      <c r="AJ50" s="16" t="n">
        <f aca="true">IF(OR(ISERROR(MATCH($D50,'Mooney-LeafAminoAcidComposition'!$A$1:$A$165,0)),$H50=""),"",INDIRECT(ADDRESS(MATCH($D50,'Mooney-LeafAminoAcidComposition'!$A$1:$A$165,0),COLUMN('Mooney-LeafAminoAcidComposition'!BE$1),4,1,"Mooney-LeafAminoAcidComposition"),1))</f>
        <v>2.36686390532544</v>
      </c>
      <c r="AK50" s="16" t="n">
        <f aca="false">IF(AJ50="","",$I50*AJ50)</f>
        <v>0.0138129663769377</v>
      </c>
      <c r="AL50" s="16" t="n">
        <f aca="true">IF(OR(ISERROR(MATCH($D50,'Mooney-LeafAminoAcidComposition'!$A$1:$A$165,0)),$H50=""),"",INDIRECT(ADDRESS(MATCH($D50,'Mooney-LeafAminoAcidComposition'!$A$1:$A$165,0),COLUMN('Mooney-LeafAminoAcidComposition'!BF$1),4,1,"Mooney-LeafAminoAcidComposition"),1))</f>
        <v>3.84615384615385</v>
      </c>
      <c r="AM50" s="16" t="n">
        <f aca="false">IF(AL50="","",$I50*AL50)</f>
        <v>0.0224460703625237</v>
      </c>
      <c r="AN50" s="16" t="n">
        <f aca="true">IF(OR(ISERROR(MATCH($D50,'Mooney-LeafAminoAcidComposition'!$A$1:$A$165,0)),$H50=""),"",INDIRECT(ADDRESS(MATCH($D50,'Mooney-LeafAminoAcidComposition'!$A$1:$A$165,0),COLUMN('Mooney-LeafAminoAcidComposition'!BG$1),4,1,"Mooney-LeafAminoAcidComposition"),1))</f>
        <v>3.25443786982249</v>
      </c>
      <c r="AO50" s="16" t="n">
        <f aca="false">IF(AN50="","",$I50*AN50)</f>
        <v>0.0189928287682893</v>
      </c>
      <c r="AP50" s="16" t="n">
        <f aca="true">IF(OR(ISERROR(MATCH($D50,'Mooney-LeafAminoAcidComposition'!$A$1:$A$165,0)),$H50=""),"",INDIRECT(ADDRESS(MATCH($D50,'Mooney-LeafAminoAcidComposition'!$A$1:$A$165,0),COLUMN('Mooney-LeafAminoAcidComposition'!BH$1),4,1,"Mooney-LeafAminoAcidComposition"),1))</f>
        <v>6.80473372781065</v>
      </c>
      <c r="AQ50" s="16" t="n">
        <f aca="false">IF(AP50="","",$I50*AP50)</f>
        <v>0.0397122783336958</v>
      </c>
      <c r="AR50" s="16" t="n">
        <f aca="true">IF(OR(ISERROR(MATCH($D50,'Mooney-LeafAminoAcidComposition'!$A$1:$A$165,0)),$H50=""),"",INDIRECT(ADDRESS(MATCH($D50,'Mooney-LeafAminoAcidComposition'!$A$1:$A$165,0),COLUMN('Mooney-LeafAminoAcidComposition'!BI$1),4,1,"Mooney-LeafAminoAcidComposition"),1))</f>
        <v>6.21301775147929</v>
      </c>
      <c r="AS50" s="16" t="n">
        <f aca="false">IF(AR50="","",$I50*AR50)</f>
        <v>0.0362590367394614</v>
      </c>
      <c r="AT50" s="16" t="n">
        <f aca="true">IF(OR(ISERROR(MATCH($D50,'Mooney-LeafAminoAcidComposition'!$A$1:$A$165,0)),$H50=""),"",INDIRECT(ADDRESS(MATCH($D50,'Mooney-LeafAminoAcidComposition'!$A$1:$A$165,0),COLUMN('Mooney-LeafAminoAcidComposition'!BJ$1),4,1,"Mooney-LeafAminoAcidComposition"),1))</f>
        <v>1.4792899408284</v>
      </c>
      <c r="AU50" s="16" t="n">
        <f aca="false">IF(AT50="","",$I50*AT50)</f>
        <v>0.00863310398558605</v>
      </c>
      <c r="AV50" s="16" t="n">
        <f aca="true">IF(OR(ISERROR(MATCH($D50,'Mooney-LeafAminoAcidComposition'!$A$1:$A$165,0)),$H50=""),"",INDIRECT(ADDRESS(MATCH($D50,'Mooney-LeafAminoAcidComposition'!$A$1:$A$165,0),COLUMN('Mooney-LeafAminoAcidComposition'!BK$1),4,1,"Mooney-LeafAminoAcidComposition"),1))</f>
        <v>2.66272189349112</v>
      </c>
      <c r="AW50" s="16" t="n">
        <f aca="false">IF(AV50="","",$I50*AV50)</f>
        <v>0.0155395871740549</v>
      </c>
      <c r="AX50" s="16" t="n">
        <f aca="true">IF(OR(ISERROR(MATCH($D50,'Mooney-LeafAminoAcidComposition'!$A$1:$A$165,0)),$H50=""),"",INDIRECT(ADDRESS(MATCH($D50,'Mooney-LeafAminoAcidComposition'!$A$1:$A$165,0),COLUMN('Mooney-LeafAminoAcidComposition'!BL$1),4,1,"Mooney-LeafAminoAcidComposition"),1))</f>
        <v>11.2426035502959</v>
      </c>
      <c r="AY50" s="16" t="n">
        <f aca="false">IF(AX50="","",$I50*AX50)</f>
        <v>0.065611590290454</v>
      </c>
    </row>
    <row r="51" customFormat="false" ht="12.8" hidden="false" customHeight="false" outlineLevel="0" collapsed="false">
      <c r="A51" s="0" t="n">
        <f aca="false">'Mooney-CompleteLeafData'!A80</f>
        <v>78</v>
      </c>
      <c r="B51" s="0" t="str">
        <f aca="false">'Mooney-CompleteLeafData'!B80</f>
        <v>glyceraldehyde-3-phosphate dehydrogenase, cytosolic </v>
      </c>
      <c r="C51" s="0" t="n">
        <f aca="false">'Mooney-CompleteLeafData'!C80</f>
        <v>81622</v>
      </c>
      <c r="D51" s="17" t="s">
        <v>78</v>
      </c>
      <c r="E51" s="0" t="n">
        <f aca="false">MATCH($D51,'Mooney-LeafAminoAcidComposition'!$A$1:$A$165,0)</f>
        <v>67</v>
      </c>
      <c r="G51" s="12" t="n">
        <f aca="false">'Mooney-CompleteLeafData'!J80</f>
        <v>0.09</v>
      </c>
      <c r="I51" s="15" t="str">
        <f aca="false">IF(H51="","",H51/SUM(H$4:H$57,H$59:H$75,H$77:H$129))</f>
        <v/>
      </c>
      <c r="J51" s="5" t="n">
        <f aca="false">IF(I51="",0,I51)</f>
        <v>0</v>
      </c>
      <c r="K51" s="5" t="str">
        <f aca="false">IF(RANK(J51,J$2:J$129)=103,"",RANK(J51,J$2:J$129))</f>
        <v/>
      </c>
      <c r="L51" s="16" t="str">
        <f aca="true">IF(OR(ISERROR(MATCH($D51,'Mooney-LeafAminoAcidComposition'!$A$1:$A$165,0)),$I51=""),"",INDIRECT(ADDRESS(MATCH($D51,'Mooney-LeafAminoAcidComposition'!$A$1:$A$165,0),COLUMN('Mooney-LeafAminoAcidComposition'!AS$1),4,1,"Mooney-LeafAminoAcidComposition"),1))</f>
        <v/>
      </c>
      <c r="M51" s="16" t="str">
        <f aca="false">IF(L51="","",$I51*L51)</f>
        <v/>
      </c>
      <c r="N51" s="16" t="str">
        <f aca="true">IF(OR(ISERROR(MATCH($D51,'Mooney-LeafAminoAcidComposition'!$A$1:$A$165,0)),$I51=""),"",INDIRECT(ADDRESS(MATCH($D51,'Mooney-LeafAminoAcidComposition'!$A$1:$A$165,0),COLUMN('Mooney-LeafAminoAcidComposition'!AT$1),4,1,"Mooney-LeafAminoAcidComposition"),1))</f>
        <v/>
      </c>
      <c r="O51" s="16" t="str">
        <f aca="false">IF(N51="","",$I51*N51)</f>
        <v/>
      </c>
      <c r="P51" s="16" t="str">
        <f aca="true">IF(OR(ISERROR(MATCH($D51,'Mooney-LeafAminoAcidComposition'!$A$1:$A$165,0)),$I51=""),"",INDIRECT(ADDRESS(MATCH($D51,'Mooney-LeafAminoAcidComposition'!$A$1:$A$165,0),COLUMN('Mooney-LeafAminoAcidComposition'!AU$1),4,1,"Mooney-LeafAminoAcidComposition"),1))</f>
        <v/>
      </c>
      <c r="Q51" s="16" t="str">
        <f aca="false">IF(P51="","",$I51*P51)</f>
        <v/>
      </c>
      <c r="R51" s="16" t="str">
        <f aca="true">IF(OR(ISERROR(MATCH($D51,'Mooney-LeafAminoAcidComposition'!$A$1:$A$165,0)),$I51=""),"",INDIRECT(ADDRESS(MATCH($D51,'Mooney-LeafAminoAcidComposition'!$A$1:$A$165,0),COLUMN('Mooney-LeafAminoAcidComposition'!AV$1),4,1,"Mooney-LeafAminoAcidComposition"),1))</f>
        <v/>
      </c>
      <c r="S51" s="16" t="str">
        <f aca="false">IF(R51="","",$I51*R51)</f>
        <v/>
      </c>
      <c r="T51" s="16" t="str">
        <f aca="true">IF(OR(ISERROR(MATCH($D51,'Mooney-LeafAminoAcidComposition'!$A$1:$A$165,0)),$I51=""),"",INDIRECT(ADDRESS(MATCH($D51,'Mooney-LeafAminoAcidComposition'!$A$1:$A$165,0),COLUMN('Mooney-LeafAminoAcidComposition'!AW$1),4,1,"Mooney-LeafAminoAcidComposition"),1))</f>
        <v/>
      </c>
      <c r="U51" s="16" t="str">
        <f aca="false">IF(T51="","",$I51*T51)</f>
        <v/>
      </c>
      <c r="V51" s="16" t="str">
        <f aca="true">IF(OR(ISERROR(MATCH($D51,'Mooney-LeafAminoAcidComposition'!$A$1:$A$165,0)),$I51=""),"",INDIRECT(ADDRESS(MATCH($D51,'Mooney-LeafAminoAcidComposition'!$A$1:$A$165,0),COLUMN('Mooney-LeafAminoAcidComposition'!AX$1),4,1,"Mooney-LeafAminoAcidComposition"),1))</f>
        <v/>
      </c>
      <c r="W51" s="16" t="str">
        <f aca="false">IF(V51="","",$I51*V51)</f>
        <v/>
      </c>
      <c r="X51" s="16" t="str">
        <f aca="true">IF(OR(ISERROR(MATCH($D51,'Mooney-LeafAminoAcidComposition'!$A$1:$A$165,0)),$I51=""),"",INDIRECT(ADDRESS(MATCH($D51,'Mooney-LeafAminoAcidComposition'!$A$1:$A$165,0),COLUMN('Mooney-LeafAminoAcidComposition'!AY$1),4,1,"Mooney-LeafAminoAcidComposition"),1))</f>
        <v/>
      </c>
      <c r="Y51" s="16" t="str">
        <f aca="false">IF(X51="","",$I51*X51)</f>
        <v/>
      </c>
      <c r="Z51" s="16" t="str">
        <f aca="true">IF(OR(ISERROR(MATCH($D51,'Mooney-LeafAminoAcidComposition'!$A$1:$A$165,0)),$I51=""),"",INDIRECT(ADDRESS(MATCH($D51,'Mooney-LeafAminoAcidComposition'!$A$1:$A$165,0),COLUMN('Mooney-LeafAminoAcidComposition'!AZ$1),4,1,"Mooney-LeafAminoAcidComposition"),1))</f>
        <v/>
      </c>
      <c r="AA51" s="16" t="str">
        <f aca="false">IF(Z51="","",$I51*Z51)</f>
        <v/>
      </c>
      <c r="AB51" s="16" t="str">
        <f aca="true">IF(OR(ISERROR(MATCH($D51,'Mooney-LeafAminoAcidComposition'!$A$1:$A$165,0)),$H51=""),"",INDIRECT(ADDRESS(MATCH($D51,'Mooney-LeafAminoAcidComposition'!$A$1:$A$165,0),COLUMN('Mooney-LeafAminoAcidComposition'!BA$1),4,1,"Mooney-LeafAminoAcidComposition"),1))</f>
        <v/>
      </c>
      <c r="AC51" s="16" t="str">
        <f aca="false">IF(AB51="","",$I51*AB51)</f>
        <v/>
      </c>
      <c r="AD51" s="16" t="str">
        <f aca="true">IF(OR(ISERROR(MATCH($D51,'Mooney-LeafAminoAcidComposition'!$A$1:$A$165,0)),$H51=""),"",INDIRECT(ADDRESS(MATCH($D51,'Mooney-LeafAminoAcidComposition'!$A$1:$A$165,0),COLUMN('Mooney-LeafAminoAcidComposition'!BB$1),4,1,"Mooney-LeafAminoAcidComposition"),1))</f>
        <v/>
      </c>
      <c r="AE51" s="16" t="str">
        <f aca="false">IF(AD51="","",$I51*AD51)</f>
        <v/>
      </c>
      <c r="AF51" s="16" t="str">
        <f aca="true">IF(OR(ISERROR(MATCH($D51,'Mooney-LeafAminoAcidComposition'!$A$1:$A$165,0)),$H51=""),"",INDIRECT(ADDRESS(MATCH($D51,'Mooney-LeafAminoAcidComposition'!$A$1:$A$165,0),COLUMN('Mooney-LeafAminoAcidComposition'!BC$1),4,1,"Mooney-LeafAminoAcidComposition"),1))</f>
        <v/>
      </c>
      <c r="AG51" s="16" t="str">
        <f aca="false">IF(AF51="","",$I51*AF51)</f>
        <v/>
      </c>
      <c r="AH51" s="16" t="str">
        <f aca="true">IF(OR(ISERROR(MATCH($D51,'Mooney-LeafAminoAcidComposition'!$A$1:$A$165,0)),$H51=""),"",INDIRECT(ADDRESS(MATCH($D51,'Mooney-LeafAminoAcidComposition'!$A$1:$A$165,0),COLUMN('Mooney-LeafAminoAcidComposition'!BD$1),4,1,"Mooney-LeafAminoAcidComposition"),1))</f>
        <v/>
      </c>
      <c r="AI51" s="16" t="str">
        <f aca="false">IF(AH51="","",$I51*AH51)</f>
        <v/>
      </c>
      <c r="AJ51" s="16" t="str">
        <f aca="true">IF(OR(ISERROR(MATCH($D51,'Mooney-LeafAminoAcidComposition'!$A$1:$A$165,0)),$H51=""),"",INDIRECT(ADDRESS(MATCH($D51,'Mooney-LeafAminoAcidComposition'!$A$1:$A$165,0),COLUMN('Mooney-LeafAminoAcidComposition'!BE$1),4,1,"Mooney-LeafAminoAcidComposition"),1))</f>
        <v/>
      </c>
      <c r="AK51" s="16" t="str">
        <f aca="false">IF(AJ51="","",$I51*AJ51)</f>
        <v/>
      </c>
      <c r="AL51" s="16" t="str">
        <f aca="true">IF(OR(ISERROR(MATCH($D51,'Mooney-LeafAminoAcidComposition'!$A$1:$A$165,0)),$H51=""),"",INDIRECT(ADDRESS(MATCH($D51,'Mooney-LeafAminoAcidComposition'!$A$1:$A$165,0),COLUMN('Mooney-LeafAminoAcidComposition'!BF$1),4,1,"Mooney-LeafAminoAcidComposition"),1))</f>
        <v/>
      </c>
      <c r="AM51" s="16" t="str">
        <f aca="false">IF(AL51="","",$I51*AL51)</f>
        <v/>
      </c>
      <c r="AN51" s="16" t="str">
        <f aca="true">IF(OR(ISERROR(MATCH($D51,'Mooney-LeafAminoAcidComposition'!$A$1:$A$165,0)),$H51=""),"",INDIRECT(ADDRESS(MATCH($D51,'Mooney-LeafAminoAcidComposition'!$A$1:$A$165,0),COLUMN('Mooney-LeafAminoAcidComposition'!BG$1),4,1,"Mooney-LeafAminoAcidComposition"),1))</f>
        <v/>
      </c>
      <c r="AO51" s="16" t="str">
        <f aca="false">IF(AN51="","",$I51*AN51)</f>
        <v/>
      </c>
      <c r="AP51" s="16" t="str">
        <f aca="true">IF(OR(ISERROR(MATCH($D51,'Mooney-LeafAminoAcidComposition'!$A$1:$A$165,0)),$H51=""),"",INDIRECT(ADDRESS(MATCH($D51,'Mooney-LeafAminoAcidComposition'!$A$1:$A$165,0),COLUMN('Mooney-LeafAminoAcidComposition'!BH$1),4,1,"Mooney-LeafAminoAcidComposition"),1))</f>
        <v/>
      </c>
      <c r="AQ51" s="16" t="str">
        <f aca="false">IF(AP51="","",$I51*AP51)</f>
        <v/>
      </c>
      <c r="AR51" s="16" t="str">
        <f aca="true">IF(OR(ISERROR(MATCH($D51,'Mooney-LeafAminoAcidComposition'!$A$1:$A$165,0)),$H51=""),"",INDIRECT(ADDRESS(MATCH($D51,'Mooney-LeafAminoAcidComposition'!$A$1:$A$165,0),COLUMN('Mooney-LeafAminoAcidComposition'!BI$1),4,1,"Mooney-LeafAminoAcidComposition"),1))</f>
        <v/>
      </c>
      <c r="AS51" s="16" t="str">
        <f aca="false">IF(AR51="","",$I51*AR51)</f>
        <v/>
      </c>
      <c r="AT51" s="16" t="str">
        <f aca="true">IF(OR(ISERROR(MATCH($D51,'Mooney-LeafAminoAcidComposition'!$A$1:$A$165,0)),$H51=""),"",INDIRECT(ADDRESS(MATCH($D51,'Mooney-LeafAminoAcidComposition'!$A$1:$A$165,0),COLUMN('Mooney-LeafAminoAcidComposition'!BJ$1),4,1,"Mooney-LeafAminoAcidComposition"),1))</f>
        <v/>
      </c>
      <c r="AU51" s="16" t="str">
        <f aca="false">IF(AT51="","",$I51*AT51)</f>
        <v/>
      </c>
      <c r="AV51" s="16" t="str">
        <f aca="true">IF(OR(ISERROR(MATCH($D51,'Mooney-LeafAminoAcidComposition'!$A$1:$A$165,0)),$H51=""),"",INDIRECT(ADDRESS(MATCH($D51,'Mooney-LeafAminoAcidComposition'!$A$1:$A$165,0),COLUMN('Mooney-LeafAminoAcidComposition'!BK$1),4,1,"Mooney-LeafAminoAcidComposition"),1))</f>
        <v/>
      </c>
      <c r="AW51" s="16" t="str">
        <f aca="false">IF(AV51="","",$I51*AV51)</f>
        <v/>
      </c>
      <c r="AX51" s="16" t="str">
        <f aca="true">IF(OR(ISERROR(MATCH($D51,'Mooney-LeafAminoAcidComposition'!$A$1:$A$165,0)),$H51=""),"",INDIRECT(ADDRESS(MATCH($D51,'Mooney-LeafAminoAcidComposition'!$A$1:$A$165,0),COLUMN('Mooney-LeafAminoAcidComposition'!BL$1),4,1,"Mooney-LeafAminoAcidComposition"),1))</f>
        <v/>
      </c>
      <c r="AY51" s="16" t="str">
        <f aca="false">IF(AX51="","",$I51*AX51)</f>
        <v/>
      </c>
    </row>
    <row r="52" customFormat="false" ht="12.8" hidden="false" customHeight="false" outlineLevel="0" collapsed="false">
      <c r="A52" s="0" t="n">
        <f aca="false">'Mooney-CompleteLeafData'!A72</f>
        <v>70</v>
      </c>
      <c r="B52" s="0" t="str">
        <f aca="false">'Mooney-CompleteLeafData'!B72</f>
        <v>adenosine kinase 1 / adenosine 5'-phosphotransferase 1 </v>
      </c>
      <c r="C52" s="0" t="n">
        <f aca="false">'Mooney-CompleteLeafData'!C72</f>
        <v>15232763</v>
      </c>
      <c r="D52" s="0" t="str">
        <f aca="false">IF('Mooney-CompleteLeafData'!K72="","",'Mooney-CompleteLeafData'!K72)</f>
        <v>At3g09820</v>
      </c>
      <c r="E52" s="0" t="n">
        <f aca="false">MATCH($D52,'Mooney-LeafAminoAcidComposition'!$A$1:$A$165,0)</f>
        <v>68</v>
      </c>
      <c r="G52" s="12" t="n">
        <f aca="false">'Mooney-CompleteLeafData'!J72</f>
        <v>0.08</v>
      </c>
      <c r="H52" s="0" t="n">
        <f aca="false">G52</f>
        <v>0.08</v>
      </c>
      <c r="I52" s="15" t="n">
        <f aca="false">IF(H52="","",H52/SUM(H$4:H$57,H$59:H$75,H$77:H$129))</f>
        <v>0.000819084672878059</v>
      </c>
      <c r="J52" s="5" t="n">
        <f aca="false">IF(I52="",0,I52)</f>
        <v>0.000819084672878059</v>
      </c>
      <c r="K52" s="5" t="n">
        <f aca="false">IF(RANK(J52,J$2:J$129)=103,"",RANK(J52,J$2:J$129))</f>
        <v>82</v>
      </c>
      <c r="L52" s="16" t="n">
        <f aca="true">IF(OR(ISERROR(MATCH($D52,'Mooney-LeafAminoAcidComposition'!$A$1:$A$165,0)),$I52=""),"",INDIRECT(ADDRESS(MATCH($D52,'Mooney-LeafAminoAcidComposition'!$A$1:$A$165,0),COLUMN('Mooney-LeafAminoAcidComposition'!AS$1),4,1,"Mooney-LeafAminoAcidComposition"),1))</f>
        <v>9.28692438010165</v>
      </c>
      <c r="M52" s="16" t="n">
        <f aca="false">IF(L52="","",$I52*L52)</f>
        <v>0.00760677741791883</v>
      </c>
      <c r="N52" s="16" t="n">
        <f aca="true">IF(OR(ISERROR(MATCH($D52,'Mooney-LeafAminoAcidComposition'!$A$1:$A$165,0)),$I52=""),"",INDIRECT(ADDRESS(MATCH($D52,'Mooney-LeafAminoAcidComposition'!$A$1:$A$165,0),COLUMN('Mooney-LeafAminoAcidComposition'!AT$1),4,1,"Mooney-LeafAminoAcidComposition"),1))</f>
        <v>2.34194517172339</v>
      </c>
      <c r="O52" s="16" t="n">
        <f aca="false">IF(N52="","",$I52*N52)</f>
        <v>0.00191825139487941</v>
      </c>
      <c r="P52" s="16" t="n">
        <f aca="true">IF(OR(ISERROR(MATCH($D52,'Mooney-LeafAminoAcidComposition'!$A$1:$A$165,0)),$I52=""),"",INDIRECT(ADDRESS(MATCH($D52,'Mooney-LeafAminoAcidComposition'!$A$1:$A$165,0),COLUMN('Mooney-LeafAminoAcidComposition'!AU$1),4,1,"Mooney-LeafAminoAcidComposition"),1))</f>
        <v>4.16698752502695</v>
      </c>
      <c r="Q52" s="16" t="n">
        <f aca="false">IF(P52="","",$I52*P52)</f>
        <v>0.00341311561382365</v>
      </c>
      <c r="R52" s="16" t="n">
        <f aca="true">IF(OR(ISERROR(MATCH($D52,'Mooney-LeafAminoAcidComposition'!$A$1:$A$165,0)),$I52=""),"",INDIRECT(ADDRESS(MATCH($D52,'Mooney-LeafAminoAcidComposition'!$A$1:$A$165,0),COLUMN('Mooney-LeafAminoAcidComposition'!AV$1),4,1,"Mooney-LeafAminoAcidComposition"),1))</f>
        <v>5.05929462498075</v>
      </c>
      <c r="S52" s="16" t="n">
        <f aca="false">IF(R52="","",$I52*R52)</f>
        <v>0.00414399068289608</v>
      </c>
      <c r="T52" s="16" t="n">
        <f aca="true">IF(OR(ISERROR(MATCH($D52,'Mooney-LeafAminoAcidComposition'!$A$1:$A$165,0)),$I52=""),"",INDIRECT(ADDRESS(MATCH($D52,'Mooney-LeafAminoAcidComposition'!$A$1:$A$165,0),COLUMN('Mooney-LeafAminoAcidComposition'!AW$1),4,1,"Mooney-LeafAminoAcidComposition"),1))</f>
        <v>2.4872940089327</v>
      </c>
      <c r="U52" s="16" t="n">
        <f aca="false">IF(T52="","",$I52*T52)</f>
        <v>0.00203730439965819</v>
      </c>
      <c r="V52" s="16" t="n">
        <f aca="true">IF(OR(ISERROR(MATCH($D52,'Mooney-LeafAminoAcidComposition'!$A$1:$A$165,0)),$I52=""),"",INDIRECT(ADDRESS(MATCH($D52,'Mooney-LeafAminoAcidComposition'!$A$1:$A$165,0),COLUMN('Mooney-LeafAminoAcidComposition'!AX$1),4,1,"Mooney-LeafAminoAcidComposition"),1))</f>
        <v>3.71072693670106</v>
      </c>
      <c r="W52" s="16" t="n">
        <f aca="false">IF(V52="","",$I52*V52)</f>
        <v>0.00303939955908759</v>
      </c>
      <c r="X52" s="16" t="n">
        <f aca="true">IF(OR(ISERROR(MATCH($D52,'Mooney-LeafAminoAcidComposition'!$A$1:$A$165,0)),$I52=""),"",INDIRECT(ADDRESS(MATCH($D52,'Mooney-LeafAminoAcidComposition'!$A$1:$A$165,0),COLUMN('Mooney-LeafAminoAcidComposition'!AY$1),4,1,"Mooney-LeafAminoAcidComposition"),1))</f>
        <v>6.98540736177422</v>
      </c>
      <c r="Y52" s="16" t="n">
        <f aca="false">IF(X52="","",$I52*X52)</f>
        <v>0.00572164010383882</v>
      </c>
      <c r="Z52" s="16" t="n">
        <f aca="true">IF(OR(ISERROR(MATCH($D52,'Mooney-LeafAminoAcidComposition'!$A$1:$A$165,0)),$I52=""),"",INDIRECT(ADDRESS(MATCH($D52,'Mooney-LeafAminoAcidComposition'!$A$1:$A$165,0),COLUMN('Mooney-LeafAminoAcidComposition'!AZ$1),4,1,"Mooney-LeafAminoAcidComposition"),1))</f>
        <v>8.37440320344987</v>
      </c>
      <c r="AA52" s="16" t="n">
        <f aca="false">IF(Z52="","",$I52*Z52)</f>
        <v>0.0068593453084467</v>
      </c>
      <c r="AB52" s="16" t="n">
        <f aca="true">IF(OR(ISERROR(MATCH($D52,'Mooney-LeafAminoAcidComposition'!$A$1:$A$165,0)),$H52=""),"",INDIRECT(ADDRESS(MATCH($D52,'Mooney-LeafAminoAcidComposition'!$A$1:$A$165,0),COLUMN('Mooney-LeafAminoAcidComposition'!BA$1),4,1,"Mooney-LeafAminoAcidComposition"),1))</f>
        <v>1.69990759279224</v>
      </c>
      <c r="AC52" s="16" t="n">
        <f aca="false">IF(AB52="","",$I52*AB52)</f>
        <v>0.00139236825456516</v>
      </c>
      <c r="AD52" s="16" t="n">
        <f aca="true">IF(OR(ISERROR(MATCH($D52,'Mooney-LeafAminoAcidComposition'!$A$1:$A$165,0)),$H52=""),"",INDIRECT(ADDRESS(MATCH($D52,'Mooney-LeafAminoAcidComposition'!$A$1:$A$165,0),COLUMN('Mooney-LeafAminoAcidComposition'!BB$1),4,1,"Mooney-LeafAminoAcidComposition"),1))</f>
        <v>5.1199368550747</v>
      </c>
      <c r="AE52" s="16" t="n">
        <f aca="false">IF(AD52="","",$I52*AD52)</f>
        <v>0.00419366180409517</v>
      </c>
      <c r="AF52" s="16" t="n">
        <f aca="true">IF(OR(ISERROR(MATCH($D52,'Mooney-LeafAminoAcidComposition'!$A$1:$A$165,0)),$H52=""),"",INDIRECT(ADDRESS(MATCH($D52,'Mooney-LeafAminoAcidComposition'!$A$1:$A$165,0),COLUMN('Mooney-LeafAminoAcidComposition'!BC$1),4,1,"Mooney-LeafAminoAcidComposition"),1))</f>
        <v>5.82646696442322</v>
      </c>
      <c r="AG52" s="16" t="n">
        <f aca="false">IF(AF52="","",$I52*AF52)</f>
        <v>0.00477236978758941</v>
      </c>
      <c r="AH52" s="16" t="n">
        <f aca="true">IF(OR(ISERROR(MATCH($D52,'Mooney-LeafAminoAcidComposition'!$A$1:$A$165,0)),$H52=""),"",INDIRECT(ADDRESS(MATCH($D52,'Mooney-LeafAminoAcidComposition'!$A$1:$A$165,0),COLUMN('Mooney-LeafAminoAcidComposition'!BD$1),4,1,"Mooney-LeafAminoAcidComposition"),1))</f>
        <v>7.897928538426</v>
      </c>
      <c r="AI52" s="16" t="n">
        <f aca="false">IF(AH52="","",$I52*AH52)</f>
        <v>0.00646907221331094</v>
      </c>
      <c r="AJ52" s="16" t="n">
        <f aca="true">IF(OR(ISERROR(MATCH($D52,'Mooney-LeafAminoAcidComposition'!$A$1:$A$165,0)),$H52=""),"",INDIRECT(ADDRESS(MATCH($D52,'Mooney-LeafAminoAcidComposition'!$A$1:$A$165,0),COLUMN('Mooney-LeafAminoAcidComposition'!BE$1),4,1,"Mooney-LeafAminoAcidComposition"),1))</f>
        <v>2.94355459725859</v>
      </c>
      <c r="AK52" s="16" t="n">
        <f aca="false">IF(AJ52="","",$I52*AJ52)</f>
        <v>0.00241102045439426</v>
      </c>
      <c r="AL52" s="16" t="n">
        <f aca="true">IF(OR(ISERROR(MATCH($D52,'Mooney-LeafAminoAcidComposition'!$A$1:$A$165,0)),$H52=""),"",INDIRECT(ADDRESS(MATCH($D52,'Mooney-LeafAminoAcidComposition'!$A$1:$A$165,0),COLUMN('Mooney-LeafAminoAcidComposition'!BF$1),4,1,"Mooney-LeafAminoAcidComposition"),1))</f>
        <v>4.49811335284152</v>
      </c>
      <c r="AM52" s="16" t="n">
        <f aca="false">IF(AL52="","",$I52*AL52)</f>
        <v>0.00368433570418063</v>
      </c>
      <c r="AN52" s="16" t="n">
        <f aca="true">IF(OR(ISERROR(MATCH($D52,'Mooney-LeafAminoAcidComposition'!$A$1:$A$165,0)),$H52=""),"",INDIRECT(ADDRESS(MATCH($D52,'Mooney-LeafAminoAcidComposition'!$A$1:$A$165,0),COLUMN('Mooney-LeafAminoAcidComposition'!BG$1),4,1,"Mooney-LeafAminoAcidComposition"),1))</f>
        <v>4.33255043893424</v>
      </c>
      <c r="AO52" s="16" t="n">
        <f aca="false">IF(AN52="","",$I52*AN52)</f>
        <v>0.00354872565900214</v>
      </c>
      <c r="AP52" s="16" t="n">
        <f aca="true">IF(OR(ISERROR(MATCH($D52,'Mooney-LeafAminoAcidComposition'!$A$1:$A$165,0)),$H52=""),"",INDIRECT(ADDRESS(MATCH($D52,'Mooney-LeafAminoAcidComposition'!$A$1:$A$165,0),COLUMN('Mooney-LeafAminoAcidComposition'!BH$1),4,1,"Mooney-LeafAminoAcidComposition"),1))</f>
        <v>5.09972277837671</v>
      </c>
      <c r="AQ52" s="16" t="n">
        <f aca="false">IF(AP52="","",$I52*AP52)</f>
        <v>0.00417710476369548</v>
      </c>
      <c r="AR52" s="16" t="n">
        <f aca="true">IF(OR(ISERROR(MATCH($D52,'Mooney-LeafAminoAcidComposition'!$A$1:$A$165,0)),$H52=""),"",INDIRECT(ADDRESS(MATCH($D52,'Mooney-LeafAminoAcidComposition'!$A$1:$A$165,0),COLUMN('Mooney-LeafAminoAcidComposition'!BI$1),4,1,"Mooney-LeafAminoAcidComposition"),1))</f>
        <v>5.28549976898198</v>
      </c>
      <c r="AS52" s="16" t="n">
        <f aca="false">IF(AR52="","",$I52*AR52)</f>
        <v>0.00432927184927366</v>
      </c>
      <c r="AT52" s="16" t="n">
        <f aca="true">IF(OR(ISERROR(MATCH($D52,'Mooney-LeafAminoAcidComposition'!$A$1:$A$165,0)),$H52=""),"",INDIRECT(ADDRESS(MATCH($D52,'Mooney-LeafAminoAcidComposition'!$A$1:$A$165,0),COLUMN('Mooney-LeafAminoAcidComposition'!BJ$1),4,1,"Mooney-LeafAminoAcidComposition"),1))</f>
        <v>0.932735253349761</v>
      </c>
      <c r="AU52" s="16" t="n">
        <f aca="false">IF(AT52="","",$I52*AT52)</f>
        <v>0.000763989149871823</v>
      </c>
      <c r="AV52" s="16" t="n">
        <f aca="true">IF(OR(ISERROR(MATCH($D52,'Mooney-LeafAminoAcidComposition'!$A$1:$A$165,0)),$H52=""),"",INDIRECT(ADDRESS(MATCH($D52,'Mooney-LeafAminoAcidComposition'!$A$1:$A$165,0),COLUMN('Mooney-LeafAminoAcidComposition'!BK$1),4,1,"Mooney-LeafAminoAcidComposition"),1))</f>
        <v>5.1199368550747</v>
      </c>
      <c r="AW52" s="16" t="n">
        <f aca="false">IF(AV52="","",$I52*AV52)</f>
        <v>0.00419366180409517</v>
      </c>
      <c r="AX52" s="16" t="n">
        <f aca="true">IF(OR(ISERROR(MATCH($D52,'Mooney-LeafAminoAcidComposition'!$A$1:$A$165,0)),$H52=""),"",INDIRECT(ADDRESS(MATCH($D52,'Mooney-LeafAminoAcidComposition'!$A$1:$A$165,0),COLUMN('Mooney-LeafAminoAcidComposition'!BL$1),4,1,"Mooney-LeafAminoAcidComposition"),1))</f>
        <v>8.83066379177576</v>
      </c>
      <c r="AY52" s="16" t="n">
        <f aca="false">IF(AX52="","",$I52*AX52)</f>
        <v>0.00723306136318277</v>
      </c>
    </row>
    <row r="53" customFormat="false" ht="12.8" hidden="false" customHeight="false" outlineLevel="0" collapsed="false">
      <c r="A53" s="0" t="n">
        <f aca="false">'Mooney-CompleteLeafData'!A121</f>
        <v>119</v>
      </c>
      <c r="B53" s="0" t="str">
        <f aca="false">'Mooney-CompleteLeafData'!B121</f>
        <v>2-cys peroxiredoxin, chloroplast</v>
      </c>
      <c r="C53" s="0" t="n">
        <f aca="false">'Mooney-CompleteLeafData'!C121</f>
        <v>15229806</v>
      </c>
      <c r="D53" s="0" t="str">
        <f aca="false">IF('Mooney-CompleteLeafData'!K121="","",'Mooney-CompleteLeafData'!K121)</f>
        <v>At3g11630</v>
      </c>
      <c r="E53" s="0" t="n">
        <f aca="false">MATCH($D53,'Mooney-LeafAminoAcidComposition'!$A$1:$A$165,0)</f>
        <v>70</v>
      </c>
      <c r="G53" s="12" t="n">
        <f aca="false">'Mooney-CompleteLeafData'!J121</f>
        <v>0.49</v>
      </c>
      <c r="H53" s="0" t="n">
        <f aca="false">G53</f>
        <v>0.49</v>
      </c>
      <c r="I53" s="15" t="n">
        <f aca="false">IF(H53="","",H53/SUM(H$4:H$57,H$59:H$75,H$77:H$129))</f>
        <v>0.00501689362137811</v>
      </c>
      <c r="J53" s="5" t="n">
        <f aca="false">IF(I53="",0,I53)</f>
        <v>0.00501689362137811</v>
      </c>
      <c r="K53" s="5" t="n">
        <f aca="false">IF(RANK(J53,J$2:J$129)=103,"",RANK(J53,J$2:J$129))</f>
        <v>40</v>
      </c>
      <c r="L53" s="16" t="n">
        <f aca="true">IF(OR(ISERROR(MATCH($D53,'Mooney-LeafAminoAcidComposition'!$A$1:$A$165,0)),$I53=""),"",INDIRECT(ADDRESS(MATCH($D53,'Mooney-LeafAminoAcidComposition'!$A$1:$A$165,0),COLUMN('Mooney-LeafAminoAcidComposition'!AS$1),4,1,"Mooney-LeafAminoAcidComposition"),1))</f>
        <v>6.76691729323308</v>
      </c>
      <c r="M53" s="16" t="n">
        <f aca="false">IF(L53="","",$I53*L53)</f>
        <v>0.0339489042048143</v>
      </c>
      <c r="N53" s="16" t="n">
        <f aca="true">IF(OR(ISERROR(MATCH($D53,'Mooney-LeafAminoAcidComposition'!$A$1:$A$165,0)),$I53=""),"",INDIRECT(ADDRESS(MATCH($D53,'Mooney-LeafAminoAcidComposition'!$A$1:$A$165,0),COLUMN('Mooney-LeafAminoAcidComposition'!AT$1),4,1,"Mooney-LeafAminoAcidComposition"),1))</f>
        <v>4.51127819548872</v>
      </c>
      <c r="O53" s="16" t="n">
        <f aca="false">IF(N53="","",$I53*N53)</f>
        <v>0.0226326028032095</v>
      </c>
      <c r="P53" s="16" t="n">
        <f aca="true">IF(OR(ISERROR(MATCH($D53,'Mooney-LeafAminoAcidComposition'!$A$1:$A$165,0)),$I53=""),"",INDIRECT(ADDRESS(MATCH($D53,'Mooney-LeafAminoAcidComposition'!$A$1:$A$165,0),COLUMN('Mooney-LeafAminoAcidComposition'!AU$1),4,1,"Mooney-LeafAminoAcidComposition"),1))</f>
        <v>2.25563909774436</v>
      </c>
      <c r="Q53" s="16" t="n">
        <f aca="false">IF(P53="","",$I53*P53)</f>
        <v>0.0113163014016048</v>
      </c>
      <c r="R53" s="16" t="n">
        <f aca="true">IF(OR(ISERROR(MATCH($D53,'Mooney-LeafAminoAcidComposition'!$A$1:$A$165,0)),$I53=""),"",INDIRECT(ADDRESS(MATCH($D53,'Mooney-LeafAminoAcidComposition'!$A$1:$A$165,0),COLUMN('Mooney-LeafAminoAcidComposition'!AV$1),4,1,"Mooney-LeafAminoAcidComposition"),1))</f>
        <v>6.01503759398496</v>
      </c>
      <c r="S53" s="16" t="n">
        <f aca="false">IF(R53="","",$I53*R53)</f>
        <v>0.0301768037376127</v>
      </c>
      <c r="T53" s="16" t="n">
        <f aca="true">IF(OR(ISERROR(MATCH($D53,'Mooney-LeafAminoAcidComposition'!$A$1:$A$165,0)),$I53=""),"",INDIRECT(ADDRESS(MATCH($D53,'Mooney-LeafAminoAcidComposition'!$A$1:$A$165,0),COLUMN('Mooney-LeafAminoAcidComposition'!AW$1),4,1,"Mooney-LeafAminoAcidComposition"),1))</f>
        <v>0.75187969924812</v>
      </c>
      <c r="U53" s="16" t="n">
        <f aca="false">IF(T53="","",$I53*T53)</f>
        <v>0.00377210046720159</v>
      </c>
      <c r="V53" s="16" t="n">
        <f aca="true">IF(OR(ISERROR(MATCH($D53,'Mooney-LeafAminoAcidComposition'!$A$1:$A$165,0)),$I53=""),"",INDIRECT(ADDRESS(MATCH($D53,'Mooney-LeafAminoAcidComposition'!$A$1:$A$165,0),COLUMN('Mooney-LeafAminoAcidComposition'!AX$1),4,1,"Mooney-LeafAminoAcidComposition"),1))</f>
        <v>3.00751879699248</v>
      </c>
      <c r="W53" s="16" t="n">
        <f aca="false">IF(V53="","",$I53*V53)</f>
        <v>0.0150884018688063</v>
      </c>
      <c r="X53" s="16" t="n">
        <f aca="true">IF(OR(ISERROR(MATCH($D53,'Mooney-LeafAminoAcidComposition'!$A$1:$A$165,0)),$I53=""),"",INDIRECT(ADDRESS(MATCH($D53,'Mooney-LeafAminoAcidComposition'!$A$1:$A$165,0),COLUMN('Mooney-LeafAminoAcidComposition'!AY$1),4,1,"Mooney-LeafAminoAcidComposition"),1))</f>
        <v>4.88721804511278</v>
      </c>
      <c r="Y53" s="16" t="n">
        <f aca="false">IF(X53="","",$I53*X53)</f>
        <v>0.0245186530368103</v>
      </c>
      <c r="Z53" s="16" t="n">
        <f aca="true">IF(OR(ISERROR(MATCH($D53,'Mooney-LeafAminoAcidComposition'!$A$1:$A$165,0)),$I53=""),"",INDIRECT(ADDRESS(MATCH($D53,'Mooney-LeafAminoAcidComposition'!$A$1:$A$165,0),COLUMN('Mooney-LeafAminoAcidComposition'!AZ$1),4,1,"Mooney-LeafAminoAcidComposition"),1))</f>
        <v>5.6390977443609</v>
      </c>
      <c r="AA53" s="16" t="n">
        <f aca="false">IF(Z53="","",$I53*Z53)</f>
        <v>0.0282907535040119</v>
      </c>
      <c r="AB53" s="16" t="n">
        <f aca="true">IF(OR(ISERROR(MATCH($D53,'Mooney-LeafAminoAcidComposition'!$A$1:$A$165,0)),$H53=""),"",INDIRECT(ADDRESS(MATCH($D53,'Mooney-LeafAminoAcidComposition'!$A$1:$A$165,0),COLUMN('Mooney-LeafAminoAcidComposition'!BA$1),4,1,"Mooney-LeafAminoAcidComposition"),1))</f>
        <v>1.50375939849624</v>
      </c>
      <c r="AC53" s="16" t="n">
        <f aca="false">IF(AB53="","",$I53*AB53)</f>
        <v>0.00754420093440317</v>
      </c>
      <c r="AD53" s="16" t="n">
        <f aca="true">IF(OR(ISERROR(MATCH($D53,'Mooney-LeafAminoAcidComposition'!$A$1:$A$165,0)),$H53=""),"",INDIRECT(ADDRESS(MATCH($D53,'Mooney-LeafAminoAcidComposition'!$A$1:$A$165,0),COLUMN('Mooney-LeafAminoAcidComposition'!BB$1),4,1,"Mooney-LeafAminoAcidComposition"),1))</f>
        <v>6.01503759398496</v>
      </c>
      <c r="AE53" s="16" t="n">
        <f aca="false">IF(AD53="","",$I53*AD53)</f>
        <v>0.0301768037376127</v>
      </c>
      <c r="AF53" s="16" t="n">
        <f aca="true">IF(OR(ISERROR(MATCH($D53,'Mooney-LeafAminoAcidComposition'!$A$1:$A$165,0)),$H53=""),"",INDIRECT(ADDRESS(MATCH($D53,'Mooney-LeafAminoAcidComposition'!$A$1:$A$165,0),COLUMN('Mooney-LeafAminoAcidComposition'!BC$1),4,1,"Mooney-LeafAminoAcidComposition"),1))</f>
        <v>9.02255639097744</v>
      </c>
      <c r="AG53" s="16" t="n">
        <f aca="false">IF(AF53="","",$I53*AF53)</f>
        <v>0.045265205606419</v>
      </c>
      <c r="AH53" s="16" t="n">
        <f aca="true">IF(OR(ISERROR(MATCH($D53,'Mooney-LeafAminoAcidComposition'!$A$1:$A$165,0)),$H53=""),"",INDIRECT(ADDRESS(MATCH($D53,'Mooney-LeafAminoAcidComposition'!$A$1:$A$165,0),COLUMN('Mooney-LeafAminoAcidComposition'!BD$1),4,1,"Mooney-LeafAminoAcidComposition"),1))</f>
        <v>6.39097744360902</v>
      </c>
      <c r="AI53" s="16" t="n">
        <f aca="false">IF(AH53="","",$I53*AH53)</f>
        <v>0.0320628539712135</v>
      </c>
      <c r="AJ53" s="16" t="n">
        <f aca="true">IF(OR(ISERROR(MATCH($D53,'Mooney-LeafAminoAcidComposition'!$A$1:$A$165,0)),$H53=""),"",INDIRECT(ADDRESS(MATCH($D53,'Mooney-LeafAminoAcidComposition'!$A$1:$A$165,0),COLUMN('Mooney-LeafAminoAcidComposition'!BE$1),4,1,"Mooney-LeafAminoAcidComposition"),1))</f>
        <v>1.12781954887218</v>
      </c>
      <c r="AK53" s="16" t="n">
        <f aca="false">IF(AJ53="","",$I53*AJ53)</f>
        <v>0.00565815070080238</v>
      </c>
      <c r="AL53" s="16" t="n">
        <f aca="true">IF(OR(ISERROR(MATCH($D53,'Mooney-LeafAminoAcidComposition'!$A$1:$A$165,0)),$H53=""),"",INDIRECT(ADDRESS(MATCH($D53,'Mooney-LeafAminoAcidComposition'!$A$1:$A$165,0),COLUMN('Mooney-LeafAminoAcidComposition'!BF$1),4,1,"Mooney-LeafAminoAcidComposition"),1))</f>
        <v>6.39097744360902</v>
      </c>
      <c r="AM53" s="16" t="n">
        <f aca="false">IF(AL53="","",$I53*AL53)</f>
        <v>0.0320628539712135</v>
      </c>
      <c r="AN53" s="16" t="n">
        <f aca="true">IF(OR(ISERROR(MATCH($D53,'Mooney-LeafAminoAcidComposition'!$A$1:$A$165,0)),$H53=""),"",INDIRECT(ADDRESS(MATCH($D53,'Mooney-LeafAminoAcidComposition'!$A$1:$A$165,0),COLUMN('Mooney-LeafAminoAcidComposition'!BG$1),4,1,"Mooney-LeafAminoAcidComposition"),1))</f>
        <v>5.26315789473684</v>
      </c>
      <c r="AO53" s="16" t="n">
        <f aca="false">IF(AN53="","",$I53*AN53)</f>
        <v>0.0264047032704111</v>
      </c>
      <c r="AP53" s="16" t="n">
        <f aca="true">IF(OR(ISERROR(MATCH($D53,'Mooney-LeafAminoAcidComposition'!$A$1:$A$165,0)),$H53=""),"",INDIRECT(ADDRESS(MATCH($D53,'Mooney-LeafAminoAcidComposition'!$A$1:$A$165,0),COLUMN('Mooney-LeafAminoAcidComposition'!BH$1),4,1,"Mooney-LeafAminoAcidComposition"),1))</f>
        <v>15.4135338345865</v>
      </c>
      <c r="AQ53" s="16" t="n">
        <f aca="false">IF(AP53="","",$I53*AP53)</f>
        <v>0.0773280595776325</v>
      </c>
      <c r="AR53" s="16" t="n">
        <f aca="true">IF(OR(ISERROR(MATCH($D53,'Mooney-LeafAminoAcidComposition'!$A$1:$A$165,0)),$H53=""),"",INDIRECT(ADDRESS(MATCH($D53,'Mooney-LeafAminoAcidComposition'!$A$1:$A$165,0),COLUMN('Mooney-LeafAminoAcidComposition'!BI$1),4,1,"Mooney-LeafAminoAcidComposition"),1))</f>
        <v>4.88721804511278</v>
      </c>
      <c r="AS53" s="16" t="n">
        <f aca="false">IF(AR53="","",$I53*AR53)</f>
        <v>0.0245186530368103</v>
      </c>
      <c r="AT53" s="16" t="n">
        <f aca="true">IF(OR(ISERROR(MATCH($D53,'Mooney-LeafAminoAcidComposition'!$A$1:$A$165,0)),$H53=""),"",INDIRECT(ADDRESS(MATCH($D53,'Mooney-LeafAminoAcidComposition'!$A$1:$A$165,0),COLUMN('Mooney-LeafAminoAcidComposition'!BJ$1),4,1,"Mooney-LeafAminoAcidComposition"),1))</f>
        <v>0.75187969924812</v>
      </c>
      <c r="AU53" s="16" t="n">
        <f aca="false">IF(AT53="","",$I53*AT53)</f>
        <v>0.00377210046720159</v>
      </c>
      <c r="AV53" s="16" t="n">
        <f aca="true">IF(OR(ISERROR(MATCH($D53,'Mooney-LeafAminoAcidComposition'!$A$1:$A$165,0)),$H53=""),"",INDIRECT(ADDRESS(MATCH($D53,'Mooney-LeafAminoAcidComposition'!$A$1:$A$165,0),COLUMN('Mooney-LeafAminoAcidComposition'!BK$1),4,1,"Mooney-LeafAminoAcidComposition"),1))</f>
        <v>2.25563909774436</v>
      </c>
      <c r="AW53" s="16" t="n">
        <f aca="false">IF(AV53="","",$I53*AV53)</f>
        <v>0.0113163014016048</v>
      </c>
      <c r="AX53" s="16" t="n">
        <f aca="true">IF(OR(ISERROR(MATCH($D53,'Mooney-LeafAminoAcidComposition'!$A$1:$A$165,0)),$H53=""),"",INDIRECT(ADDRESS(MATCH($D53,'Mooney-LeafAminoAcidComposition'!$A$1:$A$165,0),COLUMN('Mooney-LeafAminoAcidComposition'!BL$1),4,1,"Mooney-LeafAminoAcidComposition"),1))</f>
        <v>7.14285714285714</v>
      </c>
      <c r="AY53" s="16" t="n">
        <f aca="false">IF(AX53="","",$I53*AX53)</f>
        <v>0.0358349544384151</v>
      </c>
    </row>
    <row r="54" customFormat="false" ht="12.8" hidden="false" customHeight="false" outlineLevel="0" collapsed="false">
      <c r="A54" s="0" t="n">
        <f aca="false">'Mooney-CompleteLeafData'!A45</f>
        <v>43</v>
      </c>
      <c r="B54" s="0" t="str">
        <f aca="false">'Mooney-CompleteLeafData'!B45</f>
        <v>eukaryotic translation initiation factor</v>
      </c>
      <c r="C54" s="0" t="n">
        <f aca="false">'Mooney-CompleteLeafData'!C45</f>
        <v>19698881</v>
      </c>
      <c r="D54" s="0" t="str">
        <f aca="false">IF('Mooney-CompleteLeafData'!K45="","",'Mooney-CompleteLeafData'!K45)</f>
        <v>At3g13920</v>
      </c>
      <c r="E54" s="0" t="n">
        <f aca="false">MATCH($D54,'Mooney-LeafAminoAcidComposition'!$A$1:$A$165,0)</f>
        <v>71</v>
      </c>
      <c r="G54" s="12" t="n">
        <f aca="false">'Mooney-CompleteLeafData'!J45</f>
        <v>0.17</v>
      </c>
      <c r="H54" s="0" t="n">
        <f aca="false">G54</f>
        <v>0.17</v>
      </c>
      <c r="I54" s="15" t="n">
        <f aca="false">IF(H54="","",H54/SUM(H$4:H$57,H$59:H$75,H$77:H$129))</f>
        <v>0.00174055492986588</v>
      </c>
      <c r="J54" s="5" t="n">
        <f aca="false">IF(I54="",0,I54)</f>
        <v>0.00174055492986588</v>
      </c>
      <c r="K54" s="5" t="n">
        <f aca="false">IF(RANK(J54,J$2:J$129)=103,"",RANK(J54,J$2:J$129))</f>
        <v>68</v>
      </c>
      <c r="L54" s="16" t="n">
        <f aca="true">IF(OR(ISERROR(MATCH($D54,'Mooney-LeafAminoAcidComposition'!$A$1:$A$165,0)),$I54=""),"",INDIRECT(ADDRESS(MATCH($D54,'Mooney-LeafAminoAcidComposition'!$A$1:$A$165,0),COLUMN('Mooney-LeafAminoAcidComposition'!AS$1),4,1,"Mooney-LeafAminoAcidComposition"),1))</f>
        <v>5.43654664637</v>
      </c>
      <c r="M54" s="16" t="n">
        <f aca="false">IF(L54="","",$I54*L54)</f>
        <v>0.00946260806678509</v>
      </c>
      <c r="N54" s="16" t="n">
        <f aca="true">IF(OR(ISERROR(MATCH($D54,'Mooney-LeafAminoAcidComposition'!$A$1:$A$165,0)),$I54=""),"",INDIRECT(ADDRESS(MATCH($D54,'Mooney-LeafAminoAcidComposition'!$A$1:$A$165,0),COLUMN('Mooney-LeafAminoAcidComposition'!AT$1),4,1,"Mooney-LeafAminoAcidComposition"),1))</f>
        <v>7.21198798577361</v>
      </c>
      <c r="O54" s="16" t="n">
        <f aca="false">IF(N54="","",$I54*N54)</f>
        <v>0.0125528612427717</v>
      </c>
      <c r="P54" s="16" t="n">
        <f aca="true">IF(OR(ISERROR(MATCH($D54,'Mooney-LeafAminoAcidComposition'!$A$1:$A$165,0)),$I54=""),"",INDIRECT(ADDRESS(MATCH($D54,'Mooney-LeafAminoAcidComposition'!$A$1:$A$165,0),COLUMN('Mooney-LeafAminoAcidComposition'!AU$1),4,1,"Mooney-LeafAminoAcidComposition"),1))</f>
        <v>2.56939968051986</v>
      </c>
      <c r="Q54" s="16" t="n">
        <f aca="false">IF(P54="","",$I54*P54)</f>
        <v>0.00447218128072465</v>
      </c>
      <c r="R54" s="16" t="n">
        <f aca="true">IF(OR(ISERROR(MATCH($D54,'Mooney-LeafAminoAcidComposition'!$A$1:$A$165,0)),$I54=""),"",INDIRECT(ADDRESS(MATCH($D54,'Mooney-LeafAminoAcidComposition'!$A$1:$A$165,0),COLUMN('Mooney-LeafAminoAcidComposition'!AV$1),4,1,"Mooney-LeafAminoAcidComposition"),1))</f>
        <v>7.33571540421386</v>
      </c>
      <c r="S54" s="16" t="n">
        <f aca="false">IF(R54="","",$I54*R54)</f>
        <v>0.0127682156108975</v>
      </c>
      <c r="T54" s="16" t="n">
        <f aca="true">IF(OR(ISERROR(MATCH($D54,'Mooney-LeafAminoAcidComposition'!$A$1:$A$165,0)),$I54=""),"",INDIRECT(ADDRESS(MATCH($D54,'Mooney-LeafAminoAcidComposition'!$A$1:$A$165,0),COLUMN('Mooney-LeafAminoAcidComposition'!AW$1),4,1,"Mooney-LeafAminoAcidComposition"),1))</f>
        <v>1.46558540457932</v>
      </c>
      <c r="U54" s="16" t="n">
        <f aca="false">IF(T54="","",$I54*T54)</f>
        <v>0.00255093190108</v>
      </c>
      <c r="V54" s="16" t="n">
        <f aca="true">IF(OR(ISERROR(MATCH($D54,'Mooney-LeafAminoAcidComposition'!$A$1:$A$165,0)),$I54=""),"",INDIRECT(ADDRESS(MATCH($D54,'Mooney-LeafAminoAcidComposition'!$A$1:$A$165,0),COLUMN('Mooney-LeafAminoAcidComposition'!AX$1),4,1,"Mooney-LeafAminoAcidComposition"),1))</f>
        <v>6.84469793002824</v>
      </c>
      <c r="W54" s="16" t="n">
        <f aca="false">IF(V54="","",$I54*V54)</f>
        <v>0.0119135727255534</v>
      </c>
      <c r="X54" s="16" t="n">
        <f aca="true">IF(OR(ISERROR(MATCH($D54,'Mooney-LeafAminoAcidComposition'!$A$1:$A$165,0)),$I54=""),"",INDIRECT(ADDRESS(MATCH($D54,'Mooney-LeafAminoAcidComposition'!$A$1:$A$165,0),COLUMN('Mooney-LeafAminoAcidComposition'!AY$1),4,1,"Mooney-LeafAminoAcidComposition"),1))</f>
        <v>6.29571292836439</v>
      </c>
      <c r="Y54" s="16" t="n">
        <f aca="false">IF(X54="","",$I54*X54)</f>
        <v>0.010958034174485</v>
      </c>
      <c r="Z54" s="16" t="n">
        <f aca="true">IF(OR(ISERROR(MATCH($D54,'Mooney-LeafAminoAcidComposition'!$A$1:$A$165,0)),$I54=""),"",INDIRECT(ADDRESS(MATCH($D54,'Mooney-LeafAminoAcidComposition'!$A$1:$A$165,0),COLUMN('Mooney-LeafAminoAcidComposition'!AZ$1),4,1,"Mooney-LeafAminoAcidComposition"),1))</f>
        <v>6.78165012323847</v>
      </c>
      <c r="AA54" s="16" t="n">
        <f aca="false">IF(Z54="","",$I54*Z54)</f>
        <v>0.0118038345546282</v>
      </c>
      <c r="AB54" s="16" t="n">
        <f aca="true">IF(OR(ISERROR(MATCH($D54,'Mooney-LeafAminoAcidComposition'!$A$1:$A$165,0)),$H54=""),"",INDIRECT(ADDRESS(MATCH($D54,'Mooney-LeafAminoAcidComposition'!$A$1:$A$165,0),COLUMN('Mooney-LeafAminoAcidComposition'!BA$1),4,1,"Mooney-LeafAminoAcidComposition"),1))</f>
        <v>1.52939720467039</v>
      </c>
      <c r="AC54" s="16" t="n">
        <f aca="false">IF(AB54="","",$I54*AB54)</f>
        <v>0.00266199984431213</v>
      </c>
      <c r="AD54" s="16" t="n">
        <f aca="true">IF(OR(ISERROR(MATCH($D54,'Mooney-LeafAminoAcidComposition'!$A$1:$A$165,0)),$H54=""),"",INDIRECT(ADDRESS(MATCH($D54,'Mooney-LeafAminoAcidComposition'!$A$1:$A$165,0),COLUMN('Mooney-LeafAminoAcidComposition'!BB$1),4,1,"Mooney-LeafAminoAcidComposition"),1))</f>
        <v>5.80740753835102</v>
      </c>
      <c r="AE54" s="16" t="n">
        <f aca="false">IF(AD54="","",$I54*AD54)</f>
        <v>0.0101081118206171</v>
      </c>
      <c r="AF54" s="16" t="n">
        <f aca="true">IF(OR(ISERROR(MATCH($D54,'Mooney-LeafAminoAcidComposition'!$A$1:$A$165,0)),$H54=""),"",INDIRECT(ADDRESS(MATCH($D54,'Mooney-LeafAminoAcidComposition'!$A$1:$A$165,0),COLUMN('Mooney-LeafAminoAcidComposition'!BC$1),4,1,"Mooney-LeafAminoAcidComposition"),1))</f>
        <v>9.72114670243805</v>
      </c>
      <c r="AG54" s="16" t="n">
        <f aca="false">IF(AF54="","",$I54*AF54)</f>
        <v>0.0169201898168779</v>
      </c>
      <c r="AH54" s="16" t="n">
        <f aca="true">IF(OR(ISERROR(MATCH($D54,'Mooney-LeafAminoAcidComposition'!$A$1:$A$165,0)),$H54=""),"",INDIRECT(ADDRESS(MATCH($D54,'Mooney-LeafAminoAcidComposition'!$A$1:$A$165,0),COLUMN('Mooney-LeafAminoAcidComposition'!BD$1),4,1,"Mooney-LeafAminoAcidComposition"),1))</f>
        <v>4.89069383314673</v>
      </c>
      <c r="AI54" s="16" t="n">
        <f aca="false">IF(AH54="","",$I54*AH54)</f>
        <v>0.00851252126174818</v>
      </c>
      <c r="AJ54" s="16" t="n">
        <f aca="true">IF(OR(ISERROR(MATCH($D54,'Mooney-LeafAminoAcidComposition'!$A$1:$A$165,0)),$H54=""),"",INDIRECT(ADDRESS(MATCH($D54,'Mooney-LeafAminoAcidComposition'!$A$1:$A$165,0),COLUMN('Mooney-LeafAminoAcidComposition'!BE$1),4,1,"Mooney-LeafAminoAcidComposition"),1))</f>
        <v>2.99660535461441</v>
      </c>
      <c r="AK54" s="16" t="n">
        <f aca="false">IF(AJ54="","",$I54*AJ54)</f>
        <v>0.00521575622283659</v>
      </c>
      <c r="AL54" s="16" t="n">
        <f aca="true">IF(OR(ISERROR(MATCH($D54,'Mooney-LeafAminoAcidComposition'!$A$1:$A$165,0)),$H54=""),"",INDIRECT(ADDRESS(MATCH($D54,'Mooney-LeafAminoAcidComposition'!$A$1:$A$165,0),COLUMN('Mooney-LeafAminoAcidComposition'!BF$1),4,1,"Mooney-LeafAminoAcidComposition"),1))</f>
        <v>5.43967883481059</v>
      </c>
      <c r="AM54" s="16" t="n">
        <f aca="false">IF(AL54="","",$I54*AL54)</f>
        <v>0.00946805981281662</v>
      </c>
      <c r="AN54" s="16" t="n">
        <f aca="true">IF(OR(ISERROR(MATCH($D54,'Mooney-LeafAminoAcidComposition'!$A$1:$A$165,0)),$H54=""),"",INDIRECT(ADDRESS(MATCH($D54,'Mooney-LeafAminoAcidComposition'!$A$1:$A$165,0),COLUMN('Mooney-LeafAminoAcidComposition'!BG$1),4,1,"Mooney-LeafAminoAcidComposition"),1))</f>
        <v>3.17700290067443</v>
      </c>
      <c r="AO54" s="16" t="n">
        <f aca="false">IF(AN54="","",$I54*AN54)</f>
        <v>0.00552974806096707</v>
      </c>
      <c r="AP54" s="16" t="n">
        <f aca="true">IF(OR(ISERROR(MATCH($D54,'Mooney-LeafAminoAcidComposition'!$A$1:$A$165,0)),$H54=""),"",INDIRECT(ADDRESS(MATCH($D54,'Mooney-LeafAminoAcidComposition'!$A$1:$A$165,0),COLUMN('Mooney-LeafAminoAcidComposition'!BH$1),4,1,"Mooney-LeafAminoAcidComposition"),1))</f>
        <v>5.19741757953044</v>
      </c>
      <c r="AQ54" s="16" t="n">
        <f aca="false">IF(AP54="","",$I54*AP54)</f>
        <v>0.00904639079062327</v>
      </c>
      <c r="AR54" s="16" t="n">
        <f aca="true">IF(OR(ISERROR(MATCH($D54,'Mooney-LeafAminoAcidComposition'!$A$1:$A$165,0)),$H54=""),"",INDIRECT(ADDRESS(MATCH($D54,'Mooney-LeafAminoAcidComposition'!$A$1:$A$165,0),COLUMN('Mooney-LeafAminoAcidComposition'!BI$1),4,1,"Mooney-LeafAminoAcidComposition"),1))</f>
        <v>5.68453887197417</v>
      </c>
      <c r="AS54" s="16" t="n">
        <f aca="false">IF(AR54="","",$I54*AR54)</f>
        <v>0.00989425215762884</v>
      </c>
      <c r="AT54" s="16" t="n">
        <f aca="true">IF(OR(ISERROR(MATCH($D54,'Mooney-LeafAminoAcidComposition'!$A$1:$A$165,0)),$H54=""),"",INDIRECT(ADDRESS(MATCH($D54,'Mooney-LeafAminoAcidComposition'!$A$1:$A$165,0),COLUMN('Mooney-LeafAminoAcidComposition'!BJ$1),4,1,"Mooney-LeafAminoAcidComposition"),1))</f>
        <v>0.549310347170095</v>
      </c>
      <c r="AU54" s="16" t="n">
        <f aca="false">IF(AT54="","",$I54*AT54)</f>
        <v>0.000956104832793244</v>
      </c>
      <c r="AV54" s="16" t="n">
        <f aca="true">IF(OR(ISERROR(MATCH($D54,'Mooney-LeafAminoAcidComposition'!$A$1:$A$165,0)),$H54=""),"",INDIRECT(ADDRESS(MATCH($D54,'Mooney-LeafAminoAcidComposition'!$A$1:$A$165,0),COLUMN('Mooney-LeafAminoAcidComposition'!BK$1),4,1,"Mooney-LeafAminoAcidComposition"),1))</f>
        <v>2.07796210206591</v>
      </c>
      <c r="AW54" s="16" t="n">
        <f aca="false">IF(AV54="","",$I54*AV54)</f>
        <v>0.00361680718082527</v>
      </c>
      <c r="AX54" s="16" t="n">
        <f aca="true">IF(OR(ISERROR(MATCH($D54,'Mooney-LeafAminoAcidComposition'!$A$1:$A$165,0)),$H54=""),"",INDIRECT(ADDRESS(MATCH($D54,'Mooney-LeafAminoAcidComposition'!$A$1:$A$165,0),COLUMN('Mooney-LeafAminoAcidComposition'!BL$1),4,1,"Mooney-LeafAminoAcidComposition"),1))</f>
        <v>8.98754262746604</v>
      </c>
      <c r="AY54" s="16" t="n">
        <f aca="false">IF(AX54="","",$I54*AX54)</f>
        <v>0.0156433116276157</v>
      </c>
    </row>
    <row r="55" customFormat="false" ht="12.8" hidden="false" customHeight="false" outlineLevel="0" collapsed="false">
      <c r="A55" s="0" t="n">
        <f aca="false">'Mooney-CompleteLeafData'!A108</f>
        <v>106</v>
      </c>
      <c r="B55" s="0" t="str">
        <f aca="false">'Mooney-CompleteLeafData'!B108</f>
        <v>hypothetical protein</v>
      </c>
      <c r="C55" s="0" t="n">
        <f aca="false">'Mooney-CompleteLeafData'!C108</f>
        <v>15231908</v>
      </c>
      <c r="D55" s="0" t="str">
        <f aca="false">IF('Mooney-CompleteLeafData'!K108="","",'Mooney-CompleteLeafData'!K108)</f>
        <v>At3g14700</v>
      </c>
      <c r="E55" s="0" t="n">
        <f aca="false">MATCH($D55,'Mooney-LeafAminoAcidComposition'!$A$1:$A$165,0)</f>
        <v>75</v>
      </c>
      <c r="G55" s="12" t="n">
        <f aca="false">'Mooney-CompleteLeafData'!J108</f>
        <v>0.79</v>
      </c>
      <c r="H55" s="0" t="n">
        <f aca="false">G55</f>
        <v>0.79</v>
      </c>
      <c r="I55" s="15" t="n">
        <f aca="false">IF(H55="","",H55/SUM(H$4:H$57,H$59:H$75,H$77:H$129))</f>
        <v>0.00808846114467083</v>
      </c>
      <c r="J55" s="5" t="n">
        <f aca="false">IF(I55="",0,I55)</f>
        <v>0.00808846114467083</v>
      </c>
      <c r="K55" s="5" t="n">
        <f aca="false">IF(RANK(J55,J$2:J$129)=103,"",RANK(J55,J$2:J$129))</f>
        <v>22</v>
      </c>
      <c r="L55" s="16" t="n">
        <f aca="true">IF(OR(ISERROR(MATCH($D55,'Mooney-LeafAminoAcidComposition'!$A$1:$A$165,0)),$I55=""),"",INDIRECT(ADDRESS(MATCH($D55,'Mooney-LeafAminoAcidComposition'!$A$1:$A$165,0),COLUMN('Mooney-LeafAminoAcidComposition'!AS$1),4,1,"Mooney-LeafAminoAcidComposition"),1))</f>
        <v>4.90196078431373</v>
      </c>
      <c r="M55" s="16" t="n">
        <f aca="false">IF(L55="","",$I55*L55)</f>
        <v>0.0396493193366217</v>
      </c>
      <c r="N55" s="16" t="n">
        <f aca="true">IF(OR(ISERROR(MATCH($D55,'Mooney-LeafAminoAcidComposition'!$A$1:$A$165,0)),$I55=""),"",INDIRECT(ADDRESS(MATCH($D55,'Mooney-LeafAminoAcidComposition'!$A$1:$A$165,0),COLUMN('Mooney-LeafAminoAcidComposition'!AT$1),4,1,"Mooney-LeafAminoAcidComposition"),1))</f>
        <v>10.2941176470588</v>
      </c>
      <c r="O55" s="16" t="n">
        <f aca="false">IF(N55="","",$I55*N55)</f>
        <v>0.0832635706069056</v>
      </c>
      <c r="P55" s="16" t="n">
        <f aca="true">IF(OR(ISERROR(MATCH($D55,'Mooney-LeafAminoAcidComposition'!$A$1:$A$165,0)),$I55=""),"",INDIRECT(ADDRESS(MATCH($D55,'Mooney-LeafAminoAcidComposition'!$A$1:$A$165,0),COLUMN('Mooney-LeafAminoAcidComposition'!AU$1),4,1,"Mooney-LeafAminoAcidComposition"),1))</f>
        <v>3.43137254901961</v>
      </c>
      <c r="Q55" s="16" t="n">
        <f aca="false">IF(P55="","",$I55*P55)</f>
        <v>0.0277545235356352</v>
      </c>
      <c r="R55" s="16" t="n">
        <f aca="true">IF(OR(ISERROR(MATCH($D55,'Mooney-LeafAminoAcidComposition'!$A$1:$A$165,0)),$I55=""),"",INDIRECT(ADDRESS(MATCH($D55,'Mooney-LeafAminoAcidComposition'!$A$1:$A$165,0),COLUMN('Mooney-LeafAminoAcidComposition'!AV$1),4,1,"Mooney-LeafAminoAcidComposition"),1))</f>
        <v>7.84313725490196</v>
      </c>
      <c r="S55" s="16" t="n">
        <f aca="false">IF(R55="","",$I55*R55)</f>
        <v>0.0634389109385947</v>
      </c>
      <c r="T55" s="16" t="n">
        <f aca="true">IF(OR(ISERROR(MATCH($D55,'Mooney-LeafAminoAcidComposition'!$A$1:$A$165,0)),$I55=""),"",INDIRECT(ADDRESS(MATCH($D55,'Mooney-LeafAminoAcidComposition'!$A$1:$A$165,0),COLUMN('Mooney-LeafAminoAcidComposition'!AW$1),4,1,"Mooney-LeafAminoAcidComposition"),1))</f>
        <v>0.980392156862745</v>
      </c>
      <c r="U55" s="16" t="n">
        <f aca="false">IF(T55="","",$I55*T55)</f>
        <v>0.00792986386732434</v>
      </c>
      <c r="V55" s="16" t="n">
        <f aca="true">IF(OR(ISERROR(MATCH($D55,'Mooney-LeafAminoAcidComposition'!$A$1:$A$165,0)),$I55=""),"",INDIRECT(ADDRESS(MATCH($D55,'Mooney-LeafAminoAcidComposition'!$A$1:$A$165,0),COLUMN('Mooney-LeafAminoAcidComposition'!AX$1),4,1,"Mooney-LeafAminoAcidComposition"),1))</f>
        <v>3.43137254901961</v>
      </c>
      <c r="W55" s="16" t="n">
        <f aca="false">IF(V55="","",$I55*V55)</f>
        <v>0.0277545235356352</v>
      </c>
      <c r="X55" s="16" t="n">
        <f aca="true">IF(OR(ISERROR(MATCH($D55,'Mooney-LeafAminoAcidComposition'!$A$1:$A$165,0)),$I55=""),"",INDIRECT(ADDRESS(MATCH($D55,'Mooney-LeafAminoAcidComposition'!$A$1:$A$165,0),COLUMN('Mooney-LeafAminoAcidComposition'!AY$1),4,1,"Mooney-LeafAminoAcidComposition"),1))</f>
        <v>10.2941176470588</v>
      </c>
      <c r="Y55" s="16" t="n">
        <f aca="false">IF(X55="","",$I55*X55)</f>
        <v>0.0832635706069056</v>
      </c>
      <c r="Z55" s="16" t="n">
        <f aca="true">IF(OR(ISERROR(MATCH($D55,'Mooney-LeafAminoAcidComposition'!$A$1:$A$165,0)),$I55=""),"",INDIRECT(ADDRESS(MATCH($D55,'Mooney-LeafAminoAcidComposition'!$A$1:$A$165,0),COLUMN('Mooney-LeafAminoAcidComposition'!AZ$1),4,1,"Mooney-LeafAminoAcidComposition"),1))</f>
        <v>6.86274509803922</v>
      </c>
      <c r="AA55" s="16" t="n">
        <f aca="false">IF(Z55="","",$I55*Z55)</f>
        <v>0.0555090470712704</v>
      </c>
      <c r="AB55" s="16" t="n">
        <f aca="true">IF(OR(ISERROR(MATCH($D55,'Mooney-LeafAminoAcidComposition'!$A$1:$A$165,0)),$H55=""),"",INDIRECT(ADDRESS(MATCH($D55,'Mooney-LeafAminoAcidComposition'!$A$1:$A$165,0),COLUMN('Mooney-LeafAminoAcidComposition'!BA$1),4,1,"Mooney-LeafAminoAcidComposition"),1))</f>
        <v>3.43137254901961</v>
      </c>
      <c r="AC55" s="16" t="n">
        <f aca="false">IF(AB55="","",$I55*AB55)</f>
        <v>0.0277545235356352</v>
      </c>
      <c r="AD55" s="16" t="n">
        <f aca="true">IF(OR(ISERROR(MATCH($D55,'Mooney-LeafAminoAcidComposition'!$A$1:$A$165,0)),$H55=""),"",INDIRECT(ADDRESS(MATCH($D55,'Mooney-LeafAminoAcidComposition'!$A$1:$A$165,0),COLUMN('Mooney-LeafAminoAcidComposition'!BB$1),4,1,"Mooney-LeafAminoAcidComposition"),1))</f>
        <v>5.88235294117647</v>
      </c>
      <c r="AE55" s="16" t="n">
        <f aca="false">IF(AD55="","",$I55*AD55)</f>
        <v>0.0475791832039461</v>
      </c>
      <c r="AF55" s="16" t="n">
        <f aca="true">IF(OR(ISERROR(MATCH($D55,'Mooney-LeafAminoAcidComposition'!$A$1:$A$165,0)),$H55=""),"",INDIRECT(ADDRESS(MATCH($D55,'Mooney-LeafAminoAcidComposition'!$A$1:$A$165,0),COLUMN('Mooney-LeafAminoAcidComposition'!BC$1),4,1,"Mooney-LeafAminoAcidComposition"),1))</f>
        <v>4.90196078431373</v>
      </c>
      <c r="AG55" s="16" t="n">
        <f aca="false">IF(AF55="","",$I55*AF55)</f>
        <v>0.0396493193366217</v>
      </c>
      <c r="AH55" s="16" t="n">
        <f aca="true">IF(OR(ISERROR(MATCH($D55,'Mooney-LeafAminoAcidComposition'!$A$1:$A$165,0)),$H55=""),"",INDIRECT(ADDRESS(MATCH($D55,'Mooney-LeafAminoAcidComposition'!$A$1:$A$165,0),COLUMN('Mooney-LeafAminoAcidComposition'!BD$1),4,1,"Mooney-LeafAminoAcidComposition"),1))</f>
        <v>13.2352941176471</v>
      </c>
      <c r="AI55" s="16" t="n">
        <f aca="false">IF(AH55="","",$I55*AH55)</f>
        <v>0.107053162208879</v>
      </c>
      <c r="AJ55" s="16" t="n">
        <f aca="true">IF(OR(ISERROR(MATCH($D55,'Mooney-LeafAminoAcidComposition'!$A$1:$A$165,0)),$H55=""),"",INDIRECT(ADDRESS(MATCH($D55,'Mooney-LeafAminoAcidComposition'!$A$1:$A$165,0),COLUMN('Mooney-LeafAminoAcidComposition'!BE$1),4,1,"Mooney-LeafAminoAcidComposition"),1))</f>
        <v>2.94117647058824</v>
      </c>
      <c r="AK55" s="16" t="n">
        <f aca="false">IF(AJ55="","",$I55*AJ55)</f>
        <v>0.023789591601973</v>
      </c>
      <c r="AL55" s="16" t="n">
        <f aca="true">IF(OR(ISERROR(MATCH($D55,'Mooney-LeafAminoAcidComposition'!$A$1:$A$165,0)),$H55=""),"",INDIRECT(ADDRESS(MATCH($D55,'Mooney-LeafAminoAcidComposition'!$A$1:$A$165,0),COLUMN('Mooney-LeafAminoAcidComposition'!BF$1),4,1,"Mooney-LeafAminoAcidComposition"),1))</f>
        <v>1.96078431372549</v>
      </c>
      <c r="AM55" s="16" t="n">
        <f aca="false">IF(AL55="","",$I55*AL55)</f>
        <v>0.0158597277346487</v>
      </c>
      <c r="AN55" s="16" t="n">
        <f aca="true">IF(OR(ISERROR(MATCH($D55,'Mooney-LeafAminoAcidComposition'!$A$1:$A$165,0)),$H55=""),"",INDIRECT(ADDRESS(MATCH($D55,'Mooney-LeafAminoAcidComposition'!$A$1:$A$165,0),COLUMN('Mooney-LeafAminoAcidComposition'!BG$1),4,1,"Mooney-LeafAminoAcidComposition"),1))</f>
        <v>0.980392156862745</v>
      </c>
      <c r="AO55" s="16" t="n">
        <f aca="false">IF(AN55="","",$I55*AN55)</f>
        <v>0.00792986386732434</v>
      </c>
      <c r="AP55" s="16" t="n">
        <f aca="true">IF(OR(ISERROR(MATCH($D55,'Mooney-LeafAminoAcidComposition'!$A$1:$A$165,0)),$H55=""),"",INDIRECT(ADDRESS(MATCH($D55,'Mooney-LeafAminoAcidComposition'!$A$1:$A$165,0),COLUMN('Mooney-LeafAminoAcidComposition'!BH$1),4,1,"Mooney-LeafAminoAcidComposition"),1))</f>
        <v>7.84313725490196</v>
      </c>
      <c r="AQ55" s="16" t="n">
        <f aca="false">IF(AP55="","",$I55*AP55)</f>
        <v>0.0634389109385947</v>
      </c>
      <c r="AR55" s="16" t="n">
        <f aca="true">IF(OR(ISERROR(MATCH($D55,'Mooney-LeafAminoAcidComposition'!$A$1:$A$165,0)),$H55=""),"",INDIRECT(ADDRESS(MATCH($D55,'Mooney-LeafAminoAcidComposition'!$A$1:$A$165,0),COLUMN('Mooney-LeafAminoAcidComposition'!BI$1),4,1,"Mooney-LeafAminoAcidComposition"),1))</f>
        <v>1.96078431372549</v>
      </c>
      <c r="AS55" s="16" t="n">
        <f aca="false">IF(AR55="","",$I55*AR55)</f>
        <v>0.0158597277346487</v>
      </c>
      <c r="AT55" s="16" t="n">
        <f aca="true">IF(OR(ISERROR(MATCH($D55,'Mooney-LeafAminoAcidComposition'!$A$1:$A$165,0)),$H55=""),"",INDIRECT(ADDRESS(MATCH($D55,'Mooney-LeafAminoAcidComposition'!$A$1:$A$165,0),COLUMN('Mooney-LeafAminoAcidComposition'!BJ$1),4,1,"Mooney-LeafAminoAcidComposition"),1))</f>
        <v>0.490196078431373</v>
      </c>
      <c r="AU55" s="16" t="n">
        <f aca="false">IF(AT55="","",$I55*AT55)</f>
        <v>0.00396493193366217</v>
      </c>
      <c r="AV55" s="16" t="n">
        <f aca="true">IF(OR(ISERROR(MATCH($D55,'Mooney-LeafAminoAcidComposition'!$A$1:$A$165,0)),$H55=""),"",INDIRECT(ADDRESS(MATCH($D55,'Mooney-LeafAminoAcidComposition'!$A$1:$A$165,0),COLUMN('Mooney-LeafAminoAcidComposition'!BK$1),4,1,"Mooney-LeafAminoAcidComposition"),1))</f>
        <v>0.980392156862745</v>
      </c>
      <c r="AW55" s="16" t="n">
        <f aca="false">IF(AV55="","",$I55*AV55)</f>
        <v>0.00792986386732434</v>
      </c>
      <c r="AX55" s="16" t="n">
        <f aca="true">IF(OR(ISERROR(MATCH($D55,'Mooney-LeafAminoAcidComposition'!$A$1:$A$165,0)),$H55=""),"",INDIRECT(ADDRESS(MATCH($D55,'Mooney-LeafAminoAcidComposition'!$A$1:$A$165,0),COLUMN('Mooney-LeafAminoAcidComposition'!BL$1),4,1,"Mooney-LeafAminoAcidComposition"),1))</f>
        <v>7.35294117647059</v>
      </c>
      <c r="AY55" s="16" t="n">
        <f aca="false">IF(AX55="","",$I55*AX55)</f>
        <v>0.0594739790049326</v>
      </c>
    </row>
    <row r="56" customFormat="false" ht="12.8" hidden="false" customHeight="false" outlineLevel="0" collapsed="false">
      <c r="A56" s="0" t="n">
        <f aca="false">'Mooney-CompleteLeafData'!A46</f>
        <v>44</v>
      </c>
      <c r="B56" s="0" t="str">
        <f aca="false">'Mooney-CompleteLeafData'!B46</f>
        <v>myrosinase binding protein-like </v>
      </c>
      <c r="C56" s="0" t="n">
        <f aca="false">'Mooney-CompleteLeafData'!C46</f>
        <v>12230212</v>
      </c>
      <c r="D56" s="0" t="str">
        <f aca="false">IF('Mooney-CompleteLeafData'!K46="","",'Mooney-CompleteLeafData'!K46)</f>
        <v>At3g16470</v>
      </c>
      <c r="E56" s="0" t="n">
        <f aca="false">MATCH($D56,'Mooney-LeafAminoAcidComposition'!$A$1:$A$165,0)</f>
        <v>76</v>
      </c>
      <c r="G56" s="12" t="n">
        <f aca="false">'Mooney-CompleteLeafData'!J46</f>
        <v>0.21</v>
      </c>
      <c r="H56" s="0" t="n">
        <f aca="false">G56</f>
        <v>0.21</v>
      </c>
      <c r="I56" s="15" t="n">
        <f aca="false">IF(H56="","",H56/SUM(H$4:H$57,H$59:H$75,H$77:H$129))</f>
        <v>0.0021500972663049</v>
      </c>
      <c r="J56" s="5" t="n">
        <f aca="false">IF(I56="",0,I56)</f>
        <v>0.0021500972663049</v>
      </c>
      <c r="K56" s="5" t="n">
        <f aca="false">IF(RANK(J56,J$2:J$129)=103,"",RANK(J56,J$2:J$129))</f>
        <v>61</v>
      </c>
      <c r="L56" s="16" t="n">
        <f aca="true">IF(OR(ISERROR(MATCH($D56,'Mooney-LeafAminoAcidComposition'!$A$1:$A$165,0)),$I56=""),"",INDIRECT(ADDRESS(MATCH($D56,'Mooney-LeafAminoAcidComposition'!$A$1:$A$165,0),COLUMN('Mooney-LeafAminoAcidComposition'!AS$1),4,1,"Mooney-LeafAminoAcidComposition"),1))</f>
        <v>5.01218143494566</v>
      </c>
      <c r="M56" s="16" t="n">
        <f aca="false">IF(L56="","",$I56*L56)</f>
        <v>0.0107766776015009</v>
      </c>
      <c r="N56" s="16" t="n">
        <f aca="true">IF(OR(ISERROR(MATCH($D56,'Mooney-LeafAminoAcidComposition'!$A$1:$A$165,0)),$I56=""),"",INDIRECT(ADDRESS(MATCH($D56,'Mooney-LeafAminoAcidComposition'!$A$1:$A$165,0),COLUMN('Mooney-LeafAminoAcidComposition'!AT$1),4,1,"Mooney-LeafAminoAcidComposition"),1))</f>
        <v>0.667925871177904</v>
      </c>
      <c r="O56" s="16" t="n">
        <f aca="false">IF(N56="","",$I56*N56)</f>
        <v>0.00143610558971393</v>
      </c>
      <c r="P56" s="16" t="n">
        <f aca="true">IF(OR(ISERROR(MATCH($D56,'Mooney-LeafAminoAcidComposition'!$A$1:$A$165,0)),$I56=""),"",INDIRECT(ADDRESS(MATCH($D56,'Mooney-LeafAminoAcidComposition'!$A$1:$A$165,0),COLUMN('Mooney-LeafAminoAcidComposition'!AU$1),4,1,"Mooney-LeafAminoAcidComposition"),1))</f>
        <v>1.18803208234103</v>
      </c>
      <c r="Q56" s="16" t="n">
        <f aca="false">IF(P56="","",$I56*P56)</f>
        <v>0.00255438453252396</v>
      </c>
      <c r="R56" s="16" t="n">
        <f aca="true">IF(OR(ISERROR(MATCH($D56,'Mooney-LeafAminoAcidComposition'!$A$1:$A$165,0)),$I56=""),"",INDIRECT(ADDRESS(MATCH($D56,'Mooney-LeafAminoAcidComposition'!$A$1:$A$165,0),COLUMN('Mooney-LeafAminoAcidComposition'!AV$1),4,1,"Mooney-LeafAminoAcidComposition"),1))</f>
        <v>6.41920560619748</v>
      </c>
      <c r="S56" s="16" t="n">
        <f aca="false">IF(R56="","",$I56*R56)</f>
        <v>0.0138019164257343</v>
      </c>
      <c r="T56" s="16" t="n">
        <f aca="true">IF(OR(ISERROR(MATCH($D56,'Mooney-LeafAminoAcidComposition'!$A$1:$A$165,0)),$I56=""),"",INDIRECT(ADDRESS(MATCH($D56,'Mooney-LeafAminoAcidComposition'!$A$1:$A$165,0),COLUMN('Mooney-LeafAminoAcidComposition'!AW$1),4,1,"Mooney-LeafAminoAcidComposition"),1))</f>
        <v>0.260053105581561</v>
      </c>
      <c r="U56" s="16" t="n">
        <f aca="false">IF(T56="","",$I56*T56)</f>
        <v>0.000559139471405015</v>
      </c>
      <c r="V56" s="16" t="n">
        <f aca="true">IF(OR(ISERROR(MATCH($D56,'Mooney-LeafAminoAcidComposition'!$A$1:$A$165,0)),$I56=""),"",INDIRECT(ADDRESS(MATCH($D56,'Mooney-LeafAminoAcidComposition'!$A$1:$A$165,0),COLUMN('Mooney-LeafAminoAcidComposition'!AX$1),4,1,"Mooney-LeafAminoAcidComposition"),1))</f>
        <v>2.41165037913005</v>
      </c>
      <c r="W56" s="16" t="n">
        <f aca="false">IF(V56="","",$I56*V56)</f>
        <v>0.00518528288745071</v>
      </c>
      <c r="X56" s="16" t="n">
        <f aca="true">IF(OR(ISERROR(MATCH($D56,'Mooney-LeafAminoAcidComposition'!$A$1:$A$165,0)),$I56=""),"",INDIRECT(ADDRESS(MATCH($D56,'Mooney-LeafAminoAcidComposition'!$A$1:$A$165,0),COLUMN('Mooney-LeafAminoAcidComposition'!AY$1),4,1,"Mooney-LeafAminoAcidComposition"),1))</f>
        <v>7.6072376885385</v>
      </c>
      <c r="Y56" s="16" t="n">
        <f aca="false">IF(X56="","",$I56*X56)</f>
        <v>0.0163563009582583</v>
      </c>
      <c r="Z56" s="16" t="n">
        <f aca="true">IF(OR(ISERROR(MATCH($D56,'Mooney-LeafAminoAcidComposition'!$A$1:$A$165,0)),$I56=""),"",INDIRECT(ADDRESS(MATCH($D56,'Mooney-LeafAminoAcidComposition'!$A$1:$A$165,0),COLUMN('Mooney-LeafAminoAcidComposition'!AZ$1),4,1,"Mooney-LeafAminoAcidComposition"),1))</f>
        <v>14.2098491691988</v>
      </c>
      <c r="AA56" s="16" t="n">
        <f aca="false">IF(Z56="","",$I56*Z56)</f>
        <v>0.0305525578532993</v>
      </c>
      <c r="AB56" s="16" t="n">
        <f aca="true">IF(OR(ISERROR(MATCH($D56,'Mooney-LeafAminoAcidComposition'!$A$1:$A$165,0)),$H56=""),"",INDIRECT(ADDRESS(MATCH($D56,'Mooney-LeafAminoAcidComposition'!$A$1:$A$165,0),COLUMN('Mooney-LeafAminoAcidComposition'!BA$1),4,1,"Mooney-LeafAminoAcidComposition"),1))</f>
        <v>2.26383071911527</v>
      </c>
      <c r="AC56" s="16" t="n">
        <f aca="false">IF(AB56="","",$I56*AB56)</f>
        <v>0.00486745624054681</v>
      </c>
      <c r="AD56" s="16" t="n">
        <f aca="true">IF(OR(ISERROR(MATCH($D56,'Mooney-LeafAminoAcidComposition'!$A$1:$A$165,0)),$H56=""),"",INDIRECT(ADDRESS(MATCH($D56,'Mooney-LeafAminoAcidComposition'!$A$1:$A$165,0),COLUMN('Mooney-LeafAminoAcidComposition'!BB$1),4,1,"Mooney-LeafAminoAcidComposition"),1))</f>
        <v>5.89909939503435</v>
      </c>
      <c r="AE56" s="16" t="n">
        <f aca="false">IF(AD56="","",$I56*AD56)</f>
        <v>0.0126836374829243</v>
      </c>
      <c r="AF56" s="16" t="n">
        <f aca="true">IF(OR(ISERROR(MATCH($D56,'Mooney-LeafAminoAcidComposition'!$A$1:$A$165,0)),$H56=""),"",INDIRECT(ADDRESS(MATCH($D56,'Mooney-LeafAminoAcidComposition'!$A$1:$A$165,0),COLUMN('Mooney-LeafAminoAcidComposition'!BC$1),4,1,"Mooney-LeafAminoAcidComposition"),1))</f>
        <v>6.56702526621226</v>
      </c>
      <c r="AG56" s="16" t="n">
        <f aca="false">IF(AF56="","",$I56*AF56)</f>
        <v>0.0141197430726382</v>
      </c>
      <c r="AH56" s="16" t="n">
        <f aca="true">IF(OR(ISERROR(MATCH($D56,'Mooney-LeafAminoAcidComposition'!$A$1:$A$165,0)),$H56=""),"",INDIRECT(ADDRESS(MATCH($D56,'Mooney-LeafAminoAcidComposition'!$A$1:$A$165,0),COLUMN('Mooney-LeafAminoAcidComposition'!BD$1),4,1,"Mooney-LeafAminoAcidComposition"),1))</f>
        <v>9.72324874763899</v>
      </c>
      <c r="AI56" s="16" t="n">
        <f aca="false">IF(AH56="","",$I56*AH56)</f>
        <v>0.0209059305519012</v>
      </c>
      <c r="AJ56" s="16" t="n">
        <f aca="true">IF(OR(ISERROR(MATCH($D56,'Mooney-LeafAminoAcidComposition'!$A$1:$A$165,0)),$H56=""),"",INDIRECT(ADDRESS(MATCH($D56,'Mooney-LeafAminoAcidComposition'!$A$1:$A$165,0),COLUMN('Mooney-LeafAminoAcidComposition'!BE$1),4,1,"Mooney-LeafAminoAcidComposition"),1))</f>
        <v>0.260053105581561</v>
      </c>
      <c r="AK56" s="16" t="n">
        <f aca="false">IF(AJ56="","",$I56*AJ56)</f>
        <v>0.000559139471405015</v>
      </c>
      <c r="AL56" s="16" t="n">
        <f aca="true">IF(OR(ISERROR(MATCH($D56,'Mooney-LeafAminoAcidComposition'!$A$1:$A$165,0)),$H56=""),"",INDIRECT(ADDRESS(MATCH($D56,'Mooney-LeafAminoAcidComposition'!$A$1:$A$165,0),COLUMN('Mooney-LeafAminoAcidComposition'!BF$1),4,1,"Mooney-LeafAminoAcidComposition"),1))</f>
        <v>4.41542799266377</v>
      </c>
      <c r="AM56" s="16" t="n">
        <f aca="false">IF(AL56="","",$I56*AL56)</f>
        <v>0.00949359965659251</v>
      </c>
      <c r="AN56" s="16" t="n">
        <f aca="true">IF(OR(ISERROR(MATCH($D56,'Mooney-LeafAminoAcidComposition'!$A$1:$A$165,0)),$H56=""),"",INDIRECT(ADDRESS(MATCH($D56,'Mooney-LeafAminoAcidComposition'!$A$1:$A$165,0),COLUMN('Mooney-LeafAminoAcidComposition'!BG$1),4,1,"Mooney-LeafAminoAcidComposition"),1))</f>
        <v>4.15537488708221</v>
      </c>
      <c r="AO56" s="16" t="n">
        <f aca="false">IF(AN56="","",$I56*AN56)</f>
        <v>0.0089344601851875</v>
      </c>
      <c r="AP56" s="16" t="n">
        <f aca="true">IF(OR(ISERROR(MATCH($D56,'Mooney-LeafAminoAcidComposition'!$A$1:$A$165,0)),$H56=""),"",INDIRECT(ADDRESS(MATCH($D56,'Mooney-LeafAminoAcidComposition'!$A$1:$A$165,0),COLUMN('Mooney-LeafAminoAcidComposition'!BH$1),4,1,"Mooney-LeafAminoAcidComposition"),1))</f>
        <v>6.9748980318086</v>
      </c>
      <c r="AQ56" s="16" t="n">
        <f aca="false">IF(AP56="","",$I56*AP56)</f>
        <v>0.0149967091909471</v>
      </c>
      <c r="AR56" s="16" t="n">
        <f aca="true">IF(OR(ISERROR(MATCH($D56,'Mooney-LeafAminoAcidComposition'!$A$1:$A$165,0)),$H56=""),"",INDIRECT(ADDRESS(MATCH($D56,'Mooney-LeafAminoAcidComposition'!$A$1:$A$165,0),COLUMN('Mooney-LeafAminoAcidComposition'!BI$1),4,1,"Mooney-LeafAminoAcidComposition"),1))</f>
        <v>6.04691905504914</v>
      </c>
      <c r="AS56" s="16" t="n">
        <f aca="false">IF(AR56="","",$I56*AR56)</f>
        <v>0.0130014641298282</v>
      </c>
      <c r="AT56" s="16" t="n">
        <f aca="true">IF(OR(ISERROR(MATCH($D56,'Mooney-LeafAminoAcidComposition'!$A$1:$A$165,0)),$H56=""),"",INDIRECT(ADDRESS(MATCH($D56,'Mooney-LeafAminoAcidComposition'!$A$1:$A$165,0),COLUMN('Mooney-LeafAminoAcidComposition'!BJ$1),4,1,"Mooney-LeafAminoAcidComposition"),1))</f>
        <v>0.667925871177904</v>
      </c>
      <c r="AU56" s="16" t="n">
        <f aca="false">IF(AT56="","",$I56*AT56)</f>
        <v>0.00143610558971393</v>
      </c>
      <c r="AV56" s="16" t="n">
        <f aca="true">IF(OR(ISERROR(MATCH($D56,'Mooney-LeafAminoAcidComposition'!$A$1:$A$165,0)),$H56=""),"",INDIRECT(ADDRESS(MATCH($D56,'Mooney-LeafAminoAcidComposition'!$A$1:$A$165,0),COLUMN('Mooney-LeafAminoAcidComposition'!BK$1),4,1,"Mooney-LeafAminoAcidComposition"),1))</f>
        <v>6.12356628616791</v>
      </c>
      <c r="AW56" s="16" t="n">
        <f aca="false">IF(AV56="","",$I56*AV56)</f>
        <v>0.0131662631319265</v>
      </c>
      <c r="AX56" s="16" t="n">
        <f aca="true">IF(OR(ISERROR(MATCH($D56,'Mooney-LeafAminoAcidComposition'!$A$1:$A$165,0)),$H56=""),"",INDIRECT(ADDRESS(MATCH($D56,'Mooney-LeafAminoAcidComposition'!$A$1:$A$165,0),COLUMN('Mooney-LeafAminoAcidComposition'!BL$1),4,1,"Mooney-LeafAminoAcidComposition"),1))</f>
        <v>9.1264953053571</v>
      </c>
      <c r="AY56" s="16" t="n">
        <f aca="false">IF(AX56="","",$I56*AX56)</f>
        <v>0.0196228526069928</v>
      </c>
    </row>
    <row r="57" customFormat="false" ht="12.8" hidden="false" customHeight="false" outlineLevel="0" collapsed="false">
      <c r="A57" s="0" t="n">
        <f aca="false">'Mooney-CompleteLeafData'!A49</f>
        <v>47</v>
      </c>
      <c r="B57" s="0" t="str">
        <f aca="false">'Mooney-CompleteLeafData'!B49</f>
        <v>putative s-adenosylmethionine synthetase </v>
      </c>
      <c r="C57" s="0" t="n">
        <f aca="false">'Mooney-CompleteLeafData'!C49</f>
        <v>15229033</v>
      </c>
      <c r="D57" s="0" t="str">
        <f aca="false">IF('Mooney-CompleteLeafData'!K49="","",'Mooney-CompleteLeafData'!K49)</f>
        <v>At3g17390</v>
      </c>
      <c r="E57" s="0" t="n">
        <f aca="false">MATCH($D57,'Mooney-LeafAminoAcidComposition'!$A$1:$A$165,0)</f>
        <v>79</v>
      </c>
      <c r="G57" s="12" t="n">
        <f aca="false">'Mooney-CompleteLeafData'!J49</f>
        <v>0.12</v>
      </c>
      <c r="H57" s="0" t="n">
        <f aca="false">G57</f>
        <v>0.12</v>
      </c>
      <c r="I57" s="15" t="n">
        <f aca="false">IF(H57="","",H57/SUM(H$4:H$57,H$59:H$75,H$77:H$129))</f>
        <v>0.00122862700931709</v>
      </c>
      <c r="J57" s="5" t="n">
        <f aca="false">IF(I57="",0,I57)</f>
        <v>0.00122862700931709</v>
      </c>
      <c r="K57" s="5" t="n">
        <f aca="false">IF(RANK(J57,J$2:J$129)=103,"",RANK(J57,J$2:J$129))</f>
        <v>76</v>
      </c>
      <c r="L57" s="16" t="n">
        <f aca="true">IF(OR(ISERROR(MATCH($D57,'Mooney-LeafAminoAcidComposition'!$A$1:$A$165,0)),$I57=""),"",INDIRECT(ADDRESS(MATCH($D57,'Mooney-LeafAminoAcidComposition'!$A$1:$A$165,0),COLUMN('Mooney-LeafAminoAcidComposition'!AS$1),4,1,"Mooney-LeafAminoAcidComposition"),1))</f>
        <v>6.87022900763359</v>
      </c>
      <c r="M57" s="16" t="n">
        <f aca="false">IF(L57="","",$I57*L57)</f>
        <v>0.00844094891897236</v>
      </c>
      <c r="N57" s="16" t="n">
        <f aca="true">IF(OR(ISERROR(MATCH($D57,'Mooney-LeafAminoAcidComposition'!$A$1:$A$165,0)),$I57=""),"",INDIRECT(ADDRESS(MATCH($D57,'Mooney-LeafAminoAcidComposition'!$A$1:$A$165,0),COLUMN('Mooney-LeafAminoAcidComposition'!AT$1),4,1,"Mooney-LeafAminoAcidComposition"),1))</f>
        <v>3.81679389312977</v>
      </c>
      <c r="O57" s="16" t="n">
        <f aca="false">IF(N57="","",$I57*N57)</f>
        <v>0.00468941606609576</v>
      </c>
      <c r="P57" s="16" t="n">
        <f aca="true">IF(OR(ISERROR(MATCH($D57,'Mooney-LeafAminoAcidComposition'!$A$1:$A$165,0)),$I57=""),"",INDIRECT(ADDRESS(MATCH($D57,'Mooney-LeafAminoAcidComposition'!$A$1:$A$165,0),COLUMN('Mooney-LeafAminoAcidComposition'!AU$1),4,1,"Mooney-LeafAminoAcidComposition"),1))</f>
        <v>3.05343511450382</v>
      </c>
      <c r="Q57" s="16" t="n">
        <f aca="false">IF(P57="","",$I57*P57)</f>
        <v>0.0037515328528766</v>
      </c>
      <c r="R57" s="16" t="n">
        <f aca="true">IF(OR(ISERROR(MATCH($D57,'Mooney-LeafAminoAcidComposition'!$A$1:$A$165,0)),$I57=""),"",INDIRECT(ADDRESS(MATCH($D57,'Mooney-LeafAminoAcidComposition'!$A$1:$A$165,0),COLUMN('Mooney-LeafAminoAcidComposition'!AV$1),4,1,"Mooney-LeafAminoAcidComposition"),1))</f>
        <v>7.12468193384224</v>
      </c>
      <c r="S57" s="16" t="n">
        <f aca="false">IF(R57="","",$I57*R57)</f>
        <v>0.00875357665671208</v>
      </c>
      <c r="T57" s="16" t="n">
        <f aca="true">IF(OR(ISERROR(MATCH($D57,'Mooney-LeafAminoAcidComposition'!$A$1:$A$165,0)),$I57=""),"",INDIRECT(ADDRESS(MATCH($D57,'Mooney-LeafAminoAcidComposition'!$A$1:$A$165,0),COLUMN('Mooney-LeafAminoAcidComposition'!AW$1),4,1,"Mooney-LeafAminoAcidComposition"),1))</f>
        <v>1.78117048346056</v>
      </c>
      <c r="U57" s="16" t="n">
        <f aca="false">IF(T57="","",$I57*T57)</f>
        <v>0.00218839416417802</v>
      </c>
      <c r="V57" s="16" t="n">
        <f aca="true">IF(OR(ISERROR(MATCH($D57,'Mooney-LeafAminoAcidComposition'!$A$1:$A$165,0)),$I57=""),"",INDIRECT(ADDRESS(MATCH($D57,'Mooney-LeafAminoAcidComposition'!$A$1:$A$165,0),COLUMN('Mooney-LeafAminoAcidComposition'!AX$1),4,1,"Mooney-LeafAminoAcidComposition"),1))</f>
        <v>3.05343511450382</v>
      </c>
      <c r="W57" s="16" t="n">
        <f aca="false">IF(V57="","",$I57*V57)</f>
        <v>0.0037515328528766</v>
      </c>
      <c r="X57" s="16" t="n">
        <f aca="true">IF(OR(ISERROR(MATCH($D57,'Mooney-LeafAminoAcidComposition'!$A$1:$A$165,0)),$I57=""),"",INDIRECT(ADDRESS(MATCH($D57,'Mooney-LeafAminoAcidComposition'!$A$1:$A$165,0),COLUMN('Mooney-LeafAminoAcidComposition'!AY$1),4,1,"Mooney-LeafAminoAcidComposition"),1))</f>
        <v>6.87022900763359</v>
      </c>
      <c r="Y57" s="16" t="n">
        <f aca="false">IF(X57="","",$I57*X57)</f>
        <v>0.00844094891897236</v>
      </c>
      <c r="Z57" s="16" t="n">
        <f aca="true">IF(OR(ISERROR(MATCH($D57,'Mooney-LeafAminoAcidComposition'!$A$1:$A$165,0)),$I57=""),"",INDIRECT(ADDRESS(MATCH($D57,'Mooney-LeafAminoAcidComposition'!$A$1:$A$165,0),COLUMN('Mooney-LeafAminoAcidComposition'!AZ$1),4,1,"Mooney-LeafAminoAcidComposition"),1))</f>
        <v>9.66921119592875</v>
      </c>
      <c r="AA57" s="16" t="n">
        <f aca="false">IF(Z57="","",$I57*Z57)</f>
        <v>0.0118798540341092</v>
      </c>
      <c r="AB57" s="16" t="n">
        <f aca="true">IF(OR(ISERROR(MATCH($D57,'Mooney-LeafAminoAcidComposition'!$A$1:$A$165,0)),$H57=""),"",INDIRECT(ADDRESS(MATCH($D57,'Mooney-LeafAminoAcidComposition'!$A$1:$A$165,0),COLUMN('Mooney-LeafAminoAcidComposition'!BA$1),4,1,"Mooney-LeafAminoAcidComposition"),1))</f>
        <v>3.05343511450382</v>
      </c>
      <c r="AC57" s="16" t="n">
        <f aca="false">IF(AB57="","",$I57*AB57)</f>
        <v>0.0037515328528766</v>
      </c>
      <c r="AD57" s="16" t="n">
        <f aca="true">IF(OR(ISERROR(MATCH($D57,'Mooney-LeafAminoAcidComposition'!$A$1:$A$165,0)),$H57=""),"",INDIRECT(ADDRESS(MATCH($D57,'Mooney-LeafAminoAcidComposition'!$A$1:$A$165,0),COLUMN('Mooney-LeafAminoAcidComposition'!BB$1),4,1,"Mooney-LeafAminoAcidComposition"),1))</f>
        <v>6.87022900763359</v>
      </c>
      <c r="AE57" s="16" t="n">
        <f aca="false">IF(AD57="","",$I57*AD57)</f>
        <v>0.00844094891897236</v>
      </c>
      <c r="AF57" s="16" t="n">
        <f aca="true">IF(OR(ISERROR(MATCH($D57,'Mooney-LeafAminoAcidComposition'!$A$1:$A$165,0)),$H57=""),"",INDIRECT(ADDRESS(MATCH($D57,'Mooney-LeafAminoAcidComposition'!$A$1:$A$165,0),COLUMN('Mooney-LeafAminoAcidComposition'!BC$1),4,1,"Mooney-LeafAminoAcidComposition"),1))</f>
        <v>6.36132315521629</v>
      </c>
      <c r="AG57" s="16" t="n">
        <f aca="false">IF(AF57="","",$I57*AF57)</f>
        <v>0.00781569344349293</v>
      </c>
      <c r="AH57" s="16" t="n">
        <f aca="true">IF(OR(ISERROR(MATCH($D57,'Mooney-LeafAminoAcidComposition'!$A$1:$A$165,0)),$H57=""),"",INDIRECT(ADDRESS(MATCH($D57,'Mooney-LeafAminoAcidComposition'!$A$1:$A$165,0),COLUMN('Mooney-LeafAminoAcidComposition'!BD$1),4,1,"Mooney-LeafAminoAcidComposition"),1))</f>
        <v>7.12468193384224</v>
      </c>
      <c r="AI57" s="16" t="n">
        <f aca="false">IF(AH57="","",$I57*AH57)</f>
        <v>0.00875357665671208</v>
      </c>
      <c r="AJ57" s="16" t="n">
        <f aca="true">IF(OR(ISERROR(MATCH($D57,'Mooney-LeafAminoAcidComposition'!$A$1:$A$165,0)),$H57=""),"",INDIRECT(ADDRESS(MATCH($D57,'Mooney-LeafAminoAcidComposition'!$A$1:$A$165,0),COLUMN('Mooney-LeafAminoAcidComposition'!BE$1),4,1,"Mooney-LeafAminoAcidComposition"),1))</f>
        <v>1.78117048346056</v>
      </c>
      <c r="AK57" s="16" t="n">
        <f aca="false">IF(AJ57="","",$I57*AJ57)</f>
        <v>0.00218839416417802</v>
      </c>
      <c r="AL57" s="16" t="n">
        <f aca="true">IF(OR(ISERROR(MATCH($D57,'Mooney-LeafAminoAcidComposition'!$A$1:$A$165,0)),$H57=""),"",INDIRECT(ADDRESS(MATCH($D57,'Mooney-LeafAminoAcidComposition'!$A$1:$A$165,0),COLUMN('Mooney-LeafAminoAcidComposition'!BF$1),4,1,"Mooney-LeafAminoAcidComposition"),1))</f>
        <v>3.56234096692112</v>
      </c>
      <c r="AM57" s="16" t="n">
        <f aca="false">IF(AL57="","",$I57*AL57)</f>
        <v>0.00437678832835604</v>
      </c>
      <c r="AN57" s="16" t="n">
        <f aca="true">IF(OR(ISERROR(MATCH($D57,'Mooney-LeafAminoAcidComposition'!$A$1:$A$165,0)),$H57=""),"",INDIRECT(ADDRESS(MATCH($D57,'Mooney-LeafAminoAcidComposition'!$A$1:$A$165,0),COLUMN('Mooney-LeafAminoAcidComposition'!BG$1),4,1,"Mooney-LeafAminoAcidComposition"),1))</f>
        <v>4.83460559796438</v>
      </c>
      <c r="AO57" s="16" t="n">
        <f aca="false">IF(AN57="","",$I57*AN57)</f>
        <v>0.00593992701705462</v>
      </c>
      <c r="AP57" s="16" t="n">
        <f aca="true">IF(OR(ISERROR(MATCH($D57,'Mooney-LeafAminoAcidComposition'!$A$1:$A$165,0)),$H57=""),"",INDIRECT(ADDRESS(MATCH($D57,'Mooney-LeafAminoAcidComposition'!$A$1:$A$165,0),COLUMN('Mooney-LeafAminoAcidComposition'!BH$1),4,1,"Mooney-LeafAminoAcidComposition"),1))</f>
        <v>5.08905852417303</v>
      </c>
      <c r="AQ57" s="16" t="n">
        <f aca="false">IF(AP57="","",$I57*AP57)</f>
        <v>0.00625255475479434</v>
      </c>
      <c r="AR57" s="16" t="n">
        <f aca="true">IF(OR(ISERROR(MATCH($D57,'Mooney-LeafAminoAcidComposition'!$A$1:$A$165,0)),$H57=""),"",INDIRECT(ADDRESS(MATCH($D57,'Mooney-LeafAminoAcidComposition'!$A$1:$A$165,0),COLUMN('Mooney-LeafAminoAcidComposition'!BI$1),4,1,"Mooney-LeafAminoAcidComposition"),1))</f>
        <v>6.87022900763359</v>
      </c>
      <c r="AS57" s="16" t="n">
        <f aca="false">IF(AR57="","",$I57*AR57)</f>
        <v>0.00844094891897236</v>
      </c>
      <c r="AT57" s="16" t="n">
        <f aca="true">IF(OR(ISERROR(MATCH($D57,'Mooney-LeafAminoAcidComposition'!$A$1:$A$165,0)),$H57=""),"",INDIRECT(ADDRESS(MATCH($D57,'Mooney-LeafAminoAcidComposition'!$A$1:$A$165,0),COLUMN('Mooney-LeafAminoAcidComposition'!BJ$1),4,1,"Mooney-LeafAminoAcidComposition"),1))</f>
        <v>0.763358778625954</v>
      </c>
      <c r="AU57" s="16" t="n">
        <f aca="false">IF(AT57="","",$I57*AT57)</f>
        <v>0.000937883213219151</v>
      </c>
      <c r="AV57" s="16" t="n">
        <f aca="true">IF(OR(ISERROR(MATCH($D57,'Mooney-LeafAminoAcidComposition'!$A$1:$A$165,0)),$H57=""),"",INDIRECT(ADDRESS(MATCH($D57,'Mooney-LeafAminoAcidComposition'!$A$1:$A$165,0),COLUMN('Mooney-LeafAminoAcidComposition'!BK$1),4,1,"Mooney-LeafAminoAcidComposition"),1))</f>
        <v>2.29007633587786</v>
      </c>
      <c r="AW57" s="16" t="n">
        <f aca="false">IF(AV57="","",$I57*AV57)</f>
        <v>0.00281364963965745</v>
      </c>
      <c r="AX57" s="16" t="n">
        <f aca="true">IF(OR(ISERROR(MATCH($D57,'Mooney-LeafAminoAcidComposition'!$A$1:$A$165,0)),$H57=""),"",INDIRECT(ADDRESS(MATCH($D57,'Mooney-LeafAminoAcidComposition'!$A$1:$A$165,0),COLUMN('Mooney-LeafAminoAcidComposition'!BL$1),4,1,"Mooney-LeafAminoAcidComposition"),1))</f>
        <v>9.16030534351145</v>
      </c>
      <c r="AY57" s="16" t="n">
        <f aca="false">IF(AX57="","",$I57*AX57)</f>
        <v>0.0112545985586298</v>
      </c>
    </row>
    <row r="58" customFormat="false" ht="12.8" hidden="false" customHeight="false" outlineLevel="0" collapsed="false">
      <c r="A58" s="13" t="n">
        <f aca="false">'Mooney-CompleteLeafData'!A126</f>
        <v>124</v>
      </c>
      <c r="B58" s="13" t="str">
        <f aca="false">'Mooney-CompleteLeafData'!B126</f>
        <v>unnamed protein product</v>
      </c>
      <c r="C58" s="13" t="n">
        <f aca="false">'Mooney-CompleteLeafData'!C126</f>
        <v>9279745</v>
      </c>
      <c r="D58" s="13" t="s">
        <v>79</v>
      </c>
      <c r="E58" s="0" t="e">
        <f aca="false">MATCH($D58,'Mooney-LeafAminoAcidComposition'!$A$1:$A$165,0)</f>
        <v>#N/A</v>
      </c>
      <c r="F58" s="13" t="s">
        <v>80</v>
      </c>
      <c r="G58" s="14" t="n">
        <f aca="false">'Mooney-CompleteLeafData'!J126</f>
        <v>0.14</v>
      </c>
      <c r="H58" s="13" t="n">
        <f aca="false">G58</f>
        <v>0.14</v>
      </c>
      <c r="I58" s="15"/>
      <c r="J58" s="13" t="n">
        <f aca="false">IF(I58="",0,I58)</f>
        <v>0</v>
      </c>
      <c r="K58" s="5" t="str">
        <f aca="false">IF(RANK(J58,J$2:J$129)=103,"",RANK(J58,J$2:J$129))</f>
        <v/>
      </c>
      <c r="L58" s="16" t="str">
        <f aca="true">IF(OR(ISERROR(MATCH($D58,'Mooney-LeafAminoAcidComposition'!$A$1:$A$165,0)),$I58=""),"",INDIRECT(ADDRESS(MATCH($D58,'Mooney-LeafAminoAcidComposition'!$A$1:$A$165,0),COLUMN('Mooney-LeafAminoAcidComposition'!AS$1),4,1,"Mooney-LeafAminoAcidComposition"),1))</f>
        <v/>
      </c>
      <c r="M58" s="16" t="str">
        <f aca="false">IF(L58="","",$I58*L58)</f>
        <v/>
      </c>
      <c r="N58" s="16" t="str">
        <f aca="true">IF(OR(ISERROR(MATCH($D58,'Mooney-LeafAminoAcidComposition'!$A$1:$A$165,0)),$I58=""),"",INDIRECT(ADDRESS(MATCH($D58,'Mooney-LeafAminoAcidComposition'!$A$1:$A$165,0),COLUMN('Mooney-LeafAminoAcidComposition'!AT$1),4,1,"Mooney-LeafAminoAcidComposition"),1))</f>
        <v/>
      </c>
      <c r="O58" s="16" t="str">
        <f aca="false">IF(N58="","",$I58*N58)</f>
        <v/>
      </c>
      <c r="P58" s="16" t="str">
        <f aca="true">IF(OR(ISERROR(MATCH($D58,'Mooney-LeafAminoAcidComposition'!$A$1:$A$165,0)),$I58=""),"",INDIRECT(ADDRESS(MATCH($D58,'Mooney-LeafAminoAcidComposition'!$A$1:$A$165,0),COLUMN('Mooney-LeafAminoAcidComposition'!AU$1),4,1,"Mooney-LeafAminoAcidComposition"),1))</f>
        <v/>
      </c>
      <c r="Q58" s="16" t="str">
        <f aca="false">IF(P58="","",$I58*P58)</f>
        <v/>
      </c>
      <c r="R58" s="16" t="str">
        <f aca="true">IF(OR(ISERROR(MATCH($D58,'Mooney-LeafAminoAcidComposition'!$A$1:$A$165,0)),$I58=""),"",INDIRECT(ADDRESS(MATCH($D58,'Mooney-LeafAminoAcidComposition'!$A$1:$A$165,0),COLUMN('Mooney-LeafAminoAcidComposition'!AV$1),4,1,"Mooney-LeafAminoAcidComposition"),1))</f>
        <v/>
      </c>
      <c r="S58" s="16" t="str">
        <f aca="false">IF(R58="","",$I58*R58)</f>
        <v/>
      </c>
      <c r="T58" s="16" t="str">
        <f aca="true">IF(OR(ISERROR(MATCH($D58,'Mooney-LeafAminoAcidComposition'!$A$1:$A$165,0)),$I58=""),"",INDIRECT(ADDRESS(MATCH($D58,'Mooney-LeafAminoAcidComposition'!$A$1:$A$165,0),COLUMN('Mooney-LeafAminoAcidComposition'!AW$1),4,1,"Mooney-LeafAminoAcidComposition"),1))</f>
        <v/>
      </c>
      <c r="U58" s="16" t="str">
        <f aca="false">IF(T58="","",$I58*T58)</f>
        <v/>
      </c>
      <c r="V58" s="16" t="str">
        <f aca="true">IF(OR(ISERROR(MATCH($D58,'Mooney-LeafAminoAcidComposition'!$A$1:$A$165,0)),$I58=""),"",INDIRECT(ADDRESS(MATCH($D58,'Mooney-LeafAminoAcidComposition'!$A$1:$A$165,0),COLUMN('Mooney-LeafAminoAcidComposition'!AX$1),4,1,"Mooney-LeafAminoAcidComposition"),1))</f>
        <v/>
      </c>
      <c r="W58" s="16" t="str">
        <f aca="false">IF(V58="","",$I58*V58)</f>
        <v/>
      </c>
      <c r="X58" s="16" t="str">
        <f aca="true">IF(OR(ISERROR(MATCH($D58,'Mooney-LeafAminoAcidComposition'!$A$1:$A$165,0)),$I58=""),"",INDIRECT(ADDRESS(MATCH($D58,'Mooney-LeafAminoAcidComposition'!$A$1:$A$165,0),COLUMN('Mooney-LeafAminoAcidComposition'!AY$1),4,1,"Mooney-LeafAminoAcidComposition"),1))</f>
        <v/>
      </c>
      <c r="Y58" s="16" t="str">
        <f aca="false">IF(X58="","",$I58*X58)</f>
        <v/>
      </c>
      <c r="Z58" s="16" t="str">
        <f aca="true">IF(OR(ISERROR(MATCH($D58,'Mooney-LeafAminoAcidComposition'!$A$1:$A$165,0)),$I58=""),"",INDIRECT(ADDRESS(MATCH($D58,'Mooney-LeafAminoAcidComposition'!$A$1:$A$165,0),COLUMN('Mooney-LeafAminoAcidComposition'!AZ$1),4,1,"Mooney-LeafAminoAcidComposition"),1))</f>
        <v/>
      </c>
      <c r="AA58" s="16" t="str">
        <f aca="false">IF(Z58="","",$I58*Z58)</f>
        <v/>
      </c>
      <c r="AB58" s="16" t="str">
        <f aca="true">IF(OR(ISERROR(MATCH($D58,'Mooney-LeafAminoAcidComposition'!$A$1:$A$165,0)),$H58=""),"",INDIRECT(ADDRESS(MATCH($D58,'Mooney-LeafAminoAcidComposition'!$A$1:$A$165,0),COLUMN('Mooney-LeafAminoAcidComposition'!BA$1),4,1,"Mooney-LeafAminoAcidComposition"),1))</f>
        <v/>
      </c>
      <c r="AC58" s="16" t="str">
        <f aca="false">IF(AB58="","",$I58*AB58)</f>
        <v/>
      </c>
      <c r="AD58" s="16" t="str">
        <f aca="true">IF(OR(ISERROR(MATCH($D58,'Mooney-LeafAminoAcidComposition'!$A$1:$A$165,0)),$H58=""),"",INDIRECT(ADDRESS(MATCH($D58,'Mooney-LeafAminoAcidComposition'!$A$1:$A$165,0),COLUMN('Mooney-LeafAminoAcidComposition'!BB$1),4,1,"Mooney-LeafAminoAcidComposition"),1))</f>
        <v/>
      </c>
      <c r="AE58" s="16" t="str">
        <f aca="false">IF(AD58="","",$I58*AD58)</f>
        <v/>
      </c>
      <c r="AF58" s="16" t="str">
        <f aca="true">IF(OR(ISERROR(MATCH($D58,'Mooney-LeafAminoAcidComposition'!$A$1:$A$165,0)),$H58=""),"",INDIRECT(ADDRESS(MATCH($D58,'Mooney-LeafAminoAcidComposition'!$A$1:$A$165,0),COLUMN('Mooney-LeafAminoAcidComposition'!BC$1),4,1,"Mooney-LeafAminoAcidComposition"),1))</f>
        <v/>
      </c>
      <c r="AG58" s="16" t="str">
        <f aca="false">IF(AF58="","",$I58*AF58)</f>
        <v/>
      </c>
      <c r="AH58" s="16" t="str">
        <f aca="true">IF(OR(ISERROR(MATCH($D58,'Mooney-LeafAminoAcidComposition'!$A$1:$A$165,0)),$H58=""),"",INDIRECT(ADDRESS(MATCH($D58,'Mooney-LeafAminoAcidComposition'!$A$1:$A$165,0),COLUMN('Mooney-LeafAminoAcidComposition'!BD$1),4,1,"Mooney-LeafAminoAcidComposition"),1))</f>
        <v/>
      </c>
      <c r="AI58" s="16" t="str">
        <f aca="false">IF(AH58="","",$I58*AH58)</f>
        <v/>
      </c>
      <c r="AJ58" s="16" t="str">
        <f aca="true">IF(OR(ISERROR(MATCH($D58,'Mooney-LeafAminoAcidComposition'!$A$1:$A$165,0)),$H58=""),"",INDIRECT(ADDRESS(MATCH($D58,'Mooney-LeafAminoAcidComposition'!$A$1:$A$165,0),COLUMN('Mooney-LeafAminoAcidComposition'!BE$1),4,1,"Mooney-LeafAminoAcidComposition"),1))</f>
        <v/>
      </c>
      <c r="AK58" s="16" t="str">
        <f aca="false">IF(AJ58="","",$I58*AJ58)</f>
        <v/>
      </c>
      <c r="AL58" s="16" t="str">
        <f aca="true">IF(OR(ISERROR(MATCH($D58,'Mooney-LeafAminoAcidComposition'!$A$1:$A$165,0)),$H58=""),"",INDIRECT(ADDRESS(MATCH($D58,'Mooney-LeafAminoAcidComposition'!$A$1:$A$165,0),COLUMN('Mooney-LeafAminoAcidComposition'!BF$1),4,1,"Mooney-LeafAminoAcidComposition"),1))</f>
        <v/>
      </c>
      <c r="AM58" s="16" t="str">
        <f aca="false">IF(AL58="","",$I58*AL58)</f>
        <v/>
      </c>
      <c r="AN58" s="16" t="str">
        <f aca="true">IF(OR(ISERROR(MATCH($D58,'Mooney-LeafAminoAcidComposition'!$A$1:$A$165,0)),$H58=""),"",INDIRECT(ADDRESS(MATCH($D58,'Mooney-LeafAminoAcidComposition'!$A$1:$A$165,0),COLUMN('Mooney-LeafAminoAcidComposition'!BG$1),4,1,"Mooney-LeafAminoAcidComposition"),1))</f>
        <v/>
      </c>
      <c r="AO58" s="16" t="str">
        <f aca="false">IF(AN58="","",$I58*AN58)</f>
        <v/>
      </c>
      <c r="AP58" s="16" t="str">
        <f aca="true">IF(OR(ISERROR(MATCH($D58,'Mooney-LeafAminoAcidComposition'!$A$1:$A$165,0)),$H58=""),"",INDIRECT(ADDRESS(MATCH($D58,'Mooney-LeafAminoAcidComposition'!$A$1:$A$165,0),COLUMN('Mooney-LeafAminoAcidComposition'!BH$1),4,1,"Mooney-LeafAminoAcidComposition"),1))</f>
        <v/>
      </c>
      <c r="AQ58" s="16" t="str">
        <f aca="false">IF(AP58="","",$I58*AP58)</f>
        <v/>
      </c>
      <c r="AR58" s="16" t="str">
        <f aca="true">IF(OR(ISERROR(MATCH($D58,'Mooney-LeafAminoAcidComposition'!$A$1:$A$165,0)),$H58=""),"",INDIRECT(ADDRESS(MATCH($D58,'Mooney-LeafAminoAcidComposition'!$A$1:$A$165,0),COLUMN('Mooney-LeafAminoAcidComposition'!BI$1),4,1,"Mooney-LeafAminoAcidComposition"),1))</f>
        <v/>
      </c>
      <c r="AS58" s="16" t="str">
        <f aca="false">IF(AR58="","",$I58*AR58)</f>
        <v/>
      </c>
      <c r="AT58" s="16" t="str">
        <f aca="true">IF(OR(ISERROR(MATCH($D58,'Mooney-LeafAminoAcidComposition'!$A$1:$A$165,0)),$H58=""),"",INDIRECT(ADDRESS(MATCH($D58,'Mooney-LeafAminoAcidComposition'!$A$1:$A$165,0),COLUMN('Mooney-LeafAminoAcidComposition'!BJ$1),4,1,"Mooney-LeafAminoAcidComposition"),1))</f>
        <v/>
      </c>
      <c r="AU58" s="16" t="str">
        <f aca="false">IF(AT58="","",$I58*AT58)</f>
        <v/>
      </c>
      <c r="AV58" s="16" t="str">
        <f aca="true">IF(OR(ISERROR(MATCH($D58,'Mooney-LeafAminoAcidComposition'!$A$1:$A$165,0)),$H58=""),"",INDIRECT(ADDRESS(MATCH($D58,'Mooney-LeafAminoAcidComposition'!$A$1:$A$165,0),COLUMN('Mooney-LeafAminoAcidComposition'!BK$1),4,1,"Mooney-LeafAminoAcidComposition"),1))</f>
        <v/>
      </c>
      <c r="AW58" s="16" t="str">
        <f aca="false">IF(AV58="","",$I58*AV58)</f>
        <v/>
      </c>
      <c r="AX58" s="16" t="str">
        <f aca="true">IF(OR(ISERROR(MATCH($D58,'Mooney-LeafAminoAcidComposition'!$A$1:$A$165,0)),$H58=""),"",INDIRECT(ADDRESS(MATCH($D58,'Mooney-LeafAminoAcidComposition'!$A$1:$A$165,0),COLUMN('Mooney-LeafAminoAcidComposition'!BL$1),4,1,"Mooney-LeafAminoAcidComposition"),1))</f>
        <v/>
      </c>
      <c r="AY58" s="16" t="str">
        <f aca="false">IF(AX58="","",$I58*AX58)</f>
        <v/>
      </c>
    </row>
    <row r="59" customFormat="false" ht="12.8" hidden="false" customHeight="false" outlineLevel="0" collapsed="false">
      <c r="A59" s="0" t="n">
        <f aca="false">'Mooney-CompleteLeafData'!A14</f>
        <v>12</v>
      </c>
      <c r="B59" s="0" t="str">
        <f aca="false">'Mooney-CompleteLeafData'!B14</f>
        <v>kinesin-like protein</v>
      </c>
      <c r="C59" s="0" t="n">
        <f aca="false">'Mooney-CompleteLeafData'!C14</f>
        <v>15229853</v>
      </c>
      <c r="D59" s="0" t="str">
        <f aca="false">IF('Mooney-CompleteLeafData'!K14="","",'Mooney-CompleteLeafData'!K14)</f>
        <v>At3g44050</v>
      </c>
      <c r="E59" s="0" t="n">
        <f aca="false">MATCH($D59,'Mooney-LeafAminoAcidComposition'!$A$1:$A$165,0)</f>
        <v>80</v>
      </c>
      <c r="G59" s="12" t="n">
        <f aca="false">'Mooney-CompleteLeafData'!J14</f>
        <v>0.04</v>
      </c>
      <c r="H59" s="0" t="n">
        <f aca="false">G59</f>
        <v>0.04</v>
      </c>
      <c r="I59" s="15" t="n">
        <f aca="false">IF(H59="","",H59/SUM(H$4:H$57,H$59:H$75,H$77:H$129))</f>
        <v>0.000409542336439029</v>
      </c>
      <c r="J59" s="5" t="n">
        <f aca="false">IF(I59="",0,I59)</f>
        <v>0.000409542336439029</v>
      </c>
      <c r="K59" s="5" t="n">
        <f aca="false">IF(RANK(J59,J$2:J$129)=103,"",RANK(J59,J$2:J$129))</f>
        <v>95</v>
      </c>
      <c r="L59" s="16" t="n">
        <f aca="true">IF(OR(ISERROR(MATCH($D59,'Mooney-LeafAminoAcidComposition'!$A$1:$A$165,0)),$I59=""),"",INDIRECT(ADDRESS(MATCH($D59,'Mooney-LeafAminoAcidComposition'!$A$1:$A$165,0),COLUMN('Mooney-LeafAminoAcidComposition'!AS$1),4,1,"Mooney-LeafAminoAcidComposition"),1))</f>
        <v>6.49247822644497</v>
      </c>
      <c r="M59" s="16" t="n">
        <f aca="false">IF(L59="","",$I59*L59)</f>
        <v>0.0026589447021378</v>
      </c>
      <c r="N59" s="16" t="n">
        <f aca="true">IF(OR(ISERROR(MATCH($D59,'Mooney-LeafAminoAcidComposition'!$A$1:$A$165,0)),$I59=""),"",INDIRECT(ADDRESS(MATCH($D59,'Mooney-LeafAminoAcidComposition'!$A$1:$A$165,0),COLUMN('Mooney-LeafAminoAcidComposition'!AT$1),4,1,"Mooney-LeafAminoAcidComposition"),1))</f>
        <v>5.46318289786223</v>
      </c>
      <c r="O59" s="16" t="n">
        <f aca="false">IF(N59="","",$I59*N59)</f>
        <v>0.00223740468838425</v>
      </c>
      <c r="P59" s="16" t="n">
        <f aca="true">IF(OR(ISERROR(MATCH($D59,'Mooney-LeafAminoAcidComposition'!$A$1:$A$165,0)),$I59=""),"",INDIRECT(ADDRESS(MATCH($D59,'Mooney-LeafAminoAcidComposition'!$A$1:$A$165,0),COLUMN('Mooney-LeafAminoAcidComposition'!AU$1),4,1,"Mooney-LeafAminoAcidComposition"),1))</f>
        <v>5.8590657165479</v>
      </c>
      <c r="Q59" s="16" t="n">
        <f aca="false">IF(P59="","",$I59*P59)</f>
        <v>0.00239953546290484</v>
      </c>
      <c r="R59" s="16" t="n">
        <f aca="true">IF(OR(ISERROR(MATCH($D59,'Mooney-LeafAminoAcidComposition'!$A$1:$A$165,0)),$I59=""),"",INDIRECT(ADDRESS(MATCH($D59,'Mooney-LeafAminoAcidComposition'!$A$1:$A$165,0),COLUMN('Mooney-LeafAminoAcidComposition'!AV$1),4,1,"Mooney-LeafAminoAcidComposition"),1))</f>
        <v>4.75059382422803</v>
      </c>
      <c r="S59" s="16" t="n">
        <f aca="false">IF(R59="","",$I59*R59)</f>
        <v>0.00194556929424717</v>
      </c>
      <c r="T59" s="16" t="n">
        <f aca="true">IF(OR(ISERROR(MATCH($D59,'Mooney-LeafAminoAcidComposition'!$A$1:$A$165,0)),$I59=""),"",INDIRECT(ADDRESS(MATCH($D59,'Mooney-LeafAminoAcidComposition'!$A$1:$A$165,0),COLUMN('Mooney-LeafAminoAcidComposition'!AW$1),4,1,"Mooney-LeafAminoAcidComposition"),1))</f>
        <v>1.18764845605701</v>
      </c>
      <c r="U59" s="16" t="n">
        <f aca="false">IF(T59="","",$I59*T59)</f>
        <v>0.000486392323561793</v>
      </c>
      <c r="V59" s="16" t="n">
        <f aca="true">IF(OR(ISERROR(MATCH($D59,'Mooney-LeafAminoAcidComposition'!$A$1:$A$165,0)),$I59=""),"",INDIRECT(ADDRESS(MATCH($D59,'Mooney-LeafAminoAcidComposition'!$A$1:$A$165,0),COLUMN('Mooney-LeafAminoAcidComposition'!AX$1),4,1,"Mooney-LeafAminoAcidComposition"),1))</f>
        <v>5.30482977038797</v>
      </c>
      <c r="W59" s="16" t="n">
        <f aca="false">IF(V59="","",$I59*V59)</f>
        <v>0.00217255237857601</v>
      </c>
      <c r="X59" s="16" t="n">
        <f aca="true">IF(OR(ISERROR(MATCH($D59,'Mooney-LeafAminoAcidComposition'!$A$1:$A$165,0)),$I59=""),"",INDIRECT(ADDRESS(MATCH($D59,'Mooney-LeafAminoAcidComposition'!$A$1:$A$165,0),COLUMN('Mooney-LeafAminoAcidComposition'!AY$1),4,1,"Mooney-LeafAminoAcidComposition"),1))</f>
        <v>11.9556611243072</v>
      </c>
      <c r="Y59" s="16" t="n">
        <f aca="false">IF(X59="","",$I59*X59)</f>
        <v>0.00489634939052205</v>
      </c>
      <c r="Z59" s="16" t="n">
        <f aca="true">IF(OR(ISERROR(MATCH($D59,'Mooney-LeafAminoAcidComposition'!$A$1:$A$165,0)),$I59=""),"",INDIRECT(ADDRESS(MATCH($D59,'Mooney-LeafAminoAcidComposition'!$A$1:$A$165,0),COLUMN('Mooney-LeafAminoAcidComposition'!AZ$1),4,1,"Mooney-LeafAminoAcidComposition"),1))</f>
        <v>4.19635787806809</v>
      </c>
      <c r="AA59" s="16" t="n">
        <f aca="false">IF(Z59="","",$I59*Z59)</f>
        <v>0.00171858620991833</v>
      </c>
      <c r="AB59" s="16" t="n">
        <f aca="true">IF(OR(ISERROR(MATCH($D59,'Mooney-LeafAminoAcidComposition'!$A$1:$A$165,0)),$H59=""),"",INDIRECT(ADDRESS(MATCH($D59,'Mooney-LeafAminoAcidComposition'!$A$1:$A$165,0),COLUMN('Mooney-LeafAminoAcidComposition'!BA$1),4,1,"Mooney-LeafAminoAcidComposition"),1))</f>
        <v>1.97941409342835</v>
      </c>
      <c r="AC59" s="16" t="n">
        <f aca="false">IF(AB59="","",$I59*AB59)</f>
        <v>0.000810653872602988</v>
      </c>
      <c r="AD59" s="16" t="n">
        <f aca="true">IF(OR(ISERROR(MATCH($D59,'Mooney-LeafAminoAcidComposition'!$A$1:$A$165,0)),$H59=""),"",INDIRECT(ADDRESS(MATCH($D59,'Mooney-LeafAminoAcidComposition'!$A$1:$A$165,0),COLUMN('Mooney-LeafAminoAcidComposition'!BB$1),4,1,"Mooney-LeafAminoAcidComposition"),1))</f>
        <v>6.01741884402217</v>
      </c>
      <c r="AE59" s="16" t="n">
        <f aca="false">IF(AD59="","",$I59*AD59)</f>
        <v>0.00246438777271308</v>
      </c>
      <c r="AF59" s="16" t="n">
        <f aca="true">IF(OR(ISERROR(MATCH($D59,'Mooney-LeafAminoAcidComposition'!$A$1:$A$165,0)),$H59=""),"",INDIRECT(ADDRESS(MATCH($D59,'Mooney-LeafAminoAcidComposition'!$A$1:$A$165,0),COLUMN('Mooney-LeafAminoAcidComposition'!BC$1),4,1,"Mooney-LeafAminoAcidComposition"),1))</f>
        <v>9.26365795724466</v>
      </c>
      <c r="AG59" s="16" t="n">
        <f aca="false">IF(AF59="","",$I59*AF59)</f>
        <v>0.00379386012378198</v>
      </c>
      <c r="AH59" s="16" t="n">
        <f aca="true">IF(OR(ISERROR(MATCH($D59,'Mooney-LeafAminoAcidComposition'!$A$1:$A$165,0)),$H59=""),"",INDIRECT(ADDRESS(MATCH($D59,'Mooney-LeafAminoAcidComposition'!$A$1:$A$165,0),COLUMN('Mooney-LeafAminoAcidComposition'!BD$1),4,1,"Mooney-LeafAminoAcidComposition"),1))</f>
        <v>8.55106888361045</v>
      </c>
      <c r="AI59" s="16" t="n">
        <f aca="false">IF(AH59="","",$I59*AH59)</f>
        <v>0.00350202472964491</v>
      </c>
      <c r="AJ59" s="16" t="n">
        <f aca="true">IF(OR(ISERROR(MATCH($D59,'Mooney-LeafAminoAcidComposition'!$A$1:$A$165,0)),$H59=""),"",INDIRECT(ADDRESS(MATCH($D59,'Mooney-LeafAminoAcidComposition'!$A$1:$A$165,0),COLUMN('Mooney-LeafAminoAcidComposition'!BE$1),4,1,"Mooney-LeafAminoAcidComposition"),1))</f>
        <v>3.48376880443389</v>
      </c>
      <c r="AK59" s="16" t="n">
        <f aca="false">IF(AJ59="","",$I59*AJ59)</f>
        <v>0.00142675081578126</v>
      </c>
      <c r="AL59" s="16" t="n">
        <f aca="true">IF(OR(ISERROR(MATCH($D59,'Mooney-LeafAminoAcidComposition'!$A$1:$A$165,0)),$H59=""),"",INDIRECT(ADDRESS(MATCH($D59,'Mooney-LeafAminoAcidComposition'!$A$1:$A$165,0),COLUMN('Mooney-LeafAminoAcidComposition'!BF$1),4,1,"Mooney-LeafAminoAcidComposition"),1))</f>
        <v>2.45447347585115</v>
      </c>
      <c r="AM59" s="16" t="n">
        <f aca="false">IF(AL59="","",$I59*AL59)</f>
        <v>0.0010052108020277</v>
      </c>
      <c r="AN59" s="16" t="n">
        <f aca="true">IF(OR(ISERROR(MATCH($D59,'Mooney-LeafAminoAcidComposition'!$A$1:$A$165,0)),$H59=""),"",INDIRECT(ADDRESS(MATCH($D59,'Mooney-LeafAminoAcidComposition'!$A$1:$A$165,0),COLUMN('Mooney-LeafAminoAcidComposition'!BG$1),4,1,"Mooney-LeafAminoAcidComposition"),1))</f>
        <v>1.58353127474268</v>
      </c>
      <c r="AO59" s="16" t="n">
        <f aca="false">IF(AN59="","",$I59*AN59)</f>
        <v>0.00064852309808239</v>
      </c>
      <c r="AP59" s="16" t="n">
        <f aca="true">IF(OR(ISERROR(MATCH($D59,'Mooney-LeafAminoAcidComposition'!$A$1:$A$165,0)),$H59=""),"",INDIRECT(ADDRESS(MATCH($D59,'Mooney-LeafAminoAcidComposition'!$A$1:$A$165,0),COLUMN('Mooney-LeafAminoAcidComposition'!BH$1),4,1,"Mooney-LeafAminoAcidComposition"),1))</f>
        <v>10.1346001583531</v>
      </c>
      <c r="AQ59" s="16" t="n">
        <f aca="false">IF(AP59="","",$I59*AP59)</f>
        <v>0.0041505478277273</v>
      </c>
      <c r="AR59" s="16" t="n">
        <f aca="true">IF(OR(ISERROR(MATCH($D59,'Mooney-LeafAminoAcidComposition'!$A$1:$A$165,0)),$H59=""),"",INDIRECT(ADDRESS(MATCH($D59,'Mooney-LeafAminoAcidComposition'!$A$1:$A$165,0),COLUMN('Mooney-LeafAminoAcidComposition'!BI$1),4,1,"Mooney-LeafAminoAcidComposition"),1))</f>
        <v>4.27553444180523</v>
      </c>
      <c r="AS59" s="16" t="n">
        <f aca="false">IF(AR59="","",$I59*AR59)</f>
        <v>0.00175101236482245</v>
      </c>
      <c r="AT59" s="16" t="n">
        <f aca="true">IF(OR(ISERROR(MATCH($D59,'Mooney-LeafAminoAcidComposition'!$A$1:$A$165,0)),$H59=""),"",INDIRECT(ADDRESS(MATCH($D59,'Mooney-LeafAminoAcidComposition'!$A$1:$A$165,0),COLUMN('Mooney-LeafAminoAcidComposition'!BJ$1),4,1,"Mooney-LeafAminoAcidComposition"),1))</f>
        <v>0.475059382422803</v>
      </c>
      <c r="AU59" s="16" t="n">
        <f aca="false">IF(AT59="","",$I59*AT59)</f>
        <v>0.000194556929424717</v>
      </c>
      <c r="AV59" s="16" t="n">
        <f aca="true">IF(OR(ISERROR(MATCH($D59,'Mooney-LeafAminoAcidComposition'!$A$1:$A$165,0)),$H59=""),"",INDIRECT(ADDRESS(MATCH($D59,'Mooney-LeafAminoAcidComposition'!$A$1:$A$165,0),COLUMN('Mooney-LeafAminoAcidComposition'!BK$1),4,1,"Mooney-LeafAminoAcidComposition"),1))</f>
        <v>0.870942201108472</v>
      </c>
      <c r="AW59" s="16" t="n">
        <f aca="false">IF(AV59="","",$I59*AV59)</f>
        <v>0.000356687703945315</v>
      </c>
      <c r="AX59" s="16" t="n">
        <f aca="true">IF(OR(ISERROR(MATCH($D59,'Mooney-LeafAminoAcidComposition'!$A$1:$A$165,0)),$H59=""),"",INDIRECT(ADDRESS(MATCH($D59,'Mooney-LeafAminoAcidComposition'!$A$1:$A$165,0),COLUMN('Mooney-LeafAminoAcidComposition'!BL$1),4,1,"Mooney-LeafAminoAcidComposition"),1))</f>
        <v>5.70071258907363</v>
      </c>
      <c r="AY59" s="16" t="n">
        <f aca="false">IF(AX59="","",$I59*AX59)</f>
        <v>0.00233468315309661</v>
      </c>
    </row>
    <row r="60" customFormat="false" ht="12.8" hidden="false" customHeight="false" outlineLevel="0" collapsed="false">
      <c r="A60" s="0" t="n">
        <f aca="false">'Mooney-CompleteLeafData'!A91</f>
        <v>89</v>
      </c>
      <c r="B60" s="0" t="str">
        <f aca="false">'Mooney-CompleteLeafData'!B91</f>
        <v>nitrilase 1</v>
      </c>
      <c r="C60" s="0" t="n">
        <f aca="false">'Mooney-CompleteLeafData'!C91</f>
        <v>22331584</v>
      </c>
      <c r="D60" s="0" t="str">
        <f aca="false">IF('Mooney-CompleteLeafData'!K91="","",'Mooney-CompleteLeafData'!K91)</f>
        <v>At3g44310</v>
      </c>
      <c r="E60" s="0" t="n">
        <f aca="false">MATCH($D60,'Mooney-LeafAminoAcidComposition'!$A$1:$A$165,0)</f>
        <v>81</v>
      </c>
      <c r="G60" s="12" t="n">
        <f aca="false">'Mooney-CompleteLeafData'!J91</f>
        <v>0.17</v>
      </c>
      <c r="H60" s="0" t="n">
        <f aca="false">G60</f>
        <v>0.17</v>
      </c>
      <c r="I60" s="15" t="n">
        <f aca="false">IF(H60="","",H60/SUM(H$4:H$57,H$59:H$75,H$77:H$129))</f>
        <v>0.00174055492986588</v>
      </c>
      <c r="J60" s="5" t="n">
        <f aca="false">IF(I60="",0,I60)</f>
        <v>0.00174055492986588</v>
      </c>
      <c r="K60" s="5" t="n">
        <f aca="false">IF(RANK(J60,J$2:J$129)=103,"",RANK(J60,J$2:J$129))</f>
        <v>68</v>
      </c>
      <c r="L60" s="16" t="n">
        <f aca="true">IF(OR(ISERROR(MATCH($D60,'Mooney-LeafAminoAcidComposition'!$A$1:$A$165,0)),$I60=""),"",INDIRECT(ADDRESS(MATCH($D60,'Mooney-LeafAminoAcidComposition'!$A$1:$A$165,0),COLUMN('Mooney-LeafAminoAcidComposition'!AS$1),4,1,"Mooney-LeafAminoAcidComposition"),1))</f>
        <v>7.28564547206166</v>
      </c>
      <c r="M60" s="16" t="n">
        <f aca="false">IF(L60="","",$I60*L60)</f>
        <v>0.0126810661436519</v>
      </c>
      <c r="N60" s="16" t="n">
        <f aca="true">IF(OR(ISERROR(MATCH($D60,'Mooney-LeafAminoAcidComposition'!$A$1:$A$165,0)),$I60=""),"",INDIRECT(ADDRESS(MATCH($D60,'Mooney-LeafAminoAcidComposition'!$A$1:$A$165,0),COLUMN('Mooney-LeafAminoAcidComposition'!AT$1),4,1,"Mooney-LeafAminoAcidComposition"),1))</f>
        <v>4.08064960088082</v>
      </c>
      <c r="O60" s="16" t="n">
        <f aca="false">IF(N60="","",$I60*N60)</f>
        <v>0.00710259477986832</v>
      </c>
      <c r="P60" s="16" t="n">
        <f aca="true">IF(OR(ISERROR(MATCH($D60,'Mooney-LeafAminoAcidComposition'!$A$1:$A$165,0)),$I60=""),"",INDIRECT(ADDRESS(MATCH($D60,'Mooney-LeafAminoAcidComposition'!$A$1:$A$165,0),COLUMN('Mooney-LeafAminoAcidComposition'!AU$1),4,1,"Mooney-LeafAminoAcidComposition"),1))</f>
        <v>2.32934214148087</v>
      </c>
      <c r="Q60" s="16" t="n">
        <f aca="false">IF(P60="","",$I60*P60)</f>
        <v>0.00405434794769886</v>
      </c>
      <c r="R60" s="16" t="n">
        <f aca="true">IF(OR(ISERROR(MATCH($D60,'Mooney-LeafAminoAcidComposition'!$A$1:$A$165,0)),$I60=""),"",INDIRECT(ADDRESS(MATCH($D60,'Mooney-LeafAminoAcidComposition'!$A$1:$A$165,0),COLUMN('Mooney-LeafAminoAcidComposition'!AV$1),4,1,"Mooney-LeafAminoAcidComposition"),1))</f>
        <v>6.42719515551885</v>
      </c>
      <c r="S60" s="16" t="n">
        <f aca="false">IF(R60="","",$I60*R60)</f>
        <v>0.0111868862131484</v>
      </c>
      <c r="T60" s="16" t="n">
        <f aca="true">IF(OR(ISERROR(MATCH($D60,'Mooney-LeafAminoAcidComposition'!$A$1:$A$165,0)),$I60=""),"",INDIRECT(ADDRESS(MATCH($D60,'Mooney-LeafAminoAcidComposition'!$A$1:$A$165,0),COLUMN('Mooney-LeafAminoAcidComposition'!AW$1),4,1,"Mooney-LeafAminoAcidComposition"),1))</f>
        <v>2.39041425818883</v>
      </c>
      <c r="U60" s="16" t="n">
        <f aca="false">IF(T60="","",$I60*T60)</f>
        <v>0.00416064732151224</v>
      </c>
      <c r="V60" s="16" t="n">
        <f aca="true">IF(OR(ISERROR(MATCH($D60,'Mooney-LeafAminoAcidComposition'!$A$1:$A$165,0)),$I60=""),"",INDIRECT(ADDRESS(MATCH($D60,'Mooney-LeafAminoAcidComposition'!$A$1:$A$165,0),COLUMN('Mooney-LeafAminoAcidComposition'!AX$1),4,1,"Mooney-LeafAminoAcidComposition"),1))</f>
        <v>3.11725846407927</v>
      </c>
      <c r="W60" s="16" t="n">
        <f aca="false">IF(V60="","",$I60*V60)</f>
        <v>0.00542575958731931</v>
      </c>
      <c r="X60" s="16" t="n">
        <f aca="true">IF(OR(ISERROR(MATCH($D60,'Mooney-LeafAminoAcidComposition'!$A$1:$A$165,0)),$I60=""),"",INDIRECT(ADDRESS(MATCH($D60,'Mooney-LeafAminoAcidComposition'!$A$1:$A$165,0),COLUMN('Mooney-LeafAminoAcidComposition'!AY$1),4,1,"Mooney-LeafAminoAcidComposition"),1))</f>
        <v>5.98076658409028</v>
      </c>
      <c r="Y60" s="16" t="n">
        <f aca="false">IF(X60="","",$I60*X60)</f>
        <v>0.0104098527623154</v>
      </c>
      <c r="Z60" s="16" t="n">
        <f aca="true">IF(OR(ISERROR(MATCH($D60,'Mooney-LeafAminoAcidComposition'!$A$1:$A$165,0)),$I60=""),"",INDIRECT(ADDRESS(MATCH($D60,'Mooney-LeafAminoAcidComposition'!$A$1:$A$165,0),COLUMN('Mooney-LeafAminoAcidComposition'!AZ$1),4,1,"Mooney-LeafAminoAcidComposition"),1))</f>
        <v>8.75653729699972</v>
      </c>
      <c r="AA60" s="16" t="n">
        <f aca="false">IF(Z60="","",$I60*Z60)</f>
        <v>0.0152412341608473</v>
      </c>
      <c r="AB60" s="16" t="n">
        <f aca="true">IF(OR(ISERROR(MATCH($D60,'Mooney-LeafAminoAcidComposition'!$A$1:$A$165,0)),$H60=""),"",INDIRECT(ADDRESS(MATCH($D60,'Mooney-LeafAminoAcidComposition'!$A$1:$A$165,0),COLUMN('Mooney-LeafAminoAcidComposition'!BA$1),4,1,"Mooney-LeafAminoAcidComposition"),1))</f>
        <v>3.50261491879989</v>
      </c>
      <c r="AC60" s="16" t="n">
        <f aca="false">IF(AB60="","",$I60*AB60)</f>
        <v>0.00609649366433891</v>
      </c>
      <c r="AD60" s="16" t="n">
        <f aca="true">IF(OR(ISERROR(MATCH($D60,'Mooney-LeafAminoAcidComposition'!$A$1:$A$165,0)),$H60=""),"",INDIRECT(ADDRESS(MATCH($D60,'Mooney-LeafAminoAcidComposition'!$A$1:$A$165,0),COLUMN('Mooney-LeafAminoAcidComposition'!BB$1),4,1,"Mooney-LeafAminoAcidComposition"),1))</f>
        <v>5.40273190200936</v>
      </c>
      <c r="AE60" s="16" t="n">
        <f aca="false">IF(AD60="","",$I60*AD60)</f>
        <v>0.00940375164678602</v>
      </c>
      <c r="AF60" s="16" t="n">
        <f aca="true">IF(OR(ISERROR(MATCH($D60,'Mooney-LeafAminoAcidComposition'!$A$1:$A$165,0)),$H60=""),"",INDIRECT(ADDRESS(MATCH($D60,'Mooney-LeafAminoAcidComposition'!$A$1:$A$165,0),COLUMN('Mooney-LeafAminoAcidComposition'!BC$1),4,1,"Mooney-LeafAminoAcidComposition"),1))</f>
        <v>7.45165840902835</v>
      </c>
      <c r="AG60" s="16" t="n">
        <f aca="false">IF(AF60="","",$I60*AF60)</f>
        <v>0.0129700207795108</v>
      </c>
      <c r="AH60" s="16" t="n">
        <f aca="true">IF(OR(ISERROR(MATCH($D60,'Mooney-LeafAminoAcidComposition'!$A$1:$A$165,0)),$H60=""),"",INDIRECT(ADDRESS(MATCH($D60,'Mooney-LeafAminoAcidComposition'!$A$1:$A$165,0),COLUMN('Mooney-LeafAminoAcidComposition'!BD$1),4,1,"Mooney-LeafAminoAcidComposition"),1))</f>
        <v>5.59541012936967</v>
      </c>
      <c r="AI60" s="16" t="n">
        <f aca="false">IF(AH60="","",$I60*AH60)</f>
        <v>0.00973911868529583</v>
      </c>
      <c r="AJ60" s="16" t="n">
        <f aca="true">IF(OR(ISERROR(MATCH($D60,'Mooney-LeafAminoAcidComposition'!$A$1:$A$165,0)),$H60=""),"",INDIRECT(ADDRESS(MATCH($D60,'Mooney-LeafAminoAcidComposition'!$A$1:$A$165,0),COLUMN('Mooney-LeafAminoAcidComposition'!BE$1),4,1,"Mooney-LeafAminoAcidComposition"),1))</f>
        <v>1.75130745939994</v>
      </c>
      <c r="AK60" s="16" t="n">
        <f aca="false">IF(AJ60="","",$I60*AJ60)</f>
        <v>0.00304824683216945</v>
      </c>
      <c r="AL60" s="16" t="n">
        <f aca="true">IF(OR(ISERROR(MATCH($D60,'Mooney-LeafAminoAcidComposition'!$A$1:$A$165,0)),$H60=""),"",INDIRECT(ADDRESS(MATCH($D60,'Mooney-LeafAminoAcidComposition'!$A$1:$A$165,0),COLUMN('Mooney-LeafAminoAcidComposition'!BF$1),4,1,"Mooney-LeafAminoAcidComposition"),1))</f>
        <v>4.57094687586017</v>
      </c>
      <c r="AM60" s="16" t="n">
        <f aca="false">IF(AL60="","",$I60*AL60)</f>
        <v>0.00795598411893344</v>
      </c>
      <c r="AN60" s="16" t="n">
        <f aca="true">IF(OR(ISERROR(MATCH($D60,'Mooney-LeafAminoAcidComposition'!$A$1:$A$165,0)),$H60=""),"",INDIRECT(ADDRESS(MATCH($D60,'Mooney-LeafAminoAcidComposition'!$A$1:$A$165,0),COLUMN('Mooney-LeafAminoAcidComposition'!BG$1),4,1,"Mooney-LeafAminoAcidComposition"),1))</f>
        <v>5.44660060556014</v>
      </c>
      <c r="AO60" s="16" t="n">
        <f aca="false">IF(AN60="","",$I60*AN60)</f>
        <v>0.00948010753501817</v>
      </c>
      <c r="AP60" s="16" t="n">
        <f aca="true">IF(OR(ISERROR(MATCH($D60,'Mooney-LeafAminoAcidComposition'!$A$1:$A$165,0)),$H60=""),"",INDIRECT(ADDRESS(MATCH($D60,'Mooney-LeafAminoAcidComposition'!$A$1:$A$165,0),COLUMN('Mooney-LeafAminoAcidComposition'!BH$1),4,1,"Mooney-LeafAminoAcidComposition"),1))</f>
        <v>7.00522983759978</v>
      </c>
      <c r="AQ60" s="16" t="n">
        <f aca="false">IF(AP60="","",$I60*AP60)</f>
        <v>0.0121929873286778</v>
      </c>
      <c r="AR60" s="16" t="n">
        <f aca="true">IF(OR(ISERROR(MATCH($D60,'Mooney-LeafAminoAcidComposition'!$A$1:$A$165,0)),$H60=""),"",INDIRECT(ADDRESS(MATCH($D60,'Mooney-LeafAminoAcidComposition'!$A$1:$A$165,0),COLUMN('Mooney-LeafAminoAcidComposition'!BI$1),4,1,"Mooney-LeafAminoAcidComposition"),1))</f>
        <v>5.83195706028076</v>
      </c>
      <c r="AS60" s="16" t="n">
        <f aca="false">IF(AR60="","",$I60*AR60)</f>
        <v>0.0101508416120378</v>
      </c>
      <c r="AT60" s="16" t="n">
        <f aca="true">IF(OR(ISERROR(MATCH($D60,'Mooney-LeafAminoAcidComposition'!$A$1:$A$165,0)),$H60=""),"",INDIRECT(ADDRESS(MATCH($D60,'Mooney-LeafAminoAcidComposition'!$A$1:$A$165,0),COLUMN('Mooney-LeafAminoAcidComposition'!BJ$1),4,1,"Mooney-LeafAminoAcidComposition"),1))</f>
        <v>1.36595100467933</v>
      </c>
      <c r="AU60" s="16" t="n">
        <f aca="false">IF(AT60="","",$I60*AT60)</f>
        <v>0.00237751275514985</v>
      </c>
      <c r="AV60" s="16" t="n">
        <f aca="true">IF(OR(ISERROR(MATCH($D60,'Mooney-LeafAminoAcidComposition'!$A$1:$A$165,0)),$H60=""),"",INDIRECT(ADDRESS(MATCH($D60,'Mooney-LeafAminoAcidComposition'!$A$1:$A$165,0),COLUMN('Mooney-LeafAminoAcidComposition'!BK$1),4,1,"Mooney-LeafAminoAcidComposition"),1))</f>
        <v>4.37826864849986</v>
      </c>
      <c r="AW60" s="16" t="n">
        <f aca="false">IF(AV60="","",$I60*AV60)</f>
        <v>0.00762061708042364</v>
      </c>
      <c r="AX60" s="16" t="n">
        <f aca="true">IF(OR(ISERROR(MATCH($D60,'Mooney-LeafAminoAcidComposition'!$A$1:$A$165,0)),$H60=""),"",INDIRECT(ADDRESS(MATCH($D60,'Mooney-LeafAminoAcidComposition'!$A$1:$A$165,0),COLUMN('Mooney-LeafAminoAcidComposition'!BL$1),4,1,"Mooney-LeafAminoAcidComposition"),1))</f>
        <v>7.32951417561244</v>
      </c>
      <c r="AY60" s="16" t="n">
        <f aca="false">IF(AX60="","",$I60*AX60)</f>
        <v>0.012757422031884</v>
      </c>
    </row>
    <row r="61" customFormat="false" ht="12.8" hidden="false" customHeight="false" outlineLevel="0" collapsed="false">
      <c r="A61" s="0" t="n">
        <f aca="false">'Mooney-CompleteLeafData'!A3</f>
        <v>1</v>
      </c>
      <c r="B61" s="0" t="str">
        <f aca="false">'Mooney-CompleteLeafData'!B3</f>
        <v>lipoxygenase AtLOX2</v>
      </c>
      <c r="C61" s="0" t="n">
        <f aca="false">'Mooney-CompleteLeafData'!C3</f>
        <v>17065070</v>
      </c>
      <c r="D61" s="5" t="s">
        <v>81</v>
      </c>
      <c r="E61" s="0" t="n">
        <f aca="false">MATCH($D61,'Mooney-LeafAminoAcidComposition'!$A$1:$A$165,0)</f>
        <v>84</v>
      </c>
      <c r="G61" s="12" t="n">
        <f aca="false">'Mooney-CompleteLeafData'!J3</f>
        <v>2.01</v>
      </c>
      <c r="H61" s="0" t="n">
        <f aca="false">SUM(G61:G62)</f>
        <v>2.56</v>
      </c>
      <c r="I61" s="15" t="n">
        <f aca="false">IF(H61="","",H61/SUM(H$4:H$57,H$59:H$75,H$77:H$129))</f>
        <v>0.0262107095320979</v>
      </c>
      <c r="J61" s="5" t="n">
        <f aca="false">IF(I61="",0,I61)</f>
        <v>0.0262107095320979</v>
      </c>
      <c r="K61" s="5" t="n">
        <f aca="false">IF(RANK(J61,J$2:J$129)=103,"",RANK(J61,J$2:J$129))</f>
        <v>5</v>
      </c>
      <c r="L61" s="16" t="n">
        <f aca="true">IF(OR(ISERROR(MATCH($D61,'Mooney-LeafAminoAcidComposition'!$A$1:$A$165,0)),$I61=""),"",INDIRECT(ADDRESS(MATCH($D61,'Mooney-LeafAminoAcidComposition'!$A$1:$A$165,0),COLUMN('Mooney-LeafAminoAcidComposition'!AS$1),4,1,"Mooney-LeafAminoAcidComposition"),1))</f>
        <v>6.36160714285714</v>
      </c>
      <c r="M61" s="16" t="n">
        <f aca="false">IF(L61="","",$I61*L61)</f>
        <v>0.166742236978748</v>
      </c>
      <c r="N61" s="16" t="n">
        <f aca="true">IF(OR(ISERROR(MATCH($D61,'Mooney-LeafAminoAcidComposition'!$A$1:$A$165,0)),$I61=""),"",INDIRECT(ADDRESS(MATCH($D61,'Mooney-LeafAminoAcidComposition'!$A$1:$A$165,0),COLUMN('Mooney-LeafAminoAcidComposition'!AT$1),4,1,"Mooney-LeafAminoAcidComposition"),1))</f>
        <v>5.58035714285714</v>
      </c>
      <c r="O61" s="16" t="n">
        <f aca="false">IF(N61="","",$I61*N61)</f>
        <v>0.146265120156796</v>
      </c>
      <c r="P61" s="16" t="n">
        <f aca="true">IF(OR(ISERROR(MATCH($D61,'Mooney-LeafAminoAcidComposition'!$A$1:$A$165,0)),$I61=""),"",INDIRECT(ADDRESS(MATCH($D61,'Mooney-LeafAminoAcidComposition'!$A$1:$A$165,0),COLUMN('Mooney-LeafAminoAcidComposition'!AU$1),4,1,"Mooney-LeafAminoAcidComposition"),1))</f>
        <v>3.90625</v>
      </c>
      <c r="Q61" s="16" t="n">
        <f aca="false">IF(P61="","",$I61*P61)</f>
        <v>0.102385584109757</v>
      </c>
      <c r="R61" s="16" t="n">
        <f aca="true">IF(OR(ISERROR(MATCH($D61,'Mooney-LeafAminoAcidComposition'!$A$1:$A$165,0)),$I61=""),"",INDIRECT(ADDRESS(MATCH($D61,'Mooney-LeafAminoAcidComposition'!$A$1:$A$165,0),COLUMN('Mooney-LeafAminoAcidComposition'!AV$1),4,1,"Mooney-LeafAminoAcidComposition"),1))</f>
        <v>5.69196428571429</v>
      </c>
      <c r="S61" s="16" t="n">
        <f aca="false">IF(R61="","",$I61*R61)</f>
        <v>0.149190422559932</v>
      </c>
      <c r="T61" s="16" t="n">
        <f aca="true">IF(OR(ISERROR(MATCH($D61,'Mooney-LeafAminoAcidComposition'!$A$1:$A$165,0)),$I61=""),"",INDIRECT(ADDRESS(MATCH($D61,'Mooney-LeafAminoAcidComposition'!$A$1:$A$165,0),COLUMN('Mooney-LeafAminoAcidComposition'!AW$1),4,1,"Mooney-LeafAminoAcidComposition"),1))</f>
        <v>1.11607142857143</v>
      </c>
      <c r="U61" s="16" t="n">
        <f aca="false">IF(T61="","",$I61*T61)</f>
        <v>0.0292530240313592</v>
      </c>
      <c r="V61" s="16" t="n">
        <f aca="true">IF(OR(ISERROR(MATCH($D61,'Mooney-LeafAminoAcidComposition'!$A$1:$A$165,0)),$I61=""),"",INDIRECT(ADDRESS(MATCH($D61,'Mooney-LeafAminoAcidComposition'!$A$1:$A$165,0),COLUMN('Mooney-LeafAminoAcidComposition'!AX$1),4,1,"Mooney-LeafAminoAcidComposition"),1))</f>
        <v>3.90625</v>
      </c>
      <c r="W61" s="16" t="n">
        <f aca="false">IF(V61="","",$I61*V61)</f>
        <v>0.102385584109757</v>
      </c>
      <c r="X61" s="16" t="n">
        <f aca="true">IF(OR(ISERROR(MATCH($D61,'Mooney-LeafAminoAcidComposition'!$A$1:$A$165,0)),$I61=""),"",INDIRECT(ADDRESS(MATCH($D61,'Mooney-LeafAminoAcidComposition'!$A$1:$A$165,0),COLUMN('Mooney-LeafAminoAcidComposition'!AY$1),4,1,"Mooney-LeafAminoAcidComposition"),1))</f>
        <v>8.37053571428571</v>
      </c>
      <c r="Y61" s="16" t="n">
        <f aca="false">IF(X61="","",$I61*X61)</f>
        <v>0.219397680235194</v>
      </c>
      <c r="Z61" s="16" t="n">
        <f aca="true">IF(OR(ISERROR(MATCH($D61,'Mooney-LeafAminoAcidComposition'!$A$1:$A$165,0)),$I61=""),"",INDIRECT(ADDRESS(MATCH($D61,'Mooney-LeafAminoAcidComposition'!$A$1:$A$165,0),COLUMN('Mooney-LeafAminoAcidComposition'!AZ$1),4,1,"Mooney-LeafAminoAcidComposition"),1))</f>
        <v>6.13839285714286</v>
      </c>
      <c r="AA61" s="16" t="n">
        <f aca="false">IF(Z61="","",$I61*Z61)</f>
        <v>0.160891632172476</v>
      </c>
      <c r="AB61" s="16" t="n">
        <f aca="true">IF(OR(ISERROR(MATCH($D61,'Mooney-LeafAminoAcidComposition'!$A$1:$A$165,0)),$H61=""),"",INDIRECT(ADDRESS(MATCH($D61,'Mooney-LeafAminoAcidComposition'!$A$1:$A$165,0),COLUMN('Mooney-LeafAminoAcidComposition'!BA$1),4,1,"Mooney-LeafAminoAcidComposition"),1))</f>
        <v>2.12053571428571</v>
      </c>
      <c r="AC61" s="16" t="n">
        <f aca="false">IF(AB61="","",$I61*AB61)</f>
        <v>0.0555807456595826</v>
      </c>
      <c r="AD61" s="16" t="n">
        <f aca="true">IF(OR(ISERROR(MATCH($D61,'Mooney-LeafAminoAcidComposition'!$A$1:$A$165,0)),$H61=""),"",INDIRECT(ADDRESS(MATCH($D61,'Mooney-LeafAminoAcidComposition'!$A$1:$A$165,0),COLUMN('Mooney-LeafAminoAcidComposition'!BB$1),4,1,"Mooney-LeafAminoAcidComposition"),1))</f>
        <v>6.02678571428571</v>
      </c>
      <c r="AE61" s="16" t="n">
        <f aca="false">IF(AD61="","",$I61*AD61)</f>
        <v>0.15796632976934</v>
      </c>
      <c r="AF61" s="16" t="n">
        <f aca="true">IF(OR(ISERROR(MATCH($D61,'Mooney-LeafAminoAcidComposition'!$A$1:$A$165,0)),$H61=""),"",INDIRECT(ADDRESS(MATCH($D61,'Mooney-LeafAminoAcidComposition'!$A$1:$A$165,0),COLUMN('Mooney-LeafAminoAcidComposition'!BC$1),4,1,"Mooney-LeafAminoAcidComposition"),1))</f>
        <v>9.82142857142857</v>
      </c>
      <c r="AG61" s="16" t="n">
        <f aca="false">IF(AF61="","",$I61*AF61)</f>
        <v>0.257426611475961</v>
      </c>
      <c r="AH61" s="16" t="n">
        <f aca="true">IF(OR(ISERROR(MATCH($D61,'Mooney-LeafAminoAcidComposition'!$A$1:$A$165,0)),$H61=""),"",INDIRECT(ADDRESS(MATCH($D61,'Mooney-LeafAminoAcidComposition'!$A$1:$A$165,0),COLUMN('Mooney-LeafAminoAcidComposition'!BD$1),4,1,"Mooney-LeafAminoAcidComposition"),1))</f>
        <v>5.80357142857143</v>
      </c>
      <c r="AI61" s="16" t="n">
        <f aca="false">IF(AH61="","",$I61*AH61)</f>
        <v>0.152115724963068</v>
      </c>
      <c r="AJ61" s="16" t="n">
        <f aca="true">IF(OR(ISERROR(MATCH($D61,'Mooney-LeafAminoAcidComposition'!$A$1:$A$165,0)),$H61=""),"",INDIRECT(ADDRESS(MATCH($D61,'Mooney-LeafAminoAcidComposition'!$A$1:$A$165,0),COLUMN('Mooney-LeafAminoAcidComposition'!BE$1),4,1,"Mooney-LeafAminoAcidComposition"),1))</f>
        <v>0.892857142857143</v>
      </c>
      <c r="AK61" s="16" t="n">
        <f aca="false">IF(AJ61="","",$I61*AJ61)</f>
        <v>0.0234024192250874</v>
      </c>
      <c r="AL61" s="16" t="n">
        <f aca="true">IF(OR(ISERROR(MATCH($D61,'Mooney-LeafAminoAcidComposition'!$A$1:$A$165,0)),$H61=""),"",INDIRECT(ADDRESS(MATCH($D61,'Mooney-LeafAminoAcidComposition'!$A$1:$A$165,0),COLUMN('Mooney-LeafAminoAcidComposition'!BF$1),4,1,"Mooney-LeafAminoAcidComposition"),1))</f>
        <v>3.68303571428571</v>
      </c>
      <c r="AM61" s="16" t="n">
        <f aca="false">IF(AL61="","",$I61*AL61)</f>
        <v>0.0965349793034855</v>
      </c>
      <c r="AN61" s="16" t="n">
        <f aca="true">IF(OR(ISERROR(MATCH($D61,'Mooney-LeafAminoAcidComposition'!$A$1:$A$165,0)),$H61=""),"",INDIRECT(ADDRESS(MATCH($D61,'Mooney-LeafAminoAcidComposition'!$A$1:$A$165,0),COLUMN('Mooney-LeafAminoAcidComposition'!BG$1),4,1,"Mooney-LeafAminoAcidComposition"),1))</f>
        <v>6.80803571428571</v>
      </c>
      <c r="AO61" s="16" t="n">
        <f aca="false">IF(AN61="","",$I61*AN61)</f>
        <v>0.178443446591291</v>
      </c>
      <c r="AP61" s="16" t="n">
        <f aca="true">IF(OR(ISERROR(MATCH($D61,'Mooney-LeafAminoAcidComposition'!$A$1:$A$165,0)),$H61=""),"",INDIRECT(ADDRESS(MATCH($D61,'Mooney-LeafAminoAcidComposition'!$A$1:$A$165,0),COLUMN('Mooney-LeafAminoAcidComposition'!BH$1),4,1,"Mooney-LeafAminoAcidComposition"),1))</f>
        <v>5.58035714285714</v>
      </c>
      <c r="AQ61" s="16" t="n">
        <f aca="false">IF(AP61="","",$I61*AP61)</f>
        <v>0.146265120156796</v>
      </c>
      <c r="AR61" s="16" t="n">
        <f aca="true">IF(OR(ISERROR(MATCH($D61,'Mooney-LeafAminoAcidComposition'!$A$1:$A$165,0)),$H61=""),"",INDIRECT(ADDRESS(MATCH($D61,'Mooney-LeafAminoAcidComposition'!$A$1:$A$165,0),COLUMN('Mooney-LeafAminoAcidComposition'!BI$1),4,1,"Mooney-LeafAminoAcidComposition"),1))</f>
        <v>6.13839285714286</v>
      </c>
      <c r="AS61" s="16" t="n">
        <f aca="false">IF(AR61="","",$I61*AR61)</f>
        <v>0.160891632172476</v>
      </c>
      <c r="AT61" s="16" t="n">
        <f aca="true">IF(OR(ISERROR(MATCH($D61,'Mooney-LeafAminoAcidComposition'!$A$1:$A$165,0)),$H61=""),"",INDIRECT(ADDRESS(MATCH($D61,'Mooney-LeafAminoAcidComposition'!$A$1:$A$165,0),COLUMN('Mooney-LeafAminoAcidComposition'!BJ$1),4,1,"Mooney-LeafAminoAcidComposition"),1))</f>
        <v>2.23214285714286</v>
      </c>
      <c r="AU61" s="16" t="n">
        <f aca="false">IF(AT61="","",$I61*AT61)</f>
        <v>0.0585060480627185</v>
      </c>
      <c r="AV61" s="16" t="n">
        <f aca="true">IF(OR(ISERROR(MATCH($D61,'Mooney-LeafAminoAcidComposition'!$A$1:$A$165,0)),$H61=""),"",INDIRECT(ADDRESS(MATCH($D61,'Mooney-LeafAminoAcidComposition'!$A$1:$A$165,0),COLUMN('Mooney-LeafAminoAcidComposition'!BK$1),4,1,"Mooney-LeafAminoAcidComposition"),1))</f>
        <v>4.24107142857143</v>
      </c>
      <c r="AW61" s="16" t="n">
        <f aca="false">IF(AV61="","",$I61*AV61)</f>
        <v>0.111161491319165</v>
      </c>
      <c r="AX61" s="16" t="n">
        <f aca="true">IF(OR(ISERROR(MATCH($D61,'Mooney-LeafAminoAcidComposition'!$A$1:$A$165,0)),$H61=""),"",INDIRECT(ADDRESS(MATCH($D61,'Mooney-LeafAminoAcidComposition'!$A$1:$A$165,0),COLUMN('Mooney-LeafAminoAcidComposition'!BL$1),4,1,"Mooney-LeafAminoAcidComposition"),1))</f>
        <v>5.58035714285714</v>
      </c>
      <c r="AY61" s="16" t="n">
        <f aca="false">IF(AX61="","",$I61*AX61)</f>
        <v>0.146265120156796</v>
      </c>
    </row>
    <row r="62" customFormat="false" ht="12.8" hidden="false" customHeight="false" outlineLevel="0" collapsed="false">
      <c r="A62" s="0" t="n">
        <f aca="false">'Mooney-CompleteLeafData'!A5</f>
        <v>3</v>
      </c>
      <c r="B62" s="0" t="str">
        <f aca="false">'Mooney-CompleteLeafData'!B5</f>
        <v>lipoxygenase AtLOX2</v>
      </c>
      <c r="C62" s="0" t="n">
        <f aca="false">'Mooney-CompleteLeafData'!C5</f>
        <v>17065070</v>
      </c>
      <c r="D62" s="17" t="s">
        <v>81</v>
      </c>
      <c r="E62" s="0" t="n">
        <f aca="false">MATCH($D62,'Mooney-LeafAminoAcidComposition'!$A$1:$A$165,0)</f>
        <v>84</v>
      </c>
      <c r="G62" s="12" t="n">
        <f aca="false">'Mooney-CompleteLeafData'!J5</f>
        <v>0.55</v>
      </c>
      <c r="I62" s="15" t="str">
        <f aca="false">IF(H62="","",H62/SUM(H$4:H$57,H$59:H$75,H$77:H$129))</f>
        <v/>
      </c>
      <c r="J62" s="5" t="n">
        <f aca="false">IF(I62="",0,I62)</f>
        <v>0</v>
      </c>
      <c r="K62" s="5" t="str">
        <f aca="false">IF(RANK(J62,J$2:J$129)=103,"",RANK(J62,J$2:J$129))</f>
        <v/>
      </c>
      <c r="L62" s="16" t="str">
        <f aca="true">IF(OR(ISERROR(MATCH($D62,'Mooney-LeafAminoAcidComposition'!$A$1:$A$165,0)),$I62=""),"",INDIRECT(ADDRESS(MATCH($D62,'Mooney-LeafAminoAcidComposition'!$A$1:$A$165,0),COLUMN('Mooney-LeafAminoAcidComposition'!AS$1),4,1,"Mooney-LeafAminoAcidComposition"),1))</f>
        <v/>
      </c>
      <c r="M62" s="16" t="str">
        <f aca="false">IF(L62="","",$I62*L62)</f>
        <v/>
      </c>
      <c r="N62" s="16" t="str">
        <f aca="true">IF(OR(ISERROR(MATCH($D62,'Mooney-LeafAminoAcidComposition'!$A$1:$A$165,0)),$I62=""),"",INDIRECT(ADDRESS(MATCH($D62,'Mooney-LeafAminoAcidComposition'!$A$1:$A$165,0),COLUMN('Mooney-LeafAminoAcidComposition'!AT$1),4,1,"Mooney-LeafAminoAcidComposition"),1))</f>
        <v/>
      </c>
      <c r="O62" s="16" t="str">
        <f aca="false">IF(N62="","",$I62*N62)</f>
        <v/>
      </c>
      <c r="P62" s="16" t="str">
        <f aca="true">IF(OR(ISERROR(MATCH($D62,'Mooney-LeafAminoAcidComposition'!$A$1:$A$165,0)),$I62=""),"",INDIRECT(ADDRESS(MATCH($D62,'Mooney-LeafAminoAcidComposition'!$A$1:$A$165,0),COLUMN('Mooney-LeafAminoAcidComposition'!AU$1),4,1,"Mooney-LeafAminoAcidComposition"),1))</f>
        <v/>
      </c>
      <c r="Q62" s="16" t="str">
        <f aca="false">IF(P62="","",$I62*P62)</f>
        <v/>
      </c>
      <c r="R62" s="16" t="str">
        <f aca="true">IF(OR(ISERROR(MATCH($D62,'Mooney-LeafAminoAcidComposition'!$A$1:$A$165,0)),$I62=""),"",INDIRECT(ADDRESS(MATCH($D62,'Mooney-LeafAminoAcidComposition'!$A$1:$A$165,0),COLUMN('Mooney-LeafAminoAcidComposition'!AV$1),4,1,"Mooney-LeafAminoAcidComposition"),1))</f>
        <v/>
      </c>
      <c r="S62" s="16" t="str">
        <f aca="false">IF(R62="","",$I62*R62)</f>
        <v/>
      </c>
      <c r="T62" s="16" t="str">
        <f aca="true">IF(OR(ISERROR(MATCH($D62,'Mooney-LeafAminoAcidComposition'!$A$1:$A$165,0)),$I62=""),"",INDIRECT(ADDRESS(MATCH($D62,'Mooney-LeafAminoAcidComposition'!$A$1:$A$165,0),COLUMN('Mooney-LeafAminoAcidComposition'!AW$1),4,1,"Mooney-LeafAminoAcidComposition"),1))</f>
        <v/>
      </c>
      <c r="U62" s="16" t="str">
        <f aca="false">IF(T62="","",$I62*T62)</f>
        <v/>
      </c>
      <c r="V62" s="16" t="str">
        <f aca="true">IF(OR(ISERROR(MATCH($D62,'Mooney-LeafAminoAcidComposition'!$A$1:$A$165,0)),$I62=""),"",INDIRECT(ADDRESS(MATCH($D62,'Mooney-LeafAminoAcidComposition'!$A$1:$A$165,0),COLUMN('Mooney-LeafAminoAcidComposition'!AX$1),4,1,"Mooney-LeafAminoAcidComposition"),1))</f>
        <v/>
      </c>
      <c r="W62" s="16" t="str">
        <f aca="false">IF(V62="","",$I62*V62)</f>
        <v/>
      </c>
      <c r="X62" s="16" t="str">
        <f aca="true">IF(OR(ISERROR(MATCH($D62,'Mooney-LeafAminoAcidComposition'!$A$1:$A$165,0)),$I62=""),"",INDIRECT(ADDRESS(MATCH($D62,'Mooney-LeafAminoAcidComposition'!$A$1:$A$165,0),COLUMN('Mooney-LeafAminoAcidComposition'!AY$1),4,1,"Mooney-LeafAminoAcidComposition"),1))</f>
        <v/>
      </c>
      <c r="Y62" s="16" t="str">
        <f aca="false">IF(X62="","",$I62*X62)</f>
        <v/>
      </c>
      <c r="Z62" s="16" t="str">
        <f aca="true">IF(OR(ISERROR(MATCH($D62,'Mooney-LeafAminoAcidComposition'!$A$1:$A$165,0)),$I62=""),"",INDIRECT(ADDRESS(MATCH($D62,'Mooney-LeafAminoAcidComposition'!$A$1:$A$165,0),COLUMN('Mooney-LeafAminoAcidComposition'!AZ$1),4,1,"Mooney-LeafAminoAcidComposition"),1))</f>
        <v/>
      </c>
      <c r="AA62" s="16" t="str">
        <f aca="false">IF(Z62="","",$I62*Z62)</f>
        <v/>
      </c>
      <c r="AB62" s="16" t="str">
        <f aca="true">IF(OR(ISERROR(MATCH($D62,'Mooney-LeafAminoAcidComposition'!$A$1:$A$165,0)),$H62=""),"",INDIRECT(ADDRESS(MATCH($D62,'Mooney-LeafAminoAcidComposition'!$A$1:$A$165,0),COLUMN('Mooney-LeafAminoAcidComposition'!BA$1),4,1,"Mooney-LeafAminoAcidComposition"),1))</f>
        <v/>
      </c>
      <c r="AC62" s="16" t="str">
        <f aca="false">IF(AB62="","",$I62*AB62)</f>
        <v/>
      </c>
      <c r="AD62" s="16" t="str">
        <f aca="true">IF(OR(ISERROR(MATCH($D62,'Mooney-LeafAminoAcidComposition'!$A$1:$A$165,0)),$H62=""),"",INDIRECT(ADDRESS(MATCH($D62,'Mooney-LeafAminoAcidComposition'!$A$1:$A$165,0),COLUMN('Mooney-LeafAminoAcidComposition'!BB$1),4,1,"Mooney-LeafAminoAcidComposition"),1))</f>
        <v/>
      </c>
      <c r="AE62" s="16" t="str">
        <f aca="false">IF(AD62="","",$I62*AD62)</f>
        <v/>
      </c>
      <c r="AF62" s="16" t="str">
        <f aca="true">IF(OR(ISERROR(MATCH($D62,'Mooney-LeafAminoAcidComposition'!$A$1:$A$165,0)),$H62=""),"",INDIRECT(ADDRESS(MATCH($D62,'Mooney-LeafAminoAcidComposition'!$A$1:$A$165,0),COLUMN('Mooney-LeafAminoAcidComposition'!BC$1),4,1,"Mooney-LeafAminoAcidComposition"),1))</f>
        <v/>
      </c>
      <c r="AG62" s="16" t="str">
        <f aca="false">IF(AF62="","",$I62*AF62)</f>
        <v/>
      </c>
      <c r="AH62" s="16" t="str">
        <f aca="true">IF(OR(ISERROR(MATCH($D62,'Mooney-LeafAminoAcidComposition'!$A$1:$A$165,0)),$H62=""),"",INDIRECT(ADDRESS(MATCH($D62,'Mooney-LeafAminoAcidComposition'!$A$1:$A$165,0),COLUMN('Mooney-LeafAminoAcidComposition'!BD$1),4,1,"Mooney-LeafAminoAcidComposition"),1))</f>
        <v/>
      </c>
      <c r="AI62" s="16" t="str">
        <f aca="false">IF(AH62="","",$I62*AH62)</f>
        <v/>
      </c>
      <c r="AJ62" s="16" t="str">
        <f aca="true">IF(OR(ISERROR(MATCH($D62,'Mooney-LeafAminoAcidComposition'!$A$1:$A$165,0)),$H62=""),"",INDIRECT(ADDRESS(MATCH($D62,'Mooney-LeafAminoAcidComposition'!$A$1:$A$165,0),COLUMN('Mooney-LeafAminoAcidComposition'!BE$1),4,1,"Mooney-LeafAminoAcidComposition"),1))</f>
        <v/>
      </c>
      <c r="AK62" s="16" t="str">
        <f aca="false">IF(AJ62="","",$I62*AJ62)</f>
        <v/>
      </c>
      <c r="AL62" s="16" t="str">
        <f aca="true">IF(OR(ISERROR(MATCH($D62,'Mooney-LeafAminoAcidComposition'!$A$1:$A$165,0)),$H62=""),"",INDIRECT(ADDRESS(MATCH($D62,'Mooney-LeafAminoAcidComposition'!$A$1:$A$165,0),COLUMN('Mooney-LeafAminoAcidComposition'!BF$1),4,1,"Mooney-LeafAminoAcidComposition"),1))</f>
        <v/>
      </c>
      <c r="AM62" s="16" t="str">
        <f aca="false">IF(AL62="","",$I62*AL62)</f>
        <v/>
      </c>
      <c r="AN62" s="16" t="str">
        <f aca="true">IF(OR(ISERROR(MATCH($D62,'Mooney-LeafAminoAcidComposition'!$A$1:$A$165,0)),$H62=""),"",INDIRECT(ADDRESS(MATCH($D62,'Mooney-LeafAminoAcidComposition'!$A$1:$A$165,0),COLUMN('Mooney-LeafAminoAcidComposition'!BG$1),4,1,"Mooney-LeafAminoAcidComposition"),1))</f>
        <v/>
      </c>
      <c r="AO62" s="16" t="str">
        <f aca="false">IF(AN62="","",$I62*AN62)</f>
        <v/>
      </c>
      <c r="AP62" s="16" t="str">
        <f aca="true">IF(OR(ISERROR(MATCH($D62,'Mooney-LeafAminoAcidComposition'!$A$1:$A$165,0)),$H62=""),"",INDIRECT(ADDRESS(MATCH($D62,'Mooney-LeafAminoAcidComposition'!$A$1:$A$165,0),COLUMN('Mooney-LeafAminoAcidComposition'!BH$1),4,1,"Mooney-LeafAminoAcidComposition"),1))</f>
        <v/>
      </c>
      <c r="AQ62" s="16" t="str">
        <f aca="false">IF(AP62="","",$I62*AP62)</f>
        <v/>
      </c>
      <c r="AR62" s="16" t="str">
        <f aca="true">IF(OR(ISERROR(MATCH($D62,'Mooney-LeafAminoAcidComposition'!$A$1:$A$165,0)),$H62=""),"",INDIRECT(ADDRESS(MATCH($D62,'Mooney-LeafAminoAcidComposition'!$A$1:$A$165,0),COLUMN('Mooney-LeafAminoAcidComposition'!BI$1),4,1,"Mooney-LeafAminoAcidComposition"),1))</f>
        <v/>
      </c>
      <c r="AS62" s="16" t="str">
        <f aca="false">IF(AR62="","",$I62*AR62)</f>
        <v/>
      </c>
      <c r="AT62" s="16" t="str">
        <f aca="true">IF(OR(ISERROR(MATCH($D62,'Mooney-LeafAminoAcidComposition'!$A$1:$A$165,0)),$H62=""),"",INDIRECT(ADDRESS(MATCH($D62,'Mooney-LeafAminoAcidComposition'!$A$1:$A$165,0),COLUMN('Mooney-LeafAminoAcidComposition'!BJ$1),4,1,"Mooney-LeafAminoAcidComposition"),1))</f>
        <v/>
      </c>
      <c r="AU62" s="16" t="str">
        <f aca="false">IF(AT62="","",$I62*AT62)</f>
        <v/>
      </c>
      <c r="AV62" s="16" t="str">
        <f aca="true">IF(OR(ISERROR(MATCH($D62,'Mooney-LeafAminoAcidComposition'!$A$1:$A$165,0)),$H62=""),"",INDIRECT(ADDRESS(MATCH($D62,'Mooney-LeafAminoAcidComposition'!$A$1:$A$165,0),COLUMN('Mooney-LeafAminoAcidComposition'!BK$1),4,1,"Mooney-LeafAminoAcidComposition"),1))</f>
        <v/>
      </c>
      <c r="AW62" s="16" t="str">
        <f aca="false">IF(AV62="","",$I62*AV62)</f>
        <v/>
      </c>
      <c r="AX62" s="16" t="str">
        <f aca="true">IF(OR(ISERROR(MATCH($D62,'Mooney-LeafAminoAcidComposition'!$A$1:$A$165,0)),$H62=""),"",INDIRECT(ADDRESS(MATCH($D62,'Mooney-LeafAminoAcidComposition'!$A$1:$A$165,0),COLUMN('Mooney-LeafAminoAcidComposition'!BL$1),4,1,"Mooney-LeafAminoAcidComposition"),1))</f>
        <v/>
      </c>
      <c r="AY62" s="16" t="str">
        <f aca="false">IF(AX62="","",$I62*AX62)</f>
        <v/>
      </c>
    </row>
    <row r="63" customFormat="false" ht="12.8" hidden="false" customHeight="false" outlineLevel="0" collapsed="false">
      <c r="A63" s="0" t="n">
        <f aca="false">'Mooney-CompleteLeafData'!A92</f>
        <v>90</v>
      </c>
      <c r="B63" s="0" t="str">
        <f aca="false">'Mooney-CompleteLeafData'!B92</f>
        <v>chloroplast NAD-dependent malate dehydrogenase</v>
      </c>
      <c r="C63" s="0" t="n">
        <f aca="false">'Mooney-CompleteLeafData'!C92</f>
        <v>15232820</v>
      </c>
      <c r="D63" s="0" t="str">
        <f aca="false">IF('Mooney-CompleteLeafData'!K92="","",'Mooney-CompleteLeafData'!K92)</f>
        <v>At3g47520</v>
      </c>
      <c r="E63" s="0" t="n">
        <f aca="false">MATCH($D63,'Mooney-LeafAminoAcidComposition'!$A$1:$A$165,0)</f>
        <v>85</v>
      </c>
      <c r="G63" s="12" t="n">
        <f aca="false">'Mooney-CompleteLeafData'!J92</f>
        <v>0.16</v>
      </c>
      <c r="H63" s="0" t="n">
        <f aca="false">G63</f>
        <v>0.16</v>
      </c>
      <c r="I63" s="15" t="n">
        <f aca="false">IF(H63="","",H63/SUM(H$4:H$57,H$59:H$75,H$77:H$129))</f>
        <v>0.00163816934575612</v>
      </c>
      <c r="J63" s="5" t="n">
        <f aca="false">IF(I63="",0,I63)</f>
        <v>0.00163816934575612</v>
      </c>
      <c r="K63" s="5" t="n">
        <f aca="false">IF(RANK(J63,J$2:J$129)=103,"",RANK(J63,J$2:J$129))</f>
        <v>72</v>
      </c>
      <c r="L63" s="16" t="n">
        <f aca="true">IF(OR(ISERROR(MATCH($D63,'Mooney-LeafAminoAcidComposition'!$A$1:$A$165,0)),$I63=""),"",INDIRECT(ADDRESS(MATCH($D63,'Mooney-LeafAminoAcidComposition'!$A$1:$A$165,0),COLUMN('Mooney-LeafAminoAcidComposition'!AS$1),4,1,"Mooney-LeafAminoAcidComposition"),1))</f>
        <v>11.166253101737</v>
      </c>
      <c r="M63" s="16" t="n">
        <f aca="false">IF(L63="","",$I63*L63)</f>
        <v>0.0182922135382197</v>
      </c>
      <c r="N63" s="16" t="n">
        <f aca="true">IF(OR(ISERROR(MATCH($D63,'Mooney-LeafAminoAcidComposition'!$A$1:$A$165,0)),$I63=""),"",INDIRECT(ADDRESS(MATCH($D63,'Mooney-LeafAminoAcidComposition'!$A$1:$A$165,0),COLUMN('Mooney-LeafAminoAcidComposition'!AT$1),4,1,"Mooney-LeafAminoAcidComposition"),1))</f>
        <v>2.48138957816377</v>
      </c>
      <c r="O63" s="16" t="n">
        <f aca="false">IF(N63="","",$I63*N63)</f>
        <v>0.0040649363418266</v>
      </c>
      <c r="P63" s="16" t="n">
        <f aca="true">IF(OR(ISERROR(MATCH($D63,'Mooney-LeafAminoAcidComposition'!$A$1:$A$165,0)),$I63=""),"",INDIRECT(ADDRESS(MATCH($D63,'Mooney-LeafAminoAcidComposition'!$A$1:$A$165,0),COLUMN('Mooney-LeafAminoAcidComposition'!AU$1),4,1,"Mooney-LeafAminoAcidComposition"),1))</f>
        <v>4.71464019851117</v>
      </c>
      <c r="Q63" s="16" t="n">
        <f aca="false">IF(P63="","",$I63*P63)</f>
        <v>0.00772337904947053</v>
      </c>
      <c r="R63" s="16" t="n">
        <f aca="true">IF(OR(ISERROR(MATCH($D63,'Mooney-LeafAminoAcidComposition'!$A$1:$A$165,0)),$I63=""),"",INDIRECT(ADDRESS(MATCH($D63,'Mooney-LeafAminoAcidComposition'!$A$1:$A$165,0),COLUMN('Mooney-LeafAminoAcidComposition'!AV$1),4,1,"Mooney-LeafAminoAcidComposition"),1))</f>
        <v>5.21091811414392</v>
      </c>
      <c r="S63" s="16" t="n">
        <f aca="false">IF(R63="","",$I63*R63)</f>
        <v>0.00853636631783585</v>
      </c>
      <c r="T63" s="16" t="n">
        <f aca="true">IF(OR(ISERROR(MATCH($D63,'Mooney-LeafAminoAcidComposition'!$A$1:$A$165,0)),$I63=""),"",INDIRECT(ADDRESS(MATCH($D63,'Mooney-LeafAminoAcidComposition'!$A$1:$A$165,0),COLUMN('Mooney-LeafAminoAcidComposition'!AW$1),4,1,"Mooney-LeafAminoAcidComposition"),1))</f>
        <v>0.992555831265509</v>
      </c>
      <c r="U63" s="16" t="n">
        <f aca="false">IF(T63="","",$I63*T63)</f>
        <v>0.00162597453673064</v>
      </c>
      <c r="V63" s="16" t="n">
        <f aca="true">IF(OR(ISERROR(MATCH($D63,'Mooney-LeafAminoAcidComposition'!$A$1:$A$165,0)),$I63=""),"",INDIRECT(ADDRESS(MATCH($D63,'Mooney-LeafAminoAcidComposition'!$A$1:$A$165,0),COLUMN('Mooney-LeafAminoAcidComposition'!AX$1),4,1,"Mooney-LeafAminoAcidComposition"),1))</f>
        <v>2.23325062034739</v>
      </c>
      <c r="W63" s="16" t="n">
        <f aca="false">IF(V63="","",$I63*V63)</f>
        <v>0.00365844270764394</v>
      </c>
      <c r="X63" s="16" t="n">
        <f aca="true">IF(OR(ISERROR(MATCH($D63,'Mooney-LeafAminoAcidComposition'!$A$1:$A$165,0)),$I63=""),"",INDIRECT(ADDRESS(MATCH($D63,'Mooney-LeafAminoAcidComposition'!$A$1:$A$165,0),COLUMN('Mooney-LeafAminoAcidComposition'!AY$1),4,1,"Mooney-LeafAminoAcidComposition"),1))</f>
        <v>4.21836228287841</v>
      </c>
      <c r="Y63" s="16" t="n">
        <f aca="false">IF(X63="","",$I63*X63)</f>
        <v>0.00691039178110521</v>
      </c>
      <c r="Z63" s="16" t="n">
        <f aca="true">IF(OR(ISERROR(MATCH($D63,'Mooney-LeafAminoAcidComposition'!$A$1:$A$165,0)),$I63=""),"",INDIRECT(ADDRESS(MATCH($D63,'Mooney-LeafAminoAcidComposition'!$A$1:$A$165,0),COLUMN('Mooney-LeafAminoAcidComposition'!AZ$1),4,1,"Mooney-LeafAminoAcidComposition"),1))</f>
        <v>6.45161290322581</v>
      </c>
      <c r="AA63" s="16" t="n">
        <f aca="false">IF(Z63="","",$I63*Z63)</f>
        <v>0.0105688344887491</v>
      </c>
      <c r="AB63" s="16" t="n">
        <f aca="true">IF(OR(ISERROR(MATCH($D63,'Mooney-LeafAminoAcidComposition'!$A$1:$A$165,0)),$H63=""),"",INDIRECT(ADDRESS(MATCH($D63,'Mooney-LeafAminoAcidComposition'!$A$1:$A$165,0),COLUMN('Mooney-LeafAminoAcidComposition'!BA$1),4,1,"Mooney-LeafAminoAcidComposition"),1))</f>
        <v>1.24069478908189</v>
      </c>
      <c r="AC63" s="16" t="n">
        <f aca="false">IF(AB63="","",$I63*AB63)</f>
        <v>0.0020324681709133</v>
      </c>
      <c r="AD63" s="16" t="n">
        <f aca="true">IF(OR(ISERROR(MATCH($D63,'Mooney-LeafAminoAcidComposition'!$A$1:$A$165,0)),$H63=""),"",INDIRECT(ADDRESS(MATCH($D63,'Mooney-LeafAminoAcidComposition'!$A$1:$A$165,0),COLUMN('Mooney-LeafAminoAcidComposition'!BB$1),4,1,"Mooney-LeafAminoAcidComposition"),1))</f>
        <v>5.4590570719603</v>
      </c>
      <c r="AE63" s="16" t="n">
        <f aca="false">IF(AD63="","",$I63*AD63)</f>
        <v>0.00894285995201851</v>
      </c>
      <c r="AF63" s="16" t="n">
        <f aca="true">IF(OR(ISERROR(MATCH($D63,'Mooney-LeafAminoAcidComposition'!$A$1:$A$165,0)),$H63=""),"",INDIRECT(ADDRESS(MATCH($D63,'Mooney-LeafAminoAcidComposition'!$A$1:$A$165,0),COLUMN('Mooney-LeafAminoAcidComposition'!BC$1),4,1,"Mooney-LeafAminoAcidComposition"),1))</f>
        <v>9.42928039702233</v>
      </c>
      <c r="AG63" s="16" t="n">
        <f aca="false">IF(AF63="","",$I63*AF63)</f>
        <v>0.0154467580989411</v>
      </c>
      <c r="AH63" s="16" t="n">
        <f aca="true">IF(OR(ISERROR(MATCH($D63,'Mooney-LeafAminoAcidComposition'!$A$1:$A$165,0)),$H63=""),"",INDIRECT(ADDRESS(MATCH($D63,'Mooney-LeafAminoAcidComposition'!$A$1:$A$165,0),COLUMN('Mooney-LeafAminoAcidComposition'!BD$1),4,1,"Mooney-LeafAminoAcidComposition"),1))</f>
        <v>7.94044665012407</v>
      </c>
      <c r="AI63" s="16" t="n">
        <f aca="false">IF(AH63="","",$I63*AH63)</f>
        <v>0.0130077962938451</v>
      </c>
      <c r="AJ63" s="16" t="n">
        <f aca="true">IF(OR(ISERROR(MATCH($D63,'Mooney-LeafAminoAcidComposition'!$A$1:$A$165,0)),$H63=""),"",INDIRECT(ADDRESS(MATCH($D63,'Mooney-LeafAminoAcidComposition'!$A$1:$A$165,0),COLUMN('Mooney-LeafAminoAcidComposition'!BE$1),4,1,"Mooney-LeafAminoAcidComposition"),1))</f>
        <v>0.992555831265509</v>
      </c>
      <c r="AK63" s="16" t="n">
        <f aca="false">IF(AJ63="","",$I63*AJ63)</f>
        <v>0.00162597453673064</v>
      </c>
      <c r="AL63" s="16" t="n">
        <f aca="true">IF(OR(ISERROR(MATCH($D63,'Mooney-LeafAminoAcidComposition'!$A$1:$A$165,0)),$H63=""),"",INDIRECT(ADDRESS(MATCH($D63,'Mooney-LeafAminoAcidComposition'!$A$1:$A$165,0),COLUMN('Mooney-LeafAminoAcidComposition'!BF$1),4,1,"Mooney-LeafAminoAcidComposition"),1))</f>
        <v>3.72208436724566</v>
      </c>
      <c r="AM63" s="16" t="n">
        <f aca="false">IF(AL63="","",$I63*AL63)</f>
        <v>0.00609740451273989</v>
      </c>
      <c r="AN63" s="16" t="n">
        <f aca="true">IF(OR(ISERROR(MATCH($D63,'Mooney-LeafAminoAcidComposition'!$A$1:$A$165,0)),$H63=""),"",INDIRECT(ADDRESS(MATCH($D63,'Mooney-LeafAminoAcidComposition'!$A$1:$A$165,0),COLUMN('Mooney-LeafAminoAcidComposition'!BG$1),4,1,"Mooney-LeafAminoAcidComposition"),1))</f>
        <v>4.71464019851117</v>
      </c>
      <c r="AO63" s="16" t="n">
        <f aca="false">IF(AN63="","",$I63*AN63)</f>
        <v>0.00772337904947053</v>
      </c>
      <c r="AP63" s="16" t="n">
        <f aca="true">IF(OR(ISERROR(MATCH($D63,'Mooney-LeafAminoAcidComposition'!$A$1:$A$165,0)),$H63=""),"",INDIRECT(ADDRESS(MATCH($D63,'Mooney-LeafAminoAcidComposition'!$A$1:$A$165,0),COLUMN('Mooney-LeafAminoAcidComposition'!BH$1),4,1,"Mooney-LeafAminoAcidComposition"),1))</f>
        <v>10.6699751861042</v>
      </c>
      <c r="AQ63" s="16" t="n">
        <f aca="false">IF(AP63="","",$I63*AP63)</f>
        <v>0.0174792262698544</v>
      </c>
      <c r="AR63" s="16" t="n">
        <f aca="true">IF(OR(ISERROR(MATCH($D63,'Mooney-LeafAminoAcidComposition'!$A$1:$A$165,0)),$H63=""),"",INDIRECT(ADDRESS(MATCH($D63,'Mooney-LeafAminoAcidComposition'!$A$1:$A$165,0),COLUMN('Mooney-LeafAminoAcidComposition'!BI$1),4,1,"Mooney-LeafAminoAcidComposition"),1))</f>
        <v>6.45161290322581</v>
      </c>
      <c r="AS63" s="16" t="n">
        <f aca="false">IF(AR63="","",$I63*AR63)</f>
        <v>0.0105688344887491</v>
      </c>
      <c r="AT63" s="16" t="n">
        <f aca="true">IF(OR(ISERROR(MATCH($D63,'Mooney-LeafAminoAcidComposition'!$A$1:$A$165,0)),$H63=""),"",INDIRECT(ADDRESS(MATCH($D63,'Mooney-LeafAminoAcidComposition'!$A$1:$A$165,0),COLUMN('Mooney-LeafAminoAcidComposition'!BJ$1),4,1,"Mooney-LeafAminoAcidComposition"),1))</f>
        <v>0</v>
      </c>
      <c r="AU63" s="16" t="n">
        <f aca="false">IF(AT63="","",$I63*AT63)</f>
        <v>0</v>
      </c>
      <c r="AV63" s="16" t="n">
        <f aca="true">IF(OR(ISERROR(MATCH($D63,'Mooney-LeafAminoAcidComposition'!$A$1:$A$165,0)),$H63=""),"",INDIRECT(ADDRESS(MATCH($D63,'Mooney-LeafAminoAcidComposition'!$A$1:$A$165,0),COLUMN('Mooney-LeafAminoAcidComposition'!BK$1),4,1,"Mooney-LeafAminoAcidComposition"),1))</f>
        <v>1.98511166253102</v>
      </c>
      <c r="AW63" s="16" t="n">
        <f aca="false">IF(AV63="","",$I63*AV63)</f>
        <v>0.00325194907346128</v>
      </c>
      <c r="AX63" s="16" t="n">
        <f aca="true">IF(OR(ISERROR(MATCH($D63,'Mooney-LeafAminoAcidComposition'!$A$1:$A$165,0)),$H63=""),"",INDIRECT(ADDRESS(MATCH($D63,'Mooney-LeafAminoAcidComposition'!$A$1:$A$165,0),COLUMN('Mooney-LeafAminoAcidComposition'!BL$1),4,1,"Mooney-LeafAminoAcidComposition"),1))</f>
        <v>9.92555831265509</v>
      </c>
      <c r="AY63" s="16" t="n">
        <f aca="false">IF(AX63="","",$I63*AX63)</f>
        <v>0.0162597453673064</v>
      </c>
    </row>
    <row r="64" customFormat="false" ht="12.8" hidden="false" customHeight="false" outlineLevel="0" collapsed="false">
      <c r="A64" s="0" t="n">
        <f aca="false">'Mooney-CompleteLeafData'!A106</f>
        <v>104</v>
      </c>
      <c r="B64" s="0" t="str">
        <f aca="false">'Mooney-CompleteLeafData'!B106</f>
        <v>zinc finger family protein</v>
      </c>
      <c r="C64" s="0" t="n">
        <f aca="false">'Mooney-CompleteLeafData'!C106</f>
        <v>15232824</v>
      </c>
      <c r="D64" s="0" t="str">
        <f aca="false">IF('Mooney-CompleteLeafData'!K106="","",'Mooney-CompleteLeafData'!K106)</f>
        <v>At3g47550</v>
      </c>
      <c r="E64" s="0" t="n">
        <f aca="false">MATCH($D64,'Mooney-LeafAminoAcidComposition'!$A$1:$A$165,0)</f>
        <v>86</v>
      </c>
      <c r="G64" s="12" t="n">
        <f aca="false">'Mooney-CompleteLeafData'!J106</f>
        <v>0.07</v>
      </c>
      <c r="H64" s="0" t="n">
        <f aca="false">G64</f>
        <v>0.07</v>
      </c>
      <c r="I64" s="15" t="n">
        <f aca="false">IF(H64="","",H64/SUM(H$4:H$57,H$59:H$75,H$77:H$129))</f>
        <v>0.000716699088768302</v>
      </c>
      <c r="J64" s="5" t="n">
        <f aca="false">IF(I64="",0,I64)</f>
        <v>0.000716699088768302</v>
      </c>
      <c r="K64" s="5" t="n">
        <f aca="false">IF(RANK(J64,J$2:J$129)=103,"",RANK(J64,J$2:J$129))</f>
        <v>83</v>
      </c>
      <c r="L64" s="16" t="n">
        <f aca="true">IF(OR(ISERROR(MATCH($D64,'Mooney-LeafAminoAcidComposition'!$A$1:$A$165,0)),$I64=""),"",INDIRECT(ADDRESS(MATCH($D64,'Mooney-LeafAminoAcidComposition'!$A$1:$A$165,0),COLUMN('Mooney-LeafAminoAcidComposition'!AS$1),4,1,"Mooney-LeafAminoAcidComposition"),1))</f>
        <v>10.1203665235655</v>
      </c>
      <c r="M64" s="16" t="n">
        <f aca="false">IF(L64="","",$I64*L64)</f>
        <v>0.00725325746544064</v>
      </c>
      <c r="N64" s="16" t="n">
        <f aca="true">IF(OR(ISERROR(MATCH($D64,'Mooney-LeafAminoAcidComposition'!$A$1:$A$165,0)),$I64=""),"",INDIRECT(ADDRESS(MATCH($D64,'Mooney-LeafAminoAcidComposition'!$A$1:$A$165,0),COLUMN('Mooney-LeafAminoAcidComposition'!AT$1),4,1,"Mooney-LeafAminoAcidComposition"),1))</f>
        <v>5.74315941928634</v>
      </c>
      <c r="O64" s="16" t="n">
        <f aca="false">IF(N64="","",$I64*N64)</f>
        <v>0.00411611712245361</v>
      </c>
      <c r="P64" s="16" t="n">
        <f aca="true">IF(OR(ISERROR(MATCH($D64,'Mooney-LeafAminoAcidComposition'!$A$1:$A$165,0)),$I64=""),"",INDIRECT(ADDRESS(MATCH($D64,'Mooney-LeafAminoAcidComposition'!$A$1:$A$165,0),COLUMN('Mooney-LeafAminoAcidComposition'!AU$1),4,1,"Mooney-LeafAminoAcidComposition"),1))</f>
        <v>3.60955315514933</v>
      </c>
      <c r="Q64" s="16" t="n">
        <f aca="false">IF(P64="","",$I64*P64)</f>
        <v>0.00258696345715627</v>
      </c>
      <c r="R64" s="16" t="n">
        <f aca="true">IF(OR(ISERROR(MATCH($D64,'Mooney-LeafAminoAcidComposition'!$A$1:$A$165,0)),$I64=""),"",INDIRECT(ADDRESS(MATCH($D64,'Mooney-LeafAminoAcidComposition'!$A$1:$A$165,0),COLUMN('Mooney-LeafAminoAcidComposition'!AV$1),4,1,"Mooney-LeafAminoAcidComposition"),1))</f>
        <v>8.01719810275585</v>
      </c>
      <c r="S64" s="16" t="n">
        <f aca="false">IF(R64="","",$I64*R64)</f>
        <v>0.00574591857472008</v>
      </c>
      <c r="T64" s="16" t="n">
        <f aca="true">IF(OR(ISERROR(MATCH($D64,'Mooney-LeafAminoAcidComposition'!$A$1:$A$165,0)),$I64=""),"",INDIRECT(ADDRESS(MATCH($D64,'Mooney-LeafAminoAcidComposition'!$A$1:$A$165,0),COLUMN('Mooney-LeafAminoAcidComposition'!AW$1),4,1,"Mooney-LeafAminoAcidComposition"),1))</f>
        <v>4.19948472049116</v>
      </c>
      <c r="U64" s="16" t="n">
        <f aca="false">IF(T64="","",$I64*T64)</f>
        <v>0.00300976687247242</v>
      </c>
      <c r="V64" s="16" t="n">
        <f aca="true">IF(OR(ISERROR(MATCH($D64,'Mooney-LeafAminoAcidComposition'!$A$1:$A$165,0)),$I64=""),"",INDIRECT(ADDRESS(MATCH($D64,'Mooney-LeafAminoAcidComposition'!$A$1:$A$165,0),COLUMN('Mooney-LeafAminoAcidComposition'!AX$1),4,1,"Mooney-LeafAminoAcidComposition"),1))</f>
        <v>3.45988840419148</v>
      </c>
      <c r="W64" s="16" t="n">
        <f aca="false">IF(V64="","",$I64*V64)</f>
        <v>0.00247969886652405</v>
      </c>
      <c r="X64" s="16" t="n">
        <f aca="true">IF(OR(ISERROR(MATCH($D64,'Mooney-LeafAminoAcidComposition'!$A$1:$A$165,0)),$I64=""),"",INDIRECT(ADDRESS(MATCH($D64,'Mooney-LeafAminoAcidComposition'!$A$1:$A$165,0),COLUMN('Mooney-LeafAminoAcidComposition'!AY$1),4,1,"Mooney-LeafAminoAcidComposition"),1))</f>
        <v>8.74619166320454</v>
      </c>
      <c r="Y64" s="16" t="n">
        <f aca="false">IF(X64="","",$I64*X64)</f>
        <v>0.00626838759521161</v>
      </c>
      <c r="Z64" s="16" t="n">
        <f aca="true">IF(OR(ISERROR(MATCH($D64,'Mooney-LeafAminoAcidComposition'!$A$1:$A$165,0)),$I64=""),"",INDIRECT(ADDRESS(MATCH($D64,'Mooney-LeafAminoAcidComposition'!$A$1:$A$165,0),COLUMN('Mooney-LeafAminoAcidComposition'!AZ$1),4,1,"Mooney-LeafAminoAcidComposition"),1))</f>
        <v>4.29664058532983</v>
      </c>
      <c r="AA64" s="16" t="n">
        <f aca="false">IF(Z64="","",$I64*Z64)</f>
        <v>0.00307939839227079</v>
      </c>
      <c r="AB64" s="16" t="n">
        <f aca="true">IF(OR(ISERROR(MATCH($D64,'Mooney-LeafAminoAcidComposition'!$A$1:$A$165,0)),$H64=""),"",INDIRECT(ADDRESS(MATCH($D64,'Mooney-LeafAminoAcidComposition'!$A$1:$A$165,0),COLUMN('Mooney-LeafAminoAcidComposition'!BA$1),4,1,"Mooney-LeafAminoAcidComposition"),1))</f>
        <v>2.74560887227069</v>
      </c>
      <c r="AC64" s="16" t="n">
        <f aca="false">IF(AB64="","",$I64*AB64)</f>
        <v>0.00196777537687057</v>
      </c>
      <c r="AD64" s="16" t="n">
        <f aca="true">IF(OR(ISERROR(MATCH($D64,'Mooney-LeafAminoAcidComposition'!$A$1:$A$165,0)),$H64=""),"",INDIRECT(ADDRESS(MATCH($D64,'Mooney-LeafAminoAcidComposition'!$A$1:$A$165,0),COLUMN('Mooney-LeafAminoAcidComposition'!BB$1),4,1,"Mooney-LeafAminoAcidComposition"),1))</f>
        <v>4.60520241887089</v>
      </c>
      <c r="AE64" s="16" t="n">
        <f aca="false">IF(AD64="","",$I64*AD64)</f>
        <v>0.00330054437719834</v>
      </c>
      <c r="AF64" s="16" t="n">
        <f aca="true">IF(OR(ISERROR(MATCH($D64,'Mooney-LeafAminoAcidComposition'!$A$1:$A$165,0)),$H64=""),"",INDIRECT(ADDRESS(MATCH($D64,'Mooney-LeafAminoAcidComposition'!$A$1:$A$165,0),COLUMN('Mooney-LeafAminoAcidComposition'!BC$1),4,1,"Mooney-LeafAminoAcidComposition"),1))</f>
        <v>10.4321740986936</v>
      </c>
      <c r="AG64" s="16" t="n">
        <f aca="false">IF(AF64="","",$I64*AF64)</f>
        <v>0.007476729670406</v>
      </c>
      <c r="AH64" s="16" t="n">
        <f aca="true">IF(OR(ISERROR(MATCH($D64,'Mooney-LeafAminoAcidComposition'!$A$1:$A$165,0)),$H64=""),"",INDIRECT(ADDRESS(MATCH($D64,'Mooney-LeafAminoAcidComposition'!$A$1:$A$165,0),COLUMN('Mooney-LeafAminoAcidComposition'!BD$1),4,1,"Mooney-LeafAminoAcidComposition"),1))</f>
        <v>1.90885669113235</v>
      </c>
      <c r="AI64" s="16" t="n">
        <f aca="false">IF(AH64="","",$I64*AH64)</f>
        <v>0.00136807585112383</v>
      </c>
      <c r="AJ64" s="16" t="n">
        <f aca="true">IF(OR(ISERROR(MATCH($D64,'Mooney-LeafAminoAcidComposition'!$A$1:$A$165,0)),$H64=""),"",INDIRECT(ADDRESS(MATCH($D64,'Mooney-LeafAminoAcidComposition'!$A$1:$A$165,0),COLUMN('Mooney-LeafAminoAcidComposition'!BE$1),4,1,"Mooney-LeafAminoAcidComposition"),1))</f>
        <v>1.59293784332733</v>
      </c>
      <c r="AK64" s="16" t="n">
        <f aca="false">IF(AJ64="","",$I64*AJ64)</f>
        <v>0.00114165710077724</v>
      </c>
      <c r="AL64" s="16" t="n">
        <f aca="true">IF(OR(ISERROR(MATCH($D64,'Mooney-LeafAminoAcidComposition'!$A$1:$A$165,0)),$H64=""),"",INDIRECT(ADDRESS(MATCH($D64,'Mooney-LeafAminoAcidComposition'!$A$1:$A$165,0),COLUMN('Mooney-LeafAminoAcidComposition'!BF$1),4,1,"Mooney-LeafAminoAcidComposition"),1))</f>
        <v>2.53009163089138</v>
      </c>
      <c r="AM64" s="16" t="n">
        <f aca="false">IF(AL64="","",$I64*AL64)</f>
        <v>0.00181331436636016</v>
      </c>
      <c r="AN64" s="16" t="n">
        <f aca="true">IF(OR(ISERROR(MATCH($D64,'Mooney-LeafAminoAcidComposition'!$A$1:$A$165,0)),$H64=""),"",INDIRECT(ADDRESS(MATCH($D64,'Mooney-LeafAminoAcidComposition'!$A$1:$A$165,0),COLUMN('Mooney-LeafAminoAcidComposition'!BG$1),4,1,"Mooney-LeafAminoAcidComposition"),1))</f>
        <v>7.04224945760052</v>
      </c>
      <c r="AO64" s="16" t="n">
        <f aca="false">IF(AN64="","",$I64*AN64)</f>
        <v>0.00504717376914136</v>
      </c>
      <c r="AP64" s="16" t="n">
        <f aca="true">IF(OR(ISERROR(MATCH($D64,'Mooney-LeafAminoAcidComposition'!$A$1:$A$165,0)),$H64=""),"",INDIRECT(ADDRESS(MATCH($D64,'Mooney-LeafAminoAcidComposition'!$A$1:$A$165,0),COLUMN('Mooney-LeafAminoAcidComposition'!BH$1),4,1,"Mooney-LeafAminoAcidComposition"),1))</f>
        <v>8.13231373770946</v>
      </c>
      <c r="AQ64" s="16" t="n">
        <f aca="false">IF(AP64="","",$I64*AP64)</f>
        <v>0.00582842184539431</v>
      </c>
      <c r="AR64" s="16" t="n">
        <f aca="true">IF(OR(ISERROR(MATCH($D64,'Mooney-LeafAminoAcidComposition'!$A$1:$A$165,0)),$H64=""),"",INDIRECT(ADDRESS(MATCH($D64,'Mooney-LeafAminoAcidComposition'!$A$1:$A$165,0),COLUMN('Mooney-LeafAminoAcidComposition'!BI$1),4,1,"Mooney-LeafAminoAcidComposition"),1))</f>
        <v>5.25175414300882</v>
      </c>
      <c r="AS64" s="16" t="n">
        <f aca="false">IF(AR64="","",$I64*AR64)</f>
        <v>0.00376392740872957</v>
      </c>
      <c r="AT64" s="16" t="n">
        <f aca="true">IF(OR(ISERROR(MATCH($D64,'Mooney-LeafAminoAcidComposition'!$A$1:$A$165,0)),$H64=""),"",INDIRECT(ADDRESS(MATCH($D64,'Mooney-LeafAminoAcidComposition'!$A$1:$A$165,0),COLUMN('Mooney-LeafAminoAcidComposition'!BJ$1),4,1,"Mooney-LeafAminoAcidComposition"),1))</f>
        <v>1.03755539398975</v>
      </c>
      <c r="AU64" s="16" t="n">
        <f aca="false">IF(AT64="","",$I64*AT64)</f>
        <v>0.000743615005419091</v>
      </c>
      <c r="AV64" s="16" t="n">
        <f aca="true">IF(OR(ISERROR(MATCH($D64,'Mooney-LeafAminoAcidComposition'!$A$1:$A$165,0)),$H64=""),"",INDIRECT(ADDRESS(MATCH($D64,'Mooney-LeafAminoAcidComposition'!$A$1:$A$165,0),COLUMN('Mooney-LeafAminoAcidComposition'!BK$1),4,1,"Mooney-LeafAminoAcidComposition"),1))</f>
        <v>3.43594204403822</v>
      </c>
      <c r="AW64" s="16" t="n">
        <f aca="false">IF(AV64="","",$I64*AV64)</f>
        <v>0.00246253653202289</v>
      </c>
      <c r="AX64" s="16" t="n">
        <f aca="true">IF(OR(ISERROR(MATCH($D64,'Mooney-LeafAminoAcidComposition'!$A$1:$A$165,0)),$H64=""),"",INDIRECT(ADDRESS(MATCH($D64,'Mooney-LeafAminoAcidComposition'!$A$1:$A$165,0),COLUMN('Mooney-LeafAminoAcidComposition'!BL$1),4,1,"Mooney-LeafAminoAcidComposition"),1))</f>
        <v>3.09283109449291</v>
      </c>
      <c r="AY64" s="16" t="n">
        <f aca="false">IF(AX64="","",$I64*AX64)</f>
        <v>0.00221662922713734</v>
      </c>
    </row>
    <row r="65" customFormat="false" ht="12.8" hidden="false" customHeight="false" outlineLevel="0" collapsed="false">
      <c r="A65" s="0" t="n">
        <f aca="false">'Mooney-CompleteLeafData'!A107</f>
        <v>105</v>
      </c>
      <c r="B65" s="0" t="str">
        <f aca="false">'Mooney-CompleteLeafData'!B107</f>
        <v>putative protein 1 photosystem II oxygen-evolving complex</v>
      </c>
      <c r="C65" s="0" t="n">
        <f aca="false">'Mooney-CompleteLeafData'!C107</f>
        <v>15230324</v>
      </c>
      <c r="D65" s="0" t="str">
        <f aca="false">IF('Mooney-CompleteLeafData'!K107="","",'Mooney-CompleteLeafData'!K107)</f>
        <v>At3g50820</v>
      </c>
      <c r="E65" s="0" t="n">
        <f aca="false">MATCH($D65,'Mooney-LeafAminoAcidComposition'!$A$1:$A$165,0)</f>
        <v>90</v>
      </c>
      <c r="G65" s="12" t="n">
        <f aca="false">'Mooney-CompleteLeafData'!J107</f>
        <v>0.62</v>
      </c>
      <c r="H65" s="0" t="n">
        <f aca="false">G65</f>
        <v>0.62</v>
      </c>
      <c r="I65" s="15" t="n">
        <f aca="false">IF(H65="","",H65/SUM(H$4:H$57,H$59:H$75,H$77:H$129))</f>
        <v>0.00634790621480496</v>
      </c>
      <c r="J65" s="5" t="n">
        <f aca="false">IF(I65="",0,I65)</f>
        <v>0.00634790621480496</v>
      </c>
      <c r="K65" s="5" t="n">
        <f aca="false">IF(RANK(J65,J$2:J$129)=103,"",RANK(J65,J$2:J$129))</f>
        <v>30</v>
      </c>
      <c r="L65" s="16" t="n">
        <f aca="true">IF(OR(ISERROR(MATCH($D65,'Mooney-LeafAminoAcidComposition'!$A$1:$A$165,0)),$I65=""),"",INDIRECT(ADDRESS(MATCH($D65,'Mooney-LeafAminoAcidComposition'!$A$1:$A$165,0),COLUMN('Mooney-LeafAminoAcidComposition'!AS$1),4,1,"Mooney-LeafAminoAcidComposition"),1))</f>
        <v>9.36555891238671</v>
      </c>
      <c r="M65" s="16" t="n">
        <f aca="false">IF(L65="","",$I65*L65)</f>
        <v>0.0594516896250615</v>
      </c>
      <c r="N65" s="16" t="n">
        <f aca="true">IF(OR(ISERROR(MATCH($D65,'Mooney-LeafAminoAcidComposition'!$A$1:$A$165,0)),$I65=""),"",INDIRECT(ADDRESS(MATCH($D65,'Mooney-LeafAminoAcidComposition'!$A$1:$A$165,0),COLUMN('Mooney-LeafAminoAcidComposition'!AT$1),4,1,"Mooney-LeafAminoAcidComposition"),1))</f>
        <v>2.7190332326284</v>
      </c>
      <c r="O65" s="16" t="n">
        <f aca="false">IF(N65="","",$I65*N65)</f>
        <v>0.017260167955663</v>
      </c>
      <c r="P65" s="16" t="n">
        <f aca="true">IF(OR(ISERROR(MATCH($D65,'Mooney-LeafAminoAcidComposition'!$A$1:$A$165,0)),$I65=""),"",INDIRECT(ADDRESS(MATCH($D65,'Mooney-LeafAminoAcidComposition'!$A$1:$A$165,0),COLUMN('Mooney-LeafAminoAcidComposition'!AU$1),4,1,"Mooney-LeafAminoAcidComposition"),1))</f>
        <v>2.41691842900302</v>
      </c>
      <c r="Q65" s="16" t="n">
        <f aca="false">IF(P65="","",$I65*P65)</f>
        <v>0.0153423715161449</v>
      </c>
      <c r="R65" s="16" t="n">
        <f aca="true">IF(OR(ISERROR(MATCH($D65,'Mooney-LeafAminoAcidComposition'!$A$1:$A$165,0)),$I65=""),"",INDIRECT(ADDRESS(MATCH($D65,'Mooney-LeafAminoAcidComposition'!$A$1:$A$165,0),COLUMN('Mooney-LeafAminoAcidComposition'!AV$1),4,1,"Mooney-LeafAminoAcidComposition"),1))</f>
        <v>5.4380664652568</v>
      </c>
      <c r="S65" s="16" t="n">
        <f aca="false">IF(R65="","",$I65*R65)</f>
        <v>0.034520335911326</v>
      </c>
      <c r="T65" s="16" t="n">
        <f aca="true">IF(OR(ISERROR(MATCH($D65,'Mooney-LeafAminoAcidComposition'!$A$1:$A$165,0)),$I65=""),"",INDIRECT(ADDRESS(MATCH($D65,'Mooney-LeafAminoAcidComposition'!$A$1:$A$165,0),COLUMN('Mooney-LeafAminoAcidComposition'!AW$1),4,1,"Mooney-LeafAminoAcidComposition"),1))</f>
        <v>1.20845921450151</v>
      </c>
      <c r="U65" s="16" t="n">
        <f aca="false">IF(T65="","",$I65*T65)</f>
        <v>0.00767118575807245</v>
      </c>
      <c r="V65" s="16" t="n">
        <f aca="true">IF(OR(ISERROR(MATCH($D65,'Mooney-LeafAminoAcidComposition'!$A$1:$A$165,0)),$I65=""),"",INDIRECT(ADDRESS(MATCH($D65,'Mooney-LeafAminoAcidComposition'!$A$1:$A$165,0),COLUMN('Mooney-LeafAminoAcidComposition'!AX$1),4,1,"Mooney-LeafAminoAcidComposition"),1))</f>
        <v>3.62537764350453</v>
      </c>
      <c r="W65" s="16" t="n">
        <f aca="false">IF(V65="","",$I65*V65)</f>
        <v>0.0230135572742174</v>
      </c>
      <c r="X65" s="16" t="n">
        <f aca="true">IF(OR(ISERROR(MATCH($D65,'Mooney-LeafAminoAcidComposition'!$A$1:$A$165,0)),$I65=""),"",INDIRECT(ADDRESS(MATCH($D65,'Mooney-LeafAminoAcidComposition'!$A$1:$A$165,0),COLUMN('Mooney-LeafAminoAcidComposition'!AY$1),4,1,"Mooney-LeafAminoAcidComposition"),1))</f>
        <v>6.64652567975831</v>
      </c>
      <c r="Y65" s="16" t="n">
        <f aca="false">IF(X65="","",$I65*X65)</f>
        <v>0.0421915216693985</v>
      </c>
      <c r="Z65" s="16" t="n">
        <f aca="true">IF(OR(ISERROR(MATCH($D65,'Mooney-LeafAminoAcidComposition'!$A$1:$A$165,0)),$I65=""),"",INDIRECT(ADDRESS(MATCH($D65,'Mooney-LeafAminoAcidComposition'!$A$1:$A$165,0),COLUMN('Mooney-LeafAminoAcidComposition'!AZ$1),4,1,"Mooney-LeafAminoAcidComposition"),1))</f>
        <v>10.5740181268882</v>
      </c>
      <c r="AA65" s="16" t="n">
        <f aca="false">IF(Z65="","",$I65*Z65)</f>
        <v>0.067122875383134</v>
      </c>
      <c r="AB65" s="16" t="n">
        <f aca="true">IF(OR(ISERROR(MATCH($D65,'Mooney-LeafAminoAcidComposition'!$A$1:$A$165,0)),$H65=""),"",INDIRECT(ADDRESS(MATCH($D65,'Mooney-LeafAminoAcidComposition'!$A$1:$A$165,0),COLUMN('Mooney-LeafAminoAcidComposition'!BA$1),4,1,"Mooney-LeafAminoAcidComposition"),1))</f>
        <v>0.604229607250755</v>
      </c>
      <c r="AC65" s="16" t="n">
        <f aca="false">IF(AB65="","",$I65*AB65)</f>
        <v>0.00383559287903623</v>
      </c>
      <c r="AD65" s="16" t="n">
        <f aca="true">IF(OR(ISERROR(MATCH($D65,'Mooney-LeafAminoAcidComposition'!$A$1:$A$165,0)),$H65=""),"",INDIRECT(ADDRESS(MATCH($D65,'Mooney-LeafAminoAcidComposition'!$A$1:$A$165,0),COLUMN('Mooney-LeafAminoAcidComposition'!BB$1),4,1,"Mooney-LeafAminoAcidComposition"),1))</f>
        <v>3.32326283987915</v>
      </c>
      <c r="AE65" s="16" t="n">
        <f aca="false">IF(AD65="","",$I65*AD65)</f>
        <v>0.0210957608346993</v>
      </c>
      <c r="AF65" s="16" t="n">
        <f aca="true">IF(OR(ISERROR(MATCH($D65,'Mooney-LeafAminoAcidComposition'!$A$1:$A$165,0)),$H65=""),"",INDIRECT(ADDRESS(MATCH($D65,'Mooney-LeafAminoAcidComposition'!$A$1:$A$165,0),COLUMN('Mooney-LeafAminoAcidComposition'!BC$1),4,1,"Mooney-LeafAminoAcidComposition"),1))</f>
        <v>6.94864048338369</v>
      </c>
      <c r="AG65" s="16" t="n">
        <f aca="false">IF(AF65="","",$I65*AF65)</f>
        <v>0.0441093181089166</v>
      </c>
      <c r="AH65" s="16" t="n">
        <f aca="true">IF(OR(ISERROR(MATCH($D65,'Mooney-LeafAminoAcidComposition'!$A$1:$A$165,0)),$H65=""),"",INDIRECT(ADDRESS(MATCH($D65,'Mooney-LeafAminoAcidComposition'!$A$1:$A$165,0),COLUMN('Mooney-LeafAminoAcidComposition'!BD$1),4,1,"Mooney-LeafAminoAcidComposition"),1))</f>
        <v>8.76132930513595</v>
      </c>
      <c r="AI65" s="16" t="n">
        <f aca="false">IF(AH65="","",$I65*AH65)</f>
        <v>0.0556160967460253</v>
      </c>
      <c r="AJ65" s="16" t="n">
        <f aca="true">IF(OR(ISERROR(MATCH($D65,'Mooney-LeafAminoAcidComposition'!$A$1:$A$165,0)),$H65=""),"",INDIRECT(ADDRESS(MATCH($D65,'Mooney-LeafAminoAcidComposition'!$A$1:$A$165,0),COLUMN('Mooney-LeafAminoAcidComposition'!BE$1),4,1,"Mooney-LeafAminoAcidComposition"),1))</f>
        <v>0.906344410876133</v>
      </c>
      <c r="AK65" s="16" t="n">
        <f aca="false">IF(AJ65="","",$I65*AJ65)</f>
        <v>0.00575338931855434</v>
      </c>
      <c r="AL65" s="16" t="n">
        <f aca="true">IF(OR(ISERROR(MATCH($D65,'Mooney-LeafAminoAcidComposition'!$A$1:$A$165,0)),$H65=""),"",INDIRECT(ADDRESS(MATCH($D65,'Mooney-LeafAminoAcidComposition'!$A$1:$A$165,0),COLUMN('Mooney-LeafAminoAcidComposition'!BF$1),4,1,"Mooney-LeafAminoAcidComposition"),1))</f>
        <v>5.4380664652568</v>
      </c>
      <c r="AM65" s="16" t="n">
        <f aca="false">IF(AL65="","",$I65*AL65)</f>
        <v>0.034520335911326</v>
      </c>
      <c r="AN65" s="16" t="n">
        <f aca="true">IF(OR(ISERROR(MATCH($D65,'Mooney-LeafAminoAcidComposition'!$A$1:$A$165,0)),$H65=""),"",INDIRECT(ADDRESS(MATCH($D65,'Mooney-LeafAminoAcidComposition'!$A$1:$A$165,0),COLUMN('Mooney-LeafAminoAcidComposition'!BG$1),4,1,"Mooney-LeafAminoAcidComposition"),1))</f>
        <v>5.13595166163142</v>
      </c>
      <c r="AO65" s="16" t="n">
        <f aca="false">IF(AN65="","",$I65*AN65)</f>
        <v>0.0326025394718079</v>
      </c>
      <c r="AP65" s="16" t="n">
        <f aca="true">IF(OR(ISERROR(MATCH($D65,'Mooney-LeafAminoAcidComposition'!$A$1:$A$165,0)),$H65=""),"",INDIRECT(ADDRESS(MATCH($D65,'Mooney-LeafAminoAcidComposition'!$A$1:$A$165,0),COLUMN('Mooney-LeafAminoAcidComposition'!BH$1),4,1,"Mooney-LeafAminoAcidComposition"),1))</f>
        <v>9.66767371601208</v>
      </c>
      <c r="AQ65" s="16" t="n">
        <f aca="false">IF(AP65="","",$I65*AP65)</f>
        <v>0.0613694860645796</v>
      </c>
      <c r="AR65" s="16" t="n">
        <f aca="true">IF(OR(ISERROR(MATCH($D65,'Mooney-LeafAminoAcidComposition'!$A$1:$A$165,0)),$H65=""),"",INDIRECT(ADDRESS(MATCH($D65,'Mooney-LeafAminoAcidComposition'!$A$1:$A$165,0),COLUMN('Mooney-LeafAminoAcidComposition'!BI$1),4,1,"Mooney-LeafAminoAcidComposition"),1))</f>
        <v>7.85498489425982</v>
      </c>
      <c r="AS65" s="16" t="n">
        <f aca="false">IF(AR65="","",$I65*AR65)</f>
        <v>0.049862707427471</v>
      </c>
      <c r="AT65" s="16" t="n">
        <f aca="true">IF(OR(ISERROR(MATCH($D65,'Mooney-LeafAminoAcidComposition'!$A$1:$A$165,0)),$H65=""),"",INDIRECT(ADDRESS(MATCH($D65,'Mooney-LeafAminoAcidComposition'!$A$1:$A$165,0),COLUMN('Mooney-LeafAminoAcidComposition'!BJ$1),4,1,"Mooney-LeafAminoAcidComposition"),1))</f>
        <v>0.302114803625378</v>
      </c>
      <c r="AU65" s="16" t="n">
        <f aca="false">IF(AT65="","",$I65*AT65)</f>
        <v>0.00191779643951811</v>
      </c>
      <c r="AV65" s="16" t="n">
        <f aca="true">IF(OR(ISERROR(MATCH($D65,'Mooney-LeafAminoAcidComposition'!$A$1:$A$165,0)),$H65=""),"",INDIRECT(ADDRESS(MATCH($D65,'Mooney-LeafAminoAcidComposition'!$A$1:$A$165,0),COLUMN('Mooney-LeafAminoAcidComposition'!BK$1),4,1,"Mooney-LeafAminoAcidComposition"),1))</f>
        <v>2.41691842900302</v>
      </c>
      <c r="AW65" s="16" t="n">
        <f aca="false">IF(AV65="","",$I65*AV65)</f>
        <v>0.0153423715161449</v>
      </c>
      <c r="AX65" s="16" t="n">
        <f aca="true">IF(OR(ISERROR(MATCH($D65,'Mooney-LeafAminoAcidComposition'!$A$1:$A$165,0)),$H65=""),"",INDIRECT(ADDRESS(MATCH($D65,'Mooney-LeafAminoAcidComposition'!$A$1:$A$165,0),COLUMN('Mooney-LeafAminoAcidComposition'!BL$1),4,1,"Mooney-LeafAminoAcidComposition"),1))</f>
        <v>6.64652567975831</v>
      </c>
      <c r="AY65" s="16" t="n">
        <f aca="false">IF(AX65="","",$I65*AX65)</f>
        <v>0.0421915216693985</v>
      </c>
    </row>
    <row r="66" customFormat="false" ht="12.8" hidden="false" customHeight="false" outlineLevel="0" collapsed="false">
      <c r="A66" s="0" t="n">
        <f aca="false">'Mooney-CompleteLeafData'!A122</f>
        <v>120</v>
      </c>
      <c r="B66" s="0" t="str">
        <f aca="false">'Mooney-CompleteLeafData'!B122</f>
        <v>mitochondrial F0 ATP synthase D chain</v>
      </c>
      <c r="C66" s="0" t="n">
        <f aca="false">'Mooney-CompleteLeafData'!C122</f>
        <v>17939851</v>
      </c>
      <c r="D66" s="0" t="s">
        <v>82</v>
      </c>
      <c r="E66" s="0" t="n">
        <f aca="false">MATCH($D66,'Mooney-LeafAminoAcidComposition'!$A$1:$A$165,0)</f>
        <v>91</v>
      </c>
      <c r="G66" s="12" t="n">
        <f aca="false">'Mooney-CompleteLeafData'!J122</f>
        <v>0.09</v>
      </c>
      <c r="H66" s="0" t="n">
        <f aca="false">G66</f>
        <v>0.09</v>
      </c>
      <c r="I66" s="15" t="n">
        <f aca="false">IF(H66="","",H66/SUM(H$4:H$57,H$59:H$75,H$77:H$129))</f>
        <v>0.000921470256987816</v>
      </c>
      <c r="J66" s="5" t="n">
        <f aca="false">IF(I66="",0,I66)</f>
        <v>0.000921470256987816</v>
      </c>
      <c r="K66" s="5" t="n">
        <f aca="false">IF(RANK(J66,J$2:J$129)=103,"",RANK(J66,J$2:J$129))</f>
        <v>81</v>
      </c>
      <c r="L66" s="16" t="n">
        <f aca="true">IF(OR(ISERROR(MATCH($D66,'Mooney-LeafAminoAcidComposition'!$A$1:$A$165,0)),$I66=""),"",INDIRECT(ADDRESS(MATCH($D66,'Mooney-LeafAminoAcidComposition'!$A$1:$A$165,0),COLUMN('Mooney-LeafAminoAcidComposition'!AS$1),4,1,"Mooney-LeafAminoAcidComposition"),1))</f>
        <v>8.3772443403591</v>
      </c>
      <c r="M66" s="16" t="n">
        <f aca="false">IF(L66="","",$I66*L66)</f>
        <v>0.00771938149516042</v>
      </c>
      <c r="N66" s="16" t="n">
        <f aca="true">IF(OR(ISERROR(MATCH($D66,'Mooney-LeafAminoAcidComposition'!$A$1:$A$165,0)),$I66=""),"",INDIRECT(ADDRESS(MATCH($D66,'Mooney-LeafAminoAcidComposition'!$A$1:$A$165,0),COLUMN('Mooney-LeafAminoAcidComposition'!AT$1),4,1,"Mooney-LeafAminoAcidComposition"),1))</f>
        <v>5.65964090554254</v>
      </c>
      <c r="O66" s="16" t="n">
        <f aca="false">IF(N66="","",$I66*N66)</f>
        <v>0.00521519075968905</v>
      </c>
      <c r="P66" s="16" t="n">
        <f aca="true">IF(OR(ISERROR(MATCH($D66,'Mooney-LeafAminoAcidComposition'!$A$1:$A$165,0)),$I66=""),"",INDIRECT(ADDRESS(MATCH($D66,'Mooney-LeafAminoAcidComposition'!$A$1:$A$165,0),COLUMN('Mooney-LeafAminoAcidComposition'!AU$1),4,1,"Mooney-LeafAminoAcidComposition"),1))</f>
        <v>2.01014832162373</v>
      </c>
      <c r="Q66" s="16" t="n">
        <f aca="false">IF(P66="","",$I66*P66)</f>
        <v>0.00185229189051025</v>
      </c>
      <c r="R66" s="16" t="n">
        <f aca="true">IF(OR(ISERROR(MATCH($D66,'Mooney-LeafAminoAcidComposition'!$A$1:$A$165,0)),$I66=""),"",INDIRECT(ADDRESS(MATCH($D66,'Mooney-LeafAminoAcidComposition'!$A$1:$A$165,0),COLUMN('Mooney-LeafAminoAcidComposition'!AV$1),4,1,"Mooney-LeafAminoAcidComposition"),1))</f>
        <v>9.27010148321624</v>
      </c>
      <c r="S66" s="16" t="n">
        <f aca="false">IF(R66="","",$I66*R66)</f>
        <v>0.0085421227960424</v>
      </c>
      <c r="T66" s="16" t="n">
        <f aca="true">IF(OR(ISERROR(MATCH($D66,'Mooney-LeafAminoAcidComposition'!$A$1:$A$165,0)),$I66=""),"",INDIRECT(ADDRESS(MATCH($D66,'Mooney-LeafAminoAcidComposition'!$A$1:$A$165,0),COLUMN('Mooney-LeafAminoAcidComposition'!AW$1),4,1,"Mooney-LeafAminoAcidComposition"),1))</f>
        <v>0</v>
      </c>
      <c r="U66" s="16" t="n">
        <f aca="false">IF(T66="","",$I66*T66)</f>
        <v>0</v>
      </c>
      <c r="V66" s="16" t="n">
        <f aca="true">IF(OR(ISERROR(MATCH($D66,'Mooney-LeafAminoAcidComposition'!$A$1:$A$165,0)),$I66=""),"",INDIRECT(ADDRESS(MATCH($D66,'Mooney-LeafAminoAcidComposition'!$A$1:$A$165,0),COLUMN('Mooney-LeafAminoAcidComposition'!AX$1),4,1,"Mooney-LeafAminoAcidComposition"),1))</f>
        <v>3.12743950039032</v>
      </c>
      <c r="W66" s="16" t="n">
        <f aca="false">IF(V66="","",$I66*V66)</f>
        <v>0.00288184248013852</v>
      </c>
      <c r="X66" s="16" t="n">
        <f aca="true">IF(OR(ISERROR(MATCH($D66,'Mooney-LeafAminoAcidComposition'!$A$1:$A$165,0)),$I66=""),"",INDIRECT(ADDRESS(MATCH($D66,'Mooney-LeafAminoAcidComposition'!$A$1:$A$165,0),COLUMN('Mooney-LeafAminoAcidComposition'!AY$1),4,1,"Mooney-LeafAminoAcidComposition"),1))</f>
        <v>10.0507416081187</v>
      </c>
      <c r="Y66" s="16" t="n">
        <f aca="false">IF(X66="","",$I66*X66)</f>
        <v>0.00926145945255124</v>
      </c>
      <c r="Z66" s="16" t="n">
        <f aca="true">IF(OR(ISERROR(MATCH($D66,'Mooney-LeafAminoAcidComposition'!$A$1:$A$165,0)),$I66=""),"",INDIRECT(ADDRESS(MATCH($D66,'Mooney-LeafAminoAcidComposition'!$A$1:$A$165,0),COLUMN('Mooney-LeafAminoAcidComposition'!AZ$1),4,1,"Mooney-LeafAminoAcidComposition"),1))</f>
        <v>5.77185792349727</v>
      </c>
      <c r="AA66" s="16" t="n">
        <f aca="false">IF(Z66="","",$I66*Z66)</f>
        <v>0.00531859540406219</v>
      </c>
      <c r="AB66" s="16" t="n">
        <f aca="true">IF(OR(ISERROR(MATCH($D66,'Mooney-LeafAminoAcidComposition'!$A$1:$A$165,0)),$H66=""),"",INDIRECT(ADDRESS(MATCH($D66,'Mooney-LeafAminoAcidComposition'!$A$1:$A$165,0),COLUMN('Mooney-LeafAminoAcidComposition'!BA$1),4,1,"Mooney-LeafAminoAcidComposition"),1))</f>
        <v>0.297619047619048</v>
      </c>
      <c r="AC66" s="16" t="n">
        <f aca="false">IF(AB66="","",$I66*AB66)</f>
        <v>0.000274247100293993</v>
      </c>
      <c r="AD66" s="16" t="n">
        <f aca="true">IF(OR(ISERROR(MATCH($D66,'Mooney-LeafAminoAcidComposition'!$A$1:$A$165,0)),$H66=""),"",INDIRECT(ADDRESS(MATCH($D66,'Mooney-LeafAminoAcidComposition'!$A$1:$A$165,0),COLUMN('Mooney-LeafAminoAcidComposition'!BB$1),4,1,"Mooney-LeafAminoAcidComposition"),1))</f>
        <v>6.66471506635441</v>
      </c>
      <c r="AE66" s="16" t="n">
        <f aca="false">IF(AD66="","",$I66*AD66)</f>
        <v>0.00614133670494417</v>
      </c>
      <c r="AF66" s="16" t="n">
        <f aca="true">IF(OR(ISERROR(MATCH($D66,'Mooney-LeafAminoAcidComposition'!$A$1:$A$165,0)),$H66=""),"",INDIRECT(ADDRESS(MATCH($D66,'Mooney-LeafAminoAcidComposition'!$A$1:$A$165,0),COLUMN('Mooney-LeafAminoAcidComposition'!BC$1),4,1,"Mooney-LeafAminoAcidComposition"),1))</f>
        <v>4.61553473848556</v>
      </c>
      <c r="AG66" s="16" t="n">
        <f aca="false">IF(AF66="","",$I66*AF66)</f>
        <v>0.00425307798160848</v>
      </c>
      <c r="AH66" s="16" t="n">
        <f aca="true">IF(OR(ISERROR(MATCH($D66,'Mooney-LeafAminoAcidComposition'!$A$1:$A$165,0)),$H66=""),"",INDIRECT(ADDRESS(MATCH($D66,'Mooney-LeafAminoAcidComposition'!$A$1:$A$165,0),COLUMN('Mooney-LeafAminoAcidComposition'!BD$1),4,1,"Mooney-LeafAminoAcidComposition"),1))</f>
        <v>11.4656518345043</v>
      </c>
      <c r="AI66" s="16" t="n">
        <f aca="false">IF(AH66="","",$I66*AH66)</f>
        <v>0.0105652571424735</v>
      </c>
      <c r="AJ66" s="16" t="n">
        <f aca="true">IF(OR(ISERROR(MATCH($D66,'Mooney-LeafAminoAcidComposition'!$A$1:$A$165,0)),$H66=""),"",INDIRECT(ADDRESS(MATCH($D66,'Mooney-LeafAminoAcidComposition'!$A$1:$A$165,0),COLUMN('Mooney-LeafAminoAcidComposition'!BE$1),4,1,"Mooney-LeafAminoAcidComposition"),1))</f>
        <v>1.71252927400468</v>
      </c>
      <c r="AK66" s="16" t="n">
        <f aca="false">IF(AJ66="","",$I66*AJ66)</f>
        <v>0.00157804479021625</v>
      </c>
      <c r="AL66" s="16" t="n">
        <f aca="true">IF(OR(ISERROR(MATCH($D66,'Mooney-LeafAminoAcidComposition'!$A$1:$A$165,0)),$H66=""),"",INDIRECT(ADDRESS(MATCH($D66,'Mooney-LeafAminoAcidComposition'!$A$1:$A$165,0),COLUMN('Mooney-LeafAminoAcidComposition'!BF$1),4,1,"Mooney-LeafAminoAcidComposition"),1))</f>
        <v>4.13251366120219</v>
      </c>
      <c r="AM66" s="16" t="n">
        <f aca="false">IF(AL66="","",$I66*AL66)</f>
        <v>0.00380798842539364</v>
      </c>
      <c r="AN66" s="16" t="n">
        <f aca="true">IF(OR(ISERROR(MATCH($D66,'Mooney-LeafAminoAcidComposition'!$A$1:$A$165,0)),$H66=""),"",INDIRECT(ADDRESS(MATCH($D66,'Mooney-LeafAminoAcidComposition'!$A$1:$A$165,0),COLUMN('Mooney-LeafAminoAcidComposition'!BG$1),4,1,"Mooney-LeafAminoAcidComposition"),1))</f>
        <v>3.83489461358314</v>
      </c>
      <c r="AO66" s="16" t="n">
        <f aca="false">IF(AN66="","",$I66*AN66)</f>
        <v>0.00353374132509965</v>
      </c>
      <c r="AP66" s="16" t="n">
        <f aca="true">IF(OR(ISERROR(MATCH($D66,'Mooney-LeafAminoAcidComposition'!$A$1:$A$165,0)),$H66=""),"",INDIRECT(ADDRESS(MATCH($D66,'Mooney-LeafAminoAcidComposition'!$A$1:$A$165,0),COLUMN('Mooney-LeafAminoAcidComposition'!BH$1),4,1,"Mooney-LeafAminoAcidComposition"),1))</f>
        <v>5.13758782201405</v>
      </c>
      <c r="AQ66" s="16" t="n">
        <f aca="false">IF(AP66="","",$I66*AP66)</f>
        <v>0.00473413437064876</v>
      </c>
      <c r="AR66" s="16" t="n">
        <f aca="true">IF(OR(ISERROR(MATCH($D66,'Mooney-LeafAminoAcidComposition'!$A$1:$A$165,0)),$H66=""),"",INDIRECT(ADDRESS(MATCH($D66,'Mooney-LeafAminoAcidComposition'!$A$1:$A$165,0),COLUMN('Mooney-LeafAminoAcidComposition'!BI$1),4,1,"Mooney-LeafAminoAcidComposition"),1))</f>
        <v>4.95218579234973</v>
      </c>
      <c r="AS66" s="16" t="n">
        <f aca="false">IF(AR66="","",$I66*AR66)</f>
        <v>0.00456329191472791</v>
      </c>
      <c r="AT66" s="16" t="n">
        <f aca="true">IF(OR(ISERROR(MATCH($D66,'Mooney-LeafAminoAcidComposition'!$A$1:$A$165,0)),$H66=""),"",INDIRECT(ADDRESS(MATCH($D66,'Mooney-LeafAminoAcidComposition'!$A$1:$A$165,0),COLUMN('Mooney-LeafAminoAcidComposition'!BJ$1),4,1,"Mooney-LeafAminoAcidComposition"),1))</f>
        <v>1.71252927400468</v>
      </c>
      <c r="AU66" s="16" t="n">
        <f aca="false">IF(AT66="","",$I66*AT66)</f>
        <v>0.00157804479021625</v>
      </c>
      <c r="AV66" s="16" t="n">
        <f aca="true">IF(OR(ISERROR(MATCH($D66,'Mooney-LeafAminoAcidComposition'!$A$1:$A$165,0)),$H66=""),"",INDIRECT(ADDRESS(MATCH($D66,'Mooney-LeafAminoAcidComposition'!$A$1:$A$165,0),COLUMN('Mooney-LeafAminoAcidComposition'!BK$1),4,1,"Mooney-LeafAminoAcidComposition"),1))</f>
        <v>4.839968774395</v>
      </c>
      <c r="AW66" s="16" t="n">
        <f aca="false">IF(AV66="","",$I66*AV66)</f>
        <v>0.00445988727035477</v>
      </c>
      <c r="AX66" s="16" t="n">
        <f aca="true">IF(OR(ISERROR(MATCH($D66,'Mooney-LeafAminoAcidComposition'!$A$1:$A$165,0)),$H66=""),"",INDIRECT(ADDRESS(MATCH($D66,'Mooney-LeafAminoAcidComposition'!$A$1:$A$165,0),COLUMN('Mooney-LeafAminoAcidComposition'!BL$1),4,1,"Mooney-LeafAminoAcidComposition"),1))</f>
        <v>6.36709601873536</v>
      </c>
      <c r="AY66" s="16" t="n">
        <f aca="false">IF(AX66="","",$I66*AX66)</f>
        <v>0.00586708960465018</v>
      </c>
    </row>
    <row r="67" customFormat="false" ht="12.8" hidden="false" customHeight="false" outlineLevel="0" collapsed="false">
      <c r="A67" s="0" t="n">
        <f aca="false">'Mooney-CompleteLeafData'!A58</f>
        <v>56</v>
      </c>
      <c r="B67" s="0" t="str">
        <f aca="false">'Mooney-CompleteLeafData'!B58</f>
        <v>monodehydroascorbate reductase -like protein</v>
      </c>
      <c r="C67" s="0" t="n">
        <f aca="false">'Mooney-CompleteLeafData'!C58</f>
        <v>21592582</v>
      </c>
      <c r="D67" s="0" t="s">
        <v>83</v>
      </c>
      <c r="E67" s="0" t="n">
        <f aca="false">MATCH($D67,'Mooney-LeafAminoAcidComposition'!$A$1:$A$165,0)</f>
        <v>93</v>
      </c>
      <c r="G67" s="12" t="n">
        <f aca="false">'Mooney-CompleteLeafData'!J58</f>
        <v>0.12</v>
      </c>
      <c r="H67" s="0" t="n">
        <f aca="false">G67</f>
        <v>0.12</v>
      </c>
      <c r="I67" s="15" t="n">
        <f aca="false">IF(H67="","",H67/SUM(H$4:H$57,H$59:H$75,H$77:H$129))</f>
        <v>0.00122862700931709</v>
      </c>
      <c r="J67" s="5" t="n">
        <f aca="false">IF(I67="",0,I67)</f>
        <v>0.00122862700931709</v>
      </c>
      <c r="K67" s="5" t="n">
        <f aca="false">IF(RANK(J67,J$2:J$129)=103,"",RANK(J67,J$2:J$129))</f>
        <v>76</v>
      </c>
      <c r="L67" s="16" t="n">
        <f aca="true">IF(OR(ISERROR(MATCH($D67,'Mooney-LeafAminoAcidComposition'!$A$1:$A$165,0)),$I67=""),"",INDIRECT(ADDRESS(MATCH($D67,'Mooney-LeafAminoAcidComposition'!$A$1:$A$165,0),COLUMN('Mooney-LeafAminoAcidComposition'!AS$1),4,1,"Mooney-LeafAminoAcidComposition"),1))</f>
        <v>10.4576649987144</v>
      </c>
      <c r="M67" s="16" t="n">
        <f aca="false">IF(L67="","",$I67*L67)</f>
        <v>0.0128485696718105</v>
      </c>
      <c r="N67" s="16" t="n">
        <f aca="true">IF(OR(ISERROR(MATCH($D67,'Mooney-LeafAminoAcidComposition'!$A$1:$A$165,0)),$I67=""),"",INDIRECT(ADDRESS(MATCH($D67,'Mooney-LeafAminoAcidComposition'!$A$1:$A$165,0),COLUMN('Mooney-LeafAminoAcidComposition'!AT$1),4,1,"Mooney-LeafAminoAcidComposition"),1))</f>
        <v>3.1071379126204</v>
      </c>
      <c r="O67" s="16" t="n">
        <f aca="false">IF(N67="","",$I67*N67)</f>
        <v>0.00381751356111854</v>
      </c>
      <c r="P67" s="16" t="n">
        <f aca="true">IF(OR(ISERROR(MATCH($D67,'Mooney-LeafAminoAcidComposition'!$A$1:$A$165,0)),$I67=""),"",INDIRECT(ADDRESS(MATCH($D67,'Mooney-LeafAminoAcidComposition'!$A$1:$A$165,0),COLUMN('Mooney-LeafAminoAcidComposition'!AU$1),4,1,"Mooney-LeafAminoAcidComposition"),1))</f>
        <v>2.22503510610945</v>
      </c>
      <c r="Q67" s="16" t="n">
        <f aca="false">IF(P67="","",$I67*P67)</f>
        <v>0.00273373822804479</v>
      </c>
      <c r="R67" s="16" t="n">
        <f aca="true">IF(OR(ISERROR(MATCH($D67,'Mooney-LeafAminoAcidComposition'!$A$1:$A$165,0)),$I67=""),"",INDIRECT(ADDRESS(MATCH($D67,'Mooney-LeafAminoAcidComposition'!$A$1:$A$165,0),COLUMN('Mooney-LeafAminoAcidComposition'!AV$1),4,1,"Mooney-LeafAminoAcidComposition"),1))</f>
        <v>5.44738039200174</v>
      </c>
      <c r="S67" s="16" t="n">
        <f aca="false">IF(R67="","",$I67*R67)</f>
        <v>0.00669279867963765</v>
      </c>
      <c r="T67" s="16" t="n">
        <f aca="true">IF(OR(ISERROR(MATCH($D67,'Mooney-LeafAminoAcidComposition'!$A$1:$A$165,0)),$I67=""),"",INDIRECT(ADDRESS(MATCH($D67,'Mooney-LeafAminoAcidComposition'!$A$1:$A$165,0),COLUMN('Mooney-LeafAminoAcidComposition'!AW$1),4,1,"Mooney-LeafAminoAcidComposition"),1))</f>
        <v>0.882102806510947</v>
      </c>
      <c r="U67" s="16" t="n">
        <f aca="false">IF(T67="","",$I67*T67)</f>
        <v>0.00108377533307376</v>
      </c>
      <c r="V67" s="16" t="n">
        <f aca="true">IF(OR(ISERROR(MATCH($D67,'Mooney-LeafAminoAcidComposition'!$A$1:$A$165,0)),$I67=""),"",INDIRECT(ADDRESS(MATCH($D67,'Mooney-LeafAminoAcidComposition'!$A$1:$A$165,0),COLUMN('Mooney-LeafAminoAcidComposition'!AX$1),4,1,"Mooney-LeafAminoAcidComposition"),1))</f>
        <v>2.4475386167204</v>
      </c>
      <c r="W67" s="16" t="n">
        <f aca="false">IF(V67="","",$I67*V67)</f>
        <v>0.00300711205084926</v>
      </c>
      <c r="X67" s="16" t="n">
        <f aca="true">IF(OR(ISERROR(MATCH($D67,'Mooney-LeafAminoAcidComposition'!$A$1:$A$165,0)),$I67=""),"",INDIRECT(ADDRESS(MATCH($D67,'Mooney-LeafAminoAcidComposition'!$A$1:$A$165,0),COLUMN('Mooney-LeafAminoAcidComposition'!AY$1),4,1,"Mooney-LeafAminoAcidComposition"),1))</f>
        <v>6.45260180771741</v>
      </c>
      <c r="Y67" s="16" t="n">
        <f aca="false">IF(X67="","",$I67*X67)</f>
        <v>0.00792784086132988</v>
      </c>
      <c r="Z67" s="16" t="n">
        <f aca="true">IF(OR(ISERROR(MATCH($D67,'Mooney-LeafAminoAcidComposition'!$A$1:$A$165,0)),$I67=""),"",INDIRECT(ADDRESS(MATCH($D67,'Mooney-LeafAminoAcidComposition'!$A$1:$A$165,0),COLUMN('Mooney-LeafAminoAcidComposition'!AZ$1),4,1,"Mooney-LeafAminoAcidComposition"),1))</f>
        <v>10.6801685093254</v>
      </c>
      <c r="AA67" s="16" t="n">
        <f aca="false">IF(Z67="","",$I67*Z67)</f>
        <v>0.013121943494615</v>
      </c>
      <c r="AB67" s="16" t="n">
        <f aca="true">IF(OR(ISERROR(MATCH($D67,'Mooney-LeafAminoAcidComposition'!$A$1:$A$165,0)),$H67=""),"",INDIRECT(ADDRESS(MATCH($D67,'Mooney-LeafAminoAcidComposition'!$A$1:$A$165,0),COLUMN('Mooney-LeafAminoAcidComposition'!BA$1),4,1,"Mooney-LeafAminoAcidComposition"),1))</f>
        <v>0.667510531832836</v>
      </c>
      <c r="AC67" s="16" t="n">
        <f aca="false">IF(AB67="","",$I67*AB67)</f>
        <v>0.000820121468413436</v>
      </c>
      <c r="AD67" s="16" t="n">
        <f aca="true">IF(OR(ISERROR(MATCH($D67,'Mooney-LeafAminoAcidComposition'!$A$1:$A$165,0)),$H67=""),"",INDIRECT(ADDRESS(MATCH($D67,'Mooney-LeafAminoAcidComposition'!$A$1:$A$165,0),COLUMN('Mooney-LeafAminoAcidComposition'!BB$1),4,1,"Mooney-LeafAminoAcidComposition"),1))</f>
        <v>5.21696564545796</v>
      </c>
      <c r="AE67" s="16" t="n">
        <f aca="false">IF(AD67="","",$I67*AD67)</f>
        <v>0.00640970489868901</v>
      </c>
      <c r="AF67" s="16" t="n">
        <f aca="true">IF(OR(ISERROR(MATCH($D67,'Mooney-LeafAminoAcidComposition'!$A$1:$A$165,0)),$H67=""),"",INDIRECT(ADDRESS(MATCH($D67,'Mooney-LeafAminoAcidComposition'!$A$1:$A$165,0),COLUMN('Mooney-LeafAminoAcidComposition'!BC$1),4,1,"Mooney-LeafAminoAcidComposition"),1))</f>
        <v>8.30828108621269</v>
      </c>
      <c r="AG67" s="16" t="n">
        <f aca="false">IF(AF67="","",$I67*AF67)</f>
        <v>0.0102077785435192</v>
      </c>
      <c r="AH67" s="16" t="n">
        <f aca="true">IF(OR(ISERROR(MATCH($D67,'Mooney-LeafAminoAcidComposition'!$A$1:$A$165,0)),$H67=""),"",INDIRECT(ADDRESS(MATCH($D67,'Mooney-LeafAminoAcidComposition'!$A$1:$A$165,0),COLUMN('Mooney-LeafAminoAcidComposition'!BD$1),4,1,"Mooney-LeafAminoAcidComposition"),1))</f>
        <v>8.99952532584403</v>
      </c>
      <c r="AI67" s="16" t="n">
        <f aca="false">IF(AH67="","",$I67*AH67)</f>
        <v>0.0110570598863651</v>
      </c>
      <c r="AJ67" s="16" t="n">
        <f aca="true">IF(OR(ISERROR(MATCH($D67,'Mooney-LeafAminoAcidComposition'!$A$1:$A$165,0)),$H67=""),"",INDIRECT(ADDRESS(MATCH($D67,'Mooney-LeafAminoAcidComposition'!$A$1:$A$165,0),COLUMN('Mooney-LeafAminoAcidComposition'!BE$1),4,1,"Mooney-LeafAminoAcidComposition"),1))</f>
        <v>1.11251755305473</v>
      </c>
      <c r="AK67" s="16" t="n">
        <f aca="false">IF(AJ67="","",$I67*AJ67)</f>
        <v>0.00136686911402239</v>
      </c>
      <c r="AL67" s="16" t="n">
        <f aca="true">IF(OR(ISERROR(MATCH($D67,'Mooney-LeafAminoAcidComposition'!$A$1:$A$165,0)),$H67=""),"",INDIRECT(ADDRESS(MATCH($D67,'Mooney-LeafAminoAcidComposition'!$A$1:$A$165,0),COLUMN('Mooney-LeafAminoAcidComposition'!BF$1),4,1,"Mooney-LeafAminoAcidComposition"),1))</f>
        <v>4.8950772334408</v>
      </c>
      <c r="AM67" s="16" t="n">
        <f aca="false">IF(AL67="","",$I67*AL67)</f>
        <v>0.00601422410169853</v>
      </c>
      <c r="AN67" s="16" t="n">
        <f aca="true">IF(OR(ISERROR(MATCH($D67,'Mooney-LeafAminoAcidComposition'!$A$1:$A$165,0)),$H67=""),"",INDIRECT(ADDRESS(MATCH($D67,'Mooney-LeafAminoAcidComposition'!$A$1:$A$165,0),COLUMN('Mooney-LeafAminoAcidComposition'!BG$1),4,1,"Mooney-LeafAminoAcidComposition"),1))</f>
        <v>4.00506319099701</v>
      </c>
      <c r="AO67" s="16" t="n">
        <f aca="false">IF(AN67="","",$I67*AN67)</f>
        <v>0.00492072881048061</v>
      </c>
      <c r="AP67" s="16" t="n">
        <f aca="true">IF(OR(ISERROR(MATCH($D67,'Mooney-LeafAminoAcidComposition'!$A$1:$A$165,0)),$H67=""),"",INDIRECT(ADDRESS(MATCH($D67,'Mooney-LeafAminoAcidComposition'!$A$1:$A$165,0),COLUMN('Mooney-LeafAminoAcidComposition'!BH$1),4,1,"Mooney-LeafAminoAcidComposition"),1))</f>
        <v>6.65928284646269</v>
      </c>
      <c r="AQ67" s="16" t="n">
        <f aca="false">IF(AP67="","",$I67*AP67)</f>
        <v>0.00818177476784604</v>
      </c>
      <c r="AR67" s="16" t="n">
        <f aca="true">IF(OR(ISERROR(MATCH($D67,'Mooney-LeafAminoAcidComposition'!$A$1:$A$165,0)),$H67=""),"",INDIRECT(ADDRESS(MATCH($D67,'Mooney-LeafAminoAcidComposition'!$A$1:$A$165,0),COLUMN('Mooney-LeafAminoAcidComposition'!BI$1),4,1,"Mooney-LeafAminoAcidComposition"),1))</f>
        <v>3.99715195506418</v>
      </c>
      <c r="AS67" s="16" t="n">
        <f aca="false">IF(AR67="","",$I67*AR67)</f>
        <v>0.00491100885233646</v>
      </c>
      <c r="AT67" s="16" t="n">
        <f aca="true">IF(OR(ISERROR(MATCH($D67,'Mooney-LeafAminoAcidComposition'!$A$1:$A$165,0)),$H67=""),"",INDIRECT(ADDRESS(MATCH($D67,'Mooney-LeafAminoAcidComposition'!$A$1:$A$165,0),COLUMN('Mooney-LeafAminoAcidComposition'!BJ$1),4,1,"Mooney-LeafAminoAcidComposition"),1))</f>
        <v>0.774806669171891</v>
      </c>
      <c r="AU67" s="16" t="n">
        <f aca="false">IF(AT67="","",$I67*AT67)</f>
        <v>0.000951948400743595</v>
      </c>
      <c r="AV67" s="16" t="n">
        <f aca="true">IF(OR(ISERROR(MATCH($D67,'Mooney-LeafAminoAcidComposition'!$A$1:$A$165,0)),$H67=""),"",INDIRECT(ADDRESS(MATCH($D67,'Mooney-LeafAminoAcidComposition'!$A$1:$A$165,0),COLUMN('Mooney-LeafAminoAcidComposition'!BK$1),4,1,"Mooney-LeafAminoAcidComposition"),1))</f>
        <v>4.11235932833607</v>
      </c>
      <c r="AW67" s="16" t="n">
        <f aca="false">IF(AV67="","",$I67*AV67)</f>
        <v>0.00505255574281078</v>
      </c>
      <c r="AX67" s="16" t="n">
        <f aca="true">IF(OR(ISERROR(MATCH($D67,'Mooney-LeafAminoAcidComposition'!$A$1:$A$165,0)),$H67=""),"",INDIRECT(ADDRESS(MATCH($D67,'Mooney-LeafAminoAcidComposition'!$A$1:$A$165,0),COLUMN('Mooney-LeafAminoAcidComposition'!BL$1),4,1,"Mooney-LeafAminoAcidComposition"),1))</f>
        <v>9.55182848440498</v>
      </c>
      <c r="AY67" s="16" t="n">
        <f aca="false">IF(AX67="","",$I67*AX67)</f>
        <v>0.0117356344643043</v>
      </c>
    </row>
    <row r="68" customFormat="false" ht="12.8" hidden="false" customHeight="false" outlineLevel="0" collapsed="false">
      <c r="A68" s="0" t="n">
        <f aca="false">'Mooney-CompleteLeafData'!A78</f>
        <v>76</v>
      </c>
      <c r="B68" s="0" t="str">
        <f aca="false">'Mooney-CompleteLeafData'!B78</f>
        <v>fructose bisphosphate aldolase-like protein</v>
      </c>
      <c r="C68" s="0" t="n">
        <f aca="false">'Mooney-CompleteLeafData'!C78</f>
        <v>15231715</v>
      </c>
      <c r="D68" s="0" t="str">
        <f aca="false">IF('Mooney-CompleteLeafData'!K78="","",'Mooney-CompleteLeafData'!K78)</f>
        <v>At3g52930</v>
      </c>
      <c r="E68" s="0" t="n">
        <f aca="false">MATCH($D68,'Mooney-LeafAminoAcidComposition'!$A$1:$A$165,0)</f>
        <v>95</v>
      </c>
      <c r="G68" s="12" t="n">
        <f aca="false">'Mooney-CompleteLeafData'!J78</f>
        <v>0.66</v>
      </c>
      <c r="H68" s="0" t="n">
        <f aca="false">G68</f>
        <v>0.66</v>
      </c>
      <c r="I68" s="15" t="n">
        <f aca="false">IF(H68="","",H68/SUM(H$4:H$57,H$59:H$75,H$77:H$129))</f>
        <v>0.00675744855124399</v>
      </c>
      <c r="J68" s="5" t="n">
        <f aca="false">IF(I68="",0,I68)</f>
        <v>0.00675744855124399</v>
      </c>
      <c r="K68" s="5" t="n">
        <f aca="false">IF(RANK(J68,J$2:J$129)=103,"",RANK(J68,J$2:J$129))</f>
        <v>29</v>
      </c>
      <c r="L68" s="16" t="n">
        <f aca="true">IF(OR(ISERROR(MATCH($D68,'Mooney-LeafAminoAcidComposition'!$A$1:$A$165,0)),$I68=""),"",INDIRECT(ADDRESS(MATCH($D68,'Mooney-LeafAminoAcidComposition'!$A$1:$A$165,0),COLUMN('Mooney-LeafAminoAcidComposition'!AS$1),4,1,"Mooney-LeafAminoAcidComposition"),1))</f>
        <v>11.1731843575419</v>
      </c>
      <c r="M68" s="16" t="n">
        <f aca="false">IF(L68="","",$I68*L68)</f>
        <v>0.0755022184496535</v>
      </c>
      <c r="N68" s="16" t="n">
        <f aca="true">IF(OR(ISERROR(MATCH($D68,'Mooney-LeafAminoAcidComposition'!$A$1:$A$165,0)),$I68=""),"",INDIRECT(ADDRESS(MATCH($D68,'Mooney-LeafAminoAcidComposition'!$A$1:$A$165,0),COLUMN('Mooney-LeafAminoAcidComposition'!AT$1),4,1,"Mooney-LeafAminoAcidComposition"),1))</f>
        <v>3.91061452513967</v>
      </c>
      <c r="O68" s="16" t="n">
        <f aca="false">IF(N68="","",$I68*N68)</f>
        <v>0.0264257764573787</v>
      </c>
      <c r="P68" s="16" t="n">
        <f aca="true">IF(OR(ISERROR(MATCH($D68,'Mooney-LeafAminoAcidComposition'!$A$1:$A$165,0)),$I68=""),"",INDIRECT(ADDRESS(MATCH($D68,'Mooney-LeafAminoAcidComposition'!$A$1:$A$165,0),COLUMN('Mooney-LeafAminoAcidComposition'!AU$1),4,1,"Mooney-LeafAminoAcidComposition"),1))</f>
        <v>3.91061452513967</v>
      </c>
      <c r="Q68" s="16" t="n">
        <f aca="false">IF(P68="","",$I68*P68)</f>
        <v>0.0264257764573787</v>
      </c>
      <c r="R68" s="16" t="n">
        <f aca="true">IF(OR(ISERROR(MATCH($D68,'Mooney-LeafAminoAcidComposition'!$A$1:$A$165,0)),$I68=""),"",INDIRECT(ADDRESS(MATCH($D68,'Mooney-LeafAminoAcidComposition'!$A$1:$A$165,0),COLUMN('Mooney-LeafAminoAcidComposition'!AV$1),4,1,"Mooney-LeafAminoAcidComposition"),1))</f>
        <v>4.18994413407821</v>
      </c>
      <c r="S68" s="16" t="n">
        <f aca="false">IF(R68="","",$I68*R68)</f>
        <v>0.0283133319186201</v>
      </c>
      <c r="T68" s="16" t="n">
        <f aca="true">IF(OR(ISERROR(MATCH($D68,'Mooney-LeafAminoAcidComposition'!$A$1:$A$165,0)),$I68=""),"",INDIRECT(ADDRESS(MATCH($D68,'Mooney-LeafAminoAcidComposition'!$A$1:$A$165,0),COLUMN('Mooney-LeafAminoAcidComposition'!AW$1),4,1,"Mooney-LeafAminoAcidComposition"),1))</f>
        <v>1.67597765363129</v>
      </c>
      <c r="U68" s="16" t="n">
        <f aca="false">IF(T68="","",$I68*T68)</f>
        <v>0.011325332767448</v>
      </c>
      <c r="V68" s="16" t="n">
        <f aca="true">IF(OR(ISERROR(MATCH($D68,'Mooney-LeafAminoAcidComposition'!$A$1:$A$165,0)),$I68=""),"",INDIRECT(ADDRESS(MATCH($D68,'Mooney-LeafAminoAcidComposition'!$A$1:$A$165,0),COLUMN('Mooney-LeafAminoAcidComposition'!AX$1),4,1,"Mooney-LeafAminoAcidComposition"),1))</f>
        <v>2.79329608938548</v>
      </c>
      <c r="W68" s="16" t="n">
        <f aca="false">IF(V68="","",$I68*V68)</f>
        <v>0.0188755546124134</v>
      </c>
      <c r="X68" s="16" t="n">
        <f aca="true">IF(OR(ISERROR(MATCH($D68,'Mooney-LeafAminoAcidComposition'!$A$1:$A$165,0)),$I68=""),"",INDIRECT(ADDRESS(MATCH($D68,'Mooney-LeafAminoAcidComposition'!$A$1:$A$165,0),COLUMN('Mooney-LeafAminoAcidComposition'!AY$1),4,1,"Mooney-LeafAminoAcidComposition"),1))</f>
        <v>8.37988826815642</v>
      </c>
      <c r="Y68" s="16" t="n">
        <f aca="false">IF(X68="","",$I68*X68)</f>
        <v>0.0566266638372401</v>
      </c>
      <c r="Z68" s="16" t="n">
        <f aca="true">IF(OR(ISERROR(MATCH($D68,'Mooney-LeafAminoAcidComposition'!$A$1:$A$165,0)),$I68=""),"",INDIRECT(ADDRESS(MATCH($D68,'Mooney-LeafAminoAcidComposition'!$A$1:$A$165,0),COLUMN('Mooney-LeafAminoAcidComposition'!AZ$1),4,1,"Mooney-LeafAminoAcidComposition"),1))</f>
        <v>8.93854748603352</v>
      </c>
      <c r="AA68" s="16" t="n">
        <f aca="false">IF(Z68="","",$I68*Z68)</f>
        <v>0.0604017747597228</v>
      </c>
      <c r="AB68" s="16" t="n">
        <f aca="true">IF(OR(ISERROR(MATCH($D68,'Mooney-LeafAminoAcidComposition'!$A$1:$A$165,0)),$H68=""),"",INDIRECT(ADDRESS(MATCH($D68,'Mooney-LeafAminoAcidComposition'!$A$1:$A$165,0),COLUMN('Mooney-LeafAminoAcidComposition'!BA$1),4,1,"Mooney-LeafAminoAcidComposition"),1))</f>
        <v>1.95530726256983</v>
      </c>
      <c r="AC68" s="16" t="n">
        <f aca="false">IF(AB68="","",$I68*AB68)</f>
        <v>0.0132128882286894</v>
      </c>
      <c r="AD68" s="16" t="n">
        <f aca="true">IF(OR(ISERROR(MATCH($D68,'Mooney-LeafAminoAcidComposition'!$A$1:$A$165,0)),$H68=""),"",INDIRECT(ADDRESS(MATCH($D68,'Mooney-LeafAminoAcidComposition'!$A$1:$A$165,0),COLUMN('Mooney-LeafAminoAcidComposition'!BB$1),4,1,"Mooney-LeafAminoAcidComposition"),1))</f>
        <v>4.46927374301676</v>
      </c>
      <c r="AE68" s="16" t="n">
        <f aca="false">IF(AD68="","",$I68*AD68)</f>
        <v>0.0302008873798614</v>
      </c>
      <c r="AF68" s="16" t="n">
        <f aca="true">IF(OR(ISERROR(MATCH($D68,'Mooney-LeafAminoAcidComposition'!$A$1:$A$165,0)),$H68=""),"",INDIRECT(ADDRESS(MATCH($D68,'Mooney-LeafAminoAcidComposition'!$A$1:$A$165,0),COLUMN('Mooney-LeafAminoAcidComposition'!BC$1),4,1,"Mooney-LeafAminoAcidComposition"),1))</f>
        <v>10.3351955307263</v>
      </c>
      <c r="AG68" s="16" t="n">
        <f aca="false">IF(AF68="","",$I68*AF68)</f>
        <v>0.0698395520659295</v>
      </c>
      <c r="AH68" s="16" t="n">
        <f aca="true">IF(OR(ISERROR(MATCH($D68,'Mooney-LeafAminoAcidComposition'!$A$1:$A$165,0)),$H68=""),"",INDIRECT(ADDRESS(MATCH($D68,'Mooney-LeafAminoAcidComposition'!$A$1:$A$165,0),COLUMN('Mooney-LeafAminoAcidComposition'!BD$1),4,1,"Mooney-LeafAminoAcidComposition"),1))</f>
        <v>7.54189944134078</v>
      </c>
      <c r="AI68" s="16" t="n">
        <f aca="false">IF(AH68="","",$I68*AH68)</f>
        <v>0.0509639974535161</v>
      </c>
      <c r="AJ68" s="16" t="n">
        <f aca="true">IF(OR(ISERROR(MATCH($D68,'Mooney-LeafAminoAcidComposition'!$A$1:$A$165,0)),$H68=""),"",INDIRECT(ADDRESS(MATCH($D68,'Mooney-LeafAminoAcidComposition'!$A$1:$A$165,0),COLUMN('Mooney-LeafAminoAcidComposition'!BE$1),4,1,"Mooney-LeafAminoAcidComposition"),1))</f>
        <v>0.837988826815643</v>
      </c>
      <c r="AK68" s="16" t="n">
        <f aca="false">IF(AJ68="","",$I68*AJ68)</f>
        <v>0.00566266638372401</v>
      </c>
      <c r="AL68" s="16" t="n">
        <f aca="true">IF(OR(ISERROR(MATCH($D68,'Mooney-LeafAminoAcidComposition'!$A$1:$A$165,0)),$H68=""),"",INDIRECT(ADDRESS(MATCH($D68,'Mooney-LeafAminoAcidComposition'!$A$1:$A$165,0),COLUMN('Mooney-LeafAminoAcidComposition'!BF$1),4,1,"Mooney-LeafAminoAcidComposition"),1))</f>
        <v>2.51396648044693</v>
      </c>
      <c r="AM68" s="16" t="n">
        <f aca="false">IF(AL68="","",$I68*AL68)</f>
        <v>0.016987999151172</v>
      </c>
      <c r="AN68" s="16" t="n">
        <f aca="true">IF(OR(ISERROR(MATCH($D68,'Mooney-LeafAminoAcidComposition'!$A$1:$A$165,0)),$H68=""),"",INDIRECT(ADDRESS(MATCH($D68,'Mooney-LeafAminoAcidComposition'!$A$1:$A$165,0),COLUMN('Mooney-LeafAminoAcidComposition'!BG$1),4,1,"Mooney-LeafAminoAcidComposition"),1))</f>
        <v>3.91061452513967</v>
      </c>
      <c r="AO68" s="16" t="n">
        <f aca="false">IF(AN68="","",$I68*AN68)</f>
        <v>0.0264257764573787</v>
      </c>
      <c r="AP68" s="16" t="n">
        <f aca="true">IF(OR(ISERROR(MATCH($D68,'Mooney-LeafAminoAcidComposition'!$A$1:$A$165,0)),$H68=""),"",INDIRECT(ADDRESS(MATCH($D68,'Mooney-LeafAminoAcidComposition'!$A$1:$A$165,0),COLUMN('Mooney-LeafAminoAcidComposition'!BH$1),4,1,"Mooney-LeafAminoAcidComposition"),1))</f>
        <v>6.14525139664804</v>
      </c>
      <c r="AQ68" s="16" t="n">
        <f aca="false">IF(AP68="","",$I68*AP68)</f>
        <v>0.0415262201473094</v>
      </c>
      <c r="AR68" s="16" t="n">
        <f aca="true">IF(OR(ISERROR(MATCH($D68,'Mooney-LeafAminoAcidComposition'!$A$1:$A$165,0)),$H68=""),"",INDIRECT(ADDRESS(MATCH($D68,'Mooney-LeafAminoAcidComposition'!$A$1:$A$165,0),COLUMN('Mooney-LeafAminoAcidComposition'!BI$1),4,1,"Mooney-LeafAminoAcidComposition"),1))</f>
        <v>6.42458100558659</v>
      </c>
      <c r="AS68" s="16" t="n">
        <f aca="false">IF(AR68="","",$I68*AR68)</f>
        <v>0.0434137756085507</v>
      </c>
      <c r="AT68" s="16" t="n">
        <f aca="true">IF(OR(ISERROR(MATCH($D68,'Mooney-LeafAminoAcidComposition'!$A$1:$A$165,0)),$H68=""),"",INDIRECT(ADDRESS(MATCH($D68,'Mooney-LeafAminoAcidComposition'!$A$1:$A$165,0),COLUMN('Mooney-LeafAminoAcidComposition'!BJ$1),4,1,"Mooney-LeafAminoAcidComposition"),1))</f>
        <v>0.837988826815643</v>
      </c>
      <c r="AU68" s="16" t="n">
        <f aca="false">IF(AT68="","",$I68*AT68)</f>
        <v>0.00566266638372401</v>
      </c>
      <c r="AV68" s="16" t="n">
        <f aca="true">IF(OR(ISERROR(MATCH($D68,'Mooney-LeafAminoAcidComposition'!$A$1:$A$165,0)),$H68=""),"",INDIRECT(ADDRESS(MATCH($D68,'Mooney-LeafAminoAcidComposition'!$A$1:$A$165,0),COLUMN('Mooney-LeafAminoAcidComposition'!BK$1),4,1,"Mooney-LeafAminoAcidComposition"),1))</f>
        <v>3.07262569832402</v>
      </c>
      <c r="AW68" s="16" t="n">
        <f aca="false">IF(AV68="","",$I68*AV68)</f>
        <v>0.0207631100736547</v>
      </c>
      <c r="AX68" s="16" t="n">
        <f aca="true">IF(OR(ISERROR(MATCH($D68,'Mooney-LeafAminoAcidComposition'!$A$1:$A$165,0)),$H68=""),"",INDIRECT(ADDRESS(MATCH($D68,'Mooney-LeafAminoAcidComposition'!$A$1:$A$165,0),COLUMN('Mooney-LeafAminoAcidComposition'!BL$1),4,1,"Mooney-LeafAminoAcidComposition"),1))</f>
        <v>6.98324022346369</v>
      </c>
      <c r="AY68" s="16" t="n">
        <f aca="false">IF(AX68="","",$I68*AX68)</f>
        <v>0.0471888865310334</v>
      </c>
    </row>
    <row r="69" customFormat="false" ht="12.8" hidden="false" customHeight="false" outlineLevel="0" collapsed="false">
      <c r="A69" s="0" t="n">
        <f aca="false">'Mooney-CompleteLeafData'!A95</f>
        <v>93</v>
      </c>
      <c r="B69" s="0" t="str">
        <f aca="false">'Mooney-CompleteLeafData'!B95</f>
        <v>beta-1,3-glucanase 2</v>
      </c>
      <c r="C69" s="0" t="n">
        <f aca="false">'Mooney-CompleteLeafData'!C95</f>
        <v>21554264</v>
      </c>
      <c r="D69" s="0" t="s">
        <v>84</v>
      </c>
      <c r="E69" s="0" t="n">
        <f aca="false">MATCH($D69,'Mooney-LeafAminoAcidComposition'!$A$1:$A$165,0)</f>
        <v>96</v>
      </c>
      <c r="G69" s="12" t="n">
        <f aca="false">'Mooney-CompleteLeafData'!J95</f>
        <v>0.22</v>
      </c>
      <c r="H69" s="0" t="n">
        <f aca="false">G69</f>
        <v>0.22</v>
      </c>
      <c r="I69" s="15" t="n">
        <f aca="false">IF(H69="","",H69/SUM(H$4:H$57,H$59:H$75,H$77:H$129))</f>
        <v>0.00225248285041466</v>
      </c>
      <c r="J69" s="5" t="n">
        <f aca="false">IF(I69="",0,I69)</f>
        <v>0.00225248285041466</v>
      </c>
      <c r="K69" s="5" t="n">
        <f aca="false">IF(RANK(J69,J$2:J$129)=103,"",RANK(J69,J$2:J$129))</f>
        <v>60</v>
      </c>
      <c r="L69" s="16" t="n">
        <f aca="true">IF(OR(ISERROR(MATCH($D69,'Mooney-LeafAminoAcidComposition'!$A$1:$A$165,0)),$I69=""),"",INDIRECT(ADDRESS(MATCH($D69,'Mooney-LeafAminoAcidComposition'!$A$1:$A$165,0),COLUMN('Mooney-LeafAminoAcidComposition'!AS$1),4,1,"Mooney-LeafAminoAcidComposition"),1))</f>
        <v>7.37463126843658</v>
      </c>
      <c r="M69" s="16" t="n">
        <f aca="false">IF(L69="","",$I69*L69)</f>
        <v>0.0166112304602851</v>
      </c>
      <c r="N69" s="16" t="n">
        <f aca="true">IF(OR(ISERROR(MATCH($D69,'Mooney-LeafAminoAcidComposition'!$A$1:$A$165,0)),$I69=""),"",INDIRECT(ADDRESS(MATCH($D69,'Mooney-LeafAminoAcidComposition'!$A$1:$A$165,0),COLUMN('Mooney-LeafAminoAcidComposition'!AT$1),4,1,"Mooney-LeafAminoAcidComposition"),1))</f>
        <v>3.83480825958702</v>
      </c>
      <c r="O69" s="16" t="n">
        <f aca="false">IF(N69="","",$I69*N69)</f>
        <v>0.00863783983934826</v>
      </c>
      <c r="P69" s="16" t="n">
        <f aca="true">IF(OR(ISERROR(MATCH($D69,'Mooney-LeafAminoAcidComposition'!$A$1:$A$165,0)),$I69=""),"",INDIRECT(ADDRESS(MATCH($D69,'Mooney-LeafAminoAcidComposition'!$A$1:$A$165,0),COLUMN('Mooney-LeafAminoAcidComposition'!AU$1),4,1,"Mooney-LeafAminoAcidComposition"),1))</f>
        <v>5.6047197640118</v>
      </c>
      <c r="Q69" s="16" t="n">
        <f aca="false">IF(P69="","",$I69*P69)</f>
        <v>0.0126245351498167</v>
      </c>
      <c r="R69" s="16" t="n">
        <f aca="true">IF(OR(ISERROR(MATCH($D69,'Mooney-LeafAminoAcidComposition'!$A$1:$A$165,0)),$I69=""),"",INDIRECT(ADDRESS(MATCH($D69,'Mooney-LeafAminoAcidComposition'!$A$1:$A$165,0),COLUMN('Mooney-LeafAminoAcidComposition'!AV$1),4,1,"Mooney-LeafAminoAcidComposition"),1))</f>
        <v>5.6047197640118</v>
      </c>
      <c r="S69" s="16" t="n">
        <f aca="false">IF(R69="","",$I69*R69)</f>
        <v>0.0126245351498167</v>
      </c>
      <c r="T69" s="16" t="n">
        <f aca="true">IF(OR(ISERROR(MATCH($D69,'Mooney-LeafAminoAcidComposition'!$A$1:$A$165,0)),$I69=""),"",INDIRECT(ADDRESS(MATCH($D69,'Mooney-LeafAminoAcidComposition'!$A$1:$A$165,0),COLUMN('Mooney-LeafAminoAcidComposition'!AW$1),4,1,"Mooney-LeafAminoAcidComposition"),1))</f>
        <v>0.294985250737463</v>
      </c>
      <c r="U69" s="16" t="n">
        <f aca="false">IF(T69="","",$I69*T69)</f>
        <v>0.000664449218411405</v>
      </c>
      <c r="V69" s="16" t="n">
        <f aca="true">IF(OR(ISERROR(MATCH($D69,'Mooney-LeafAminoAcidComposition'!$A$1:$A$165,0)),$I69=""),"",INDIRECT(ADDRESS(MATCH($D69,'Mooney-LeafAminoAcidComposition'!$A$1:$A$165,0),COLUMN('Mooney-LeafAminoAcidComposition'!AX$1),4,1,"Mooney-LeafAminoAcidComposition"),1))</f>
        <v>4.42477876106195</v>
      </c>
      <c r="W69" s="16" t="n">
        <f aca="false">IF(V69="","",$I69*V69)</f>
        <v>0.00996673827617107</v>
      </c>
      <c r="X69" s="16" t="n">
        <f aca="true">IF(OR(ISERROR(MATCH($D69,'Mooney-LeafAminoAcidComposition'!$A$1:$A$165,0)),$I69=""),"",INDIRECT(ADDRESS(MATCH($D69,'Mooney-LeafAminoAcidComposition'!$A$1:$A$165,0),COLUMN('Mooney-LeafAminoAcidComposition'!AY$1),4,1,"Mooney-LeafAminoAcidComposition"),1))</f>
        <v>5.89970501474926</v>
      </c>
      <c r="Y69" s="16" t="n">
        <f aca="false">IF(X69="","",$I69*X69)</f>
        <v>0.0132889843682281</v>
      </c>
      <c r="Z69" s="16" t="n">
        <f aca="true">IF(OR(ISERROR(MATCH($D69,'Mooney-LeafAminoAcidComposition'!$A$1:$A$165,0)),$I69=""),"",INDIRECT(ADDRESS(MATCH($D69,'Mooney-LeafAminoAcidComposition'!$A$1:$A$165,0),COLUMN('Mooney-LeafAminoAcidComposition'!AZ$1),4,1,"Mooney-LeafAminoAcidComposition"),1))</f>
        <v>7.66961651917404</v>
      </c>
      <c r="AA69" s="16" t="n">
        <f aca="false">IF(Z69="","",$I69*Z69)</f>
        <v>0.0172756796786965</v>
      </c>
      <c r="AB69" s="16" t="n">
        <f aca="true">IF(OR(ISERROR(MATCH($D69,'Mooney-LeafAminoAcidComposition'!$A$1:$A$165,0)),$H69=""),"",INDIRECT(ADDRESS(MATCH($D69,'Mooney-LeafAminoAcidComposition'!$A$1:$A$165,0),COLUMN('Mooney-LeafAminoAcidComposition'!BA$1),4,1,"Mooney-LeafAminoAcidComposition"),1))</f>
        <v>1.17994100294985</v>
      </c>
      <c r="AC69" s="16" t="n">
        <f aca="false">IF(AB69="","",$I69*AB69)</f>
        <v>0.00265779687364562</v>
      </c>
      <c r="AD69" s="16" t="n">
        <f aca="true">IF(OR(ISERROR(MATCH($D69,'Mooney-LeafAminoAcidComposition'!$A$1:$A$165,0)),$H69=""),"",INDIRECT(ADDRESS(MATCH($D69,'Mooney-LeafAminoAcidComposition'!$A$1:$A$165,0),COLUMN('Mooney-LeafAminoAcidComposition'!BB$1),4,1,"Mooney-LeafAminoAcidComposition"),1))</f>
        <v>4.42477876106195</v>
      </c>
      <c r="AE69" s="16" t="n">
        <f aca="false">IF(AD69="","",$I69*AD69)</f>
        <v>0.00996673827617107</v>
      </c>
      <c r="AF69" s="16" t="n">
        <f aca="true">IF(OR(ISERROR(MATCH($D69,'Mooney-LeafAminoAcidComposition'!$A$1:$A$165,0)),$H69=""),"",INDIRECT(ADDRESS(MATCH($D69,'Mooney-LeafAminoAcidComposition'!$A$1:$A$165,0),COLUMN('Mooney-LeafAminoAcidComposition'!BC$1),4,1,"Mooney-LeafAminoAcidComposition"),1))</f>
        <v>9.14454277286136</v>
      </c>
      <c r="AG69" s="16" t="n">
        <f aca="false">IF(AF69="","",$I69*AF69)</f>
        <v>0.0205979257707535</v>
      </c>
      <c r="AH69" s="16" t="n">
        <f aca="true">IF(OR(ISERROR(MATCH($D69,'Mooney-LeafAminoAcidComposition'!$A$1:$A$165,0)),$H69=""),"",INDIRECT(ADDRESS(MATCH($D69,'Mooney-LeafAminoAcidComposition'!$A$1:$A$165,0),COLUMN('Mooney-LeafAminoAcidComposition'!BD$1),4,1,"Mooney-LeafAminoAcidComposition"),1))</f>
        <v>4.12979351032448</v>
      </c>
      <c r="AI69" s="16" t="n">
        <f aca="false">IF(AH69="","",$I69*AH69)</f>
        <v>0.00930228905775966</v>
      </c>
      <c r="AJ69" s="16" t="n">
        <f aca="true">IF(OR(ISERROR(MATCH($D69,'Mooney-LeafAminoAcidComposition'!$A$1:$A$165,0)),$H69=""),"",INDIRECT(ADDRESS(MATCH($D69,'Mooney-LeafAminoAcidComposition'!$A$1:$A$165,0),COLUMN('Mooney-LeafAminoAcidComposition'!BE$1),4,1,"Mooney-LeafAminoAcidComposition"),1))</f>
        <v>2.35988200589971</v>
      </c>
      <c r="AK69" s="16" t="n">
        <f aca="false">IF(AJ69="","",$I69*AJ69)</f>
        <v>0.00531559374729124</v>
      </c>
      <c r="AL69" s="16" t="n">
        <f aca="true">IF(OR(ISERROR(MATCH($D69,'Mooney-LeafAminoAcidComposition'!$A$1:$A$165,0)),$H69=""),"",INDIRECT(ADDRESS(MATCH($D69,'Mooney-LeafAminoAcidComposition'!$A$1:$A$165,0),COLUMN('Mooney-LeafAminoAcidComposition'!BF$1),4,1,"Mooney-LeafAminoAcidComposition"),1))</f>
        <v>4.42477876106195</v>
      </c>
      <c r="AM69" s="16" t="n">
        <f aca="false">IF(AL69="","",$I69*AL69)</f>
        <v>0.00996673827617107</v>
      </c>
      <c r="AN69" s="16" t="n">
        <f aca="true">IF(OR(ISERROR(MATCH($D69,'Mooney-LeafAminoAcidComposition'!$A$1:$A$165,0)),$H69=""),"",INDIRECT(ADDRESS(MATCH($D69,'Mooney-LeafAminoAcidComposition'!$A$1:$A$165,0),COLUMN('Mooney-LeafAminoAcidComposition'!BG$1),4,1,"Mooney-LeafAminoAcidComposition"),1))</f>
        <v>5.6047197640118</v>
      </c>
      <c r="AO69" s="16" t="n">
        <f aca="false">IF(AN69="","",$I69*AN69)</f>
        <v>0.0126245351498167</v>
      </c>
      <c r="AP69" s="16" t="n">
        <f aca="true">IF(OR(ISERROR(MATCH($D69,'Mooney-LeafAminoAcidComposition'!$A$1:$A$165,0)),$H69=""),"",INDIRECT(ADDRESS(MATCH($D69,'Mooney-LeafAminoAcidComposition'!$A$1:$A$165,0),COLUMN('Mooney-LeafAminoAcidComposition'!BH$1),4,1,"Mooney-LeafAminoAcidComposition"),1))</f>
        <v>9.43952802359882</v>
      </c>
      <c r="AQ69" s="16" t="n">
        <f aca="false">IF(AP69="","",$I69*AP69)</f>
        <v>0.0212623749891649</v>
      </c>
      <c r="AR69" s="16" t="n">
        <f aca="true">IF(OR(ISERROR(MATCH($D69,'Mooney-LeafAminoAcidComposition'!$A$1:$A$165,0)),$H69=""),"",INDIRECT(ADDRESS(MATCH($D69,'Mooney-LeafAminoAcidComposition'!$A$1:$A$165,0),COLUMN('Mooney-LeafAminoAcidComposition'!BI$1),4,1,"Mooney-LeafAminoAcidComposition"),1))</f>
        <v>5.30973451327434</v>
      </c>
      <c r="AS69" s="16" t="n">
        <f aca="false">IF(AR69="","",$I69*AR69)</f>
        <v>0.0119600859314053</v>
      </c>
      <c r="AT69" s="16" t="n">
        <f aca="true">IF(OR(ISERROR(MATCH($D69,'Mooney-LeafAminoAcidComposition'!$A$1:$A$165,0)),$H69=""),"",INDIRECT(ADDRESS(MATCH($D69,'Mooney-LeafAminoAcidComposition'!$A$1:$A$165,0),COLUMN('Mooney-LeafAminoAcidComposition'!BJ$1),4,1,"Mooney-LeafAminoAcidComposition"),1))</f>
        <v>0.884955752212389</v>
      </c>
      <c r="AU69" s="16" t="n">
        <f aca="false">IF(AT69="","",$I69*AT69)</f>
        <v>0.00199334765523421</v>
      </c>
      <c r="AV69" s="16" t="n">
        <f aca="true">IF(OR(ISERROR(MATCH($D69,'Mooney-LeafAminoAcidComposition'!$A$1:$A$165,0)),$H69=""),"",INDIRECT(ADDRESS(MATCH($D69,'Mooney-LeafAminoAcidComposition'!$A$1:$A$165,0),COLUMN('Mooney-LeafAminoAcidComposition'!BK$1),4,1,"Mooney-LeafAminoAcidComposition"),1))</f>
        <v>5.01474926253687</v>
      </c>
      <c r="AW69" s="16" t="n">
        <f aca="false">IF(AV69="","",$I69*AV69)</f>
        <v>0.0112956367129939</v>
      </c>
      <c r="AX69" s="16" t="n">
        <f aca="true">IF(OR(ISERROR(MATCH($D69,'Mooney-LeafAminoAcidComposition'!$A$1:$A$165,0)),$H69=""),"",INDIRECT(ADDRESS(MATCH($D69,'Mooney-LeafAminoAcidComposition'!$A$1:$A$165,0),COLUMN('Mooney-LeafAminoAcidComposition'!BL$1),4,1,"Mooney-LeafAminoAcidComposition"),1))</f>
        <v>7.37463126843658</v>
      </c>
      <c r="AY69" s="16" t="n">
        <f aca="false">IF(AX69="","",$I69*AX69)</f>
        <v>0.0166112304602851</v>
      </c>
    </row>
    <row r="70" customFormat="false" ht="12.8" hidden="false" customHeight="false" outlineLevel="0" collapsed="false">
      <c r="A70" s="0" t="n">
        <f aca="false">'Mooney-CompleteLeafData'!A65</f>
        <v>63</v>
      </c>
      <c r="B70" s="0" t="str">
        <f aca="false">'Mooney-CompleteLeafData'!B65</f>
        <v>putative protein</v>
      </c>
      <c r="C70" s="0" t="n">
        <f aca="false">'Mooney-CompleteLeafData'!C65</f>
        <v>15233094</v>
      </c>
      <c r="D70" s="0" t="str">
        <f aca="false">IF('Mooney-CompleteLeafData'!K65="","",'Mooney-CompleteLeafData'!K65)</f>
        <v>At3g61390</v>
      </c>
      <c r="E70" s="0" t="n">
        <f aca="false">MATCH($D70,'Mooney-LeafAminoAcidComposition'!$A$1:$A$165,0)</f>
        <v>97</v>
      </c>
      <c r="G70" s="12" t="n">
        <f aca="false">'Mooney-CompleteLeafData'!J65</f>
        <v>0.29</v>
      </c>
      <c r="H70" s="0" t="n">
        <f aca="false">G70</f>
        <v>0.29</v>
      </c>
      <c r="I70" s="15" t="n">
        <f aca="false">IF(H70="","",H70/SUM(H$4:H$57,H$59:H$75,H$77:H$129))</f>
        <v>0.00296918193918296</v>
      </c>
      <c r="J70" s="5" t="n">
        <f aca="false">IF(I70="",0,I70)</f>
        <v>0.00296918193918296</v>
      </c>
      <c r="K70" s="5" t="n">
        <f aca="false">IF(RANK(J70,J$2:J$129)=103,"",RANK(J70,J$2:J$129))</f>
        <v>52</v>
      </c>
      <c r="L70" s="16" t="n">
        <f aca="true">IF(OR(ISERROR(MATCH($D70,'Mooney-LeafAminoAcidComposition'!$A$1:$A$165,0)),$I70=""),"",INDIRECT(ADDRESS(MATCH($D70,'Mooney-LeafAminoAcidComposition'!$A$1:$A$165,0),COLUMN('Mooney-LeafAminoAcidComposition'!AS$1),4,1,"Mooney-LeafAminoAcidComposition"),1))</f>
        <v>6.66543403901267</v>
      </c>
      <c r="M70" s="16" t="n">
        <f aca="false">IF(L70="","",$I70*L70)</f>
        <v>0.0197908863654518</v>
      </c>
      <c r="N70" s="16" t="n">
        <f aca="true">IF(OR(ISERROR(MATCH($D70,'Mooney-LeafAminoAcidComposition'!$A$1:$A$165,0)),$I70=""),"",INDIRECT(ADDRESS(MATCH($D70,'Mooney-LeafAminoAcidComposition'!$A$1:$A$165,0),COLUMN('Mooney-LeafAminoAcidComposition'!AT$1),4,1,"Mooney-LeafAminoAcidComposition"),1))</f>
        <v>7.54645465471018</v>
      </c>
      <c r="O70" s="16" t="n">
        <f aca="false">IF(N70="","",$I70*N70)</f>
        <v>0.0224067968656287</v>
      </c>
      <c r="P70" s="16" t="n">
        <f aca="true">IF(OR(ISERROR(MATCH($D70,'Mooney-LeafAminoAcidComposition'!$A$1:$A$165,0)),$I70=""),"",INDIRECT(ADDRESS(MATCH($D70,'Mooney-LeafAminoAcidComposition'!$A$1:$A$165,0),COLUMN('Mooney-LeafAminoAcidComposition'!AU$1),4,1,"Mooney-LeafAminoAcidComposition"),1))</f>
        <v>3.60081353425164</v>
      </c>
      <c r="Q70" s="16" t="n">
        <f aca="false">IF(P70="","",$I70*P70)</f>
        <v>0.0106914705122655</v>
      </c>
      <c r="R70" s="16" t="n">
        <f aca="true">IF(OR(ISERROR(MATCH($D70,'Mooney-LeafAminoAcidComposition'!$A$1:$A$165,0)),$I70=""),"",INDIRECT(ADDRESS(MATCH($D70,'Mooney-LeafAminoAcidComposition'!$A$1:$A$165,0),COLUMN('Mooney-LeafAminoAcidComposition'!AV$1),4,1,"Mooney-LeafAminoAcidComposition"),1))</f>
        <v>3.33271701950633</v>
      </c>
      <c r="S70" s="16" t="n">
        <f aca="false">IF(R70="","",$I70*R70)</f>
        <v>0.00989544318272588</v>
      </c>
      <c r="T70" s="16" t="n">
        <f aca="true">IF(OR(ISERROR(MATCH($D70,'Mooney-LeafAminoAcidComposition'!$A$1:$A$165,0)),$I70=""),"",INDIRECT(ADDRESS(MATCH($D70,'Mooney-LeafAminoAcidComposition'!$A$1:$A$165,0),COLUMN('Mooney-LeafAminoAcidComposition'!AW$1),4,1,"Mooney-LeafAminoAcidComposition"),1))</f>
        <v>2.10686881760192</v>
      </c>
      <c r="U70" s="16" t="n">
        <f aca="false">IF(T70="","",$I70*T70)</f>
        <v>0.00625567684145139</v>
      </c>
      <c r="V70" s="16" t="n">
        <f aca="true">IF(OR(ISERROR(MATCH($D70,'Mooney-LeafAminoAcidComposition'!$A$1:$A$165,0)),$I70=""),"",INDIRECT(ADDRESS(MATCH($D70,'Mooney-LeafAminoAcidComposition'!$A$1:$A$165,0),COLUMN('Mooney-LeafAminoAcidComposition'!AX$1),4,1,"Mooney-LeafAminoAcidComposition"),1))</f>
        <v>4.21373763520385</v>
      </c>
      <c r="W70" s="16" t="n">
        <f aca="false">IF(V70="","",$I70*V70)</f>
        <v>0.0125113536829028</v>
      </c>
      <c r="X70" s="16" t="n">
        <f aca="true">IF(OR(ISERROR(MATCH($D70,'Mooney-LeafAminoAcidComposition'!$A$1:$A$165,0)),$I70=""),"",INDIRECT(ADDRESS(MATCH($D70,'Mooney-LeafAminoAcidComposition'!$A$1:$A$165,0),COLUMN('Mooney-LeafAminoAcidComposition'!AY$1),4,1,"Mooney-LeafAminoAcidComposition"),1))</f>
        <v>12.5071646482389</v>
      </c>
      <c r="Y70" s="16" t="n">
        <f aca="false">IF(X70="","",$I70*X70)</f>
        <v>0.0371360473839385</v>
      </c>
      <c r="Z70" s="16" t="n">
        <f aca="true">IF(OR(ISERROR(MATCH($D70,'Mooney-LeafAminoAcidComposition'!$A$1:$A$165,0)),$I70=""),"",INDIRECT(ADDRESS(MATCH($D70,'Mooney-LeafAminoAcidComposition'!$A$1:$A$165,0),COLUMN('Mooney-LeafAminoAcidComposition'!AZ$1),4,1,"Mooney-LeafAminoAcidComposition"),1))</f>
        <v>3.33271701950633</v>
      </c>
      <c r="AA70" s="16" t="n">
        <f aca="false">IF(Z70="","",$I70*Z70)</f>
        <v>0.00989544318272588</v>
      </c>
      <c r="AB70" s="16" t="n">
        <f aca="true">IF(OR(ISERROR(MATCH($D70,'Mooney-LeafAminoAcidComposition'!$A$1:$A$165,0)),$H70=""),"",INDIRECT(ADDRESS(MATCH($D70,'Mooney-LeafAminoAcidComposition'!$A$1:$A$165,0),COLUMN('Mooney-LeafAminoAcidComposition'!BA$1),4,1,"Mooney-LeafAminoAcidComposition"),1))</f>
        <v>2.83473544728976</v>
      </c>
      <c r="AC70" s="16" t="n">
        <f aca="false">IF(AB70="","",$I70*AB70)</f>
        <v>0.00841684529245449</v>
      </c>
      <c r="AD70" s="16" t="n">
        <f aca="true">IF(OR(ISERROR(MATCH($D70,'Mooney-LeafAminoAcidComposition'!$A$1:$A$165,0)),$H70=""),"",INDIRECT(ADDRESS(MATCH($D70,'Mooney-LeafAminoAcidComposition'!$A$1:$A$165,0),COLUMN('Mooney-LeafAminoAcidComposition'!BB$1),4,1,"Mooney-LeafAminoAcidComposition"),1))</f>
        <v>7.68050291208283</v>
      </c>
      <c r="AE70" s="16" t="n">
        <f aca="false">IF(AD70="","",$I70*AD70)</f>
        <v>0.0228048105303985</v>
      </c>
      <c r="AF70" s="16" t="n">
        <f aca="true">IF(OR(ISERROR(MATCH($D70,'Mooney-LeafAminoAcidComposition'!$A$1:$A$165,0)),$H70=""),"",INDIRECT(ADDRESS(MATCH($D70,'Mooney-LeafAminoAcidComposition'!$A$1:$A$165,0),COLUMN('Mooney-LeafAminoAcidComposition'!BC$1),4,1,"Mooney-LeafAminoAcidComposition"),1))</f>
        <v>7.64229145480879</v>
      </c>
      <c r="AG70" s="16" t="n">
        <f aca="false">IF(AF70="","",$I70*AF70)</f>
        <v>0.0226913537615905</v>
      </c>
      <c r="AH70" s="16" t="n">
        <f aca="true">IF(OR(ISERROR(MATCH($D70,'Mooney-LeafAminoAcidComposition'!$A$1:$A$165,0)),$H70=""),"",INDIRECT(ADDRESS(MATCH($D70,'Mooney-LeafAminoAcidComposition'!$A$1:$A$165,0),COLUMN('Mooney-LeafAminoAcidComposition'!BD$1),4,1,"Mooney-LeafAminoAcidComposition"),1))</f>
        <v>10.3426704878124</v>
      </c>
      <c r="AI70" s="16" t="n">
        <f aca="false">IF(AH70="","",$I70*AH70)</f>
        <v>0.0307092704153332</v>
      </c>
      <c r="AJ70" s="16" t="n">
        <f aca="true">IF(OR(ISERROR(MATCH($D70,'Mooney-LeafAminoAcidComposition'!$A$1:$A$165,0)),$H70=""),"",INDIRECT(ADDRESS(MATCH($D70,'Mooney-LeafAminoAcidComposition'!$A$1:$A$165,0),COLUMN('Mooney-LeafAminoAcidComposition'!BE$1),4,1,"Mooney-LeafAminoAcidComposition"),1))</f>
        <v>2.96878370466241</v>
      </c>
      <c r="AK70" s="16" t="n">
        <f aca="false">IF(AJ70="","",$I70*AJ70)</f>
        <v>0.00881485895722433</v>
      </c>
      <c r="AL70" s="16" t="n">
        <f aca="true">IF(OR(ISERROR(MATCH($D70,'Mooney-LeafAminoAcidComposition'!$A$1:$A$165,0)),$H70=""),"",INDIRECT(ADDRESS(MATCH($D70,'Mooney-LeafAminoAcidComposition'!$A$1:$A$165,0),COLUMN('Mooney-LeafAminoAcidComposition'!BF$1),4,1,"Mooney-LeafAminoAcidComposition"),1))</f>
        <v>1.97282056022927</v>
      </c>
      <c r="AM70" s="16" t="n">
        <f aca="false">IF(AL70="","",$I70*AL70)</f>
        <v>0.00585766317668156</v>
      </c>
      <c r="AN70" s="16" t="n">
        <f aca="true">IF(OR(ISERROR(MATCH($D70,'Mooney-LeafAminoAcidComposition'!$A$1:$A$165,0)),$H70=""),"",INDIRECT(ADDRESS(MATCH($D70,'Mooney-LeafAminoAcidComposition'!$A$1:$A$165,0),COLUMN('Mooney-LeafAminoAcidComposition'!BG$1),4,1,"Mooney-LeafAminoAcidComposition"),1))</f>
        <v>2.56663893254445</v>
      </c>
      <c r="AO70" s="16" t="n">
        <f aca="false">IF(AN70="","",$I70*AN70)</f>
        <v>0.00762081796291482</v>
      </c>
      <c r="AP70" s="16" t="n">
        <f aca="true">IF(OR(ISERROR(MATCH($D70,'Mooney-LeafAminoAcidComposition'!$A$1:$A$165,0)),$H70=""),"",INDIRECT(ADDRESS(MATCH($D70,'Mooney-LeafAminoAcidComposition'!$A$1:$A$165,0),COLUMN('Mooney-LeafAminoAcidComposition'!BH$1),4,1,"Mooney-LeafAminoAcidComposition"),1))</f>
        <v>7.29746386860189</v>
      </c>
      <c r="AQ70" s="16" t="n">
        <f aca="false">IF(AP70="","",$I70*AP70)</f>
        <v>0.021667497920493</v>
      </c>
      <c r="AR70" s="16" t="n">
        <f aca="true">IF(OR(ISERROR(MATCH($D70,'Mooney-LeafAminoAcidComposition'!$A$1:$A$165,0)),$H70=""),"",INDIRECT(ADDRESS(MATCH($D70,'Mooney-LeafAminoAcidComposition'!$A$1:$A$165,0),COLUMN('Mooney-LeafAminoAcidComposition'!BI$1),4,1,"Mooney-LeafAminoAcidComposition"),1))</f>
        <v>4.82666173615605</v>
      </c>
      <c r="AS70" s="16" t="n">
        <f aca="false">IF(AR70="","",$I70*AR70)</f>
        <v>0.01433123685354</v>
      </c>
      <c r="AT70" s="16" t="n">
        <f aca="true">IF(OR(ISERROR(MATCH($D70,'Mooney-LeafAminoAcidComposition'!$A$1:$A$165,0)),$H70=""),"",INDIRECT(ADDRESS(MATCH($D70,'Mooney-LeafAminoAcidComposition'!$A$1:$A$165,0),COLUMN('Mooney-LeafAminoAcidComposition'!BJ$1),4,1,"Mooney-LeafAminoAcidComposition"),1))</f>
        <v>0.976857415796123</v>
      </c>
      <c r="AU70" s="16" t="n">
        <f aca="false">IF(AT70="","",$I70*AT70)</f>
        <v>0.00290046739613879</v>
      </c>
      <c r="AV70" s="16" t="n">
        <f aca="true">IF(OR(ISERROR(MATCH($D70,'Mooney-LeafAminoAcidComposition'!$A$1:$A$165,0)),$H70=""),"",INDIRECT(ADDRESS(MATCH($D70,'Mooney-LeafAminoAcidComposition'!$A$1:$A$165,0),COLUMN('Mooney-LeafAminoAcidComposition'!BK$1),4,1,"Mooney-LeafAminoAcidComposition"),1))</f>
        <v>2.98788943329944</v>
      </c>
      <c r="AW70" s="16" t="n">
        <f aca="false">IF(AV70="","",$I70*AV70)</f>
        <v>0.0088715873416283</v>
      </c>
      <c r="AX70" s="16" t="n">
        <f aca="true">IF(OR(ISERROR(MATCH($D70,'Mooney-LeafAminoAcidComposition'!$A$1:$A$165,0)),$H70=""),"",INDIRECT(ADDRESS(MATCH($D70,'Mooney-LeafAminoAcidComposition'!$A$1:$A$165,0),COLUMN('Mooney-LeafAminoAcidComposition'!BL$1),4,1,"Mooney-LeafAminoAcidComposition"),1))</f>
        <v>4.59677667868479</v>
      </c>
      <c r="AY70" s="16" t="n">
        <f aca="false">IF(AX70="","",$I70*AX70)</f>
        <v>0.0136486662928083</v>
      </c>
    </row>
    <row r="71" customFormat="false" ht="12.8" hidden="false" customHeight="false" outlineLevel="0" collapsed="false">
      <c r="A71" s="0" t="n">
        <f aca="false">'Mooney-CompleteLeafData'!A85</f>
        <v>83</v>
      </c>
      <c r="B71" s="0" t="str">
        <f aca="false">'Mooney-CompleteLeafData'!B85</f>
        <v>mRNA binding protein precursor-like</v>
      </c>
      <c r="C71" s="0" t="n">
        <f aca="false">'Mooney-CompleteLeafData'!C85</f>
        <v>15229384</v>
      </c>
      <c r="D71" s="0" t="str">
        <f aca="false">IF('Mooney-CompleteLeafData'!K85="","",'Mooney-CompleteLeafData'!K85)</f>
        <v>At3g63140</v>
      </c>
      <c r="E71" s="0" t="n">
        <f aca="false">MATCH($D71,'Mooney-LeafAminoAcidComposition'!$A$1:$A$165,0)</f>
        <v>99</v>
      </c>
      <c r="G71" s="12" t="n">
        <f aca="false">'Mooney-CompleteLeafData'!J85</f>
        <v>0.14</v>
      </c>
      <c r="H71" s="0" t="n">
        <f aca="false">G71</f>
        <v>0.14</v>
      </c>
      <c r="I71" s="15" t="n">
        <f aca="false">IF(H71="","",H71/SUM(H$4:H$57,H$59:H$75,H$77:H$129))</f>
        <v>0.0014333981775366</v>
      </c>
      <c r="J71" s="5" t="n">
        <f aca="false">IF(I71="",0,I71)</f>
        <v>0.0014333981775366</v>
      </c>
      <c r="K71" s="5" t="n">
        <f aca="false">IF(RANK(J71,J$2:J$129)=103,"",RANK(J71,J$2:J$129))</f>
        <v>75</v>
      </c>
      <c r="L71" s="16" t="n">
        <f aca="true">IF(OR(ISERROR(MATCH($D71,'Mooney-LeafAminoAcidComposition'!$A$1:$A$165,0)),$I71=""),"",INDIRECT(ADDRESS(MATCH($D71,'Mooney-LeafAminoAcidComposition'!$A$1:$A$165,0),COLUMN('Mooney-LeafAminoAcidComposition'!AS$1),4,1,"Mooney-LeafAminoAcidComposition"),1))</f>
        <v>8.86699507389163</v>
      </c>
      <c r="M71" s="16" t="n">
        <f aca="false">IF(L71="","",$I71*L71)</f>
        <v>0.0127099345791423</v>
      </c>
      <c r="N71" s="16" t="n">
        <f aca="true">IF(OR(ISERROR(MATCH($D71,'Mooney-LeafAminoAcidComposition'!$A$1:$A$165,0)),$I71=""),"",INDIRECT(ADDRESS(MATCH($D71,'Mooney-LeafAminoAcidComposition'!$A$1:$A$165,0),COLUMN('Mooney-LeafAminoAcidComposition'!AT$1),4,1,"Mooney-LeafAminoAcidComposition"),1))</f>
        <v>3.94088669950739</v>
      </c>
      <c r="O71" s="16" t="n">
        <f aca="false">IF(N71="","",$I71*N71)</f>
        <v>0.00564885981295213</v>
      </c>
      <c r="P71" s="16" t="n">
        <f aca="true">IF(OR(ISERROR(MATCH($D71,'Mooney-LeafAminoAcidComposition'!$A$1:$A$165,0)),$I71=""),"",INDIRECT(ADDRESS(MATCH($D71,'Mooney-LeafAminoAcidComposition'!$A$1:$A$165,0),COLUMN('Mooney-LeafAminoAcidComposition'!AU$1),4,1,"Mooney-LeafAminoAcidComposition"),1))</f>
        <v>4.67980295566503</v>
      </c>
      <c r="Q71" s="16" t="n">
        <f aca="false">IF(P71="","",$I71*P71)</f>
        <v>0.00670802102788066</v>
      </c>
      <c r="R71" s="16" t="n">
        <f aca="true">IF(OR(ISERROR(MATCH($D71,'Mooney-LeafAminoAcidComposition'!$A$1:$A$165,0)),$I71=""),"",INDIRECT(ADDRESS(MATCH($D71,'Mooney-LeafAminoAcidComposition'!$A$1:$A$165,0),COLUMN('Mooney-LeafAminoAcidComposition'!AV$1),4,1,"Mooney-LeafAminoAcidComposition"),1))</f>
        <v>5.17241379310345</v>
      </c>
      <c r="S71" s="16" t="n">
        <f aca="false">IF(R71="","",$I71*R71)</f>
        <v>0.00741412850449967</v>
      </c>
      <c r="T71" s="16" t="n">
        <f aca="true">IF(OR(ISERROR(MATCH($D71,'Mooney-LeafAminoAcidComposition'!$A$1:$A$165,0)),$I71=""),"",INDIRECT(ADDRESS(MATCH($D71,'Mooney-LeafAminoAcidComposition'!$A$1:$A$165,0),COLUMN('Mooney-LeafAminoAcidComposition'!AW$1),4,1,"Mooney-LeafAminoAcidComposition"),1))</f>
        <v>0.738916256157636</v>
      </c>
      <c r="U71" s="16" t="n">
        <f aca="false">IF(T71="","",$I71*T71)</f>
        <v>0.00105916121492852</v>
      </c>
      <c r="V71" s="16" t="n">
        <f aca="true">IF(OR(ISERROR(MATCH($D71,'Mooney-LeafAminoAcidComposition'!$A$1:$A$165,0)),$I71=""),"",INDIRECT(ADDRESS(MATCH($D71,'Mooney-LeafAminoAcidComposition'!$A$1:$A$165,0),COLUMN('Mooney-LeafAminoAcidComposition'!AX$1),4,1,"Mooney-LeafAminoAcidComposition"),1))</f>
        <v>1.23152709359606</v>
      </c>
      <c r="W71" s="16" t="n">
        <f aca="false">IF(V71="","",$I71*V71)</f>
        <v>0.00176526869154754</v>
      </c>
      <c r="X71" s="16" t="n">
        <f aca="true">IF(OR(ISERROR(MATCH($D71,'Mooney-LeafAminoAcidComposition'!$A$1:$A$165,0)),$I71=""),"",INDIRECT(ADDRESS(MATCH($D71,'Mooney-LeafAminoAcidComposition'!$A$1:$A$165,0),COLUMN('Mooney-LeafAminoAcidComposition'!AY$1),4,1,"Mooney-LeafAminoAcidComposition"),1))</f>
        <v>5.66502463054187</v>
      </c>
      <c r="Y71" s="16" t="n">
        <f aca="false">IF(X71="","",$I71*X71)</f>
        <v>0.00812023598111869</v>
      </c>
      <c r="Z71" s="16" t="n">
        <f aca="true">IF(OR(ISERROR(MATCH($D71,'Mooney-LeafAminoAcidComposition'!$A$1:$A$165,0)),$I71=""),"",INDIRECT(ADDRESS(MATCH($D71,'Mooney-LeafAminoAcidComposition'!$A$1:$A$165,0),COLUMN('Mooney-LeafAminoAcidComposition'!AZ$1),4,1,"Mooney-LeafAminoAcidComposition"),1))</f>
        <v>6.89655172413793</v>
      </c>
      <c r="AA71" s="16" t="n">
        <f aca="false">IF(Z71="","",$I71*Z71)</f>
        <v>0.00988550467266623</v>
      </c>
      <c r="AB71" s="16" t="n">
        <f aca="true">IF(OR(ISERROR(MATCH($D71,'Mooney-LeafAminoAcidComposition'!$A$1:$A$165,0)),$H71=""),"",INDIRECT(ADDRESS(MATCH($D71,'Mooney-LeafAminoAcidComposition'!$A$1:$A$165,0),COLUMN('Mooney-LeafAminoAcidComposition'!BA$1),4,1,"Mooney-LeafAminoAcidComposition"),1))</f>
        <v>1.97044334975369</v>
      </c>
      <c r="AC71" s="16" t="n">
        <f aca="false">IF(AB71="","",$I71*AB71)</f>
        <v>0.00282442990647607</v>
      </c>
      <c r="AD71" s="16" t="n">
        <f aca="true">IF(OR(ISERROR(MATCH($D71,'Mooney-LeafAminoAcidComposition'!$A$1:$A$165,0)),$H71=""),"",INDIRECT(ADDRESS(MATCH($D71,'Mooney-LeafAminoAcidComposition'!$A$1:$A$165,0),COLUMN('Mooney-LeafAminoAcidComposition'!BB$1),4,1,"Mooney-LeafAminoAcidComposition"),1))</f>
        <v>4.43349753694581</v>
      </c>
      <c r="AE71" s="16" t="n">
        <f aca="false">IF(AD71="","",$I71*AD71)</f>
        <v>0.00635496728957115</v>
      </c>
      <c r="AF71" s="16" t="n">
        <f aca="true">IF(OR(ISERROR(MATCH($D71,'Mooney-LeafAminoAcidComposition'!$A$1:$A$165,0)),$H71=""),"",INDIRECT(ADDRESS(MATCH($D71,'Mooney-LeafAminoAcidComposition'!$A$1:$A$165,0),COLUMN('Mooney-LeafAminoAcidComposition'!BC$1),4,1,"Mooney-LeafAminoAcidComposition"),1))</f>
        <v>8.12807881773399</v>
      </c>
      <c r="AG71" s="16" t="n">
        <f aca="false">IF(AF71="","",$I71*AF71)</f>
        <v>0.0116507733642138</v>
      </c>
      <c r="AH71" s="16" t="n">
        <f aca="true">IF(OR(ISERROR(MATCH($D71,'Mooney-LeafAminoAcidComposition'!$A$1:$A$165,0)),$H71=""),"",INDIRECT(ADDRESS(MATCH($D71,'Mooney-LeafAminoAcidComposition'!$A$1:$A$165,0),COLUMN('Mooney-LeafAminoAcidComposition'!BD$1),4,1,"Mooney-LeafAminoAcidComposition"),1))</f>
        <v>7.63546798029557</v>
      </c>
      <c r="AI71" s="16" t="n">
        <f aca="false">IF(AH71="","",$I71*AH71)</f>
        <v>0.0109446658875948</v>
      </c>
      <c r="AJ71" s="16" t="n">
        <f aca="true">IF(OR(ISERROR(MATCH($D71,'Mooney-LeafAminoAcidComposition'!$A$1:$A$165,0)),$H71=""),"",INDIRECT(ADDRESS(MATCH($D71,'Mooney-LeafAminoAcidComposition'!$A$1:$A$165,0),COLUMN('Mooney-LeafAminoAcidComposition'!BE$1),4,1,"Mooney-LeafAminoAcidComposition"),1))</f>
        <v>1.47783251231527</v>
      </c>
      <c r="AK71" s="16" t="n">
        <f aca="false">IF(AJ71="","",$I71*AJ71)</f>
        <v>0.00211832242985705</v>
      </c>
      <c r="AL71" s="16" t="n">
        <f aca="true">IF(OR(ISERROR(MATCH($D71,'Mooney-LeafAminoAcidComposition'!$A$1:$A$165,0)),$H71=""),"",INDIRECT(ADDRESS(MATCH($D71,'Mooney-LeafAminoAcidComposition'!$A$1:$A$165,0),COLUMN('Mooney-LeafAminoAcidComposition'!BF$1),4,1,"Mooney-LeafAminoAcidComposition"),1))</f>
        <v>5.66502463054187</v>
      </c>
      <c r="AM71" s="16" t="n">
        <f aca="false">IF(AL71="","",$I71*AL71)</f>
        <v>0.00812023598111869</v>
      </c>
      <c r="AN71" s="16" t="n">
        <f aca="true">IF(OR(ISERROR(MATCH($D71,'Mooney-LeafAminoAcidComposition'!$A$1:$A$165,0)),$H71=""),"",INDIRECT(ADDRESS(MATCH($D71,'Mooney-LeafAminoAcidComposition'!$A$1:$A$165,0),COLUMN('Mooney-LeafAminoAcidComposition'!BG$1),4,1,"Mooney-LeafAminoAcidComposition"),1))</f>
        <v>4.67980295566503</v>
      </c>
      <c r="AO71" s="16" t="n">
        <f aca="false">IF(AN71="","",$I71*AN71)</f>
        <v>0.00670802102788066</v>
      </c>
      <c r="AP71" s="16" t="n">
        <f aca="true">IF(OR(ISERROR(MATCH($D71,'Mooney-LeafAminoAcidComposition'!$A$1:$A$165,0)),$H71=""),"",INDIRECT(ADDRESS(MATCH($D71,'Mooney-LeafAminoAcidComposition'!$A$1:$A$165,0),COLUMN('Mooney-LeafAminoAcidComposition'!BH$1),4,1,"Mooney-LeafAminoAcidComposition"),1))</f>
        <v>12.807881773399</v>
      </c>
      <c r="AQ71" s="16" t="n">
        <f aca="false">IF(AP71="","",$I71*AP71)</f>
        <v>0.0183587943920944</v>
      </c>
      <c r="AR71" s="16" t="n">
        <f aca="true">IF(OR(ISERROR(MATCH($D71,'Mooney-LeafAminoAcidComposition'!$A$1:$A$165,0)),$H71=""),"",INDIRECT(ADDRESS(MATCH($D71,'Mooney-LeafAminoAcidComposition'!$A$1:$A$165,0),COLUMN('Mooney-LeafAminoAcidComposition'!BI$1),4,1,"Mooney-LeafAminoAcidComposition"),1))</f>
        <v>4.67980295566503</v>
      </c>
      <c r="AS71" s="16" t="n">
        <f aca="false">IF(AR71="","",$I71*AR71)</f>
        <v>0.00670802102788066</v>
      </c>
      <c r="AT71" s="16" t="n">
        <f aca="true">IF(OR(ISERROR(MATCH($D71,'Mooney-LeafAminoAcidComposition'!$A$1:$A$165,0)),$H71=""),"",INDIRECT(ADDRESS(MATCH($D71,'Mooney-LeafAminoAcidComposition'!$A$1:$A$165,0),COLUMN('Mooney-LeafAminoAcidComposition'!BJ$1),4,1,"Mooney-LeafAminoAcidComposition"),1))</f>
        <v>1.23152709359606</v>
      </c>
      <c r="AU71" s="16" t="n">
        <f aca="false">IF(AT71="","",$I71*AT71)</f>
        <v>0.00176526869154754</v>
      </c>
      <c r="AV71" s="16" t="n">
        <f aca="true">IF(OR(ISERROR(MATCH($D71,'Mooney-LeafAminoAcidComposition'!$A$1:$A$165,0)),$H71=""),"",INDIRECT(ADDRESS(MATCH($D71,'Mooney-LeafAminoAcidComposition'!$A$1:$A$165,0),COLUMN('Mooney-LeafAminoAcidComposition'!BK$1),4,1,"Mooney-LeafAminoAcidComposition"),1))</f>
        <v>1.72413793103448</v>
      </c>
      <c r="AW71" s="16" t="n">
        <f aca="false">IF(AV71="","",$I71*AV71)</f>
        <v>0.00247137616816656</v>
      </c>
      <c r="AX71" s="16" t="n">
        <f aca="true">IF(OR(ISERROR(MATCH($D71,'Mooney-LeafAminoAcidComposition'!$A$1:$A$165,0)),$H71=""),"",INDIRECT(ADDRESS(MATCH($D71,'Mooney-LeafAminoAcidComposition'!$A$1:$A$165,0),COLUMN('Mooney-LeafAminoAcidComposition'!BL$1),4,1,"Mooney-LeafAminoAcidComposition"),1))</f>
        <v>8.3743842364532</v>
      </c>
      <c r="AY71" s="16" t="n">
        <f aca="false">IF(AX71="","",$I71*AX71)</f>
        <v>0.0120038271025233</v>
      </c>
    </row>
    <row r="72" customFormat="false" ht="12.8" hidden="false" customHeight="false" outlineLevel="0" collapsed="false">
      <c r="A72" s="0" t="n">
        <f aca="false">'Mooney-CompleteLeafData'!A23</f>
        <v>21</v>
      </c>
      <c r="B72" s="0" t="str">
        <f aca="false">'Mooney-CompleteLeafData'!B23</f>
        <v>unknown protein</v>
      </c>
      <c r="C72" s="0" t="n">
        <f aca="false">'Mooney-CompleteLeafData'!C23</f>
        <v>18411523</v>
      </c>
      <c r="D72" s="0" t="str">
        <f aca="false">IF('Mooney-CompleteLeafData'!K23="","",'Mooney-CompleteLeafData'!K23)</f>
        <v>At4g01050</v>
      </c>
      <c r="E72" s="0" t="n">
        <f aca="false">MATCH($D72,'Mooney-LeafAminoAcidComposition'!$A$1:$A$165,0)</f>
        <v>100</v>
      </c>
      <c r="G72" s="12" t="n">
        <f aca="false">'Mooney-CompleteLeafData'!J23</f>
        <v>0.36</v>
      </c>
      <c r="H72" s="0" t="n">
        <f aca="false">G72</f>
        <v>0.36</v>
      </c>
      <c r="I72" s="15" t="n">
        <f aca="false">IF(H72="","",H72/SUM(H$4:H$57,H$59:H$75,H$77:H$129))</f>
        <v>0.00368588102795126</v>
      </c>
      <c r="J72" s="5" t="n">
        <f aca="false">IF(I72="",0,I72)</f>
        <v>0.00368588102795126</v>
      </c>
      <c r="K72" s="5" t="n">
        <f aca="false">IF(RANK(J72,J$2:J$129)=103,"",RANK(J72,J$2:J$129))</f>
        <v>48</v>
      </c>
      <c r="L72" s="16" t="n">
        <f aca="true">IF(OR(ISERROR(MATCH($D72,'Mooney-LeafAminoAcidComposition'!$A$1:$A$165,0)),$I72=""),"",INDIRECT(ADDRESS(MATCH($D72,'Mooney-LeafAminoAcidComposition'!$A$1:$A$165,0),COLUMN('Mooney-LeafAminoAcidComposition'!AS$1),4,1,"Mooney-LeafAminoAcidComposition"),1))</f>
        <v>10.7296137339056</v>
      </c>
      <c r="M72" s="16" t="n">
        <f aca="false">IF(L72="","",$I72*L72)</f>
        <v>0.0395480796990479</v>
      </c>
      <c r="N72" s="16" t="n">
        <f aca="true">IF(OR(ISERROR(MATCH($D72,'Mooney-LeafAminoAcidComposition'!$A$1:$A$165,0)),$I72=""),"",INDIRECT(ADDRESS(MATCH($D72,'Mooney-LeafAminoAcidComposition'!$A$1:$A$165,0),COLUMN('Mooney-LeafAminoAcidComposition'!AT$1),4,1,"Mooney-LeafAminoAcidComposition"),1))</f>
        <v>1.931330472103</v>
      </c>
      <c r="O72" s="16" t="n">
        <f aca="false">IF(N72="","",$I72*N72)</f>
        <v>0.00711865434582862</v>
      </c>
      <c r="P72" s="16" t="n">
        <f aca="true">IF(OR(ISERROR(MATCH($D72,'Mooney-LeafAminoAcidComposition'!$A$1:$A$165,0)),$I72=""),"",INDIRECT(ADDRESS(MATCH($D72,'Mooney-LeafAminoAcidComposition'!$A$1:$A$165,0),COLUMN('Mooney-LeafAminoAcidComposition'!AU$1),4,1,"Mooney-LeafAminoAcidComposition"),1))</f>
        <v>3.21888412017167</v>
      </c>
      <c r="Q72" s="16" t="n">
        <f aca="false">IF(P72="","",$I72*P72)</f>
        <v>0.0118644239097144</v>
      </c>
      <c r="R72" s="16" t="n">
        <f aca="true">IF(OR(ISERROR(MATCH($D72,'Mooney-LeafAminoAcidComposition'!$A$1:$A$165,0)),$I72=""),"",INDIRECT(ADDRESS(MATCH($D72,'Mooney-LeafAminoAcidComposition'!$A$1:$A$165,0),COLUMN('Mooney-LeafAminoAcidComposition'!AV$1),4,1,"Mooney-LeafAminoAcidComposition"),1))</f>
        <v>4.50643776824034</v>
      </c>
      <c r="S72" s="16" t="n">
        <f aca="false">IF(R72="","",$I72*R72)</f>
        <v>0.0166101934736001</v>
      </c>
      <c r="T72" s="16" t="n">
        <f aca="true">IF(OR(ISERROR(MATCH($D72,'Mooney-LeafAminoAcidComposition'!$A$1:$A$165,0)),$I72=""),"",INDIRECT(ADDRESS(MATCH($D72,'Mooney-LeafAminoAcidComposition'!$A$1:$A$165,0),COLUMN('Mooney-LeafAminoAcidComposition'!AW$1),4,1,"Mooney-LeafAminoAcidComposition"),1))</f>
        <v>0</v>
      </c>
      <c r="U72" s="16" t="n">
        <f aca="false">IF(T72="","",$I72*T72)</f>
        <v>0</v>
      </c>
      <c r="V72" s="16" t="n">
        <f aca="true">IF(OR(ISERROR(MATCH($D72,'Mooney-LeafAminoAcidComposition'!$A$1:$A$165,0)),$I72=""),"",INDIRECT(ADDRESS(MATCH($D72,'Mooney-LeafAminoAcidComposition'!$A$1:$A$165,0),COLUMN('Mooney-LeafAminoAcidComposition'!AX$1),4,1,"Mooney-LeafAminoAcidComposition"),1))</f>
        <v>3.00429184549356</v>
      </c>
      <c r="W72" s="16" t="n">
        <f aca="false">IF(V72="","",$I72*V72)</f>
        <v>0.0110734623157334</v>
      </c>
      <c r="X72" s="16" t="n">
        <f aca="true">IF(OR(ISERROR(MATCH($D72,'Mooney-LeafAminoAcidComposition'!$A$1:$A$165,0)),$I72=""),"",INDIRECT(ADDRESS(MATCH($D72,'Mooney-LeafAminoAcidComposition'!$A$1:$A$165,0),COLUMN('Mooney-LeafAminoAcidComposition'!AY$1),4,1,"Mooney-LeafAminoAcidComposition"),1))</f>
        <v>7.08154506437768</v>
      </c>
      <c r="Y72" s="16" t="n">
        <f aca="false">IF(X72="","",$I72*X72)</f>
        <v>0.0261017326013716</v>
      </c>
      <c r="Z72" s="16" t="n">
        <f aca="true">IF(OR(ISERROR(MATCH($D72,'Mooney-LeafAminoAcidComposition'!$A$1:$A$165,0)),$I72=""),"",INDIRECT(ADDRESS(MATCH($D72,'Mooney-LeafAminoAcidComposition'!$A$1:$A$165,0),COLUMN('Mooney-LeafAminoAcidComposition'!AZ$1),4,1,"Mooney-LeafAminoAcidComposition"),1))</f>
        <v>5.5793991416309</v>
      </c>
      <c r="AA72" s="16" t="n">
        <f aca="false">IF(Z72="","",$I72*Z72)</f>
        <v>0.0205650014435049</v>
      </c>
      <c r="AB72" s="16" t="n">
        <f aca="true">IF(OR(ISERROR(MATCH($D72,'Mooney-LeafAminoAcidComposition'!$A$1:$A$165,0)),$H72=""),"",INDIRECT(ADDRESS(MATCH($D72,'Mooney-LeafAminoAcidComposition'!$A$1:$A$165,0),COLUMN('Mooney-LeafAminoAcidComposition'!BA$1),4,1,"Mooney-LeafAminoAcidComposition"),1))</f>
        <v>0.214592274678112</v>
      </c>
      <c r="AC72" s="16" t="n">
        <f aca="false">IF(AB72="","",$I72*AB72)</f>
        <v>0.000790961593980958</v>
      </c>
      <c r="AD72" s="16" t="n">
        <f aca="true">IF(OR(ISERROR(MATCH($D72,'Mooney-LeafAminoAcidComposition'!$A$1:$A$165,0)),$H72=""),"",INDIRECT(ADDRESS(MATCH($D72,'Mooney-LeafAminoAcidComposition'!$A$1:$A$165,0),COLUMN('Mooney-LeafAminoAcidComposition'!BB$1),4,1,"Mooney-LeafAminoAcidComposition"),1))</f>
        <v>3.21888412017167</v>
      </c>
      <c r="AE72" s="16" t="n">
        <f aca="false">IF(AD72="","",$I72*AD72)</f>
        <v>0.0118644239097144</v>
      </c>
      <c r="AF72" s="16" t="n">
        <f aca="true">IF(OR(ISERROR(MATCH($D72,'Mooney-LeafAminoAcidComposition'!$A$1:$A$165,0)),$H72=""),"",INDIRECT(ADDRESS(MATCH($D72,'Mooney-LeafAminoAcidComposition'!$A$1:$A$165,0),COLUMN('Mooney-LeafAminoAcidComposition'!BC$1),4,1,"Mooney-LeafAminoAcidComposition"),1))</f>
        <v>11.1587982832618</v>
      </c>
      <c r="AG72" s="16" t="n">
        <f aca="false">IF(AF72="","",$I72*AF72)</f>
        <v>0.0411300028870098</v>
      </c>
      <c r="AH72" s="16" t="n">
        <f aca="true">IF(OR(ISERROR(MATCH($D72,'Mooney-LeafAminoAcidComposition'!$A$1:$A$165,0)),$H72=""),"",INDIRECT(ADDRESS(MATCH($D72,'Mooney-LeafAminoAcidComposition'!$A$1:$A$165,0),COLUMN('Mooney-LeafAminoAcidComposition'!BD$1),4,1,"Mooney-LeafAminoAcidComposition"),1))</f>
        <v>8.15450643776824</v>
      </c>
      <c r="AI72" s="16" t="n">
        <f aca="false">IF(AH72="","",$I72*AH72)</f>
        <v>0.0300565405712764</v>
      </c>
      <c r="AJ72" s="16" t="n">
        <f aca="true">IF(OR(ISERROR(MATCH($D72,'Mooney-LeafAminoAcidComposition'!$A$1:$A$165,0)),$H72=""),"",INDIRECT(ADDRESS(MATCH($D72,'Mooney-LeafAminoAcidComposition'!$A$1:$A$165,0),COLUMN('Mooney-LeafAminoAcidComposition'!BE$1),4,1,"Mooney-LeafAminoAcidComposition"),1))</f>
        <v>0.858369098712446</v>
      </c>
      <c r="AK72" s="16" t="n">
        <f aca="false">IF(AJ72="","",$I72*AJ72)</f>
        <v>0.00316384637592383</v>
      </c>
      <c r="AL72" s="16" t="n">
        <f aca="true">IF(OR(ISERROR(MATCH($D72,'Mooney-LeafAminoAcidComposition'!$A$1:$A$165,0)),$H72=""),"",INDIRECT(ADDRESS(MATCH($D72,'Mooney-LeafAminoAcidComposition'!$A$1:$A$165,0),COLUMN('Mooney-LeafAminoAcidComposition'!BF$1),4,1,"Mooney-LeafAminoAcidComposition"),1))</f>
        <v>3.86266094420601</v>
      </c>
      <c r="AM72" s="16" t="n">
        <f aca="false">IF(AL72="","",$I72*AL72)</f>
        <v>0.0142373086916572</v>
      </c>
      <c r="AN72" s="16" t="n">
        <f aca="true">IF(OR(ISERROR(MATCH($D72,'Mooney-LeafAminoAcidComposition'!$A$1:$A$165,0)),$H72=""),"",INDIRECT(ADDRESS(MATCH($D72,'Mooney-LeafAminoAcidComposition'!$A$1:$A$165,0),COLUMN('Mooney-LeafAminoAcidComposition'!BG$1),4,1,"Mooney-LeafAminoAcidComposition"),1))</f>
        <v>9.2274678111588</v>
      </c>
      <c r="AO72" s="16" t="n">
        <f aca="false">IF(AN72="","",$I72*AN72)</f>
        <v>0.0340113485411812</v>
      </c>
      <c r="AP72" s="16" t="n">
        <f aca="true">IF(OR(ISERROR(MATCH($D72,'Mooney-LeafAminoAcidComposition'!$A$1:$A$165,0)),$H72=""),"",INDIRECT(ADDRESS(MATCH($D72,'Mooney-LeafAminoAcidComposition'!$A$1:$A$165,0),COLUMN('Mooney-LeafAminoAcidComposition'!BH$1),4,1,"Mooney-LeafAminoAcidComposition"),1))</f>
        <v>10.0858369098712</v>
      </c>
      <c r="AQ72" s="16" t="n">
        <f aca="false">IF(AP72="","",$I72*AP72)</f>
        <v>0.037175194917105</v>
      </c>
      <c r="AR72" s="16" t="n">
        <f aca="true">IF(OR(ISERROR(MATCH($D72,'Mooney-LeafAminoAcidComposition'!$A$1:$A$165,0)),$H72=""),"",INDIRECT(ADDRESS(MATCH($D72,'Mooney-LeafAminoAcidComposition'!$A$1:$A$165,0),COLUMN('Mooney-LeafAminoAcidComposition'!BI$1),4,1,"Mooney-LeafAminoAcidComposition"),1))</f>
        <v>7.72532188841202</v>
      </c>
      <c r="AS72" s="16" t="n">
        <f aca="false">IF(AR72="","",$I72*AR72)</f>
        <v>0.0284746173833145</v>
      </c>
      <c r="AT72" s="16" t="n">
        <f aca="true">IF(OR(ISERROR(MATCH($D72,'Mooney-LeafAminoAcidComposition'!$A$1:$A$165,0)),$H72=""),"",INDIRECT(ADDRESS(MATCH($D72,'Mooney-LeafAminoAcidComposition'!$A$1:$A$165,0),COLUMN('Mooney-LeafAminoAcidComposition'!BJ$1),4,1,"Mooney-LeafAminoAcidComposition"),1))</f>
        <v>0.643776824034335</v>
      </c>
      <c r="AU72" s="16" t="n">
        <f aca="false">IF(AT72="","",$I72*AT72)</f>
        <v>0.00237288478194287</v>
      </c>
      <c r="AV72" s="16" t="n">
        <f aca="true">IF(OR(ISERROR(MATCH($D72,'Mooney-LeafAminoAcidComposition'!$A$1:$A$165,0)),$H72=""),"",INDIRECT(ADDRESS(MATCH($D72,'Mooney-LeafAminoAcidComposition'!$A$1:$A$165,0),COLUMN('Mooney-LeafAminoAcidComposition'!BK$1),4,1,"Mooney-LeafAminoAcidComposition"),1))</f>
        <v>1.50214592274678</v>
      </c>
      <c r="AW72" s="16" t="n">
        <f aca="false">IF(AV72="","",$I72*AV72)</f>
        <v>0.00553673115786671</v>
      </c>
      <c r="AX72" s="16" t="n">
        <f aca="true">IF(OR(ISERROR(MATCH($D72,'Mooney-LeafAminoAcidComposition'!$A$1:$A$165,0)),$H72=""),"",INDIRECT(ADDRESS(MATCH($D72,'Mooney-LeafAminoAcidComposition'!$A$1:$A$165,0),COLUMN('Mooney-LeafAminoAcidComposition'!BL$1),4,1,"Mooney-LeafAminoAcidComposition"),1))</f>
        <v>7.29613733905579</v>
      </c>
      <c r="AY72" s="16" t="n">
        <f aca="false">IF(AX72="","",$I72*AX72)</f>
        <v>0.0268926941953526</v>
      </c>
    </row>
    <row r="73" customFormat="false" ht="12.8" hidden="false" customHeight="false" outlineLevel="0" collapsed="false">
      <c r="A73" s="0" t="n">
        <f aca="false">'Mooney-CompleteLeafData'!A114</f>
        <v>112</v>
      </c>
      <c r="B73" s="0" t="str">
        <f aca="false">'Mooney-CompleteLeafData'!B114</f>
        <v>glutathione S-transferase, putative</v>
      </c>
      <c r="C73" s="0" t="n">
        <f aca="false">'Mooney-CompleteLeafData'!C114</f>
        <v>15235401</v>
      </c>
      <c r="D73" s="5" t="str">
        <f aca="false">IF('Mooney-CompleteLeafData'!K114="","",'Mooney-CompleteLeafData'!K114)</f>
        <v>At4g02520</v>
      </c>
      <c r="E73" s="0" t="n">
        <f aca="false">MATCH($D73,'Mooney-LeafAminoAcidComposition'!$A$1:$A$165,0)</f>
        <v>101</v>
      </c>
      <c r="G73" s="12" t="n">
        <f aca="false">'Mooney-CompleteLeafData'!J114</f>
        <v>0.56</v>
      </c>
      <c r="H73" s="0" t="n">
        <f aca="false">SUM(G73:G74)</f>
        <v>0.67</v>
      </c>
      <c r="I73" s="15" t="n">
        <f aca="false">IF(H73="","",H73/SUM(H$4:H$57,H$59:H$75,H$77:H$129))</f>
        <v>0.00685983413535374</v>
      </c>
      <c r="J73" s="5" t="n">
        <f aca="false">IF(I73="",0,I73)</f>
        <v>0.00685983413535374</v>
      </c>
      <c r="K73" s="5" t="n">
        <f aca="false">IF(RANK(J73,J$2:J$129)=103,"",RANK(J73,J$2:J$129))</f>
        <v>27</v>
      </c>
      <c r="L73" s="16" t="n">
        <f aca="true">IF(OR(ISERROR(MATCH($D73,'Mooney-LeafAminoAcidComposition'!$A$1:$A$165,0)),$I73=""),"",INDIRECT(ADDRESS(MATCH($D73,'Mooney-LeafAminoAcidComposition'!$A$1:$A$165,0),COLUMN('Mooney-LeafAminoAcidComposition'!AS$1),4,1,"Mooney-LeafAminoAcidComposition"),1))</f>
        <v>9.43396226415094</v>
      </c>
      <c r="M73" s="16" t="n">
        <f aca="false">IF(L73="","",$I73*L73)</f>
        <v>0.0647154163712617</v>
      </c>
      <c r="N73" s="16" t="n">
        <f aca="true">IF(OR(ISERROR(MATCH($D73,'Mooney-LeafAminoAcidComposition'!$A$1:$A$165,0)),$I73=""),"",INDIRECT(ADDRESS(MATCH($D73,'Mooney-LeafAminoAcidComposition'!$A$1:$A$165,0),COLUMN('Mooney-LeafAminoAcidComposition'!AT$1),4,1,"Mooney-LeafAminoAcidComposition"),1))</f>
        <v>4.24528301886793</v>
      </c>
      <c r="O73" s="16" t="n">
        <f aca="false">IF(N73="","",$I73*N73)</f>
        <v>0.0291219373670678</v>
      </c>
      <c r="P73" s="16" t="n">
        <f aca="true">IF(OR(ISERROR(MATCH($D73,'Mooney-LeafAminoAcidComposition'!$A$1:$A$165,0)),$I73=""),"",INDIRECT(ADDRESS(MATCH($D73,'Mooney-LeafAminoAcidComposition'!$A$1:$A$165,0),COLUMN('Mooney-LeafAminoAcidComposition'!AU$1),4,1,"Mooney-LeafAminoAcidComposition"),1))</f>
        <v>2.83018867924528</v>
      </c>
      <c r="Q73" s="16" t="n">
        <f aca="false">IF(P73="","",$I73*P73)</f>
        <v>0.0194146249113785</v>
      </c>
      <c r="R73" s="16" t="n">
        <f aca="true">IF(OR(ISERROR(MATCH($D73,'Mooney-LeafAminoAcidComposition'!$A$1:$A$165,0)),$I73=""),"",INDIRECT(ADDRESS(MATCH($D73,'Mooney-LeafAminoAcidComposition'!$A$1:$A$165,0),COLUMN('Mooney-LeafAminoAcidComposition'!AV$1),4,1,"Mooney-LeafAminoAcidComposition"),1))</f>
        <v>4.71698113207547</v>
      </c>
      <c r="S73" s="16" t="n">
        <f aca="false">IF(R73="","",$I73*R73)</f>
        <v>0.0323577081856309</v>
      </c>
      <c r="T73" s="16" t="n">
        <f aca="true">IF(OR(ISERROR(MATCH($D73,'Mooney-LeafAminoAcidComposition'!$A$1:$A$165,0)),$I73=""),"",INDIRECT(ADDRESS(MATCH($D73,'Mooney-LeafAminoAcidComposition'!$A$1:$A$165,0),COLUMN('Mooney-LeafAminoAcidComposition'!AW$1),4,1,"Mooney-LeafAminoAcidComposition"),1))</f>
        <v>0</v>
      </c>
      <c r="U73" s="16" t="n">
        <f aca="false">IF(T73="","",$I73*T73)</f>
        <v>0</v>
      </c>
      <c r="V73" s="16" t="n">
        <f aca="true">IF(OR(ISERROR(MATCH($D73,'Mooney-LeafAminoAcidComposition'!$A$1:$A$165,0)),$I73=""),"",INDIRECT(ADDRESS(MATCH($D73,'Mooney-LeafAminoAcidComposition'!$A$1:$A$165,0),COLUMN('Mooney-LeafAminoAcidComposition'!AX$1),4,1,"Mooney-LeafAminoAcidComposition"),1))</f>
        <v>4.71698113207547</v>
      </c>
      <c r="W73" s="16" t="n">
        <f aca="false">IF(V73="","",$I73*V73)</f>
        <v>0.0323577081856309</v>
      </c>
      <c r="X73" s="16" t="n">
        <f aca="true">IF(OR(ISERROR(MATCH($D73,'Mooney-LeafAminoAcidComposition'!$A$1:$A$165,0)),$I73=""),"",INDIRECT(ADDRESS(MATCH($D73,'Mooney-LeafAminoAcidComposition'!$A$1:$A$165,0),COLUMN('Mooney-LeafAminoAcidComposition'!AY$1),4,1,"Mooney-LeafAminoAcidComposition"),1))</f>
        <v>9.90566037735849</v>
      </c>
      <c r="Y73" s="16" t="n">
        <f aca="false">IF(X73="","",$I73*X73)</f>
        <v>0.0679511871898248</v>
      </c>
      <c r="Z73" s="16" t="n">
        <f aca="true">IF(OR(ISERROR(MATCH($D73,'Mooney-LeafAminoAcidComposition'!$A$1:$A$165,0)),$I73=""),"",INDIRECT(ADDRESS(MATCH($D73,'Mooney-LeafAminoAcidComposition'!$A$1:$A$165,0),COLUMN('Mooney-LeafAminoAcidComposition'!AZ$1),4,1,"Mooney-LeafAminoAcidComposition"),1))</f>
        <v>4.71698113207547</v>
      </c>
      <c r="AA73" s="16" t="n">
        <f aca="false">IF(Z73="","",$I73*Z73)</f>
        <v>0.0323577081856309</v>
      </c>
      <c r="AB73" s="16" t="n">
        <f aca="true">IF(OR(ISERROR(MATCH($D73,'Mooney-LeafAminoAcidComposition'!$A$1:$A$165,0)),$H73=""),"",INDIRECT(ADDRESS(MATCH($D73,'Mooney-LeafAminoAcidComposition'!$A$1:$A$165,0),COLUMN('Mooney-LeafAminoAcidComposition'!BA$1),4,1,"Mooney-LeafAminoAcidComposition"),1))</f>
        <v>3.77358490566038</v>
      </c>
      <c r="AC73" s="16" t="n">
        <f aca="false">IF(AB73="","",$I73*AB73)</f>
        <v>0.0258861665485047</v>
      </c>
      <c r="AD73" s="16" t="n">
        <f aca="true">IF(OR(ISERROR(MATCH($D73,'Mooney-LeafAminoAcidComposition'!$A$1:$A$165,0)),$H73=""),"",INDIRECT(ADDRESS(MATCH($D73,'Mooney-LeafAminoAcidComposition'!$A$1:$A$165,0),COLUMN('Mooney-LeafAminoAcidComposition'!BB$1),4,1,"Mooney-LeafAminoAcidComposition"),1))</f>
        <v>6.13207547169811</v>
      </c>
      <c r="AE73" s="16" t="n">
        <f aca="false">IF(AD73="","",$I73*AD73)</f>
        <v>0.0420650206413201</v>
      </c>
      <c r="AF73" s="16" t="n">
        <f aca="true">IF(OR(ISERROR(MATCH($D73,'Mooney-LeafAminoAcidComposition'!$A$1:$A$165,0)),$H73=""),"",INDIRECT(ADDRESS(MATCH($D73,'Mooney-LeafAminoAcidComposition'!$A$1:$A$165,0),COLUMN('Mooney-LeafAminoAcidComposition'!BC$1),4,1,"Mooney-LeafAminoAcidComposition"),1))</f>
        <v>9.90566037735849</v>
      </c>
      <c r="AG73" s="16" t="n">
        <f aca="false">IF(AF73="","",$I73*AF73)</f>
        <v>0.0679511871898248</v>
      </c>
      <c r="AH73" s="16" t="n">
        <f aca="true">IF(OR(ISERROR(MATCH($D73,'Mooney-LeafAminoAcidComposition'!$A$1:$A$165,0)),$H73=""),"",INDIRECT(ADDRESS(MATCH($D73,'Mooney-LeafAminoAcidComposition'!$A$1:$A$165,0),COLUMN('Mooney-LeafAminoAcidComposition'!BD$1),4,1,"Mooney-LeafAminoAcidComposition"),1))</f>
        <v>8.0188679245283</v>
      </c>
      <c r="AI73" s="16" t="n">
        <f aca="false">IF(AH73="","",$I73*AH73)</f>
        <v>0.0550081039155725</v>
      </c>
      <c r="AJ73" s="16" t="n">
        <f aca="true">IF(OR(ISERROR(MATCH($D73,'Mooney-LeafAminoAcidComposition'!$A$1:$A$165,0)),$H73=""),"",INDIRECT(ADDRESS(MATCH($D73,'Mooney-LeafAminoAcidComposition'!$A$1:$A$165,0),COLUMN('Mooney-LeafAminoAcidComposition'!BE$1),4,1,"Mooney-LeafAminoAcidComposition"),1))</f>
        <v>1.41509433962264</v>
      </c>
      <c r="AK73" s="16" t="n">
        <f aca="false">IF(AJ73="","",$I73*AJ73)</f>
        <v>0.00970731245568926</v>
      </c>
      <c r="AL73" s="16" t="n">
        <f aca="true">IF(OR(ISERROR(MATCH($D73,'Mooney-LeafAminoAcidComposition'!$A$1:$A$165,0)),$H73=""),"",INDIRECT(ADDRESS(MATCH($D73,'Mooney-LeafAminoAcidComposition'!$A$1:$A$165,0),COLUMN('Mooney-LeafAminoAcidComposition'!BF$1),4,1,"Mooney-LeafAminoAcidComposition"),1))</f>
        <v>5.66037735849057</v>
      </c>
      <c r="AM73" s="16" t="n">
        <f aca="false">IF(AL73="","",$I73*AL73)</f>
        <v>0.038829249822757</v>
      </c>
      <c r="AN73" s="16" t="n">
        <f aca="true">IF(OR(ISERROR(MATCH($D73,'Mooney-LeafAminoAcidComposition'!$A$1:$A$165,0)),$H73=""),"",INDIRECT(ADDRESS(MATCH($D73,'Mooney-LeafAminoAcidComposition'!$A$1:$A$165,0),COLUMN('Mooney-LeafAminoAcidComposition'!BG$1),4,1,"Mooney-LeafAminoAcidComposition"),1))</f>
        <v>4.24528301886793</v>
      </c>
      <c r="AO73" s="16" t="n">
        <f aca="false">IF(AN73="","",$I73*AN73)</f>
        <v>0.0291219373670678</v>
      </c>
      <c r="AP73" s="16" t="n">
        <f aca="true">IF(OR(ISERROR(MATCH($D73,'Mooney-LeafAminoAcidComposition'!$A$1:$A$165,0)),$H73=""),"",INDIRECT(ADDRESS(MATCH($D73,'Mooney-LeafAminoAcidComposition'!$A$1:$A$165,0),COLUMN('Mooney-LeafAminoAcidComposition'!BH$1),4,1,"Mooney-LeafAminoAcidComposition"),1))</f>
        <v>3.77358490566038</v>
      </c>
      <c r="AQ73" s="16" t="n">
        <f aca="false">IF(AP73="","",$I73*AP73)</f>
        <v>0.0258861665485047</v>
      </c>
      <c r="AR73" s="16" t="n">
        <f aca="true">IF(OR(ISERROR(MATCH($D73,'Mooney-LeafAminoAcidComposition'!$A$1:$A$165,0)),$H73=""),"",INDIRECT(ADDRESS(MATCH($D73,'Mooney-LeafAminoAcidComposition'!$A$1:$A$165,0),COLUMN('Mooney-LeafAminoAcidComposition'!BI$1),4,1,"Mooney-LeafAminoAcidComposition"),1))</f>
        <v>6.13207547169811</v>
      </c>
      <c r="AS73" s="16" t="n">
        <f aca="false">IF(AR73="","",$I73*AR73)</f>
        <v>0.0420650206413201</v>
      </c>
      <c r="AT73" s="16" t="n">
        <f aca="true">IF(OR(ISERROR(MATCH($D73,'Mooney-LeafAminoAcidComposition'!$A$1:$A$165,0)),$H73=""),"",INDIRECT(ADDRESS(MATCH($D73,'Mooney-LeafAminoAcidComposition'!$A$1:$A$165,0),COLUMN('Mooney-LeafAminoAcidComposition'!BJ$1),4,1,"Mooney-LeafAminoAcidComposition"),1))</f>
        <v>0.471698113207547</v>
      </c>
      <c r="AU73" s="16" t="n">
        <f aca="false">IF(AT73="","",$I73*AT73)</f>
        <v>0.00323577081856309</v>
      </c>
      <c r="AV73" s="16" t="n">
        <f aca="true">IF(OR(ISERROR(MATCH($D73,'Mooney-LeafAminoAcidComposition'!$A$1:$A$165,0)),$H73=""),"",INDIRECT(ADDRESS(MATCH($D73,'Mooney-LeafAminoAcidComposition'!$A$1:$A$165,0),COLUMN('Mooney-LeafAminoAcidComposition'!BK$1),4,1,"Mooney-LeafAminoAcidComposition"),1))</f>
        <v>3.30188679245283</v>
      </c>
      <c r="AW73" s="16" t="n">
        <f aca="false">IF(AV73="","",$I73*AV73)</f>
        <v>0.0226503957299416</v>
      </c>
      <c r="AX73" s="16" t="n">
        <f aca="true">IF(OR(ISERROR(MATCH($D73,'Mooney-LeafAminoAcidComposition'!$A$1:$A$165,0)),$H73=""),"",INDIRECT(ADDRESS(MATCH($D73,'Mooney-LeafAminoAcidComposition'!$A$1:$A$165,0),COLUMN('Mooney-LeafAminoAcidComposition'!BL$1),4,1,"Mooney-LeafAminoAcidComposition"),1))</f>
        <v>6.60377358490566</v>
      </c>
      <c r="AY73" s="16" t="n">
        <f aca="false">IF(AX73="","",$I73*AX73)</f>
        <v>0.0453007914598832</v>
      </c>
    </row>
    <row r="74" customFormat="false" ht="12.8" hidden="false" customHeight="false" outlineLevel="0" collapsed="false">
      <c r="A74" s="0" t="n">
        <f aca="false">'Mooney-CompleteLeafData'!A117</f>
        <v>115</v>
      </c>
      <c r="B74" s="0" t="str">
        <f aca="false">'Mooney-CompleteLeafData'!B117</f>
        <v>glutathione S transferase</v>
      </c>
      <c r="C74" s="0" t="n">
        <f aca="false">'Mooney-CompleteLeafData'!C117</f>
        <v>15235401</v>
      </c>
      <c r="D74" s="17" t="str">
        <f aca="false">IF('Mooney-CompleteLeafData'!K117="","",'Mooney-CompleteLeafData'!K117)</f>
        <v>At4g02520</v>
      </c>
      <c r="E74" s="0" t="n">
        <f aca="false">MATCH($D74,'Mooney-LeafAminoAcidComposition'!$A$1:$A$165,0)</f>
        <v>101</v>
      </c>
      <c r="G74" s="12" t="n">
        <f aca="false">'Mooney-CompleteLeafData'!J117</f>
        <v>0.11</v>
      </c>
      <c r="I74" s="15" t="str">
        <f aca="false">IF(H74="","",H74/SUM(H$4:H$57,H$59:H$75,H$77:H$129))</f>
        <v/>
      </c>
      <c r="J74" s="5" t="n">
        <f aca="false">IF(I74="",0,I74)</f>
        <v>0</v>
      </c>
      <c r="K74" s="5" t="str">
        <f aca="false">IF(RANK(J74,J$2:J$129)=103,"",RANK(J74,J$2:J$129))</f>
        <v/>
      </c>
      <c r="L74" s="16" t="str">
        <f aca="true">IF(OR(ISERROR(MATCH($D74,'Mooney-LeafAminoAcidComposition'!$A$1:$A$165,0)),$I74=""),"",INDIRECT(ADDRESS(MATCH($D74,'Mooney-LeafAminoAcidComposition'!$A$1:$A$165,0),COLUMN('Mooney-LeafAminoAcidComposition'!AS$1),4,1,"Mooney-LeafAminoAcidComposition"),1))</f>
        <v/>
      </c>
      <c r="M74" s="16" t="str">
        <f aca="false">IF(L74="","",$I74*L74)</f>
        <v/>
      </c>
      <c r="N74" s="16" t="str">
        <f aca="true">IF(OR(ISERROR(MATCH($D74,'Mooney-LeafAminoAcidComposition'!$A$1:$A$165,0)),$I74=""),"",INDIRECT(ADDRESS(MATCH($D74,'Mooney-LeafAminoAcidComposition'!$A$1:$A$165,0),COLUMN('Mooney-LeafAminoAcidComposition'!AT$1),4,1,"Mooney-LeafAminoAcidComposition"),1))</f>
        <v/>
      </c>
      <c r="O74" s="16" t="str">
        <f aca="false">IF(N74="","",$I74*N74)</f>
        <v/>
      </c>
      <c r="P74" s="16" t="str">
        <f aca="true">IF(OR(ISERROR(MATCH($D74,'Mooney-LeafAminoAcidComposition'!$A$1:$A$165,0)),$I74=""),"",INDIRECT(ADDRESS(MATCH($D74,'Mooney-LeafAminoAcidComposition'!$A$1:$A$165,0),COLUMN('Mooney-LeafAminoAcidComposition'!AU$1),4,1,"Mooney-LeafAminoAcidComposition"),1))</f>
        <v/>
      </c>
      <c r="Q74" s="16" t="str">
        <f aca="false">IF(P74="","",$I74*P74)</f>
        <v/>
      </c>
      <c r="R74" s="16" t="str">
        <f aca="true">IF(OR(ISERROR(MATCH($D74,'Mooney-LeafAminoAcidComposition'!$A$1:$A$165,0)),$I74=""),"",INDIRECT(ADDRESS(MATCH($D74,'Mooney-LeafAminoAcidComposition'!$A$1:$A$165,0),COLUMN('Mooney-LeafAminoAcidComposition'!AV$1),4,1,"Mooney-LeafAminoAcidComposition"),1))</f>
        <v/>
      </c>
      <c r="S74" s="16" t="str">
        <f aca="false">IF(R74="","",$I74*R74)</f>
        <v/>
      </c>
      <c r="T74" s="16" t="str">
        <f aca="true">IF(OR(ISERROR(MATCH($D74,'Mooney-LeafAminoAcidComposition'!$A$1:$A$165,0)),$I74=""),"",INDIRECT(ADDRESS(MATCH($D74,'Mooney-LeafAminoAcidComposition'!$A$1:$A$165,0),COLUMN('Mooney-LeafAminoAcidComposition'!AW$1),4,1,"Mooney-LeafAminoAcidComposition"),1))</f>
        <v/>
      </c>
      <c r="U74" s="16" t="str">
        <f aca="false">IF(T74="","",$I74*T74)</f>
        <v/>
      </c>
      <c r="V74" s="16" t="str">
        <f aca="true">IF(OR(ISERROR(MATCH($D74,'Mooney-LeafAminoAcidComposition'!$A$1:$A$165,0)),$I74=""),"",INDIRECT(ADDRESS(MATCH($D74,'Mooney-LeafAminoAcidComposition'!$A$1:$A$165,0),COLUMN('Mooney-LeafAminoAcidComposition'!AX$1),4,1,"Mooney-LeafAminoAcidComposition"),1))</f>
        <v/>
      </c>
      <c r="W74" s="16" t="str">
        <f aca="false">IF(V74="","",$I74*V74)</f>
        <v/>
      </c>
      <c r="X74" s="16" t="str">
        <f aca="true">IF(OR(ISERROR(MATCH($D74,'Mooney-LeafAminoAcidComposition'!$A$1:$A$165,0)),$I74=""),"",INDIRECT(ADDRESS(MATCH($D74,'Mooney-LeafAminoAcidComposition'!$A$1:$A$165,0),COLUMN('Mooney-LeafAminoAcidComposition'!AY$1),4,1,"Mooney-LeafAminoAcidComposition"),1))</f>
        <v/>
      </c>
      <c r="Y74" s="16" t="str">
        <f aca="false">IF(X74="","",$I74*X74)</f>
        <v/>
      </c>
      <c r="Z74" s="16" t="str">
        <f aca="true">IF(OR(ISERROR(MATCH($D74,'Mooney-LeafAminoAcidComposition'!$A$1:$A$165,0)),$I74=""),"",INDIRECT(ADDRESS(MATCH($D74,'Mooney-LeafAminoAcidComposition'!$A$1:$A$165,0),COLUMN('Mooney-LeafAminoAcidComposition'!AZ$1),4,1,"Mooney-LeafAminoAcidComposition"),1))</f>
        <v/>
      </c>
      <c r="AA74" s="16" t="str">
        <f aca="false">IF(Z74="","",$I74*Z74)</f>
        <v/>
      </c>
      <c r="AB74" s="16" t="str">
        <f aca="true">IF(OR(ISERROR(MATCH($D74,'Mooney-LeafAminoAcidComposition'!$A$1:$A$165,0)),$H74=""),"",INDIRECT(ADDRESS(MATCH($D74,'Mooney-LeafAminoAcidComposition'!$A$1:$A$165,0),COLUMN('Mooney-LeafAminoAcidComposition'!BA$1),4,1,"Mooney-LeafAminoAcidComposition"),1))</f>
        <v/>
      </c>
      <c r="AC74" s="16" t="str">
        <f aca="false">IF(AB74="","",$I74*AB74)</f>
        <v/>
      </c>
      <c r="AD74" s="16" t="str">
        <f aca="true">IF(OR(ISERROR(MATCH($D74,'Mooney-LeafAminoAcidComposition'!$A$1:$A$165,0)),$H74=""),"",INDIRECT(ADDRESS(MATCH($D74,'Mooney-LeafAminoAcidComposition'!$A$1:$A$165,0),COLUMN('Mooney-LeafAminoAcidComposition'!BB$1),4,1,"Mooney-LeafAminoAcidComposition"),1))</f>
        <v/>
      </c>
      <c r="AE74" s="16" t="str">
        <f aca="false">IF(AD74="","",$I74*AD74)</f>
        <v/>
      </c>
      <c r="AF74" s="16" t="str">
        <f aca="true">IF(OR(ISERROR(MATCH($D74,'Mooney-LeafAminoAcidComposition'!$A$1:$A$165,0)),$H74=""),"",INDIRECT(ADDRESS(MATCH($D74,'Mooney-LeafAminoAcidComposition'!$A$1:$A$165,0),COLUMN('Mooney-LeafAminoAcidComposition'!BC$1),4,1,"Mooney-LeafAminoAcidComposition"),1))</f>
        <v/>
      </c>
      <c r="AG74" s="16" t="str">
        <f aca="false">IF(AF74="","",$I74*AF74)</f>
        <v/>
      </c>
      <c r="AH74" s="16" t="str">
        <f aca="true">IF(OR(ISERROR(MATCH($D74,'Mooney-LeafAminoAcidComposition'!$A$1:$A$165,0)),$H74=""),"",INDIRECT(ADDRESS(MATCH($D74,'Mooney-LeafAminoAcidComposition'!$A$1:$A$165,0),COLUMN('Mooney-LeafAminoAcidComposition'!BD$1),4,1,"Mooney-LeafAminoAcidComposition"),1))</f>
        <v/>
      </c>
      <c r="AI74" s="16" t="str">
        <f aca="false">IF(AH74="","",$I74*AH74)</f>
        <v/>
      </c>
      <c r="AJ74" s="16" t="str">
        <f aca="true">IF(OR(ISERROR(MATCH($D74,'Mooney-LeafAminoAcidComposition'!$A$1:$A$165,0)),$H74=""),"",INDIRECT(ADDRESS(MATCH($D74,'Mooney-LeafAminoAcidComposition'!$A$1:$A$165,0),COLUMN('Mooney-LeafAminoAcidComposition'!BE$1),4,1,"Mooney-LeafAminoAcidComposition"),1))</f>
        <v/>
      </c>
      <c r="AK74" s="16" t="str">
        <f aca="false">IF(AJ74="","",$I74*AJ74)</f>
        <v/>
      </c>
      <c r="AL74" s="16" t="str">
        <f aca="true">IF(OR(ISERROR(MATCH($D74,'Mooney-LeafAminoAcidComposition'!$A$1:$A$165,0)),$H74=""),"",INDIRECT(ADDRESS(MATCH($D74,'Mooney-LeafAminoAcidComposition'!$A$1:$A$165,0),COLUMN('Mooney-LeafAminoAcidComposition'!BF$1),4,1,"Mooney-LeafAminoAcidComposition"),1))</f>
        <v/>
      </c>
      <c r="AM74" s="16" t="str">
        <f aca="false">IF(AL74="","",$I74*AL74)</f>
        <v/>
      </c>
      <c r="AN74" s="16" t="str">
        <f aca="true">IF(OR(ISERROR(MATCH($D74,'Mooney-LeafAminoAcidComposition'!$A$1:$A$165,0)),$H74=""),"",INDIRECT(ADDRESS(MATCH($D74,'Mooney-LeafAminoAcidComposition'!$A$1:$A$165,0),COLUMN('Mooney-LeafAminoAcidComposition'!BG$1),4,1,"Mooney-LeafAminoAcidComposition"),1))</f>
        <v/>
      </c>
      <c r="AO74" s="16" t="str">
        <f aca="false">IF(AN74="","",$I74*AN74)</f>
        <v/>
      </c>
      <c r="AP74" s="16" t="str">
        <f aca="true">IF(OR(ISERROR(MATCH($D74,'Mooney-LeafAminoAcidComposition'!$A$1:$A$165,0)),$H74=""),"",INDIRECT(ADDRESS(MATCH($D74,'Mooney-LeafAminoAcidComposition'!$A$1:$A$165,0),COLUMN('Mooney-LeafAminoAcidComposition'!BH$1),4,1,"Mooney-LeafAminoAcidComposition"),1))</f>
        <v/>
      </c>
      <c r="AQ74" s="16" t="str">
        <f aca="false">IF(AP74="","",$I74*AP74)</f>
        <v/>
      </c>
      <c r="AR74" s="16" t="str">
        <f aca="true">IF(OR(ISERROR(MATCH($D74,'Mooney-LeafAminoAcidComposition'!$A$1:$A$165,0)),$H74=""),"",INDIRECT(ADDRESS(MATCH($D74,'Mooney-LeafAminoAcidComposition'!$A$1:$A$165,0),COLUMN('Mooney-LeafAminoAcidComposition'!BI$1),4,1,"Mooney-LeafAminoAcidComposition"),1))</f>
        <v/>
      </c>
      <c r="AS74" s="16" t="str">
        <f aca="false">IF(AR74="","",$I74*AR74)</f>
        <v/>
      </c>
      <c r="AT74" s="16" t="str">
        <f aca="true">IF(OR(ISERROR(MATCH($D74,'Mooney-LeafAminoAcidComposition'!$A$1:$A$165,0)),$H74=""),"",INDIRECT(ADDRESS(MATCH($D74,'Mooney-LeafAminoAcidComposition'!$A$1:$A$165,0),COLUMN('Mooney-LeafAminoAcidComposition'!BJ$1),4,1,"Mooney-LeafAminoAcidComposition"),1))</f>
        <v/>
      </c>
      <c r="AU74" s="16" t="str">
        <f aca="false">IF(AT74="","",$I74*AT74)</f>
        <v/>
      </c>
      <c r="AV74" s="16" t="str">
        <f aca="true">IF(OR(ISERROR(MATCH($D74,'Mooney-LeafAminoAcidComposition'!$A$1:$A$165,0)),$H74=""),"",INDIRECT(ADDRESS(MATCH($D74,'Mooney-LeafAminoAcidComposition'!$A$1:$A$165,0),COLUMN('Mooney-LeafAminoAcidComposition'!BK$1),4,1,"Mooney-LeafAminoAcidComposition"),1))</f>
        <v/>
      </c>
      <c r="AW74" s="16" t="str">
        <f aca="false">IF(AV74="","",$I74*AV74)</f>
        <v/>
      </c>
      <c r="AX74" s="16" t="str">
        <f aca="true">IF(OR(ISERROR(MATCH($D74,'Mooney-LeafAminoAcidComposition'!$A$1:$A$165,0)),$H74=""),"",INDIRECT(ADDRESS(MATCH($D74,'Mooney-LeafAminoAcidComposition'!$A$1:$A$165,0),COLUMN('Mooney-LeafAminoAcidComposition'!BL$1),4,1,"Mooney-LeafAminoAcidComposition"),1))</f>
        <v/>
      </c>
      <c r="AY74" s="16" t="str">
        <f aca="false">IF(AX74="","",$I74*AX74)</f>
        <v/>
      </c>
    </row>
    <row r="75" customFormat="false" ht="12.8" hidden="false" customHeight="false" outlineLevel="0" collapsed="false">
      <c r="A75" s="0" t="n">
        <f aca="false">'Mooney-CompleteLeafData'!A89</f>
        <v>87</v>
      </c>
      <c r="B75" s="0" t="str">
        <f aca="false">'Mooney-CompleteLeafData'!B89</f>
        <v>ATP synthase gamma chain, chloroplast precursor</v>
      </c>
      <c r="C75" s="0" t="n">
        <f aca="false">'Mooney-CompleteLeafData'!C89</f>
        <v>5708095</v>
      </c>
      <c r="D75" s="0" t="s">
        <v>85</v>
      </c>
      <c r="E75" s="0" t="n">
        <f aca="false">MATCH($D75,'Mooney-LeafAminoAcidComposition'!$A$1:$A$165,0)</f>
        <v>102</v>
      </c>
      <c r="F75" s="0" t="s">
        <v>86</v>
      </c>
      <c r="G75" s="12" t="n">
        <f aca="false">'Mooney-CompleteLeafData'!J89</f>
        <v>0.6</v>
      </c>
      <c r="H75" s="0" t="n">
        <f aca="false">G75</f>
        <v>0.6</v>
      </c>
      <c r="I75" s="15" t="n">
        <f aca="false">IF(H75="","",H75/SUM(H$4:H$57,H$59:H$75,H$77:H$129))</f>
        <v>0.00614313504658544</v>
      </c>
      <c r="J75" s="5" t="n">
        <f aca="false">IF(I75="",0,I75)</f>
        <v>0.00614313504658544</v>
      </c>
      <c r="K75" s="5" t="n">
        <f aca="false">IF(RANK(J75,J$2:J$129)=103,"",RANK(J75,J$2:J$129))</f>
        <v>32</v>
      </c>
      <c r="L75" s="16" t="n">
        <f aca="true">IF(OR(ISERROR(MATCH($D75,'Mooney-LeafAminoAcidComposition'!$A$1:$A$165,0)),$I75=""),"",INDIRECT(ADDRESS(MATCH($D75,'Mooney-LeafAminoAcidComposition'!$A$1:$A$165,0),COLUMN('Mooney-LeafAminoAcidComposition'!AS$1),4,1,"Mooney-LeafAminoAcidComposition"),1))</f>
        <v>8.84718498659517</v>
      </c>
      <c r="M75" s="16" t="n">
        <f aca="false">IF(L75="","",$I75*L75)</f>
        <v>0.0543494521547774</v>
      </c>
      <c r="N75" s="16" t="n">
        <f aca="true">IF(OR(ISERROR(MATCH($D75,'Mooney-LeafAminoAcidComposition'!$A$1:$A$165,0)),$I75=""),"",INDIRECT(ADDRESS(MATCH($D75,'Mooney-LeafAminoAcidComposition'!$A$1:$A$165,0),COLUMN('Mooney-LeafAminoAcidComposition'!AT$1),4,1,"Mooney-LeafAminoAcidComposition"),1))</f>
        <v>5.36193029490617</v>
      </c>
      <c r="O75" s="16" t="n">
        <f aca="false">IF(N75="","",$I75*N75)</f>
        <v>0.0329390619119863</v>
      </c>
      <c r="P75" s="16" t="n">
        <f aca="true">IF(OR(ISERROR(MATCH($D75,'Mooney-LeafAminoAcidComposition'!$A$1:$A$165,0)),$I75=""),"",INDIRECT(ADDRESS(MATCH($D75,'Mooney-LeafAminoAcidComposition'!$A$1:$A$165,0),COLUMN('Mooney-LeafAminoAcidComposition'!AU$1),4,1,"Mooney-LeafAminoAcidComposition"),1))</f>
        <v>3.75335120643432</v>
      </c>
      <c r="Q75" s="16" t="n">
        <f aca="false">IF(P75="","",$I75*P75)</f>
        <v>0.0230573433383904</v>
      </c>
      <c r="R75" s="16" t="n">
        <f aca="true">IF(OR(ISERROR(MATCH($D75,'Mooney-LeafAminoAcidComposition'!$A$1:$A$165,0)),$I75=""),"",INDIRECT(ADDRESS(MATCH($D75,'Mooney-LeafAminoAcidComposition'!$A$1:$A$165,0),COLUMN('Mooney-LeafAminoAcidComposition'!AV$1),4,1,"Mooney-LeafAminoAcidComposition"),1))</f>
        <v>5.09383378016086</v>
      </c>
      <c r="S75" s="16" t="n">
        <f aca="false">IF(R75="","",$I75*R75)</f>
        <v>0.031292108816387</v>
      </c>
      <c r="T75" s="16" t="n">
        <f aca="true">IF(OR(ISERROR(MATCH($D75,'Mooney-LeafAminoAcidComposition'!$A$1:$A$165,0)),$I75=""),"",INDIRECT(ADDRESS(MATCH($D75,'Mooney-LeafAminoAcidComposition'!$A$1:$A$165,0),COLUMN('Mooney-LeafAminoAcidComposition'!AW$1),4,1,"Mooney-LeafAminoAcidComposition"),1))</f>
        <v>1.34048257372654</v>
      </c>
      <c r="U75" s="16" t="n">
        <f aca="false">IF(T75="","",$I75*T75)</f>
        <v>0.00823476547799657</v>
      </c>
      <c r="V75" s="16" t="n">
        <f aca="true">IF(OR(ISERROR(MATCH($D75,'Mooney-LeafAminoAcidComposition'!$A$1:$A$165,0)),$I75=""),"",INDIRECT(ADDRESS(MATCH($D75,'Mooney-LeafAminoAcidComposition'!$A$1:$A$165,0),COLUMN('Mooney-LeafAminoAcidComposition'!AX$1),4,1,"Mooney-LeafAminoAcidComposition"),1))</f>
        <v>3.48525469168901</v>
      </c>
      <c r="W75" s="16" t="n">
        <f aca="false">IF(V75="","",$I75*V75)</f>
        <v>0.0214103902427911</v>
      </c>
      <c r="X75" s="16" t="n">
        <f aca="true">IF(OR(ISERROR(MATCH($D75,'Mooney-LeafAminoAcidComposition'!$A$1:$A$165,0)),$I75=""),"",INDIRECT(ADDRESS(MATCH($D75,'Mooney-LeafAminoAcidComposition'!$A$1:$A$165,0),COLUMN('Mooney-LeafAminoAcidComposition'!AY$1),4,1,"Mooney-LeafAminoAcidComposition"),1))</f>
        <v>6.97050938337802</v>
      </c>
      <c r="Y75" s="16" t="n">
        <f aca="false">IF(X75="","",$I75*X75)</f>
        <v>0.0428207804855822</v>
      </c>
      <c r="Z75" s="16" t="n">
        <f aca="true">IF(OR(ISERROR(MATCH($D75,'Mooney-LeafAminoAcidComposition'!$A$1:$A$165,0)),$I75=""),"",INDIRECT(ADDRESS(MATCH($D75,'Mooney-LeafAminoAcidComposition'!$A$1:$A$165,0),COLUMN('Mooney-LeafAminoAcidComposition'!AZ$1),4,1,"Mooney-LeafAminoAcidComposition"),1))</f>
        <v>4.02144772117963</v>
      </c>
      <c r="AA75" s="16" t="n">
        <f aca="false">IF(Z75="","",$I75*Z75)</f>
        <v>0.0247042964339897</v>
      </c>
      <c r="AB75" s="16" t="n">
        <f aca="true">IF(OR(ISERROR(MATCH($D75,'Mooney-LeafAminoAcidComposition'!$A$1:$A$165,0)),$H75=""),"",INDIRECT(ADDRESS(MATCH($D75,'Mooney-LeafAminoAcidComposition'!$A$1:$A$165,0),COLUMN('Mooney-LeafAminoAcidComposition'!BA$1),4,1,"Mooney-LeafAminoAcidComposition"),1))</f>
        <v>0.268096514745308</v>
      </c>
      <c r="AC75" s="16" t="n">
        <f aca="false">IF(AB75="","",$I75*AB75)</f>
        <v>0.00164695309559931</v>
      </c>
      <c r="AD75" s="16" t="n">
        <f aca="true">IF(OR(ISERROR(MATCH($D75,'Mooney-LeafAminoAcidComposition'!$A$1:$A$165,0)),$H75=""),"",INDIRECT(ADDRESS(MATCH($D75,'Mooney-LeafAminoAcidComposition'!$A$1:$A$165,0),COLUMN('Mooney-LeafAminoAcidComposition'!BB$1),4,1,"Mooney-LeafAminoAcidComposition"),1))</f>
        <v>4.82573726541555</v>
      </c>
      <c r="AE75" s="16" t="n">
        <f aca="false">IF(AD75="","",$I75*AD75)</f>
        <v>0.0296451557207877</v>
      </c>
      <c r="AF75" s="16" t="n">
        <f aca="true">IF(OR(ISERROR(MATCH($D75,'Mooney-LeafAminoAcidComposition'!$A$1:$A$165,0)),$H75=""),"",INDIRECT(ADDRESS(MATCH($D75,'Mooney-LeafAminoAcidComposition'!$A$1:$A$165,0),COLUMN('Mooney-LeafAminoAcidComposition'!BC$1),4,1,"Mooney-LeafAminoAcidComposition"),1))</f>
        <v>11.260053619303</v>
      </c>
      <c r="AG75" s="16" t="n">
        <f aca="false">IF(AF75="","",$I75*AF75)</f>
        <v>0.0691720300151712</v>
      </c>
      <c r="AH75" s="16" t="n">
        <f aca="true">IF(OR(ISERROR(MATCH($D75,'Mooney-LeafAminoAcidComposition'!$A$1:$A$165,0)),$H75=""),"",INDIRECT(ADDRESS(MATCH($D75,'Mooney-LeafAminoAcidComposition'!$A$1:$A$165,0),COLUMN('Mooney-LeafAminoAcidComposition'!BD$1),4,1,"Mooney-LeafAminoAcidComposition"),1))</f>
        <v>7.23860589812333</v>
      </c>
      <c r="AI75" s="16" t="n">
        <f aca="false">IF(AH75="","",$I75*AH75)</f>
        <v>0.0444677335811815</v>
      </c>
      <c r="AJ75" s="16" t="n">
        <f aca="true">IF(OR(ISERROR(MATCH($D75,'Mooney-LeafAminoAcidComposition'!$A$1:$A$165,0)),$H75=""),"",INDIRECT(ADDRESS(MATCH($D75,'Mooney-LeafAminoAcidComposition'!$A$1:$A$165,0),COLUMN('Mooney-LeafAminoAcidComposition'!BE$1),4,1,"Mooney-LeafAminoAcidComposition"),1))</f>
        <v>1.60857908847185</v>
      </c>
      <c r="AK75" s="16" t="n">
        <f aca="false">IF(AJ75="","",$I75*AJ75)</f>
        <v>0.00988171857359588</v>
      </c>
      <c r="AL75" s="16" t="n">
        <f aca="true">IF(OR(ISERROR(MATCH($D75,'Mooney-LeafAminoAcidComposition'!$A$1:$A$165,0)),$H75=""),"",INDIRECT(ADDRESS(MATCH($D75,'Mooney-LeafAminoAcidComposition'!$A$1:$A$165,0),COLUMN('Mooney-LeafAminoAcidComposition'!BF$1),4,1,"Mooney-LeafAminoAcidComposition"),1))</f>
        <v>3.48525469168901</v>
      </c>
      <c r="AM75" s="16" t="n">
        <f aca="false">IF(AL75="","",$I75*AL75)</f>
        <v>0.0214103902427911</v>
      </c>
      <c r="AN75" s="16" t="n">
        <f aca="true">IF(OR(ISERROR(MATCH($D75,'Mooney-LeafAminoAcidComposition'!$A$1:$A$165,0)),$H75=""),"",INDIRECT(ADDRESS(MATCH($D75,'Mooney-LeafAminoAcidComposition'!$A$1:$A$165,0),COLUMN('Mooney-LeafAminoAcidComposition'!BG$1),4,1,"Mooney-LeafAminoAcidComposition"),1))</f>
        <v>4.82573726541555</v>
      </c>
      <c r="AO75" s="16" t="n">
        <f aca="false">IF(AN75="","",$I75*AN75)</f>
        <v>0.0296451557207877</v>
      </c>
      <c r="AP75" s="16" t="n">
        <f aca="true">IF(OR(ISERROR(MATCH($D75,'Mooney-LeafAminoAcidComposition'!$A$1:$A$165,0)),$H75=""),"",INDIRECT(ADDRESS(MATCH($D75,'Mooney-LeafAminoAcidComposition'!$A$1:$A$165,0),COLUMN('Mooney-LeafAminoAcidComposition'!BH$1),4,1,"Mooney-LeafAminoAcidComposition"),1))</f>
        <v>9.91957104557641</v>
      </c>
      <c r="AQ75" s="16" t="n">
        <f aca="false">IF(AP75="","",$I75*AP75)</f>
        <v>0.0609372645371746</v>
      </c>
      <c r="AR75" s="16" t="n">
        <f aca="true">IF(OR(ISERROR(MATCH($D75,'Mooney-LeafAminoAcidComposition'!$A$1:$A$165,0)),$H75=""),"",INDIRECT(ADDRESS(MATCH($D75,'Mooney-LeafAminoAcidComposition'!$A$1:$A$165,0),COLUMN('Mooney-LeafAminoAcidComposition'!BI$1),4,1,"Mooney-LeafAminoAcidComposition"),1))</f>
        <v>6.16621983914209</v>
      </c>
      <c r="AS75" s="16" t="n">
        <f aca="false">IF(AR75="","",$I75*AR75)</f>
        <v>0.0378799211987842</v>
      </c>
      <c r="AT75" s="16" t="n">
        <f aca="true">IF(OR(ISERROR(MATCH($D75,'Mooney-LeafAminoAcidComposition'!$A$1:$A$165,0)),$H75=""),"",INDIRECT(ADDRESS(MATCH($D75,'Mooney-LeafAminoAcidComposition'!$A$1:$A$165,0),COLUMN('Mooney-LeafAminoAcidComposition'!BJ$1),4,1,"Mooney-LeafAminoAcidComposition"),1))</f>
        <v>0.268096514745308</v>
      </c>
      <c r="AU75" s="16" t="n">
        <f aca="false">IF(AT75="","",$I75*AT75)</f>
        <v>0.00164695309559931</v>
      </c>
      <c r="AV75" s="16" t="n">
        <f aca="true">IF(OR(ISERROR(MATCH($D75,'Mooney-LeafAminoAcidComposition'!$A$1:$A$165,0)),$H75=""),"",INDIRECT(ADDRESS(MATCH($D75,'Mooney-LeafAminoAcidComposition'!$A$1:$A$165,0),COLUMN('Mooney-LeafAminoAcidComposition'!BK$1),4,1,"Mooney-LeafAminoAcidComposition"),1))</f>
        <v>2.14477211796247</v>
      </c>
      <c r="AW75" s="16" t="n">
        <f aca="false">IF(AV75="","",$I75*AV75)</f>
        <v>0.0131756247647945</v>
      </c>
      <c r="AX75" s="16" t="n">
        <f aca="true">IF(OR(ISERROR(MATCH($D75,'Mooney-LeafAminoAcidComposition'!$A$1:$A$165,0)),$H75=""),"",INDIRECT(ADDRESS(MATCH($D75,'Mooney-LeafAminoAcidComposition'!$A$1:$A$165,0),COLUMN('Mooney-LeafAminoAcidComposition'!BL$1),4,1,"Mooney-LeafAminoAcidComposition"),1))</f>
        <v>9.11528150134048</v>
      </c>
      <c r="AY75" s="16" t="n">
        <f aca="false">IF(AX75="","",$I75*AX75)</f>
        <v>0.0559964052503767</v>
      </c>
    </row>
    <row r="76" customFormat="false" ht="12.8" hidden="false" customHeight="false" outlineLevel="0" collapsed="false">
      <c r="A76" s="13" t="n">
        <f aca="false">'Mooney-CompleteLeafData'!A6</f>
        <v>4</v>
      </c>
      <c r="B76" s="13" t="str">
        <f aca="false">'Mooney-CompleteLeafData'!B6</f>
        <v>hypothetical protein</v>
      </c>
      <c r="C76" s="13" t="n">
        <f aca="false">'Mooney-CompleteLeafData'!C6</f>
        <v>15236576</v>
      </c>
      <c r="D76" s="13" t="str">
        <f aca="false">IF('Mooney-CompleteLeafData'!K6="","",'Mooney-CompleteLeafData'!K6)</f>
        <v>At4g08720</v>
      </c>
      <c r="E76" s="0" t="e">
        <f aca="false">MATCH($D76,'Mooney-LeafAminoAcidComposition'!$A$1:$A$165,0)</f>
        <v>#N/A</v>
      </c>
      <c r="F76" s="13"/>
      <c r="G76" s="14" t="n">
        <f aca="false">'Mooney-CompleteLeafData'!J6</f>
        <v>0.17</v>
      </c>
      <c r="H76" s="13" t="n">
        <f aca="false">G76</f>
        <v>0.17</v>
      </c>
      <c r="I76" s="15"/>
      <c r="J76" s="13" t="n">
        <f aca="false">IF(I76="",0,I76)</f>
        <v>0</v>
      </c>
      <c r="K76" s="5" t="str">
        <f aca="false">IF(RANK(J76,J$2:J$129)=103,"",RANK(J76,J$2:J$129))</f>
        <v/>
      </c>
      <c r="L76" s="16" t="str">
        <f aca="true">IF(OR(ISERROR(MATCH($D76,'Mooney-LeafAminoAcidComposition'!$A$1:$A$165,0)),$I76=""),"",INDIRECT(ADDRESS(MATCH($D76,'Mooney-LeafAminoAcidComposition'!$A$1:$A$165,0),COLUMN('Mooney-LeafAminoAcidComposition'!AS$1),4,1,"Mooney-LeafAminoAcidComposition"),1))</f>
        <v/>
      </c>
      <c r="M76" s="16" t="str">
        <f aca="false">IF(L76="","",$I76*L76)</f>
        <v/>
      </c>
      <c r="N76" s="16" t="str">
        <f aca="true">IF(OR(ISERROR(MATCH($D76,'Mooney-LeafAminoAcidComposition'!$A$1:$A$165,0)),$I76=""),"",INDIRECT(ADDRESS(MATCH($D76,'Mooney-LeafAminoAcidComposition'!$A$1:$A$165,0),COLUMN('Mooney-LeafAminoAcidComposition'!AT$1),4,1,"Mooney-LeafAminoAcidComposition"),1))</f>
        <v/>
      </c>
      <c r="O76" s="16" t="str">
        <f aca="false">IF(N76="","",$I76*N76)</f>
        <v/>
      </c>
      <c r="P76" s="16" t="str">
        <f aca="true">IF(OR(ISERROR(MATCH($D76,'Mooney-LeafAminoAcidComposition'!$A$1:$A$165,0)),$I76=""),"",INDIRECT(ADDRESS(MATCH($D76,'Mooney-LeafAminoAcidComposition'!$A$1:$A$165,0),COLUMN('Mooney-LeafAminoAcidComposition'!AU$1),4,1,"Mooney-LeafAminoAcidComposition"),1))</f>
        <v/>
      </c>
      <c r="Q76" s="16" t="str">
        <f aca="false">IF(P76="","",$I76*P76)</f>
        <v/>
      </c>
      <c r="R76" s="16" t="str">
        <f aca="true">IF(OR(ISERROR(MATCH($D76,'Mooney-LeafAminoAcidComposition'!$A$1:$A$165,0)),$I76=""),"",INDIRECT(ADDRESS(MATCH($D76,'Mooney-LeafAminoAcidComposition'!$A$1:$A$165,0),COLUMN('Mooney-LeafAminoAcidComposition'!AV$1),4,1,"Mooney-LeafAminoAcidComposition"),1))</f>
        <v/>
      </c>
      <c r="S76" s="16" t="str">
        <f aca="false">IF(R76="","",$I76*R76)</f>
        <v/>
      </c>
      <c r="T76" s="16" t="str">
        <f aca="true">IF(OR(ISERROR(MATCH($D76,'Mooney-LeafAminoAcidComposition'!$A$1:$A$165,0)),$I76=""),"",INDIRECT(ADDRESS(MATCH($D76,'Mooney-LeafAminoAcidComposition'!$A$1:$A$165,0),COLUMN('Mooney-LeafAminoAcidComposition'!AW$1),4,1,"Mooney-LeafAminoAcidComposition"),1))</f>
        <v/>
      </c>
      <c r="U76" s="16" t="str">
        <f aca="false">IF(T76="","",$I76*T76)</f>
        <v/>
      </c>
      <c r="V76" s="16" t="str">
        <f aca="true">IF(OR(ISERROR(MATCH($D76,'Mooney-LeafAminoAcidComposition'!$A$1:$A$165,0)),$I76=""),"",INDIRECT(ADDRESS(MATCH($D76,'Mooney-LeafAminoAcidComposition'!$A$1:$A$165,0),COLUMN('Mooney-LeafAminoAcidComposition'!AX$1),4,1,"Mooney-LeafAminoAcidComposition"),1))</f>
        <v/>
      </c>
      <c r="W76" s="16" t="str">
        <f aca="false">IF(V76="","",$I76*V76)</f>
        <v/>
      </c>
      <c r="X76" s="16" t="str">
        <f aca="true">IF(OR(ISERROR(MATCH($D76,'Mooney-LeafAminoAcidComposition'!$A$1:$A$165,0)),$I76=""),"",INDIRECT(ADDRESS(MATCH($D76,'Mooney-LeafAminoAcidComposition'!$A$1:$A$165,0),COLUMN('Mooney-LeafAminoAcidComposition'!AY$1),4,1,"Mooney-LeafAminoAcidComposition"),1))</f>
        <v/>
      </c>
      <c r="Y76" s="16" t="str">
        <f aca="false">IF(X76="","",$I76*X76)</f>
        <v/>
      </c>
      <c r="Z76" s="16" t="str">
        <f aca="true">IF(OR(ISERROR(MATCH($D76,'Mooney-LeafAminoAcidComposition'!$A$1:$A$165,0)),$I76=""),"",INDIRECT(ADDRESS(MATCH($D76,'Mooney-LeafAminoAcidComposition'!$A$1:$A$165,0),COLUMN('Mooney-LeafAminoAcidComposition'!AZ$1),4,1,"Mooney-LeafAminoAcidComposition"),1))</f>
        <v/>
      </c>
      <c r="AA76" s="16" t="str">
        <f aca="false">IF(Z76="","",$I76*Z76)</f>
        <v/>
      </c>
      <c r="AB76" s="16" t="str">
        <f aca="true">IF(OR(ISERROR(MATCH($D76,'Mooney-LeafAminoAcidComposition'!$A$1:$A$165,0)),$H76=""),"",INDIRECT(ADDRESS(MATCH($D76,'Mooney-LeafAminoAcidComposition'!$A$1:$A$165,0),COLUMN('Mooney-LeafAminoAcidComposition'!BA$1),4,1,"Mooney-LeafAminoAcidComposition"),1))</f>
        <v/>
      </c>
      <c r="AC76" s="16" t="str">
        <f aca="false">IF(AB76="","",$I76*AB76)</f>
        <v/>
      </c>
      <c r="AD76" s="16" t="str">
        <f aca="true">IF(OR(ISERROR(MATCH($D76,'Mooney-LeafAminoAcidComposition'!$A$1:$A$165,0)),$H76=""),"",INDIRECT(ADDRESS(MATCH($D76,'Mooney-LeafAminoAcidComposition'!$A$1:$A$165,0),COLUMN('Mooney-LeafAminoAcidComposition'!BB$1),4,1,"Mooney-LeafAminoAcidComposition"),1))</f>
        <v/>
      </c>
      <c r="AE76" s="16" t="str">
        <f aca="false">IF(AD76="","",$I76*AD76)</f>
        <v/>
      </c>
      <c r="AF76" s="16" t="str">
        <f aca="true">IF(OR(ISERROR(MATCH($D76,'Mooney-LeafAminoAcidComposition'!$A$1:$A$165,0)),$H76=""),"",INDIRECT(ADDRESS(MATCH($D76,'Mooney-LeafAminoAcidComposition'!$A$1:$A$165,0),COLUMN('Mooney-LeafAminoAcidComposition'!BC$1),4,1,"Mooney-LeafAminoAcidComposition"),1))</f>
        <v/>
      </c>
      <c r="AG76" s="16" t="str">
        <f aca="false">IF(AF76="","",$I76*AF76)</f>
        <v/>
      </c>
      <c r="AH76" s="16" t="str">
        <f aca="true">IF(OR(ISERROR(MATCH($D76,'Mooney-LeafAminoAcidComposition'!$A$1:$A$165,0)),$H76=""),"",INDIRECT(ADDRESS(MATCH($D76,'Mooney-LeafAminoAcidComposition'!$A$1:$A$165,0),COLUMN('Mooney-LeafAminoAcidComposition'!BD$1),4,1,"Mooney-LeafAminoAcidComposition"),1))</f>
        <v/>
      </c>
      <c r="AI76" s="16" t="str">
        <f aca="false">IF(AH76="","",$I76*AH76)</f>
        <v/>
      </c>
      <c r="AJ76" s="16" t="str">
        <f aca="true">IF(OR(ISERROR(MATCH($D76,'Mooney-LeafAminoAcidComposition'!$A$1:$A$165,0)),$H76=""),"",INDIRECT(ADDRESS(MATCH($D76,'Mooney-LeafAminoAcidComposition'!$A$1:$A$165,0),COLUMN('Mooney-LeafAminoAcidComposition'!BE$1),4,1,"Mooney-LeafAminoAcidComposition"),1))</f>
        <v/>
      </c>
      <c r="AK76" s="16" t="str">
        <f aca="false">IF(AJ76="","",$I76*AJ76)</f>
        <v/>
      </c>
      <c r="AL76" s="16" t="str">
        <f aca="true">IF(OR(ISERROR(MATCH($D76,'Mooney-LeafAminoAcidComposition'!$A$1:$A$165,0)),$H76=""),"",INDIRECT(ADDRESS(MATCH($D76,'Mooney-LeafAminoAcidComposition'!$A$1:$A$165,0),COLUMN('Mooney-LeafAminoAcidComposition'!BF$1),4,1,"Mooney-LeafAminoAcidComposition"),1))</f>
        <v/>
      </c>
      <c r="AM76" s="16" t="str">
        <f aca="false">IF(AL76="","",$I76*AL76)</f>
        <v/>
      </c>
      <c r="AN76" s="16" t="str">
        <f aca="true">IF(OR(ISERROR(MATCH($D76,'Mooney-LeafAminoAcidComposition'!$A$1:$A$165,0)),$H76=""),"",INDIRECT(ADDRESS(MATCH($D76,'Mooney-LeafAminoAcidComposition'!$A$1:$A$165,0),COLUMN('Mooney-LeafAminoAcidComposition'!BG$1),4,1,"Mooney-LeafAminoAcidComposition"),1))</f>
        <v/>
      </c>
      <c r="AO76" s="16" t="str">
        <f aca="false">IF(AN76="","",$I76*AN76)</f>
        <v/>
      </c>
      <c r="AP76" s="16" t="str">
        <f aca="true">IF(OR(ISERROR(MATCH($D76,'Mooney-LeafAminoAcidComposition'!$A$1:$A$165,0)),$H76=""),"",INDIRECT(ADDRESS(MATCH($D76,'Mooney-LeafAminoAcidComposition'!$A$1:$A$165,0),COLUMN('Mooney-LeafAminoAcidComposition'!BH$1),4,1,"Mooney-LeafAminoAcidComposition"),1))</f>
        <v/>
      </c>
      <c r="AQ76" s="16" t="str">
        <f aca="false">IF(AP76="","",$I76*AP76)</f>
        <v/>
      </c>
      <c r="AR76" s="16" t="str">
        <f aca="true">IF(OR(ISERROR(MATCH($D76,'Mooney-LeafAminoAcidComposition'!$A$1:$A$165,0)),$H76=""),"",INDIRECT(ADDRESS(MATCH($D76,'Mooney-LeafAminoAcidComposition'!$A$1:$A$165,0),COLUMN('Mooney-LeafAminoAcidComposition'!BI$1),4,1,"Mooney-LeafAminoAcidComposition"),1))</f>
        <v/>
      </c>
      <c r="AS76" s="16" t="str">
        <f aca="false">IF(AR76="","",$I76*AR76)</f>
        <v/>
      </c>
      <c r="AT76" s="16" t="str">
        <f aca="true">IF(OR(ISERROR(MATCH($D76,'Mooney-LeafAminoAcidComposition'!$A$1:$A$165,0)),$H76=""),"",INDIRECT(ADDRESS(MATCH($D76,'Mooney-LeafAminoAcidComposition'!$A$1:$A$165,0),COLUMN('Mooney-LeafAminoAcidComposition'!BJ$1),4,1,"Mooney-LeafAminoAcidComposition"),1))</f>
        <v/>
      </c>
      <c r="AU76" s="16" t="str">
        <f aca="false">IF(AT76="","",$I76*AT76)</f>
        <v/>
      </c>
      <c r="AV76" s="16" t="str">
        <f aca="true">IF(OR(ISERROR(MATCH($D76,'Mooney-LeafAminoAcidComposition'!$A$1:$A$165,0)),$H76=""),"",INDIRECT(ADDRESS(MATCH($D76,'Mooney-LeafAminoAcidComposition'!$A$1:$A$165,0),COLUMN('Mooney-LeafAminoAcidComposition'!BK$1),4,1,"Mooney-LeafAminoAcidComposition"),1))</f>
        <v/>
      </c>
      <c r="AW76" s="16" t="str">
        <f aca="false">IF(AV76="","",$I76*AV76)</f>
        <v/>
      </c>
      <c r="AX76" s="16" t="str">
        <f aca="true">IF(OR(ISERROR(MATCH($D76,'Mooney-LeafAminoAcidComposition'!$A$1:$A$165,0)),$H76=""),"",INDIRECT(ADDRESS(MATCH($D76,'Mooney-LeafAminoAcidComposition'!$A$1:$A$165,0),COLUMN('Mooney-LeafAminoAcidComposition'!BL$1),4,1,"Mooney-LeafAminoAcidComposition"),1))</f>
        <v/>
      </c>
      <c r="AY76" s="16" t="str">
        <f aca="false">IF(AX76="","",$I76*AX76)</f>
        <v/>
      </c>
    </row>
    <row r="77" customFormat="false" ht="12.8" hidden="false" customHeight="false" outlineLevel="0" collapsed="false">
      <c r="A77" s="0" t="n">
        <f aca="false">'Mooney-CompleteLeafData'!A101</f>
        <v>99</v>
      </c>
      <c r="B77" s="0" t="str">
        <f aca="false">'Mooney-CompleteLeafData'!B101</f>
        <v>similar to palmitoyl-protein thioesterase precursor-like</v>
      </c>
      <c r="C77" s="0" t="n">
        <f aca="false">'Mooney-CompleteLeafData'!C101</f>
        <v>15236077</v>
      </c>
      <c r="D77" s="0" t="str">
        <f aca="false">IF('Mooney-CompleteLeafData'!K101="","",'Mooney-CompleteLeafData'!K101)</f>
        <v>At4g17470</v>
      </c>
      <c r="E77" s="0" t="n">
        <f aca="false">MATCH($D77,'Mooney-LeafAminoAcidComposition'!$A$1:$A$165,0)</f>
        <v>103</v>
      </c>
      <c r="G77" s="12" t="n">
        <f aca="false">'Mooney-CompleteLeafData'!J101</f>
        <v>0.1</v>
      </c>
      <c r="H77" s="0" t="n">
        <f aca="false">G77</f>
        <v>0.1</v>
      </c>
      <c r="I77" s="15" t="n">
        <f aca="false">IF(H77="","",H77/SUM(H$4:H$57,H$59:H$75,H$77:H$129))</f>
        <v>0.00102385584109757</v>
      </c>
      <c r="J77" s="5" t="n">
        <f aca="false">IF(I77="",0,I77)</f>
        <v>0.00102385584109757</v>
      </c>
      <c r="K77" s="5" t="n">
        <f aca="false">IF(RANK(J77,J$2:J$129)=103,"",RANK(J77,J$2:J$129))</f>
        <v>79</v>
      </c>
      <c r="L77" s="16" t="n">
        <f aca="true">IF(OR(ISERROR(MATCH($D77,'Mooney-LeafAminoAcidComposition'!$A$1:$A$165,0)),$I77=""),"",INDIRECT(ADDRESS(MATCH($D77,'Mooney-LeafAminoAcidComposition'!$A$1:$A$165,0),COLUMN('Mooney-LeafAminoAcidComposition'!AS$1),4,1,"Mooney-LeafAminoAcidComposition"),1))</f>
        <v>5.1948051948052</v>
      </c>
      <c r="M77" s="16" t="n">
        <f aca="false">IF(L77="","",$I77*L77)</f>
        <v>0.00531873164206532</v>
      </c>
      <c r="N77" s="16" t="n">
        <f aca="true">IF(OR(ISERROR(MATCH($D77,'Mooney-LeafAminoAcidComposition'!$A$1:$A$165,0)),$I77=""),"",INDIRECT(ADDRESS(MATCH($D77,'Mooney-LeafAminoAcidComposition'!$A$1:$A$165,0),COLUMN('Mooney-LeafAminoAcidComposition'!AT$1),4,1,"Mooney-LeafAminoAcidComposition"),1))</f>
        <v>2.27272727272727</v>
      </c>
      <c r="O77" s="16" t="n">
        <f aca="false">IF(N77="","",$I77*N77)</f>
        <v>0.00232694509340358</v>
      </c>
      <c r="P77" s="16" t="n">
        <f aca="true">IF(OR(ISERROR(MATCH($D77,'Mooney-LeafAminoAcidComposition'!$A$1:$A$165,0)),$I77=""),"",INDIRECT(ADDRESS(MATCH($D77,'Mooney-LeafAminoAcidComposition'!$A$1:$A$165,0),COLUMN('Mooney-LeafAminoAcidComposition'!AU$1),4,1,"Mooney-LeafAminoAcidComposition"),1))</f>
        <v>4.54545454545455</v>
      </c>
      <c r="Q77" s="16" t="n">
        <f aca="false">IF(P77="","",$I77*P77)</f>
        <v>0.00465389018680715</v>
      </c>
      <c r="R77" s="16" t="n">
        <f aca="true">IF(OR(ISERROR(MATCH($D77,'Mooney-LeafAminoAcidComposition'!$A$1:$A$165,0)),$I77=""),"",INDIRECT(ADDRESS(MATCH($D77,'Mooney-LeafAminoAcidComposition'!$A$1:$A$165,0),COLUMN('Mooney-LeafAminoAcidComposition'!AV$1),4,1,"Mooney-LeafAminoAcidComposition"),1))</f>
        <v>4.54545454545455</v>
      </c>
      <c r="S77" s="16" t="n">
        <f aca="false">IF(R77="","",$I77*R77)</f>
        <v>0.00465389018680715</v>
      </c>
      <c r="T77" s="16" t="n">
        <f aca="true">IF(OR(ISERROR(MATCH($D77,'Mooney-LeafAminoAcidComposition'!$A$1:$A$165,0)),$I77=""),"",INDIRECT(ADDRESS(MATCH($D77,'Mooney-LeafAminoAcidComposition'!$A$1:$A$165,0),COLUMN('Mooney-LeafAminoAcidComposition'!AW$1),4,1,"Mooney-LeafAminoAcidComposition"),1))</f>
        <v>1.94805194805195</v>
      </c>
      <c r="U77" s="16" t="n">
        <f aca="false">IF(T77="","",$I77*T77)</f>
        <v>0.00199452436577449</v>
      </c>
      <c r="V77" s="16" t="n">
        <f aca="true">IF(OR(ISERROR(MATCH($D77,'Mooney-LeafAminoAcidComposition'!$A$1:$A$165,0)),$I77=""),"",INDIRECT(ADDRESS(MATCH($D77,'Mooney-LeafAminoAcidComposition'!$A$1:$A$165,0),COLUMN('Mooney-LeafAminoAcidComposition'!AX$1),4,1,"Mooney-LeafAminoAcidComposition"),1))</f>
        <v>3.57142857142857</v>
      </c>
      <c r="W77" s="16" t="n">
        <f aca="false">IF(V77="","",$I77*V77)</f>
        <v>0.00365662800391991</v>
      </c>
      <c r="X77" s="16" t="n">
        <f aca="true">IF(OR(ISERROR(MATCH($D77,'Mooney-LeafAminoAcidComposition'!$A$1:$A$165,0)),$I77=""),"",INDIRECT(ADDRESS(MATCH($D77,'Mooney-LeafAminoAcidComposition'!$A$1:$A$165,0),COLUMN('Mooney-LeafAminoAcidComposition'!AY$1),4,1,"Mooney-LeafAminoAcidComposition"),1))</f>
        <v>6.81818181818182</v>
      </c>
      <c r="Y77" s="16" t="n">
        <f aca="false">IF(X77="","",$I77*X77)</f>
        <v>0.00698083528021073</v>
      </c>
      <c r="Z77" s="16" t="n">
        <f aca="true">IF(OR(ISERROR(MATCH($D77,'Mooney-LeafAminoAcidComposition'!$A$1:$A$165,0)),$I77=""),"",INDIRECT(ADDRESS(MATCH($D77,'Mooney-LeafAminoAcidComposition'!$A$1:$A$165,0),COLUMN('Mooney-LeafAminoAcidComposition'!AZ$1),4,1,"Mooney-LeafAminoAcidComposition"),1))</f>
        <v>7.14285714285714</v>
      </c>
      <c r="AA77" s="16" t="n">
        <f aca="false">IF(Z77="","",$I77*Z77)</f>
        <v>0.00731325600783981</v>
      </c>
      <c r="AB77" s="16" t="n">
        <f aca="true">IF(OR(ISERROR(MATCH($D77,'Mooney-LeafAminoAcidComposition'!$A$1:$A$165,0)),$H77=""),"",INDIRECT(ADDRESS(MATCH($D77,'Mooney-LeafAminoAcidComposition'!$A$1:$A$165,0),COLUMN('Mooney-LeafAminoAcidComposition'!BA$1),4,1,"Mooney-LeafAminoAcidComposition"),1))</f>
        <v>2.27272727272727</v>
      </c>
      <c r="AC77" s="16" t="n">
        <f aca="false">IF(AB77="","",$I77*AB77)</f>
        <v>0.00232694509340358</v>
      </c>
      <c r="AD77" s="16" t="n">
        <f aca="true">IF(OR(ISERROR(MATCH($D77,'Mooney-LeafAminoAcidComposition'!$A$1:$A$165,0)),$H77=""),"",INDIRECT(ADDRESS(MATCH($D77,'Mooney-LeafAminoAcidComposition'!$A$1:$A$165,0),COLUMN('Mooney-LeafAminoAcidComposition'!BB$1),4,1,"Mooney-LeafAminoAcidComposition"),1))</f>
        <v>6.16883116883117</v>
      </c>
      <c r="AE77" s="16" t="n">
        <f aca="false">IF(AD77="","",$I77*AD77)</f>
        <v>0.00631599382495256</v>
      </c>
      <c r="AF77" s="16" t="n">
        <f aca="true">IF(OR(ISERROR(MATCH($D77,'Mooney-LeafAminoAcidComposition'!$A$1:$A$165,0)),$H77=""),"",INDIRECT(ADDRESS(MATCH($D77,'Mooney-LeafAminoAcidComposition'!$A$1:$A$165,0),COLUMN('Mooney-LeafAminoAcidComposition'!BC$1),4,1,"Mooney-LeafAminoAcidComposition"),1))</f>
        <v>9.41558441558442</v>
      </c>
      <c r="AG77" s="16" t="n">
        <f aca="false">IF(AF77="","",$I77*AF77)</f>
        <v>0.00964020110124339</v>
      </c>
      <c r="AH77" s="16" t="n">
        <f aca="true">IF(OR(ISERROR(MATCH($D77,'Mooney-LeafAminoAcidComposition'!$A$1:$A$165,0)),$H77=""),"",INDIRECT(ADDRESS(MATCH($D77,'Mooney-LeafAminoAcidComposition'!$A$1:$A$165,0),COLUMN('Mooney-LeafAminoAcidComposition'!BD$1),4,1,"Mooney-LeafAminoAcidComposition"),1))</f>
        <v>5.84415584415584</v>
      </c>
      <c r="AI77" s="16" t="n">
        <f aca="false">IF(AH77="","",$I77*AH77)</f>
        <v>0.00598357309732348</v>
      </c>
      <c r="AJ77" s="16" t="n">
        <f aca="true">IF(OR(ISERROR(MATCH($D77,'Mooney-LeafAminoAcidComposition'!$A$1:$A$165,0)),$H77=""),"",INDIRECT(ADDRESS(MATCH($D77,'Mooney-LeafAminoAcidComposition'!$A$1:$A$165,0),COLUMN('Mooney-LeafAminoAcidComposition'!BE$1),4,1,"Mooney-LeafAminoAcidComposition"),1))</f>
        <v>1.94805194805195</v>
      </c>
      <c r="AK77" s="16" t="n">
        <f aca="false">IF(AJ77="","",$I77*AJ77)</f>
        <v>0.00199452436577449</v>
      </c>
      <c r="AL77" s="16" t="n">
        <f aca="true">IF(OR(ISERROR(MATCH($D77,'Mooney-LeafAminoAcidComposition'!$A$1:$A$165,0)),$H77=""),"",INDIRECT(ADDRESS(MATCH($D77,'Mooney-LeafAminoAcidComposition'!$A$1:$A$165,0),COLUMN('Mooney-LeafAminoAcidComposition'!BF$1),4,1,"Mooney-LeafAminoAcidComposition"),1))</f>
        <v>6.49350649350649</v>
      </c>
      <c r="AM77" s="16" t="n">
        <f aca="false">IF(AL77="","",$I77*AL77)</f>
        <v>0.00664841455258165</v>
      </c>
      <c r="AN77" s="16" t="n">
        <f aca="true">IF(OR(ISERROR(MATCH($D77,'Mooney-LeafAminoAcidComposition'!$A$1:$A$165,0)),$H77=""),"",INDIRECT(ADDRESS(MATCH($D77,'Mooney-LeafAminoAcidComposition'!$A$1:$A$165,0),COLUMN('Mooney-LeafAminoAcidComposition'!BG$1),4,1,"Mooney-LeafAminoAcidComposition"),1))</f>
        <v>6.49350649350649</v>
      </c>
      <c r="AO77" s="16" t="n">
        <f aca="false">IF(AN77="","",$I77*AN77)</f>
        <v>0.00664841455258165</v>
      </c>
      <c r="AP77" s="16" t="n">
        <f aca="true">IF(OR(ISERROR(MATCH($D77,'Mooney-LeafAminoAcidComposition'!$A$1:$A$165,0)),$H77=""),"",INDIRECT(ADDRESS(MATCH($D77,'Mooney-LeafAminoAcidComposition'!$A$1:$A$165,0),COLUMN('Mooney-LeafAminoAcidComposition'!BH$1),4,1,"Mooney-LeafAminoAcidComposition"),1))</f>
        <v>9.09090909090909</v>
      </c>
      <c r="AQ77" s="16" t="n">
        <f aca="false">IF(AP77="","",$I77*AP77)</f>
        <v>0.0093077803736143</v>
      </c>
      <c r="AR77" s="16" t="n">
        <f aca="true">IF(OR(ISERROR(MATCH($D77,'Mooney-LeafAminoAcidComposition'!$A$1:$A$165,0)),$H77=""),"",INDIRECT(ADDRESS(MATCH($D77,'Mooney-LeafAminoAcidComposition'!$A$1:$A$165,0),COLUMN('Mooney-LeafAminoAcidComposition'!BI$1),4,1,"Mooney-LeafAminoAcidComposition"),1))</f>
        <v>4.54545454545455</v>
      </c>
      <c r="AS77" s="16" t="n">
        <f aca="false">IF(AR77="","",$I77*AR77)</f>
        <v>0.00465389018680715</v>
      </c>
      <c r="AT77" s="16" t="n">
        <f aca="true">IF(OR(ISERROR(MATCH($D77,'Mooney-LeafAminoAcidComposition'!$A$1:$A$165,0)),$H77=""),"",INDIRECT(ADDRESS(MATCH($D77,'Mooney-LeafAminoAcidComposition'!$A$1:$A$165,0),COLUMN('Mooney-LeafAminoAcidComposition'!BJ$1),4,1,"Mooney-LeafAminoAcidComposition"),1))</f>
        <v>0.649350649350649</v>
      </c>
      <c r="AU77" s="16" t="n">
        <f aca="false">IF(AT77="","",$I77*AT77)</f>
        <v>0.000664841455258165</v>
      </c>
      <c r="AV77" s="16" t="n">
        <f aca="true">IF(OR(ISERROR(MATCH($D77,'Mooney-LeafAminoAcidComposition'!$A$1:$A$165,0)),$H77=""),"",INDIRECT(ADDRESS(MATCH($D77,'Mooney-LeafAminoAcidComposition'!$A$1:$A$165,0),COLUMN('Mooney-LeafAminoAcidComposition'!BK$1),4,1,"Mooney-LeafAminoAcidComposition"),1))</f>
        <v>3.8961038961039</v>
      </c>
      <c r="AW77" s="16" t="n">
        <f aca="false">IF(AV77="","",$I77*AV77)</f>
        <v>0.00398904873154899</v>
      </c>
      <c r="AX77" s="16" t="n">
        <f aca="true">IF(OR(ISERROR(MATCH($D77,'Mooney-LeafAminoAcidComposition'!$A$1:$A$165,0)),$H77=""),"",INDIRECT(ADDRESS(MATCH($D77,'Mooney-LeafAminoAcidComposition'!$A$1:$A$165,0),COLUMN('Mooney-LeafAminoAcidComposition'!BL$1),4,1,"Mooney-LeafAminoAcidComposition"),1))</f>
        <v>7.14285714285714</v>
      </c>
      <c r="AY77" s="16" t="n">
        <f aca="false">IF(AX77="","",$I77*AX77)</f>
        <v>0.00731325600783981</v>
      </c>
    </row>
    <row r="78" customFormat="false" ht="12.8" hidden="false" customHeight="false" outlineLevel="0" collapsed="false">
      <c r="A78" s="0" t="n">
        <f aca="false">'Mooney-CompleteLeafData'!A53</f>
        <v>51</v>
      </c>
      <c r="B78" s="0" t="str">
        <f aca="false">'Mooney-CompleteLeafData'!B53</f>
        <v>elongation factor Tu </v>
      </c>
      <c r="C78" s="0" t="n">
        <f aca="false">'Mooney-CompleteLeafData'!C53</f>
        <v>15237059</v>
      </c>
      <c r="D78" s="0" t="str">
        <f aca="false">IF('Mooney-CompleteLeafData'!K53="","",'Mooney-CompleteLeafData'!K53)</f>
        <v>At4g20360</v>
      </c>
      <c r="E78" s="0" t="n">
        <f aca="false">MATCH($D78,'Mooney-LeafAminoAcidComposition'!$A$1:$A$165,0)</f>
        <v>106</v>
      </c>
      <c r="G78" s="12" t="n">
        <f aca="false">'Mooney-CompleteLeafData'!J53</f>
        <v>0.15</v>
      </c>
      <c r="H78" s="0" t="n">
        <f aca="false">G78</f>
        <v>0.15</v>
      </c>
      <c r="I78" s="15" t="n">
        <f aca="false">IF(H78="","",H78/SUM(H$4:H$57,H$59:H$75,H$77:H$129))</f>
        <v>0.00153578376164636</v>
      </c>
      <c r="J78" s="5" t="n">
        <f aca="false">IF(I78="",0,I78)</f>
        <v>0.00153578376164636</v>
      </c>
      <c r="K78" s="5" t="n">
        <f aca="false">IF(RANK(J78,J$2:J$129)=103,"",RANK(J78,J$2:J$129))</f>
        <v>73</v>
      </c>
      <c r="L78" s="16" t="n">
        <f aca="true">IF(OR(ISERROR(MATCH($D78,'Mooney-LeafAminoAcidComposition'!$A$1:$A$165,0)),$I78=""),"",INDIRECT(ADDRESS(MATCH($D78,'Mooney-LeafAminoAcidComposition'!$A$1:$A$165,0),COLUMN('Mooney-LeafAminoAcidComposition'!AS$1),4,1,"Mooney-LeafAminoAcidComposition"),1))</f>
        <v>8.19327731092437</v>
      </c>
      <c r="M78" s="16" t="n">
        <f aca="false">IF(L78="","",$I78*L78)</f>
        <v>0.0125831022487832</v>
      </c>
      <c r="N78" s="16" t="n">
        <f aca="true">IF(OR(ISERROR(MATCH($D78,'Mooney-LeafAminoAcidComposition'!$A$1:$A$165,0)),$I78=""),"",INDIRECT(ADDRESS(MATCH($D78,'Mooney-LeafAminoAcidComposition'!$A$1:$A$165,0),COLUMN('Mooney-LeafAminoAcidComposition'!AT$1),4,1,"Mooney-LeafAminoAcidComposition"),1))</f>
        <v>5.25210084033613</v>
      </c>
      <c r="O78" s="16" t="n">
        <f aca="false">IF(N78="","",$I78*N78)</f>
        <v>0.00806609118511744</v>
      </c>
      <c r="P78" s="16" t="n">
        <f aca="true">IF(OR(ISERROR(MATCH($D78,'Mooney-LeafAminoAcidComposition'!$A$1:$A$165,0)),$I78=""),"",INDIRECT(ADDRESS(MATCH($D78,'Mooney-LeafAminoAcidComposition'!$A$1:$A$165,0),COLUMN('Mooney-LeafAminoAcidComposition'!AU$1),4,1,"Mooney-LeafAminoAcidComposition"),1))</f>
        <v>2.10084033613445</v>
      </c>
      <c r="Q78" s="16" t="n">
        <f aca="false">IF(P78="","",$I78*P78)</f>
        <v>0.00322643647404698</v>
      </c>
      <c r="R78" s="16" t="n">
        <f aca="true">IF(OR(ISERROR(MATCH($D78,'Mooney-LeafAminoAcidComposition'!$A$1:$A$165,0)),$I78=""),"",INDIRECT(ADDRESS(MATCH($D78,'Mooney-LeafAminoAcidComposition'!$A$1:$A$165,0),COLUMN('Mooney-LeafAminoAcidComposition'!AV$1),4,1,"Mooney-LeafAminoAcidComposition"),1))</f>
        <v>5.67226890756303</v>
      </c>
      <c r="S78" s="16" t="n">
        <f aca="false">IF(R78="","",$I78*R78)</f>
        <v>0.00871137847992683</v>
      </c>
      <c r="T78" s="16" t="n">
        <f aca="true">IF(OR(ISERROR(MATCH($D78,'Mooney-LeafAminoAcidComposition'!$A$1:$A$165,0)),$I78=""),"",INDIRECT(ADDRESS(MATCH($D78,'Mooney-LeafAminoAcidComposition'!$A$1:$A$165,0),COLUMN('Mooney-LeafAminoAcidComposition'!AW$1),4,1,"Mooney-LeafAminoAcidComposition"),1))</f>
        <v>1.05042016806723</v>
      </c>
      <c r="U78" s="16" t="n">
        <f aca="false">IF(T78="","",$I78*T78)</f>
        <v>0.00161321823702349</v>
      </c>
      <c r="V78" s="16" t="n">
        <f aca="true">IF(OR(ISERROR(MATCH($D78,'Mooney-LeafAminoAcidComposition'!$A$1:$A$165,0)),$I78=""),"",INDIRECT(ADDRESS(MATCH($D78,'Mooney-LeafAminoAcidComposition'!$A$1:$A$165,0),COLUMN('Mooney-LeafAminoAcidComposition'!AX$1),4,1,"Mooney-LeafAminoAcidComposition"),1))</f>
        <v>2.52100840336134</v>
      </c>
      <c r="W78" s="16" t="n">
        <f aca="false">IF(V78="","",$I78*V78)</f>
        <v>0.00387172376885637</v>
      </c>
      <c r="X78" s="16" t="n">
        <f aca="true">IF(OR(ISERROR(MATCH($D78,'Mooney-LeafAminoAcidComposition'!$A$1:$A$165,0)),$I78=""),"",INDIRECT(ADDRESS(MATCH($D78,'Mooney-LeafAminoAcidComposition'!$A$1:$A$165,0),COLUMN('Mooney-LeafAminoAcidComposition'!AY$1),4,1,"Mooney-LeafAminoAcidComposition"),1))</f>
        <v>7.14285714285714</v>
      </c>
      <c r="Y78" s="16" t="n">
        <f aca="false">IF(X78="","",$I78*X78)</f>
        <v>0.0109698840117597</v>
      </c>
      <c r="Z78" s="16" t="n">
        <f aca="true">IF(OR(ISERROR(MATCH($D78,'Mooney-LeafAminoAcidComposition'!$A$1:$A$165,0)),$I78=""),"",INDIRECT(ADDRESS(MATCH($D78,'Mooney-LeafAminoAcidComposition'!$A$1:$A$165,0),COLUMN('Mooney-LeafAminoAcidComposition'!AZ$1),4,1,"Mooney-LeafAminoAcidComposition"),1))</f>
        <v>8.19327731092437</v>
      </c>
      <c r="AA78" s="16" t="n">
        <f aca="false">IF(Z78="","",$I78*Z78)</f>
        <v>0.0125831022487832</v>
      </c>
      <c r="AB78" s="16" t="n">
        <f aca="true">IF(OR(ISERROR(MATCH($D78,'Mooney-LeafAminoAcidComposition'!$A$1:$A$165,0)),$H78=""),"",INDIRECT(ADDRESS(MATCH($D78,'Mooney-LeafAminoAcidComposition'!$A$1:$A$165,0),COLUMN('Mooney-LeafAminoAcidComposition'!BA$1),4,1,"Mooney-LeafAminoAcidComposition"),1))</f>
        <v>1.89075630252101</v>
      </c>
      <c r="AC78" s="16" t="n">
        <f aca="false">IF(AB78="","",$I78*AB78)</f>
        <v>0.00290379282664228</v>
      </c>
      <c r="AD78" s="16" t="n">
        <f aca="true">IF(OR(ISERROR(MATCH($D78,'Mooney-LeafAminoAcidComposition'!$A$1:$A$165,0)),$H78=""),"",INDIRECT(ADDRESS(MATCH($D78,'Mooney-LeafAminoAcidComposition'!$A$1:$A$165,0),COLUMN('Mooney-LeafAminoAcidComposition'!BB$1),4,1,"Mooney-LeafAminoAcidComposition"),1))</f>
        <v>6.51260504201681</v>
      </c>
      <c r="AE78" s="16" t="n">
        <f aca="false">IF(AD78="","",$I78*AD78)</f>
        <v>0.0100019530695456</v>
      </c>
      <c r="AF78" s="16" t="n">
        <f aca="true">IF(OR(ISERROR(MATCH($D78,'Mooney-LeafAminoAcidComposition'!$A$1:$A$165,0)),$H78=""),"",INDIRECT(ADDRESS(MATCH($D78,'Mooney-LeafAminoAcidComposition'!$A$1:$A$165,0),COLUMN('Mooney-LeafAminoAcidComposition'!BC$1),4,1,"Mooney-LeafAminoAcidComposition"),1))</f>
        <v>7.98319327731092</v>
      </c>
      <c r="AG78" s="16" t="n">
        <f aca="false">IF(AF78="","",$I78*AF78)</f>
        <v>0.0122604586013785</v>
      </c>
      <c r="AH78" s="16" t="n">
        <f aca="true">IF(OR(ISERROR(MATCH($D78,'Mooney-LeafAminoAcidComposition'!$A$1:$A$165,0)),$H78=""),"",INDIRECT(ADDRESS(MATCH($D78,'Mooney-LeafAminoAcidComposition'!$A$1:$A$165,0),COLUMN('Mooney-LeafAminoAcidComposition'!BD$1),4,1,"Mooney-LeafAminoAcidComposition"),1))</f>
        <v>6.09243697478992</v>
      </c>
      <c r="AI78" s="16" t="n">
        <f aca="false">IF(AH78="","",$I78*AH78)</f>
        <v>0.00935666577473623</v>
      </c>
      <c r="AJ78" s="16" t="n">
        <f aca="true">IF(OR(ISERROR(MATCH($D78,'Mooney-LeafAminoAcidComposition'!$A$1:$A$165,0)),$H78=""),"",INDIRECT(ADDRESS(MATCH($D78,'Mooney-LeafAminoAcidComposition'!$A$1:$A$165,0),COLUMN('Mooney-LeafAminoAcidComposition'!BE$1),4,1,"Mooney-LeafAminoAcidComposition"),1))</f>
        <v>2.94117647058824</v>
      </c>
      <c r="AK78" s="16" t="n">
        <f aca="false">IF(AJ78="","",$I78*AJ78)</f>
        <v>0.00451701106366577</v>
      </c>
      <c r="AL78" s="16" t="n">
        <f aca="true">IF(OR(ISERROR(MATCH($D78,'Mooney-LeafAminoAcidComposition'!$A$1:$A$165,0)),$H78=""),"",INDIRECT(ADDRESS(MATCH($D78,'Mooney-LeafAminoAcidComposition'!$A$1:$A$165,0),COLUMN('Mooney-LeafAminoAcidComposition'!BF$1),4,1,"Mooney-LeafAminoAcidComposition"),1))</f>
        <v>2.73109243697479</v>
      </c>
      <c r="AM78" s="16" t="n">
        <f aca="false">IF(AL78="","",$I78*AL78)</f>
        <v>0.00419436741626107</v>
      </c>
      <c r="AN78" s="16" t="n">
        <f aca="true">IF(OR(ISERROR(MATCH($D78,'Mooney-LeafAminoAcidComposition'!$A$1:$A$165,0)),$H78=""),"",INDIRECT(ADDRESS(MATCH($D78,'Mooney-LeafAminoAcidComposition'!$A$1:$A$165,0),COLUMN('Mooney-LeafAminoAcidComposition'!BG$1),4,1,"Mooney-LeafAminoAcidComposition"),1))</f>
        <v>4.6218487394958</v>
      </c>
      <c r="AO78" s="16" t="n">
        <f aca="false">IF(AN78="","",$I78*AN78)</f>
        <v>0.00709816024290335</v>
      </c>
      <c r="AP78" s="16" t="n">
        <f aca="true">IF(OR(ISERROR(MATCH($D78,'Mooney-LeafAminoAcidComposition'!$A$1:$A$165,0)),$H78=""),"",INDIRECT(ADDRESS(MATCH($D78,'Mooney-LeafAminoAcidComposition'!$A$1:$A$165,0),COLUMN('Mooney-LeafAminoAcidComposition'!BH$1),4,1,"Mooney-LeafAminoAcidComposition"),1))</f>
        <v>7.14285714285714</v>
      </c>
      <c r="AQ78" s="16" t="n">
        <f aca="false">IF(AP78="","",$I78*AP78)</f>
        <v>0.0109698840117597</v>
      </c>
      <c r="AR78" s="16" t="n">
        <f aca="true">IF(OR(ISERROR(MATCH($D78,'Mooney-LeafAminoAcidComposition'!$A$1:$A$165,0)),$H78=""),"",INDIRECT(ADDRESS(MATCH($D78,'Mooney-LeafAminoAcidComposition'!$A$1:$A$165,0),COLUMN('Mooney-LeafAminoAcidComposition'!BI$1),4,1,"Mooney-LeafAminoAcidComposition"),1))</f>
        <v>7.98319327731092</v>
      </c>
      <c r="AS78" s="16" t="n">
        <f aca="false">IF(AR78="","",$I78*AR78)</f>
        <v>0.0122604586013785</v>
      </c>
      <c r="AT78" s="16" t="n">
        <f aca="true">IF(OR(ISERROR(MATCH($D78,'Mooney-LeafAminoAcidComposition'!$A$1:$A$165,0)),$H78=""),"",INDIRECT(ADDRESS(MATCH($D78,'Mooney-LeafAminoAcidComposition'!$A$1:$A$165,0),COLUMN('Mooney-LeafAminoAcidComposition'!BJ$1),4,1,"Mooney-LeafAminoAcidComposition"),1))</f>
        <v>0.210084033613445</v>
      </c>
      <c r="AU78" s="16" t="n">
        <f aca="false">IF(AT78="","",$I78*AT78)</f>
        <v>0.000322643647404698</v>
      </c>
      <c r="AV78" s="16" t="n">
        <f aca="true">IF(OR(ISERROR(MATCH($D78,'Mooney-LeafAminoAcidComposition'!$A$1:$A$165,0)),$H78=""),"",INDIRECT(ADDRESS(MATCH($D78,'Mooney-LeafAminoAcidComposition'!$A$1:$A$165,0),COLUMN('Mooney-LeafAminoAcidComposition'!BK$1),4,1,"Mooney-LeafAminoAcidComposition"),1))</f>
        <v>2.73109243697479</v>
      </c>
      <c r="AW78" s="16" t="n">
        <f aca="false">IF(AV78="","",$I78*AV78)</f>
        <v>0.00419436741626107</v>
      </c>
      <c r="AX78" s="16" t="n">
        <f aca="true">IF(OR(ISERROR(MATCH($D78,'Mooney-LeafAminoAcidComposition'!$A$1:$A$165,0)),$H78=""),"",INDIRECT(ADDRESS(MATCH($D78,'Mooney-LeafAminoAcidComposition'!$A$1:$A$165,0),COLUMN('Mooney-LeafAminoAcidComposition'!BL$1),4,1,"Mooney-LeafAminoAcidComposition"),1))</f>
        <v>9.03361344537815</v>
      </c>
      <c r="AY78" s="16" t="n">
        <f aca="false">IF(AX78="","",$I78*AX78)</f>
        <v>0.013873676838402</v>
      </c>
    </row>
    <row r="79" customFormat="false" ht="12.8" hidden="false" customHeight="false" outlineLevel="0" collapsed="false">
      <c r="A79" s="0" t="n">
        <f aca="false">'Mooney-CompleteLeafData'!A41</f>
        <v>39</v>
      </c>
      <c r="B79" s="0" t="str">
        <f aca="false">'Mooney-CompleteLeafData'!B41</f>
        <v>putative argininosuccinate synthase </v>
      </c>
      <c r="C79" s="0" t="n">
        <f aca="false">'Mooney-CompleteLeafData'!C41</f>
        <v>22328910</v>
      </c>
      <c r="D79" s="0" t="str">
        <f aca="false">IF('Mooney-CompleteLeafData'!K41="","",'Mooney-CompleteLeafData'!K41)</f>
        <v>At4g24830</v>
      </c>
      <c r="E79" s="0" t="n">
        <f aca="false">MATCH($D79,'Mooney-LeafAminoAcidComposition'!$A$1:$A$165,0)</f>
        <v>107</v>
      </c>
      <c r="G79" s="12" t="n">
        <f aca="false">'Mooney-CompleteLeafData'!J41</f>
        <v>0.04</v>
      </c>
      <c r="H79" s="0" t="n">
        <f aca="false">G79</f>
        <v>0.04</v>
      </c>
      <c r="I79" s="15" t="n">
        <f aca="false">IF(H79="","",H79/SUM(H$4:H$57,H$59:H$75,H$77:H$129))</f>
        <v>0.000409542336439029</v>
      </c>
      <c r="J79" s="5" t="n">
        <f aca="false">IF(I79="",0,I79)</f>
        <v>0.000409542336439029</v>
      </c>
      <c r="K79" s="5" t="n">
        <f aca="false">IF(RANK(J79,J$2:J$129)=103,"",RANK(J79,J$2:J$129))</f>
        <v>95</v>
      </c>
      <c r="L79" s="16" t="n">
        <f aca="true">IF(OR(ISERROR(MATCH($D79,'Mooney-LeafAminoAcidComposition'!$A$1:$A$165,0)),$I79=""),"",INDIRECT(ADDRESS(MATCH($D79,'Mooney-LeafAminoAcidComposition'!$A$1:$A$165,0),COLUMN('Mooney-LeafAminoAcidComposition'!AS$1),4,1,"Mooney-LeafAminoAcidComposition"),1))</f>
        <v>8.57444894287</v>
      </c>
      <c r="M79" s="16" t="n">
        <f aca="false">IF(L79="","",$I79*L79)</f>
        <v>0.00351159985374014</v>
      </c>
      <c r="N79" s="16" t="n">
        <f aca="true">IF(OR(ISERROR(MATCH($D79,'Mooney-LeafAminoAcidComposition'!$A$1:$A$165,0)),$I79=""),"",INDIRECT(ADDRESS(MATCH($D79,'Mooney-LeafAminoAcidComposition'!$A$1:$A$165,0),COLUMN('Mooney-LeafAminoAcidComposition'!AT$1),4,1,"Mooney-LeafAminoAcidComposition"),1))</f>
        <v>4.77237966711651</v>
      </c>
      <c r="O79" s="16" t="n">
        <f aca="false">IF(N79="","",$I79*N79)</f>
        <v>0.00195449151924501</v>
      </c>
      <c r="P79" s="16" t="n">
        <f aca="true">IF(OR(ISERROR(MATCH($D79,'Mooney-LeafAminoAcidComposition'!$A$1:$A$165,0)),$I79=""),"",INDIRECT(ADDRESS(MATCH($D79,'Mooney-LeafAminoAcidComposition'!$A$1:$A$165,0),COLUMN('Mooney-LeafAminoAcidComposition'!AU$1),4,1,"Mooney-LeafAminoAcidComposition"),1))</f>
        <v>3.18488529014845</v>
      </c>
      <c r="Q79" s="16" t="n">
        <f aca="false">IF(P79="","",$I79*P79)</f>
        <v>0.00130434536301769</v>
      </c>
      <c r="R79" s="16" t="n">
        <f aca="true">IF(OR(ISERROR(MATCH($D79,'Mooney-LeafAminoAcidComposition'!$A$1:$A$165,0)),$I79=""),"",INDIRECT(ADDRESS(MATCH($D79,'Mooney-LeafAminoAcidComposition'!$A$1:$A$165,0),COLUMN('Mooney-LeafAminoAcidComposition'!AV$1),4,1,"Mooney-LeafAminoAcidComposition"),1))</f>
        <v>4.8735942420153</v>
      </c>
      <c r="S79" s="16" t="n">
        <f aca="false">IF(R79="","",$I79*R79)</f>
        <v>0.00199594317273074</v>
      </c>
      <c r="T79" s="16" t="n">
        <f aca="true">IF(OR(ISERROR(MATCH($D79,'Mooney-LeafAminoAcidComposition'!$A$1:$A$165,0)),$I79=""),"",INDIRECT(ADDRESS(MATCH($D79,'Mooney-LeafAminoAcidComposition'!$A$1:$A$165,0),COLUMN('Mooney-LeafAminoAcidComposition'!AW$1),4,1,"Mooney-LeafAminoAcidComposition"),1))</f>
        <v>1.27395411605938</v>
      </c>
      <c r="U79" s="16" t="n">
        <f aca="false">IF(T79="","",$I79*T79)</f>
        <v>0.000521738145207077</v>
      </c>
      <c r="V79" s="16" t="n">
        <f aca="true">IF(OR(ISERROR(MATCH($D79,'Mooney-LeafAminoAcidComposition'!$A$1:$A$165,0)),$I79=""),"",INDIRECT(ADDRESS(MATCH($D79,'Mooney-LeafAminoAcidComposition'!$A$1:$A$165,0),COLUMN('Mooney-LeafAminoAcidComposition'!AX$1),4,1,"Mooney-LeafAminoAcidComposition"),1))</f>
        <v>3.17498875393612</v>
      </c>
      <c r="W79" s="16" t="n">
        <f aca="false">IF(V79="","",$I79*V79)</f>
        <v>0.00130029231245464</v>
      </c>
      <c r="X79" s="16" t="n">
        <f aca="true">IF(OR(ISERROR(MATCH($D79,'Mooney-LeafAminoAcidComposition'!$A$1:$A$165,0)),$I79=""),"",INDIRECT(ADDRESS(MATCH($D79,'Mooney-LeafAminoAcidComposition'!$A$1:$A$165,0),COLUMN('Mooney-LeafAminoAcidComposition'!AY$1),4,1,"Mooney-LeafAminoAcidComposition"),1))</f>
        <v>7.30049482681062</v>
      </c>
      <c r="Y79" s="16" t="n">
        <f aca="false">IF(X79="","",$I79*X79)</f>
        <v>0.00298986170853307</v>
      </c>
      <c r="Z79" s="16" t="n">
        <f aca="true">IF(OR(ISERROR(MATCH($D79,'Mooney-LeafAminoAcidComposition'!$A$1:$A$165,0)),$I79=""),"",INDIRECT(ADDRESS(MATCH($D79,'Mooney-LeafAminoAcidComposition'!$A$1:$A$165,0),COLUMN('Mooney-LeafAminoAcidComposition'!AZ$1),4,1,"Mooney-LeafAminoAcidComposition"),1))</f>
        <v>8.37201979307242</v>
      </c>
      <c r="AA79" s="16" t="n">
        <f aca="false">IF(Z79="","",$I79*Z79)</f>
        <v>0.00342869654676868</v>
      </c>
      <c r="AB79" s="16" t="n">
        <f aca="true">IF(OR(ISERROR(MATCH($D79,'Mooney-LeafAminoAcidComposition'!$A$1:$A$165,0)),$H79=""),"",INDIRECT(ADDRESS(MATCH($D79,'Mooney-LeafAminoAcidComposition'!$A$1:$A$165,0),COLUMN('Mooney-LeafAminoAcidComposition'!BA$1),4,1,"Mooney-LeafAminoAcidComposition"),1))</f>
        <v>1.48627980206928</v>
      </c>
      <c r="AC79" s="16" t="n">
        <f aca="false">IF(AB79="","",$I79*AB79)</f>
        <v>0.000608694502741589</v>
      </c>
      <c r="AD79" s="16" t="n">
        <f aca="true">IF(OR(ISERROR(MATCH($D79,'Mooney-LeafAminoAcidComposition'!$A$1:$A$165,0)),$H79=""),"",INDIRECT(ADDRESS(MATCH($D79,'Mooney-LeafAminoAcidComposition'!$A$1:$A$165,0),COLUMN('Mooney-LeafAminoAcidComposition'!BB$1),4,1,"Mooney-LeafAminoAcidComposition"),1))</f>
        <v>5.08591992802519</v>
      </c>
      <c r="AE79" s="16" t="n">
        <f aca="false">IF(AD79="","",$I79*AD79)</f>
        <v>0.00208289953026526</v>
      </c>
      <c r="AF79" s="16" t="n">
        <f aca="true">IF(OR(ISERROR(MATCH($D79,'Mooney-LeafAminoAcidComposition'!$A$1:$A$165,0)),$H79=""),"",INDIRECT(ADDRESS(MATCH($D79,'Mooney-LeafAminoAcidComposition'!$A$1:$A$165,0),COLUMN('Mooney-LeafAminoAcidComposition'!BC$1),4,1,"Mooney-LeafAminoAcidComposition"),1))</f>
        <v>9.10031488978857</v>
      </c>
      <c r="AG79" s="16" t="n">
        <f aca="false">IF(AF79="","",$I79*AF79)</f>
        <v>0.0037269642222949</v>
      </c>
      <c r="AH79" s="16" t="n">
        <f aca="true">IF(OR(ISERROR(MATCH($D79,'Mooney-LeafAminoAcidComposition'!$A$1:$A$165,0)),$H79=""),"",INDIRECT(ADDRESS(MATCH($D79,'Mooney-LeafAminoAcidComposition'!$A$1:$A$165,0),COLUMN('Mooney-LeafAminoAcidComposition'!BD$1),4,1,"Mooney-LeafAminoAcidComposition"),1))</f>
        <v>7.20917678812416</v>
      </c>
      <c r="AI79" s="16" t="n">
        <f aca="false">IF(AH79="","",$I79*AH79)</f>
        <v>0.00295246310561039</v>
      </c>
      <c r="AJ79" s="16" t="n">
        <f aca="true">IF(OR(ISERROR(MATCH($D79,'Mooney-LeafAminoAcidComposition'!$A$1:$A$165,0)),$H79=""),"",INDIRECT(ADDRESS(MATCH($D79,'Mooney-LeafAminoAcidComposition'!$A$1:$A$165,0),COLUMN('Mooney-LeafAminoAcidComposition'!BE$1),4,1,"Mooney-LeafAminoAcidComposition"),1))</f>
        <v>2.64912280701754</v>
      </c>
      <c r="AK79" s="16" t="n">
        <f aca="false">IF(AJ79="","",$I79*AJ79)</f>
        <v>0.00108492794389989</v>
      </c>
      <c r="AL79" s="16" t="n">
        <f aca="true">IF(OR(ISERROR(MATCH($D79,'Mooney-LeafAminoAcidComposition'!$A$1:$A$165,0)),$H79=""),"",INDIRECT(ADDRESS(MATCH($D79,'Mooney-LeafAminoAcidComposition'!$A$1:$A$165,0),COLUMN('Mooney-LeafAminoAcidComposition'!BF$1),4,1,"Mooney-LeafAminoAcidComposition"),1))</f>
        <v>2.86144849302744</v>
      </c>
      <c r="AM79" s="16" t="n">
        <f aca="false">IF(AL79="","",$I79*AL79)</f>
        <v>0.0011718843014344</v>
      </c>
      <c r="AN79" s="16" t="n">
        <f aca="true">IF(OR(ISERROR(MATCH($D79,'Mooney-LeafAminoAcidComposition'!$A$1:$A$165,0)),$H79=""),"",INDIRECT(ADDRESS(MATCH($D79,'Mooney-LeafAminoAcidComposition'!$A$1:$A$165,0),COLUMN('Mooney-LeafAminoAcidComposition'!BG$1),4,1,"Mooney-LeafAminoAcidComposition"),1))</f>
        <v>4.13540260908682</v>
      </c>
      <c r="AO79" s="16" t="n">
        <f aca="false">IF(AN79="","",$I79*AN79)</f>
        <v>0.00169362244664147</v>
      </c>
      <c r="AP79" s="16" t="n">
        <f aca="true">IF(OR(ISERROR(MATCH($D79,'Mooney-LeafAminoAcidComposition'!$A$1:$A$165,0)),$H79=""),"",INDIRECT(ADDRESS(MATCH($D79,'Mooney-LeafAminoAcidComposition'!$A$1:$A$165,0),COLUMN('Mooney-LeafAminoAcidComposition'!BH$1),4,1,"Mooney-LeafAminoAcidComposition"),1))</f>
        <v>8.69545659019343</v>
      </c>
      <c r="AQ79" s="16" t="n">
        <f aca="false">IF(AP79="","",$I79*AP79)</f>
        <v>0.00356115760835197</v>
      </c>
      <c r="AR79" s="16" t="n">
        <f aca="true">IF(OR(ISERROR(MATCH($D79,'Mooney-LeafAminoAcidComposition'!$A$1:$A$165,0)),$H79=""),"",INDIRECT(ADDRESS(MATCH($D79,'Mooney-LeafAminoAcidComposition'!$A$1:$A$165,0),COLUMN('Mooney-LeafAminoAcidComposition'!BI$1),4,1,"Mooney-LeafAminoAcidComposition"),1))</f>
        <v>5.28834907782276</v>
      </c>
      <c r="AS79" s="16" t="n">
        <f aca="false">IF(AR79="","",$I79*AR79)</f>
        <v>0.00216580283723672</v>
      </c>
      <c r="AT79" s="16" t="n">
        <f aca="true">IF(OR(ISERROR(MATCH($D79,'Mooney-LeafAminoAcidComposition'!$A$1:$A$165,0)),$H79=""),"",INDIRECT(ADDRESS(MATCH($D79,'Mooney-LeafAminoAcidComposition'!$A$1:$A$165,0),COLUMN('Mooney-LeafAminoAcidComposition'!BJ$1),4,1,"Mooney-LeafAminoAcidComposition"),1))</f>
        <v>1.06162843004948</v>
      </c>
      <c r="AU79" s="16" t="n">
        <f aca="false">IF(AT79="","",$I79*AT79)</f>
        <v>0.000434781787672564</v>
      </c>
      <c r="AV79" s="16" t="n">
        <f aca="true">IF(OR(ISERROR(MATCH($D79,'Mooney-LeafAminoAcidComposition'!$A$1:$A$165,0)),$H79=""),"",INDIRECT(ADDRESS(MATCH($D79,'Mooney-LeafAminoAcidComposition'!$A$1:$A$165,0),COLUMN('Mooney-LeafAminoAcidComposition'!BK$1),4,1,"Mooney-LeafAminoAcidComposition"),1))</f>
        <v>2.85155195681512</v>
      </c>
      <c r="AW79" s="16" t="n">
        <f aca="false">IF(AV79="","",$I79*AV79)</f>
        <v>0.00116783125087135</v>
      </c>
      <c r="AX79" s="16" t="n">
        <f aca="true">IF(OR(ISERROR(MATCH($D79,'Mooney-LeafAminoAcidComposition'!$A$1:$A$165,0)),$H79=""),"",INDIRECT(ADDRESS(MATCH($D79,'Mooney-LeafAminoAcidComposition'!$A$1:$A$165,0),COLUMN('Mooney-LeafAminoAcidComposition'!BL$1),4,1,"Mooney-LeafAminoAcidComposition"),1))</f>
        <v>8.04858299595142</v>
      </c>
      <c r="AY79" s="16" t="n">
        <f aca="false">IF(AX79="","",$I79*AX79)</f>
        <v>0.00329623548518539</v>
      </c>
    </row>
    <row r="80" customFormat="false" ht="12.8" hidden="false" customHeight="false" outlineLevel="0" collapsed="false">
      <c r="A80" s="0" t="n">
        <f aca="false">'Mooney-CompleteLeafData'!A4</f>
        <v>2</v>
      </c>
      <c r="B80" s="0" t="str">
        <f aca="false">'Mooney-CompleteLeafData'!B4</f>
        <v>unknown protein</v>
      </c>
      <c r="C80" s="0" t="n">
        <f aca="false">'Mooney-CompleteLeafData'!C4</f>
        <v>16604476</v>
      </c>
      <c r="D80" s="0" t="str">
        <f aca="false">IF('Mooney-CompleteLeafData'!K4="","",'Mooney-CompleteLeafData'!K4)</f>
        <v>At4g33010</v>
      </c>
      <c r="E80" s="0" t="n">
        <f aca="false">MATCH($D80,'Mooney-LeafAminoAcidComposition'!$A$1:$A$165,0)</f>
        <v>109</v>
      </c>
      <c r="G80" s="12" t="n">
        <f aca="false">'Mooney-CompleteLeafData'!J4</f>
        <v>0.61</v>
      </c>
      <c r="H80" s="0" t="n">
        <f aca="false">G80</f>
        <v>0.61</v>
      </c>
      <c r="I80" s="15" t="n">
        <f aca="false">IF(H80="","",H80/SUM(H$4:H$57,H$59:H$75,H$77:H$129))</f>
        <v>0.0062455206306952</v>
      </c>
      <c r="J80" s="5" t="n">
        <f aca="false">IF(I80="",0,I80)</f>
        <v>0.0062455206306952</v>
      </c>
      <c r="K80" s="5" t="n">
        <f aca="false">IF(RANK(J80,J$2:J$129)=103,"",RANK(J80,J$2:J$129))</f>
        <v>31</v>
      </c>
      <c r="L80" s="16" t="n">
        <f aca="true">IF(OR(ISERROR(MATCH($D80,'Mooney-LeafAminoAcidComposition'!$A$1:$A$165,0)),$I80=""),"",INDIRECT(ADDRESS(MATCH($D80,'Mooney-LeafAminoAcidComposition'!$A$1:$A$165,0),COLUMN('Mooney-LeafAminoAcidComposition'!AS$1),4,1,"Mooney-LeafAminoAcidComposition"),1))</f>
        <v>9.78182256509161</v>
      </c>
      <c r="M80" s="16" t="n">
        <f aca="false">IF(L80="","",$I80*L80)</f>
        <v>0.0610925746360795</v>
      </c>
      <c r="N80" s="16" t="n">
        <f aca="true">IF(OR(ISERROR(MATCH($D80,'Mooney-LeafAminoAcidComposition'!$A$1:$A$165,0)),$I80=""),"",INDIRECT(ADDRESS(MATCH($D80,'Mooney-LeafAminoAcidComposition'!$A$1:$A$165,0),COLUMN('Mooney-LeafAminoAcidComposition'!AT$1),4,1,"Mooney-LeafAminoAcidComposition"),1))</f>
        <v>4.0230231436837</v>
      </c>
      <c r="O80" s="16" t="n">
        <f aca="false">IF(N80="","",$I80*N80)</f>
        <v>0.0251258740416408</v>
      </c>
      <c r="P80" s="16" t="n">
        <f aca="true">IF(OR(ISERROR(MATCH($D80,'Mooney-LeafAminoAcidComposition'!$A$1:$A$165,0)),$I80=""),"",INDIRECT(ADDRESS(MATCH($D80,'Mooney-LeafAminoAcidComposition'!$A$1:$A$165,0),COLUMN('Mooney-LeafAminoAcidComposition'!AU$1),4,1,"Mooney-LeafAminoAcidComposition"),1))</f>
        <v>4.32437319189971</v>
      </c>
      <c r="Q80" s="16" t="n">
        <f aca="false">IF(P80="","",$I80*P80)</f>
        <v>0.0270079619848349</v>
      </c>
      <c r="R80" s="16" t="n">
        <f aca="true">IF(OR(ISERROR(MATCH($D80,'Mooney-LeafAminoAcidComposition'!$A$1:$A$165,0)),$I80=""),"",INDIRECT(ADDRESS(MATCH($D80,'Mooney-LeafAminoAcidComposition'!$A$1:$A$165,0),COLUMN('Mooney-LeafAminoAcidComposition'!AV$1),4,1,"Mooney-LeafAminoAcidComposition"),1))</f>
        <v>5.01747830279653</v>
      </c>
      <c r="S80" s="16" t="n">
        <f aca="false">IF(R80="","",$I80*R80)</f>
        <v>0.0313367642541812</v>
      </c>
      <c r="T80" s="16" t="n">
        <f aca="true">IF(OR(ISERROR(MATCH($D80,'Mooney-LeafAminoAcidComposition'!$A$1:$A$165,0)),$I80=""),"",INDIRECT(ADDRESS(MATCH($D80,'Mooney-LeafAminoAcidComposition'!$A$1:$A$165,0),COLUMN('Mooney-LeafAminoAcidComposition'!AW$1),4,1,"Mooney-LeafAminoAcidComposition"),1))</f>
        <v>1.6905737704918</v>
      </c>
      <c r="U80" s="16" t="n">
        <f aca="false">IF(T80="","",$I80*T80)</f>
        <v>0.0105585133613187</v>
      </c>
      <c r="V80" s="16" t="n">
        <f aca="true">IF(OR(ISERROR(MATCH($D80,'Mooney-LeafAminoAcidComposition'!$A$1:$A$165,0)),$I80=""),"",INDIRECT(ADDRESS(MATCH($D80,'Mooney-LeafAminoAcidComposition'!$A$1:$A$165,0),COLUMN('Mooney-LeafAminoAcidComposition'!AX$1),4,1,"Mooney-LeafAminoAcidComposition"),1))</f>
        <v>3.03158148505304</v>
      </c>
      <c r="W80" s="16" t="n">
        <f aca="false">IF(V80="","",$I80*V80)</f>
        <v>0.0189338047085323</v>
      </c>
      <c r="X80" s="16" t="n">
        <f aca="true">IF(OR(ISERROR(MATCH($D80,'Mooney-LeafAminoAcidComposition'!$A$1:$A$165,0)),$I80=""),"",INDIRECT(ADDRESS(MATCH($D80,'Mooney-LeafAminoAcidComposition'!$A$1:$A$165,0),COLUMN('Mooney-LeafAminoAcidComposition'!AY$1),4,1,"Mooney-LeafAminoAcidComposition"),1))</f>
        <v>4.96624879459981</v>
      </c>
      <c r="Y80" s="16" t="n">
        <f aca="false">IF(X80="","",$I80*X80)</f>
        <v>0.0310168093038383</v>
      </c>
      <c r="Z80" s="16" t="n">
        <f aca="true">IF(OR(ISERROR(MATCH($D80,'Mooney-LeafAminoAcidComposition'!$A$1:$A$165,0)),$I80=""),"",INDIRECT(ADDRESS(MATCH($D80,'Mooney-LeafAminoAcidComposition'!$A$1:$A$165,0),COLUMN('Mooney-LeafAminoAcidComposition'!AZ$1),4,1,"Mooney-LeafAminoAcidComposition"),1))</f>
        <v>7.60306171648988</v>
      </c>
      <c r="AA80" s="16" t="n">
        <f aca="false">IF(Z80="","",$I80*Z80)</f>
        <v>0.0474850788067864</v>
      </c>
      <c r="AB80" s="16" t="n">
        <f aca="true">IF(OR(ISERROR(MATCH($D80,'Mooney-LeafAminoAcidComposition'!$A$1:$A$165,0)),$H80=""),"",INDIRECT(ADDRESS(MATCH($D80,'Mooney-LeafAminoAcidComposition'!$A$1:$A$165,0),COLUMN('Mooney-LeafAminoAcidComposition'!BA$1),4,1,"Mooney-LeafAminoAcidComposition"),1))</f>
        <v>3.83015911282546</v>
      </c>
      <c r="AC80" s="16" t="n">
        <f aca="false">IF(AB80="","",$I80*AB80)</f>
        <v>0.0239213377579966</v>
      </c>
      <c r="AD80" s="16" t="n">
        <f aca="true">IF(OR(ISERROR(MATCH($D80,'Mooney-LeafAminoAcidComposition'!$A$1:$A$165,0)),$H80=""),"",INDIRECT(ADDRESS(MATCH($D80,'Mooney-LeafAminoAcidComposition'!$A$1:$A$165,0),COLUMN('Mooney-LeafAminoAcidComposition'!BB$1),4,1,"Mooney-LeafAminoAcidComposition"),1))</f>
        <v>6.4157425265188</v>
      </c>
      <c r="AE80" s="16" t="n">
        <f aca="false">IF(AD80="","",$I80*AD80)</f>
        <v>0.0400696523106017</v>
      </c>
      <c r="AF80" s="16" t="n">
        <f aca="true">IF(OR(ISERROR(MATCH($D80,'Mooney-LeafAminoAcidComposition'!$A$1:$A$165,0)),$H80=""),"",INDIRECT(ADDRESS(MATCH($D80,'Mooney-LeafAminoAcidComposition'!$A$1:$A$165,0),COLUMN('Mooney-LeafAminoAcidComposition'!BC$1),4,1,"Mooney-LeafAminoAcidComposition"),1))</f>
        <v>7.60004821600772</v>
      </c>
      <c r="AG80" s="16" t="n">
        <f aca="false">IF(AF80="","",$I80*AF80)</f>
        <v>0.0474662579273544</v>
      </c>
      <c r="AH80" s="16" t="n">
        <f aca="true">IF(OR(ISERROR(MATCH($D80,'Mooney-LeafAminoAcidComposition'!$A$1:$A$165,0)),$H80=""),"",INDIRECT(ADDRESS(MATCH($D80,'Mooney-LeafAminoAcidComposition'!$A$1:$A$165,0),COLUMN('Mooney-LeafAminoAcidComposition'!BD$1),4,1,"Mooney-LeafAminoAcidComposition"),1))</f>
        <v>5.06569431051109</v>
      </c>
      <c r="AI80" s="16" t="n">
        <f aca="false">IF(AH80="","",$I80*AH80)</f>
        <v>0.0316378983250923</v>
      </c>
      <c r="AJ80" s="16" t="n">
        <f aca="true">IF(OR(ISERROR(MATCH($D80,'Mooney-LeafAminoAcidComposition'!$A$1:$A$165,0)),$H80=""),"",INDIRECT(ADDRESS(MATCH($D80,'Mooney-LeafAminoAcidComposition'!$A$1:$A$165,0),COLUMN('Mooney-LeafAminoAcidComposition'!BE$1),4,1,"Mooney-LeafAminoAcidComposition"),1))</f>
        <v>3.8271456123433</v>
      </c>
      <c r="AK80" s="16" t="n">
        <f aca="false">IF(AJ80="","",$I80*AJ80)</f>
        <v>0.0239025168785647</v>
      </c>
      <c r="AL80" s="16" t="n">
        <f aca="true">IF(OR(ISERROR(MATCH($D80,'Mooney-LeafAminoAcidComposition'!$A$1:$A$165,0)),$H80=""),"",INDIRECT(ADDRESS(MATCH($D80,'Mooney-LeafAminoAcidComposition'!$A$1:$A$165,0),COLUMN('Mooney-LeafAminoAcidComposition'!BF$1),4,1,"Mooney-LeafAminoAcidComposition"),1))</f>
        <v>3.77591610414658</v>
      </c>
      <c r="AM80" s="16" t="n">
        <f aca="false">IF(AL80="","",$I80*AL80)</f>
        <v>0.0235825619282217</v>
      </c>
      <c r="AN80" s="16" t="n">
        <f aca="true">IF(OR(ISERROR(MATCH($D80,'Mooney-LeafAminoAcidComposition'!$A$1:$A$165,0)),$H80=""),"",INDIRECT(ADDRESS(MATCH($D80,'Mooney-LeafAminoAcidComposition'!$A$1:$A$165,0),COLUMN('Mooney-LeafAminoAcidComposition'!BG$1),4,1,"Mooney-LeafAminoAcidComposition"),1))</f>
        <v>6.00590646094503</v>
      </c>
      <c r="AO80" s="16" t="n">
        <f aca="false">IF(AN80="","",$I80*AN80)</f>
        <v>0.0375100127078578</v>
      </c>
      <c r="AP80" s="16" t="n">
        <f aca="true">IF(OR(ISERROR(MATCH($D80,'Mooney-LeafAminoAcidComposition'!$A$1:$A$165,0)),$H80=""),"",INDIRECT(ADDRESS(MATCH($D80,'Mooney-LeafAminoAcidComposition'!$A$1:$A$165,0),COLUMN('Mooney-LeafAminoAcidComposition'!BH$1),4,1,"Mooney-LeafAminoAcidComposition"),1))</f>
        <v>6.70503857280617</v>
      </c>
      <c r="AQ80" s="16" t="n">
        <f aca="false">IF(AP80="","",$I80*AP80)</f>
        <v>0.041876456736068</v>
      </c>
      <c r="AR80" s="16" t="n">
        <f aca="true">IF(OR(ISERROR(MATCH($D80,'Mooney-LeafAminoAcidComposition'!$A$1:$A$165,0)),$H80=""),"",INDIRECT(ADDRESS(MATCH($D80,'Mooney-LeafAminoAcidComposition'!$A$1:$A$165,0),COLUMN('Mooney-LeafAminoAcidComposition'!BI$1),4,1,"Mooney-LeafAminoAcidComposition"),1))</f>
        <v>6.45793153326905</v>
      </c>
      <c r="AS80" s="16" t="n">
        <f aca="false">IF(AR80="","",$I80*AR80)</f>
        <v>0.0403331446226489</v>
      </c>
      <c r="AT80" s="16" t="n">
        <f aca="true">IF(OR(ISERROR(MATCH($D80,'Mooney-LeafAminoAcidComposition'!$A$1:$A$165,0)),$H80=""),"",INDIRECT(ADDRESS(MATCH($D80,'Mooney-LeafAminoAcidComposition'!$A$1:$A$165,0),COLUMN('Mooney-LeafAminoAcidComposition'!BJ$1),4,1,"Mooney-LeafAminoAcidComposition"),1))</f>
        <v>0.542430086788814</v>
      </c>
      <c r="AU80" s="16" t="n">
        <f aca="false">IF(AT80="","",$I80*AT80)</f>
        <v>0.00338775829774932</v>
      </c>
      <c r="AV80" s="16" t="n">
        <f aca="true">IF(OR(ISERROR(MATCH($D80,'Mooney-LeafAminoAcidComposition'!$A$1:$A$165,0)),$H80=""),"",INDIRECT(ADDRESS(MATCH($D80,'Mooney-LeafAminoAcidComposition'!$A$1:$A$165,0),COLUMN('Mooney-LeafAminoAcidComposition'!BK$1),4,1,"Mooney-LeafAminoAcidComposition"),1))</f>
        <v>2.9291224686596</v>
      </c>
      <c r="AW80" s="16" t="n">
        <f aca="false">IF(AV80="","",$I80*AV80)</f>
        <v>0.0182938948078463</v>
      </c>
      <c r="AX80" s="16" t="n">
        <f aca="true">IF(OR(ISERROR(MATCH($D80,'Mooney-LeafAminoAcidComposition'!$A$1:$A$165,0)),$H80=""),"",INDIRECT(ADDRESS(MATCH($D80,'Mooney-LeafAminoAcidComposition'!$A$1:$A$165,0),COLUMN('Mooney-LeafAminoAcidComposition'!BL$1),4,1,"Mooney-LeafAminoAcidComposition"),1))</f>
        <v>6.40670202507233</v>
      </c>
      <c r="AY80" s="16" t="n">
        <f aca="false">IF(AX80="","",$I80*AX80)</f>
        <v>0.0400131896723059</v>
      </c>
    </row>
    <row r="81" customFormat="false" ht="12.8" hidden="false" customHeight="false" outlineLevel="0" collapsed="false">
      <c r="A81" s="0" t="n">
        <f aca="false">'Mooney-CompleteLeafData'!A20</f>
        <v>18</v>
      </c>
      <c r="B81" s="0" t="str">
        <f aca="false">'Mooney-CompleteLeafData'!B20</f>
        <v>putative protein</v>
      </c>
      <c r="C81" s="0" t="n">
        <f aca="false">'Mooney-CompleteLeafData'!C20</f>
        <v>15234390</v>
      </c>
      <c r="D81" s="0" t="str">
        <f aca="false">IF('Mooney-CompleteLeafData'!K20="","",'Mooney-CompleteLeafData'!K20)</f>
        <v>At4g36390</v>
      </c>
      <c r="E81" s="0" t="n">
        <f aca="false">MATCH($D81,'Mooney-LeafAminoAcidComposition'!$A$1:$A$165,0)</f>
        <v>111</v>
      </c>
      <c r="G81" s="12" t="n">
        <f aca="false">'Mooney-CompleteLeafData'!J20</f>
        <v>0.77</v>
      </c>
      <c r="H81" s="0" t="n">
        <f aca="false">G81</f>
        <v>0.77</v>
      </c>
      <c r="I81" s="15" t="n">
        <f aca="false">IF(H81="","",H81/SUM(H$4:H$57,H$59:H$75,H$77:H$129))</f>
        <v>0.00788368997645132</v>
      </c>
      <c r="J81" s="5" t="n">
        <f aca="false">IF(I81="",0,I81)</f>
        <v>0.00788368997645132</v>
      </c>
      <c r="K81" s="5" t="n">
        <f aca="false">IF(RANK(J81,J$2:J$129)=103,"",RANK(J81,J$2:J$129))</f>
        <v>23</v>
      </c>
      <c r="L81" s="16" t="n">
        <f aca="true">IF(OR(ISERROR(MATCH($D81,'Mooney-LeafAminoAcidComposition'!$A$1:$A$165,0)),$I81=""),"",INDIRECT(ADDRESS(MATCH($D81,'Mooney-LeafAminoAcidComposition'!$A$1:$A$165,0),COLUMN('Mooney-LeafAminoAcidComposition'!AS$1),4,1,"Mooney-LeafAminoAcidComposition"),1))</f>
        <v>6.5625</v>
      </c>
      <c r="M81" s="16" t="n">
        <f aca="false">IF(L81="","",$I81*L81)</f>
        <v>0.0517367154704618</v>
      </c>
      <c r="N81" s="16" t="n">
        <f aca="true">IF(OR(ISERROR(MATCH($D81,'Mooney-LeafAminoAcidComposition'!$A$1:$A$165,0)),$I81=""),"",INDIRECT(ADDRESS(MATCH($D81,'Mooney-LeafAminoAcidComposition'!$A$1:$A$165,0),COLUMN('Mooney-LeafAminoAcidComposition'!AT$1),4,1,"Mooney-LeafAminoAcidComposition"),1))</f>
        <v>7.1875</v>
      </c>
      <c r="O81" s="16" t="n">
        <f aca="false">IF(N81="","",$I81*N81)</f>
        <v>0.0566640217057438</v>
      </c>
      <c r="P81" s="16" t="n">
        <f aca="true">IF(OR(ISERROR(MATCH($D81,'Mooney-LeafAminoAcidComposition'!$A$1:$A$165,0)),$I81=""),"",INDIRECT(ADDRESS(MATCH($D81,'Mooney-LeafAminoAcidComposition'!$A$1:$A$165,0),COLUMN('Mooney-LeafAminoAcidComposition'!AU$1),4,1,"Mooney-LeafAminoAcidComposition"),1))</f>
        <v>4.0625</v>
      </c>
      <c r="Q81" s="16" t="n">
        <f aca="false">IF(P81="","",$I81*P81)</f>
        <v>0.0320274905293335</v>
      </c>
      <c r="R81" s="16" t="n">
        <f aca="true">IF(OR(ISERROR(MATCH($D81,'Mooney-LeafAminoAcidComposition'!$A$1:$A$165,0)),$I81=""),"",INDIRECT(ADDRESS(MATCH($D81,'Mooney-LeafAminoAcidComposition'!$A$1:$A$165,0),COLUMN('Mooney-LeafAminoAcidComposition'!AV$1),4,1,"Mooney-LeafAminoAcidComposition"),1))</f>
        <v>5.78125</v>
      </c>
      <c r="S81" s="16" t="n">
        <f aca="false">IF(R81="","",$I81*R81)</f>
        <v>0.0455775826763592</v>
      </c>
      <c r="T81" s="16" t="n">
        <f aca="true">IF(OR(ISERROR(MATCH($D81,'Mooney-LeafAminoAcidComposition'!$A$1:$A$165,0)),$I81=""),"",INDIRECT(ADDRESS(MATCH($D81,'Mooney-LeafAminoAcidComposition'!$A$1:$A$165,0),COLUMN('Mooney-LeafAminoAcidComposition'!AW$1),4,1,"Mooney-LeafAminoAcidComposition"),1))</f>
        <v>2.65625</v>
      </c>
      <c r="U81" s="16" t="n">
        <f aca="false">IF(T81="","",$I81*T81)</f>
        <v>0.0209410514999488</v>
      </c>
      <c r="V81" s="16" t="n">
        <f aca="true">IF(OR(ISERROR(MATCH($D81,'Mooney-LeafAminoAcidComposition'!$A$1:$A$165,0)),$I81=""),"",INDIRECT(ADDRESS(MATCH($D81,'Mooney-LeafAminoAcidComposition'!$A$1:$A$165,0),COLUMN('Mooney-LeafAminoAcidComposition'!AX$1),4,1,"Mooney-LeafAminoAcidComposition"),1))</f>
        <v>2.65625</v>
      </c>
      <c r="W81" s="16" t="n">
        <f aca="false">IF(V81="","",$I81*V81)</f>
        <v>0.0209410514999488</v>
      </c>
      <c r="X81" s="16" t="n">
        <f aca="true">IF(OR(ISERROR(MATCH($D81,'Mooney-LeafAminoAcidComposition'!$A$1:$A$165,0)),$I81=""),"",INDIRECT(ADDRESS(MATCH($D81,'Mooney-LeafAminoAcidComposition'!$A$1:$A$165,0),COLUMN('Mooney-LeafAminoAcidComposition'!AY$1),4,1,"Mooney-LeafAminoAcidComposition"),1))</f>
        <v>7.34375</v>
      </c>
      <c r="Y81" s="16" t="n">
        <f aca="false">IF(X81="","",$I81*X81)</f>
        <v>0.0578958482645643</v>
      </c>
      <c r="Z81" s="16" t="n">
        <f aca="true">IF(OR(ISERROR(MATCH($D81,'Mooney-LeafAminoAcidComposition'!$A$1:$A$165,0)),$I81=""),"",INDIRECT(ADDRESS(MATCH($D81,'Mooney-LeafAminoAcidComposition'!$A$1:$A$165,0),COLUMN('Mooney-LeafAminoAcidComposition'!AZ$1),4,1,"Mooney-LeafAminoAcidComposition"),1))</f>
        <v>5.46875</v>
      </c>
      <c r="AA81" s="16" t="n">
        <f aca="false">IF(Z81="","",$I81*Z81)</f>
        <v>0.0431139295587181</v>
      </c>
      <c r="AB81" s="16" t="n">
        <f aca="true">IF(OR(ISERROR(MATCH($D81,'Mooney-LeafAminoAcidComposition'!$A$1:$A$165,0)),$H81=""),"",INDIRECT(ADDRESS(MATCH($D81,'Mooney-LeafAminoAcidComposition'!$A$1:$A$165,0),COLUMN('Mooney-LeafAminoAcidComposition'!BA$1),4,1,"Mooney-LeafAminoAcidComposition"),1))</f>
        <v>2.1875</v>
      </c>
      <c r="AC81" s="16" t="n">
        <f aca="false">IF(AB81="","",$I81*AB81)</f>
        <v>0.0172455718234873</v>
      </c>
      <c r="AD81" s="16" t="n">
        <f aca="true">IF(OR(ISERROR(MATCH($D81,'Mooney-LeafAminoAcidComposition'!$A$1:$A$165,0)),$H81=""),"",INDIRECT(ADDRESS(MATCH($D81,'Mooney-LeafAminoAcidComposition'!$A$1:$A$165,0),COLUMN('Mooney-LeafAminoAcidComposition'!BB$1),4,1,"Mooney-LeafAminoAcidComposition"),1))</f>
        <v>5</v>
      </c>
      <c r="AE81" s="16" t="n">
        <f aca="false">IF(AD81="","",$I81*AD81)</f>
        <v>0.0394184498822566</v>
      </c>
      <c r="AF81" s="16" t="n">
        <f aca="true">IF(OR(ISERROR(MATCH($D81,'Mooney-LeafAminoAcidComposition'!$A$1:$A$165,0)),$H81=""),"",INDIRECT(ADDRESS(MATCH($D81,'Mooney-LeafAminoAcidComposition'!$A$1:$A$165,0),COLUMN('Mooney-LeafAminoAcidComposition'!BC$1),4,1,"Mooney-LeafAminoAcidComposition"),1))</f>
        <v>8.75</v>
      </c>
      <c r="AG81" s="16" t="n">
        <f aca="false">IF(AF81="","",$I81*AF81)</f>
        <v>0.068982287293949</v>
      </c>
      <c r="AH81" s="16" t="n">
        <f aca="true">IF(OR(ISERROR(MATCH($D81,'Mooney-LeafAminoAcidComposition'!$A$1:$A$165,0)),$H81=""),"",INDIRECT(ADDRESS(MATCH($D81,'Mooney-LeafAminoAcidComposition'!$A$1:$A$165,0),COLUMN('Mooney-LeafAminoAcidComposition'!BD$1),4,1,"Mooney-LeafAminoAcidComposition"),1))</f>
        <v>5.3125</v>
      </c>
      <c r="AI81" s="16" t="n">
        <f aca="false">IF(AH81="","",$I81*AH81)</f>
        <v>0.0418821029998976</v>
      </c>
      <c r="AJ81" s="16" t="n">
        <f aca="true">IF(OR(ISERROR(MATCH($D81,'Mooney-LeafAminoAcidComposition'!$A$1:$A$165,0)),$H81=""),"",INDIRECT(ADDRESS(MATCH($D81,'Mooney-LeafAminoAcidComposition'!$A$1:$A$165,0),COLUMN('Mooney-LeafAminoAcidComposition'!BE$1),4,1,"Mooney-LeafAminoAcidComposition"),1))</f>
        <v>2.5</v>
      </c>
      <c r="AK81" s="16" t="n">
        <f aca="false">IF(AJ81="","",$I81*AJ81)</f>
        <v>0.0197092249411283</v>
      </c>
      <c r="AL81" s="16" t="n">
        <f aca="true">IF(OR(ISERROR(MATCH($D81,'Mooney-LeafAminoAcidComposition'!$A$1:$A$165,0)),$H81=""),"",INDIRECT(ADDRESS(MATCH($D81,'Mooney-LeafAminoAcidComposition'!$A$1:$A$165,0),COLUMN('Mooney-LeafAminoAcidComposition'!BF$1),4,1,"Mooney-LeafAminoAcidComposition"),1))</f>
        <v>4.21875</v>
      </c>
      <c r="AM81" s="16" t="n">
        <f aca="false">IF(AL81="","",$I81*AL81)</f>
        <v>0.033259317088154</v>
      </c>
      <c r="AN81" s="16" t="n">
        <f aca="true">IF(OR(ISERROR(MATCH($D81,'Mooney-LeafAminoAcidComposition'!$A$1:$A$165,0)),$H81=""),"",INDIRECT(ADDRESS(MATCH($D81,'Mooney-LeafAminoAcidComposition'!$A$1:$A$165,0),COLUMN('Mooney-LeafAminoAcidComposition'!BG$1),4,1,"Mooney-LeafAminoAcidComposition"),1))</f>
        <v>3.90625</v>
      </c>
      <c r="AO81" s="16" t="n">
        <f aca="false">IF(AN81="","",$I81*AN81)</f>
        <v>0.030795663970513</v>
      </c>
      <c r="AP81" s="16" t="n">
        <f aca="true">IF(OR(ISERROR(MATCH($D81,'Mooney-LeafAminoAcidComposition'!$A$1:$A$165,0)),$H81=""),"",INDIRECT(ADDRESS(MATCH($D81,'Mooney-LeafAminoAcidComposition'!$A$1:$A$165,0),COLUMN('Mooney-LeafAminoAcidComposition'!BH$1),4,1,"Mooney-LeafAminoAcidComposition"),1))</f>
        <v>10.78125</v>
      </c>
      <c r="AQ81" s="16" t="n">
        <f aca="false">IF(AP81="","",$I81*AP81)</f>
        <v>0.0849960325586157</v>
      </c>
      <c r="AR81" s="16" t="n">
        <f aca="true">IF(OR(ISERROR(MATCH($D81,'Mooney-LeafAminoAcidComposition'!$A$1:$A$165,0)),$H81=""),"",INDIRECT(ADDRESS(MATCH($D81,'Mooney-LeafAminoAcidComposition'!$A$1:$A$165,0),COLUMN('Mooney-LeafAminoAcidComposition'!BI$1),4,1,"Mooney-LeafAminoAcidComposition"),1))</f>
        <v>5.15625</v>
      </c>
      <c r="AS81" s="16" t="n">
        <f aca="false">IF(AR81="","",$I81*AR81)</f>
        <v>0.0406502764410771</v>
      </c>
      <c r="AT81" s="16" t="n">
        <f aca="true">IF(OR(ISERROR(MATCH($D81,'Mooney-LeafAminoAcidComposition'!$A$1:$A$165,0)),$H81=""),"",INDIRECT(ADDRESS(MATCH($D81,'Mooney-LeafAminoAcidComposition'!$A$1:$A$165,0),COLUMN('Mooney-LeafAminoAcidComposition'!BJ$1),4,1,"Mooney-LeafAminoAcidComposition"),1))</f>
        <v>0.78125</v>
      </c>
      <c r="AU81" s="16" t="n">
        <f aca="false">IF(AT81="","",$I81*AT81)</f>
        <v>0.00615913279410259</v>
      </c>
      <c r="AV81" s="16" t="n">
        <f aca="true">IF(OR(ISERROR(MATCH($D81,'Mooney-LeafAminoAcidComposition'!$A$1:$A$165,0)),$H81=""),"",INDIRECT(ADDRESS(MATCH($D81,'Mooney-LeafAminoAcidComposition'!$A$1:$A$165,0),COLUMN('Mooney-LeafAminoAcidComposition'!BK$1),4,1,"Mooney-LeafAminoAcidComposition"),1))</f>
        <v>2.8125</v>
      </c>
      <c r="AW81" s="16" t="n">
        <f aca="false">IF(AV81="","",$I81*AV81)</f>
        <v>0.0221728780587693</v>
      </c>
      <c r="AX81" s="16" t="n">
        <f aca="true">IF(OR(ISERROR(MATCH($D81,'Mooney-LeafAminoAcidComposition'!$A$1:$A$165,0)),$H81=""),"",INDIRECT(ADDRESS(MATCH($D81,'Mooney-LeafAminoAcidComposition'!$A$1:$A$165,0),COLUMN('Mooney-LeafAminoAcidComposition'!BL$1),4,1,"Mooney-LeafAminoAcidComposition"),1))</f>
        <v>6.875</v>
      </c>
      <c r="AY81" s="16" t="n">
        <f aca="false">IF(AX81="","",$I81*AX81)</f>
        <v>0.0542003685881028</v>
      </c>
    </row>
    <row r="82" customFormat="false" ht="12.8" hidden="false" customHeight="false" outlineLevel="0" collapsed="false">
      <c r="A82" s="0" t="n">
        <f aca="false">'Mooney-CompleteLeafData'!A7</f>
        <v>5</v>
      </c>
      <c r="B82" s="0" t="str">
        <f aca="false">'Mooney-CompleteLeafData'!B7</f>
        <v>hypothetical protein</v>
      </c>
      <c r="C82" s="0" t="n">
        <f aca="false">'Mooney-CompleteLeafData'!C7</f>
        <v>15233658</v>
      </c>
      <c r="D82" s="0" t="str">
        <f aca="false">IF('Mooney-CompleteLeafData'!K7="","",'Mooney-CompleteLeafData'!K7)</f>
        <v>At4g38070</v>
      </c>
      <c r="E82" s="0" t="n">
        <f aca="false">MATCH($D82,'Mooney-LeafAminoAcidComposition'!$A$1:$A$165,0)</f>
        <v>112</v>
      </c>
      <c r="G82" s="12" t="n">
        <f aca="false">'Mooney-CompleteLeafData'!J7</f>
        <v>0.37</v>
      </c>
      <c r="H82" s="0" t="n">
        <f aca="false">G82</f>
        <v>0.37</v>
      </c>
      <c r="I82" s="15" t="n">
        <f aca="false">IF(H82="","",H82/SUM(H$4:H$57,H$59:H$75,H$77:H$129))</f>
        <v>0.00378826661206102</v>
      </c>
      <c r="J82" s="5" t="n">
        <f aca="false">IF(I82="",0,I82)</f>
        <v>0.00378826661206102</v>
      </c>
      <c r="K82" s="5" t="n">
        <f aca="false">IF(RANK(J82,J$2:J$129)=103,"",RANK(J82,J$2:J$129))</f>
        <v>47</v>
      </c>
      <c r="L82" s="16" t="n">
        <f aca="true">IF(OR(ISERROR(MATCH($D82,'Mooney-LeafAminoAcidComposition'!$A$1:$A$165,0)),$I82=""),"",INDIRECT(ADDRESS(MATCH($D82,'Mooney-LeafAminoAcidComposition'!$A$1:$A$165,0),COLUMN('Mooney-LeafAminoAcidComposition'!AS$1),4,1,"Mooney-LeafAminoAcidComposition"),1))</f>
        <v>5.81625908790483</v>
      </c>
      <c r="M82" s="16" t="n">
        <f aca="false">IF(L82="","",$I82*L82)</f>
        <v>0.0220335401098063</v>
      </c>
      <c r="N82" s="16" t="n">
        <f aca="true">IF(OR(ISERROR(MATCH($D82,'Mooney-LeafAminoAcidComposition'!$A$1:$A$165,0)),$I82=""),"",INDIRECT(ADDRESS(MATCH($D82,'Mooney-LeafAminoAcidComposition'!$A$1:$A$165,0),COLUMN('Mooney-LeafAminoAcidComposition'!AT$1),4,1,"Mooney-LeafAminoAcidComposition"),1))</f>
        <v>5.81625908790483</v>
      </c>
      <c r="O82" s="16" t="n">
        <f aca="false">IF(N82="","",$I82*N82)</f>
        <v>0.0220335401098063</v>
      </c>
      <c r="P82" s="16" t="n">
        <f aca="true">IF(OR(ISERROR(MATCH($D82,'Mooney-LeafAminoAcidComposition'!$A$1:$A$165,0)),$I82=""),"",INDIRECT(ADDRESS(MATCH($D82,'Mooney-LeafAminoAcidComposition'!$A$1:$A$165,0),COLUMN('Mooney-LeafAminoAcidComposition'!AU$1),4,1,"Mooney-LeafAminoAcidComposition"),1))</f>
        <v>5.02313284864508</v>
      </c>
      <c r="Q82" s="16" t="n">
        <f aca="false">IF(P82="","",$I82*P82)</f>
        <v>0.0190289664584691</v>
      </c>
      <c r="R82" s="16" t="n">
        <f aca="true">IF(OR(ISERROR(MATCH($D82,'Mooney-LeafAminoAcidComposition'!$A$1:$A$165,0)),$I82=""),"",INDIRECT(ADDRESS(MATCH($D82,'Mooney-LeafAminoAcidComposition'!$A$1:$A$165,0),COLUMN('Mooney-LeafAminoAcidComposition'!AV$1),4,1,"Mooney-LeafAminoAcidComposition"),1))</f>
        <v>4.82485128883014</v>
      </c>
      <c r="S82" s="16" t="n">
        <f aca="false">IF(R82="","",$I82*R82)</f>
        <v>0.0182778230456348</v>
      </c>
      <c r="T82" s="16" t="n">
        <f aca="true">IF(OR(ISERROR(MATCH($D82,'Mooney-LeafAminoAcidComposition'!$A$1:$A$165,0)),$I82=""),"",INDIRECT(ADDRESS(MATCH($D82,'Mooney-LeafAminoAcidComposition'!$A$1:$A$165,0),COLUMN('Mooney-LeafAminoAcidComposition'!AW$1),4,1,"Mooney-LeafAminoAcidComposition"),1))</f>
        <v>1.71844018506279</v>
      </c>
      <c r="U82" s="16" t="n">
        <f aca="false">IF(T82="","",$I82*T82)</f>
        <v>0.00650990957789733</v>
      </c>
      <c r="V82" s="16" t="n">
        <f aca="true">IF(OR(ISERROR(MATCH($D82,'Mooney-LeafAminoAcidComposition'!$A$1:$A$165,0)),$I82=""),"",INDIRECT(ADDRESS(MATCH($D82,'Mooney-LeafAminoAcidComposition'!$A$1:$A$165,0),COLUMN('Mooney-LeafAminoAcidComposition'!AX$1),4,1,"Mooney-LeafAminoAcidComposition"),1))</f>
        <v>5.22141440846001</v>
      </c>
      <c r="W82" s="16" t="n">
        <f aca="false">IF(V82="","",$I82*V82)</f>
        <v>0.0197801098713034</v>
      </c>
      <c r="X82" s="16" t="n">
        <f aca="true">IF(OR(ISERROR(MATCH($D82,'Mooney-LeafAminoAcidComposition'!$A$1:$A$165,0)),$I82=""),"",INDIRECT(ADDRESS(MATCH($D82,'Mooney-LeafAminoAcidComposition'!$A$1:$A$165,0),COLUMN('Mooney-LeafAminoAcidComposition'!AY$1),4,1,"Mooney-LeafAminoAcidComposition"),1))</f>
        <v>13.7475214805023</v>
      </c>
      <c r="Y82" s="16" t="n">
        <f aca="false">IF(X82="","",$I82*X82)</f>
        <v>0.0520792766231786</v>
      </c>
      <c r="Z82" s="16" t="n">
        <f aca="true">IF(OR(ISERROR(MATCH($D82,'Mooney-LeafAminoAcidComposition'!$A$1:$A$165,0)),$I82=""),"",INDIRECT(ADDRESS(MATCH($D82,'Mooney-LeafAminoAcidComposition'!$A$1:$A$165,0),COLUMN('Mooney-LeafAminoAcidComposition'!AZ$1),4,1,"Mooney-LeafAminoAcidComposition"),1))</f>
        <v>2.97422339722406</v>
      </c>
      <c r="AA82" s="16" t="n">
        <f aca="false">IF(Z82="","",$I82*Z82)</f>
        <v>0.0112671511925146</v>
      </c>
      <c r="AB82" s="16" t="n">
        <f aca="true">IF(OR(ISERROR(MATCH($D82,'Mooney-LeafAminoAcidComposition'!$A$1:$A$165,0)),$H82=""),"",INDIRECT(ADDRESS(MATCH($D82,'Mooney-LeafAminoAcidComposition'!$A$1:$A$165,0),COLUMN('Mooney-LeafAminoAcidComposition'!BA$1),4,1,"Mooney-LeafAminoAcidComposition"),1))</f>
        <v>1.32187706543291</v>
      </c>
      <c r="AC82" s="16" t="n">
        <f aca="false">IF(AB82="","",$I82*AB82)</f>
        <v>0.00500762275222871</v>
      </c>
      <c r="AD82" s="16" t="n">
        <f aca="true">IF(OR(ISERROR(MATCH($D82,'Mooney-LeafAminoAcidComposition'!$A$1:$A$165,0)),$H82=""),"",INDIRECT(ADDRESS(MATCH($D82,'Mooney-LeafAminoAcidComposition'!$A$1:$A$165,0),COLUMN('Mooney-LeafAminoAcidComposition'!BB$1),4,1,"Mooney-LeafAminoAcidComposition"),1))</f>
        <v>4.16391275611368</v>
      </c>
      <c r="AE82" s="16" t="n">
        <f aca="false">IF(AD82="","",$I82*AD82)</f>
        <v>0.0157740116695205</v>
      </c>
      <c r="AF82" s="16" t="n">
        <f aca="true">IF(OR(ISERROR(MATCH($D82,'Mooney-LeafAminoAcidComposition'!$A$1:$A$165,0)),$H82=""),"",INDIRECT(ADDRESS(MATCH($D82,'Mooney-LeafAminoAcidComposition'!$A$1:$A$165,0),COLUMN('Mooney-LeafAminoAcidComposition'!BC$1),4,1,"Mooney-LeafAminoAcidComposition"),1))</f>
        <v>11.6986120290813</v>
      </c>
      <c r="AG82" s="16" t="n">
        <f aca="false">IF(AF82="","",$I82*AF82)</f>
        <v>0.0443174613572241</v>
      </c>
      <c r="AH82" s="16" t="n">
        <f aca="true">IF(OR(ISERROR(MATCH($D82,'Mooney-LeafAminoAcidComposition'!$A$1:$A$165,0)),$H82=""),"",INDIRECT(ADDRESS(MATCH($D82,'Mooney-LeafAminoAcidComposition'!$A$1:$A$165,0),COLUMN('Mooney-LeafAminoAcidComposition'!BD$1),4,1,"Mooney-LeafAminoAcidComposition"),1))</f>
        <v>10.5089226701917</v>
      </c>
      <c r="AI82" s="16" t="n">
        <f aca="false">IF(AH82="","",$I82*AH82)</f>
        <v>0.0398106008802183</v>
      </c>
      <c r="AJ82" s="16" t="n">
        <f aca="true">IF(OR(ISERROR(MATCH($D82,'Mooney-LeafAminoAcidComposition'!$A$1:$A$165,0)),$H82=""),"",INDIRECT(ADDRESS(MATCH($D82,'Mooney-LeafAminoAcidComposition'!$A$1:$A$165,0),COLUMN('Mooney-LeafAminoAcidComposition'!BE$1),4,1,"Mooney-LeafAminoAcidComposition"),1))</f>
        <v>2.77594183740912</v>
      </c>
      <c r="AK82" s="16" t="n">
        <f aca="false">IF(AJ82="","",$I82*AJ82)</f>
        <v>0.0105160077796803</v>
      </c>
      <c r="AL82" s="16" t="n">
        <f aca="true">IF(OR(ISERROR(MATCH($D82,'Mooney-LeafAminoAcidComposition'!$A$1:$A$165,0)),$H82=""),"",INDIRECT(ADDRESS(MATCH($D82,'Mooney-LeafAminoAcidComposition'!$A$1:$A$165,0),COLUMN('Mooney-LeafAminoAcidComposition'!BF$1),4,1,"Mooney-LeafAminoAcidComposition"),1))</f>
        <v>2.64375413086583</v>
      </c>
      <c r="AM82" s="16" t="n">
        <f aca="false">IF(AL82="","",$I82*AL82)</f>
        <v>0.0100152455044574</v>
      </c>
      <c r="AN82" s="16" t="n">
        <f aca="true">IF(OR(ISERROR(MATCH($D82,'Mooney-LeafAminoAcidComposition'!$A$1:$A$165,0)),$H82=""),"",INDIRECT(ADDRESS(MATCH($D82,'Mooney-LeafAminoAcidComposition'!$A$1:$A$165,0),COLUMN('Mooney-LeafAminoAcidComposition'!BG$1),4,1,"Mooney-LeafAminoAcidComposition"),1))</f>
        <v>1.12359550561798</v>
      </c>
      <c r="AO82" s="16" t="n">
        <f aca="false">IF(AN82="","",$I82*AN82)</f>
        <v>0.00425647933939441</v>
      </c>
      <c r="AP82" s="16" t="n">
        <f aca="true">IF(OR(ISERROR(MATCH($D82,'Mooney-LeafAminoAcidComposition'!$A$1:$A$165,0)),$H82=""),"",INDIRECT(ADDRESS(MATCH($D82,'Mooney-LeafAminoAcidComposition'!$A$1:$A$165,0),COLUMN('Mooney-LeafAminoAcidComposition'!BH$1),4,1,"Mooney-LeafAminoAcidComposition"),1))</f>
        <v>7.99735624586914</v>
      </c>
      <c r="AQ82" s="16" t="n">
        <f aca="false">IF(AP82="","",$I82*AP82)</f>
        <v>0.0302961176509837</v>
      </c>
      <c r="AR82" s="16" t="n">
        <f aca="true">IF(OR(ISERROR(MATCH($D82,'Mooney-LeafAminoAcidComposition'!$A$1:$A$165,0)),$H82=""),"",INDIRECT(ADDRESS(MATCH($D82,'Mooney-LeafAminoAcidComposition'!$A$1:$A$165,0),COLUMN('Mooney-LeafAminoAcidComposition'!BI$1),4,1,"Mooney-LeafAminoAcidComposition"),1))</f>
        <v>3.70125578321216</v>
      </c>
      <c r="AS82" s="16" t="n">
        <f aca="false">IF(AR82="","",$I82*AR82)</f>
        <v>0.0140213437062404</v>
      </c>
      <c r="AT82" s="16" t="n">
        <f aca="true">IF(OR(ISERROR(MATCH($D82,'Mooney-LeafAminoAcidComposition'!$A$1:$A$165,0)),$H82=""),"",INDIRECT(ADDRESS(MATCH($D82,'Mooney-LeafAminoAcidComposition'!$A$1:$A$165,0),COLUMN('Mooney-LeafAminoAcidComposition'!BJ$1),4,1,"Mooney-LeafAminoAcidComposition"),1))</f>
        <v>0.528750826173166</v>
      </c>
      <c r="AU82" s="16" t="n">
        <f aca="false">IF(AT82="","",$I82*AT82)</f>
        <v>0.00200304910089149</v>
      </c>
      <c r="AV82" s="16" t="n">
        <f aca="true">IF(OR(ISERROR(MATCH($D82,'Mooney-LeafAminoAcidComposition'!$A$1:$A$165,0)),$H82=""),"",INDIRECT(ADDRESS(MATCH($D82,'Mooney-LeafAminoAcidComposition'!$A$1:$A$165,0),COLUMN('Mooney-LeafAminoAcidComposition'!BK$1),4,1,"Mooney-LeafAminoAcidComposition"),1))</f>
        <v>2.18109715796431</v>
      </c>
      <c r="AW82" s="16" t="n">
        <f aca="false">IF(AV82="","",$I82*AV82)</f>
        <v>0.00826257754117738</v>
      </c>
      <c r="AX82" s="16" t="n">
        <f aca="true">IF(OR(ISERROR(MATCH($D82,'Mooney-LeafAminoAcidComposition'!$A$1:$A$165,0)),$H82=""),"",INDIRECT(ADDRESS(MATCH($D82,'Mooney-LeafAminoAcidComposition'!$A$1:$A$165,0),COLUMN('Mooney-LeafAminoAcidComposition'!BL$1),4,1,"Mooney-LeafAminoAcidComposition"),1))</f>
        <v>6.2128222075347</v>
      </c>
      <c r="AY82" s="16" t="n">
        <f aca="false">IF(AX82="","",$I82*AX82)</f>
        <v>0.023535826935475</v>
      </c>
    </row>
    <row r="83" customFormat="false" ht="12.8" hidden="false" customHeight="false" outlineLevel="0" collapsed="false">
      <c r="A83" s="0" t="n">
        <f aca="false">'Mooney-CompleteLeafData'!A52</f>
        <v>50</v>
      </c>
      <c r="B83" s="0" t="str">
        <f aca="false">'Mooney-CompleteLeafData'!B52</f>
        <v>unknown </v>
      </c>
      <c r="C83" s="0" t="n">
        <f aca="false">'Mooney-CompleteLeafData'!C52</f>
        <v>18650600</v>
      </c>
      <c r="D83" s="0" t="str">
        <f aca="false">IF('Mooney-CompleteLeafData'!K52="","",'Mooney-CompleteLeafData'!K52)</f>
        <v>At4g38220</v>
      </c>
      <c r="E83" s="0" t="n">
        <f aca="false">MATCH($D83,'Mooney-LeafAminoAcidComposition'!$A$1:$A$165,0)</f>
        <v>113</v>
      </c>
      <c r="G83" s="12" t="n">
        <f aca="false">'Mooney-CompleteLeafData'!J52</f>
        <v>0.23</v>
      </c>
      <c r="H83" s="0" t="n">
        <f aca="false">G83</f>
        <v>0.23</v>
      </c>
      <c r="I83" s="15" t="n">
        <f aca="false">IF(H83="","",H83/SUM(H$4:H$57,H$59:H$75,H$77:H$129))</f>
        <v>0.00235486843452442</v>
      </c>
      <c r="J83" s="5" t="n">
        <f aca="false">IF(I83="",0,I83)</f>
        <v>0.00235486843452442</v>
      </c>
      <c r="K83" s="5" t="n">
        <f aca="false">IF(RANK(J83,J$2:J$129)=103,"",RANK(J83,J$2:J$129))</f>
        <v>58</v>
      </c>
      <c r="L83" s="16" t="n">
        <f aca="true">IF(OR(ISERROR(MATCH($D83,'Mooney-LeafAminoAcidComposition'!$A$1:$A$165,0)),$I83=""),"",INDIRECT(ADDRESS(MATCH($D83,'Mooney-LeafAminoAcidComposition'!$A$1:$A$165,0),COLUMN('Mooney-LeafAminoAcidComposition'!AS$1),4,1,"Mooney-LeafAminoAcidComposition"),1))</f>
        <v>9.03834792416349</v>
      </c>
      <c r="M83" s="16" t="n">
        <f aca="false">IF(L83="","",$I83*L83)</f>
        <v>0.0212841202268619</v>
      </c>
      <c r="N83" s="16" t="n">
        <f aca="true">IF(OR(ISERROR(MATCH($D83,'Mooney-LeafAminoAcidComposition'!$A$1:$A$165,0)),$I83=""),"",INDIRECT(ADDRESS(MATCH($D83,'Mooney-LeafAminoAcidComposition'!$A$1:$A$165,0),COLUMN('Mooney-LeafAminoAcidComposition'!AT$1),4,1,"Mooney-LeafAminoAcidComposition"),1))</f>
        <v>4.40329770664375</v>
      </c>
      <c r="O83" s="16" t="n">
        <f aca="false">IF(N83="","",$I83*N83)</f>
        <v>0.0103691867771891</v>
      </c>
      <c r="P83" s="16" t="n">
        <f aca="true">IF(OR(ISERROR(MATCH($D83,'Mooney-LeafAminoAcidComposition'!$A$1:$A$165,0)),$I83=""),"",INDIRECT(ADDRESS(MATCH($D83,'Mooney-LeafAminoAcidComposition'!$A$1:$A$165,0),COLUMN('Mooney-LeafAminoAcidComposition'!AU$1),4,1,"Mooney-LeafAminoAcidComposition"),1))</f>
        <v>3.01278264138783</v>
      </c>
      <c r="Q83" s="16" t="n">
        <f aca="false">IF(P83="","",$I83*P83)</f>
        <v>0.0070947067422873</v>
      </c>
      <c r="R83" s="16" t="n">
        <f aca="true">IF(OR(ISERROR(MATCH($D83,'Mooney-LeafAminoAcidComposition'!$A$1:$A$165,0)),$I83=""),"",INDIRECT(ADDRESS(MATCH($D83,'Mooney-LeafAminoAcidComposition'!$A$1:$A$165,0),COLUMN('Mooney-LeafAminoAcidComposition'!AV$1),4,1,"Mooney-LeafAminoAcidComposition"),1))</f>
        <v>5.09855523927171</v>
      </c>
      <c r="S83" s="16" t="n">
        <f aca="false">IF(R83="","",$I83*R83)</f>
        <v>0.01200642679464</v>
      </c>
      <c r="T83" s="16" t="n">
        <f aca="true">IF(OR(ISERROR(MATCH($D83,'Mooney-LeafAminoAcidComposition'!$A$1:$A$165,0)),$I83=""),"",INDIRECT(ADDRESS(MATCH($D83,'Mooney-LeafAminoAcidComposition'!$A$1:$A$165,0),COLUMN('Mooney-LeafAminoAcidComposition'!AW$1),4,1,"Mooney-LeafAminoAcidComposition"),1))</f>
        <v>0.231752510875987</v>
      </c>
      <c r="U83" s="16" t="n">
        <f aca="false">IF(T83="","",$I83*T83)</f>
        <v>0.000545746672483639</v>
      </c>
      <c r="V83" s="16" t="n">
        <f aca="true">IF(OR(ISERROR(MATCH($D83,'Mooney-LeafAminoAcidComposition'!$A$1:$A$165,0)),$I83=""),"",INDIRECT(ADDRESS(MATCH($D83,'Mooney-LeafAminoAcidComposition'!$A$1:$A$165,0),COLUMN('Mooney-LeafAminoAcidComposition'!AX$1),4,1,"Mooney-LeafAminoAcidComposition"),1))</f>
        <v>3.12825608249638</v>
      </c>
      <c r="W83" s="16" t="n">
        <f aca="false">IF(V83="","",$I83*V83)</f>
        <v>0.00736663150377973</v>
      </c>
      <c r="X83" s="16" t="n">
        <f aca="true">IF(OR(ISERROR(MATCH($D83,'Mooney-LeafAminoAcidComposition'!$A$1:$A$165,0)),$I83=""),"",INDIRECT(ADDRESS(MATCH($D83,'Mooney-LeafAminoAcidComposition'!$A$1:$A$165,0),COLUMN('Mooney-LeafAminoAcidComposition'!AY$1),4,1,"Mooney-LeafAminoAcidComposition"),1))</f>
        <v>7.18432783715559</v>
      </c>
      <c r="Y83" s="16" t="n">
        <f aca="false">IF(X83="","",$I83*X83)</f>
        <v>0.0169181468469928</v>
      </c>
      <c r="Z83" s="16" t="n">
        <f aca="true">IF(OR(ISERROR(MATCH($D83,'Mooney-LeafAminoAcidComposition'!$A$1:$A$165,0)),$I83=""),"",INDIRECT(ADDRESS(MATCH($D83,'Mooney-LeafAminoAcidComposition'!$A$1:$A$165,0),COLUMN('Mooney-LeafAminoAcidComposition'!AZ$1),4,1,"Mooney-LeafAminoAcidComposition"),1))</f>
        <v>7.06804876738815</v>
      </c>
      <c r="AA83" s="16" t="n">
        <f aca="false">IF(Z83="","",$I83*Z83)</f>
        <v>0.0166443249360016</v>
      </c>
      <c r="AB83" s="16" t="n">
        <f aca="true">IF(OR(ISERROR(MATCH($D83,'Mooney-LeafAminoAcidComposition'!$A$1:$A$165,0)),$H83=""),"",INDIRECT(ADDRESS(MATCH($D83,'Mooney-LeafAminoAcidComposition'!$A$1:$A$165,0),COLUMN('Mooney-LeafAminoAcidComposition'!BA$1),4,1,"Mooney-LeafAminoAcidComposition"),1))</f>
        <v>2.54927761963586</v>
      </c>
      <c r="AC83" s="16" t="n">
        <f aca="false">IF(AB83="","",$I83*AB83)</f>
        <v>0.00600321339732002</v>
      </c>
      <c r="AD83" s="16" t="n">
        <f aca="true">IF(OR(ISERROR(MATCH($D83,'Mooney-LeafAminoAcidComposition'!$A$1:$A$165,0)),$H83=""),"",INDIRECT(ADDRESS(MATCH($D83,'Mooney-LeafAminoAcidComposition'!$A$1:$A$165,0),COLUMN('Mooney-LeafAminoAcidComposition'!BB$1),4,1,"Mooney-LeafAminoAcidComposition"),1))</f>
        <v>4.63505021751974</v>
      </c>
      <c r="AE83" s="16" t="n">
        <f aca="false">IF(AD83="","",$I83*AD83)</f>
        <v>0.0109149334496728</v>
      </c>
      <c r="AF83" s="16" t="n">
        <f aca="true">IF(OR(ISERROR(MATCH($D83,'Mooney-LeafAminoAcidComposition'!$A$1:$A$165,0)),$H83=""),"",INDIRECT(ADDRESS(MATCH($D83,'Mooney-LeafAminoAcidComposition'!$A$1:$A$165,0),COLUMN('Mooney-LeafAminoAcidComposition'!BC$1),4,1,"Mooney-LeafAminoAcidComposition"),1))</f>
        <v>10.544336430528</v>
      </c>
      <c r="AG83" s="16" t="n">
        <f aca="false">IF(AF83="","",$I83*AF83)</f>
        <v>0.0248305250232562</v>
      </c>
      <c r="AH83" s="16" t="n">
        <f aca="true">IF(OR(ISERROR(MATCH($D83,'Mooney-LeafAminoAcidComposition'!$A$1:$A$165,0)),$H83=""),"",INDIRECT(ADDRESS(MATCH($D83,'Mooney-LeafAminoAcidComposition'!$A$1:$A$165,0),COLUMN('Mooney-LeafAminoAcidComposition'!BD$1),4,1,"Mooney-LeafAminoAcidComposition"),1))</f>
        <v>6.25731779365165</v>
      </c>
      <c r="AI83" s="16" t="n">
        <f aca="false">IF(AH83="","",$I83*AH83)</f>
        <v>0.0147351601570582</v>
      </c>
      <c r="AJ83" s="16" t="n">
        <f aca="true">IF(OR(ISERROR(MATCH($D83,'Mooney-LeafAminoAcidComposition'!$A$1:$A$165,0)),$H83=""),"",INDIRECT(ADDRESS(MATCH($D83,'Mooney-LeafAminoAcidComposition'!$A$1:$A$165,0),COLUMN('Mooney-LeafAminoAcidComposition'!BE$1),4,1,"Mooney-LeafAminoAcidComposition"),1))</f>
        <v>1.8540200870079</v>
      </c>
      <c r="AK83" s="16" t="n">
        <f aca="false">IF(AJ83="","",$I83*AJ83)</f>
        <v>0.00436597337986911</v>
      </c>
      <c r="AL83" s="16" t="n">
        <f aca="true">IF(OR(ISERROR(MATCH($D83,'Mooney-LeafAminoAcidComposition'!$A$1:$A$165,0)),$H83=""),"",INDIRECT(ADDRESS(MATCH($D83,'Mooney-LeafAminoAcidComposition'!$A$1:$A$165,0),COLUMN('Mooney-LeafAminoAcidComposition'!BF$1),4,1,"Mooney-LeafAminoAcidComposition"),1))</f>
        <v>5.09855523927171</v>
      </c>
      <c r="AM83" s="16" t="n">
        <f aca="false">IF(AL83="","",$I83*AL83)</f>
        <v>0.01200642679464</v>
      </c>
      <c r="AN83" s="16" t="n">
        <f aca="true">IF(OR(ISERROR(MATCH($D83,'Mooney-LeafAminoAcidComposition'!$A$1:$A$165,0)),$H83=""),"",INDIRECT(ADDRESS(MATCH($D83,'Mooney-LeafAminoAcidComposition'!$A$1:$A$165,0),COLUMN('Mooney-LeafAminoAcidComposition'!BG$1),4,1,"Mooney-LeafAminoAcidComposition"),1))</f>
        <v>6.25731779365165</v>
      </c>
      <c r="AO83" s="16" t="n">
        <f aca="false">IF(AN83="","",$I83*AN83)</f>
        <v>0.0147351601570582</v>
      </c>
      <c r="AP83" s="16" t="n">
        <f aca="true">IF(OR(ISERROR(MATCH($D83,'Mooney-LeafAminoAcidComposition'!$A$1:$A$165,0)),$H83=""),"",INDIRECT(ADDRESS(MATCH($D83,'Mooney-LeafAminoAcidComposition'!$A$1:$A$165,0),COLUMN('Mooney-LeafAminoAcidComposition'!BH$1),4,1,"Mooney-LeafAminoAcidComposition"),1))</f>
        <v>8.8065954132875</v>
      </c>
      <c r="AQ83" s="16" t="n">
        <f aca="false">IF(AP83="","",$I83*AP83)</f>
        <v>0.0207383735543783</v>
      </c>
      <c r="AR83" s="16" t="n">
        <f aca="true">IF(OR(ISERROR(MATCH($D83,'Mooney-LeafAminoAcidComposition'!$A$1:$A$165,0)),$H83=""),"",INDIRECT(ADDRESS(MATCH($D83,'Mooney-LeafAminoAcidComposition'!$A$1:$A$165,0),COLUMN('Mooney-LeafAminoAcidComposition'!BI$1),4,1,"Mooney-LeafAminoAcidComposition"),1))</f>
        <v>3.01278264138783</v>
      </c>
      <c r="AS83" s="16" t="n">
        <f aca="false">IF(AR83="","",$I83*AR83)</f>
        <v>0.0070947067422873</v>
      </c>
      <c r="AT83" s="16" t="n">
        <f aca="true">IF(OR(ISERROR(MATCH($D83,'Mooney-LeafAminoAcidComposition'!$A$1:$A$165,0)),$H83=""),"",INDIRECT(ADDRESS(MATCH($D83,'Mooney-LeafAminoAcidComposition'!$A$1:$A$165,0),COLUMN('Mooney-LeafAminoAcidComposition'!BJ$1),4,1,"Mooney-LeafAminoAcidComposition"),1))</f>
        <v>1.62226757613191</v>
      </c>
      <c r="AU83" s="16" t="n">
        <f aca="false">IF(AT83="","",$I83*AT83)</f>
        <v>0.00382022670738547</v>
      </c>
      <c r="AV83" s="16" t="n">
        <f aca="true">IF(OR(ISERROR(MATCH($D83,'Mooney-LeafAminoAcidComposition'!$A$1:$A$165,0)),$H83=""),"",INDIRECT(ADDRESS(MATCH($D83,'Mooney-LeafAminoAcidComposition'!$A$1:$A$165,0),COLUMN('Mooney-LeafAminoAcidComposition'!BK$1),4,1,"Mooney-LeafAminoAcidComposition"),1))</f>
        <v>3.4762876631398</v>
      </c>
      <c r="AW83" s="16" t="n">
        <f aca="false">IF(AV83="","",$I83*AV83)</f>
        <v>0.00818620008725458</v>
      </c>
      <c r="AX83" s="16" t="n">
        <f aca="true">IF(OR(ISERROR(MATCH($D83,'Mooney-LeafAminoAcidComposition'!$A$1:$A$165,0)),$H83=""),"",INDIRECT(ADDRESS(MATCH($D83,'Mooney-LeafAminoAcidComposition'!$A$1:$A$165,0),COLUMN('Mooney-LeafAminoAcidComposition'!BL$1),4,1,"Mooney-LeafAminoAcidComposition"),1))</f>
        <v>6.72082281540362</v>
      </c>
      <c r="AY83" s="16" t="n">
        <f aca="false">IF(AX83="","",$I83*AX83)</f>
        <v>0.0158266535020255</v>
      </c>
    </row>
    <row r="84" customFormat="false" ht="12.8" hidden="false" customHeight="false" outlineLevel="0" collapsed="false">
      <c r="A84" s="0" t="n">
        <f aca="false">'Mooney-CompleteLeafData'!A88</f>
        <v>86</v>
      </c>
      <c r="B84" s="0" t="str">
        <f aca="false">'Mooney-CompleteLeafData'!B88</f>
        <v>fructose-bisphosphate aldolase</v>
      </c>
      <c r="C84" s="0" t="n">
        <f aca="false">'Mooney-CompleteLeafData'!C88</f>
        <v>16226653</v>
      </c>
      <c r="D84" s="0" t="str">
        <f aca="false">IF('Mooney-CompleteLeafData'!K88="","",'Mooney-CompleteLeafData'!K88)</f>
        <v>At4g38970</v>
      </c>
      <c r="E84" s="0" t="n">
        <f aca="false">MATCH($D84,'Mooney-LeafAminoAcidComposition'!$A$1:$A$165,0)</f>
        <v>115</v>
      </c>
      <c r="G84" s="12" t="n">
        <f aca="false">'Mooney-CompleteLeafData'!J88</f>
        <v>1.53</v>
      </c>
      <c r="H84" s="0" t="n">
        <f aca="false">G84</f>
        <v>1.53</v>
      </c>
      <c r="I84" s="15" t="n">
        <f aca="false">IF(H84="","",H84/SUM(H$4:H$57,H$59:H$75,H$77:H$129))</f>
        <v>0.0156649943687929</v>
      </c>
      <c r="J84" s="5" t="n">
        <f aca="false">IF(I84="",0,I84)</f>
        <v>0.0156649943687929</v>
      </c>
      <c r="K84" s="5" t="n">
        <f aca="false">IF(RANK(J84,J$2:J$129)=103,"",RANK(J84,J$2:J$129))</f>
        <v>11</v>
      </c>
      <c r="L84" s="16" t="n">
        <f aca="true">IF(OR(ISERROR(MATCH($D84,'Mooney-LeafAminoAcidComposition'!$A$1:$A$165,0)),$I84=""),"",INDIRECT(ADDRESS(MATCH($D84,'Mooney-LeafAminoAcidComposition'!$A$1:$A$165,0),COLUMN('Mooney-LeafAminoAcidComposition'!AS$1),4,1,"Mooney-LeafAminoAcidComposition"),1))</f>
        <v>10.7657711127818</v>
      </c>
      <c r="M84" s="16" t="n">
        <f aca="false">IF(L84="","",$I84*L84)</f>
        <v>0.168645743857439</v>
      </c>
      <c r="N84" s="16" t="n">
        <f aca="true">IF(OR(ISERROR(MATCH($D84,'Mooney-LeafAminoAcidComposition'!$A$1:$A$165,0)),$I84=""),"",INDIRECT(ADDRESS(MATCH($D84,'Mooney-LeafAminoAcidComposition'!$A$1:$A$165,0),COLUMN('Mooney-LeafAminoAcidComposition'!AT$1),4,1,"Mooney-LeafAminoAcidComposition"),1))</f>
        <v>5.93024175998101</v>
      </c>
      <c r="O84" s="16" t="n">
        <f aca="false">IF(N84="","",$I84*N84)</f>
        <v>0.0928972037756828</v>
      </c>
      <c r="P84" s="16" t="n">
        <f aca="true">IF(OR(ISERROR(MATCH($D84,'Mooney-LeafAminoAcidComposition'!$A$1:$A$165,0)),$I84=""),"",INDIRECT(ADDRESS(MATCH($D84,'Mooney-LeafAminoAcidComposition'!$A$1:$A$165,0),COLUMN('Mooney-LeafAminoAcidComposition'!AU$1),4,1,"Mooney-LeafAminoAcidComposition"),1))</f>
        <v>4.22420501457418</v>
      </c>
      <c r="Q84" s="16" t="n">
        <f aca="false">IF(P84="","",$I84*P84)</f>
        <v>0.0661721477659312</v>
      </c>
      <c r="R84" s="16" t="n">
        <f aca="true">IF(OR(ISERROR(MATCH($D84,'Mooney-LeafAminoAcidComposition'!$A$1:$A$165,0)),$I84=""),"",INDIRECT(ADDRESS(MATCH($D84,'Mooney-LeafAminoAcidComposition'!$A$1:$A$165,0),COLUMN('Mooney-LeafAminoAcidComposition'!AV$1),4,1,"Mooney-LeafAminoAcidComposition"),1))</f>
        <v>3.47043617035308</v>
      </c>
      <c r="S84" s="16" t="n">
        <f aca="false">IF(R84="","",$I84*R84)</f>
        <v>0.0543643630658361</v>
      </c>
      <c r="T84" s="16" t="n">
        <f aca="true">IF(OR(ISERROR(MATCH($D84,'Mooney-LeafAminoAcidComposition'!$A$1:$A$165,0)),$I84=""),"",INDIRECT(ADDRESS(MATCH($D84,'Mooney-LeafAminoAcidComposition'!$A$1:$A$165,0),COLUMN('Mooney-LeafAminoAcidComposition'!AW$1),4,1,"Mooney-LeafAminoAcidComposition"),1))</f>
        <v>0.901818805312652</v>
      </c>
      <c r="U84" s="16" t="n">
        <f aca="false">IF(T84="","",$I84*T84)</f>
        <v>0.0141269865068942</v>
      </c>
      <c r="V84" s="16" t="n">
        <f aca="true">IF(OR(ISERROR(MATCH($D84,'Mooney-LeafAminoAcidComposition'!$A$1:$A$165,0)),$I84=""),"",INDIRECT(ADDRESS(MATCH($D84,'Mooney-LeafAminoAcidComposition'!$A$1:$A$165,0),COLUMN('Mooney-LeafAminoAcidComposition'!AX$1),4,1,"Mooney-LeafAminoAcidComposition"),1))</f>
        <v>4.2354159247682</v>
      </c>
      <c r="W84" s="16" t="n">
        <f aca="false">IF(V84="","",$I84*V84)</f>
        <v>0.0663477666109895</v>
      </c>
      <c r="X84" s="16" t="n">
        <f aca="true">IF(OR(ISERROR(MATCH($D84,'Mooney-LeafAminoAcidComposition'!$A$1:$A$165,0)),$I84=""),"",INDIRECT(ADDRESS(MATCH($D84,'Mooney-LeafAminoAcidComposition'!$A$1:$A$165,0),COLUMN('Mooney-LeafAminoAcidComposition'!AY$1),4,1,"Mooney-LeafAminoAcidComposition"),1))</f>
        <v>6.6727996940081</v>
      </c>
      <c r="Y84" s="16" t="n">
        <f aca="false">IF(X84="","",$I84*X84)</f>
        <v>0.10452936963072</v>
      </c>
      <c r="Z84" s="16" t="n">
        <f aca="true">IF(OR(ISERROR(MATCH($D84,'Mooney-LeafAminoAcidComposition'!$A$1:$A$165,0)),$I84=""),"",INDIRECT(ADDRESS(MATCH($D84,'Mooney-LeafAminoAcidComposition'!$A$1:$A$165,0),COLUMN('Mooney-LeafAminoAcidComposition'!AZ$1),4,1,"Mooney-LeafAminoAcidComposition"),1))</f>
        <v>7.96271383162532</v>
      </c>
      <c r="AA84" s="16" t="n">
        <f aca="false">IF(Z84="","",$I84*Z84)</f>
        <v>0.12473586733272</v>
      </c>
      <c r="AB84" s="16" t="n">
        <f aca="true">IF(OR(ISERROR(MATCH($D84,'Mooney-LeafAminoAcidComposition'!$A$1:$A$165,0)),$H84=""),"",INDIRECT(ADDRESS(MATCH($D84,'Mooney-LeafAminoAcidComposition'!$A$1:$A$165,0),COLUMN('Mooney-LeafAminoAcidComposition'!BA$1),4,1,"Mooney-LeafAminoAcidComposition"),1))</f>
        <v>0.776190664609135</v>
      </c>
      <c r="AC84" s="16" t="n">
        <f aca="false">IF(AB84="","",$I84*AB84)</f>
        <v>0.0121590223902117</v>
      </c>
      <c r="AD84" s="16" t="n">
        <f aca="true">IF(OR(ISERROR(MATCH($D84,'Mooney-LeafAminoAcidComposition'!$A$1:$A$165,0)),$H84=""),"",INDIRECT(ADDRESS(MATCH($D84,'Mooney-LeafAminoAcidComposition'!$A$1:$A$165,0),COLUMN('Mooney-LeafAminoAcidComposition'!BB$1),4,1,"Mooney-LeafAminoAcidComposition"),1))</f>
        <v>3.6016697661536</v>
      </c>
      <c r="AE84" s="16" t="n">
        <f aca="false">IF(AD84="","",$I84*AD84)</f>
        <v>0.0564201366050477</v>
      </c>
      <c r="AF84" s="16" t="n">
        <f aca="true">IF(OR(ISERROR(MATCH($D84,'Mooney-LeafAminoAcidComposition'!$A$1:$A$165,0)),$H84=""),"",INDIRECT(ADDRESS(MATCH($D84,'Mooney-LeafAminoAcidComposition'!$A$1:$A$165,0),COLUMN('Mooney-LeafAminoAcidComposition'!BC$1),4,1,"Mooney-LeafAminoAcidComposition"),1))</f>
        <v>9.88076867276013</v>
      </c>
      <c r="AG84" s="16" t="n">
        <f aca="false">IF(AF84="","",$I84*AF84)</f>
        <v>0.154782185618132</v>
      </c>
      <c r="AH84" s="16" t="n">
        <f aca="true">IF(OR(ISERROR(MATCH($D84,'Mooney-LeafAminoAcidComposition'!$A$1:$A$165,0)),$H84=""),"",INDIRECT(ADDRESS(MATCH($D84,'Mooney-LeafAminoAcidComposition'!$A$1:$A$165,0),COLUMN('Mooney-LeafAminoAcidComposition'!BD$1),4,1,"Mooney-LeafAminoAcidComposition"),1))</f>
        <v>5.00039567918332</v>
      </c>
      <c r="AI84" s="16" t="n">
        <f aca="false">IF(AH84="","",$I84*AH84)</f>
        <v>0.0783311701561429</v>
      </c>
      <c r="AJ84" s="16" t="n">
        <f aca="true">IF(OR(ISERROR(MATCH($D84,'Mooney-LeafAminoAcidComposition'!$A$1:$A$165,0)),$H84=""),"",INDIRECT(ADDRESS(MATCH($D84,'Mooney-LeafAminoAcidComposition'!$A$1:$A$165,0),COLUMN('Mooney-LeafAminoAcidComposition'!BE$1),4,1,"Mooney-LeafAminoAcidComposition"),1))</f>
        <v>2.05489389203234</v>
      </c>
      <c r="AK84" s="16" t="n">
        <f aca="false">IF(AJ84="","",$I84*AJ84)</f>
        <v>0.0321899012471535</v>
      </c>
      <c r="AL84" s="16" t="n">
        <f aca="true">IF(OR(ISERROR(MATCH($D84,'Mooney-LeafAminoAcidComposition'!$A$1:$A$165,0)),$H84=""),"",INDIRECT(ADDRESS(MATCH($D84,'Mooney-LeafAminoAcidComposition'!$A$1:$A$165,0),COLUMN('Mooney-LeafAminoAcidComposition'!BF$1),4,1,"Mooney-LeafAminoAcidComposition"),1))</f>
        <v>2.4373837692399</v>
      </c>
      <c r="AM84" s="16" t="n">
        <f aca="false">IF(AL84="","",$I84*AL84)</f>
        <v>0.0381816030197302</v>
      </c>
      <c r="AN84" s="16" t="n">
        <f aca="true">IF(OR(ISERROR(MATCH($D84,'Mooney-LeafAminoAcidComposition'!$A$1:$A$165,0)),$H84=""),"",INDIRECT(ADDRESS(MATCH($D84,'Mooney-LeafAminoAcidComposition'!$A$1:$A$165,0),COLUMN('Mooney-LeafAminoAcidComposition'!BG$1),4,1,"Mooney-LeafAminoAcidComposition"),1))</f>
        <v>4.88037299357681</v>
      </c>
      <c r="AO84" s="16" t="n">
        <f aca="false">IF(AN84="","",$I84*AN84)</f>
        <v>0.0764510154619895</v>
      </c>
      <c r="AP84" s="16" t="n">
        <f aca="true">IF(OR(ISERROR(MATCH($D84,'Mooney-LeafAminoAcidComposition'!$A$1:$A$165,0)),$H84=""),"",INDIRECT(ADDRESS(MATCH($D84,'Mooney-LeafAminoAcidComposition'!$A$1:$A$165,0),COLUMN('Mooney-LeafAminoAcidComposition'!BH$1),4,1,"Mooney-LeafAminoAcidComposition"),1))</f>
        <v>8.34520370883288</v>
      </c>
      <c r="AQ84" s="16" t="n">
        <f aca="false">IF(AP84="","",$I84*AP84)</f>
        <v>0.130727569105296</v>
      </c>
      <c r="AR84" s="16" t="n">
        <f aca="true">IF(OR(ISERROR(MATCH($D84,'Mooney-LeafAminoAcidComposition'!$A$1:$A$165,0)),$H84=""),"",INDIRECT(ADDRESS(MATCH($D84,'Mooney-LeafAminoAcidComposition'!$A$1:$A$165,0),COLUMN('Mooney-LeafAminoAcidComposition'!BI$1),4,1,"Mooney-LeafAminoAcidComposition"),1))</f>
        <v>5.90221448449597</v>
      </c>
      <c r="AS84" s="16" t="n">
        <f aca="false">IF(AR84="","",$I84*AR84)</f>
        <v>0.0924581566630371</v>
      </c>
      <c r="AT84" s="16" t="n">
        <f aca="true">IF(OR(ISERROR(MATCH($D84,'Mooney-LeafAminoAcidComposition'!$A$1:$A$165,0)),$H84=""),"",INDIRECT(ADDRESS(MATCH($D84,'Mooney-LeafAminoAcidComposition'!$A$1:$A$165,0),COLUMN('Mooney-LeafAminoAcidComposition'!BJ$1),4,1,"Mooney-LeafAminoAcidComposition"),1))</f>
        <v>1.53556496392725</v>
      </c>
      <c r="AU84" s="16" t="n">
        <f aca="false">IF(AT84="","",$I84*AT84)</f>
        <v>0.024054616512836</v>
      </c>
      <c r="AV84" s="16" t="n">
        <f aca="true">IF(OR(ISERROR(MATCH($D84,'Mooney-LeafAminoAcidComposition'!$A$1:$A$165,0)),$H84=""),"",INDIRECT(ADDRESS(MATCH($D84,'Mooney-LeafAminoAcidComposition'!$A$1:$A$165,0),COLUMN('Mooney-LeafAminoAcidComposition'!BK$1),4,1,"Mooney-LeafAminoAcidComposition"),1))</f>
        <v>2.81426819135045</v>
      </c>
      <c r="AW84" s="16" t="n">
        <f aca="false">IF(AV84="","",$I84*AV84)</f>
        <v>0.0440854953697778</v>
      </c>
      <c r="AX84" s="16" t="n">
        <f aca="true">IF(OR(ISERROR(MATCH($D84,'Mooney-LeafAminoAcidComposition'!$A$1:$A$165,0)),$H84=""),"",INDIRECT(ADDRESS(MATCH($D84,'Mooney-LeafAminoAcidComposition'!$A$1:$A$165,0),COLUMN('Mooney-LeafAminoAcidComposition'!BL$1),4,1,"Mooney-LeafAminoAcidComposition"),1))</f>
        <v>8.60767090043393</v>
      </c>
      <c r="AY84" s="16" t="n">
        <f aca="false">IF(AX84="","",$I84*AX84)</f>
        <v>0.13483911618372</v>
      </c>
    </row>
    <row r="85" customFormat="false" ht="12.8" hidden="false" customHeight="false" outlineLevel="0" collapsed="false">
      <c r="A85" s="0" t="n">
        <f aca="false">'Mooney-CompleteLeafData'!A128</f>
        <v>126</v>
      </c>
      <c r="B85" s="0" t="str">
        <f aca="false">'Mooney-CompleteLeafData'!B128</f>
        <v>glycine-rich RNA-binding protein 8</v>
      </c>
      <c r="C85" s="0" t="n">
        <f aca="false">'Mooney-CompleteLeafData'!C128</f>
        <v>15235002</v>
      </c>
      <c r="D85" s="0" t="str">
        <f aca="false">IF('Mooney-CompleteLeafData'!K128="","",'Mooney-CompleteLeafData'!K128)</f>
        <v>At4g39260</v>
      </c>
      <c r="E85" s="0" t="n">
        <f aca="false">MATCH($D85,'Mooney-LeafAminoAcidComposition'!$A$1:$A$165,0)</f>
        <v>117</v>
      </c>
      <c r="G85" s="12" t="n">
        <f aca="false">'Mooney-CompleteLeafData'!J128</f>
        <v>0.05</v>
      </c>
      <c r="H85" s="0" t="n">
        <f aca="false">G85</f>
        <v>0.05</v>
      </c>
      <c r="I85" s="15" t="n">
        <f aca="false">IF(H85="","",H85/SUM(H$4:H$57,H$59:H$75,H$77:H$129))</f>
        <v>0.000511927920548787</v>
      </c>
      <c r="J85" s="5" t="n">
        <f aca="false">IF(I85="",0,I85)</f>
        <v>0.000511927920548787</v>
      </c>
      <c r="K85" s="5" t="n">
        <f aca="false">IF(RANK(J85,J$2:J$129)=103,"",RANK(J85,J$2:J$129))</f>
        <v>91</v>
      </c>
      <c r="L85" s="16" t="n">
        <f aca="true">IF(OR(ISERROR(MATCH($D85,'Mooney-LeafAminoAcidComposition'!$A$1:$A$165,0)),$I85=""),"",INDIRECT(ADDRESS(MATCH($D85,'Mooney-LeafAminoAcidComposition'!$A$1:$A$165,0),COLUMN('Mooney-LeafAminoAcidComposition'!AS$1),4,1,"Mooney-LeafAminoAcidComposition"),1))</f>
        <v>4.04278506703256</v>
      </c>
      <c r="M85" s="16" t="n">
        <f aca="false">IF(L85="","",$I85*L85)</f>
        <v>0.00206961455259167</v>
      </c>
      <c r="N85" s="16" t="n">
        <f aca="true">IF(OR(ISERROR(MATCH($D85,'Mooney-LeafAminoAcidComposition'!$A$1:$A$165,0)),$I85=""),"",INDIRECT(ADDRESS(MATCH($D85,'Mooney-LeafAminoAcidComposition'!$A$1:$A$165,0),COLUMN('Mooney-LeafAminoAcidComposition'!AT$1),4,1,"Mooney-LeafAminoAcidComposition"),1))</f>
        <v>8.51983208170499</v>
      </c>
      <c r="O85" s="16" t="n">
        <f aca="false">IF(N85="","",$I85*N85)</f>
        <v>0.00436153992101208</v>
      </c>
      <c r="P85" s="16" t="n">
        <f aca="true">IF(OR(ISERROR(MATCH($D85,'Mooney-LeafAminoAcidComposition'!$A$1:$A$165,0)),$I85=""),"",INDIRECT(ADDRESS(MATCH($D85,'Mooney-LeafAminoAcidComposition'!$A$1:$A$165,0),COLUMN('Mooney-LeafAminoAcidComposition'!AU$1),4,1,"Mooney-LeafAminoAcidComposition"),1))</f>
        <v>3.186609006007</v>
      </c>
      <c r="Q85" s="16" t="n">
        <f aca="false">IF(P85="","",$I85*P85)</f>
        <v>0.0016313141220472</v>
      </c>
      <c r="R85" s="16" t="n">
        <f aca="true">IF(OR(ISERROR(MATCH($D85,'Mooney-LeafAminoAcidComposition'!$A$1:$A$165,0)),$I85=""),"",INDIRECT(ADDRESS(MATCH($D85,'Mooney-LeafAminoAcidComposition'!$A$1:$A$165,0),COLUMN('Mooney-LeafAminoAcidComposition'!AV$1),4,1,"Mooney-LeafAminoAcidComposition"),1))</f>
        <v>6.99733748228732</v>
      </c>
      <c r="S85" s="16" t="n">
        <f aca="false">IF(R85="","",$I85*R85)</f>
        <v>0.00358213242668543</v>
      </c>
      <c r="T85" s="16" t="n">
        <f aca="true">IF(OR(ISERROR(MATCH($D85,'Mooney-LeafAminoAcidComposition'!$A$1:$A$165,0)),$I85=""),"",INDIRECT(ADDRESS(MATCH($D85,'Mooney-LeafAminoAcidComposition'!$A$1:$A$165,0),COLUMN('Mooney-LeafAminoAcidComposition'!AW$1),4,1,"Mooney-LeafAminoAcidComposition"),1))</f>
        <v>0.856176061025559</v>
      </c>
      <c r="U85" s="16" t="n">
        <f aca="false">IF(T85="","",$I85*T85)</f>
        <v>0.000438300430544466</v>
      </c>
      <c r="V85" s="16" t="n">
        <f aca="true">IF(OR(ISERROR(MATCH($D85,'Mooney-LeafAminoAcidComposition'!$A$1:$A$165,0)),$I85=""),"",INDIRECT(ADDRESS(MATCH($D85,'Mooney-LeafAminoAcidComposition'!$A$1:$A$165,0),COLUMN('Mooney-LeafAminoAcidComposition'!AX$1),4,1,"Mooney-LeafAminoAcidComposition"),1))</f>
        <v>2.33043294498144</v>
      </c>
      <c r="W85" s="16" t="n">
        <f aca="false">IF(V85="","",$I85*V85)</f>
        <v>0.00119301369150273</v>
      </c>
      <c r="X85" s="16" t="n">
        <f aca="true">IF(OR(ISERROR(MATCH($D85,'Mooney-LeafAminoAcidComposition'!$A$1:$A$165,0)),$I85=""),"",INDIRECT(ADDRESS(MATCH($D85,'Mooney-LeafAminoAcidComposition'!$A$1:$A$165,0),COLUMN('Mooney-LeafAminoAcidComposition'!AY$1),4,1,"Mooney-LeafAminoAcidComposition"),1))</f>
        <v>7.76334729930048</v>
      </c>
      <c r="Y85" s="16" t="n">
        <f aca="false">IF(X85="","",$I85*X85)</f>
        <v>0.00397427423942893</v>
      </c>
      <c r="Z85" s="16" t="n">
        <f aca="true">IF(OR(ISERROR(MATCH($D85,'Mooney-LeafAminoAcidComposition'!$A$1:$A$165,0)),$I85=""),"",INDIRECT(ADDRESS(MATCH($D85,'Mooney-LeafAminoAcidComposition'!$A$1:$A$165,0),COLUMN('Mooney-LeafAminoAcidComposition'!AZ$1),4,1,"Mooney-LeafAminoAcidComposition"),1))</f>
        <v>28.3067234697669</v>
      </c>
      <c r="AA85" s="16" t="n">
        <f aca="false">IF(Z85="","",$I85*Z85)</f>
        <v>0.0144910020834273</v>
      </c>
      <c r="AB85" s="16" t="n">
        <f aca="true">IF(OR(ISERROR(MATCH($D85,'Mooney-LeafAminoAcidComposition'!$A$1:$A$165,0)),$H85=""),"",INDIRECT(ADDRESS(MATCH($D85,'Mooney-LeafAminoAcidComposition'!$A$1:$A$165,0),COLUMN('Mooney-LeafAminoAcidComposition'!BA$1),4,1,"Mooney-LeafAminoAcidComposition"),1))</f>
        <v>0</v>
      </c>
      <c r="AC85" s="16" t="n">
        <f aca="false">IF(AB85="","",$I85*AB85)</f>
        <v>0</v>
      </c>
      <c r="AD85" s="16" t="n">
        <f aca="true">IF(OR(ISERROR(MATCH($D85,'Mooney-LeafAminoAcidComposition'!$A$1:$A$165,0)),$H85=""),"",INDIRECT(ADDRESS(MATCH($D85,'Mooney-LeafAminoAcidComposition'!$A$1:$A$165,0),COLUMN('Mooney-LeafAminoAcidComposition'!BB$1),4,1,"Mooney-LeafAminoAcidComposition"),1))</f>
        <v>4.04278506703256</v>
      </c>
      <c r="AE85" s="16" t="n">
        <f aca="false">IF(AD85="","",$I85*AD85)</f>
        <v>0.00206961455259167</v>
      </c>
      <c r="AF85" s="16" t="n">
        <f aca="true">IF(OR(ISERROR(MATCH($D85,'Mooney-LeafAminoAcidComposition'!$A$1:$A$165,0)),$H85=""),"",INDIRECT(ADDRESS(MATCH($D85,'Mooney-LeafAminoAcidComposition'!$A$1:$A$165,0),COLUMN('Mooney-LeafAminoAcidComposition'!BC$1),4,1,"Mooney-LeafAminoAcidComposition"),1))</f>
        <v>2.33043294498144</v>
      </c>
      <c r="AG85" s="16" t="n">
        <f aca="false">IF(AF85="","",$I85*AF85)</f>
        <v>0.00119301369150273</v>
      </c>
      <c r="AH85" s="16" t="n">
        <f aca="true">IF(OR(ISERROR(MATCH($D85,'Mooney-LeafAminoAcidComposition'!$A$1:$A$165,0)),$H85=""),"",INDIRECT(ADDRESS(MATCH($D85,'Mooney-LeafAminoAcidComposition'!$A$1:$A$165,0),COLUMN('Mooney-LeafAminoAcidComposition'!BD$1),4,1,"Mooney-LeafAminoAcidComposition"),1))</f>
        <v>3.186609006007</v>
      </c>
      <c r="AI85" s="16" t="n">
        <f aca="false">IF(AH85="","",$I85*AH85)</f>
        <v>0.0016313141220472</v>
      </c>
      <c r="AJ85" s="16" t="n">
        <f aca="true">IF(OR(ISERROR(MATCH($D85,'Mooney-LeafAminoAcidComposition'!$A$1:$A$165,0)),$H85=""),"",INDIRECT(ADDRESS(MATCH($D85,'Mooney-LeafAminoAcidComposition'!$A$1:$A$165,0),COLUMN('Mooney-LeafAminoAcidComposition'!BE$1),4,1,"Mooney-LeafAminoAcidComposition"),1))</f>
        <v>2.56852818307668</v>
      </c>
      <c r="AK85" s="16" t="n">
        <f aca="false">IF(AJ85="","",$I85*AJ85)</f>
        <v>0.0013149012916334</v>
      </c>
      <c r="AL85" s="16" t="n">
        <f aca="true">IF(OR(ISERROR(MATCH($D85,'Mooney-LeafAminoAcidComposition'!$A$1:$A$165,0)),$H85=""),"",INDIRECT(ADDRESS(MATCH($D85,'Mooney-LeafAminoAcidComposition'!$A$1:$A$165,0),COLUMN('Mooney-LeafAminoAcidComposition'!BF$1),4,1,"Mooney-LeafAminoAcidComposition"),1))</f>
        <v>5.13705636615336</v>
      </c>
      <c r="AM85" s="16" t="n">
        <f aca="false">IF(AL85="","",$I85*AL85)</f>
        <v>0.00262980258326679</v>
      </c>
      <c r="AN85" s="16" t="n">
        <f aca="true">IF(OR(ISERROR(MATCH($D85,'Mooney-LeafAminoAcidComposition'!$A$1:$A$165,0)),$H85=""),"",INDIRECT(ADDRESS(MATCH($D85,'Mooney-LeafAminoAcidComposition'!$A$1:$A$165,0),COLUMN('Mooney-LeafAminoAcidComposition'!BG$1),4,1,"Mooney-LeafAminoAcidComposition"),1))</f>
        <v>0</v>
      </c>
      <c r="AO85" s="16" t="n">
        <f aca="false">IF(AN85="","",$I85*AN85)</f>
        <v>0</v>
      </c>
      <c r="AP85" s="16" t="n">
        <f aca="true">IF(OR(ISERROR(MATCH($D85,'Mooney-LeafAminoAcidComposition'!$A$1:$A$165,0)),$H85=""),"",INDIRECT(ADDRESS(MATCH($D85,'Mooney-LeafAminoAcidComposition'!$A$1:$A$165,0),COLUMN('Mooney-LeafAminoAcidComposition'!BH$1),4,1,"Mooney-LeafAminoAcidComposition"),1))</f>
        <v>7.82238617940959</v>
      </c>
      <c r="AQ85" s="16" t="n">
        <f aca="false">IF(AP85="","",$I85*AP85)</f>
        <v>0.00400449789055472</v>
      </c>
      <c r="AR85" s="16" t="n">
        <f aca="true">IF(OR(ISERROR(MATCH($D85,'Mooney-LeafAminoAcidComposition'!$A$1:$A$165,0)),$H85=""),"",INDIRECT(ADDRESS(MATCH($D85,'Mooney-LeafAminoAcidComposition'!$A$1:$A$165,0),COLUMN('Mooney-LeafAminoAcidComposition'!BI$1),4,1,"Mooney-LeafAminoAcidComposition"),1))</f>
        <v>3.186609006007</v>
      </c>
      <c r="AS85" s="16" t="n">
        <f aca="false">IF(AR85="","",$I85*AR85)</f>
        <v>0.0016313141220472</v>
      </c>
      <c r="AT85" s="16" t="n">
        <f aca="true">IF(OR(ISERROR(MATCH($D85,'Mooney-LeafAminoAcidComposition'!$A$1:$A$165,0)),$H85=""),"",INDIRECT(ADDRESS(MATCH($D85,'Mooney-LeafAminoAcidComposition'!$A$1:$A$165,0),COLUMN('Mooney-LeafAminoAcidComposition'!BJ$1),4,1,"Mooney-LeafAminoAcidComposition"),1))</f>
        <v>1.71235212205112</v>
      </c>
      <c r="AU85" s="16" t="n">
        <f aca="false">IF(AT85="","",$I85*AT85)</f>
        <v>0.000876600861088932</v>
      </c>
      <c r="AV85" s="16" t="n">
        <f aca="true">IF(OR(ISERROR(MATCH($D85,'Mooney-LeafAminoAcidComposition'!$A$1:$A$165,0)),$H85=""),"",INDIRECT(ADDRESS(MATCH($D85,'Mooney-LeafAminoAcidComposition'!$A$1:$A$165,0),COLUMN('Mooney-LeafAminoAcidComposition'!BK$1),4,1,"Mooney-LeafAminoAcidComposition"),1))</f>
        <v>3.34913182321209</v>
      </c>
      <c r="AW85" s="16" t="n">
        <f aca="false">IF(AV85="","",$I85*AV85)</f>
        <v>0.00171451408990073</v>
      </c>
      <c r="AX85" s="16" t="n">
        <f aca="true">IF(OR(ISERROR(MATCH($D85,'Mooney-LeafAminoAcidComposition'!$A$1:$A$165,0)),$H85=""),"",INDIRECT(ADDRESS(MATCH($D85,'Mooney-LeafAminoAcidComposition'!$A$1:$A$165,0),COLUMN('Mooney-LeafAminoAcidComposition'!BL$1),4,1,"Mooney-LeafAminoAcidComposition"),1))</f>
        <v>4.66086588996288</v>
      </c>
      <c r="AY85" s="16" t="n">
        <f aca="false">IF(AX85="","",$I85*AX85)</f>
        <v>0.00238602738300547</v>
      </c>
    </row>
    <row r="86" customFormat="false" ht="12.8" hidden="false" customHeight="false" outlineLevel="0" collapsed="false">
      <c r="A86" s="0" t="n">
        <f aca="false">'Mooney-CompleteLeafData'!A96</f>
        <v>94</v>
      </c>
      <c r="B86" s="0" t="str">
        <f aca="false">'Mooney-CompleteLeafData'!B96</f>
        <v>chloroplast lumen common family protein </v>
      </c>
      <c r="C86" s="0" t="n">
        <f aca="false">'Mooney-CompleteLeafData'!C96</f>
        <v>18413971</v>
      </c>
      <c r="D86" s="0" t="str">
        <f aca="false">IF('Mooney-CompleteLeafData'!K96="","",'Mooney-CompleteLeafData'!K96)</f>
        <v>At5g02590</v>
      </c>
      <c r="E86" s="0" t="n">
        <f aca="false">MATCH($D86,'Mooney-LeafAminoAcidComposition'!$A$1:$A$165,0)</f>
        <v>121</v>
      </c>
      <c r="G86" s="12" t="n">
        <f aca="false">'Mooney-CompleteLeafData'!J96</f>
        <v>0.12</v>
      </c>
      <c r="H86" s="0" t="n">
        <f aca="false">G86</f>
        <v>0.12</v>
      </c>
      <c r="I86" s="15" t="n">
        <f aca="false">IF(H86="","",H86/SUM(H$4:H$57,H$59:H$75,H$77:H$129))</f>
        <v>0.00122862700931709</v>
      </c>
      <c r="J86" s="5" t="n">
        <f aca="false">IF(I86="",0,I86)</f>
        <v>0.00122862700931709</v>
      </c>
      <c r="K86" s="5" t="n">
        <f aca="false">IF(RANK(J86,J$2:J$129)=103,"",RANK(J86,J$2:J$129))</f>
        <v>76</v>
      </c>
      <c r="L86" s="16" t="n">
        <f aca="true">IF(OR(ISERROR(MATCH($D86,'Mooney-LeafAminoAcidComposition'!$A$1:$A$165,0)),$I86=""),"",INDIRECT(ADDRESS(MATCH($D86,'Mooney-LeafAminoAcidComposition'!$A$1:$A$165,0),COLUMN('Mooney-LeafAminoAcidComposition'!AS$1),4,1,"Mooney-LeafAminoAcidComposition"),1))</f>
        <v>7.66871165644172</v>
      </c>
      <c r="M86" s="16" t="n">
        <f aca="false">IF(L86="","",$I86*L86)</f>
        <v>0.00942198626776908</v>
      </c>
      <c r="N86" s="16" t="n">
        <f aca="true">IF(OR(ISERROR(MATCH($D86,'Mooney-LeafAminoAcidComposition'!$A$1:$A$165,0)),$I86=""),"",INDIRECT(ADDRESS(MATCH($D86,'Mooney-LeafAminoAcidComposition'!$A$1:$A$165,0),COLUMN('Mooney-LeafAminoAcidComposition'!AT$1),4,1,"Mooney-LeafAminoAcidComposition"),1))</f>
        <v>4.9079754601227</v>
      </c>
      <c r="O86" s="16" t="n">
        <f aca="false">IF(N86="","",$I86*N86)</f>
        <v>0.00603007121137221</v>
      </c>
      <c r="P86" s="16" t="n">
        <f aca="true">IF(OR(ISERROR(MATCH($D86,'Mooney-LeafAminoAcidComposition'!$A$1:$A$165,0)),$I86=""),"",INDIRECT(ADDRESS(MATCH($D86,'Mooney-LeafAminoAcidComposition'!$A$1:$A$165,0),COLUMN('Mooney-LeafAminoAcidComposition'!AU$1),4,1,"Mooney-LeafAminoAcidComposition"),1))</f>
        <v>3.98773006134969</v>
      </c>
      <c r="Q86" s="16" t="n">
        <f aca="false">IF(P86="","",$I86*P86)</f>
        <v>0.00489943285923992</v>
      </c>
      <c r="R86" s="16" t="n">
        <f aca="true">IF(OR(ISERROR(MATCH($D86,'Mooney-LeafAminoAcidComposition'!$A$1:$A$165,0)),$I86=""),"",INDIRECT(ADDRESS(MATCH($D86,'Mooney-LeafAminoAcidComposition'!$A$1:$A$165,0),COLUMN('Mooney-LeafAminoAcidComposition'!AV$1),4,1,"Mooney-LeafAminoAcidComposition"),1))</f>
        <v>4.60122699386503</v>
      </c>
      <c r="S86" s="16" t="n">
        <f aca="false">IF(R86="","",$I86*R86)</f>
        <v>0.00565319176066145</v>
      </c>
      <c r="T86" s="16" t="n">
        <f aca="true">IF(OR(ISERROR(MATCH($D86,'Mooney-LeafAminoAcidComposition'!$A$1:$A$165,0)),$I86=""),"",INDIRECT(ADDRESS(MATCH($D86,'Mooney-LeafAminoAcidComposition'!$A$1:$A$165,0),COLUMN('Mooney-LeafAminoAcidComposition'!AW$1),4,1,"Mooney-LeafAminoAcidComposition"),1))</f>
        <v>1.22699386503067</v>
      </c>
      <c r="U86" s="16" t="n">
        <f aca="false">IF(T86="","",$I86*T86)</f>
        <v>0.00150751780284305</v>
      </c>
      <c r="V86" s="16" t="n">
        <f aca="true">IF(OR(ISERROR(MATCH($D86,'Mooney-LeafAminoAcidComposition'!$A$1:$A$165,0)),$I86=""),"",INDIRECT(ADDRESS(MATCH($D86,'Mooney-LeafAminoAcidComposition'!$A$1:$A$165,0),COLUMN('Mooney-LeafAminoAcidComposition'!AX$1),4,1,"Mooney-LeafAminoAcidComposition"),1))</f>
        <v>4.29447852760736</v>
      </c>
      <c r="W86" s="16" t="n">
        <f aca="false">IF(V86="","",$I86*V86)</f>
        <v>0.00527631230995069</v>
      </c>
      <c r="X86" s="16" t="n">
        <f aca="true">IF(OR(ISERROR(MATCH($D86,'Mooney-LeafAminoAcidComposition'!$A$1:$A$165,0)),$I86=""),"",INDIRECT(ADDRESS(MATCH($D86,'Mooney-LeafAminoAcidComposition'!$A$1:$A$165,0),COLUMN('Mooney-LeafAminoAcidComposition'!AY$1),4,1,"Mooney-LeafAminoAcidComposition"),1))</f>
        <v>9.20245398773006</v>
      </c>
      <c r="Y86" s="16" t="n">
        <f aca="false">IF(X86="","",$I86*X86)</f>
        <v>0.0113063835213229</v>
      </c>
      <c r="Z86" s="16" t="n">
        <f aca="true">IF(OR(ISERROR(MATCH($D86,'Mooney-LeafAminoAcidComposition'!$A$1:$A$165,0)),$I86=""),"",INDIRECT(ADDRESS(MATCH($D86,'Mooney-LeafAminoAcidComposition'!$A$1:$A$165,0),COLUMN('Mooney-LeafAminoAcidComposition'!AZ$1),4,1,"Mooney-LeafAminoAcidComposition"),1))</f>
        <v>1.84049079754601</v>
      </c>
      <c r="AA86" s="16" t="n">
        <f aca="false">IF(Z86="","",$I86*Z86)</f>
        <v>0.00226127670426458</v>
      </c>
      <c r="AB86" s="16" t="n">
        <f aca="true">IF(OR(ISERROR(MATCH($D86,'Mooney-LeafAminoAcidComposition'!$A$1:$A$165,0)),$H86=""),"",INDIRECT(ADDRESS(MATCH($D86,'Mooney-LeafAminoAcidComposition'!$A$1:$A$165,0),COLUMN('Mooney-LeafAminoAcidComposition'!BA$1),4,1,"Mooney-LeafAminoAcidComposition"),1))</f>
        <v>2.76073619631902</v>
      </c>
      <c r="AC86" s="16" t="n">
        <f aca="false">IF(AB86="","",$I86*AB86)</f>
        <v>0.00339191505639687</v>
      </c>
      <c r="AD86" s="16" t="n">
        <f aca="true">IF(OR(ISERROR(MATCH($D86,'Mooney-LeafAminoAcidComposition'!$A$1:$A$165,0)),$H86=""),"",INDIRECT(ADDRESS(MATCH($D86,'Mooney-LeafAminoAcidComposition'!$A$1:$A$165,0),COLUMN('Mooney-LeafAminoAcidComposition'!BB$1),4,1,"Mooney-LeafAminoAcidComposition"),1))</f>
        <v>5.21472392638037</v>
      </c>
      <c r="AE86" s="16" t="n">
        <f aca="false">IF(AD86="","",$I86*AD86)</f>
        <v>0.00640695066208297</v>
      </c>
      <c r="AF86" s="16" t="n">
        <f aca="true">IF(OR(ISERROR(MATCH($D86,'Mooney-LeafAminoAcidComposition'!$A$1:$A$165,0)),$H86=""),"",INDIRECT(ADDRESS(MATCH($D86,'Mooney-LeafAminoAcidComposition'!$A$1:$A$165,0),COLUMN('Mooney-LeafAminoAcidComposition'!BC$1),4,1,"Mooney-LeafAminoAcidComposition"),1))</f>
        <v>10.7361963190184</v>
      </c>
      <c r="AG86" s="16" t="n">
        <f aca="false">IF(AF86="","",$I86*AF86)</f>
        <v>0.0131907807748767</v>
      </c>
      <c r="AH86" s="16" t="n">
        <f aca="true">IF(OR(ISERROR(MATCH($D86,'Mooney-LeafAminoAcidComposition'!$A$1:$A$165,0)),$H86=""),"",INDIRECT(ADDRESS(MATCH($D86,'Mooney-LeafAminoAcidComposition'!$A$1:$A$165,0),COLUMN('Mooney-LeafAminoAcidComposition'!BD$1),4,1,"Mooney-LeafAminoAcidComposition"),1))</f>
        <v>9.8159509202454</v>
      </c>
      <c r="AI86" s="16" t="n">
        <f aca="false">IF(AH86="","",$I86*AH86)</f>
        <v>0.0120601424227444</v>
      </c>
      <c r="AJ86" s="16" t="n">
        <f aca="true">IF(OR(ISERROR(MATCH($D86,'Mooney-LeafAminoAcidComposition'!$A$1:$A$165,0)),$H86=""),"",INDIRECT(ADDRESS(MATCH($D86,'Mooney-LeafAminoAcidComposition'!$A$1:$A$165,0),COLUMN('Mooney-LeafAminoAcidComposition'!BE$1),4,1,"Mooney-LeafAminoAcidComposition"),1))</f>
        <v>1.53374233128834</v>
      </c>
      <c r="AK86" s="16" t="n">
        <f aca="false">IF(AJ86="","",$I86*AJ86)</f>
        <v>0.00188439725355382</v>
      </c>
      <c r="AL86" s="16" t="n">
        <f aca="true">IF(OR(ISERROR(MATCH($D86,'Mooney-LeafAminoAcidComposition'!$A$1:$A$165,0)),$H86=""),"",INDIRECT(ADDRESS(MATCH($D86,'Mooney-LeafAminoAcidComposition'!$A$1:$A$165,0),COLUMN('Mooney-LeafAminoAcidComposition'!BF$1),4,1,"Mooney-LeafAminoAcidComposition"),1))</f>
        <v>3.98773006134969</v>
      </c>
      <c r="AM86" s="16" t="n">
        <f aca="false">IF(AL86="","",$I86*AL86)</f>
        <v>0.00489943285923992</v>
      </c>
      <c r="AN86" s="16" t="n">
        <f aca="true">IF(OR(ISERROR(MATCH($D86,'Mooney-LeafAminoAcidComposition'!$A$1:$A$165,0)),$H86=""),"",INDIRECT(ADDRESS(MATCH($D86,'Mooney-LeafAminoAcidComposition'!$A$1:$A$165,0),COLUMN('Mooney-LeafAminoAcidComposition'!BG$1),4,1,"Mooney-LeafAminoAcidComposition"),1))</f>
        <v>7.05521472392638</v>
      </c>
      <c r="AO86" s="16" t="n">
        <f aca="false">IF(AN86="","",$I86*AN86)</f>
        <v>0.00866822736634755</v>
      </c>
      <c r="AP86" s="16" t="n">
        <f aca="true">IF(OR(ISERROR(MATCH($D86,'Mooney-LeafAminoAcidComposition'!$A$1:$A$165,0)),$H86=""),"",INDIRECT(ADDRESS(MATCH($D86,'Mooney-LeafAminoAcidComposition'!$A$1:$A$165,0),COLUMN('Mooney-LeafAminoAcidComposition'!BH$1),4,1,"Mooney-LeafAminoAcidComposition"),1))</f>
        <v>7.36196319018405</v>
      </c>
      <c r="AQ86" s="16" t="n">
        <f aca="false">IF(AP86="","",$I86*AP86)</f>
        <v>0.00904510681705832</v>
      </c>
      <c r="AR86" s="16" t="n">
        <f aca="true">IF(OR(ISERROR(MATCH($D86,'Mooney-LeafAminoAcidComposition'!$A$1:$A$165,0)),$H86=""),"",INDIRECT(ADDRESS(MATCH($D86,'Mooney-LeafAminoAcidComposition'!$A$1:$A$165,0),COLUMN('Mooney-LeafAminoAcidComposition'!BI$1),4,1,"Mooney-LeafAminoAcidComposition"),1))</f>
        <v>5.52147239263804</v>
      </c>
      <c r="AS86" s="16" t="n">
        <f aca="false">IF(AR86="","",$I86*AR86)</f>
        <v>0.00678383011279374</v>
      </c>
      <c r="AT86" s="16" t="n">
        <f aca="true">IF(OR(ISERROR(MATCH($D86,'Mooney-LeafAminoAcidComposition'!$A$1:$A$165,0)),$H86=""),"",INDIRECT(ADDRESS(MATCH($D86,'Mooney-LeafAminoAcidComposition'!$A$1:$A$165,0),COLUMN('Mooney-LeafAminoAcidComposition'!BJ$1),4,1,"Mooney-LeafAminoAcidComposition"),1))</f>
        <v>0.306748466257669</v>
      </c>
      <c r="AU86" s="16" t="n">
        <f aca="false">IF(AT86="","",$I86*AT86)</f>
        <v>0.000376879450710763</v>
      </c>
      <c r="AV86" s="16" t="n">
        <f aca="true">IF(OR(ISERROR(MATCH($D86,'Mooney-LeafAminoAcidComposition'!$A$1:$A$165,0)),$H86=""),"",INDIRECT(ADDRESS(MATCH($D86,'Mooney-LeafAminoAcidComposition'!$A$1:$A$165,0),COLUMN('Mooney-LeafAminoAcidComposition'!BK$1),4,1,"Mooney-LeafAminoAcidComposition"),1))</f>
        <v>3.06748466257669</v>
      </c>
      <c r="AW86" s="16" t="n">
        <f aca="false">IF(AV86="","",$I86*AV86)</f>
        <v>0.00376879450710763</v>
      </c>
      <c r="AX86" s="16" t="n">
        <f aca="true">IF(OR(ISERROR(MATCH($D86,'Mooney-LeafAminoAcidComposition'!$A$1:$A$165,0)),$H86=""),"",INDIRECT(ADDRESS(MATCH($D86,'Mooney-LeafAminoAcidComposition'!$A$1:$A$165,0),COLUMN('Mooney-LeafAminoAcidComposition'!BL$1),4,1,"Mooney-LeafAminoAcidComposition"),1))</f>
        <v>4.9079754601227</v>
      </c>
      <c r="AY86" s="16" t="n">
        <f aca="false">IF(AX86="","",$I86*AX86)</f>
        <v>0.00603007121137221</v>
      </c>
    </row>
    <row r="87" customFormat="false" ht="12.8" hidden="false" customHeight="false" outlineLevel="0" collapsed="false">
      <c r="A87" s="0" t="n">
        <f aca="false">'Mooney-CompleteLeafData'!A29</f>
        <v>27</v>
      </c>
      <c r="B87" s="0" t="str">
        <f aca="false">'Mooney-CompleteLeafData'!B29</f>
        <v>mitochondrial F1 ATP synthase beta subunit</v>
      </c>
      <c r="C87" s="0" t="n">
        <f aca="false">'Mooney-CompleteLeafData'!C29</f>
        <v>18415909</v>
      </c>
      <c r="D87" s="5" t="str">
        <f aca="false">IF('Mooney-CompleteLeafData'!K29="","",'Mooney-CompleteLeafData'!K29)</f>
        <v>At5g08670</v>
      </c>
      <c r="E87" s="0" t="n">
        <f aca="false">MATCH($D87,'Mooney-LeafAminoAcidComposition'!$A$1:$A$165,0)</f>
        <v>122</v>
      </c>
      <c r="G87" s="12" t="n">
        <f aca="false">'Mooney-CompleteLeafData'!J29</f>
        <v>0.01</v>
      </c>
      <c r="H87" s="0" t="n">
        <f aca="false">SUM(G87:G88)</f>
        <v>0.81</v>
      </c>
      <c r="I87" s="15" t="n">
        <f aca="false">IF(H87="","",H87/SUM(H$4:H$57,H$59:H$75,H$77:H$129))</f>
        <v>0.00829323231289035</v>
      </c>
      <c r="J87" s="5" t="n">
        <f aca="false">IF(I87="",0,I87)</f>
        <v>0.00829323231289035</v>
      </c>
      <c r="K87" s="5" t="n">
        <f aca="false">IF(RANK(J87,J$2:J$129)=103,"",RANK(J87,J$2:J$129))</f>
        <v>21</v>
      </c>
      <c r="L87" s="16" t="n">
        <f aca="true">IF(OR(ISERROR(MATCH($D87,'Mooney-LeafAminoAcidComposition'!$A$1:$A$165,0)),$I87=""),"",INDIRECT(ADDRESS(MATCH($D87,'Mooney-LeafAminoAcidComposition'!$A$1:$A$165,0),COLUMN('Mooney-LeafAminoAcidComposition'!AS$1),4,1,"Mooney-LeafAminoAcidComposition"),1))</f>
        <v>9.89208633093525</v>
      </c>
      <c r="M87" s="16" t="n">
        <f aca="false">IF(L87="","",$I87*L87)</f>
        <v>0.0820373700016131</v>
      </c>
      <c r="N87" s="16" t="n">
        <f aca="true">IF(OR(ISERROR(MATCH($D87,'Mooney-LeafAminoAcidComposition'!$A$1:$A$165,0)),$I87=""),"",INDIRECT(ADDRESS(MATCH($D87,'Mooney-LeafAminoAcidComposition'!$A$1:$A$165,0),COLUMN('Mooney-LeafAminoAcidComposition'!AT$1),4,1,"Mooney-LeafAminoAcidComposition"),1))</f>
        <v>6.11510791366907</v>
      </c>
      <c r="O87" s="16" t="n">
        <f aca="false">IF(N87="","",$I87*N87)</f>
        <v>0.0507140105464518</v>
      </c>
      <c r="P87" s="16" t="n">
        <f aca="true">IF(OR(ISERROR(MATCH($D87,'Mooney-LeafAminoAcidComposition'!$A$1:$A$165,0)),$I87=""),"",INDIRECT(ADDRESS(MATCH($D87,'Mooney-LeafAminoAcidComposition'!$A$1:$A$165,0),COLUMN('Mooney-LeafAminoAcidComposition'!AU$1),4,1,"Mooney-LeafAminoAcidComposition"),1))</f>
        <v>2.87769784172662</v>
      </c>
      <c r="Q87" s="16" t="n">
        <f aca="false">IF(P87="","",$I87*P87)</f>
        <v>0.023865416727742</v>
      </c>
      <c r="R87" s="16" t="n">
        <f aca="true">IF(OR(ISERROR(MATCH($D87,'Mooney-LeafAminoAcidComposition'!$A$1:$A$165,0)),$I87=""),"",INDIRECT(ADDRESS(MATCH($D87,'Mooney-LeafAminoAcidComposition'!$A$1:$A$165,0),COLUMN('Mooney-LeafAminoAcidComposition'!AV$1),4,1,"Mooney-LeafAminoAcidComposition"),1))</f>
        <v>5.39568345323741</v>
      </c>
      <c r="S87" s="16" t="n">
        <f aca="false">IF(R87="","",$I87*R87)</f>
        <v>0.0447476563645163</v>
      </c>
      <c r="T87" s="16" t="n">
        <f aca="true">IF(OR(ISERROR(MATCH($D87,'Mooney-LeafAminoAcidComposition'!$A$1:$A$165,0)),$I87=""),"",INDIRECT(ADDRESS(MATCH($D87,'Mooney-LeafAminoAcidComposition'!$A$1:$A$165,0),COLUMN('Mooney-LeafAminoAcidComposition'!AW$1),4,1,"Mooney-LeafAminoAcidComposition"),1))</f>
        <v>0.539568345323741</v>
      </c>
      <c r="U87" s="16" t="n">
        <f aca="false">IF(T87="","",$I87*T87)</f>
        <v>0.00447476563645162</v>
      </c>
      <c r="V87" s="16" t="n">
        <f aca="true">IF(OR(ISERROR(MATCH($D87,'Mooney-LeafAminoAcidComposition'!$A$1:$A$165,0)),$I87=""),"",INDIRECT(ADDRESS(MATCH($D87,'Mooney-LeafAminoAcidComposition'!$A$1:$A$165,0),COLUMN('Mooney-LeafAminoAcidComposition'!AX$1),4,1,"Mooney-LeafAminoAcidComposition"),1))</f>
        <v>3.77697841726619</v>
      </c>
      <c r="W87" s="16" t="n">
        <f aca="false">IF(V87="","",$I87*V87)</f>
        <v>0.0313233594551614</v>
      </c>
      <c r="X87" s="16" t="n">
        <f aca="true">IF(OR(ISERROR(MATCH($D87,'Mooney-LeafAminoAcidComposition'!$A$1:$A$165,0)),$I87=""),"",INDIRECT(ADDRESS(MATCH($D87,'Mooney-LeafAminoAcidComposition'!$A$1:$A$165,0),COLUMN('Mooney-LeafAminoAcidComposition'!AY$1),4,1,"Mooney-LeafAminoAcidComposition"),1))</f>
        <v>6.29496402877698</v>
      </c>
      <c r="Y87" s="16" t="n">
        <f aca="false">IF(X87="","",$I87*X87)</f>
        <v>0.0522055990919356</v>
      </c>
      <c r="Z87" s="16" t="n">
        <f aca="true">IF(OR(ISERROR(MATCH($D87,'Mooney-LeafAminoAcidComposition'!$A$1:$A$165,0)),$I87=""),"",INDIRECT(ADDRESS(MATCH($D87,'Mooney-LeafAminoAcidComposition'!$A$1:$A$165,0),COLUMN('Mooney-LeafAminoAcidComposition'!AZ$1),4,1,"Mooney-LeafAminoAcidComposition"),1))</f>
        <v>9.71223021582734</v>
      </c>
      <c r="AA87" s="16" t="n">
        <f aca="false">IF(Z87="","",$I87*Z87)</f>
        <v>0.0805457814561293</v>
      </c>
      <c r="AB87" s="16" t="n">
        <f aca="true">IF(OR(ISERROR(MATCH($D87,'Mooney-LeafAminoAcidComposition'!$A$1:$A$165,0)),$H87=""),"",INDIRECT(ADDRESS(MATCH($D87,'Mooney-LeafAminoAcidComposition'!$A$1:$A$165,0),COLUMN('Mooney-LeafAminoAcidComposition'!BA$1),4,1,"Mooney-LeafAminoAcidComposition"),1))</f>
        <v>1.79856115107914</v>
      </c>
      <c r="AC87" s="16" t="n">
        <f aca="false">IF(AB87="","",$I87*AB87)</f>
        <v>0.0149158854548387</v>
      </c>
      <c r="AD87" s="16" t="n">
        <f aca="true">IF(OR(ISERROR(MATCH($D87,'Mooney-LeafAminoAcidComposition'!$A$1:$A$165,0)),$H87=""),"",INDIRECT(ADDRESS(MATCH($D87,'Mooney-LeafAminoAcidComposition'!$A$1:$A$165,0),COLUMN('Mooney-LeafAminoAcidComposition'!BB$1),4,1,"Mooney-LeafAminoAcidComposition"),1))</f>
        <v>6.11510791366907</v>
      </c>
      <c r="AE87" s="16" t="n">
        <f aca="false">IF(AD87="","",$I87*AD87)</f>
        <v>0.0507140105464518</v>
      </c>
      <c r="AF87" s="16" t="n">
        <f aca="true">IF(OR(ISERROR(MATCH($D87,'Mooney-LeafAminoAcidComposition'!$A$1:$A$165,0)),$H87=""),"",INDIRECT(ADDRESS(MATCH($D87,'Mooney-LeafAminoAcidComposition'!$A$1:$A$165,0),COLUMN('Mooney-LeafAminoAcidComposition'!BC$1),4,1,"Mooney-LeafAminoAcidComposition"),1))</f>
        <v>9.71223021582734</v>
      </c>
      <c r="AG87" s="16" t="n">
        <f aca="false">IF(AF87="","",$I87*AF87)</f>
        <v>0.0805457814561293</v>
      </c>
      <c r="AH87" s="16" t="n">
        <f aca="true">IF(OR(ISERROR(MATCH($D87,'Mooney-LeafAminoAcidComposition'!$A$1:$A$165,0)),$H87=""),"",INDIRECT(ADDRESS(MATCH($D87,'Mooney-LeafAminoAcidComposition'!$A$1:$A$165,0),COLUMN('Mooney-LeafAminoAcidComposition'!BD$1),4,1,"Mooney-LeafAminoAcidComposition"),1))</f>
        <v>4.67625899280576</v>
      </c>
      <c r="AI87" s="16" t="n">
        <f aca="false">IF(AH87="","",$I87*AH87)</f>
        <v>0.0387813021825808</v>
      </c>
      <c r="AJ87" s="16" t="n">
        <f aca="true">IF(OR(ISERROR(MATCH($D87,'Mooney-LeafAminoAcidComposition'!$A$1:$A$165,0)),$H87=""),"",INDIRECT(ADDRESS(MATCH($D87,'Mooney-LeafAminoAcidComposition'!$A$1:$A$165,0),COLUMN('Mooney-LeafAminoAcidComposition'!BE$1),4,1,"Mooney-LeafAminoAcidComposition"),1))</f>
        <v>1.79856115107914</v>
      </c>
      <c r="AK87" s="16" t="n">
        <f aca="false">IF(AJ87="","",$I87*AJ87)</f>
        <v>0.0149158854548387</v>
      </c>
      <c r="AL87" s="16" t="n">
        <f aca="true">IF(OR(ISERROR(MATCH($D87,'Mooney-LeafAminoAcidComposition'!$A$1:$A$165,0)),$H87=""),"",INDIRECT(ADDRESS(MATCH($D87,'Mooney-LeafAminoAcidComposition'!$A$1:$A$165,0),COLUMN('Mooney-LeafAminoAcidComposition'!BF$1),4,1,"Mooney-LeafAminoAcidComposition"),1))</f>
        <v>2.51798561151079</v>
      </c>
      <c r="AM87" s="16" t="n">
        <f aca="false">IF(AL87="","",$I87*AL87)</f>
        <v>0.0208822396367743</v>
      </c>
      <c r="AN87" s="16" t="n">
        <f aca="true">IF(OR(ISERROR(MATCH($D87,'Mooney-LeafAminoAcidComposition'!$A$1:$A$165,0)),$H87=""),"",INDIRECT(ADDRESS(MATCH($D87,'Mooney-LeafAminoAcidComposition'!$A$1:$A$165,0),COLUMN('Mooney-LeafAminoAcidComposition'!BG$1),4,1,"Mooney-LeafAminoAcidComposition"),1))</f>
        <v>5.39568345323741</v>
      </c>
      <c r="AO87" s="16" t="n">
        <f aca="false">IF(AN87="","",$I87*AN87)</f>
        <v>0.0447476563645163</v>
      </c>
      <c r="AP87" s="16" t="n">
        <f aca="true">IF(OR(ISERROR(MATCH($D87,'Mooney-LeafAminoAcidComposition'!$A$1:$A$165,0)),$H87=""),"",INDIRECT(ADDRESS(MATCH($D87,'Mooney-LeafAminoAcidComposition'!$A$1:$A$165,0),COLUMN('Mooney-LeafAminoAcidComposition'!BH$1),4,1,"Mooney-LeafAminoAcidComposition"),1))</f>
        <v>7.01438848920863</v>
      </c>
      <c r="AQ87" s="16" t="n">
        <f aca="false">IF(AP87="","",$I87*AP87)</f>
        <v>0.0581719532738711</v>
      </c>
      <c r="AR87" s="16" t="n">
        <f aca="true">IF(OR(ISERROR(MATCH($D87,'Mooney-LeafAminoAcidComposition'!$A$1:$A$165,0)),$H87=""),"",INDIRECT(ADDRESS(MATCH($D87,'Mooney-LeafAminoAcidComposition'!$A$1:$A$165,0),COLUMN('Mooney-LeafAminoAcidComposition'!BI$1),4,1,"Mooney-LeafAminoAcidComposition"),1))</f>
        <v>5.57553956834532</v>
      </c>
      <c r="AS87" s="16" t="n">
        <f aca="false">IF(AR87="","",$I87*AR87)</f>
        <v>0.0462392449100001</v>
      </c>
      <c r="AT87" s="16" t="n">
        <f aca="true">IF(OR(ISERROR(MATCH($D87,'Mooney-LeafAminoAcidComposition'!$A$1:$A$165,0)),$H87=""),"",INDIRECT(ADDRESS(MATCH($D87,'Mooney-LeafAminoAcidComposition'!$A$1:$A$165,0),COLUMN('Mooney-LeafAminoAcidComposition'!BJ$1),4,1,"Mooney-LeafAminoAcidComposition"),1))</f>
        <v>0</v>
      </c>
      <c r="AU87" s="16" t="n">
        <f aca="false">IF(AT87="","",$I87*AT87)</f>
        <v>0</v>
      </c>
      <c r="AV87" s="16" t="n">
        <f aca="true">IF(OR(ISERROR(MATCH($D87,'Mooney-LeafAminoAcidComposition'!$A$1:$A$165,0)),$H87=""),"",INDIRECT(ADDRESS(MATCH($D87,'Mooney-LeafAminoAcidComposition'!$A$1:$A$165,0),COLUMN('Mooney-LeafAminoAcidComposition'!BK$1),4,1,"Mooney-LeafAminoAcidComposition"),1))</f>
        <v>3.05755395683453</v>
      </c>
      <c r="AW87" s="16" t="n">
        <f aca="false">IF(AV87="","",$I87*AV87)</f>
        <v>0.0253570052732259</v>
      </c>
      <c r="AX87" s="16" t="n">
        <f aca="true">IF(OR(ISERROR(MATCH($D87,'Mooney-LeafAminoAcidComposition'!$A$1:$A$165,0)),$H87=""),"",INDIRECT(ADDRESS(MATCH($D87,'Mooney-LeafAminoAcidComposition'!$A$1:$A$165,0),COLUMN('Mooney-LeafAminoAcidComposition'!BL$1),4,1,"Mooney-LeafAminoAcidComposition"),1))</f>
        <v>7.73381294964029</v>
      </c>
      <c r="AY87" s="16" t="n">
        <f aca="false">IF(AX87="","",$I87*AX87)</f>
        <v>0.0641383074558066</v>
      </c>
    </row>
    <row r="88" customFormat="false" ht="12.8" hidden="false" customHeight="false" outlineLevel="0" collapsed="false">
      <c r="A88" s="0" t="n">
        <f aca="false">'Mooney-CompleteLeafData'!A31</f>
        <v>29</v>
      </c>
      <c r="B88" s="0" t="str">
        <f aca="false">'Mooney-CompleteLeafData'!B31</f>
        <v>mitochondrial F1 ATP synthase beta subunit</v>
      </c>
      <c r="C88" s="0" t="n">
        <f aca="false">'Mooney-CompleteLeafData'!C31</f>
        <v>18415909</v>
      </c>
      <c r="D88" s="17" t="str">
        <f aca="false">IF('Mooney-CompleteLeafData'!K31="","",'Mooney-CompleteLeafData'!K31)</f>
        <v>At5g08670</v>
      </c>
      <c r="E88" s="0" t="n">
        <f aca="false">MATCH($D88,'Mooney-LeafAminoAcidComposition'!$A$1:$A$165,0)</f>
        <v>122</v>
      </c>
      <c r="G88" s="12" t="n">
        <f aca="false">'Mooney-CompleteLeafData'!J31</f>
        <v>0.8</v>
      </c>
      <c r="I88" s="15" t="str">
        <f aca="false">IF(H88="","",H88/SUM(H$4:H$57,H$59:H$75,H$77:H$129))</f>
        <v/>
      </c>
      <c r="J88" s="5" t="n">
        <f aca="false">IF(I88="",0,I88)</f>
        <v>0</v>
      </c>
      <c r="K88" s="5" t="str">
        <f aca="false">IF(RANK(J88,J$2:J$129)=103,"",RANK(J88,J$2:J$129))</f>
        <v/>
      </c>
      <c r="L88" s="16" t="str">
        <f aca="true">IF(OR(ISERROR(MATCH($D88,'Mooney-LeafAminoAcidComposition'!$A$1:$A$165,0)),$I88=""),"",INDIRECT(ADDRESS(MATCH($D88,'Mooney-LeafAminoAcidComposition'!$A$1:$A$165,0),COLUMN('Mooney-LeafAminoAcidComposition'!AS$1),4,1,"Mooney-LeafAminoAcidComposition"),1))</f>
        <v/>
      </c>
      <c r="M88" s="16" t="str">
        <f aca="false">IF(L88="","",$I88*L88)</f>
        <v/>
      </c>
      <c r="N88" s="16" t="str">
        <f aca="true">IF(OR(ISERROR(MATCH($D88,'Mooney-LeafAminoAcidComposition'!$A$1:$A$165,0)),$I88=""),"",INDIRECT(ADDRESS(MATCH($D88,'Mooney-LeafAminoAcidComposition'!$A$1:$A$165,0),COLUMN('Mooney-LeafAminoAcidComposition'!AT$1),4,1,"Mooney-LeafAminoAcidComposition"),1))</f>
        <v/>
      </c>
      <c r="O88" s="16" t="str">
        <f aca="false">IF(N88="","",$I88*N88)</f>
        <v/>
      </c>
      <c r="P88" s="16" t="str">
        <f aca="true">IF(OR(ISERROR(MATCH($D88,'Mooney-LeafAminoAcidComposition'!$A$1:$A$165,0)),$I88=""),"",INDIRECT(ADDRESS(MATCH($D88,'Mooney-LeafAminoAcidComposition'!$A$1:$A$165,0),COLUMN('Mooney-LeafAminoAcidComposition'!AU$1),4,1,"Mooney-LeafAminoAcidComposition"),1))</f>
        <v/>
      </c>
      <c r="Q88" s="16" t="str">
        <f aca="false">IF(P88="","",$I88*P88)</f>
        <v/>
      </c>
      <c r="R88" s="16" t="str">
        <f aca="true">IF(OR(ISERROR(MATCH($D88,'Mooney-LeafAminoAcidComposition'!$A$1:$A$165,0)),$I88=""),"",INDIRECT(ADDRESS(MATCH($D88,'Mooney-LeafAminoAcidComposition'!$A$1:$A$165,0),COLUMN('Mooney-LeafAminoAcidComposition'!AV$1),4,1,"Mooney-LeafAminoAcidComposition"),1))</f>
        <v/>
      </c>
      <c r="S88" s="16" t="str">
        <f aca="false">IF(R88="","",$I88*R88)</f>
        <v/>
      </c>
      <c r="T88" s="16" t="str">
        <f aca="true">IF(OR(ISERROR(MATCH($D88,'Mooney-LeafAminoAcidComposition'!$A$1:$A$165,0)),$I88=""),"",INDIRECT(ADDRESS(MATCH($D88,'Mooney-LeafAminoAcidComposition'!$A$1:$A$165,0),COLUMN('Mooney-LeafAminoAcidComposition'!AW$1),4,1,"Mooney-LeafAminoAcidComposition"),1))</f>
        <v/>
      </c>
      <c r="U88" s="16" t="str">
        <f aca="false">IF(T88="","",$I88*T88)</f>
        <v/>
      </c>
      <c r="V88" s="16" t="str">
        <f aca="true">IF(OR(ISERROR(MATCH($D88,'Mooney-LeafAminoAcidComposition'!$A$1:$A$165,0)),$I88=""),"",INDIRECT(ADDRESS(MATCH($D88,'Mooney-LeafAminoAcidComposition'!$A$1:$A$165,0),COLUMN('Mooney-LeafAminoAcidComposition'!AX$1),4,1,"Mooney-LeafAminoAcidComposition"),1))</f>
        <v/>
      </c>
      <c r="W88" s="16" t="str">
        <f aca="false">IF(V88="","",$I88*V88)</f>
        <v/>
      </c>
      <c r="X88" s="16" t="str">
        <f aca="true">IF(OR(ISERROR(MATCH($D88,'Mooney-LeafAminoAcidComposition'!$A$1:$A$165,0)),$I88=""),"",INDIRECT(ADDRESS(MATCH($D88,'Mooney-LeafAminoAcidComposition'!$A$1:$A$165,0),COLUMN('Mooney-LeafAminoAcidComposition'!AY$1),4,1,"Mooney-LeafAminoAcidComposition"),1))</f>
        <v/>
      </c>
      <c r="Y88" s="16" t="str">
        <f aca="false">IF(X88="","",$I88*X88)</f>
        <v/>
      </c>
      <c r="Z88" s="16" t="str">
        <f aca="true">IF(OR(ISERROR(MATCH($D88,'Mooney-LeafAminoAcidComposition'!$A$1:$A$165,0)),$I88=""),"",INDIRECT(ADDRESS(MATCH($D88,'Mooney-LeafAminoAcidComposition'!$A$1:$A$165,0),COLUMN('Mooney-LeafAminoAcidComposition'!AZ$1),4,1,"Mooney-LeafAminoAcidComposition"),1))</f>
        <v/>
      </c>
      <c r="AA88" s="16" t="str">
        <f aca="false">IF(Z88="","",$I88*Z88)</f>
        <v/>
      </c>
      <c r="AB88" s="16" t="str">
        <f aca="true">IF(OR(ISERROR(MATCH($D88,'Mooney-LeafAminoAcidComposition'!$A$1:$A$165,0)),$H88=""),"",INDIRECT(ADDRESS(MATCH($D88,'Mooney-LeafAminoAcidComposition'!$A$1:$A$165,0),COLUMN('Mooney-LeafAminoAcidComposition'!BA$1),4,1,"Mooney-LeafAminoAcidComposition"),1))</f>
        <v/>
      </c>
      <c r="AC88" s="16" t="str">
        <f aca="false">IF(AB88="","",$I88*AB88)</f>
        <v/>
      </c>
      <c r="AD88" s="16" t="str">
        <f aca="true">IF(OR(ISERROR(MATCH($D88,'Mooney-LeafAminoAcidComposition'!$A$1:$A$165,0)),$H88=""),"",INDIRECT(ADDRESS(MATCH($D88,'Mooney-LeafAminoAcidComposition'!$A$1:$A$165,0),COLUMN('Mooney-LeafAminoAcidComposition'!BB$1),4,1,"Mooney-LeafAminoAcidComposition"),1))</f>
        <v/>
      </c>
      <c r="AE88" s="16" t="str">
        <f aca="false">IF(AD88="","",$I88*AD88)</f>
        <v/>
      </c>
      <c r="AF88" s="16" t="str">
        <f aca="true">IF(OR(ISERROR(MATCH($D88,'Mooney-LeafAminoAcidComposition'!$A$1:$A$165,0)),$H88=""),"",INDIRECT(ADDRESS(MATCH($D88,'Mooney-LeafAminoAcidComposition'!$A$1:$A$165,0),COLUMN('Mooney-LeafAminoAcidComposition'!BC$1),4,1,"Mooney-LeafAminoAcidComposition"),1))</f>
        <v/>
      </c>
      <c r="AG88" s="16" t="str">
        <f aca="false">IF(AF88="","",$I88*AF88)</f>
        <v/>
      </c>
      <c r="AH88" s="16" t="str">
        <f aca="true">IF(OR(ISERROR(MATCH($D88,'Mooney-LeafAminoAcidComposition'!$A$1:$A$165,0)),$H88=""),"",INDIRECT(ADDRESS(MATCH($D88,'Mooney-LeafAminoAcidComposition'!$A$1:$A$165,0),COLUMN('Mooney-LeafAminoAcidComposition'!BD$1),4,1,"Mooney-LeafAminoAcidComposition"),1))</f>
        <v/>
      </c>
      <c r="AI88" s="16" t="str">
        <f aca="false">IF(AH88="","",$I88*AH88)</f>
        <v/>
      </c>
      <c r="AJ88" s="16" t="str">
        <f aca="true">IF(OR(ISERROR(MATCH($D88,'Mooney-LeafAminoAcidComposition'!$A$1:$A$165,0)),$H88=""),"",INDIRECT(ADDRESS(MATCH($D88,'Mooney-LeafAminoAcidComposition'!$A$1:$A$165,0),COLUMN('Mooney-LeafAminoAcidComposition'!BE$1),4,1,"Mooney-LeafAminoAcidComposition"),1))</f>
        <v/>
      </c>
      <c r="AK88" s="16" t="str">
        <f aca="false">IF(AJ88="","",$I88*AJ88)</f>
        <v/>
      </c>
      <c r="AL88" s="16" t="str">
        <f aca="true">IF(OR(ISERROR(MATCH($D88,'Mooney-LeafAminoAcidComposition'!$A$1:$A$165,0)),$H88=""),"",INDIRECT(ADDRESS(MATCH($D88,'Mooney-LeafAminoAcidComposition'!$A$1:$A$165,0),COLUMN('Mooney-LeafAminoAcidComposition'!BF$1),4,1,"Mooney-LeafAminoAcidComposition"),1))</f>
        <v/>
      </c>
      <c r="AM88" s="16" t="str">
        <f aca="false">IF(AL88="","",$I88*AL88)</f>
        <v/>
      </c>
      <c r="AN88" s="16" t="str">
        <f aca="true">IF(OR(ISERROR(MATCH($D88,'Mooney-LeafAminoAcidComposition'!$A$1:$A$165,0)),$H88=""),"",INDIRECT(ADDRESS(MATCH($D88,'Mooney-LeafAminoAcidComposition'!$A$1:$A$165,0),COLUMN('Mooney-LeafAminoAcidComposition'!BG$1),4,1,"Mooney-LeafAminoAcidComposition"),1))</f>
        <v/>
      </c>
      <c r="AO88" s="16" t="str">
        <f aca="false">IF(AN88="","",$I88*AN88)</f>
        <v/>
      </c>
      <c r="AP88" s="16" t="str">
        <f aca="true">IF(OR(ISERROR(MATCH($D88,'Mooney-LeafAminoAcidComposition'!$A$1:$A$165,0)),$H88=""),"",INDIRECT(ADDRESS(MATCH($D88,'Mooney-LeafAminoAcidComposition'!$A$1:$A$165,0),COLUMN('Mooney-LeafAminoAcidComposition'!BH$1),4,1,"Mooney-LeafAminoAcidComposition"),1))</f>
        <v/>
      </c>
      <c r="AQ88" s="16" t="str">
        <f aca="false">IF(AP88="","",$I88*AP88)</f>
        <v/>
      </c>
      <c r="AR88" s="16" t="str">
        <f aca="true">IF(OR(ISERROR(MATCH($D88,'Mooney-LeafAminoAcidComposition'!$A$1:$A$165,0)),$H88=""),"",INDIRECT(ADDRESS(MATCH($D88,'Mooney-LeafAminoAcidComposition'!$A$1:$A$165,0),COLUMN('Mooney-LeafAminoAcidComposition'!BI$1),4,1,"Mooney-LeafAminoAcidComposition"),1))</f>
        <v/>
      </c>
      <c r="AS88" s="16" t="str">
        <f aca="false">IF(AR88="","",$I88*AR88)</f>
        <v/>
      </c>
      <c r="AT88" s="16" t="str">
        <f aca="true">IF(OR(ISERROR(MATCH($D88,'Mooney-LeafAminoAcidComposition'!$A$1:$A$165,0)),$H88=""),"",INDIRECT(ADDRESS(MATCH($D88,'Mooney-LeafAminoAcidComposition'!$A$1:$A$165,0),COLUMN('Mooney-LeafAminoAcidComposition'!BJ$1),4,1,"Mooney-LeafAminoAcidComposition"),1))</f>
        <v/>
      </c>
      <c r="AU88" s="16" t="str">
        <f aca="false">IF(AT88="","",$I88*AT88)</f>
        <v/>
      </c>
      <c r="AV88" s="16" t="str">
        <f aca="true">IF(OR(ISERROR(MATCH($D88,'Mooney-LeafAminoAcidComposition'!$A$1:$A$165,0)),$H88=""),"",INDIRECT(ADDRESS(MATCH($D88,'Mooney-LeafAminoAcidComposition'!$A$1:$A$165,0),COLUMN('Mooney-LeafAminoAcidComposition'!BK$1),4,1,"Mooney-LeafAminoAcidComposition"),1))</f>
        <v/>
      </c>
      <c r="AW88" s="16" t="str">
        <f aca="false">IF(AV88="","",$I88*AV88)</f>
        <v/>
      </c>
      <c r="AX88" s="16" t="str">
        <f aca="true">IF(OR(ISERROR(MATCH($D88,'Mooney-LeafAminoAcidComposition'!$A$1:$A$165,0)),$H88=""),"",INDIRECT(ADDRESS(MATCH($D88,'Mooney-LeafAminoAcidComposition'!$A$1:$A$165,0),COLUMN('Mooney-LeafAminoAcidComposition'!BL$1),4,1,"Mooney-LeafAminoAcidComposition"),1))</f>
        <v/>
      </c>
      <c r="AY88" s="16" t="str">
        <f aca="false">IF(AX88="","",$I88*AX88)</f>
        <v/>
      </c>
    </row>
    <row r="89" customFormat="false" ht="12.8" hidden="false" customHeight="false" outlineLevel="0" collapsed="false">
      <c r="A89" s="0" t="n">
        <f aca="false">'Mooney-CompleteLeafData'!A59</f>
        <v>57</v>
      </c>
      <c r="B89" s="0" t="str">
        <f aca="false">'Mooney-CompleteLeafData'!B59</f>
        <v>actin 2/7</v>
      </c>
      <c r="C89" s="0" t="n">
        <f aca="false">'Mooney-CompleteLeafData'!C59</f>
        <v>15242516</v>
      </c>
      <c r="D89" s="0" t="str">
        <f aca="false">IF('Mooney-CompleteLeafData'!K59="","",'Mooney-CompleteLeafData'!K59)</f>
        <v>At5g09810</v>
      </c>
      <c r="E89" s="0" t="n">
        <f aca="false">MATCH($D89,'Mooney-LeafAminoAcidComposition'!$A$1:$A$165,0)</f>
        <v>123</v>
      </c>
      <c r="G89" s="12" t="n">
        <f aca="false">'Mooney-CompleteLeafData'!J59</f>
        <v>0.51</v>
      </c>
      <c r="H89" s="0" t="n">
        <f aca="false">G89</f>
        <v>0.51</v>
      </c>
      <c r="I89" s="15" t="n">
        <f aca="false">IF(H89="","",H89/SUM(H$4:H$57,H$59:H$75,H$77:H$129))</f>
        <v>0.00522166478959762</v>
      </c>
      <c r="J89" s="5" t="n">
        <f aca="false">IF(I89="",0,I89)</f>
        <v>0.00522166478959762</v>
      </c>
      <c r="K89" s="5" t="n">
        <f aca="false">IF(RANK(J89,J$2:J$129)=103,"",RANK(J89,J$2:J$129))</f>
        <v>36</v>
      </c>
      <c r="L89" s="16" t="n">
        <f aca="true">IF(OR(ISERROR(MATCH($D89,'Mooney-LeafAminoAcidComposition'!$A$1:$A$165,0)),$I89=""),"",INDIRECT(ADDRESS(MATCH($D89,'Mooney-LeafAminoAcidComposition'!$A$1:$A$165,0),COLUMN('Mooney-LeafAminoAcidComposition'!AS$1),4,1,"Mooney-LeafAminoAcidComposition"),1))</f>
        <v>7.42705570291777</v>
      </c>
      <c r="M89" s="16" t="n">
        <f aca="false">IF(L89="","",$I89*L89)</f>
        <v>0.038781595254306</v>
      </c>
      <c r="N89" s="16" t="n">
        <f aca="true">IF(OR(ISERROR(MATCH($D89,'Mooney-LeafAminoAcidComposition'!$A$1:$A$165,0)),$I89=""),"",INDIRECT(ADDRESS(MATCH($D89,'Mooney-LeafAminoAcidComposition'!$A$1:$A$165,0),COLUMN('Mooney-LeafAminoAcidComposition'!AT$1),4,1,"Mooney-LeafAminoAcidComposition"),1))</f>
        <v>4.77453580901857</v>
      </c>
      <c r="O89" s="16" t="n">
        <f aca="false">IF(N89="","",$I89*N89)</f>
        <v>0.0249310255206253</v>
      </c>
      <c r="P89" s="16" t="n">
        <f aca="true">IF(OR(ISERROR(MATCH($D89,'Mooney-LeafAminoAcidComposition'!$A$1:$A$165,0)),$I89=""),"",INDIRECT(ADDRESS(MATCH($D89,'Mooney-LeafAminoAcidComposition'!$A$1:$A$165,0),COLUMN('Mooney-LeafAminoAcidComposition'!AU$1),4,1,"Mooney-LeafAminoAcidComposition"),1))</f>
        <v>2.38726790450928</v>
      </c>
      <c r="Q89" s="16" t="n">
        <f aca="false">IF(P89="","",$I89*P89)</f>
        <v>0.0124655127603126</v>
      </c>
      <c r="R89" s="16" t="n">
        <f aca="true">IF(OR(ISERROR(MATCH($D89,'Mooney-LeafAminoAcidComposition'!$A$1:$A$165,0)),$I89=""),"",INDIRECT(ADDRESS(MATCH($D89,'Mooney-LeafAminoAcidComposition'!$A$1:$A$165,0),COLUMN('Mooney-LeafAminoAcidComposition'!AV$1),4,1,"Mooney-LeafAminoAcidComposition"),1))</f>
        <v>5.83554376657825</v>
      </c>
      <c r="S89" s="16" t="n">
        <f aca="false">IF(R89="","",$I89*R89)</f>
        <v>0.0304712534140975</v>
      </c>
      <c r="T89" s="16" t="n">
        <f aca="true">IF(OR(ISERROR(MATCH($D89,'Mooney-LeafAminoAcidComposition'!$A$1:$A$165,0)),$I89=""),"",INDIRECT(ADDRESS(MATCH($D89,'Mooney-LeafAminoAcidComposition'!$A$1:$A$165,0),COLUMN('Mooney-LeafAminoAcidComposition'!AW$1),4,1,"Mooney-LeafAminoAcidComposition"),1))</f>
        <v>1.06100795755968</v>
      </c>
      <c r="U89" s="16" t="n">
        <f aca="false">IF(T89="","",$I89*T89)</f>
        <v>0.00554022789347228</v>
      </c>
      <c r="V89" s="16" t="n">
        <f aca="true">IF(OR(ISERROR(MATCH($D89,'Mooney-LeafAminoAcidComposition'!$A$1:$A$165,0)),$I89=""),"",INDIRECT(ADDRESS(MATCH($D89,'Mooney-LeafAminoAcidComposition'!$A$1:$A$165,0),COLUMN('Mooney-LeafAminoAcidComposition'!AX$1),4,1,"Mooney-LeafAminoAcidComposition"),1))</f>
        <v>2.6525198938992</v>
      </c>
      <c r="W89" s="16" t="n">
        <f aca="false">IF(V89="","",$I89*V89)</f>
        <v>0.0138505697336807</v>
      </c>
      <c r="X89" s="16" t="n">
        <f aca="true">IF(OR(ISERROR(MATCH($D89,'Mooney-LeafAminoAcidComposition'!$A$1:$A$165,0)),$I89=""),"",INDIRECT(ADDRESS(MATCH($D89,'Mooney-LeafAminoAcidComposition'!$A$1:$A$165,0),COLUMN('Mooney-LeafAminoAcidComposition'!AY$1),4,1,"Mooney-LeafAminoAcidComposition"),1))</f>
        <v>7.42705570291777</v>
      </c>
      <c r="Y89" s="16" t="n">
        <f aca="false">IF(X89="","",$I89*X89)</f>
        <v>0.038781595254306</v>
      </c>
      <c r="Z89" s="16" t="n">
        <f aca="true">IF(OR(ISERROR(MATCH($D89,'Mooney-LeafAminoAcidComposition'!$A$1:$A$165,0)),$I89=""),"",INDIRECT(ADDRESS(MATCH($D89,'Mooney-LeafAminoAcidComposition'!$A$1:$A$165,0),COLUMN('Mooney-LeafAminoAcidComposition'!AZ$1),4,1,"Mooney-LeafAminoAcidComposition"),1))</f>
        <v>7.95755968169761</v>
      </c>
      <c r="AA89" s="16" t="n">
        <f aca="false">IF(Z89="","",$I89*Z89)</f>
        <v>0.0415517092010421</v>
      </c>
      <c r="AB89" s="16" t="n">
        <f aca="true">IF(OR(ISERROR(MATCH($D89,'Mooney-LeafAminoAcidComposition'!$A$1:$A$165,0)),$H89=""),"",INDIRECT(ADDRESS(MATCH($D89,'Mooney-LeafAminoAcidComposition'!$A$1:$A$165,0),COLUMN('Mooney-LeafAminoAcidComposition'!BA$1),4,1,"Mooney-LeafAminoAcidComposition"),1))</f>
        <v>2.38726790450928</v>
      </c>
      <c r="AC89" s="16" t="n">
        <f aca="false">IF(AB89="","",$I89*AB89)</f>
        <v>0.0124655127603126</v>
      </c>
      <c r="AD89" s="16" t="n">
        <f aca="true">IF(OR(ISERROR(MATCH($D89,'Mooney-LeafAminoAcidComposition'!$A$1:$A$165,0)),$H89=""),"",INDIRECT(ADDRESS(MATCH($D89,'Mooney-LeafAminoAcidComposition'!$A$1:$A$165,0),COLUMN('Mooney-LeafAminoAcidComposition'!BB$1),4,1,"Mooney-LeafAminoAcidComposition"),1))</f>
        <v>7.42705570291777</v>
      </c>
      <c r="AE89" s="16" t="n">
        <f aca="false">IF(AD89="","",$I89*AD89)</f>
        <v>0.038781595254306</v>
      </c>
      <c r="AF89" s="16" t="n">
        <f aca="true">IF(OR(ISERROR(MATCH($D89,'Mooney-LeafAminoAcidComposition'!$A$1:$A$165,0)),$H89=""),"",INDIRECT(ADDRESS(MATCH($D89,'Mooney-LeafAminoAcidComposition'!$A$1:$A$165,0),COLUMN('Mooney-LeafAminoAcidComposition'!BC$1),4,1,"Mooney-LeafAminoAcidComposition"),1))</f>
        <v>7.42705570291777</v>
      </c>
      <c r="AG89" s="16" t="n">
        <f aca="false">IF(AF89="","",$I89*AF89)</f>
        <v>0.038781595254306</v>
      </c>
      <c r="AH89" s="16" t="n">
        <f aca="true">IF(OR(ISERROR(MATCH($D89,'Mooney-LeafAminoAcidComposition'!$A$1:$A$165,0)),$H89=""),"",INDIRECT(ADDRESS(MATCH($D89,'Mooney-LeafAminoAcidComposition'!$A$1:$A$165,0),COLUMN('Mooney-LeafAminoAcidComposition'!BD$1),4,1,"Mooney-LeafAminoAcidComposition"),1))</f>
        <v>5.30503978779841</v>
      </c>
      <c r="AI89" s="16" t="n">
        <f aca="false">IF(AH89="","",$I89*AH89)</f>
        <v>0.0277011394673614</v>
      </c>
      <c r="AJ89" s="16" t="n">
        <f aca="true">IF(OR(ISERROR(MATCH($D89,'Mooney-LeafAminoAcidComposition'!$A$1:$A$165,0)),$H89=""),"",INDIRECT(ADDRESS(MATCH($D89,'Mooney-LeafAminoAcidComposition'!$A$1:$A$165,0),COLUMN('Mooney-LeafAminoAcidComposition'!BE$1),4,1,"Mooney-LeafAminoAcidComposition"),1))</f>
        <v>4.24403183023873</v>
      </c>
      <c r="AK89" s="16" t="n">
        <f aca="false">IF(AJ89="","",$I89*AJ89)</f>
        <v>0.0221609115738891</v>
      </c>
      <c r="AL89" s="16" t="n">
        <f aca="true">IF(OR(ISERROR(MATCH($D89,'Mooney-LeafAminoAcidComposition'!$A$1:$A$165,0)),$H89=""),"",INDIRECT(ADDRESS(MATCH($D89,'Mooney-LeafAminoAcidComposition'!$A$1:$A$165,0),COLUMN('Mooney-LeafAminoAcidComposition'!BF$1),4,1,"Mooney-LeafAminoAcidComposition"),1))</f>
        <v>2.91777188328912</v>
      </c>
      <c r="AM89" s="16" t="n">
        <f aca="false">IF(AL89="","",$I89*AL89)</f>
        <v>0.0152356267070488</v>
      </c>
      <c r="AN89" s="16" t="n">
        <f aca="true">IF(OR(ISERROR(MATCH($D89,'Mooney-LeafAminoAcidComposition'!$A$1:$A$165,0)),$H89=""),"",INDIRECT(ADDRESS(MATCH($D89,'Mooney-LeafAminoAcidComposition'!$A$1:$A$165,0),COLUMN('Mooney-LeafAminoAcidComposition'!BG$1),4,1,"Mooney-LeafAminoAcidComposition"),1))</f>
        <v>5.57029177718833</v>
      </c>
      <c r="AO89" s="16" t="n">
        <f aca="false">IF(AN89="","",$I89*AN89)</f>
        <v>0.0290861964407295</v>
      </c>
      <c r="AP89" s="16" t="n">
        <f aca="true">IF(OR(ISERROR(MATCH($D89,'Mooney-LeafAminoAcidComposition'!$A$1:$A$165,0)),$H89=""),"",INDIRECT(ADDRESS(MATCH($D89,'Mooney-LeafAminoAcidComposition'!$A$1:$A$165,0),COLUMN('Mooney-LeafAminoAcidComposition'!BH$1),4,1,"Mooney-LeafAminoAcidComposition"),1))</f>
        <v>7.16180371352785</v>
      </c>
      <c r="AQ89" s="16" t="n">
        <f aca="false">IF(AP89="","",$I89*AP89)</f>
        <v>0.0373965382809379</v>
      </c>
      <c r="AR89" s="16" t="n">
        <f aca="true">IF(OR(ISERROR(MATCH($D89,'Mooney-LeafAminoAcidComposition'!$A$1:$A$165,0)),$H89=""),"",INDIRECT(ADDRESS(MATCH($D89,'Mooney-LeafAminoAcidComposition'!$A$1:$A$165,0),COLUMN('Mooney-LeafAminoAcidComposition'!BI$1),4,1,"Mooney-LeafAminoAcidComposition"),1))</f>
        <v>5.83554376657825</v>
      </c>
      <c r="AS89" s="16" t="n">
        <f aca="false">IF(AR89="","",$I89*AR89)</f>
        <v>0.0304712534140975</v>
      </c>
      <c r="AT89" s="16" t="n">
        <f aca="true">IF(OR(ISERROR(MATCH($D89,'Mooney-LeafAminoAcidComposition'!$A$1:$A$165,0)),$H89=""),"",INDIRECT(ADDRESS(MATCH($D89,'Mooney-LeafAminoAcidComposition'!$A$1:$A$165,0),COLUMN('Mooney-LeafAminoAcidComposition'!BJ$1),4,1,"Mooney-LeafAminoAcidComposition"),1))</f>
        <v>1.06100795755968</v>
      </c>
      <c r="AU89" s="16" t="n">
        <f aca="false">IF(AT89="","",$I89*AT89)</f>
        <v>0.00554022789347228</v>
      </c>
      <c r="AV89" s="16" t="n">
        <f aca="true">IF(OR(ISERROR(MATCH($D89,'Mooney-LeafAminoAcidComposition'!$A$1:$A$165,0)),$H89=""),"",INDIRECT(ADDRESS(MATCH($D89,'Mooney-LeafAminoAcidComposition'!$A$1:$A$165,0),COLUMN('Mooney-LeafAminoAcidComposition'!BK$1),4,1,"Mooney-LeafAminoAcidComposition"),1))</f>
        <v>3.97877984084881</v>
      </c>
      <c r="AW89" s="16" t="n">
        <f aca="false">IF(AV89="","",$I89*AV89)</f>
        <v>0.0207758546005211</v>
      </c>
      <c r="AX89" s="16" t="n">
        <f aca="true">IF(OR(ISERROR(MATCH($D89,'Mooney-LeafAminoAcidComposition'!$A$1:$A$165,0)),$H89=""),"",INDIRECT(ADDRESS(MATCH($D89,'Mooney-LeafAminoAcidComposition'!$A$1:$A$165,0),COLUMN('Mooney-LeafAminoAcidComposition'!BL$1),4,1,"Mooney-LeafAminoAcidComposition"),1))</f>
        <v>7.16180371352785</v>
      </c>
      <c r="AY89" s="16" t="n">
        <f aca="false">IF(AX89="","",$I89*AX89)</f>
        <v>0.0373965382809379</v>
      </c>
    </row>
    <row r="90" customFormat="false" ht="12.8" hidden="false" customHeight="false" outlineLevel="0" collapsed="false">
      <c r="A90" s="0" t="n">
        <f aca="false">'Mooney-CompleteLeafData'!A105</f>
        <v>103</v>
      </c>
      <c r="B90" s="0" t="str">
        <f aca="false">'Mooney-CompleteLeafData'!B105</f>
        <v>carbonic anhydrase 2</v>
      </c>
      <c r="C90" s="0" t="n">
        <f aca="false">'Mooney-CompleteLeafData'!C105</f>
        <v>18417463</v>
      </c>
      <c r="D90" s="0" t="str">
        <f aca="false">IF('Mooney-CompleteLeafData'!K105="","",'Mooney-CompleteLeafData'!K105)</f>
        <v>At5g14740</v>
      </c>
      <c r="E90" s="0" t="n">
        <f aca="false">MATCH($D90,'Mooney-LeafAminoAcidComposition'!$A$1:$A$165,0)</f>
        <v>124</v>
      </c>
      <c r="G90" s="12" t="n">
        <f aca="false">'Mooney-CompleteLeafData'!J105</f>
        <v>0.21</v>
      </c>
      <c r="H90" s="0" t="n">
        <f aca="false">G90</f>
        <v>0.21</v>
      </c>
      <c r="I90" s="15" t="n">
        <f aca="false">IF(H90="","",H90/SUM(H$4:H$57,H$59:H$75,H$77:H$129))</f>
        <v>0.0021500972663049</v>
      </c>
      <c r="J90" s="5" t="n">
        <f aca="false">IF(I90="",0,I90)</f>
        <v>0.0021500972663049</v>
      </c>
      <c r="K90" s="5" t="n">
        <f aca="false">IF(RANK(J90,J$2:J$129)=103,"",RANK(J90,J$2:J$129))</f>
        <v>61</v>
      </c>
      <c r="L90" s="16" t="n">
        <f aca="true">IF(OR(ISERROR(MATCH($D90,'Mooney-LeafAminoAcidComposition'!$A$1:$A$165,0)),$I90=""),"",INDIRECT(ADDRESS(MATCH($D90,'Mooney-LeafAminoAcidComposition'!$A$1:$A$165,0),COLUMN('Mooney-LeafAminoAcidComposition'!AS$1),4,1,"Mooney-LeafAminoAcidComposition"),1))</f>
        <v>8.49136131272375</v>
      </c>
      <c r="M90" s="16" t="n">
        <f aca="false">IF(L90="","",$I90*L90)</f>
        <v>0.0182572527456946</v>
      </c>
      <c r="N90" s="16" t="n">
        <f aca="true">IF(OR(ISERROR(MATCH($D90,'Mooney-LeafAminoAcidComposition'!$A$1:$A$165,0)),$I90=""),"",INDIRECT(ADDRESS(MATCH($D90,'Mooney-LeafAminoAcidComposition'!$A$1:$A$165,0),COLUMN('Mooney-LeafAminoAcidComposition'!AT$1),4,1,"Mooney-LeafAminoAcidComposition"),1))</f>
        <v>3.67519951108295</v>
      </c>
      <c r="O90" s="16" t="n">
        <f aca="false">IF(N90="","",$I90*N90)</f>
        <v>0.00790203642190458</v>
      </c>
      <c r="P90" s="16" t="n">
        <f aca="true">IF(OR(ISERROR(MATCH($D90,'Mooney-LeafAminoAcidComposition'!$A$1:$A$165,0)),$I90=""),"",INDIRECT(ADDRESS(MATCH($D90,'Mooney-LeafAminoAcidComposition'!$A$1:$A$165,0),COLUMN('Mooney-LeafAminoAcidComposition'!AU$1),4,1,"Mooney-LeafAminoAcidComposition"),1))</f>
        <v>3.59698304576971</v>
      </c>
      <c r="Q90" s="16" t="n">
        <f aca="false">IF(P90="","",$I90*P90)</f>
        <v>0.00773386341365455</v>
      </c>
      <c r="R90" s="16" t="n">
        <f aca="true">IF(OR(ISERROR(MATCH($D90,'Mooney-LeafAminoAcidComposition'!$A$1:$A$165,0)),$I90=""),"",INDIRECT(ADDRESS(MATCH($D90,'Mooney-LeafAminoAcidComposition'!$A$1:$A$165,0),COLUMN('Mooney-LeafAminoAcidComposition'!AV$1),4,1,"Mooney-LeafAminoAcidComposition"),1))</f>
        <v>5.09672053381244</v>
      </c>
      <c r="S90" s="16" t="n">
        <f aca="false">IF(R90="","",$I90*R90)</f>
        <v>0.0109584448868702</v>
      </c>
      <c r="T90" s="16" t="n">
        <f aca="true">IF(OR(ISERROR(MATCH($D90,'Mooney-LeafAminoAcidComposition'!$A$1:$A$165,0)),$I90=""),"",INDIRECT(ADDRESS(MATCH($D90,'Mooney-LeafAminoAcidComposition'!$A$1:$A$165,0),COLUMN('Mooney-LeafAminoAcidComposition'!AW$1),4,1,"Mooney-LeafAminoAcidComposition"),1))</f>
        <v>2.93674587817459</v>
      </c>
      <c r="U90" s="16" t="n">
        <f aca="false">IF(T90="","",$I90*T90)</f>
        <v>0.00631428928449538</v>
      </c>
      <c r="V90" s="16" t="n">
        <f aca="true">IF(OR(ISERROR(MATCH($D90,'Mooney-LeafAminoAcidComposition'!$A$1:$A$165,0)),$I90=""),"",INDIRECT(ADDRESS(MATCH($D90,'Mooney-LeafAminoAcidComposition'!$A$1:$A$165,0),COLUMN('Mooney-LeafAminoAcidComposition'!AX$1),4,1,"Mooney-LeafAminoAcidComposition"),1))</f>
        <v>1.72127144566478</v>
      </c>
      <c r="W90" s="16" t="n">
        <f aca="false">IF(V90="","",$I90*V90)</f>
        <v>0.00370090102989253</v>
      </c>
      <c r="X90" s="16" t="n">
        <f aca="true">IF(OR(ISERROR(MATCH($D90,'Mooney-LeafAminoAcidComposition'!$A$1:$A$165,0)),$I90=""),"",INDIRECT(ADDRESS(MATCH($D90,'Mooney-LeafAminoAcidComposition'!$A$1:$A$165,0),COLUMN('Mooney-LeafAminoAcidComposition'!AY$1),4,1,"Mooney-LeafAminoAcidComposition"),1))</f>
        <v>7.16188735270696</v>
      </c>
      <c r="Y90" s="16" t="n">
        <f aca="false">IF(X90="","",$I90*X90)</f>
        <v>0.0153987544186389</v>
      </c>
      <c r="Z90" s="16" t="n">
        <f aca="true">IF(OR(ISERROR(MATCH($D90,'Mooney-LeafAminoAcidComposition'!$A$1:$A$165,0)),$I90=""),"",INDIRECT(ADDRESS(MATCH($D90,'Mooney-LeafAminoAcidComposition'!$A$1:$A$165,0),COLUMN('Mooney-LeafAminoAcidComposition'!AZ$1),4,1,"Mooney-LeafAminoAcidComposition"),1))</f>
        <v>6.37829238141099</v>
      </c>
      <c r="AA90" s="16" t="n">
        <f aca="false">IF(Z90="","",$I90*Z90)</f>
        <v>0.0137139490129652</v>
      </c>
      <c r="AB90" s="16" t="n">
        <f aca="true">IF(OR(ISERROR(MATCH($D90,'Mooney-LeafAminoAcidComposition'!$A$1:$A$165,0)),$H90=""),"",INDIRECT(ADDRESS(MATCH($D90,'Mooney-LeafAminoAcidComposition'!$A$1:$A$165,0),COLUMN('Mooney-LeafAminoAcidComposition'!BA$1),4,1,"Mooney-LeafAminoAcidComposition"),1))</f>
        <v>2.29079394482377</v>
      </c>
      <c r="AC90" s="16" t="n">
        <f aca="false">IF(AB90="","",$I90*AB90)</f>
        <v>0.00492542979843341</v>
      </c>
      <c r="AD90" s="16" t="n">
        <f aca="true">IF(OR(ISERROR(MATCH($D90,'Mooney-LeafAminoAcidComposition'!$A$1:$A$165,0)),$H90=""),"",INDIRECT(ADDRESS(MATCH($D90,'Mooney-LeafAminoAcidComposition'!$A$1:$A$165,0),COLUMN('Mooney-LeafAminoAcidComposition'!BB$1),4,1,"Mooney-LeafAminoAcidComposition"),1))</f>
        <v>4.26834287549617</v>
      </c>
      <c r="AE90" s="16" t="n">
        <f aca="false">IF(AD90="","",$I90*AD90)</f>
        <v>0.00917735234825634</v>
      </c>
      <c r="AF90" s="16" t="n">
        <f aca="true">IF(OR(ISERROR(MATCH($D90,'Mooney-LeafAminoAcidComposition'!$A$1:$A$165,0)),$H90=""),"",INDIRECT(ADDRESS(MATCH($D90,'Mooney-LeafAminoAcidComposition'!$A$1:$A$165,0),COLUMN('Mooney-LeafAminoAcidComposition'!BC$1),4,1,"Mooney-LeafAminoAcidComposition"),1))</f>
        <v>8.74418336615003</v>
      </c>
      <c r="AG90" s="16" t="n">
        <f aca="false">IF(AF90="","",$I90*AF90)</f>
        <v>0.018800844751628</v>
      </c>
      <c r="AH90" s="16" t="n">
        <f aca="true">IF(OR(ISERROR(MATCH($D90,'Mooney-LeafAminoAcidComposition'!$A$1:$A$165,0)),$H90=""),"",INDIRECT(ADDRESS(MATCH($D90,'Mooney-LeafAminoAcidComposition'!$A$1:$A$165,0),COLUMN('Mooney-LeafAminoAcidComposition'!BD$1),4,1,"Mooney-LeafAminoAcidComposition"),1))</f>
        <v>8.3576283432048</v>
      </c>
      <c r="AI90" s="16" t="n">
        <f aca="false">IF(AH90="","",$I90*AH90)</f>
        <v>0.017969713853517</v>
      </c>
      <c r="AJ90" s="16" t="n">
        <f aca="true">IF(OR(ISERROR(MATCH($D90,'Mooney-LeafAminoAcidComposition'!$A$1:$A$165,0)),$H90=""),"",INDIRECT(ADDRESS(MATCH($D90,'Mooney-LeafAminoAcidComposition'!$A$1:$A$165,0),COLUMN('Mooney-LeafAminoAcidComposition'!BE$1),4,1,"Mooney-LeafAminoAcidComposition"),1))</f>
        <v>1.53963636372758</v>
      </c>
      <c r="AK90" s="16" t="n">
        <f aca="false">IF(AJ90="","",$I90*AJ90)</f>
        <v>0.0033103679367543</v>
      </c>
      <c r="AL90" s="16" t="n">
        <f aca="true">IF(OR(ISERROR(MATCH($D90,'Mooney-LeafAminoAcidComposition'!$A$1:$A$165,0)),$H90=""),"",INDIRECT(ADDRESS(MATCH($D90,'Mooney-LeafAminoAcidComposition'!$A$1:$A$165,0),COLUMN('Mooney-LeafAminoAcidComposition'!BF$1),4,1,"Mooney-LeafAminoAcidComposition"),1))</f>
        <v>6.05670812434286</v>
      </c>
      <c r="AM90" s="16" t="n">
        <f aca="false">IF(AL90="","",$I90*AL90)</f>
        <v>0.0130225115809563</v>
      </c>
      <c r="AN90" s="16" t="n">
        <f aca="true">IF(OR(ISERROR(MATCH($D90,'Mooney-LeafAminoAcidComposition'!$A$1:$A$165,0)),$H90=""),"",INDIRECT(ADDRESS(MATCH($D90,'Mooney-LeafAminoAcidComposition'!$A$1:$A$165,0),COLUMN('Mooney-LeafAminoAcidComposition'!BG$1),4,1,"Mooney-LeafAminoAcidComposition"),1))</f>
        <v>4.47717288493041</v>
      </c>
      <c r="AO90" s="16" t="n">
        <f aca="false">IF(AN90="","",$I90*AN90)</f>
        <v>0.00962635718066332</v>
      </c>
      <c r="AP90" s="16" t="n">
        <f aca="true">IF(OR(ISERROR(MATCH($D90,'Mooney-LeafAminoAcidComposition'!$A$1:$A$165,0)),$H90=""),"",INDIRECT(ADDRESS(MATCH($D90,'Mooney-LeafAminoAcidComposition'!$A$1:$A$165,0),COLUMN('Mooney-LeafAminoAcidComposition'!BH$1),4,1,"Mooney-LeafAminoAcidComposition"),1))</f>
        <v>9.49846037264418</v>
      </c>
      <c r="AQ90" s="16" t="n">
        <f aca="false">IF(AP90="","",$I90*AP90)</f>
        <v>0.0204226136813277</v>
      </c>
      <c r="AR90" s="16" t="n">
        <f aca="true">IF(OR(ISERROR(MATCH($D90,'Mooney-LeafAminoAcidComposition'!$A$1:$A$165,0)),$H90=""),"",INDIRECT(ADDRESS(MATCH($D90,'Mooney-LeafAminoAcidComposition'!$A$1:$A$165,0),COLUMN('Mooney-LeafAminoAcidComposition'!BI$1),4,1,"Mooney-LeafAminoAcidComposition"),1))</f>
        <v>3.41713499495392</v>
      </c>
      <c r="AS90" s="16" t="n">
        <f aca="false">IF(AR90="","",$I90*AR90)</f>
        <v>0.00734717261124525</v>
      </c>
      <c r="AT90" s="16" t="n">
        <f aca="true">IF(OR(ISERROR(MATCH($D90,'Mooney-LeafAminoAcidComposition'!$A$1:$A$165,0)),$H90=""),"",INDIRECT(ADDRESS(MATCH($D90,'Mooney-LeafAminoAcidComposition'!$A$1:$A$165,0),COLUMN('Mooney-LeafAminoAcidComposition'!BJ$1),4,1,"Mooney-LeafAminoAcidComposition"),1))</f>
        <v>0.828377658316261</v>
      </c>
      <c r="AU90" s="16" t="n">
        <f aca="false">IF(AT90="","",$I90*AT90)</f>
        <v>0.00178109253861385</v>
      </c>
      <c r="AV90" s="16" t="n">
        <f aca="true">IF(OR(ISERROR(MATCH($D90,'Mooney-LeafAminoAcidComposition'!$A$1:$A$165,0)),$H90=""),"",INDIRECT(ADDRESS(MATCH($D90,'Mooney-LeafAminoAcidComposition'!$A$1:$A$165,0),COLUMN('Mooney-LeafAminoAcidComposition'!BK$1),4,1,"Mooney-LeafAminoAcidComposition"),1))</f>
        <v>3.20909562854792</v>
      </c>
      <c r="AW90" s="16" t="n">
        <f aca="false">IF(AV90="","",$I90*AV90)</f>
        <v>0.00689986773825191</v>
      </c>
      <c r="AX90" s="16" t="n">
        <f aca="true">IF(OR(ISERROR(MATCH($D90,'Mooney-LeafAminoAcidComposition'!$A$1:$A$165,0)),$H90=""),"",INDIRECT(ADDRESS(MATCH($D90,'Mooney-LeafAminoAcidComposition'!$A$1:$A$165,0),COLUMN('Mooney-LeafAminoAcidComposition'!BL$1),4,1,"Mooney-LeafAminoAcidComposition"),1))</f>
        <v>8.25400398151592</v>
      </c>
      <c r="AY90" s="16" t="n">
        <f aca="false">IF(AX90="","",$I90*AX90)</f>
        <v>0.0177469113967272</v>
      </c>
    </row>
    <row r="91" customFormat="false" ht="12.8" hidden="false" customHeight="false" outlineLevel="0" collapsed="false">
      <c r="A91" s="0" t="n">
        <f aca="false">'Mooney-CompleteLeafData'!A69</f>
        <v>67</v>
      </c>
      <c r="B91" s="0" t="str">
        <f aca="false">'Mooney-CompleteLeafData'!B69</f>
        <v>formate dehydrogenase (FDH) </v>
      </c>
      <c r="C91" s="0" t="n">
        <f aca="false">'Mooney-CompleteLeafData'!C69</f>
        <v>15241492</v>
      </c>
      <c r="D91" s="0" t="str">
        <f aca="false">IF('Mooney-CompleteLeafData'!K69="","",'Mooney-CompleteLeafData'!K69)</f>
        <v>At5g14780</v>
      </c>
      <c r="E91" s="0" t="n">
        <f aca="false">MATCH($D91,'Mooney-LeafAminoAcidComposition'!$A$1:$A$165,0)</f>
        <v>129</v>
      </c>
      <c r="G91" s="12" t="n">
        <f aca="false">'Mooney-CompleteLeafData'!J69</f>
        <v>0.19</v>
      </c>
      <c r="H91" s="0" t="n">
        <f aca="false">G91</f>
        <v>0.19</v>
      </c>
      <c r="I91" s="15" t="n">
        <f aca="false">IF(H91="","",H91/SUM(H$4:H$57,H$59:H$75,H$77:H$129))</f>
        <v>0.00194532609808539</v>
      </c>
      <c r="J91" s="5" t="n">
        <f aca="false">IF(I91="",0,I91)</f>
        <v>0.00194532609808539</v>
      </c>
      <c r="K91" s="5" t="n">
        <f aca="false">IF(RANK(J91,J$2:J$129)=103,"",RANK(J91,J$2:J$129))</f>
        <v>65</v>
      </c>
      <c r="L91" s="16" t="n">
        <f aca="true">IF(OR(ISERROR(MATCH($D91,'Mooney-LeafAminoAcidComposition'!$A$1:$A$165,0)),$I91=""),"",INDIRECT(ADDRESS(MATCH($D91,'Mooney-LeafAminoAcidComposition'!$A$1:$A$165,0),COLUMN('Mooney-LeafAminoAcidComposition'!AS$1),4,1,"Mooney-LeafAminoAcidComposition"),1))</f>
        <v>9.63541666666667</v>
      </c>
      <c r="M91" s="16" t="n">
        <f aca="false">IF(L91="","",$I91*L91)</f>
        <v>0.0187440275075936</v>
      </c>
      <c r="N91" s="16" t="n">
        <f aca="true">IF(OR(ISERROR(MATCH($D91,'Mooney-LeafAminoAcidComposition'!$A$1:$A$165,0)),$I91=""),"",INDIRECT(ADDRESS(MATCH($D91,'Mooney-LeafAminoAcidComposition'!$A$1:$A$165,0),COLUMN('Mooney-LeafAminoAcidComposition'!AT$1),4,1,"Mooney-LeafAminoAcidComposition"),1))</f>
        <v>4.94791666666667</v>
      </c>
      <c r="O91" s="16" t="n">
        <f aca="false">IF(N91="","",$I91*N91)</f>
        <v>0.00962531142281833</v>
      </c>
      <c r="P91" s="16" t="n">
        <f aca="true">IF(OR(ISERROR(MATCH($D91,'Mooney-LeafAminoAcidComposition'!$A$1:$A$165,0)),$I91=""),"",INDIRECT(ADDRESS(MATCH($D91,'Mooney-LeafAminoAcidComposition'!$A$1:$A$165,0),COLUMN('Mooney-LeafAminoAcidComposition'!AU$1),4,1,"Mooney-LeafAminoAcidComposition"),1))</f>
        <v>4.6875</v>
      </c>
      <c r="Q91" s="16" t="n">
        <f aca="false">IF(P91="","",$I91*P91)</f>
        <v>0.00911871608477526</v>
      </c>
      <c r="R91" s="16" t="n">
        <f aca="true">IF(OR(ISERROR(MATCH($D91,'Mooney-LeafAminoAcidComposition'!$A$1:$A$165,0)),$I91=""),"",INDIRECT(ADDRESS(MATCH($D91,'Mooney-LeafAminoAcidComposition'!$A$1:$A$165,0),COLUMN('Mooney-LeafAminoAcidComposition'!AV$1),4,1,"Mooney-LeafAminoAcidComposition"),1))</f>
        <v>5.46875</v>
      </c>
      <c r="S91" s="16" t="n">
        <f aca="false">IF(R91="","",$I91*R91)</f>
        <v>0.0106385020989045</v>
      </c>
      <c r="T91" s="16" t="n">
        <f aca="true">IF(OR(ISERROR(MATCH($D91,'Mooney-LeafAminoAcidComposition'!$A$1:$A$165,0)),$I91=""),"",INDIRECT(ADDRESS(MATCH($D91,'Mooney-LeafAminoAcidComposition'!$A$1:$A$165,0),COLUMN('Mooney-LeafAminoAcidComposition'!AW$1),4,1,"Mooney-LeafAminoAcidComposition"),1))</f>
        <v>1.30208333333333</v>
      </c>
      <c r="U91" s="16" t="n">
        <f aca="false">IF(T91="","",$I91*T91)</f>
        <v>0.00253297669021535</v>
      </c>
      <c r="V91" s="16" t="n">
        <f aca="true">IF(OR(ISERROR(MATCH($D91,'Mooney-LeafAminoAcidComposition'!$A$1:$A$165,0)),$I91=""),"",INDIRECT(ADDRESS(MATCH($D91,'Mooney-LeafAminoAcidComposition'!$A$1:$A$165,0),COLUMN('Mooney-LeafAminoAcidComposition'!AX$1),4,1,"Mooney-LeafAminoAcidComposition"),1))</f>
        <v>3.38541666666667</v>
      </c>
      <c r="W91" s="16" t="n">
        <f aca="false">IF(V91="","",$I91*V91)</f>
        <v>0.00658573939455991</v>
      </c>
      <c r="X91" s="16" t="n">
        <f aca="true">IF(OR(ISERROR(MATCH($D91,'Mooney-LeafAminoAcidComposition'!$A$1:$A$165,0)),$I91=""),"",INDIRECT(ADDRESS(MATCH($D91,'Mooney-LeafAminoAcidComposition'!$A$1:$A$165,0),COLUMN('Mooney-LeafAminoAcidComposition'!AY$1),4,1,"Mooney-LeafAminoAcidComposition"),1))</f>
        <v>6.51041666666667</v>
      </c>
      <c r="Y91" s="16" t="n">
        <f aca="false">IF(X91="","",$I91*X91)</f>
        <v>0.0126648834510768</v>
      </c>
      <c r="Z91" s="16" t="n">
        <f aca="true">IF(OR(ISERROR(MATCH($D91,'Mooney-LeafAminoAcidComposition'!$A$1:$A$165,0)),$I91=""),"",INDIRECT(ADDRESS(MATCH($D91,'Mooney-LeafAminoAcidComposition'!$A$1:$A$165,0),COLUMN('Mooney-LeafAminoAcidComposition'!AZ$1),4,1,"Mooney-LeafAminoAcidComposition"),1))</f>
        <v>8.59375</v>
      </c>
      <c r="AA91" s="16" t="n">
        <f aca="false">IF(Z91="","",$I91*Z91)</f>
        <v>0.0167176461554213</v>
      </c>
      <c r="AB91" s="16" t="n">
        <f aca="true">IF(OR(ISERROR(MATCH($D91,'Mooney-LeafAminoAcidComposition'!$A$1:$A$165,0)),$H91=""),"",INDIRECT(ADDRESS(MATCH($D91,'Mooney-LeafAminoAcidComposition'!$A$1:$A$165,0),COLUMN('Mooney-LeafAminoAcidComposition'!BA$1),4,1,"Mooney-LeafAminoAcidComposition"),1))</f>
        <v>2.34375</v>
      </c>
      <c r="AC91" s="16" t="n">
        <f aca="false">IF(AB91="","",$I91*AB91)</f>
        <v>0.00455935804238763</v>
      </c>
      <c r="AD91" s="16" t="n">
        <f aca="true">IF(OR(ISERROR(MATCH($D91,'Mooney-LeafAminoAcidComposition'!$A$1:$A$165,0)),$H91=""),"",INDIRECT(ADDRESS(MATCH($D91,'Mooney-LeafAminoAcidComposition'!$A$1:$A$165,0),COLUMN('Mooney-LeafAminoAcidComposition'!BB$1),4,1,"Mooney-LeafAminoAcidComposition"),1))</f>
        <v>5.72916666666667</v>
      </c>
      <c r="AE91" s="16" t="n">
        <f aca="false">IF(AD91="","",$I91*AD91)</f>
        <v>0.0111450974369475</v>
      </c>
      <c r="AF91" s="16" t="n">
        <f aca="true">IF(OR(ISERROR(MATCH($D91,'Mooney-LeafAminoAcidComposition'!$A$1:$A$165,0)),$H91=""),"",INDIRECT(ADDRESS(MATCH($D91,'Mooney-LeafAminoAcidComposition'!$A$1:$A$165,0),COLUMN('Mooney-LeafAminoAcidComposition'!BC$1),4,1,"Mooney-LeafAminoAcidComposition"),1))</f>
        <v>8.59375</v>
      </c>
      <c r="AG91" s="16" t="n">
        <f aca="false">IF(AF91="","",$I91*AF91)</f>
        <v>0.0167176461554213</v>
      </c>
      <c r="AH91" s="16" t="n">
        <f aca="true">IF(OR(ISERROR(MATCH($D91,'Mooney-LeafAminoAcidComposition'!$A$1:$A$165,0)),$H91=""),"",INDIRECT(ADDRESS(MATCH($D91,'Mooney-LeafAminoAcidComposition'!$A$1:$A$165,0),COLUMN('Mooney-LeafAminoAcidComposition'!BD$1),4,1,"Mooney-LeafAminoAcidComposition"),1))</f>
        <v>7.03125</v>
      </c>
      <c r="AI91" s="16" t="n">
        <f aca="false">IF(AH91="","",$I91*AH91)</f>
        <v>0.0136780741271629</v>
      </c>
      <c r="AJ91" s="16" t="n">
        <f aca="true">IF(OR(ISERROR(MATCH($D91,'Mooney-LeafAminoAcidComposition'!$A$1:$A$165,0)),$H91=""),"",INDIRECT(ADDRESS(MATCH($D91,'Mooney-LeafAminoAcidComposition'!$A$1:$A$165,0),COLUMN('Mooney-LeafAminoAcidComposition'!BE$1),4,1,"Mooney-LeafAminoAcidComposition"),1))</f>
        <v>3.125</v>
      </c>
      <c r="AK91" s="16" t="n">
        <f aca="false">IF(AJ91="","",$I91*AJ91)</f>
        <v>0.00607914405651684</v>
      </c>
      <c r="AL91" s="16" t="n">
        <f aca="true">IF(OR(ISERROR(MATCH($D91,'Mooney-LeafAminoAcidComposition'!$A$1:$A$165,0)),$H91=""),"",INDIRECT(ADDRESS(MATCH($D91,'Mooney-LeafAminoAcidComposition'!$A$1:$A$165,0),COLUMN('Mooney-LeafAminoAcidComposition'!BF$1),4,1,"Mooney-LeafAminoAcidComposition"),1))</f>
        <v>2.86458333333333</v>
      </c>
      <c r="AM91" s="16" t="n">
        <f aca="false">IF(AL91="","",$I91*AL91)</f>
        <v>0.00557254871847377</v>
      </c>
      <c r="AN91" s="16" t="n">
        <f aca="true">IF(OR(ISERROR(MATCH($D91,'Mooney-LeafAminoAcidComposition'!$A$1:$A$165,0)),$H91=""),"",INDIRECT(ADDRESS(MATCH($D91,'Mooney-LeafAminoAcidComposition'!$A$1:$A$165,0),COLUMN('Mooney-LeafAminoAcidComposition'!BG$1),4,1,"Mooney-LeafAminoAcidComposition"),1))</f>
        <v>4.6875</v>
      </c>
      <c r="AO91" s="16" t="n">
        <f aca="false">IF(AN91="","",$I91*AN91)</f>
        <v>0.00911871608477526</v>
      </c>
      <c r="AP91" s="16" t="n">
        <f aca="true">IF(OR(ISERROR(MATCH($D91,'Mooney-LeafAminoAcidComposition'!$A$1:$A$165,0)),$H91=""),"",INDIRECT(ADDRESS(MATCH($D91,'Mooney-LeafAminoAcidComposition'!$A$1:$A$165,0),COLUMN('Mooney-LeafAminoAcidComposition'!BH$1),4,1,"Mooney-LeafAminoAcidComposition"),1))</f>
        <v>4.42708333333333</v>
      </c>
      <c r="AQ91" s="16" t="n">
        <f aca="false">IF(AP91="","",$I91*AP91)</f>
        <v>0.00861212074673219</v>
      </c>
      <c r="AR91" s="16" t="n">
        <f aca="true">IF(OR(ISERROR(MATCH($D91,'Mooney-LeafAminoAcidComposition'!$A$1:$A$165,0)),$H91=""),"",INDIRECT(ADDRESS(MATCH($D91,'Mooney-LeafAminoAcidComposition'!$A$1:$A$165,0),COLUMN('Mooney-LeafAminoAcidComposition'!BI$1),4,1,"Mooney-LeafAminoAcidComposition"),1))</f>
        <v>4.94791666666667</v>
      </c>
      <c r="AS91" s="16" t="n">
        <f aca="false">IF(AR91="","",$I91*AR91)</f>
        <v>0.00962531142281833</v>
      </c>
      <c r="AT91" s="16" t="n">
        <f aca="true">IF(OR(ISERROR(MATCH($D91,'Mooney-LeafAminoAcidComposition'!$A$1:$A$165,0)),$H91=""),"",INDIRECT(ADDRESS(MATCH($D91,'Mooney-LeafAminoAcidComposition'!$A$1:$A$165,0),COLUMN('Mooney-LeafAminoAcidComposition'!BJ$1),4,1,"Mooney-LeafAminoAcidComposition"),1))</f>
        <v>1.04166666666667</v>
      </c>
      <c r="AU91" s="16" t="n">
        <f aca="false">IF(AT91="","",$I91*AT91)</f>
        <v>0.00202638135217228</v>
      </c>
      <c r="AV91" s="16" t="n">
        <f aca="true">IF(OR(ISERROR(MATCH($D91,'Mooney-LeafAminoAcidComposition'!$A$1:$A$165,0)),$H91=""),"",INDIRECT(ADDRESS(MATCH($D91,'Mooney-LeafAminoAcidComposition'!$A$1:$A$165,0),COLUMN('Mooney-LeafAminoAcidComposition'!BK$1),4,1,"Mooney-LeafAminoAcidComposition"),1))</f>
        <v>3.90625</v>
      </c>
      <c r="AW91" s="16" t="n">
        <f aca="false">IF(AV91="","",$I91*AV91)</f>
        <v>0.00759893007064605</v>
      </c>
      <c r="AX91" s="16" t="n">
        <f aca="true">IF(OR(ISERROR(MATCH($D91,'Mooney-LeafAminoAcidComposition'!$A$1:$A$165,0)),$H91=""),"",INDIRECT(ADDRESS(MATCH($D91,'Mooney-LeafAminoAcidComposition'!$A$1:$A$165,0),COLUMN('Mooney-LeafAminoAcidComposition'!BL$1),4,1,"Mooney-LeafAminoAcidComposition"),1))</f>
        <v>6.77083333333333</v>
      </c>
      <c r="AY91" s="16" t="n">
        <f aca="false">IF(AX91="","",$I91*AX91)</f>
        <v>0.0131714787891198</v>
      </c>
    </row>
    <row r="92" customFormat="false" ht="12.8" hidden="false" customHeight="false" outlineLevel="0" collapsed="false">
      <c r="A92" s="0" t="n">
        <f aca="false">'Mooney-CompleteLeafData'!A10</f>
        <v>8</v>
      </c>
      <c r="B92" s="0" t="str">
        <f aca="false">'Mooney-CompleteLeafData'!B10</f>
        <v>homocysteine S-methyltransferase</v>
      </c>
      <c r="C92" s="0" t="n">
        <f aca="false">'Mooney-CompleteLeafData'!C10</f>
        <v>15238686</v>
      </c>
      <c r="D92" s="5" t="str">
        <f aca="false">IF('Mooney-CompleteLeafData'!K10="","",'Mooney-CompleteLeafData'!K10)</f>
        <v>At5g17920</v>
      </c>
      <c r="E92" s="0" t="n">
        <f aca="false">MATCH($D92,'Mooney-LeafAminoAcidComposition'!$A$1:$A$165,0)</f>
        <v>130</v>
      </c>
      <c r="G92" s="12" t="n">
        <f aca="false">'Mooney-CompleteLeafData'!J10</f>
        <v>0.64</v>
      </c>
      <c r="H92" s="0" t="n">
        <f aca="false">SUM(G92:G93)</f>
        <v>1.39</v>
      </c>
      <c r="I92" s="15" t="n">
        <f aca="false">IF(H92="","",H92/SUM(H$4:H$57,H$59:H$75,H$77:H$129))</f>
        <v>0.0142315961912563</v>
      </c>
      <c r="J92" s="5" t="n">
        <f aca="false">IF(I92="",0,I92)</f>
        <v>0.0142315961912563</v>
      </c>
      <c r="K92" s="5" t="n">
        <f aca="false">IF(RANK(J92,J$2:J$129)=103,"",RANK(J92,J$2:J$129))</f>
        <v>13</v>
      </c>
      <c r="L92" s="16" t="n">
        <f aca="true">IF(OR(ISERROR(MATCH($D92,'Mooney-LeafAminoAcidComposition'!$A$1:$A$165,0)),$I92=""),"",INDIRECT(ADDRESS(MATCH($D92,'Mooney-LeafAminoAcidComposition'!$A$1:$A$165,0),COLUMN('Mooney-LeafAminoAcidComposition'!AS$1),4,1,"Mooney-LeafAminoAcidComposition"),1))</f>
        <v>10.0653594771242</v>
      </c>
      <c r="M92" s="16" t="n">
        <f aca="false">IF(L92="","",$I92*L92)</f>
        <v>0.143246131598266</v>
      </c>
      <c r="N92" s="16" t="n">
        <f aca="true">IF(OR(ISERROR(MATCH($D92,'Mooney-LeafAminoAcidComposition'!$A$1:$A$165,0)),$I92=""),"",INDIRECT(ADDRESS(MATCH($D92,'Mooney-LeafAminoAcidComposition'!$A$1:$A$165,0),COLUMN('Mooney-LeafAminoAcidComposition'!AT$1),4,1,"Mooney-LeafAminoAcidComposition"),1))</f>
        <v>4.18300653594771</v>
      </c>
      <c r="O92" s="16" t="n">
        <f aca="false">IF(N92="","",$I92*N92)</f>
        <v>0.0595308598849936</v>
      </c>
      <c r="P92" s="16" t="n">
        <f aca="true">IF(OR(ISERROR(MATCH($D92,'Mooney-LeafAminoAcidComposition'!$A$1:$A$165,0)),$I92=""),"",INDIRECT(ADDRESS(MATCH($D92,'Mooney-LeafAminoAcidComposition'!$A$1:$A$165,0),COLUMN('Mooney-LeafAminoAcidComposition'!AU$1),4,1,"Mooney-LeafAminoAcidComposition"),1))</f>
        <v>3.26797385620915</v>
      </c>
      <c r="Q92" s="16" t="n">
        <f aca="false">IF(P92="","",$I92*P92)</f>
        <v>0.0465084842851512</v>
      </c>
      <c r="R92" s="16" t="n">
        <f aca="true">IF(OR(ISERROR(MATCH($D92,'Mooney-LeafAminoAcidComposition'!$A$1:$A$165,0)),$I92=""),"",INDIRECT(ADDRESS(MATCH($D92,'Mooney-LeafAminoAcidComposition'!$A$1:$A$165,0),COLUMN('Mooney-LeafAminoAcidComposition'!AV$1),4,1,"Mooney-LeafAminoAcidComposition"),1))</f>
        <v>5.75163398692811</v>
      </c>
      <c r="S92" s="16" t="n">
        <f aca="false">IF(R92="","",$I92*R92)</f>
        <v>0.0818549323418661</v>
      </c>
      <c r="T92" s="16" t="n">
        <f aca="true">IF(OR(ISERROR(MATCH($D92,'Mooney-LeafAminoAcidComposition'!$A$1:$A$165,0)),$I92=""),"",INDIRECT(ADDRESS(MATCH($D92,'Mooney-LeafAminoAcidComposition'!$A$1:$A$165,0),COLUMN('Mooney-LeafAminoAcidComposition'!AW$1),4,1,"Mooney-LeafAminoAcidComposition"),1))</f>
        <v>0.784313725490196</v>
      </c>
      <c r="U92" s="16" t="n">
        <f aca="false">IF(T92="","",$I92*T92)</f>
        <v>0.0111620362284363</v>
      </c>
      <c r="V92" s="16" t="n">
        <f aca="true">IF(OR(ISERROR(MATCH($D92,'Mooney-LeafAminoAcidComposition'!$A$1:$A$165,0)),$I92=""),"",INDIRECT(ADDRESS(MATCH($D92,'Mooney-LeafAminoAcidComposition'!$A$1:$A$165,0),COLUMN('Mooney-LeafAminoAcidComposition'!AX$1),4,1,"Mooney-LeafAminoAcidComposition"),1))</f>
        <v>3.13725490196078</v>
      </c>
      <c r="W92" s="16" t="n">
        <f aca="false">IF(V92="","",$I92*V92)</f>
        <v>0.0446481449137452</v>
      </c>
      <c r="X92" s="16" t="n">
        <f aca="true">IF(OR(ISERROR(MATCH($D92,'Mooney-LeafAminoAcidComposition'!$A$1:$A$165,0)),$I92=""),"",INDIRECT(ADDRESS(MATCH($D92,'Mooney-LeafAminoAcidComposition'!$A$1:$A$165,0),COLUMN('Mooney-LeafAminoAcidComposition'!AY$1),4,1,"Mooney-LeafAminoAcidComposition"),1))</f>
        <v>6.66666666666667</v>
      </c>
      <c r="Y92" s="16" t="n">
        <f aca="false">IF(X92="","",$I92*X92)</f>
        <v>0.0948773079417085</v>
      </c>
      <c r="Z92" s="16" t="n">
        <f aca="true">IF(OR(ISERROR(MATCH($D92,'Mooney-LeafAminoAcidComposition'!$A$1:$A$165,0)),$I92=""),"",INDIRECT(ADDRESS(MATCH($D92,'Mooney-LeafAminoAcidComposition'!$A$1:$A$165,0),COLUMN('Mooney-LeafAminoAcidComposition'!AZ$1),4,1,"Mooney-LeafAminoAcidComposition"),1))</f>
        <v>6.5359477124183</v>
      </c>
      <c r="AA92" s="16" t="n">
        <f aca="false">IF(Z92="","",$I92*Z92)</f>
        <v>0.0930169685703025</v>
      </c>
      <c r="AB92" s="16" t="n">
        <f aca="true">IF(OR(ISERROR(MATCH($D92,'Mooney-LeafAminoAcidComposition'!$A$1:$A$165,0)),$H92=""),"",INDIRECT(ADDRESS(MATCH($D92,'Mooney-LeafAminoAcidComposition'!$A$1:$A$165,0),COLUMN('Mooney-LeafAminoAcidComposition'!BA$1),4,1,"Mooney-LeafAminoAcidComposition"),1))</f>
        <v>1.96078431372549</v>
      </c>
      <c r="AC92" s="16" t="n">
        <f aca="false">IF(AB92="","",$I92*AB92)</f>
        <v>0.0279050905710907</v>
      </c>
      <c r="AD92" s="16" t="n">
        <f aca="true">IF(OR(ISERROR(MATCH($D92,'Mooney-LeafAminoAcidComposition'!$A$1:$A$165,0)),$H92=""),"",INDIRECT(ADDRESS(MATCH($D92,'Mooney-LeafAminoAcidComposition'!$A$1:$A$165,0),COLUMN('Mooney-LeafAminoAcidComposition'!BB$1),4,1,"Mooney-LeafAminoAcidComposition"),1))</f>
        <v>5.22875816993464</v>
      </c>
      <c r="AE92" s="16" t="n">
        <f aca="false">IF(AD92="","",$I92*AD92)</f>
        <v>0.074413574856242</v>
      </c>
      <c r="AF92" s="16" t="n">
        <f aca="true">IF(OR(ISERROR(MATCH($D92,'Mooney-LeafAminoAcidComposition'!$A$1:$A$165,0)),$H92=""),"",INDIRECT(ADDRESS(MATCH($D92,'Mooney-LeafAminoAcidComposition'!$A$1:$A$165,0),COLUMN('Mooney-LeafAminoAcidComposition'!BC$1),4,1,"Mooney-LeafAminoAcidComposition"),1))</f>
        <v>9.54248366013072</v>
      </c>
      <c r="AG92" s="16" t="n">
        <f aca="false">IF(AF92="","",$I92*AF92)</f>
        <v>0.135804774112642</v>
      </c>
      <c r="AH92" s="16" t="n">
        <f aca="true">IF(OR(ISERROR(MATCH($D92,'Mooney-LeafAminoAcidComposition'!$A$1:$A$165,0)),$H92=""),"",INDIRECT(ADDRESS(MATCH($D92,'Mooney-LeafAminoAcidComposition'!$A$1:$A$165,0),COLUMN('Mooney-LeafAminoAcidComposition'!BD$1),4,1,"Mooney-LeafAminoAcidComposition"),1))</f>
        <v>7.18954248366013</v>
      </c>
      <c r="AI92" s="16" t="n">
        <f aca="false">IF(AH92="","",$I92*AH92)</f>
        <v>0.102318665427333</v>
      </c>
      <c r="AJ92" s="16" t="n">
        <f aca="true">IF(OR(ISERROR(MATCH($D92,'Mooney-LeafAminoAcidComposition'!$A$1:$A$165,0)),$H92=""),"",INDIRECT(ADDRESS(MATCH($D92,'Mooney-LeafAminoAcidComposition'!$A$1:$A$165,0),COLUMN('Mooney-LeafAminoAcidComposition'!BE$1),4,1,"Mooney-LeafAminoAcidComposition"),1))</f>
        <v>2.35294117647059</v>
      </c>
      <c r="AK92" s="16" t="n">
        <f aca="false">IF(AJ92="","",$I92*AJ92)</f>
        <v>0.0334861086853089</v>
      </c>
      <c r="AL92" s="16" t="n">
        <f aca="true">IF(OR(ISERROR(MATCH($D92,'Mooney-LeafAminoAcidComposition'!$A$1:$A$165,0)),$H92=""),"",INDIRECT(ADDRESS(MATCH($D92,'Mooney-LeafAminoAcidComposition'!$A$1:$A$165,0),COLUMN('Mooney-LeafAminoAcidComposition'!BF$1),4,1,"Mooney-LeafAminoAcidComposition"),1))</f>
        <v>3.52941176470588</v>
      </c>
      <c r="AM92" s="16" t="n">
        <f aca="false">IF(AL92="","",$I92*AL92)</f>
        <v>0.0502291630279633</v>
      </c>
      <c r="AN92" s="16" t="n">
        <f aca="true">IF(OR(ISERROR(MATCH($D92,'Mooney-LeafAminoAcidComposition'!$A$1:$A$165,0)),$H92=""),"",INDIRECT(ADDRESS(MATCH($D92,'Mooney-LeafAminoAcidComposition'!$A$1:$A$165,0),COLUMN('Mooney-LeafAminoAcidComposition'!BG$1),4,1,"Mooney-LeafAminoAcidComposition"),1))</f>
        <v>4.18300653594771</v>
      </c>
      <c r="AO92" s="16" t="n">
        <f aca="false">IF(AN92="","",$I92*AN92)</f>
        <v>0.0595308598849936</v>
      </c>
      <c r="AP92" s="16" t="n">
        <f aca="true">IF(OR(ISERROR(MATCH($D92,'Mooney-LeafAminoAcidComposition'!$A$1:$A$165,0)),$H92=""),"",INDIRECT(ADDRESS(MATCH($D92,'Mooney-LeafAminoAcidComposition'!$A$1:$A$165,0),COLUMN('Mooney-LeafAminoAcidComposition'!BH$1),4,1,"Mooney-LeafAminoAcidComposition"),1))</f>
        <v>7.05882352941176</v>
      </c>
      <c r="AQ92" s="16" t="n">
        <f aca="false">IF(AP92="","",$I92*AP92)</f>
        <v>0.100458326055927</v>
      </c>
      <c r="AR92" s="16" t="n">
        <f aca="true">IF(OR(ISERROR(MATCH($D92,'Mooney-LeafAminoAcidComposition'!$A$1:$A$165,0)),$H92=""),"",INDIRECT(ADDRESS(MATCH($D92,'Mooney-LeafAminoAcidComposition'!$A$1:$A$165,0),COLUMN('Mooney-LeafAminoAcidComposition'!BI$1),4,1,"Mooney-LeafAminoAcidComposition"),1))</f>
        <v>5.35947712418301</v>
      </c>
      <c r="AS92" s="16" t="n">
        <f aca="false">IF(AR92="","",$I92*AR92)</f>
        <v>0.076273914227648</v>
      </c>
      <c r="AT92" s="16" t="n">
        <f aca="true">IF(OR(ISERROR(MATCH($D92,'Mooney-LeafAminoAcidComposition'!$A$1:$A$165,0)),$H92=""),"",INDIRECT(ADDRESS(MATCH($D92,'Mooney-LeafAminoAcidComposition'!$A$1:$A$165,0),COLUMN('Mooney-LeafAminoAcidComposition'!BJ$1),4,1,"Mooney-LeafAminoAcidComposition"),1))</f>
        <v>1.43790849673203</v>
      </c>
      <c r="AU92" s="16" t="n">
        <f aca="false">IF(AT92="","",$I92*AT92)</f>
        <v>0.0204637330854665</v>
      </c>
      <c r="AV92" s="16" t="n">
        <f aca="true">IF(OR(ISERROR(MATCH($D92,'Mooney-LeafAminoAcidComposition'!$A$1:$A$165,0)),$H92=""),"",INDIRECT(ADDRESS(MATCH($D92,'Mooney-LeafAminoAcidComposition'!$A$1:$A$165,0),COLUMN('Mooney-LeafAminoAcidComposition'!BK$1),4,1,"Mooney-LeafAminoAcidComposition"),1))</f>
        <v>3.39869281045752</v>
      </c>
      <c r="AW92" s="16" t="n">
        <f aca="false">IF(AV92="","",$I92*AV92)</f>
        <v>0.0483688236565573</v>
      </c>
      <c r="AX92" s="16" t="n">
        <f aca="true">IF(OR(ISERROR(MATCH($D92,'Mooney-LeafAminoAcidComposition'!$A$1:$A$165,0)),$H92=""),"",INDIRECT(ADDRESS(MATCH($D92,'Mooney-LeafAminoAcidComposition'!$A$1:$A$165,0),COLUMN('Mooney-LeafAminoAcidComposition'!BL$1),4,1,"Mooney-LeafAminoAcidComposition"),1))</f>
        <v>8.36601307189542</v>
      </c>
      <c r="AY92" s="16" t="n">
        <f aca="false">IF(AX92="","",$I92*AX92)</f>
        <v>0.119061719769987</v>
      </c>
    </row>
    <row r="93" customFormat="false" ht="12.8" hidden="false" customHeight="false" outlineLevel="0" collapsed="false">
      <c r="A93" s="0" t="n">
        <f aca="false">'Mooney-CompleteLeafData'!A12</f>
        <v>10</v>
      </c>
      <c r="B93" s="0" t="str">
        <f aca="false">'Mooney-CompleteLeafData'!B12</f>
        <v>homocysteine S-methyltransferase</v>
      </c>
      <c r="C93" s="0" t="n">
        <f aca="false">'Mooney-CompleteLeafData'!C12</f>
        <v>15238686</v>
      </c>
      <c r="D93" s="17" t="str">
        <f aca="false">IF('Mooney-CompleteLeafData'!K12="","",'Mooney-CompleteLeafData'!K12)</f>
        <v>At5g17920</v>
      </c>
      <c r="E93" s="0" t="n">
        <f aca="false">MATCH($D93,'Mooney-LeafAminoAcidComposition'!$A$1:$A$165,0)</f>
        <v>130</v>
      </c>
      <c r="G93" s="12" t="n">
        <f aca="false">'Mooney-CompleteLeafData'!J12</f>
        <v>0.75</v>
      </c>
      <c r="I93" s="15" t="str">
        <f aca="false">IF(H93="","",H93/SUM(H$4:H$57,H$59:H$75,H$77:H$129))</f>
        <v/>
      </c>
      <c r="J93" s="5" t="n">
        <f aca="false">IF(I93="",0,I93)</f>
        <v>0</v>
      </c>
      <c r="K93" s="5" t="str">
        <f aca="false">IF(RANK(J93,J$2:J$129)=103,"",RANK(J93,J$2:J$129))</f>
        <v/>
      </c>
      <c r="L93" s="16" t="str">
        <f aca="true">IF(OR(ISERROR(MATCH($D93,'Mooney-LeafAminoAcidComposition'!$A$1:$A$165,0)),$I93=""),"",INDIRECT(ADDRESS(MATCH($D93,'Mooney-LeafAminoAcidComposition'!$A$1:$A$165,0),COLUMN('Mooney-LeafAminoAcidComposition'!AS$1),4,1,"Mooney-LeafAminoAcidComposition"),1))</f>
        <v/>
      </c>
      <c r="M93" s="16" t="str">
        <f aca="false">IF(L93="","",$I93*L93)</f>
        <v/>
      </c>
      <c r="N93" s="16" t="str">
        <f aca="true">IF(OR(ISERROR(MATCH($D93,'Mooney-LeafAminoAcidComposition'!$A$1:$A$165,0)),$I93=""),"",INDIRECT(ADDRESS(MATCH($D93,'Mooney-LeafAminoAcidComposition'!$A$1:$A$165,0),COLUMN('Mooney-LeafAminoAcidComposition'!AT$1),4,1,"Mooney-LeafAminoAcidComposition"),1))</f>
        <v/>
      </c>
      <c r="O93" s="16" t="str">
        <f aca="false">IF(N93="","",$I93*N93)</f>
        <v/>
      </c>
      <c r="P93" s="16" t="str">
        <f aca="true">IF(OR(ISERROR(MATCH($D93,'Mooney-LeafAminoAcidComposition'!$A$1:$A$165,0)),$I93=""),"",INDIRECT(ADDRESS(MATCH($D93,'Mooney-LeafAminoAcidComposition'!$A$1:$A$165,0),COLUMN('Mooney-LeafAminoAcidComposition'!AU$1),4,1,"Mooney-LeafAminoAcidComposition"),1))</f>
        <v/>
      </c>
      <c r="Q93" s="16" t="str">
        <f aca="false">IF(P93="","",$I93*P93)</f>
        <v/>
      </c>
      <c r="R93" s="16" t="str">
        <f aca="true">IF(OR(ISERROR(MATCH($D93,'Mooney-LeafAminoAcidComposition'!$A$1:$A$165,0)),$I93=""),"",INDIRECT(ADDRESS(MATCH($D93,'Mooney-LeafAminoAcidComposition'!$A$1:$A$165,0),COLUMN('Mooney-LeafAminoAcidComposition'!AV$1),4,1,"Mooney-LeafAminoAcidComposition"),1))</f>
        <v/>
      </c>
      <c r="S93" s="16" t="str">
        <f aca="false">IF(R93="","",$I93*R93)</f>
        <v/>
      </c>
      <c r="T93" s="16" t="str">
        <f aca="true">IF(OR(ISERROR(MATCH($D93,'Mooney-LeafAminoAcidComposition'!$A$1:$A$165,0)),$I93=""),"",INDIRECT(ADDRESS(MATCH($D93,'Mooney-LeafAminoAcidComposition'!$A$1:$A$165,0),COLUMN('Mooney-LeafAminoAcidComposition'!AW$1),4,1,"Mooney-LeafAminoAcidComposition"),1))</f>
        <v/>
      </c>
      <c r="U93" s="16" t="str">
        <f aca="false">IF(T93="","",$I93*T93)</f>
        <v/>
      </c>
      <c r="V93" s="16" t="str">
        <f aca="true">IF(OR(ISERROR(MATCH($D93,'Mooney-LeafAminoAcidComposition'!$A$1:$A$165,0)),$I93=""),"",INDIRECT(ADDRESS(MATCH($D93,'Mooney-LeafAminoAcidComposition'!$A$1:$A$165,0),COLUMN('Mooney-LeafAminoAcidComposition'!AX$1),4,1,"Mooney-LeafAminoAcidComposition"),1))</f>
        <v/>
      </c>
      <c r="W93" s="16" t="str">
        <f aca="false">IF(V93="","",$I93*V93)</f>
        <v/>
      </c>
      <c r="X93" s="16" t="str">
        <f aca="true">IF(OR(ISERROR(MATCH($D93,'Mooney-LeafAminoAcidComposition'!$A$1:$A$165,0)),$I93=""),"",INDIRECT(ADDRESS(MATCH($D93,'Mooney-LeafAminoAcidComposition'!$A$1:$A$165,0),COLUMN('Mooney-LeafAminoAcidComposition'!AY$1),4,1,"Mooney-LeafAminoAcidComposition"),1))</f>
        <v/>
      </c>
      <c r="Y93" s="16" t="str">
        <f aca="false">IF(X93="","",$I93*X93)</f>
        <v/>
      </c>
      <c r="Z93" s="16" t="str">
        <f aca="true">IF(OR(ISERROR(MATCH($D93,'Mooney-LeafAminoAcidComposition'!$A$1:$A$165,0)),$I93=""),"",INDIRECT(ADDRESS(MATCH($D93,'Mooney-LeafAminoAcidComposition'!$A$1:$A$165,0),COLUMN('Mooney-LeafAminoAcidComposition'!AZ$1),4,1,"Mooney-LeafAminoAcidComposition"),1))</f>
        <v/>
      </c>
      <c r="AA93" s="16" t="str">
        <f aca="false">IF(Z93="","",$I93*Z93)</f>
        <v/>
      </c>
      <c r="AB93" s="16" t="str">
        <f aca="true">IF(OR(ISERROR(MATCH($D93,'Mooney-LeafAminoAcidComposition'!$A$1:$A$165,0)),$H93=""),"",INDIRECT(ADDRESS(MATCH($D93,'Mooney-LeafAminoAcidComposition'!$A$1:$A$165,0),COLUMN('Mooney-LeafAminoAcidComposition'!BA$1),4,1,"Mooney-LeafAminoAcidComposition"),1))</f>
        <v/>
      </c>
      <c r="AC93" s="16" t="str">
        <f aca="false">IF(AB93="","",$I93*AB93)</f>
        <v/>
      </c>
      <c r="AD93" s="16" t="str">
        <f aca="true">IF(OR(ISERROR(MATCH($D93,'Mooney-LeafAminoAcidComposition'!$A$1:$A$165,0)),$H93=""),"",INDIRECT(ADDRESS(MATCH($D93,'Mooney-LeafAminoAcidComposition'!$A$1:$A$165,0),COLUMN('Mooney-LeafAminoAcidComposition'!BB$1),4,1,"Mooney-LeafAminoAcidComposition"),1))</f>
        <v/>
      </c>
      <c r="AE93" s="16" t="str">
        <f aca="false">IF(AD93="","",$I93*AD93)</f>
        <v/>
      </c>
      <c r="AF93" s="16" t="str">
        <f aca="true">IF(OR(ISERROR(MATCH($D93,'Mooney-LeafAminoAcidComposition'!$A$1:$A$165,0)),$H93=""),"",INDIRECT(ADDRESS(MATCH($D93,'Mooney-LeafAminoAcidComposition'!$A$1:$A$165,0),COLUMN('Mooney-LeafAminoAcidComposition'!BC$1),4,1,"Mooney-LeafAminoAcidComposition"),1))</f>
        <v/>
      </c>
      <c r="AG93" s="16" t="str">
        <f aca="false">IF(AF93="","",$I93*AF93)</f>
        <v/>
      </c>
      <c r="AH93" s="16" t="str">
        <f aca="true">IF(OR(ISERROR(MATCH($D93,'Mooney-LeafAminoAcidComposition'!$A$1:$A$165,0)),$H93=""),"",INDIRECT(ADDRESS(MATCH($D93,'Mooney-LeafAminoAcidComposition'!$A$1:$A$165,0),COLUMN('Mooney-LeafAminoAcidComposition'!BD$1),4,1,"Mooney-LeafAminoAcidComposition"),1))</f>
        <v/>
      </c>
      <c r="AI93" s="16" t="str">
        <f aca="false">IF(AH93="","",$I93*AH93)</f>
        <v/>
      </c>
      <c r="AJ93" s="16" t="str">
        <f aca="true">IF(OR(ISERROR(MATCH($D93,'Mooney-LeafAminoAcidComposition'!$A$1:$A$165,0)),$H93=""),"",INDIRECT(ADDRESS(MATCH($D93,'Mooney-LeafAminoAcidComposition'!$A$1:$A$165,0),COLUMN('Mooney-LeafAminoAcidComposition'!BE$1),4,1,"Mooney-LeafAminoAcidComposition"),1))</f>
        <v/>
      </c>
      <c r="AK93" s="16" t="str">
        <f aca="false">IF(AJ93="","",$I93*AJ93)</f>
        <v/>
      </c>
      <c r="AL93" s="16" t="str">
        <f aca="true">IF(OR(ISERROR(MATCH($D93,'Mooney-LeafAminoAcidComposition'!$A$1:$A$165,0)),$H93=""),"",INDIRECT(ADDRESS(MATCH($D93,'Mooney-LeafAminoAcidComposition'!$A$1:$A$165,0),COLUMN('Mooney-LeafAminoAcidComposition'!BF$1),4,1,"Mooney-LeafAminoAcidComposition"),1))</f>
        <v/>
      </c>
      <c r="AM93" s="16" t="str">
        <f aca="false">IF(AL93="","",$I93*AL93)</f>
        <v/>
      </c>
      <c r="AN93" s="16" t="str">
        <f aca="true">IF(OR(ISERROR(MATCH($D93,'Mooney-LeafAminoAcidComposition'!$A$1:$A$165,0)),$H93=""),"",INDIRECT(ADDRESS(MATCH($D93,'Mooney-LeafAminoAcidComposition'!$A$1:$A$165,0),COLUMN('Mooney-LeafAminoAcidComposition'!BG$1),4,1,"Mooney-LeafAminoAcidComposition"),1))</f>
        <v/>
      </c>
      <c r="AO93" s="16" t="str">
        <f aca="false">IF(AN93="","",$I93*AN93)</f>
        <v/>
      </c>
      <c r="AP93" s="16" t="str">
        <f aca="true">IF(OR(ISERROR(MATCH($D93,'Mooney-LeafAminoAcidComposition'!$A$1:$A$165,0)),$H93=""),"",INDIRECT(ADDRESS(MATCH($D93,'Mooney-LeafAminoAcidComposition'!$A$1:$A$165,0),COLUMN('Mooney-LeafAminoAcidComposition'!BH$1),4,1,"Mooney-LeafAminoAcidComposition"),1))</f>
        <v/>
      </c>
      <c r="AQ93" s="16" t="str">
        <f aca="false">IF(AP93="","",$I93*AP93)</f>
        <v/>
      </c>
      <c r="AR93" s="16" t="str">
        <f aca="true">IF(OR(ISERROR(MATCH($D93,'Mooney-LeafAminoAcidComposition'!$A$1:$A$165,0)),$H93=""),"",INDIRECT(ADDRESS(MATCH($D93,'Mooney-LeafAminoAcidComposition'!$A$1:$A$165,0),COLUMN('Mooney-LeafAminoAcidComposition'!BI$1),4,1,"Mooney-LeafAminoAcidComposition"),1))</f>
        <v/>
      </c>
      <c r="AS93" s="16" t="str">
        <f aca="false">IF(AR93="","",$I93*AR93)</f>
        <v/>
      </c>
      <c r="AT93" s="16" t="str">
        <f aca="true">IF(OR(ISERROR(MATCH($D93,'Mooney-LeafAminoAcidComposition'!$A$1:$A$165,0)),$H93=""),"",INDIRECT(ADDRESS(MATCH($D93,'Mooney-LeafAminoAcidComposition'!$A$1:$A$165,0),COLUMN('Mooney-LeafAminoAcidComposition'!BJ$1),4,1,"Mooney-LeafAminoAcidComposition"),1))</f>
        <v/>
      </c>
      <c r="AU93" s="16" t="str">
        <f aca="false">IF(AT93="","",$I93*AT93)</f>
        <v/>
      </c>
      <c r="AV93" s="16" t="str">
        <f aca="true">IF(OR(ISERROR(MATCH($D93,'Mooney-LeafAminoAcidComposition'!$A$1:$A$165,0)),$H93=""),"",INDIRECT(ADDRESS(MATCH($D93,'Mooney-LeafAminoAcidComposition'!$A$1:$A$165,0),COLUMN('Mooney-LeafAminoAcidComposition'!BK$1),4,1,"Mooney-LeafAminoAcidComposition"),1))</f>
        <v/>
      </c>
      <c r="AW93" s="16" t="str">
        <f aca="false">IF(AV93="","",$I93*AV93)</f>
        <v/>
      </c>
      <c r="AX93" s="16" t="str">
        <f aca="true">IF(OR(ISERROR(MATCH($D93,'Mooney-LeafAminoAcidComposition'!$A$1:$A$165,0)),$H93=""),"",INDIRECT(ADDRESS(MATCH($D93,'Mooney-LeafAminoAcidComposition'!$A$1:$A$165,0),COLUMN('Mooney-LeafAminoAcidComposition'!BL$1),4,1,"Mooney-LeafAminoAcidComposition"),1))</f>
        <v/>
      </c>
      <c r="AY93" s="16" t="str">
        <f aca="false">IF(AX93="","",$I93*AX93)</f>
        <v/>
      </c>
    </row>
    <row r="94" customFormat="false" ht="12.8" hidden="false" customHeight="false" outlineLevel="0" collapsed="false">
      <c r="A94" s="0" t="n">
        <f aca="false">'Mooney-CompleteLeafData'!A104</f>
        <v>102</v>
      </c>
      <c r="B94" s="0" t="str">
        <f aca="false">'Mooney-CompleteLeafData'!B104</f>
        <v>elongation factor 1B alpha-subunit</v>
      </c>
      <c r="C94" s="0" t="n">
        <f aca="false">'Mooney-CompleteLeafData'!C104</f>
        <v>18419934</v>
      </c>
      <c r="D94" s="0" t="str">
        <f aca="false">IF('Mooney-CompleteLeafData'!K104="","",'Mooney-CompleteLeafData'!K104)</f>
        <v>At5g19510</v>
      </c>
      <c r="E94" s="0" t="n">
        <f aca="false">MATCH($D94,'Mooney-LeafAminoAcidComposition'!$A$1:$A$165,0)</f>
        <v>132</v>
      </c>
      <c r="G94" s="12" t="n">
        <f aca="false">'Mooney-CompleteLeafData'!J104</f>
        <v>0.05</v>
      </c>
      <c r="H94" s="0" t="n">
        <f aca="false">G94</f>
        <v>0.05</v>
      </c>
      <c r="I94" s="15" t="n">
        <f aca="false">IF(H94="","",H94/SUM(H$4:H$57,H$59:H$75,H$77:H$129))</f>
        <v>0.000511927920548787</v>
      </c>
      <c r="J94" s="5" t="n">
        <f aca="false">IF(I94="",0,I94)</f>
        <v>0.000511927920548787</v>
      </c>
      <c r="K94" s="5" t="n">
        <f aca="false">IF(RANK(J94,J$2:J$129)=103,"",RANK(J94,J$2:J$129))</f>
        <v>91</v>
      </c>
      <c r="L94" s="16" t="n">
        <f aca="true">IF(OR(ISERROR(MATCH($D94,'Mooney-LeafAminoAcidComposition'!$A$1:$A$165,0)),$I94=""),"",INDIRECT(ADDRESS(MATCH($D94,'Mooney-LeafAminoAcidComposition'!$A$1:$A$165,0),COLUMN('Mooney-LeafAminoAcidComposition'!AS$1),4,1,"Mooney-LeafAminoAcidComposition"),1))</f>
        <v>12.0535714285714</v>
      </c>
      <c r="M94" s="16" t="n">
        <f aca="false">IF(L94="","",$I94*L94)</f>
        <v>0.00617055975661484</v>
      </c>
      <c r="N94" s="16" t="n">
        <f aca="true">IF(OR(ISERROR(MATCH($D94,'Mooney-LeafAminoAcidComposition'!$A$1:$A$165,0)),$I94=""),"",INDIRECT(ADDRESS(MATCH($D94,'Mooney-LeafAminoAcidComposition'!$A$1:$A$165,0),COLUMN('Mooney-LeafAminoAcidComposition'!AT$1),4,1,"Mooney-LeafAminoAcidComposition"),1))</f>
        <v>0.892857142857143</v>
      </c>
      <c r="O94" s="16" t="n">
        <f aca="false">IF(N94="","",$I94*N94)</f>
        <v>0.000457078500489988</v>
      </c>
      <c r="P94" s="16" t="n">
        <f aca="true">IF(OR(ISERROR(MATCH($D94,'Mooney-LeafAminoAcidComposition'!$A$1:$A$165,0)),$I94=""),"",INDIRECT(ADDRESS(MATCH($D94,'Mooney-LeafAminoAcidComposition'!$A$1:$A$165,0),COLUMN('Mooney-LeafAminoAcidComposition'!AU$1),4,1,"Mooney-LeafAminoAcidComposition"),1))</f>
        <v>2.23214285714286</v>
      </c>
      <c r="Q94" s="16" t="n">
        <f aca="false">IF(P94="","",$I94*P94)</f>
        <v>0.00114269625122497</v>
      </c>
      <c r="R94" s="16" t="n">
        <f aca="true">IF(OR(ISERROR(MATCH($D94,'Mooney-LeafAminoAcidComposition'!$A$1:$A$165,0)),$I94=""),"",INDIRECT(ADDRESS(MATCH($D94,'Mooney-LeafAminoAcidComposition'!$A$1:$A$165,0),COLUMN('Mooney-LeafAminoAcidComposition'!AV$1),4,1,"Mooney-LeafAminoAcidComposition"),1))</f>
        <v>9.82142857142857</v>
      </c>
      <c r="S94" s="16" t="n">
        <f aca="false">IF(R94="","",$I94*R94)</f>
        <v>0.00502786350538987</v>
      </c>
      <c r="T94" s="16" t="n">
        <f aca="true">IF(OR(ISERROR(MATCH($D94,'Mooney-LeafAminoAcidComposition'!$A$1:$A$165,0)),$I94=""),"",INDIRECT(ADDRESS(MATCH($D94,'Mooney-LeafAminoAcidComposition'!$A$1:$A$165,0),COLUMN('Mooney-LeafAminoAcidComposition'!AW$1),4,1,"Mooney-LeafAminoAcidComposition"),1))</f>
        <v>0.446428571428571</v>
      </c>
      <c r="U94" s="16" t="n">
        <f aca="false">IF(T94="","",$I94*T94)</f>
        <v>0.000228539250244994</v>
      </c>
      <c r="V94" s="16" t="n">
        <f aca="true">IF(OR(ISERROR(MATCH($D94,'Mooney-LeafAminoAcidComposition'!$A$1:$A$165,0)),$I94=""),"",INDIRECT(ADDRESS(MATCH($D94,'Mooney-LeafAminoAcidComposition'!$A$1:$A$165,0),COLUMN('Mooney-LeafAminoAcidComposition'!AX$1),4,1,"Mooney-LeafAminoAcidComposition"),1))</f>
        <v>1.78571428571429</v>
      </c>
      <c r="W94" s="16" t="n">
        <f aca="false">IF(V94="","",$I94*V94)</f>
        <v>0.000914157000979976</v>
      </c>
      <c r="X94" s="16" t="n">
        <f aca="true">IF(OR(ISERROR(MATCH($D94,'Mooney-LeafAminoAcidComposition'!$A$1:$A$165,0)),$I94=""),"",INDIRECT(ADDRESS(MATCH($D94,'Mooney-LeafAminoAcidComposition'!$A$1:$A$165,0),COLUMN('Mooney-LeafAminoAcidComposition'!AY$1),4,1,"Mooney-LeafAminoAcidComposition"),1))</f>
        <v>9.82142857142857</v>
      </c>
      <c r="Y94" s="16" t="n">
        <f aca="false">IF(X94="","",$I94*X94)</f>
        <v>0.00502786350538987</v>
      </c>
      <c r="Z94" s="16" t="n">
        <f aca="true">IF(OR(ISERROR(MATCH($D94,'Mooney-LeafAminoAcidComposition'!$A$1:$A$165,0)),$I94=""),"",INDIRECT(ADDRESS(MATCH($D94,'Mooney-LeafAminoAcidComposition'!$A$1:$A$165,0),COLUMN('Mooney-LeafAminoAcidComposition'!AZ$1),4,1,"Mooney-LeafAminoAcidComposition"),1))</f>
        <v>6.25</v>
      </c>
      <c r="AA94" s="16" t="n">
        <f aca="false">IF(Z94="","",$I94*Z94)</f>
        <v>0.00319954950342992</v>
      </c>
      <c r="AB94" s="16" t="n">
        <f aca="true">IF(OR(ISERROR(MATCH($D94,'Mooney-LeafAminoAcidComposition'!$A$1:$A$165,0)),$H94=""),"",INDIRECT(ADDRESS(MATCH($D94,'Mooney-LeafAminoAcidComposition'!$A$1:$A$165,0),COLUMN('Mooney-LeafAminoAcidComposition'!BA$1),4,1,"Mooney-LeafAminoAcidComposition"),1))</f>
        <v>0.892857142857143</v>
      </c>
      <c r="AC94" s="16" t="n">
        <f aca="false">IF(AB94="","",$I94*AB94)</f>
        <v>0.000457078500489988</v>
      </c>
      <c r="AD94" s="16" t="n">
        <f aca="true">IF(OR(ISERROR(MATCH($D94,'Mooney-LeafAminoAcidComposition'!$A$1:$A$165,0)),$H94=""),"",INDIRECT(ADDRESS(MATCH($D94,'Mooney-LeafAminoAcidComposition'!$A$1:$A$165,0),COLUMN('Mooney-LeafAminoAcidComposition'!BB$1),4,1,"Mooney-LeafAminoAcidComposition"),1))</f>
        <v>3.57142857142857</v>
      </c>
      <c r="AE94" s="16" t="n">
        <f aca="false">IF(AD94="","",$I94*AD94)</f>
        <v>0.00182831400195995</v>
      </c>
      <c r="AF94" s="16" t="n">
        <f aca="true">IF(OR(ISERROR(MATCH($D94,'Mooney-LeafAminoAcidComposition'!$A$1:$A$165,0)),$H94=""),"",INDIRECT(ADDRESS(MATCH($D94,'Mooney-LeafAminoAcidComposition'!$A$1:$A$165,0),COLUMN('Mooney-LeafAminoAcidComposition'!BC$1),4,1,"Mooney-LeafAminoAcidComposition"),1))</f>
        <v>5.80357142857143</v>
      </c>
      <c r="AG94" s="16" t="n">
        <f aca="false">IF(AF94="","",$I94*AF94)</f>
        <v>0.00297101025318492</v>
      </c>
      <c r="AH94" s="16" t="n">
        <f aca="true">IF(OR(ISERROR(MATCH($D94,'Mooney-LeafAminoAcidComposition'!$A$1:$A$165,0)),$H94=""),"",INDIRECT(ADDRESS(MATCH($D94,'Mooney-LeafAminoAcidComposition'!$A$1:$A$165,0),COLUMN('Mooney-LeafAminoAcidComposition'!BD$1),4,1,"Mooney-LeafAminoAcidComposition"),1))</f>
        <v>9.82142857142857</v>
      </c>
      <c r="AI94" s="16" t="n">
        <f aca="false">IF(AH94="","",$I94*AH94)</f>
        <v>0.00502786350538987</v>
      </c>
      <c r="AJ94" s="16" t="n">
        <f aca="true">IF(OR(ISERROR(MATCH($D94,'Mooney-LeafAminoAcidComposition'!$A$1:$A$165,0)),$H94=""),"",INDIRECT(ADDRESS(MATCH($D94,'Mooney-LeafAminoAcidComposition'!$A$1:$A$165,0),COLUMN('Mooney-LeafAminoAcidComposition'!BE$1),4,1,"Mooney-LeafAminoAcidComposition"),1))</f>
        <v>2.67857142857143</v>
      </c>
      <c r="AK94" s="16" t="n">
        <f aca="false">IF(AJ94="","",$I94*AJ94)</f>
        <v>0.00137123550146996</v>
      </c>
      <c r="AL94" s="16" t="n">
        <f aca="true">IF(OR(ISERROR(MATCH($D94,'Mooney-LeafAminoAcidComposition'!$A$1:$A$165,0)),$H94=""),"",INDIRECT(ADDRESS(MATCH($D94,'Mooney-LeafAminoAcidComposition'!$A$1:$A$165,0),COLUMN('Mooney-LeafAminoAcidComposition'!BF$1),4,1,"Mooney-LeafAminoAcidComposition"),1))</f>
        <v>4.01785714285714</v>
      </c>
      <c r="AM94" s="16" t="n">
        <f aca="false">IF(AL94="","",$I94*AL94)</f>
        <v>0.00205685325220495</v>
      </c>
      <c r="AN94" s="16" t="n">
        <f aca="true">IF(OR(ISERROR(MATCH($D94,'Mooney-LeafAminoAcidComposition'!$A$1:$A$165,0)),$H94=""),"",INDIRECT(ADDRESS(MATCH($D94,'Mooney-LeafAminoAcidComposition'!$A$1:$A$165,0),COLUMN('Mooney-LeafAminoAcidComposition'!BG$1),4,1,"Mooney-LeafAminoAcidComposition"),1))</f>
        <v>5.35714285714286</v>
      </c>
      <c r="AO94" s="16" t="n">
        <f aca="false">IF(AN94="","",$I94*AN94)</f>
        <v>0.00274247100293993</v>
      </c>
      <c r="AP94" s="16" t="n">
        <f aca="true">IF(OR(ISERROR(MATCH($D94,'Mooney-LeafAminoAcidComposition'!$A$1:$A$165,0)),$H94=""),"",INDIRECT(ADDRESS(MATCH($D94,'Mooney-LeafAminoAcidComposition'!$A$1:$A$165,0),COLUMN('Mooney-LeafAminoAcidComposition'!BH$1),4,1,"Mooney-LeafAminoAcidComposition"),1))</f>
        <v>7.58928571428571</v>
      </c>
      <c r="AQ94" s="16" t="n">
        <f aca="false">IF(AP94="","",$I94*AP94)</f>
        <v>0.0038851672541649</v>
      </c>
      <c r="AR94" s="16" t="n">
        <f aca="true">IF(OR(ISERROR(MATCH($D94,'Mooney-LeafAminoAcidComposition'!$A$1:$A$165,0)),$H94=""),"",INDIRECT(ADDRESS(MATCH($D94,'Mooney-LeafAminoAcidComposition'!$A$1:$A$165,0),COLUMN('Mooney-LeafAminoAcidComposition'!BI$1),4,1,"Mooney-LeafAminoAcidComposition"),1))</f>
        <v>4.01785714285714</v>
      </c>
      <c r="AS94" s="16" t="n">
        <f aca="false">IF(AR94="","",$I94*AR94)</f>
        <v>0.00205685325220495</v>
      </c>
      <c r="AT94" s="16" t="n">
        <f aca="true">IF(OR(ISERROR(MATCH($D94,'Mooney-LeafAminoAcidComposition'!$A$1:$A$165,0)),$H94=""),"",INDIRECT(ADDRESS(MATCH($D94,'Mooney-LeafAminoAcidComposition'!$A$1:$A$165,0),COLUMN('Mooney-LeafAminoAcidComposition'!BJ$1),4,1,"Mooney-LeafAminoAcidComposition"),1))</f>
        <v>1.33928571428571</v>
      </c>
      <c r="AU94" s="16" t="n">
        <f aca="false">IF(AT94="","",$I94*AT94)</f>
        <v>0.000685617750734982</v>
      </c>
      <c r="AV94" s="16" t="n">
        <f aca="true">IF(OR(ISERROR(MATCH($D94,'Mooney-LeafAminoAcidComposition'!$A$1:$A$165,0)),$H94=""),"",INDIRECT(ADDRESS(MATCH($D94,'Mooney-LeafAminoAcidComposition'!$A$1:$A$165,0),COLUMN('Mooney-LeafAminoAcidComposition'!BK$1),4,1,"Mooney-LeafAminoAcidComposition"),1))</f>
        <v>2.23214285714286</v>
      </c>
      <c r="AW94" s="16" t="n">
        <f aca="false">IF(AV94="","",$I94*AV94)</f>
        <v>0.00114269625122497</v>
      </c>
      <c r="AX94" s="16" t="n">
        <f aca="true">IF(OR(ISERROR(MATCH($D94,'Mooney-LeafAminoAcidComposition'!$A$1:$A$165,0)),$H94=""),"",INDIRECT(ADDRESS(MATCH($D94,'Mooney-LeafAminoAcidComposition'!$A$1:$A$165,0),COLUMN('Mooney-LeafAminoAcidComposition'!BL$1),4,1,"Mooney-LeafAminoAcidComposition"),1))</f>
        <v>9.375</v>
      </c>
      <c r="AY94" s="16" t="n">
        <f aca="false">IF(AX94="","",$I94*AX94)</f>
        <v>0.00479932425514488</v>
      </c>
    </row>
    <row r="95" customFormat="false" ht="12.8" hidden="false" customHeight="false" outlineLevel="0" collapsed="false">
      <c r="A95" s="0" t="n">
        <f aca="false">'Mooney-CompleteLeafData'!A81</f>
        <v>79</v>
      </c>
      <c r="B95" s="0" t="str">
        <f aca="false">'Mooney-CompleteLeafData'!B81</f>
        <v>photosystem II stability/assembly factor HCF136 </v>
      </c>
      <c r="C95" s="0" t="n">
        <f aca="false">'Mooney-CompleteLeafData'!C81</f>
        <v>15237225</v>
      </c>
      <c r="D95" s="0" t="str">
        <f aca="false">IF('Mooney-CompleteLeafData'!K81="","",'Mooney-CompleteLeafData'!K81)</f>
        <v>At5g23120</v>
      </c>
      <c r="E95" s="0" t="n">
        <f aca="false">MATCH($D95,'Mooney-LeafAminoAcidComposition'!$A$1:$A$165,0)</f>
        <v>133</v>
      </c>
      <c r="G95" s="12" t="n">
        <f aca="false">'Mooney-CompleteLeafData'!J81</f>
        <v>0.2</v>
      </c>
      <c r="H95" s="0" t="n">
        <f aca="false">G95</f>
        <v>0.2</v>
      </c>
      <c r="I95" s="15" t="n">
        <f aca="false">IF(H95="","",H95/SUM(H$4:H$57,H$59:H$75,H$77:H$129))</f>
        <v>0.00204771168219515</v>
      </c>
      <c r="J95" s="5" t="n">
        <f aca="false">IF(I95="",0,I95)</f>
        <v>0.00204771168219515</v>
      </c>
      <c r="K95" s="5" t="n">
        <f aca="false">IF(RANK(J95,J$2:J$129)=103,"",RANK(J95,J$2:J$129))</f>
        <v>63</v>
      </c>
      <c r="L95" s="16" t="n">
        <f aca="true">IF(OR(ISERROR(MATCH($D95,'Mooney-LeafAminoAcidComposition'!$A$1:$A$165,0)),$I95=""),"",INDIRECT(ADDRESS(MATCH($D95,'Mooney-LeafAminoAcidComposition'!$A$1:$A$165,0),COLUMN('Mooney-LeafAminoAcidComposition'!AS$1),4,1,"Mooney-LeafAminoAcidComposition"),1))</f>
        <v>7.69230769230769</v>
      </c>
      <c r="M95" s="16" t="n">
        <f aca="false">IF(L95="","",$I95*L95)</f>
        <v>0.0157516283245781</v>
      </c>
      <c r="N95" s="16" t="n">
        <f aca="true">IF(OR(ISERROR(MATCH($D95,'Mooney-LeafAminoAcidComposition'!$A$1:$A$165,0)),$I95=""),"",INDIRECT(ADDRESS(MATCH($D95,'Mooney-LeafAminoAcidComposition'!$A$1:$A$165,0),COLUMN('Mooney-LeafAminoAcidComposition'!AT$1),4,1,"Mooney-LeafAminoAcidComposition"),1))</f>
        <v>6.94789081885856</v>
      </c>
      <c r="O95" s="16" t="n">
        <f aca="false">IF(N95="","",$I95*N95)</f>
        <v>0.0142272771963931</v>
      </c>
      <c r="P95" s="16" t="n">
        <f aca="true">IF(OR(ISERROR(MATCH($D95,'Mooney-LeafAminoAcidComposition'!$A$1:$A$165,0)),$I95=""),"",INDIRECT(ADDRESS(MATCH($D95,'Mooney-LeafAminoAcidComposition'!$A$1:$A$165,0),COLUMN('Mooney-LeafAminoAcidComposition'!AU$1),4,1,"Mooney-LeafAminoAcidComposition"),1))</f>
        <v>3.97022332506204</v>
      </c>
      <c r="Q95" s="16" t="n">
        <f aca="false">IF(P95="","",$I95*P95)</f>
        <v>0.00812987268365319</v>
      </c>
      <c r="R95" s="16" t="n">
        <f aca="true">IF(OR(ISERROR(MATCH($D95,'Mooney-LeafAminoAcidComposition'!$A$1:$A$165,0)),$I95=""),"",INDIRECT(ADDRESS(MATCH($D95,'Mooney-LeafAminoAcidComposition'!$A$1:$A$165,0),COLUMN('Mooney-LeafAminoAcidComposition'!AV$1),4,1,"Mooney-LeafAminoAcidComposition"),1))</f>
        <v>4.96277915632754</v>
      </c>
      <c r="S95" s="16" t="n">
        <f aca="false">IF(R95="","",$I95*R95)</f>
        <v>0.0101623408545665</v>
      </c>
      <c r="T95" s="16" t="n">
        <f aca="true">IF(OR(ISERROR(MATCH($D95,'Mooney-LeafAminoAcidComposition'!$A$1:$A$165,0)),$I95=""),"",INDIRECT(ADDRESS(MATCH($D95,'Mooney-LeafAminoAcidComposition'!$A$1:$A$165,0),COLUMN('Mooney-LeafAminoAcidComposition'!AW$1),4,1,"Mooney-LeafAminoAcidComposition"),1))</f>
        <v>0.248138957816377</v>
      </c>
      <c r="U95" s="16" t="n">
        <f aca="false">IF(T95="","",$I95*T95)</f>
        <v>0.000508117042728324</v>
      </c>
      <c r="V95" s="16" t="n">
        <f aca="true">IF(OR(ISERROR(MATCH($D95,'Mooney-LeafAminoAcidComposition'!$A$1:$A$165,0)),$I95=""),"",INDIRECT(ADDRESS(MATCH($D95,'Mooney-LeafAminoAcidComposition'!$A$1:$A$165,0),COLUMN('Mooney-LeafAminoAcidComposition'!AX$1),4,1,"Mooney-LeafAminoAcidComposition"),1))</f>
        <v>2.72952853598015</v>
      </c>
      <c r="W95" s="16" t="n">
        <f aca="false">IF(V95="","",$I95*V95)</f>
        <v>0.00558928747001157</v>
      </c>
      <c r="X95" s="16" t="n">
        <f aca="true">IF(OR(ISERROR(MATCH($D95,'Mooney-LeafAminoAcidComposition'!$A$1:$A$165,0)),$I95=""),"",INDIRECT(ADDRESS(MATCH($D95,'Mooney-LeafAminoAcidComposition'!$A$1:$A$165,0),COLUMN('Mooney-LeafAminoAcidComposition'!AY$1),4,1,"Mooney-LeafAminoAcidComposition"),1))</f>
        <v>5.70719602977668</v>
      </c>
      <c r="Y95" s="16" t="n">
        <f aca="false">IF(X95="","",$I95*X95)</f>
        <v>0.0116866919827515</v>
      </c>
      <c r="Z95" s="16" t="n">
        <f aca="true">IF(OR(ISERROR(MATCH($D95,'Mooney-LeafAminoAcidComposition'!$A$1:$A$165,0)),$I95=""),"",INDIRECT(ADDRESS(MATCH($D95,'Mooney-LeafAminoAcidComposition'!$A$1:$A$165,0),COLUMN('Mooney-LeafAminoAcidComposition'!AZ$1),4,1,"Mooney-LeafAminoAcidComposition"),1))</f>
        <v>9.92555831265509</v>
      </c>
      <c r="AA95" s="16" t="n">
        <f aca="false">IF(Z95="","",$I95*Z95)</f>
        <v>0.020324681709133</v>
      </c>
      <c r="AB95" s="16" t="n">
        <f aca="true">IF(OR(ISERROR(MATCH($D95,'Mooney-LeafAminoAcidComposition'!$A$1:$A$165,0)),$H95=""),"",INDIRECT(ADDRESS(MATCH($D95,'Mooney-LeafAminoAcidComposition'!$A$1:$A$165,0),COLUMN('Mooney-LeafAminoAcidComposition'!BA$1),4,1,"Mooney-LeafAminoAcidComposition"),1))</f>
        <v>0.496277915632754</v>
      </c>
      <c r="AC95" s="16" t="n">
        <f aca="false">IF(AB95="","",$I95*AB95)</f>
        <v>0.00101623408545665</v>
      </c>
      <c r="AD95" s="16" t="n">
        <f aca="true">IF(OR(ISERROR(MATCH($D95,'Mooney-LeafAminoAcidComposition'!$A$1:$A$165,0)),$H95=""),"",INDIRECT(ADDRESS(MATCH($D95,'Mooney-LeafAminoAcidComposition'!$A$1:$A$165,0),COLUMN('Mooney-LeafAminoAcidComposition'!BB$1),4,1,"Mooney-LeafAminoAcidComposition"),1))</f>
        <v>4.96277915632754</v>
      </c>
      <c r="AE95" s="16" t="n">
        <f aca="false">IF(AD95="","",$I95*AD95)</f>
        <v>0.0101623408545665</v>
      </c>
      <c r="AF95" s="16" t="n">
        <f aca="true">IF(OR(ISERROR(MATCH($D95,'Mooney-LeafAminoAcidComposition'!$A$1:$A$165,0)),$H95=""),"",INDIRECT(ADDRESS(MATCH($D95,'Mooney-LeafAminoAcidComposition'!$A$1:$A$165,0),COLUMN('Mooney-LeafAminoAcidComposition'!BC$1),4,1,"Mooney-LeafAminoAcidComposition"),1))</f>
        <v>9.18114143920596</v>
      </c>
      <c r="AG95" s="16" t="n">
        <f aca="false">IF(AF95="","",$I95*AF95)</f>
        <v>0.018800330580948</v>
      </c>
      <c r="AH95" s="16" t="n">
        <f aca="true">IF(OR(ISERROR(MATCH($D95,'Mooney-LeafAminoAcidComposition'!$A$1:$A$165,0)),$H95=""),"",INDIRECT(ADDRESS(MATCH($D95,'Mooney-LeafAminoAcidComposition'!$A$1:$A$165,0),COLUMN('Mooney-LeafAminoAcidComposition'!BD$1),4,1,"Mooney-LeafAminoAcidComposition"),1))</f>
        <v>3.72208436724566</v>
      </c>
      <c r="AI95" s="16" t="n">
        <f aca="false">IF(AH95="","",$I95*AH95)</f>
        <v>0.00762175564092486</v>
      </c>
      <c r="AJ95" s="16" t="n">
        <f aca="true">IF(OR(ISERROR(MATCH($D95,'Mooney-LeafAminoAcidComposition'!$A$1:$A$165,0)),$H95=""),"",INDIRECT(ADDRESS(MATCH($D95,'Mooney-LeafAminoAcidComposition'!$A$1:$A$165,0),COLUMN('Mooney-LeafAminoAcidComposition'!BE$1),4,1,"Mooney-LeafAminoAcidComposition"),1))</f>
        <v>0.992555831265509</v>
      </c>
      <c r="AK95" s="16" t="n">
        <f aca="false">IF(AJ95="","",$I95*AJ95)</f>
        <v>0.0020324681709133</v>
      </c>
      <c r="AL95" s="16" t="n">
        <f aca="true">IF(OR(ISERROR(MATCH($D95,'Mooney-LeafAminoAcidComposition'!$A$1:$A$165,0)),$H95=""),"",INDIRECT(ADDRESS(MATCH($D95,'Mooney-LeafAminoAcidComposition'!$A$1:$A$165,0),COLUMN('Mooney-LeafAminoAcidComposition'!BF$1),4,1,"Mooney-LeafAminoAcidComposition"),1))</f>
        <v>4.21836228287841</v>
      </c>
      <c r="AM95" s="16" t="n">
        <f aca="false">IF(AL95="","",$I95*AL95)</f>
        <v>0.00863798972638151</v>
      </c>
      <c r="AN95" s="16" t="n">
        <f aca="true">IF(OR(ISERROR(MATCH($D95,'Mooney-LeafAminoAcidComposition'!$A$1:$A$165,0)),$H95=""),"",INDIRECT(ADDRESS(MATCH($D95,'Mooney-LeafAminoAcidComposition'!$A$1:$A$165,0),COLUMN('Mooney-LeafAminoAcidComposition'!BG$1),4,1,"Mooney-LeafAminoAcidComposition"),1))</f>
        <v>5.70719602977668</v>
      </c>
      <c r="AO95" s="16" t="n">
        <f aca="false">IF(AN95="","",$I95*AN95)</f>
        <v>0.0116866919827515</v>
      </c>
      <c r="AP95" s="16" t="n">
        <f aca="true">IF(OR(ISERROR(MATCH($D95,'Mooney-LeafAminoAcidComposition'!$A$1:$A$165,0)),$H95=""),"",INDIRECT(ADDRESS(MATCH($D95,'Mooney-LeafAminoAcidComposition'!$A$1:$A$165,0),COLUMN('Mooney-LeafAminoAcidComposition'!BH$1),4,1,"Mooney-LeafAminoAcidComposition"),1))</f>
        <v>11.9106699751861</v>
      </c>
      <c r="AQ95" s="16" t="n">
        <f aca="false">IF(AP95="","",$I95*AP95)</f>
        <v>0.0243896180509596</v>
      </c>
      <c r="AR95" s="16" t="n">
        <f aca="true">IF(OR(ISERROR(MATCH($D95,'Mooney-LeafAminoAcidComposition'!$A$1:$A$165,0)),$H95=""),"",INDIRECT(ADDRESS(MATCH($D95,'Mooney-LeafAminoAcidComposition'!$A$1:$A$165,0),COLUMN('Mooney-LeafAminoAcidComposition'!BI$1),4,1,"Mooney-LeafAminoAcidComposition"),1))</f>
        <v>4.21836228287841</v>
      </c>
      <c r="AS95" s="16" t="n">
        <f aca="false">IF(AR95="","",$I95*AR95)</f>
        <v>0.00863798972638151</v>
      </c>
      <c r="AT95" s="16" t="n">
        <f aca="true">IF(OR(ISERROR(MATCH($D95,'Mooney-LeafAminoAcidComposition'!$A$1:$A$165,0)),$H95=""),"",INDIRECT(ADDRESS(MATCH($D95,'Mooney-LeafAminoAcidComposition'!$A$1:$A$165,0),COLUMN('Mooney-LeafAminoAcidComposition'!BJ$1),4,1,"Mooney-LeafAminoAcidComposition"),1))</f>
        <v>2.72952853598015</v>
      </c>
      <c r="AU95" s="16" t="n">
        <f aca="false">IF(AT95="","",$I95*AT95)</f>
        <v>0.00558928747001157</v>
      </c>
      <c r="AV95" s="16" t="n">
        <f aca="true">IF(OR(ISERROR(MATCH($D95,'Mooney-LeafAminoAcidComposition'!$A$1:$A$165,0)),$H95=""),"",INDIRECT(ADDRESS(MATCH($D95,'Mooney-LeafAminoAcidComposition'!$A$1:$A$165,0),COLUMN('Mooney-LeafAminoAcidComposition'!BK$1),4,1,"Mooney-LeafAminoAcidComposition"),1))</f>
        <v>3.47394540942928</v>
      </c>
      <c r="AW95" s="16" t="n">
        <f aca="false">IF(AV95="","",$I95*AV95)</f>
        <v>0.00711363859819654</v>
      </c>
      <c r="AX95" s="16" t="n">
        <f aca="true">IF(OR(ISERROR(MATCH($D95,'Mooney-LeafAminoAcidComposition'!$A$1:$A$165,0)),$H95=""),"",INDIRECT(ADDRESS(MATCH($D95,'Mooney-LeafAminoAcidComposition'!$A$1:$A$165,0),COLUMN('Mooney-LeafAminoAcidComposition'!BL$1),4,1,"Mooney-LeafAminoAcidComposition"),1))</f>
        <v>6.20347394540943</v>
      </c>
      <c r="AY95" s="16" t="n">
        <f aca="false">IF(AX95="","",$I95*AX95)</f>
        <v>0.0127029260682081</v>
      </c>
    </row>
    <row r="96" customFormat="false" ht="12.8" hidden="false" customHeight="false" outlineLevel="0" collapsed="false">
      <c r="A96" s="0" t="n">
        <f aca="false">'Mooney-CompleteLeafData'!A109</f>
        <v>107</v>
      </c>
      <c r="B96" s="0" t="str">
        <f aca="false">'Mooney-CompleteLeafData'!B109</f>
        <v>vegetative storage protein</v>
      </c>
      <c r="C96" s="0" t="n">
        <f aca="false">'Mooney-CompleteLeafData'!C109</f>
        <v>2373399</v>
      </c>
      <c r="D96" s="0" t="s">
        <v>87</v>
      </c>
      <c r="E96" s="0" t="n">
        <f aca="false">MATCH($D96,'Mooney-LeafAminoAcidComposition'!$A$1:$A$165,0)</f>
        <v>134</v>
      </c>
      <c r="G96" s="12" t="n">
        <f aca="false">'Mooney-CompleteLeafData'!J109</f>
        <v>0.42</v>
      </c>
      <c r="H96" s="0" t="n">
        <f aca="false">G96</f>
        <v>0.42</v>
      </c>
      <c r="I96" s="15" t="n">
        <f aca="false">IF(H96="","",H96/SUM(H$4:H$57,H$59:H$75,H$77:H$129))</f>
        <v>0.00430019453260981</v>
      </c>
      <c r="J96" s="5" t="n">
        <f aca="false">IF(I96="",0,I96)</f>
        <v>0.00430019453260981</v>
      </c>
      <c r="K96" s="5" t="n">
        <f aca="false">IF(RANK(J96,J$2:J$129)=103,"",RANK(J96,J$2:J$129))</f>
        <v>45</v>
      </c>
      <c r="L96" s="16" t="n">
        <f aca="true">IF(OR(ISERROR(MATCH($D96,'Mooney-LeafAminoAcidComposition'!$A$1:$A$165,0)),$I96=""),"",INDIRECT(ADDRESS(MATCH($D96,'Mooney-LeafAminoAcidComposition'!$A$1:$A$165,0),COLUMN('Mooney-LeafAminoAcidComposition'!AS$1),4,1,"Mooney-LeafAminoAcidComposition"),1))</f>
        <v>6.62463715529753</v>
      </c>
      <c r="M96" s="16" t="n">
        <f aca="false">IF(L96="","",$I96*L96)</f>
        <v>0.0284872284757342</v>
      </c>
      <c r="N96" s="16" t="n">
        <f aca="true">IF(OR(ISERROR(MATCH($D96,'Mooney-LeafAminoAcidComposition'!$A$1:$A$165,0)),$I96=""),"",INDIRECT(ADDRESS(MATCH($D96,'Mooney-LeafAminoAcidComposition'!$A$1:$A$165,0),COLUMN('Mooney-LeafAminoAcidComposition'!AT$1),4,1,"Mooney-LeafAminoAcidComposition"),1))</f>
        <v>1.42416545718433</v>
      </c>
      <c r="O96" s="16" t="n">
        <f aca="false">IF(N96="","",$I96*N96)</f>
        <v>0.00612418851251578</v>
      </c>
      <c r="P96" s="16" t="n">
        <f aca="true">IF(OR(ISERROR(MATCH($D96,'Mooney-LeafAminoAcidComposition'!$A$1:$A$165,0)),$I96=""),"",INDIRECT(ADDRESS(MATCH($D96,'Mooney-LeafAminoAcidComposition'!$A$1:$A$165,0),COLUMN('Mooney-LeafAminoAcidComposition'!AU$1),4,1,"Mooney-LeafAminoAcidComposition"),1))</f>
        <v>5.23403483309144</v>
      </c>
      <c r="Q96" s="16" t="n">
        <f aca="false">IF(P96="","",$I96*P96)</f>
        <v>0.0225073679727491</v>
      </c>
      <c r="R96" s="16" t="n">
        <f aca="true">IF(OR(ISERROR(MATCH($D96,'Mooney-LeafAminoAcidComposition'!$A$1:$A$165,0)),$I96=""),"",INDIRECT(ADDRESS(MATCH($D96,'Mooney-LeafAminoAcidComposition'!$A$1:$A$165,0),COLUMN('Mooney-LeafAminoAcidComposition'!AV$1),4,1,"Mooney-LeafAminoAcidComposition"),1))</f>
        <v>6.1438679245283</v>
      </c>
      <c r="S96" s="16" t="n">
        <f aca="false">IF(R96="","",$I96*R96)</f>
        <v>0.0264198272581334</v>
      </c>
      <c r="T96" s="16" t="n">
        <f aca="true">IF(OR(ISERROR(MATCH($D96,'Mooney-LeafAminoAcidComposition'!$A$1:$A$165,0)),$I96=""),"",INDIRECT(ADDRESS(MATCH($D96,'Mooney-LeafAminoAcidComposition'!$A$1:$A$165,0),COLUMN('Mooney-LeafAminoAcidComposition'!AW$1),4,1,"Mooney-LeafAminoAcidComposition"),1))</f>
        <v>1.2871915820029</v>
      </c>
      <c r="U96" s="16" t="n">
        <f aca="false">IF(T96="","",$I96*T96)</f>
        <v>0.00553517420335025</v>
      </c>
      <c r="V96" s="16" t="n">
        <f aca="true">IF(OR(ISERROR(MATCH($D96,'Mooney-LeafAminoAcidComposition'!$A$1:$A$165,0)),$I96=""),"",INDIRECT(ADDRESS(MATCH($D96,'Mooney-LeafAminoAcidComposition'!$A$1:$A$165,0),COLUMN('Mooney-LeafAminoAcidComposition'!AX$1),4,1,"Mooney-LeafAminoAcidComposition"),1))</f>
        <v>1.66455007256894</v>
      </c>
      <c r="W96" s="16" t="n">
        <f aca="false">IF(V96="","",$I96*V96)</f>
        <v>0.00715788912131622</v>
      </c>
      <c r="X96" s="16" t="n">
        <f aca="true">IF(OR(ISERROR(MATCH($D96,'Mooney-LeafAminoAcidComposition'!$A$1:$A$165,0)),$I96=""),"",INDIRECT(ADDRESS(MATCH($D96,'Mooney-LeafAminoAcidComposition'!$A$1:$A$165,0),COLUMN('Mooney-LeafAminoAcidComposition'!AY$1),4,1,"Mooney-LeafAminoAcidComposition"),1))</f>
        <v>5.33744557329463</v>
      </c>
      <c r="Y96" s="16" t="n">
        <f aca="false">IF(X96="","",$I96*X96)</f>
        <v>0.022952054272384</v>
      </c>
      <c r="Z96" s="16" t="n">
        <f aca="true">IF(OR(ISERROR(MATCH($D96,'Mooney-LeafAminoAcidComposition'!$A$1:$A$165,0)),$I96=""),"",INDIRECT(ADDRESS(MATCH($D96,'Mooney-LeafAminoAcidComposition'!$A$1:$A$165,0),COLUMN('Mooney-LeafAminoAcidComposition'!AZ$1),4,1,"Mooney-LeafAminoAcidComposition"),1))</f>
        <v>6.09216255442671</v>
      </c>
      <c r="AA96" s="16" t="n">
        <f aca="false">IF(Z96="","",$I96*Z96)</f>
        <v>0.0261974841083159</v>
      </c>
      <c r="AB96" s="16" t="n">
        <f aca="true">IF(OR(ISERROR(MATCH($D96,'Mooney-LeafAminoAcidComposition'!$A$1:$A$165,0)),$H96=""),"",INDIRECT(ADDRESS(MATCH($D96,'Mooney-LeafAminoAcidComposition'!$A$1:$A$165,0),COLUMN('Mooney-LeafAminoAcidComposition'!BA$1),4,1,"Mooney-LeafAminoAcidComposition"),1))</f>
        <v>1.2871915820029</v>
      </c>
      <c r="AC96" s="16" t="n">
        <f aca="false">IF(AB96="","",$I96*AB96)</f>
        <v>0.00553517420335025</v>
      </c>
      <c r="AD96" s="16" t="n">
        <f aca="true">IF(OR(ISERROR(MATCH($D96,'Mooney-LeafAminoAcidComposition'!$A$1:$A$165,0)),$H96=""),"",INDIRECT(ADDRESS(MATCH($D96,'Mooney-LeafAminoAcidComposition'!$A$1:$A$165,0),COLUMN('Mooney-LeafAminoAcidComposition'!BB$1),4,1,"Mooney-LeafAminoAcidComposition"),1))</f>
        <v>6.81331640058055</v>
      </c>
      <c r="AE96" s="16" t="n">
        <f aca="false">IF(AD96="","",$I96*AD96)</f>
        <v>0.0292985859347172</v>
      </c>
      <c r="AF96" s="16" t="n">
        <f aca="true">IF(OR(ISERROR(MATCH($D96,'Mooney-LeafAminoAcidComposition'!$A$1:$A$165,0)),$H96=""),"",INDIRECT(ADDRESS(MATCH($D96,'Mooney-LeafAminoAcidComposition'!$A$1:$A$165,0),COLUMN('Mooney-LeafAminoAcidComposition'!BC$1),4,1,"Mooney-LeafAminoAcidComposition"),1))</f>
        <v>14.2443759071118</v>
      </c>
      <c r="AG96" s="16" t="n">
        <f aca="false">IF(AF96="","",$I96*AF96)</f>
        <v>0.0612535873962009</v>
      </c>
      <c r="AH96" s="16" t="n">
        <f aca="true">IF(OR(ISERROR(MATCH($D96,'Mooney-LeafAminoAcidComposition'!$A$1:$A$165,0)),$H96=""),"",INDIRECT(ADDRESS(MATCH($D96,'Mooney-LeafAminoAcidComposition'!$A$1:$A$165,0),COLUMN('Mooney-LeafAminoAcidComposition'!BD$1),4,1,"Mooney-LeafAminoAcidComposition"),1))</f>
        <v>7.99709724238026</v>
      </c>
      <c r="AI96" s="16" t="n">
        <f aca="false">IF(AH96="","",$I96*AH96)</f>
        <v>0.0343890738384326</v>
      </c>
      <c r="AJ96" s="16" t="n">
        <f aca="true">IF(OR(ISERROR(MATCH($D96,'Mooney-LeafAminoAcidComposition'!$A$1:$A$165,0)),$H96=""),"",INDIRECT(ADDRESS(MATCH($D96,'Mooney-LeafAminoAcidComposition'!$A$1:$A$165,0),COLUMN('Mooney-LeafAminoAcidComposition'!BE$1),4,1,"Mooney-LeafAminoAcidComposition"),1))</f>
        <v>0.429063860667634</v>
      </c>
      <c r="AK96" s="16" t="n">
        <f aca="false">IF(AJ96="","",$I96*AJ96)</f>
        <v>0.00184505806778342</v>
      </c>
      <c r="AL96" s="16" t="n">
        <f aca="true">IF(OR(ISERROR(MATCH($D96,'Mooney-LeafAminoAcidComposition'!$A$1:$A$165,0)),$H96=""),"",INDIRECT(ADDRESS(MATCH($D96,'Mooney-LeafAminoAcidComposition'!$A$1:$A$165,0),COLUMN('Mooney-LeafAminoAcidComposition'!BF$1),4,1,"Mooney-LeafAminoAcidComposition"),1))</f>
        <v>1.90493468795356</v>
      </c>
      <c r="AM96" s="16" t="n">
        <f aca="false">IF(AL96="","",$I96*AL96)</f>
        <v>0.00819158973011665</v>
      </c>
      <c r="AN96" s="16" t="n">
        <f aca="true">IF(OR(ISERROR(MATCH($D96,'Mooney-LeafAminoAcidComposition'!$A$1:$A$165,0)),$H96=""),"",INDIRECT(ADDRESS(MATCH($D96,'Mooney-LeafAminoAcidComposition'!$A$1:$A$165,0),COLUMN('Mooney-LeafAminoAcidComposition'!BG$1),4,1,"Mooney-LeafAminoAcidComposition"),1))</f>
        <v>3.94684325108853</v>
      </c>
      <c r="AO96" s="16" t="n">
        <f aca="false">IF(AN96="","",$I96*AN96)</f>
        <v>0.0169721937693988</v>
      </c>
      <c r="AP96" s="16" t="n">
        <f aca="true">IF(OR(ISERROR(MATCH($D96,'Mooney-LeafAminoAcidComposition'!$A$1:$A$165,0)),$H96=""),"",INDIRECT(ADDRESS(MATCH($D96,'Mooney-LeafAminoAcidComposition'!$A$1:$A$165,0),COLUMN('Mooney-LeafAminoAcidComposition'!BH$1),4,1,"Mooney-LeafAminoAcidComposition"),1))</f>
        <v>6.76161103047896</v>
      </c>
      <c r="AQ96" s="16" t="n">
        <f aca="false">IF(AP96="","",$I96*AP96)</f>
        <v>0.0290762427848998</v>
      </c>
      <c r="AR96" s="16" t="n">
        <f aca="true">IF(OR(ISERROR(MATCH($D96,'Mooney-LeafAminoAcidComposition'!$A$1:$A$165,0)),$H96=""),"",INDIRECT(ADDRESS(MATCH($D96,'Mooney-LeafAminoAcidComposition'!$A$1:$A$165,0),COLUMN('Mooney-LeafAminoAcidComposition'!BI$1),4,1,"Mooney-LeafAminoAcidComposition"),1))</f>
        <v>6.1955732946299</v>
      </c>
      <c r="AS96" s="16" t="n">
        <f aca="false">IF(AR96="","",$I96*AR96)</f>
        <v>0.0266421704079508</v>
      </c>
      <c r="AT96" s="16" t="n">
        <f aca="true">IF(OR(ISERROR(MATCH($D96,'Mooney-LeafAminoAcidComposition'!$A$1:$A$165,0)),$H96=""),"",INDIRECT(ADDRESS(MATCH($D96,'Mooney-LeafAminoAcidComposition'!$A$1:$A$165,0),COLUMN('Mooney-LeafAminoAcidComposition'!BJ$1),4,1,"Mooney-LeafAminoAcidComposition"),1))</f>
        <v>3.19212626995646</v>
      </c>
      <c r="AU96" s="16" t="n">
        <f aca="false">IF(AT96="","",$I96*AT96)</f>
        <v>0.0137267639334669</v>
      </c>
      <c r="AV96" s="16" t="n">
        <f aca="true">IF(OR(ISERROR(MATCH($D96,'Mooney-LeafAminoAcidComposition'!$A$1:$A$165,0)),$H96=""),"",INDIRECT(ADDRESS(MATCH($D96,'Mooney-LeafAminoAcidComposition'!$A$1:$A$165,0),COLUMN('Mooney-LeafAminoAcidComposition'!BK$1),4,1,"Mooney-LeafAminoAcidComposition"),1))</f>
        <v>6.76161103047896</v>
      </c>
      <c r="AW96" s="16" t="n">
        <f aca="false">IF(AV96="","",$I96*AV96)</f>
        <v>0.0290762427848998</v>
      </c>
      <c r="AX96" s="16" t="n">
        <f aca="true">IF(OR(ISERROR(MATCH($D96,'Mooney-LeafAminoAcidComposition'!$A$1:$A$165,0)),$H96=""),"",INDIRECT(ADDRESS(MATCH($D96,'Mooney-LeafAminoAcidComposition'!$A$1:$A$165,0),COLUMN('Mooney-LeafAminoAcidComposition'!BL$1),4,1,"Mooney-LeafAminoAcidComposition"),1))</f>
        <v>6.65820029027576</v>
      </c>
      <c r="AY96" s="16" t="n">
        <f aca="false">IF(AX96="","",$I96*AX96)</f>
        <v>0.0286315564852649</v>
      </c>
    </row>
    <row r="97" customFormat="false" ht="12.8" hidden="false" customHeight="false" outlineLevel="0" collapsed="false">
      <c r="A97" s="0" t="n">
        <f aca="false">'Mooney-CompleteLeafData'!A21</f>
        <v>19</v>
      </c>
      <c r="B97" s="0" t="str">
        <f aca="false">'Mooney-CompleteLeafData'!B21</f>
        <v>thioglucosidase </v>
      </c>
      <c r="C97" s="0" t="n">
        <f aca="false">'Mooney-CompleteLeafData'!C21</f>
        <v>1362007</v>
      </c>
      <c r="D97" s="5" t="s">
        <v>88</v>
      </c>
      <c r="E97" s="0" t="n">
        <f aca="false">MATCH($D97,'Mooney-LeafAminoAcidComposition'!$A$1:$A$165,0)</f>
        <v>136</v>
      </c>
      <c r="G97" s="12" t="n">
        <f aca="false">'Mooney-CompleteLeafData'!J21</f>
        <v>0.09</v>
      </c>
      <c r="H97" s="0" t="n">
        <f aca="false">SUM(G97:G99)</f>
        <v>0.46</v>
      </c>
      <c r="I97" s="15" t="n">
        <f aca="false">IF(H97="","",H97/SUM(H$4:H$57,H$59:H$75,H$77:H$129))</f>
        <v>0.00470973686904884</v>
      </c>
      <c r="J97" s="5" t="n">
        <f aca="false">IF(I97="",0,I97)</f>
        <v>0.00470973686904884</v>
      </c>
      <c r="K97" s="5" t="n">
        <f aca="false">IF(RANK(J97,J$2:J$129)=103,"",RANK(J97,J$2:J$129))</f>
        <v>43</v>
      </c>
      <c r="L97" s="16" t="n">
        <f aca="true">IF(OR(ISERROR(MATCH($D97,'Mooney-LeafAminoAcidComposition'!$A$1:$A$165,0)),$I97=""),"",INDIRECT(ADDRESS(MATCH($D97,'Mooney-LeafAminoAcidComposition'!$A$1:$A$165,0),COLUMN('Mooney-LeafAminoAcidComposition'!AS$1),4,1,"Mooney-LeafAminoAcidComposition"),1))</f>
        <v>5.01052395324833</v>
      </c>
      <c r="M97" s="16" t="n">
        <f aca="false">IF(L97="","",$I97*L97)</f>
        <v>0.023598249395866</v>
      </c>
      <c r="N97" s="16" t="n">
        <f aca="true">IF(OR(ISERROR(MATCH($D97,'Mooney-LeafAminoAcidComposition'!$A$1:$A$165,0)),$I97=""),"",INDIRECT(ADDRESS(MATCH($D97,'Mooney-LeafAminoAcidComposition'!$A$1:$A$165,0),COLUMN('Mooney-LeafAminoAcidComposition'!AT$1),4,1,"Mooney-LeafAminoAcidComposition"),1))</f>
        <v>5.6616650159784</v>
      </c>
      <c r="O97" s="16" t="n">
        <f aca="false">IF(N97="","",$I97*N97)</f>
        <v>0.0266649524659575</v>
      </c>
      <c r="P97" s="16" t="n">
        <f aca="true">IF(OR(ISERROR(MATCH($D97,'Mooney-LeafAminoAcidComposition'!$A$1:$A$165,0)),$I97=""),"",INDIRECT(ADDRESS(MATCH($D97,'Mooney-LeafAminoAcidComposition'!$A$1:$A$165,0),COLUMN('Mooney-LeafAminoAcidComposition'!AU$1),4,1,"Mooney-LeafAminoAcidComposition"),1))</f>
        <v>4.09305445183448</v>
      </c>
      <c r="Q97" s="16" t="n">
        <f aca="false">IF(P97="","",$I97*P97)</f>
        <v>0.0192772094588293</v>
      </c>
      <c r="R97" s="16" t="n">
        <f aca="true">IF(OR(ISERROR(MATCH($D97,'Mooney-LeafAminoAcidComposition'!$A$1:$A$165,0)),$I97=""),"",INDIRECT(ADDRESS(MATCH($D97,'Mooney-LeafAminoAcidComposition'!$A$1:$A$165,0),COLUMN('Mooney-LeafAminoAcidComposition'!AV$1),4,1,"Mooney-LeafAminoAcidComposition"),1))</f>
        <v>6.94476523037214</v>
      </c>
      <c r="S97" s="16" t="n">
        <f aca="false">IF(R97="","",$I97*R97)</f>
        <v>0.0327080168523721</v>
      </c>
      <c r="T97" s="16" t="n">
        <f aca="true">IF(OR(ISERROR(MATCH($D97,'Mooney-LeafAminoAcidComposition'!$A$1:$A$165,0)),$I97=""),"",INDIRECT(ADDRESS(MATCH($D97,'Mooney-LeafAminoAcidComposition'!$A$1:$A$165,0),COLUMN('Mooney-LeafAminoAcidComposition'!AW$1),4,1,"Mooney-LeafAminoAcidComposition"),1))</f>
        <v>1.89418109550895</v>
      </c>
      <c r="U97" s="16" t="n">
        <f aca="false">IF(T97="","",$I97*T97)</f>
        <v>0.00892109454217384</v>
      </c>
      <c r="V97" s="16" t="n">
        <f aca="true">IF(OR(ISERROR(MATCH($D97,'Mooney-LeafAminoAcidComposition'!$A$1:$A$165,0)),$I97=""),"",INDIRECT(ADDRESS(MATCH($D97,'Mooney-LeafAminoAcidComposition'!$A$1:$A$165,0),COLUMN('Mooney-LeafAminoAcidComposition'!AX$1),4,1,"Mooney-LeafAminoAcidComposition"),1))</f>
        <v>2.97358768286429</v>
      </c>
      <c r="W97" s="16" t="n">
        <f aca="false">IF(V97="","",$I97*V97)</f>
        <v>0.0140048155433354</v>
      </c>
      <c r="X97" s="16" t="n">
        <f aca="true">IF(OR(ISERROR(MATCH($D97,'Mooney-LeafAminoAcidComposition'!$A$1:$A$165,0)),$I97=""),"",INDIRECT(ADDRESS(MATCH($D97,'Mooney-LeafAminoAcidComposition'!$A$1:$A$165,0),COLUMN('Mooney-LeafAminoAcidComposition'!AY$1),4,1,"Mooney-LeafAminoAcidComposition"),1))</f>
        <v>4.80683032620993</v>
      </c>
      <c r="Y97" s="16" t="n">
        <f aca="false">IF(X97="","",$I97*X97)</f>
        <v>0.022638906010613</v>
      </c>
      <c r="Z97" s="16" t="n">
        <f aca="true">IF(OR(ISERROR(MATCH($D97,'Mooney-LeafAminoAcidComposition'!$A$1:$A$165,0)),$I97=""),"",INDIRECT(ADDRESS(MATCH($D97,'Mooney-LeafAminoAcidComposition'!$A$1:$A$165,0),COLUMN('Mooney-LeafAminoAcidComposition'!AZ$1),4,1,"Mooney-LeafAminoAcidComposition"),1))</f>
        <v>8.71706942155447</v>
      </c>
      <c r="AA97" s="16" t="n">
        <f aca="false">IF(Z97="","",$I97*Z97)</f>
        <v>0.0410551032447533</v>
      </c>
      <c r="AB97" s="16" t="n">
        <f aca="true">IF(OR(ISERROR(MATCH($D97,'Mooney-LeafAminoAcidComposition'!$A$1:$A$165,0)),$H97=""),"",INDIRECT(ADDRESS(MATCH($D97,'Mooney-LeafAminoAcidComposition'!$A$1:$A$165,0),COLUMN('Mooney-LeafAminoAcidComposition'!BA$1),4,1,"Mooney-LeafAminoAcidComposition"),1))</f>
        <v>2.24062989742245</v>
      </c>
      <c r="AC97" s="16" t="n">
        <f aca="false">IF(AB97="","",$I97*AB97)</f>
        <v>0.0105527772377836</v>
      </c>
      <c r="AD97" s="16" t="n">
        <f aca="true">IF(OR(ISERROR(MATCH($D97,'Mooney-LeafAminoAcidComposition'!$A$1:$A$165,0)),$H97=""),"",INDIRECT(ADDRESS(MATCH($D97,'Mooney-LeafAminoAcidComposition'!$A$1:$A$165,0),COLUMN('Mooney-LeafAminoAcidComposition'!BB$1),4,1,"Mooney-LeafAminoAcidComposition"),1))</f>
        <v>4.94958550108502</v>
      </c>
      <c r="AE97" s="16" t="n">
        <f aca="false">IF(AD97="","",$I97*AD97)</f>
        <v>0.0233112453209697</v>
      </c>
      <c r="AF97" s="16" t="n">
        <f aca="true">IF(OR(ISERROR(MATCH($D97,'Mooney-LeafAminoAcidComposition'!$A$1:$A$165,0)),$H97=""),"",INDIRECT(ADDRESS(MATCH($D97,'Mooney-LeafAminoAcidComposition'!$A$1:$A$165,0),COLUMN('Mooney-LeafAminoAcidComposition'!BC$1),4,1,"Mooney-LeafAminoAcidComposition"),1))</f>
        <v>9.24633357995791</v>
      </c>
      <c r="AG97" s="16" t="n">
        <f aca="false">IF(AF97="","",$I97*AF97)</f>
        <v>0.0435477981650521</v>
      </c>
      <c r="AH97" s="16" t="n">
        <f aca="true">IF(OR(ISERROR(MATCH($D97,'Mooney-LeafAminoAcidComposition'!$A$1:$A$165,0)),$H97=""),"",INDIRECT(ADDRESS(MATCH($D97,'Mooney-LeafAminoAcidComposition'!$A$1:$A$165,0),COLUMN('Mooney-LeafAminoAcidComposition'!BD$1),4,1,"Mooney-LeafAminoAcidComposition"),1))</f>
        <v>5.6616650159784</v>
      </c>
      <c r="AI97" s="16" t="n">
        <f aca="false">IF(AH97="","",$I97*AH97)</f>
        <v>0.0266649524659575</v>
      </c>
      <c r="AJ97" s="16" t="n">
        <f aca="true">IF(OR(ISERROR(MATCH($D97,'Mooney-LeafAminoAcidComposition'!$A$1:$A$165,0)),$H97=""),"",INDIRECT(ADDRESS(MATCH($D97,'Mooney-LeafAminoAcidComposition'!$A$1:$A$165,0),COLUMN('Mooney-LeafAminoAcidComposition'!BE$1),4,1,"Mooney-LeafAminoAcidComposition"),1))</f>
        <v>1.83324264334564</v>
      </c>
      <c r="AK97" s="16" t="n">
        <f aca="false">IF(AJ97="","",$I97*AJ97)</f>
        <v>0.0086340904672775</v>
      </c>
      <c r="AL97" s="16" t="n">
        <f aca="true">IF(OR(ISERROR(MATCH($D97,'Mooney-LeafAminoAcidComposition'!$A$1:$A$165,0)),$H97=""),"",INDIRECT(ADDRESS(MATCH($D97,'Mooney-LeafAminoAcidComposition'!$A$1:$A$165,0),COLUMN('Mooney-LeafAminoAcidComposition'!BF$1),4,1,"Mooney-LeafAminoAcidComposition"),1))</f>
        <v>6.06905227005521</v>
      </c>
      <c r="AM97" s="16" t="n">
        <f aca="false">IF(AL97="","",$I97*AL97)</f>
        <v>0.0285836392364636</v>
      </c>
      <c r="AN97" s="16" t="n">
        <f aca="true">IF(OR(ISERROR(MATCH($D97,'Mooney-LeafAminoAcidComposition'!$A$1:$A$165,0)),$H97=""),"",INDIRECT(ADDRESS(MATCH($D97,'Mooney-LeafAminoAcidComposition'!$A$1:$A$165,0),COLUMN('Mooney-LeafAminoAcidComposition'!BG$1),4,1,"Mooney-LeafAminoAcidComposition"),1))</f>
        <v>5.15327912812342</v>
      </c>
      <c r="AO97" s="16" t="n">
        <f aca="false">IF(AN97="","",$I97*AN97)</f>
        <v>0.0242705887062227</v>
      </c>
      <c r="AP97" s="16" t="n">
        <f aca="true">IF(OR(ISERROR(MATCH($D97,'Mooney-LeafAminoAcidComposition'!$A$1:$A$165,0)),$H97=""),"",INDIRECT(ADDRESS(MATCH($D97,'Mooney-LeafAminoAcidComposition'!$A$1:$A$165,0),COLUMN('Mooney-LeafAminoAcidComposition'!BH$1),4,1,"Mooney-LeafAminoAcidComposition"),1))</f>
        <v>5.31521621406491</v>
      </c>
      <c r="AQ97" s="16" t="n">
        <f aca="false">IF(AP97="","",$I97*AP97)</f>
        <v>0.0250332697703477</v>
      </c>
      <c r="AR97" s="16" t="n">
        <f aca="true">IF(OR(ISERROR(MATCH($D97,'Mooney-LeafAminoAcidComposition'!$A$1:$A$165,0)),$H97=""),"",INDIRECT(ADDRESS(MATCH($D97,'Mooney-LeafAminoAcidComposition'!$A$1:$A$165,0),COLUMN('Mooney-LeafAminoAcidComposition'!BI$1),4,1,"Mooney-LeafAminoAcidComposition"),1))</f>
        <v>7.02658195308392</v>
      </c>
      <c r="AS97" s="16" t="n">
        <f aca="false">IF(AR97="","",$I97*AR97)</f>
        <v>0.0330933520878325</v>
      </c>
      <c r="AT97" s="16" t="n">
        <f aca="true">IF(OR(ISERROR(MATCH($D97,'Mooney-LeafAminoAcidComposition'!$A$1:$A$165,0)),$H97=""),"",INDIRECT(ADDRESS(MATCH($D97,'Mooney-LeafAminoAcidComposition'!$A$1:$A$165,0),COLUMN('Mooney-LeafAminoAcidComposition'!BJ$1),4,1,"Mooney-LeafAminoAcidComposition"),1))</f>
        <v>1.95511954767227</v>
      </c>
      <c r="AU97" s="16" t="n">
        <f aca="false">IF(AT97="","",$I97*AT97)</f>
        <v>0.00920809861707017</v>
      </c>
      <c r="AV97" s="16" t="n">
        <f aca="true">IF(OR(ISERROR(MATCH($D97,'Mooney-LeafAminoAcidComposition'!$A$1:$A$165,0)),$H97=""),"",INDIRECT(ADDRESS(MATCH($D97,'Mooney-LeafAminoAcidComposition'!$A$1:$A$165,0),COLUMN('Mooney-LeafAminoAcidComposition'!BK$1),4,1,"Mooney-LeafAminoAcidComposition"),1))</f>
        <v>6.2118074449303</v>
      </c>
      <c r="AW97" s="16" t="n">
        <f aca="false">IF(AV97="","",$I97*AV97)</f>
        <v>0.0292559785468203</v>
      </c>
      <c r="AX97" s="16" t="n">
        <f aca="true">IF(OR(ISERROR(MATCH($D97,'Mooney-LeafAminoAcidComposition'!$A$1:$A$165,0)),$H97=""),"",INDIRECT(ADDRESS(MATCH($D97,'Mooney-LeafAminoAcidComposition'!$A$1:$A$165,0),COLUMN('Mooney-LeafAminoAcidComposition'!BL$1),4,1,"Mooney-LeafAminoAcidComposition"),1))</f>
        <v>4.23580962670957</v>
      </c>
      <c r="AY97" s="16" t="n">
        <f aca="false">IF(AX97="","",$I97*AX97)</f>
        <v>0.0199495487691861</v>
      </c>
    </row>
    <row r="98" customFormat="false" ht="12.8" hidden="false" customHeight="false" outlineLevel="0" collapsed="false">
      <c r="A98" s="0" t="n">
        <f aca="false">'Mooney-CompleteLeafData'!A22</f>
        <v>20</v>
      </c>
      <c r="B98" s="0" t="str">
        <f aca="false">'Mooney-CompleteLeafData'!B22</f>
        <v>thioglucosidase </v>
      </c>
      <c r="C98" s="0" t="n">
        <f aca="false">'Mooney-CompleteLeafData'!C22</f>
        <v>1362007</v>
      </c>
      <c r="D98" s="17" t="s">
        <v>88</v>
      </c>
      <c r="E98" s="0" t="n">
        <f aca="false">MATCH($D98,'Mooney-LeafAminoAcidComposition'!$A$1:$A$165,0)</f>
        <v>136</v>
      </c>
      <c r="G98" s="12" t="n">
        <f aca="false">'Mooney-CompleteLeafData'!J22</f>
        <v>0.15</v>
      </c>
      <c r="I98" s="15" t="str">
        <f aca="false">IF(H98="","",H98/SUM(H$4:H$57,H$59:H$75,H$77:H$129))</f>
        <v/>
      </c>
      <c r="J98" s="5" t="n">
        <f aca="false">IF(I98="",0,I98)</f>
        <v>0</v>
      </c>
      <c r="K98" s="5" t="str">
        <f aca="false">IF(RANK(J98,J$2:J$129)=103,"",RANK(J98,J$2:J$129))</f>
        <v/>
      </c>
      <c r="L98" s="16" t="str">
        <f aca="true">IF(OR(ISERROR(MATCH($D98,'Mooney-LeafAminoAcidComposition'!$A$1:$A$165,0)),$I98=""),"",INDIRECT(ADDRESS(MATCH($D98,'Mooney-LeafAminoAcidComposition'!$A$1:$A$165,0),COLUMN('Mooney-LeafAminoAcidComposition'!AS$1),4,1,"Mooney-LeafAminoAcidComposition"),1))</f>
        <v/>
      </c>
      <c r="M98" s="16" t="str">
        <f aca="false">IF(L98="","",$I98*L98)</f>
        <v/>
      </c>
      <c r="N98" s="16" t="str">
        <f aca="true">IF(OR(ISERROR(MATCH($D98,'Mooney-LeafAminoAcidComposition'!$A$1:$A$165,0)),$I98=""),"",INDIRECT(ADDRESS(MATCH($D98,'Mooney-LeafAminoAcidComposition'!$A$1:$A$165,0),COLUMN('Mooney-LeafAminoAcidComposition'!AT$1),4,1,"Mooney-LeafAminoAcidComposition"),1))</f>
        <v/>
      </c>
      <c r="O98" s="16" t="str">
        <f aca="false">IF(N98="","",$I98*N98)</f>
        <v/>
      </c>
      <c r="P98" s="16" t="str">
        <f aca="true">IF(OR(ISERROR(MATCH($D98,'Mooney-LeafAminoAcidComposition'!$A$1:$A$165,0)),$I98=""),"",INDIRECT(ADDRESS(MATCH($D98,'Mooney-LeafAminoAcidComposition'!$A$1:$A$165,0),COLUMN('Mooney-LeafAminoAcidComposition'!AU$1),4,1,"Mooney-LeafAminoAcidComposition"),1))</f>
        <v/>
      </c>
      <c r="Q98" s="16" t="str">
        <f aca="false">IF(P98="","",$I98*P98)</f>
        <v/>
      </c>
      <c r="R98" s="16" t="str">
        <f aca="true">IF(OR(ISERROR(MATCH($D98,'Mooney-LeafAminoAcidComposition'!$A$1:$A$165,0)),$I98=""),"",INDIRECT(ADDRESS(MATCH($D98,'Mooney-LeafAminoAcidComposition'!$A$1:$A$165,0),COLUMN('Mooney-LeafAminoAcidComposition'!AV$1),4,1,"Mooney-LeafAminoAcidComposition"),1))</f>
        <v/>
      </c>
      <c r="S98" s="16" t="str">
        <f aca="false">IF(R98="","",$I98*R98)</f>
        <v/>
      </c>
      <c r="T98" s="16" t="str">
        <f aca="true">IF(OR(ISERROR(MATCH($D98,'Mooney-LeafAminoAcidComposition'!$A$1:$A$165,0)),$I98=""),"",INDIRECT(ADDRESS(MATCH($D98,'Mooney-LeafAminoAcidComposition'!$A$1:$A$165,0),COLUMN('Mooney-LeafAminoAcidComposition'!AW$1),4,1,"Mooney-LeafAminoAcidComposition"),1))</f>
        <v/>
      </c>
      <c r="U98" s="16" t="str">
        <f aca="false">IF(T98="","",$I98*T98)</f>
        <v/>
      </c>
      <c r="V98" s="16" t="str">
        <f aca="true">IF(OR(ISERROR(MATCH($D98,'Mooney-LeafAminoAcidComposition'!$A$1:$A$165,0)),$I98=""),"",INDIRECT(ADDRESS(MATCH($D98,'Mooney-LeafAminoAcidComposition'!$A$1:$A$165,0),COLUMN('Mooney-LeafAminoAcidComposition'!AX$1),4,1,"Mooney-LeafAminoAcidComposition"),1))</f>
        <v/>
      </c>
      <c r="W98" s="16" t="str">
        <f aca="false">IF(V98="","",$I98*V98)</f>
        <v/>
      </c>
      <c r="X98" s="16" t="str">
        <f aca="true">IF(OR(ISERROR(MATCH($D98,'Mooney-LeafAminoAcidComposition'!$A$1:$A$165,0)),$I98=""),"",INDIRECT(ADDRESS(MATCH($D98,'Mooney-LeafAminoAcidComposition'!$A$1:$A$165,0),COLUMN('Mooney-LeafAminoAcidComposition'!AY$1),4,1,"Mooney-LeafAminoAcidComposition"),1))</f>
        <v/>
      </c>
      <c r="Y98" s="16" t="str">
        <f aca="false">IF(X98="","",$I98*X98)</f>
        <v/>
      </c>
      <c r="Z98" s="16" t="str">
        <f aca="true">IF(OR(ISERROR(MATCH($D98,'Mooney-LeafAminoAcidComposition'!$A$1:$A$165,0)),$I98=""),"",INDIRECT(ADDRESS(MATCH($D98,'Mooney-LeafAminoAcidComposition'!$A$1:$A$165,0),COLUMN('Mooney-LeafAminoAcidComposition'!AZ$1),4,1,"Mooney-LeafAminoAcidComposition"),1))</f>
        <v/>
      </c>
      <c r="AA98" s="16" t="str">
        <f aca="false">IF(Z98="","",$I98*Z98)</f>
        <v/>
      </c>
      <c r="AB98" s="16" t="str">
        <f aca="true">IF(OR(ISERROR(MATCH($D98,'Mooney-LeafAminoAcidComposition'!$A$1:$A$165,0)),$H98=""),"",INDIRECT(ADDRESS(MATCH($D98,'Mooney-LeafAminoAcidComposition'!$A$1:$A$165,0),COLUMN('Mooney-LeafAminoAcidComposition'!BA$1),4,1,"Mooney-LeafAminoAcidComposition"),1))</f>
        <v/>
      </c>
      <c r="AC98" s="16" t="str">
        <f aca="false">IF(AB98="","",$I98*AB98)</f>
        <v/>
      </c>
      <c r="AD98" s="16" t="str">
        <f aca="true">IF(OR(ISERROR(MATCH($D98,'Mooney-LeafAminoAcidComposition'!$A$1:$A$165,0)),$H98=""),"",INDIRECT(ADDRESS(MATCH($D98,'Mooney-LeafAminoAcidComposition'!$A$1:$A$165,0),COLUMN('Mooney-LeafAminoAcidComposition'!BB$1),4,1,"Mooney-LeafAminoAcidComposition"),1))</f>
        <v/>
      </c>
      <c r="AE98" s="16" t="str">
        <f aca="false">IF(AD98="","",$I98*AD98)</f>
        <v/>
      </c>
      <c r="AF98" s="16" t="str">
        <f aca="true">IF(OR(ISERROR(MATCH($D98,'Mooney-LeafAminoAcidComposition'!$A$1:$A$165,0)),$H98=""),"",INDIRECT(ADDRESS(MATCH($D98,'Mooney-LeafAminoAcidComposition'!$A$1:$A$165,0),COLUMN('Mooney-LeafAminoAcidComposition'!BC$1),4,1,"Mooney-LeafAminoAcidComposition"),1))</f>
        <v/>
      </c>
      <c r="AG98" s="16" t="str">
        <f aca="false">IF(AF98="","",$I98*AF98)</f>
        <v/>
      </c>
      <c r="AH98" s="16" t="str">
        <f aca="true">IF(OR(ISERROR(MATCH($D98,'Mooney-LeafAminoAcidComposition'!$A$1:$A$165,0)),$H98=""),"",INDIRECT(ADDRESS(MATCH($D98,'Mooney-LeafAminoAcidComposition'!$A$1:$A$165,0),COLUMN('Mooney-LeafAminoAcidComposition'!BD$1),4,1,"Mooney-LeafAminoAcidComposition"),1))</f>
        <v/>
      </c>
      <c r="AI98" s="16" t="str">
        <f aca="false">IF(AH98="","",$I98*AH98)</f>
        <v/>
      </c>
      <c r="AJ98" s="16" t="str">
        <f aca="true">IF(OR(ISERROR(MATCH($D98,'Mooney-LeafAminoAcidComposition'!$A$1:$A$165,0)),$H98=""),"",INDIRECT(ADDRESS(MATCH($D98,'Mooney-LeafAminoAcidComposition'!$A$1:$A$165,0),COLUMN('Mooney-LeafAminoAcidComposition'!BE$1),4,1,"Mooney-LeafAminoAcidComposition"),1))</f>
        <v/>
      </c>
      <c r="AK98" s="16" t="str">
        <f aca="false">IF(AJ98="","",$I98*AJ98)</f>
        <v/>
      </c>
      <c r="AL98" s="16" t="str">
        <f aca="true">IF(OR(ISERROR(MATCH($D98,'Mooney-LeafAminoAcidComposition'!$A$1:$A$165,0)),$H98=""),"",INDIRECT(ADDRESS(MATCH($D98,'Mooney-LeafAminoAcidComposition'!$A$1:$A$165,0),COLUMN('Mooney-LeafAminoAcidComposition'!BF$1),4,1,"Mooney-LeafAminoAcidComposition"),1))</f>
        <v/>
      </c>
      <c r="AM98" s="16" t="str">
        <f aca="false">IF(AL98="","",$I98*AL98)</f>
        <v/>
      </c>
      <c r="AN98" s="16" t="str">
        <f aca="true">IF(OR(ISERROR(MATCH($D98,'Mooney-LeafAminoAcidComposition'!$A$1:$A$165,0)),$H98=""),"",INDIRECT(ADDRESS(MATCH($D98,'Mooney-LeafAminoAcidComposition'!$A$1:$A$165,0),COLUMN('Mooney-LeafAminoAcidComposition'!BG$1),4,1,"Mooney-LeafAminoAcidComposition"),1))</f>
        <v/>
      </c>
      <c r="AO98" s="16" t="str">
        <f aca="false">IF(AN98="","",$I98*AN98)</f>
        <v/>
      </c>
      <c r="AP98" s="16" t="str">
        <f aca="true">IF(OR(ISERROR(MATCH($D98,'Mooney-LeafAminoAcidComposition'!$A$1:$A$165,0)),$H98=""),"",INDIRECT(ADDRESS(MATCH($D98,'Mooney-LeafAminoAcidComposition'!$A$1:$A$165,0),COLUMN('Mooney-LeafAminoAcidComposition'!BH$1),4,1,"Mooney-LeafAminoAcidComposition"),1))</f>
        <v/>
      </c>
      <c r="AQ98" s="16" t="str">
        <f aca="false">IF(AP98="","",$I98*AP98)</f>
        <v/>
      </c>
      <c r="AR98" s="16" t="str">
        <f aca="true">IF(OR(ISERROR(MATCH($D98,'Mooney-LeafAminoAcidComposition'!$A$1:$A$165,0)),$H98=""),"",INDIRECT(ADDRESS(MATCH($D98,'Mooney-LeafAminoAcidComposition'!$A$1:$A$165,0),COLUMN('Mooney-LeafAminoAcidComposition'!BI$1),4,1,"Mooney-LeafAminoAcidComposition"),1))</f>
        <v/>
      </c>
      <c r="AS98" s="16" t="str">
        <f aca="false">IF(AR98="","",$I98*AR98)</f>
        <v/>
      </c>
      <c r="AT98" s="16" t="str">
        <f aca="true">IF(OR(ISERROR(MATCH($D98,'Mooney-LeafAminoAcidComposition'!$A$1:$A$165,0)),$H98=""),"",INDIRECT(ADDRESS(MATCH($D98,'Mooney-LeafAminoAcidComposition'!$A$1:$A$165,0),COLUMN('Mooney-LeafAminoAcidComposition'!BJ$1),4,1,"Mooney-LeafAminoAcidComposition"),1))</f>
        <v/>
      </c>
      <c r="AU98" s="16" t="str">
        <f aca="false">IF(AT98="","",$I98*AT98)</f>
        <v/>
      </c>
      <c r="AV98" s="16" t="str">
        <f aca="true">IF(OR(ISERROR(MATCH($D98,'Mooney-LeafAminoAcidComposition'!$A$1:$A$165,0)),$H98=""),"",INDIRECT(ADDRESS(MATCH($D98,'Mooney-LeafAminoAcidComposition'!$A$1:$A$165,0),COLUMN('Mooney-LeafAminoAcidComposition'!BK$1),4,1,"Mooney-LeafAminoAcidComposition"),1))</f>
        <v/>
      </c>
      <c r="AW98" s="16" t="str">
        <f aca="false">IF(AV98="","",$I98*AV98)</f>
        <v/>
      </c>
      <c r="AX98" s="16" t="str">
        <f aca="true">IF(OR(ISERROR(MATCH($D98,'Mooney-LeafAminoAcidComposition'!$A$1:$A$165,0)),$H98=""),"",INDIRECT(ADDRESS(MATCH($D98,'Mooney-LeafAminoAcidComposition'!$A$1:$A$165,0),COLUMN('Mooney-LeafAminoAcidComposition'!BL$1),4,1,"Mooney-LeafAminoAcidComposition"),1))</f>
        <v/>
      </c>
      <c r="AY98" s="16" t="str">
        <f aca="false">IF(AX98="","",$I98*AX98)</f>
        <v/>
      </c>
    </row>
    <row r="99" customFormat="false" ht="12.8" hidden="false" customHeight="false" outlineLevel="0" collapsed="false">
      <c r="A99" s="0" t="n">
        <f aca="false">'Mooney-CompleteLeafData'!A24</f>
        <v>22</v>
      </c>
      <c r="B99" s="0" t="str">
        <f aca="false">'Mooney-CompleteLeafData'!B24</f>
        <v>thioglucosidase </v>
      </c>
      <c r="C99" s="0" t="n">
        <f aca="false">'Mooney-CompleteLeafData'!C24</f>
        <v>13605680</v>
      </c>
      <c r="D99" s="17" t="str">
        <f aca="false">IF('Mooney-CompleteLeafData'!K24="","",'Mooney-CompleteLeafData'!K24)</f>
        <v>At5g25980</v>
      </c>
      <c r="E99" s="0" t="n">
        <f aca="false">MATCH($D99,'Mooney-LeafAminoAcidComposition'!$A$1:$A$165,0)</f>
        <v>136</v>
      </c>
      <c r="G99" s="12" t="n">
        <f aca="false">'Mooney-CompleteLeafData'!J24</f>
        <v>0.22</v>
      </c>
      <c r="I99" s="15" t="str">
        <f aca="false">IF(H99="","",H99/SUM(H$4:H$57,H$59:H$75,H$77:H$129))</f>
        <v/>
      </c>
      <c r="J99" s="5" t="n">
        <f aca="false">IF(I99="",0,I99)</f>
        <v>0</v>
      </c>
      <c r="K99" s="5" t="str">
        <f aca="false">IF(RANK(J99,J$2:J$129)=103,"",RANK(J99,J$2:J$129))</f>
        <v/>
      </c>
      <c r="L99" s="16" t="str">
        <f aca="true">IF(OR(ISERROR(MATCH($D99,'Mooney-LeafAminoAcidComposition'!$A$1:$A$165,0)),$I99=""),"",INDIRECT(ADDRESS(MATCH($D99,'Mooney-LeafAminoAcidComposition'!$A$1:$A$165,0),COLUMN('Mooney-LeafAminoAcidComposition'!AS$1),4,1,"Mooney-LeafAminoAcidComposition"),1))</f>
        <v/>
      </c>
      <c r="M99" s="16" t="str">
        <f aca="false">IF(L99="","",$I99*L99)</f>
        <v/>
      </c>
      <c r="N99" s="16" t="str">
        <f aca="true">IF(OR(ISERROR(MATCH($D99,'Mooney-LeafAminoAcidComposition'!$A$1:$A$165,0)),$I99=""),"",INDIRECT(ADDRESS(MATCH($D99,'Mooney-LeafAminoAcidComposition'!$A$1:$A$165,0),COLUMN('Mooney-LeafAminoAcidComposition'!AT$1),4,1,"Mooney-LeafAminoAcidComposition"),1))</f>
        <v/>
      </c>
      <c r="O99" s="16" t="str">
        <f aca="false">IF(N99="","",$I99*N99)</f>
        <v/>
      </c>
      <c r="P99" s="16" t="str">
        <f aca="true">IF(OR(ISERROR(MATCH($D99,'Mooney-LeafAminoAcidComposition'!$A$1:$A$165,0)),$I99=""),"",INDIRECT(ADDRESS(MATCH($D99,'Mooney-LeafAminoAcidComposition'!$A$1:$A$165,0),COLUMN('Mooney-LeafAminoAcidComposition'!AU$1),4,1,"Mooney-LeafAminoAcidComposition"),1))</f>
        <v/>
      </c>
      <c r="Q99" s="16" t="str">
        <f aca="false">IF(P99="","",$I99*P99)</f>
        <v/>
      </c>
      <c r="R99" s="16" t="str">
        <f aca="true">IF(OR(ISERROR(MATCH($D99,'Mooney-LeafAminoAcidComposition'!$A$1:$A$165,0)),$I99=""),"",INDIRECT(ADDRESS(MATCH($D99,'Mooney-LeafAminoAcidComposition'!$A$1:$A$165,0),COLUMN('Mooney-LeafAminoAcidComposition'!AV$1),4,1,"Mooney-LeafAminoAcidComposition"),1))</f>
        <v/>
      </c>
      <c r="S99" s="16" t="str">
        <f aca="false">IF(R99="","",$I99*R99)</f>
        <v/>
      </c>
      <c r="T99" s="16" t="str">
        <f aca="true">IF(OR(ISERROR(MATCH($D99,'Mooney-LeafAminoAcidComposition'!$A$1:$A$165,0)),$I99=""),"",INDIRECT(ADDRESS(MATCH($D99,'Mooney-LeafAminoAcidComposition'!$A$1:$A$165,0),COLUMN('Mooney-LeafAminoAcidComposition'!AW$1),4,1,"Mooney-LeafAminoAcidComposition"),1))</f>
        <v/>
      </c>
      <c r="U99" s="16" t="str">
        <f aca="false">IF(T99="","",$I99*T99)</f>
        <v/>
      </c>
      <c r="V99" s="16" t="str">
        <f aca="true">IF(OR(ISERROR(MATCH($D99,'Mooney-LeafAminoAcidComposition'!$A$1:$A$165,0)),$I99=""),"",INDIRECT(ADDRESS(MATCH($D99,'Mooney-LeafAminoAcidComposition'!$A$1:$A$165,0),COLUMN('Mooney-LeafAminoAcidComposition'!AX$1),4,1,"Mooney-LeafAminoAcidComposition"),1))</f>
        <v/>
      </c>
      <c r="W99" s="16" t="str">
        <f aca="false">IF(V99="","",$I99*V99)</f>
        <v/>
      </c>
      <c r="X99" s="16" t="str">
        <f aca="true">IF(OR(ISERROR(MATCH($D99,'Mooney-LeafAminoAcidComposition'!$A$1:$A$165,0)),$I99=""),"",INDIRECT(ADDRESS(MATCH($D99,'Mooney-LeafAminoAcidComposition'!$A$1:$A$165,0),COLUMN('Mooney-LeafAminoAcidComposition'!AY$1),4,1,"Mooney-LeafAminoAcidComposition"),1))</f>
        <v/>
      </c>
      <c r="Y99" s="16" t="str">
        <f aca="false">IF(X99="","",$I99*X99)</f>
        <v/>
      </c>
      <c r="Z99" s="16" t="str">
        <f aca="true">IF(OR(ISERROR(MATCH($D99,'Mooney-LeafAminoAcidComposition'!$A$1:$A$165,0)),$I99=""),"",INDIRECT(ADDRESS(MATCH($D99,'Mooney-LeafAminoAcidComposition'!$A$1:$A$165,0),COLUMN('Mooney-LeafAminoAcidComposition'!AZ$1),4,1,"Mooney-LeafAminoAcidComposition"),1))</f>
        <v/>
      </c>
      <c r="AA99" s="16" t="str">
        <f aca="false">IF(Z99="","",$I99*Z99)</f>
        <v/>
      </c>
      <c r="AB99" s="16" t="str">
        <f aca="true">IF(OR(ISERROR(MATCH($D99,'Mooney-LeafAminoAcidComposition'!$A$1:$A$165,0)),$H99=""),"",INDIRECT(ADDRESS(MATCH($D99,'Mooney-LeafAminoAcidComposition'!$A$1:$A$165,0),COLUMN('Mooney-LeafAminoAcidComposition'!BA$1),4,1,"Mooney-LeafAminoAcidComposition"),1))</f>
        <v/>
      </c>
      <c r="AC99" s="16" t="str">
        <f aca="false">IF(AB99="","",$I99*AB99)</f>
        <v/>
      </c>
      <c r="AD99" s="16" t="str">
        <f aca="true">IF(OR(ISERROR(MATCH($D99,'Mooney-LeafAminoAcidComposition'!$A$1:$A$165,0)),$H99=""),"",INDIRECT(ADDRESS(MATCH($D99,'Mooney-LeafAminoAcidComposition'!$A$1:$A$165,0),COLUMN('Mooney-LeafAminoAcidComposition'!BB$1),4,1,"Mooney-LeafAminoAcidComposition"),1))</f>
        <v/>
      </c>
      <c r="AE99" s="16" t="str">
        <f aca="false">IF(AD99="","",$I99*AD99)</f>
        <v/>
      </c>
      <c r="AF99" s="16" t="str">
        <f aca="true">IF(OR(ISERROR(MATCH($D99,'Mooney-LeafAminoAcidComposition'!$A$1:$A$165,0)),$H99=""),"",INDIRECT(ADDRESS(MATCH($D99,'Mooney-LeafAminoAcidComposition'!$A$1:$A$165,0),COLUMN('Mooney-LeafAminoAcidComposition'!BC$1),4,1,"Mooney-LeafAminoAcidComposition"),1))</f>
        <v/>
      </c>
      <c r="AG99" s="16" t="str">
        <f aca="false">IF(AF99="","",$I99*AF99)</f>
        <v/>
      </c>
      <c r="AH99" s="16" t="str">
        <f aca="true">IF(OR(ISERROR(MATCH($D99,'Mooney-LeafAminoAcidComposition'!$A$1:$A$165,0)),$H99=""),"",INDIRECT(ADDRESS(MATCH($D99,'Mooney-LeafAminoAcidComposition'!$A$1:$A$165,0),COLUMN('Mooney-LeafAminoAcidComposition'!BD$1),4,1,"Mooney-LeafAminoAcidComposition"),1))</f>
        <v/>
      </c>
      <c r="AI99" s="16" t="str">
        <f aca="false">IF(AH99="","",$I99*AH99)</f>
        <v/>
      </c>
      <c r="AJ99" s="16" t="str">
        <f aca="true">IF(OR(ISERROR(MATCH($D99,'Mooney-LeafAminoAcidComposition'!$A$1:$A$165,0)),$H99=""),"",INDIRECT(ADDRESS(MATCH($D99,'Mooney-LeafAminoAcidComposition'!$A$1:$A$165,0),COLUMN('Mooney-LeafAminoAcidComposition'!BE$1),4,1,"Mooney-LeafAminoAcidComposition"),1))</f>
        <v/>
      </c>
      <c r="AK99" s="16" t="str">
        <f aca="false">IF(AJ99="","",$I99*AJ99)</f>
        <v/>
      </c>
      <c r="AL99" s="16" t="str">
        <f aca="true">IF(OR(ISERROR(MATCH($D99,'Mooney-LeafAminoAcidComposition'!$A$1:$A$165,0)),$H99=""),"",INDIRECT(ADDRESS(MATCH($D99,'Mooney-LeafAminoAcidComposition'!$A$1:$A$165,0),COLUMN('Mooney-LeafAminoAcidComposition'!BF$1),4,1,"Mooney-LeafAminoAcidComposition"),1))</f>
        <v/>
      </c>
      <c r="AM99" s="16" t="str">
        <f aca="false">IF(AL99="","",$I99*AL99)</f>
        <v/>
      </c>
      <c r="AN99" s="16" t="str">
        <f aca="true">IF(OR(ISERROR(MATCH($D99,'Mooney-LeafAminoAcidComposition'!$A$1:$A$165,0)),$H99=""),"",INDIRECT(ADDRESS(MATCH($D99,'Mooney-LeafAminoAcidComposition'!$A$1:$A$165,0),COLUMN('Mooney-LeafAminoAcidComposition'!BG$1),4,1,"Mooney-LeafAminoAcidComposition"),1))</f>
        <v/>
      </c>
      <c r="AO99" s="16" t="str">
        <f aca="false">IF(AN99="","",$I99*AN99)</f>
        <v/>
      </c>
      <c r="AP99" s="16" t="str">
        <f aca="true">IF(OR(ISERROR(MATCH($D99,'Mooney-LeafAminoAcidComposition'!$A$1:$A$165,0)),$H99=""),"",INDIRECT(ADDRESS(MATCH($D99,'Mooney-LeafAminoAcidComposition'!$A$1:$A$165,0),COLUMN('Mooney-LeafAminoAcidComposition'!BH$1),4,1,"Mooney-LeafAminoAcidComposition"),1))</f>
        <v/>
      </c>
      <c r="AQ99" s="16" t="str">
        <f aca="false">IF(AP99="","",$I99*AP99)</f>
        <v/>
      </c>
      <c r="AR99" s="16" t="str">
        <f aca="true">IF(OR(ISERROR(MATCH($D99,'Mooney-LeafAminoAcidComposition'!$A$1:$A$165,0)),$H99=""),"",INDIRECT(ADDRESS(MATCH($D99,'Mooney-LeafAminoAcidComposition'!$A$1:$A$165,0),COLUMN('Mooney-LeafAminoAcidComposition'!BI$1),4,1,"Mooney-LeafAminoAcidComposition"),1))</f>
        <v/>
      </c>
      <c r="AS99" s="16" t="str">
        <f aca="false">IF(AR99="","",$I99*AR99)</f>
        <v/>
      </c>
      <c r="AT99" s="16" t="str">
        <f aca="true">IF(OR(ISERROR(MATCH($D99,'Mooney-LeafAminoAcidComposition'!$A$1:$A$165,0)),$H99=""),"",INDIRECT(ADDRESS(MATCH($D99,'Mooney-LeafAminoAcidComposition'!$A$1:$A$165,0),COLUMN('Mooney-LeafAminoAcidComposition'!BJ$1),4,1,"Mooney-LeafAminoAcidComposition"),1))</f>
        <v/>
      </c>
      <c r="AU99" s="16" t="str">
        <f aca="false">IF(AT99="","",$I99*AT99)</f>
        <v/>
      </c>
      <c r="AV99" s="16" t="str">
        <f aca="true">IF(OR(ISERROR(MATCH($D99,'Mooney-LeafAminoAcidComposition'!$A$1:$A$165,0)),$H99=""),"",INDIRECT(ADDRESS(MATCH($D99,'Mooney-LeafAminoAcidComposition'!$A$1:$A$165,0),COLUMN('Mooney-LeafAminoAcidComposition'!BK$1),4,1,"Mooney-LeafAminoAcidComposition"),1))</f>
        <v/>
      </c>
      <c r="AW99" s="16" t="str">
        <f aca="false">IF(AV99="","",$I99*AV99)</f>
        <v/>
      </c>
      <c r="AX99" s="16" t="str">
        <f aca="true">IF(OR(ISERROR(MATCH($D99,'Mooney-LeafAminoAcidComposition'!$A$1:$A$165,0)),$H99=""),"",INDIRECT(ADDRESS(MATCH($D99,'Mooney-LeafAminoAcidComposition'!$A$1:$A$165,0),COLUMN('Mooney-LeafAminoAcidComposition'!BL$1),4,1,"Mooney-LeafAminoAcidComposition"),1))</f>
        <v/>
      </c>
      <c r="AY99" s="16" t="str">
        <f aca="false">IF(AX99="","",$I99*AX99)</f>
        <v/>
      </c>
    </row>
    <row r="100" customFormat="false" ht="12.8" hidden="false" customHeight="false" outlineLevel="0" collapsed="false">
      <c r="A100" s="0" t="n">
        <f aca="false">'Mooney-CompleteLeafData'!A11</f>
        <v>9</v>
      </c>
      <c r="B100" s="0" t="str">
        <f aca="false">'Mooney-CompleteLeafData'!B11</f>
        <v>thioglucosidase/myrosinase/glucosyl hydrolase</v>
      </c>
      <c r="C100" s="0" t="n">
        <f aca="false">'Mooney-CompleteLeafData'!C11</f>
        <v>15239563</v>
      </c>
      <c r="D100" s="5" t="str">
        <f aca="false">IF('Mooney-CompleteLeafData'!K11="","",'Mooney-CompleteLeafData'!K11)</f>
        <v>At5g26000</v>
      </c>
      <c r="E100" s="0" t="n">
        <f aca="false">MATCH($D100,'Mooney-LeafAminoAcidComposition'!$A$1:$A$165,0)</f>
        <v>139</v>
      </c>
      <c r="G100" s="12" t="n">
        <f aca="false">'Mooney-CompleteLeafData'!J11</f>
        <v>0.29</v>
      </c>
      <c r="H100" s="0" t="n">
        <f aca="false">SUM(G100:G101)</f>
        <v>7.49</v>
      </c>
      <c r="I100" s="15" t="n">
        <f aca="false">IF(H100="","",H100/SUM(H$4:H$57,H$59:H$75,H$77:H$129))</f>
        <v>0.0766868024982083</v>
      </c>
      <c r="J100" s="5" t="n">
        <f aca="false">IF(I100="",0,I100)</f>
        <v>0.0766868024982083</v>
      </c>
      <c r="K100" s="5" t="n">
        <f aca="false">IF(RANK(J100,J$2:J$129)=103,"",RANK(J100,J$2:J$129))</f>
        <v>2</v>
      </c>
      <c r="L100" s="16" t="n">
        <f aca="true">IF(OR(ISERROR(MATCH($D100,'Mooney-LeafAminoAcidComposition'!$A$1:$A$165,0)),$I100=""),"",INDIRECT(ADDRESS(MATCH($D100,'Mooney-LeafAminoAcidComposition'!$A$1:$A$165,0),COLUMN('Mooney-LeafAminoAcidComposition'!AS$1),4,1,"Mooney-LeafAminoAcidComposition"),1))</f>
        <v>6.32215358173623</v>
      </c>
      <c r="M100" s="16" t="n">
        <f aca="false">IF(L100="","",$I100*L100)</f>
        <v>0.484825743085946</v>
      </c>
      <c r="N100" s="16" t="n">
        <f aca="true">IF(OR(ISERROR(MATCH($D100,'Mooney-LeafAminoAcidComposition'!$A$1:$A$165,0)),$I100=""),"",INDIRECT(ADDRESS(MATCH($D100,'Mooney-LeafAminoAcidComposition'!$A$1:$A$165,0),COLUMN('Mooney-LeafAminoAcidComposition'!AT$1),4,1,"Mooney-LeafAminoAcidComposition"),1))</f>
        <v>4.09937737133962</v>
      </c>
      <c r="O100" s="16" t="n">
        <f aca="false">IF(N100="","",$I100*N100)</f>
        <v>0.314368142841546</v>
      </c>
      <c r="P100" s="16" t="n">
        <f aca="true">IF(OR(ISERROR(MATCH($D100,'Mooney-LeafAminoAcidComposition'!$A$1:$A$165,0)),$I100=""),"",INDIRECT(ADDRESS(MATCH($D100,'Mooney-LeafAminoAcidComposition'!$A$1:$A$165,0),COLUMN('Mooney-LeafAminoAcidComposition'!AU$1),4,1,"Mooney-LeafAminoAcidComposition"),1))</f>
        <v>5.18492395498914</v>
      </c>
      <c r="Q100" s="16" t="n">
        <f aca="false">IF(P100="","",$I100*P100)</f>
        <v>0.397615239304481</v>
      </c>
      <c r="R100" s="16" t="n">
        <f aca="true">IF(OR(ISERROR(MATCH($D100,'Mooney-LeafAminoAcidComposition'!$A$1:$A$165,0)),$I100=""),"",INDIRECT(ADDRESS(MATCH($D100,'Mooney-LeafAminoAcidComposition'!$A$1:$A$165,0),COLUMN('Mooney-LeafAminoAcidComposition'!AV$1),4,1,"Mooney-LeafAminoAcidComposition"),1))</f>
        <v>7.70219217174174</v>
      </c>
      <c r="S100" s="16" t="n">
        <f aca="false">IF(R100="","",$I100*R100)</f>
        <v>0.590656489877604</v>
      </c>
      <c r="T100" s="16" t="n">
        <f aca="true">IF(OR(ISERROR(MATCH($D100,'Mooney-LeafAminoAcidComposition'!$A$1:$A$165,0)),$I100=""),"",INDIRECT(ADDRESS(MATCH($D100,'Mooney-LeafAminoAcidComposition'!$A$1:$A$165,0),COLUMN('Mooney-LeafAminoAcidComposition'!AW$1),4,1,"Mooney-LeafAminoAcidComposition"),1))</f>
        <v>1.91105652300808</v>
      </c>
      <c r="U100" s="16" t="n">
        <f aca="false">IF(T100="","",$I100*T100)</f>
        <v>0.146552814142833</v>
      </c>
      <c r="V100" s="16" t="n">
        <f aca="true">IF(OR(ISERROR(MATCH($D100,'Mooney-LeafAminoAcidComposition'!$A$1:$A$165,0)),$I100=""),"",INDIRECT(ADDRESS(MATCH($D100,'Mooney-LeafAminoAcidComposition'!$A$1:$A$165,0),COLUMN('Mooney-LeafAminoAcidComposition'!AX$1),4,1,"Mooney-LeafAminoAcidComposition"),1))</f>
        <v>2.60968965852709</v>
      </c>
      <c r="W100" s="16" t="n">
        <f aca="false">IF(V100="","",$I100*V100)</f>
        <v>0.200128755425084</v>
      </c>
      <c r="X100" s="16" t="n">
        <f aca="true">IF(OR(ISERROR(MATCH($D100,'Mooney-LeafAminoAcidComposition'!$A$1:$A$165,0)),$I100=""),"",INDIRECT(ADDRESS(MATCH($D100,'Mooney-LeafAminoAcidComposition'!$A$1:$A$165,0),COLUMN('Mooney-LeafAminoAcidComposition'!AY$1),4,1,"Mooney-LeafAminoAcidComposition"),1))</f>
        <v>4.52074618153517</v>
      </c>
      <c r="Y100" s="16" t="n">
        <f aca="false">IF(X100="","",$I100*X100)</f>
        <v>0.346681569567917</v>
      </c>
      <c r="Z100" s="16" t="n">
        <f aca="true">IF(OR(ISERROR(MATCH($D100,'Mooney-LeafAminoAcidComposition'!$A$1:$A$165,0)),$I100=""),"",INDIRECT(ADDRESS(MATCH($D100,'Mooney-LeafAminoAcidComposition'!$A$1:$A$165,0),COLUMN('Mooney-LeafAminoAcidComposition'!AZ$1),4,1,"Mooney-LeafAminoAcidComposition"),1))</f>
        <v>8.43528066932581</v>
      </c>
      <c r="AA100" s="16" t="n">
        <f aca="false">IF(Z100="","",$I100*Z100)</f>
        <v>0.646874702705542</v>
      </c>
      <c r="AB100" s="16" t="n">
        <f aca="true">IF(OR(ISERROR(MATCH($D100,'Mooney-LeafAminoAcidComposition'!$A$1:$A$165,0)),$H100=""),"",INDIRECT(ADDRESS(MATCH($D100,'Mooney-LeafAminoAcidComposition'!$A$1:$A$165,0),COLUMN('Mooney-LeafAminoAcidComposition'!BA$1),4,1,"Mooney-LeafAminoAcidComposition"),1))</f>
        <v>1.81863508123358</v>
      </c>
      <c r="AC100" s="16" t="n">
        <f aca="false">IF(AB100="","",$I100*AB100)</f>
        <v>0.139465309290873</v>
      </c>
      <c r="AD100" s="16" t="n">
        <f aca="true">IF(OR(ISERROR(MATCH($D100,'Mooney-LeafAminoAcidComposition'!$A$1:$A$165,0)),$H100=""),"",INDIRECT(ADDRESS(MATCH($D100,'Mooney-LeafAminoAcidComposition'!$A$1:$A$165,0),COLUMN('Mooney-LeafAminoAcidComposition'!BB$1),4,1,"Mooney-LeafAminoAcidComposition"),1))</f>
        <v>4.02418361059766</v>
      </c>
      <c r="AE100" s="16" t="n">
        <f aca="false">IF(AD100="","",$I100*AD100)</f>
        <v>0.308601773762429</v>
      </c>
      <c r="AF100" s="16" t="n">
        <f aca="true">IF(OR(ISERROR(MATCH($D100,'Mooney-LeafAminoAcidComposition'!$A$1:$A$165,0)),$H100=""),"",INDIRECT(ADDRESS(MATCH($D100,'Mooney-LeafAminoAcidComposition'!$A$1:$A$165,0),COLUMN('Mooney-LeafAminoAcidComposition'!BC$1),4,1,"Mooney-LeafAminoAcidComposition"),1))</f>
        <v>8.03113954016279</v>
      </c>
      <c r="AG100" s="16" t="n">
        <f aca="false">IF(AF100="","",$I100*AF100)</f>
        <v>0.615882411752015</v>
      </c>
      <c r="AH100" s="16" t="n">
        <f aca="true">IF(OR(ISERROR(MATCH($D100,'Mooney-LeafAminoAcidComposition'!$A$1:$A$165,0)),$H100=""),"",INDIRECT(ADDRESS(MATCH($D100,'Mooney-LeafAminoAcidComposition'!$A$1:$A$165,0),COLUMN('Mooney-LeafAminoAcidComposition'!BD$1),4,1,"Mooney-LeafAminoAcidComposition"),1))</f>
        <v>6.3049259007037</v>
      </c>
      <c r="AI100" s="16" t="n">
        <f aca="false">IF(AH100="","",$I100*AH100)</f>
        <v>0.483504607313102</v>
      </c>
      <c r="AJ100" s="16" t="n">
        <f aca="true">IF(OR(ISERROR(MATCH($D100,'Mooney-LeafAminoAcidComposition'!$A$1:$A$165,0)),$H100=""),"",INDIRECT(ADDRESS(MATCH($D100,'Mooney-LeafAminoAcidComposition'!$A$1:$A$165,0),COLUMN('Mooney-LeafAminoAcidComposition'!BE$1),4,1,"Mooney-LeafAminoAcidComposition"),1))</f>
        <v>2.02070564581509</v>
      </c>
      <c r="AK100" s="16" t="n">
        <f aca="false">IF(AJ100="","",$I100*AJ100)</f>
        <v>0.154961454767636</v>
      </c>
      <c r="AL100" s="16" t="n">
        <f aca="true">IF(OR(ISERROR(MATCH($D100,'Mooney-LeafAminoAcidComposition'!$A$1:$A$165,0)),$H100=""),"",INDIRECT(ADDRESS(MATCH($D100,'Mooney-LeafAminoAcidComposition'!$A$1:$A$165,0),COLUMN('Mooney-LeafAminoAcidComposition'!BF$1),4,1,"Mooney-LeafAminoAcidComposition"),1))</f>
        <v>6.50699646528521</v>
      </c>
      <c r="AM100" s="16" t="n">
        <f aca="false">IF(AL100="","",$I100*AL100)</f>
        <v>0.499000752789866</v>
      </c>
      <c r="AN100" s="16" t="n">
        <f aca="true">IF(OR(ISERROR(MATCH($D100,'Mooney-LeafAminoAcidComposition'!$A$1:$A$165,0)),$H100=""),"",INDIRECT(ADDRESS(MATCH($D100,'Mooney-LeafAminoAcidComposition'!$A$1:$A$165,0),COLUMN('Mooney-LeafAminoAcidComposition'!BG$1),4,1,"Mooney-LeafAminoAcidComposition"),1))</f>
        <v>4.64762298537471</v>
      </c>
      <c r="AO100" s="16" t="n">
        <f aca="false">IF(AN100="","",$I100*AN100)</f>
        <v>0.356411345965564</v>
      </c>
      <c r="AP100" s="16" t="n">
        <f aca="true">IF(OR(ISERROR(MATCH($D100,'Mooney-LeafAminoAcidComposition'!$A$1:$A$165,0)),$H100=""),"",INDIRECT(ADDRESS(MATCH($D100,'Mooney-LeafAminoAcidComposition'!$A$1:$A$165,0),COLUMN('Mooney-LeafAminoAcidComposition'!BH$1),4,1,"Mooney-LeafAminoAcidComposition"),1))</f>
        <v>5.47941596134514</v>
      </c>
      <c r="AQ100" s="16" t="n">
        <f aca="false">IF(AP100="","",$I100*AP100)</f>
        <v>0.420198889633204</v>
      </c>
      <c r="AR100" s="16" t="n">
        <f aca="true">IF(OR(ISERROR(MATCH($D100,'Mooney-LeafAminoAcidComposition'!$A$1:$A$165,0)),$H100=""),"",INDIRECT(ADDRESS(MATCH($D100,'Mooney-LeafAminoAcidComposition'!$A$1:$A$165,0),COLUMN('Mooney-LeafAminoAcidComposition'!BI$1),4,1,"Mooney-LeafAminoAcidComposition"),1))</f>
        <v>7.24008496286928</v>
      </c>
      <c r="AS100" s="16" t="n">
        <f aca="false">IF(AR100="","",$I100*AR100)</f>
        <v>0.555218965617804</v>
      </c>
      <c r="AT100" s="16" t="n">
        <f aca="true">IF(OR(ISERROR(MATCH($D100,'Mooney-LeafAminoAcidComposition'!$A$1:$A$165,0)),$H100=""),"",INDIRECT(ADDRESS(MATCH($D100,'Mooney-LeafAminoAcidComposition'!$A$1:$A$165,0),COLUMN('Mooney-LeafAminoAcidComposition'!BJ$1),4,1,"Mooney-LeafAminoAcidComposition"),1))</f>
        <v>1.59933683561955</v>
      </c>
      <c r="AU100" s="16" t="n">
        <f aca="false">IF(AT100="","",$I100*AT100)</f>
        <v>0.122648028041266</v>
      </c>
      <c r="AV100" s="16" t="n">
        <f aca="true">IF(OR(ISERROR(MATCH($D100,'Mooney-LeafAminoAcidComposition'!$A$1:$A$165,0)),$H100=""),"",INDIRECT(ADDRESS(MATCH($D100,'Mooney-LeafAminoAcidComposition'!$A$1:$A$165,0),COLUMN('Mooney-LeafAminoAcidComposition'!BK$1),4,1,"Mooney-LeafAminoAcidComposition"),1))</f>
        <v>5.93524013360573</v>
      </c>
      <c r="AW100" s="16" t="n">
        <f aca="false">IF(AV100="","",$I100*AV100)</f>
        <v>0.455154587905262</v>
      </c>
      <c r="AX100" s="16" t="n">
        <f aca="true">IF(OR(ISERROR(MATCH($D100,'Mooney-LeafAminoAcidComposition'!$A$1:$A$165,0)),$H100=""),"",INDIRECT(ADDRESS(MATCH($D100,'Mooney-LeafAminoAcidComposition'!$A$1:$A$165,0),COLUMN('Mooney-LeafAminoAcidComposition'!BL$1),4,1,"Mooney-LeafAminoAcidComposition"),1))</f>
        <v>5.60629276518468</v>
      </c>
      <c r="AY100" s="16" t="n">
        <f aca="false">IF(AX100="","",$I100*AX100)</f>
        <v>0.429928666030851</v>
      </c>
    </row>
    <row r="101" customFormat="false" ht="12.8" hidden="false" customHeight="false" outlineLevel="0" collapsed="false">
      <c r="A101" s="0" t="n">
        <f aca="false">'Mooney-CompleteLeafData'!A15</f>
        <v>13</v>
      </c>
      <c r="B101" s="0" t="str">
        <f aca="false">'Mooney-CompleteLeafData'!B15</f>
        <v>myrosinase precursor</v>
      </c>
      <c r="C101" s="0" t="n">
        <f aca="false">'Mooney-CompleteLeafData'!C15</f>
        <v>16648811</v>
      </c>
      <c r="D101" s="17" t="str">
        <f aca="false">IF('Mooney-CompleteLeafData'!K15="","",'Mooney-CompleteLeafData'!K15)</f>
        <v>At5g26000</v>
      </c>
      <c r="E101" s="0" t="n">
        <f aca="false">MATCH($D101,'Mooney-LeafAminoAcidComposition'!$A$1:$A$165,0)</f>
        <v>139</v>
      </c>
      <c r="G101" s="12" t="n">
        <f aca="false">'Mooney-CompleteLeafData'!J15</f>
        <v>7.2</v>
      </c>
      <c r="I101" s="15" t="str">
        <f aca="false">IF(H101="","",H101/SUM(H$4:H$57,H$59:H$75,H$77:H$129))</f>
        <v/>
      </c>
      <c r="J101" s="5" t="n">
        <f aca="false">IF(I101="",0,I101)</f>
        <v>0</v>
      </c>
      <c r="K101" s="5" t="str">
        <f aca="false">IF(RANK(J101,J$2:J$129)=103,"",RANK(J101,J$2:J$129))</f>
        <v/>
      </c>
      <c r="L101" s="16" t="str">
        <f aca="true">IF(OR(ISERROR(MATCH($D101,'Mooney-LeafAminoAcidComposition'!$A$1:$A$165,0)),$I101=""),"",INDIRECT(ADDRESS(MATCH($D101,'Mooney-LeafAminoAcidComposition'!$A$1:$A$165,0),COLUMN('Mooney-LeafAminoAcidComposition'!AS$1),4,1,"Mooney-LeafAminoAcidComposition"),1))</f>
        <v/>
      </c>
      <c r="M101" s="16" t="str">
        <f aca="false">IF(L101="","",$I101*L101)</f>
        <v/>
      </c>
      <c r="N101" s="16" t="str">
        <f aca="true">IF(OR(ISERROR(MATCH($D101,'Mooney-LeafAminoAcidComposition'!$A$1:$A$165,0)),$I101=""),"",INDIRECT(ADDRESS(MATCH($D101,'Mooney-LeafAminoAcidComposition'!$A$1:$A$165,0),COLUMN('Mooney-LeafAminoAcidComposition'!AT$1),4,1,"Mooney-LeafAminoAcidComposition"),1))</f>
        <v/>
      </c>
      <c r="O101" s="16" t="str">
        <f aca="false">IF(N101="","",$I101*N101)</f>
        <v/>
      </c>
      <c r="P101" s="16" t="str">
        <f aca="true">IF(OR(ISERROR(MATCH($D101,'Mooney-LeafAminoAcidComposition'!$A$1:$A$165,0)),$I101=""),"",INDIRECT(ADDRESS(MATCH($D101,'Mooney-LeafAminoAcidComposition'!$A$1:$A$165,0),COLUMN('Mooney-LeafAminoAcidComposition'!AU$1),4,1,"Mooney-LeafAminoAcidComposition"),1))</f>
        <v/>
      </c>
      <c r="Q101" s="16" t="str">
        <f aca="false">IF(P101="","",$I101*P101)</f>
        <v/>
      </c>
      <c r="R101" s="16" t="str">
        <f aca="true">IF(OR(ISERROR(MATCH($D101,'Mooney-LeafAminoAcidComposition'!$A$1:$A$165,0)),$I101=""),"",INDIRECT(ADDRESS(MATCH($D101,'Mooney-LeafAminoAcidComposition'!$A$1:$A$165,0),COLUMN('Mooney-LeafAminoAcidComposition'!AV$1),4,1,"Mooney-LeafAminoAcidComposition"),1))</f>
        <v/>
      </c>
      <c r="S101" s="16" t="str">
        <f aca="false">IF(R101="","",$I101*R101)</f>
        <v/>
      </c>
      <c r="T101" s="16" t="str">
        <f aca="true">IF(OR(ISERROR(MATCH($D101,'Mooney-LeafAminoAcidComposition'!$A$1:$A$165,0)),$I101=""),"",INDIRECT(ADDRESS(MATCH($D101,'Mooney-LeafAminoAcidComposition'!$A$1:$A$165,0),COLUMN('Mooney-LeafAminoAcidComposition'!AW$1),4,1,"Mooney-LeafAminoAcidComposition"),1))</f>
        <v/>
      </c>
      <c r="U101" s="16" t="str">
        <f aca="false">IF(T101="","",$I101*T101)</f>
        <v/>
      </c>
      <c r="V101" s="16" t="str">
        <f aca="true">IF(OR(ISERROR(MATCH($D101,'Mooney-LeafAminoAcidComposition'!$A$1:$A$165,0)),$I101=""),"",INDIRECT(ADDRESS(MATCH($D101,'Mooney-LeafAminoAcidComposition'!$A$1:$A$165,0),COLUMN('Mooney-LeafAminoAcidComposition'!AX$1),4,1,"Mooney-LeafAminoAcidComposition"),1))</f>
        <v/>
      </c>
      <c r="W101" s="16" t="str">
        <f aca="false">IF(V101="","",$I101*V101)</f>
        <v/>
      </c>
      <c r="X101" s="16" t="str">
        <f aca="true">IF(OR(ISERROR(MATCH($D101,'Mooney-LeafAminoAcidComposition'!$A$1:$A$165,0)),$I101=""),"",INDIRECT(ADDRESS(MATCH($D101,'Mooney-LeafAminoAcidComposition'!$A$1:$A$165,0),COLUMN('Mooney-LeafAminoAcidComposition'!AY$1),4,1,"Mooney-LeafAminoAcidComposition"),1))</f>
        <v/>
      </c>
      <c r="Y101" s="16" t="str">
        <f aca="false">IF(X101="","",$I101*X101)</f>
        <v/>
      </c>
      <c r="Z101" s="16" t="str">
        <f aca="true">IF(OR(ISERROR(MATCH($D101,'Mooney-LeafAminoAcidComposition'!$A$1:$A$165,0)),$I101=""),"",INDIRECT(ADDRESS(MATCH($D101,'Mooney-LeafAminoAcidComposition'!$A$1:$A$165,0),COLUMN('Mooney-LeafAminoAcidComposition'!AZ$1),4,1,"Mooney-LeafAminoAcidComposition"),1))</f>
        <v/>
      </c>
      <c r="AA101" s="16" t="str">
        <f aca="false">IF(Z101="","",$I101*Z101)</f>
        <v/>
      </c>
      <c r="AB101" s="16" t="str">
        <f aca="true">IF(OR(ISERROR(MATCH($D101,'Mooney-LeafAminoAcidComposition'!$A$1:$A$165,0)),$H101=""),"",INDIRECT(ADDRESS(MATCH($D101,'Mooney-LeafAminoAcidComposition'!$A$1:$A$165,0),COLUMN('Mooney-LeafAminoAcidComposition'!BA$1),4,1,"Mooney-LeafAminoAcidComposition"),1))</f>
        <v/>
      </c>
      <c r="AC101" s="16" t="str">
        <f aca="false">IF(AB101="","",$I101*AB101)</f>
        <v/>
      </c>
      <c r="AD101" s="16" t="str">
        <f aca="true">IF(OR(ISERROR(MATCH($D101,'Mooney-LeafAminoAcidComposition'!$A$1:$A$165,0)),$H101=""),"",INDIRECT(ADDRESS(MATCH($D101,'Mooney-LeafAminoAcidComposition'!$A$1:$A$165,0),COLUMN('Mooney-LeafAminoAcidComposition'!BB$1),4,1,"Mooney-LeafAminoAcidComposition"),1))</f>
        <v/>
      </c>
      <c r="AE101" s="16" t="str">
        <f aca="false">IF(AD101="","",$I101*AD101)</f>
        <v/>
      </c>
      <c r="AF101" s="16" t="str">
        <f aca="true">IF(OR(ISERROR(MATCH($D101,'Mooney-LeafAminoAcidComposition'!$A$1:$A$165,0)),$H101=""),"",INDIRECT(ADDRESS(MATCH($D101,'Mooney-LeafAminoAcidComposition'!$A$1:$A$165,0),COLUMN('Mooney-LeafAminoAcidComposition'!BC$1),4,1,"Mooney-LeafAminoAcidComposition"),1))</f>
        <v/>
      </c>
      <c r="AG101" s="16" t="str">
        <f aca="false">IF(AF101="","",$I101*AF101)</f>
        <v/>
      </c>
      <c r="AH101" s="16" t="str">
        <f aca="true">IF(OR(ISERROR(MATCH($D101,'Mooney-LeafAminoAcidComposition'!$A$1:$A$165,0)),$H101=""),"",INDIRECT(ADDRESS(MATCH($D101,'Mooney-LeafAminoAcidComposition'!$A$1:$A$165,0),COLUMN('Mooney-LeafAminoAcidComposition'!BD$1),4,1,"Mooney-LeafAminoAcidComposition"),1))</f>
        <v/>
      </c>
      <c r="AI101" s="16" t="str">
        <f aca="false">IF(AH101="","",$I101*AH101)</f>
        <v/>
      </c>
      <c r="AJ101" s="16" t="str">
        <f aca="true">IF(OR(ISERROR(MATCH($D101,'Mooney-LeafAminoAcidComposition'!$A$1:$A$165,0)),$H101=""),"",INDIRECT(ADDRESS(MATCH($D101,'Mooney-LeafAminoAcidComposition'!$A$1:$A$165,0),COLUMN('Mooney-LeafAminoAcidComposition'!BE$1),4,1,"Mooney-LeafAminoAcidComposition"),1))</f>
        <v/>
      </c>
      <c r="AK101" s="16" t="str">
        <f aca="false">IF(AJ101="","",$I101*AJ101)</f>
        <v/>
      </c>
      <c r="AL101" s="16" t="str">
        <f aca="true">IF(OR(ISERROR(MATCH($D101,'Mooney-LeafAminoAcidComposition'!$A$1:$A$165,0)),$H101=""),"",INDIRECT(ADDRESS(MATCH($D101,'Mooney-LeafAminoAcidComposition'!$A$1:$A$165,0),COLUMN('Mooney-LeafAminoAcidComposition'!BF$1),4,1,"Mooney-LeafAminoAcidComposition"),1))</f>
        <v/>
      </c>
      <c r="AM101" s="16" t="str">
        <f aca="false">IF(AL101="","",$I101*AL101)</f>
        <v/>
      </c>
      <c r="AN101" s="16" t="str">
        <f aca="true">IF(OR(ISERROR(MATCH($D101,'Mooney-LeafAminoAcidComposition'!$A$1:$A$165,0)),$H101=""),"",INDIRECT(ADDRESS(MATCH($D101,'Mooney-LeafAminoAcidComposition'!$A$1:$A$165,0),COLUMN('Mooney-LeafAminoAcidComposition'!BG$1),4,1,"Mooney-LeafAminoAcidComposition"),1))</f>
        <v/>
      </c>
      <c r="AO101" s="16" t="str">
        <f aca="false">IF(AN101="","",$I101*AN101)</f>
        <v/>
      </c>
      <c r="AP101" s="16" t="str">
        <f aca="true">IF(OR(ISERROR(MATCH($D101,'Mooney-LeafAminoAcidComposition'!$A$1:$A$165,0)),$H101=""),"",INDIRECT(ADDRESS(MATCH($D101,'Mooney-LeafAminoAcidComposition'!$A$1:$A$165,0),COLUMN('Mooney-LeafAminoAcidComposition'!BH$1),4,1,"Mooney-LeafAminoAcidComposition"),1))</f>
        <v/>
      </c>
      <c r="AQ101" s="16" t="str">
        <f aca="false">IF(AP101="","",$I101*AP101)</f>
        <v/>
      </c>
      <c r="AR101" s="16" t="str">
        <f aca="true">IF(OR(ISERROR(MATCH($D101,'Mooney-LeafAminoAcidComposition'!$A$1:$A$165,0)),$H101=""),"",INDIRECT(ADDRESS(MATCH($D101,'Mooney-LeafAminoAcidComposition'!$A$1:$A$165,0),COLUMN('Mooney-LeafAminoAcidComposition'!BI$1),4,1,"Mooney-LeafAminoAcidComposition"),1))</f>
        <v/>
      </c>
      <c r="AS101" s="16" t="str">
        <f aca="false">IF(AR101="","",$I101*AR101)</f>
        <v/>
      </c>
      <c r="AT101" s="16" t="str">
        <f aca="true">IF(OR(ISERROR(MATCH($D101,'Mooney-LeafAminoAcidComposition'!$A$1:$A$165,0)),$H101=""),"",INDIRECT(ADDRESS(MATCH($D101,'Mooney-LeafAminoAcidComposition'!$A$1:$A$165,0),COLUMN('Mooney-LeafAminoAcidComposition'!BJ$1),4,1,"Mooney-LeafAminoAcidComposition"),1))</f>
        <v/>
      </c>
      <c r="AU101" s="16" t="str">
        <f aca="false">IF(AT101="","",$I101*AT101)</f>
        <v/>
      </c>
      <c r="AV101" s="16" t="str">
        <f aca="true">IF(OR(ISERROR(MATCH($D101,'Mooney-LeafAminoAcidComposition'!$A$1:$A$165,0)),$H101=""),"",INDIRECT(ADDRESS(MATCH($D101,'Mooney-LeafAminoAcidComposition'!$A$1:$A$165,0),COLUMN('Mooney-LeafAminoAcidComposition'!BK$1),4,1,"Mooney-LeafAminoAcidComposition"),1))</f>
        <v/>
      </c>
      <c r="AW101" s="16" t="str">
        <f aca="false">IF(AV101="","",$I101*AV101)</f>
        <v/>
      </c>
      <c r="AX101" s="16" t="str">
        <f aca="true">IF(OR(ISERROR(MATCH($D101,'Mooney-LeafAminoAcidComposition'!$A$1:$A$165,0)),$H101=""),"",INDIRECT(ADDRESS(MATCH($D101,'Mooney-LeafAminoAcidComposition'!$A$1:$A$165,0),COLUMN('Mooney-LeafAminoAcidComposition'!BL$1),4,1,"Mooney-LeafAminoAcidComposition"),1))</f>
        <v/>
      </c>
      <c r="AY101" s="16" t="str">
        <f aca="false">IF(AX101="","",$I101*AX101)</f>
        <v/>
      </c>
    </row>
    <row r="102" customFormat="false" ht="12.8" hidden="false" customHeight="false" outlineLevel="0" collapsed="false">
      <c r="A102" s="0" t="n">
        <f aca="false">'Mooney-CompleteLeafData'!A110</f>
        <v>108</v>
      </c>
      <c r="B102" s="0" t="str">
        <f aca="false">'Mooney-CompleteLeafData'!B110</f>
        <v>putative protein</v>
      </c>
      <c r="C102" s="0" t="n">
        <f aca="false">'Mooney-CompleteLeafData'!C110</f>
        <v>18421042</v>
      </c>
      <c r="D102" s="0" t="str">
        <f aca="false">IF('Mooney-CompleteLeafData'!K110="","",'Mooney-CompleteLeafData'!K110)</f>
        <v>At5g26770</v>
      </c>
      <c r="E102" s="0" t="n">
        <f aca="false">MATCH($D102,'Mooney-LeafAminoAcidComposition'!$A$1:$A$165,0)</f>
        <v>141</v>
      </c>
      <c r="G102" s="12" t="n">
        <f aca="false">'Mooney-CompleteLeafData'!J110</f>
        <v>0.48</v>
      </c>
      <c r="H102" s="0" t="n">
        <f aca="false">G102</f>
        <v>0.48</v>
      </c>
      <c r="I102" s="15" t="n">
        <f aca="false">IF(H102="","",H102/SUM(H$4:H$57,H$59:H$75,H$77:H$129))</f>
        <v>0.00491450803726835</v>
      </c>
      <c r="J102" s="5" t="n">
        <f aca="false">IF(I102="",0,I102)</f>
        <v>0.00491450803726835</v>
      </c>
      <c r="K102" s="5" t="n">
        <f aca="false">IF(RANK(J102,J$2:J$129)=103,"",RANK(J102,J$2:J$129))</f>
        <v>41</v>
      </c>
      <c r="L102" s="16" t="n">
        <f aca="true">IF(OR(ISERROR(MATCH($D102,'Mooney-LeafAminoAcidComposition'!$A$1:$A$165,0)),$I102=""),"",INDIRECT(ADDRESS(MATCH($D102,'Mooney-LeafAminoAcidComposition'!$A$1:$A$165,0),COLUMN('Mooney-LeafAminoAcidComposition'!AS$1),4,1,"Mooney-LeafAminoAcidComposition"),1))</f>
        <v>6.60033167495854</v>
      </c>
      <c r="M102" s="16" t="n">
        <f aca="false">IF(L102="","",$I102*L102)</f>
        <v>0.0324373830652206</v>
      </c>
      <c r="N102" s="16" t="n">
        <f aca="true">IF(OR(ISERROR(MATCH($D102,'Mooney-LeafAminoAcidComposition'!$A$1:$A$165,0)),$I102=""),"",INDIRECT(ADDRESS(MATCH($D102,'Mooney-LeafAminoAcidComposition'!$A$1:$A$165,0),COLUMN('Mooney-LeafAminoAcidComposition'!AT$1),4,1,"Mooney-LeafAminoAcidComposition"),1))</f>
        <v>7.60799178709627</v>
      </c>
      <c r="O102" s="16" t="n">
        <f aca="false">IF(N102="","",$I102*N102)</f>
        <v>0.0373895367851562</v>
      </c>
      <c r="P102" s="16" t="n">
        <f aca="true">IF(OR(ISERROR(MATCH($D102,'Mooney-LeafAminoAcidComposition'!$A$1:$A$165,0)),$I102=""),"",INDIRECT(ADDRESS(MATCH($D102,'Mooney-LeafAminoAcidComposition'!$A$1:$A$165,0),COLUMN('Mooney-LeafAminoAcidComposition'!AU$1),4,1,"Mooney-LeafAminoAcidComposition"),1))</f>
        <v>2.43860064755587</v>
      </c>
      <c r="Q102" s="16" t="n">
        <f aca="false">IF(P102="","",$I102*P102)</f>
        <v>0.0119845224821011</v>
      </c>
      <c r="R102" s="16" t="n">
        <f aca="true">IF(OR(ISERROR(MATCH($D102,'Mooney-LeafAminoAcidComposition'!$A$1:$A$165,0)),$I102=""),"",INDIRECT(ADDRESS(MATCH($D102,'Mooney-LeafAminoAcidComposition'!$A$1:$A$165,0),COLUMN('Mooney-LeafAminoAcidComposition'!AV$1),4,1,"Mooney-LeafAminoAcidComposition"),1))</f>
        <v>6.09650161888968</v>
      </c>
      <c r="S102" s="16" t="n">
        <f aca="false">IF(R102="","",$I102*R102)</f>
        <v>0.0299613062052529</v>
      </c>
      <c r="T102" s="16" t="n">
        <f aca="true">IF(OR(ISERROR(MATCH($D102,'Mooney-LeafAminoAcidComposition'!$A$1:$A$165,0)),$I102=""),"",INDIRECT(ADDRESS(MATCH($D102,'Mooney-LeafAminoAcidComposition'!$A$1:$A$165,0),COLUMN('Mooney-LeafAminoAcidComposition'!AW$1),4,1,"Mooney-LeafAminoAcidComposition"),1))</f>
        <v>2.02795546079128</v>
      </c>
      <c r="U102" s="16" t="n">
        <f aca="false">IF(T102="","",$I102*T102)</f>
        <v>0.009966403411281</v>
      </c>
      <c r="V102" s="16" t="n">
        <f aca="true">IF(OR(ISERROR(MATCH($D102,'Mooney-LeafAminoAcidComposition'!$A$1:$A$165,0)),$I102=""),"",INDIRECT(ADDRESS(MATCH($D102,'Mooney-LeafAminoAcidComposition'!$A$1:$A$165,0),COLUMN('Mooney-LeafAminoAcidComposition'!AX$1),4,1,"Mooney-LeafAminoAcidComposition"),1))</f>
        <v>6.38869146331833</v>
      </c>
      <c r="W102" s="16" t="n">
        <f aca="false">IF(V102="","",$I102*V102)</f>
        <v>0.0313972755441056</v>
      </c>
      <c r="X102" s="16" t="n">
        <f aca="true">IF(OR(ISERROR(MATCH($D102,'Mooney-LeafAminoAcidComposition'!$A$1:$A$165,0)),$I102=""),"",INDIRECT(ADDRESS(MATCH($D102,'Mooney-LeafAminoAcidComposition'!$A$1:$A$165,0),COLUMN('Mooney-LeafAminoAcidComposition'!AY$1),4,1,"Mooney-LeafAminoAcidComposition"),1))</f>
        <v>11.9813630261391</v>
      </c>
      <c r="Y102" s="16" t="n">
        <f aca="false">IF(X102="","",$I102*X102)</f>
        <v>0.0588825048893907</v>
      </c>
      <c r="Z102" s="16" t="n">
        <f aca="true">IF(OR(ISERROR(MATCH($D102,'Mooney-LeafAminoAcidComposition'!$A$1:$A$165,0)),$I102=""),"",INDIRECT(ADDRESS(MATCH($D102,'Mooney-LeafAminoAcidComposition'!$A$1:$A$165,0),COLUMN('Mooney-LeafAminoAcidComposition'!AZ$1),4,1,"Mooney-LeafAminoAcidComposition"),1))</f>
        <v>2.74342572850036</v>
      </c>
      <c r="AA102" s="16" t="n">
        <f aca="false">IF(Z102="","",$I102*Z102)</f>
        <v>0.0134825877923638</v>
      </c>
      <c r="AB102" s="16" t="n">
        <f aca="true">IF(OR(ISERROR(MATCH($D102,'Mooney-LeafAminoAcidComposition'!$A$1:$A$165,0)),$H102=""),"",INDIRECT(ADDRESS(MATCH($D102,'Mooney-LeafAminoAcidComposition'!$A$1:$A$165,0),COLUMN('Mooney-LeafAminoAcidComposition'!BA$1),4,1,"Mooney-LeafAminoAcidComposition"),1))</f>
        <v>1.21930032377794</v>
      </c>
      <c r="AC102" s="16" t="n">
        <f aca="false">IF(AB102="","",$I102*AB102)</f>
        <v>0.00599226124105057</v>
      </c>
      <c r="AD102" s="16" t="n">
        <f aca="true">IF(OR(ISERROR(MATCH($D102,'Mooney-LeafAminoAcidComposition'!$A$1:$A$165,0)),$H102=""),"",INDIRECT(ADDRESS(MATCH($D102,'Mooney-LeafAminoAcidComposition'!$A$1:$A$165,0),COLUMN('Mooney-LeafAminoAcidComposition'!BB$1),4,1,"Mooney-LeafAminoAcidComposition"),1))</f>
        <v>3.35307589038932</v>
      </c>
      <c r="AE102" s="16" t="n">
        <f aca="false">IF(AD102="","",$I102*AD102)</f>
        <v>0.0164787184128891</v>
      </c>
      <c r="AF102" s="16" t="n">
        <f aca="true">IF(OR(ISERROR(MATCH($D102,'Mooney-LeafAminoAcidComposition'!$A$1:$A$165,0)),$H102=""),"",INDIRECT(ADDRESS(MATCH($D102,'Mooney-LeafAminoAcidComposition'!$A$1:$A$165,0),COLUMN('Mooney-LeafAminoAcidComposition'!BC$1),4,1,"Mooney-LeafAminoAcidComposition"),1))</f>
        <v>11.7697228144989</v>
      </c>
      <c r="AG102" s="16" t="n">
        <f aca="false">IF(AF102="","",$I102*AF102)</f>
        <v>0.0578423973682757</v>
      </c>
      <c r="AH102" s="16" t="n">
        <f aca="true">IF(OR(ISERROR(MATCH($D102,'Mooney-LeafAminoAcidComposition'!$A$1:$A$165,0)),$H102=""),"",INDIRECT(ADDRESS(MATCH($D102,'Mooney-LeafAminoAcidComposition'!$A$1:$A$165,0),COLUMN('Mooney-LeafAminoAcidComposition'!BD$1),4,1,"Mooney-LeafAminoAcidComposition"),1))</f>
        <v>11.9813630261391</v>
      </c>
      <c r="AI102" s="16" t="n">
        <f aca="false">IF(AH102="","",$I102*AH102)</f>
        <v>0.0588825048893907</v>
      </c>
      <c r="AJ102" s="16" t="n">
        <f aca="true">IF(OR(ISERROR(MATCH($D102,'Mooney-LeafAminoAcidComposition'!$A$1:$A$165,0)),$H102=""),"",INDIRECT(ADDRESS(MATCH($D102,'Mooney-LeafAminoAcidComposition'!$A$1:$A$165,0),COLUMN('Mooney-LeafAminoAcidComposition'!BE$1),4,1,"Mooney-LeafAminoAcidComposition"),1))</f>
        <v>3.04825080944484</v>
      </c>
      <c r="AK102" s="16" t="n">
        <f aca="false">IF(AJ102="","",$I102*AJ102)</f>
        <v>0.0149806531026264</v>
      </c>
      <c r="AL102" s="16" t="n">
        <f aca="true">IF(OR(ISERROR(MATCH($D102,'Mooney-LeafAminoAcidComposition'!$A$1:$A$165,0)),$H102=""),"",INDIRECT(ADDRESS(MATCH($D102,'Mooney-LeafAminoAcidComposition'!$A$1:$A$165,0),COLUMN('Mooney-LeafAminoAcidComposition'!BF$1),4,1,"Mooney-LeafAminoAcidComposition"),1))</f>
        <v>2.63760562268025</v>
      </c>
      <c r="AM102" s="16" t="n">
        <f aca="false">IF(AL102="","",$I102*AL102)</f>
        <v>0.0129625340318063</v>
      </c>
      <c r="AN102" s="16" t="n">
        <f aca="true">IF(OR(ISERROR(MATCH($D102,'Mooney-LeafAminoAcidComposition'!$A$1:$A$165,0)),$H102=""),"",INDIRECT(ADDRESS(MATCH($D102,'Mooney-LeafAminoAcidComposition'!$A$1:$A$165,0),COLUMN('Mooney-LeafAminoAcidComposition'!BG$1),4,1,"Mooney-LeafAminoAcidComposition"),1))</f>
        <v>0.609650161888968</v>
      </c>
      <c r="AO102" s="16" t="n">
        <f aca="false">IF(AN102="","",$I102*AN102)</f>
        <v>0.00299613062052529</v>
      </c>
      <c r="AP102" s="16" t="n">
        <f aca="true">IF(OR(ISERROR(MATCH($D102,'Mooney-LeafAminoAcidComposition'!$A$1:$A$165,0)),$H102=""),"",INDIRECT(ADDRESS(MATCH($D102,'Mooney-LeafAminoAcidComposition'!$A$1:$A$165,0),COLUMN('Mooney-LeafAminoAcidComposition'!BH$1),4,1,"Mooney-LeafAminoAcidComposition"),1))</f>
        <v>8.12445707968096</v>
      </c>
      <c r="AQ102" s="16" t="n">
        <f aca="false">IF(AP102="","",$I102*AP102)</f>
        <v>0.0399277096165338</v>
      </c>
      <c r="AR102" s="16" t="n">
        <f aca="true">IF(OR(ISERROR(MATCH($D102,'Mooney-LeafAminoAcidComposition'!$A$1:$A$165,0)),$H102=""),"",INDIRECT(ADDRESS(MATCH($D102,'Mooney-LeafAminoAcidComposition'!$A$1:$A$165,0),COLUMN('Mooney-LeafAminoAcidComposition'!BI$1),4,1,"Mooney-LeafAminoAcidComposition"),1))</f>
        <v>4.46655610834715</v>
      </c>
      <c r="AS102" s="16" t="n">
        <f aca="false">IF(AR102="","",$I102*AR102)</f>
        <v>0.0219509258933821</v>
      </c>
      <c r="AT102" s="16" t="n">
        <f aca="true">IF(OR(ISERROR(MATCH($D102,'Mooney-LeafAminoAcidComposition'!$A$1:$A$165,0)),$H102=""),"",INDIRECT(ADDRESS(MATCH($D102,'Mooney-LeafAminoAcidComposition'!$A$1:$A$165,0),COLUMN('Mooney-LeafAminoAcidComposition'!BJ$1),4,1,"Mooney-LeafAminoAcidComposition"),1))</f>
        <v>0.609650161888968</v>
      </c>
      <c r="AU102" s="16" t="n">
        <f aca="false">IF(AT102="","",$I102*AT102)</f>
        <v>0.00299613062052529</v>
      </c>
      <c r="AV102" s="16" t="n">
        <f aca="true">IF(OR(ISERROR(MATCH($D102,'Mooney-LeafAminoAcidComposition'!$A$1:$A$165,0)),$H102=""),"",INDIRECT(ADDRESS(MATCH($D102,'Mooney-LeafAminoAcidComposition'!$A$1:$A$165,0),COLUMN('Mooney-LeafAminoAcidComposition'!BK$1),4,1,"Mooney-LeafAminoAcidComposition"),1))</f>
        <v>0</v>
      </c>
      <c r="AW102" s="16" t="n">
        <f aca="false">IF(AV102="","",$I102*AV102)</f>
        <v>0</v>
      </c>
      <c r="AX102" s="16" t="n">
        <f aca="true">IF(OR(ISERROR(MATCH($D102,'Mooney-LeafAminoAcidComposition'!$A$1:$A$165,0)),$H102=""),"",INDIRECT(ADDRESS(MATCH($D102,'Mooney-LeafAminoAcidComposition'!$A$1:$A$165,0),COLUMN('Mooney-LeafAminoAcidComposition'!BL$1),4,1,"Mooney-LeafAminoAcidComposition"),1))</f>
        <v>6.29550659401406</v>
      </c>
      <c r="AY102" s="16" t="n">
        <f aca="false">IF(AX102="","",$I102*AX102)</f>
        <v>0.030939317754958</v>
      </c>
    </row>
    <row r="103" customFormat="false" ht="12.8" hidden="false" customHeight="false" outlineLevel="0" collapsed="false">
      <c r="A103" s="0" t="n">
        <f aca="false">'Mooney-CompleteLeafData'!A13</f>
        <v>11</v>
      </c>
      <c r="B103" s="0" t="str">
        <f aca="false">'Mooney-CompleteLeafData'!B13</f>
        <v>luminal binding protein </v>
      </c>
      <c r="C103" s="0" t="n">
        <f aca="false">'Mooney-CompleteLeafData'!C13</f>
        <v>1695717</v>
      </c>
      <c r="D103" s="0" t="s">
        <v>89</v>
      </c>
      <c r="E103" s="0" t="n">
        <f aca="false">MATCH($D103,'Mooney-LeafAminoAcidComposition'!$A$1:$A$165,0)</f>
        <v>144</v>
      </c>
      <c r="F103" s="0" t="s">
        <v>90</v>
      </c>
      <c r="G103" s="12" t="n">
        <f aca="false">'Mooney-CompleteLeafData'!J13</f>
        <v>1.13</v>
      </c>
      <c r="H103" s="0" t="n">
        <f aca="false">G103</f>
        <v>1.13</v>
      </c>
      <c r="I103" s="15" t="n">
        <f aca="false">IF(H103="","",H103/SUM(H$4:H$57,H$59:H$75,H$77:H$129))</f>
        <v>0.0115695710044026</v>
      </c>
      <c r="J103" s="5" t="n">
        <f aca="false">IF(I103="",0,I103)</f>
        <v>0.0115695710044026</v>
      </c>
      <c r="K103" s="5" t="n">
        <f aca="false">IF(RANK(J103,J$2:J$129)=103,"",RANK(J103,J$2:J$129))</f>
        <v>17</v>
      </c>
      <c r="L103" s="16" t="n">
        <f aca="true">IF(OR(ISERROR(MATCH($D103,'Mooney-LeafAminoAcidComposition'!$A$1:$A$165,0)),$I103=""),"",INDIRECT(ADDRESS(MATCH($D103,'Mooney-LeafAminoAcidComposition'!$A$1:$A$165,0),COLUMN('Mooney-LeafAminoAcidComposition'!AS$1),4,1,"Mooney-LeafAminoAcidComposition"),1))</f>
        <v>7.77279521674141</v>
      </c>
      <c r="M103" s="16" t="n">
        <f aca="false">IF(L103="","",$I103*L103)</f>
        <v>0.0899279061627704</v>
      </c>
      <c r="N103" s="16" t="n">
        <f aca="true">IF(OR(ISERROR(MATCH($D103,'Mooney-LeafAminoAcidComposition'!$A$1:$A$165,0)),$I103=""),"",INDIRECT(ADDRESS(MATCH($D103,'Mooney-LeafAminoAcidComposition'!$A$1:$A$165,0),COLUMN('Mooney-LeafAminoAcidComposition'!AT$1),4,1,"Mooney-LeafAminoAcidComposition"),1))</f>
        <v>4.03587443946188</v>
      </c>
      <c r="O103" s="16" t="n">
        <f aca="false">IF(N103="","",$I103*N103)</f>
        <v>0.0466933358922077</v>
      </c>
      <c r="P103" s="16" t="n">
        <f aca="true">IF(OR(ISERROR(MATCH($D103,'Mooney-LeafAminoAcidComposition'!$A$1:$A$165,0)),$I103=""),"",INDIRECT(ADDRESS(MATCH($D103,'Mooney-LeafAminoAcidComposition'!$A$1:$A$165,0),COLUMN('Mooney-LeafAminoAcidComposition'!AU$1),4,1,"Mooney-LeafAminoAcidComposition"),1))</f>
        <v>4.48430493273543</v>
      </c>
      <c r="Q103" s="16" t="n">
        <f aca="false">IF(P103="","",$I103*P103)</f>
        <v>0.0518814843246752</v>
      </c>
      <c r="R103" s="16" t="n">
        <f aca="true">IF(OR(ISERROR(MATCH($D103,'Mooney-LeafAminoAcidComposition'!$A$1:$A$165,0)),$I103=""),"",INDIRECT(ADDRESS(MATCH($D103,'Mooney-LeafAminoAcidComposition'!$A$1:$A$165,0),COLUMN('Mooney-LeafAminoAcidComposition'!AV$1),4,1,"Mooney-LeafAminoAcidComposition"),1))</f>
        <v>7.0254110612855</v>
      </c>
      <c r="S103" s="16" t="n">
        <f aca="false">IF(R103="","",$I103*R103)</f>
        <v>0.0812809921086579</v>
      </c>
      <c r="T103" s="16" t="n">
        <f aca="true">IF(OR(ISERROR(MATCH($D103,'Mooney-LeafAminoAcidComposition'!$A$1:$A$165,0)),$I103=""),"",INDIRECT(ADDRESS(MATCH($D103,'Mooney-LeafAminoAcidComposition'!$A$1:$A$165,0),COLUMN('Mooney-LeafAminoAcidComposition'!AW$1),4,1,"Mooney-LeafAminoAcidComposition"),1))</f>
        <v>0.747384155455904</v>
      </c>
      <c r="U103" s="16" t="n">
        <f aca="false">IF(T103="","",$I103*T103)</f>
        <v>0.00864691405411254</v>
      </c>
      <c r="V103" s="16" t="n">
        <f aca="true">IF(OR(ISERROR(MATCH($D103,'Mooney-LeafAminoAcidComposition'!$A$1:$A$165,0)),$I103=""),"",INDIRECT(ADDRESS(MATCH($D103,'Mooney-LeafAminoAcidComposition'!$A$1:$A$165,0),COLUMN('Mooney-LeafAminoAcidComposition'!AX$1),4,1,"Mooney-LeafAminoAcidComposition"),1))</f>
        <v>3.73692077727952</v>
      </c>
      <c r="W103" s="16" t="n">
        <f aca="false">IF(V103="","",$I103*V103)</f>
        <v>0.0432345702705627</v>
      </c>
      <c r="X103" s="16" t="n">
        <f aca="true">IF(OR(ISERROR(MATCH($D103,'Mooney-LeafAminoAcidComposition'!$A$1:$A$165,0)),$I103=""),"",INDIRECT(ADDRESS(MATCH($D103,'Mooney-LeafAminoAcidComposition'!$A$1:$A$165,0),COLUMN('Mooney-LeafAminoAcidComposition'!AY$1),4,1,"Mooney-LeafAminoAcidComposition"),1))</f>
        <v>10.0149476831091</v>
      </c>
      <c r="Y103" s="16" t="n">
        <f aca="false">IF(X103="","",$I103*X103)</f>
        <v>0.115868648325108</v>
      </c>
      <c r="Z103" s="16" t="n">
        <f aca="true">IF(OR(ISERROR(MATCH($D103,'Mooney-LeafAminoAcidComposition'!$A$1:$A$165,0)),$I103=""),"",INDIRECT(ADDRESS(MATCH($D103,'Mooney-LeafAminoAcidComposition'!$A$1:$A$165,0),COLUMN('Mooney-LeafAminoAcidComposition'!AZ$1),4,1,"Mooney-LeafAminoAcidComposition"),1))</f>
        <v>8.52017937219731</v>
      </c>
      <c r="AA103" s="16" t="n">
        <f aca="false">IF(Z103="","",$I103*Z103)</f>
        <v>0.0985748202168829</v>
      </c>
      <c r="AB103" s="16" t="n">
        <f aca="true">IF(OR(ISERROR(MATCH($D103,'Mooney-LeafAminoAcidComposition'!$A$1:$A$165,0)),$H103=""),"",INDIRECT(ADDRESS(MATCH($D103,'Mooney-LeafAminoAcidComposition'!$A$1:$A$165,0),COLUMN('Mooney-LeafAminoAcidComposition'!BA$1),4,1,"Mooney-LeafAminoAcidComposition"),1))</f>
        <v>0.896860986547085</v>
      </c>
      <c r="AC103" s="16" t="n">
        <f aca="false">IF(AB103="","",$I103*AB103)</f>
        <v>0.010376296864935</v>
      </c>
      <c r="AD103" s="16" t="n">
        <f aca="true">IF(OR(ISERROR(MATCH($D103,'Mooney-LeafAminoAcidComposition'!$A$1:$A$165,0)),$H103=""),"",INDIRECT(ADDRESS(MATCH($D103,'Mooney-LeafAminoAcidComposition'!$A$1:$A$165,0),COLUMN('Mooney-LeafAminoAcidComposition'!BB$1),4,1,"Mooney-LeafAminoAcidComposition"),1))</f>
        <v>6.72645739910314</v>
      </c>
      <c r="AE103" s="16" t="n">
        <f aca="false">IF(AD103="","",$I103*AD103)</f>
        <v>0.0778222264870129</v>
      </c>
      <c r="AF103" s="16" t="n">
        <f aca="true">IF(OR(ISERROR(MATCH($D103,'Mooney-LeafAminoAcidComposition'!$A$1:$A$165,0)),$H103=""),"",INDIRECT(ADDRESS(MATCH($D103,'Mooney-LeafAminoAcidComposition'!$A$1:$A$165,0),COLUMN('Mooney-LeafAminoAcidComposition'!BC$1),4,1,"Mooney-LeafAminoAcidComposition"),1))</f>
        <v>7.32436472346786</v>
      </c>
      <c r="AG103" s="16" t="n">
        <f aca="false">IF(AF103="","",$I103*AF103)</f>
        <v>0.0847397577303029</v>
      </c>
      <c r="AH103" s="16" t="n">
        <f aca="true">IF(OR(ISERROR(MATCH($D103,'Mooney-LeafAminoAcidComposition'!$A$1:$A$165,0)),$H103=""),"",INDIRECT(ADDRESS(MATCH($D103,'Mooney-LeafAminoAcidComposition'!$A$1:$A$165,0),COLUMN('Mooney-LeafAminoAcidComposition'!BD$1),4,1,"Mooney-LeafAminoAcidComposition"),1))</f>
        <v>9.71599402092676</v>
      </c>
      <c r="AI103" s="16" t="n">
        <f aca="false">IF(AH103="","",$I103*AH103)</f>
        <v>0.112409882703463</v>
      </c>
      <c r="AJ103" s="16" t="n">
        <f aca="true">IF(OR(ISERROR(MATCH($D103,'Mooney-LeafAminoAcidComposition'!$A$1:$A$165,0)),$H103=""),"",INDIRECT(ADDRESS(MATCH($D103,'Mooney-LeafAminoAcidComposition'!$A$1:$A$165,0),COLUMN('Mooney-LeafAminoAcidComposition'!BE$1),4,1,"Mooney-LeafAminoAcidComposition"),1))</f>
        <v>1.34529147982063</v>
      </c>
      <c r="AK103" s="16" t="n">
        <f aca="false">IF(AJ103="","",$I103*AJ103)</f>
        <v>0.0155644452974026</v>
      </c>
      <c r="AL103" s="16" t="n">
        <f aca="true">IF(OR(ISERROR(MATCH($D103,'Mooney-LeafAminoAcidComposition'!$A$1:$A$165,0)),$H103=""),"",INDIRECT(ADDRESS(MATCH($D103,'Mooney-LeafAminoAcidComposition'!$A$1:$A$165,0),COLUMN('Mooney-LeafAminoAcidComposition'!BF$1),4,1,"Mooney-LeafAminoAcidComposition"),1))</f>
        <v>3.73692077727952</v>
      </c>
      <c r="AM103" s="16" t="n">
        <f aca="false">IF(AL103="","",$I103*AL103)</f>
        <v>0.0432345702705627</v>
      </c>
      <c r="AN103" s="16" t="n">
        <f aca="true">IF(OR(ISERROR(MATCH($D103,'Mooney-LeafAminoAcidComposition'!$A$1:$A$165,0)),$H103=""),"",INDIRECT(ADDRESS(MATCH($D103,'Mooney-LeafAminoAcidComposition'!$A$1:$A$165,0),COLUMN('Mooney-LeafAminoAcidComposition'!BG$1),4,1,"Mooney-LeafAminoAcidComposition"),1))</f>
        <v>3.1390134529148</v>
      </c>
      <c r="AO103" s="16" t="n">
        <f aca="false">IF(AN103="","",$I103*AN103)</f>
        <v>0.0363170390272727</v>
      </c>
      <c r="AP103" s="16" t="n">
        <f aca="true">IF(OR(ISERROR(MATCH($D103,'Mooney-LeafAminoAcidComposition'!$A$1:$A$165,0)),$H103=""),"",INDIRECT(ADDRESS(MATCH($D103,'Mooney-LeafAminoAcidComposition'!$A$1:$A$165,0),COLUMN('Mooney-LeafAminoAcidComposition'!BH$1),4,1,"Mooney-LeafAminoAcidComposition"),1))</f>
        <v>4.63378176382661</v>
      </c>
      <c r="AQ103" s="16" t="n">
        <f aca="false">IF(AP103="","",$I103*AP103)</f>
        <v>0.0536108671354978</v>
      </c>
      <c r="AR103" s="16" t="n">
        <f aca="true">IF(OR(ISERROR(MATCH($D103,'Mooney-LeafAminoAcidComposition'!$A$1:$A$165,0)),$H103=""),"",INDIRECT(ADDRESS(MATCH($D103,'Mooney-LeafAminoAcidComposition'!$A$1:$A$165,0),COLUMN('Mooney-LeafAminoAcidComposition'!BI$1),4,1,"Mooney-LeafAminoAcidComposition"),1))</f>
        <v>5.82959641255605</v>
      </c>
      <c r="AS103" s="16" t="n">
        <f aca="false">IF(AR103="","",$I103*AR103)</f>
        <v>0.0674459296220778</v>
      </c>
      <c r="AT103" s="16" t="n">
        <f aca="true">IF(OR(ISERROR(MATCH($D103,'Mooney-LeafAminoAcidComposition'!$A$1:$A$165,0)),$H103=""),"",INDIRECT(ADDRESS(MATCH($D103,'Mooney-LeafAminoAcidComposition'!$A$1:$A$165,0),COLUMN('Mooney-LeafAminoAcidComposition'!BJ$1),4,1,"Mooney-LeafAminoAcidComposition"),1))</f>
        <v>0.298953662182362</v>
      </c>
      <c r="AU103" s="16" t="n">
        <f aca="false">IF(AT103="","",$I103*AT103)</f>
        <v>0.00345876562164502</v>
      </c>
      <c r="AV103" s="16" t="n">
        <f aca="true">IF(OR(ISERROR(MATCH($D103,'Mooney-LeafAminoAcidComposition'!$A$1:$A$165,0)),$H103=""),"",INDIRECT(ADDRESS(MATCH($D103,'Mooney-LeafAminoAcidComposition'!$A$1:$A$165,0),COLUMN('Mooney-LeafAminoAcidComposition'!BK$1),4,1,"Mooney-LeafAminoAcidComposition"),1))</f>
        <v>2.09267563527653</v>
      </c>
      <c r="AW103" s="16" t="n">
        <f aca="false">IF(AV103="","",$I103*AV103)</f>
        <v>0.0242113593515151</v>
      </c>
      <c r="AX103" s="16" t="n">
        <f aca="true">IF(OR(ISERROR(MATCH($D103,'Mooney-LeafAminoAcidComposition'!$A$1:$A$165,0)),$H103=""),"",INDIRECT(ADDRESS(MATCH($D103,'Mooney-LeafAminoAcidComposition'!$A$1:$A$165,0),COLUMN('Mooney-LeafAminoAcidComposition'!BL$1),4,1,"Mooney-LeafAminoAcidComposition"),1))</f>
        <v>7.92227204783259</v>
      </c>
      <c r="AY103" s="16" t="n">
        <f aca="false">IF(AX103="","",$I103*AX103)</f>
        <v>0.0916572889735929</v>
      </c>
    </row>
    <row r="104" customFormat="false" ht="12.8" hidden="false" customHeight="false" outlineLevel="0" collapsed="false">
      <c r="A104" s="0" t="n">
        <f aca="false">'Mooney-CompleteLeafData'!A51</f>
        <v>49</v>
      </c>
      <c r="B104" s="0" t="str">
        <f aca="false">'Mooney-CompleteLeafData'!B51</f>
        <v>glutamine synthetase</v>
      </c>
      <c r="C104" s="0" t="n">
        <f aca="false">'Mooney-CompleteLeafData'!C51</f>
        <v>15238559</v>
      </c>
      <c r="D104" s="5" t="str">
        <f aca="false">IF('Mooney-CompleteLeafData'!K51="","",'Mooney-CompleteLeafData'!K51)</f>
        <v>At5g35630</v>
      </c>
      <c r="E104" s="0" t="n">
        <f aca="false">MATCH($D104,'Mooney-LeafAminoAcidComposition'!$A$1:$A$165,0)</f>
        <v>145</v>
      </c>
      <c r="G104" s="12" t="n">
        <f aca="false">'Mooney-CompleteLeafData'!J51</f>
        <v>0.32</v>
      </c>
      <c r="H104" s="0" t="n">
        <f aca="false">SUM(G104:G105)</f>
        <v>1.16</v>
      </c>
      <c r="I104" s="15" t="n">
        <f aca="false">IF(H104="","",H104/SUM(H$4:H$57,H$59:H$75,H$77:H$129))</f>
        <v>0.0118767277567319</v>
      </c>
      <c r="J104" s="5" t="n">
        <f aca="false">IF(I104="",0,I104)</f>
        <v>0.0118767277567319</v>
      </c>
      <c r="K104" s="5" t="n">
        <f aca="false">IF(RANK(J104,J$2:J$129)=103,"",RANK(J104,J$2:J$129))</f>
        <v>16</v>
      </c>
      <c r="L104" s="16" t="n">
        <f aca="true">IF(OR(ISERROR(MATCH($D104,'Mooney-LeafAminoAcidComposition'!$A$1:$A$165,0)),$I104=""),"",INDIRECT(ADDRESS(MATCH($D104,'Mooney-LeafAminoAcidComposition'!$A$1:$A$165,0),COLUMN('Mooney-LeafAminoAcidComposition'!AS$1),4,1,"Mooney-LeafAminoAcidComposition"),1))</f>
        <v>7.44186046511628</v>
      </c>
      <c r="M104" s="16" t="n">
        <f aca="false">IF(L104="","",$I104*L104)</f>
        <v>0.0883849507477719</v>
      </c>
      <c r="N104" s="16" t="n">
        <f aca="true">IF(OR(ISERROR(MATCH($D104,'Mooney-LeafAminoAcidComposition'!$A$1:$A$165,0)),$I104=""),"",INDIRECT(ADDRESS(MATCH($D104,'Mooney-LeafAminoAcidComposition'!$A$1:$A$165,0),COLUMN('Mooney-LeafAminoAcidComposition'!AT$1),4,1,"Mooney-LeafAminoAcidComposition"),1))</f>
        <v>5.11627906976744</v>
      </c>
      <c r="O104" s="16" t="n">
        <f aca="false">IF(N104="","",$I104*N104)</f>
        <v>0.0607646536390932</v>
      </c>
      <c r="P104" s="16" t="n">
        <f aca="true">IF(OR(ISERROR(MATCH($D104,'Mooney-LeafAminoAcidComposition'!$A$1:$A$165,0)),$I104=""),"",INDIRECT(ADDRESS(MATCH($D104,'Mooney-LeafAminoAcidComposition'!$A$1:$A$165,0),COLUMN('Mooney-LeafAminoAcidComposition'!AU$1),4,1,"Mooney-LeafAminoAcidComposition"),1))</f>
        <v>4.65116279069768</v>
      </c>
      <c r="Q104" s="16" t="n">
        <f aca="false">IF(P104="","",$I104*P104)</f>
        <v>0.0552405942173575</v>
      </c>
      <c r="R104" s="16" t="n">
        <f aca="true">IF(OR(ISERROR(MATCH($D104,'Mooney-LeafAminoAcidComposition'!$A$1:$A$165,0)),$I104=""),"",INDIRECT(ADDRESS(MATCH($D104,'Mooney-LeafAminoAcidComposition'!$A$1:$A$165,0),COLUMN('Mooney-LeafAminoAcidComposition'!AV$1),4,1,"Mooney-LeafAminoAcidComposition"),1))</f>
        <v>4.65116279069768</v>
      </c>
      <c r="S104" s="16" t="n">
        <f aca="false">IF(R104="","",$I104*R104)</f>
        <v>0.0552405942173575</v>
      </c>
      <c r="T104" s="16" t="n">
        <f aca="true">IF(OR(ISERROR(MATCH($D104,'Mooney-LeafAminoAcidComposition'!$A$1:$A$165,0)),$I104=""),"",INDIRECT(ADDRESS(MATCH($D104,'Mooney-LeafAminoAcidComposition'!$A$1:$A$165,0),COLUMN('Mooney-LeafAminoAcidComposition'!AW$1),4,1,"Mooney-LeafAminoAcidComposition"),1))</f>
        <v>1.62790697674419</v>
      </c>
      <c r="U104" s="16" t="n">
        <f aca="false">IF(T104="","",$I104*T104)</f>
        <v>0.0193342079760751</v>
      </c>
      <c r="V104" s="16" t="n">
        <f aca="true">IF(OR(ISERROR(MATCH($D104,'Mooney-LeafAminoAcidComposition'!$A$1:$A$165,0)),$I104=""),"",INDIRECT(ADDRESS(MATCH($D104,'Mooney-LeafAminoAcidComposition'!$A$1:$A$165,0),COLUMN('Mooney-LeafAminoAcidComposition'!AX$1),4,1,"Mooney-LeafAminoAcidComposition"),1))</f>
        <v>3.72093023255814</v>
      </c>
      <c r="W104" s="16" t="n">
        <f aca="false">IF(V104="","",$I104*V104)</f>
        <v>0.044192475373886</v>
      </c>
      <c r="X104" s="16" t="n">
        <f aca="true">IF(OR(ISERROR(MATCH($D104,'Mooney-LeafAminoAcidComposition'!$A$1:$A$165,0)),$I104=""),"",INDIRECT(ADDRESS(MATCH($D104,'Mooney-LeafAminoAcidComposition'!$A$1:$A$165,0),COLUMN('Mooney-LeafAminoAcidComposition'!AY$1),4,1,"Mooney-LeafAminoAcidComposition"),1))</f>
        <v>6.97674418604651</v>
      </c>
      <c r="Y104" s="16" t="n">
        <f aca="false">IF(X104="","",$I104*X104)</f>
        <v>0.0828608913260362</v>
      </c>
      <c r="Z104" s="16" t="n">
        <f aca="true">IF(OR(ISERROR(MATCH($D104,'Mooney-LeafAminoAcidComposition'!$A$1:$A$165,0)),$I104=""),"",INDIRECT(ADDRESS(MATCH($D104,'Mooney-LeafAminoAcidComposition'!$A$1:$A$165,0),COLUMN('Mooney-LeafAminoAcidComposition'!AZ$1),4,1,"Mooney-LeafAminoAcidComposition"),1))</f>
        <v>9.30232558139535</v>
      </c>
      <c r="AA104" s="16" t="n">
        <f aca="false">IF(Z104="","",$I104*Z104)</f>
        <v>0.110481188434715</v>
      </c>
      <c r="AB104" s="16" t="n">
        <f aca="true">IF(OR(ISERROR(MATCH($D104,'Mooney-LeafAminoAcidComposition'!$A$1:$A$165,0)),$H104=""),"",INDIRECT(ADDRESS(MATCH($D104,'Mooney-LeafAminoAcidComposition'!$A$1:$A$165,0),COLUMN('Mooney-LeafAminoAcidComposition'!BA$1),4,1,"Mooney-LeafAminoAcidComposition"),1))</f>
        <v>1.62790697674419</v>
      </c>
      <c r="AC104" s="16" t="n">
        <f aca="false">IF(AB104="","",$I104*AB104)</f>
        <v>0.0193342079760751</v>
      </c>
      <c r="AD104" s="16" t="n">
        <f aca="true">IF(OR(ISERROR(MATCH($D104,'Mooney-LeafAminoAcidComposition'!$A$1:$A$165,0)),$H104=""),"",INDIRECT(ADDRESS(MATCH($D104,'Mooney-LeafAminoAcidComposition'!$A$1:$A$165,0),COLUMN('Mooney-LeafAminoAcidComposition'!BB$1),4,1,"Mooney-LeafAminoAcidComposition"),1))</f>
        <v>6.51162790697674</v>
      </c>
      <c r="AE104" s="16" t="n">
        <f aca="false">IF(AD104="","",$I104*AD104)</f>
        <v>0.0773368319043004</v>
      </c>
      <c r="AF104" s="16" t="n">
        <f aca="true">IF(OR(ISERROR(MATCH($D104,'Mooney-LeafAminoAcidComposition'!$A$1:$A$165,0)),$H104=""),"",INDIRECT(ADDRESS(MATCH($D104,'Mooney-LeafAminoAcidComposition'!$A$1:$A$165,0),COLUMN('Mooney-LeafAminoAcidComposition'!BC$1),4,1,"Mooney-LeafAminoAcidComposition"),1))</f>
        <v>7.67441860465116</v>
      </c>
      <c r="AG104" s="16" t="n">
        <f aca="false">IF(AF104="","",$I104*AF104)</f>
        <v>0.0911469804586398</v>
      </c>
      <c r="AH104" s="16" t="n">
        <f aca="true">IF(OR(ISERROR(MATCH($D104,'Mooney-LeafAminoAcidComposition'!$A$1:$A$165,0)),$H104=""),"",INDIRECT(ADDRESS(MATCH($D104,'Mooney-LeafAminoAcidComposition'!$A$1:$A$165,0),COLUMN('Mooney-LeafAminoAcidComposition'!BD$1),4,1,"Mooney-LeafAminoAcidComposition"),1))</f>
        <v>6.04651162790698</v>
      </c>
      <c r="AI104" s="16" t="n">
        <f aca="false">IF(AH104="","",$I104*AH104)</f>
        <v>0.0718127724825647</v>
      </c>
      <c r="AJ104" s="16" t="n">
        <f aca="true">IF(OR(ISERROR(MATCH($D104,'Mooney-LeafAminoAcidComposition'!$A$1:$A$165,0)),$H104=""),"",INDIRECT(ADDRESS(MATCH($D104,'Mooney-LeafAminoAcidComposition'!$A$1:$A$165,0),COLUMN('Mooney-LeafAminoAcidComposition'!BE$1),4,1,"Mooney-LeafAminoAcidComposition"),1))</f>
        <v>1.16279069767442</v>
      </c>
      <c r="AK104" s="16" t="n">
        <f aca="false">IF(AJ104="","",$I104*AJ104)</f>
        <v>0.0138101485543394</v>
      </c>
      <c r="AL104" s="16" t="n">
        <f aca="true">IF(OR(ISERROR(MATCH($D104,'Mooney-LeafAminoAcidComposition'!$A$1:$A$165,0)),$H104=""),"",INDIRECT(ADDRESS(MATCH($D104,'Mooney-LeafAminoAcidComposition'!$A$1:$A$165,0),COLUMN('Mooney-LeafAminoAcidComposition'!BF$1),4,1,"Mooney-LeafAminoAcidComposition"),1))</f>
        <v>2.09302325581395</v>
      </c>
      <c r="AM104" s="16" t="n">
        <f aca="false">IF(AL104="","",$I104*AL104)</f>
        <v>0.0248582673978109</v>
      </c>
      <c r="AN104" s="16" t="n">
        <f aca="true">IF(OR(ISERROR(MATCH($D104,'Mooney-LeafAminoAcidComposition'!$A$1:$A$165,0)),$H104=""),"",INDIRECT(ADDRESS(MATCH($D104,'Mooney-LeafAminoAcidComposition'!$A$1:$A$165,0),COLUMN('Mooney-LeafAminoAcidComposition'!BG$1),4,1,"Mooney-LeafAminoAcidComposition"),1))</f>
        <v>5.81395348837209</v>
      </c>
      <c r="AO104" s="16" t="n">
        <f aca="false">IF(AN104="","",$I104*AN104)</f>
        <v>0.0690507427716968</v>
      </c>
      <c r="AP104" s="16" t="n">
        <f aca="true">IF(OR(ISERROR(MATCH($D104,'Mooney-LeafAminoAcidComposition'!$A$1:$A$165,0)),$H104=""),"",INDIRECT(ADDRESS(MATCH($D104,'Mooney-LeafAminoAcidComposition'!$A$1:$A$165,0),COLUMN('Mooney-LeafAminoAcidComposition'!BH$1),4,1,"Mooney-LeafAminoAcidComposition"),1))</f>
        <v>7.90697674418605</v>
      </c>
      <c r="AQ104" s="16" t="n">
        <f aca="false">IF(AP104="","",$I104*AP104)</f>
        <v>0.0939090101695077</v>
      </c>
      <c r="AR104" s="16" t="n">
        <f aca="true">IF(OR(ISERROR(MATCH($D104,'Mooney-LeafAminoAcidComposition'!$A$1:$A$165,0)),$H104=""),"",INDIRECT(ADDRESS(MATCH($D104,'Mooney-LeafAminoAcidComposition'!$A$1:$A$165,0),COLUMN('Mooney-LeafAminoAcidComposition'!BI$1),4,1,"Mooney-LeafAminoAcidComposition"),1))</f>
        <v>5.11627906976744</v>
      </c>
      <c r="AS104" s="16" t="n">
        <f aca="false">IF(AR104="","",$I104*AR104)</f>
        <v>0.0607646536390932</v>
      </c>
      <c r="AT104" s="16" t="n">
        <f aca="true">IF(OR(ISERROR(MATCH($D104,'Mooney-LeafAminoAcidComposition'!$A$1:$A$165,0)),$H104=""),"",INDIRECT(ADDRESS(MATCH($D104,'Mooney-LeafAminoAcidComposition'!$A$1:$A$165,0),COLUMN('Mooney-LeafAminoAcidComposition'!BJ$1),4,1,"Mooney-LeafAminoAcidComposition"),1))</f>
        <v>3.02325581395349</v>
      </c>
      <c r="AU104" s="16" t="n">
        <f aca="false">IF(AT104="","",$I104*AT104)</f>
        <v>0.0359063862412824</v>
      </c>
      <c r="AV104" s="16" t="n">
        <f aca="true">IF(OR(ISERROR(MATCH($D104,'Mooney-LeafAminoAcidComposition'!$A$1:$A$165,0)),$H104=""),"",INDIRECT(ADDRESS(MATCH($D104,'Mooney-LeafAminoAcidComposition'!$A$1:$A$165,0),COLUMN('Mooney-LeafAminoAcidComposition'!BK$1),4,1,"Mooney-LeafAminoAcidComposition"),1))</f>
        <v>3.25581395348837</v>
      </c>
      <c r="AW104" s="16" t="n">
        <f aca="false">IF(AV104="","",$I104*AV104)</f>
        <v>0.0386684159521502</v>
      </c>
      <c r="AX104" s="16" t="n">
        <f aca="true">IF(OR(ISERROR(MATCH($D104,'Mooney-LeafAminoAcidComposition'!$A$1:$A$165,0)),$H104=""),"",INDIRECT(ADDRESS(MATCH($D104,'Mooney-LeafAminoAcidComposition'!$A$1:$A$165,0),COLUMN('Mooney-LeafAminoAcidComposition'!BL$1),4,1,"Mooney-LeafAminoAcidComposition"),1))</f>
        <v>6.27906976744186</v>
      </c>
      <c r="AY104" s="16" t="n">
        <f aca="false">IF(AX104="","",$I104*AX104)</f>
        <v>0.0745748021934326</v>
      </c>
    </row>
    <row r="105" customFormat="false" ht="12.8" hidden="false" customHeight="false" outlineLevel="0" collapsed="false">
      <c r="A105" s="0" t="n">
        <f aca="false">'Mooney-CompleteLeafData'!A56</f>
        <v>54</v>
      </c>
      <c r="B105" s="0" t="str">
        <f aca="false">'Mooney-CompleteLeafData'!B56</f>
        <v>glutamine synthetase</v>
      </c>
      <c r="C105" s="0" t="n">
        <f aca="false">'Mooney-CompleteLeafData'!C56</f>
        <v>15238559</v>
      </c>
      <c r="D105" s="17" t="str">
        <f aca="false">IF('Mooney-CompleteLeafData'!K56="","",'Mooney-CompleteLeafData'!K56)</f>
        <v>At5g35630</v>
      </c>
      <c r="E105" s="0" t="n">
        <f aca="false">MATCH($D105,'Mooney-LeafAminoAcidComposition'!$A$1:$A$165,0)</f>
        <v>145</v>
      </c>
      <c r="G105" s="12" t="n">
        <f aca="false">'Mooney-CompleteLeafData'!J56</f>
        <v>0.84</v>
      </c>
      <c r="I105" s="15" t="str">
        <f aca="false">IF(H105="","",H105/SUM(H$4:H$57,H$59:H$75,H$77:H$129))</f>
        <v/>
      </c>
      <c r="J105" s="5" t="n">
        <f aca="false">IF(I105="",0,I105)</f>
        <v>0</v>
      </c>
      <c r="K105" s="5" t="str">
        <f aca="false">IF(RANK(J105,J$2:J$129)=103,"",RANK(J105,J$2:J$129))</f>
        <v/>
      </c>
      <c r="L105" s="16" t="str">
        <f aca="true">IF(OR(ISERROR(MATCH($D105,'Mooney-LeafAminoAcidComposition'!$A$1:$A$165,0)),$I105=""),"",INDIRECT(ADDRESS(MATCH($D105,'Mooney-LeafAminoAcidComposition'!$A$1:$A$165,0),COLUMN('Mooney-LeafAminoAcidComposition'!AS$1),4,1,"Mooney-LeafAminoAcidComposition"),1))</f>
        <v/>
      </c>
      <c r="M105" s="16" t="str">
        <f aca="false">IF(L105="","",$I105*L105)</f>
        <v/>
      </c>
      <c r="N105" s="16" t="str">
        <f aca="true">IF(OR(ISERROR(MATCH($D105,'Mooney-LeafAminoAcidComposition'!$A$1:$A$165,0)),$I105=""),"",INDIRECT(ADDRESS(MATCH($D105,'Mooney-LeafAminoAcidComposition'!$A$1:$A$165,0),COLUMN('Mooney-LeafAminoAcidComposition'!AT$1),4,1,"Mooney-LeafAminoAcidComposition"),1))</f>
        <v/>
      </c>
      <c r="O105" s="16" t="str">
        <f aca="false">IF(N105="","",$I105*N105)</f>
        <v/>
      </c>
      <c r="P105" s="16" t="str">
        <f aca="true">IF(OR(ISERROR(MATCH($D105,'Mooney-LeafAminoAcidComposition'!$A$1:$A$165,0)),$I105=""),"",INDIRECT(ADDRESS(MATCH($D105,'Mooney-LeafAminoAcidComposition'!$A$1:$A$165,0),COLUMN('Mooney-LeafAminoAcidComposition'!AU$1),4,1,"Mooney-LeafAminoAcidComposition"),1))</f>
        <v/>
      </c>
      <c r="Q105" s="16" t="str">
        <f aca="false">IF(P105="","",$I105*P105)</f>
        <v/>
      </c>
      <c r="R105" s="16" t="str">
        <f aca="true">IF(OR(ISERROR(MATCH($D105,'Mooney-LeafAminoAcidComposition'!$A$1:$A$165,0)),$I105=""),"",INDIRECT(ADDRESS(MATCH($D105,'Mooney-LeafAminoAcidComposition'!$A$1:$A$165,0),COLUMN('Mooney-LeafAminoAcidComposition'!AV$1),4,1,"Mooney-LeafAminoAcidComposition"),1))</f>
        <v/>
      </c>
      <c r="S105" s="16" t="str">
        <f aca="false">IF(R105="","",$I105*R105)</f>
        <v/>
      </c>
      <c r="T105" s="16" t="str">
        <f aca="true">IF(OR(ISERROR(MATCH($D105,'Mooney-LeafAminoAcidComposition'!$A$1:$A$165,0)),$I105=""),"",INDIRECT(ADDRESS(MATCH($D105,'Mooney-LeafAminoAcidComposition'!$A$1:$A$165,0),COLUMN('Mooney-LeafAminoAcidComposition'!AW$1),4,1,"Mooney-LeafAminoAcidComposition"),1))</f>
        <v/>
      </c>
      <c r="U105" s="16" t="str">
        <f aca="false">IF(T105="","",$I105*T105)</f>
        <v/>
      </c>
      <c r="V105" s="16" t="str">
        <f aca="true">IF(OR(ISERROR(MATCH($D105,'Mooney-LeafAminoAcidComposition'!$A$1:$A$165,0)),$I105=""),"",INDIRECT(ADDRESS(MATCH($D105,'Mooney-LeafAminoAcidComposition'!$A$1:$A$165,0),COLUMN('Mooney-LeafAminoAcidComposition'!AX$1),4,1,"Mooney-LeafAminoAcidComposition"),1))</f>
        <v/>
      </c>
      <c r="W105" s="16" t="str">
        <f aca="false">IF(V105="","",$I105*V105)</f>
        <v/>
      </c>
      <c r="X105" s="16" t="str">
        <f aca="true">IF(OR(ISERROR(MATCH($D105,'Mooney-LeafAminoAcidComposition'!$A$1:$A$165,0)),$I105=""),"",INDIRECT(ADDRESS(MATCH($D105,'Mooney-LeafAminoAcidComposition'!$A$1:$A$165,0),COLUMN('Mooney-LeafAminoAcidComposition'!AY$1),4,1,"Mooney-LeafAminoAcidComposition"),1))</f>
        <v/>
      </c>
      <c r="Y105" s="16" t="str">
        <f aca="false">IF(X105="","",$I105*X105)</f>
        <v/>
      </c>
      <c r="Z105" s="16" t="str">
        <f aca="true">IF(OR(ISERROR(MATCH($D105,'Mooney-LeafAminoAcidComposition'!$A$1:$A$165,0)),$I105=""),"",INDIRECT(ADDRESS(MATCH($D105,'Mooney-LeafAminoAcidComposition'!$A$1:$A$165,0),COLUMN('Mooney-LeafAminoAcidComposition'!AZ$1),4,1,"Mooney-LeafAminoAcidComposition"),1))</f>
        <v/>
      </c>
      <c r="AA105" s="16" t="str">
        <f aca="false">IF(Z105="","",$I105*Z105)</f>
        <v/>
      </c>
      <c r="AB105" s="16" t="str">
        <f aca="true">IF(OR(ISERROR(MATCH($D105,'Mooney-LeafAminoAcidComposition'!$A$1:$A$165,0)),$H105=""),"",INDIRECT(ADDRESS(MATCH($D105,'Mooney-LeafAminoAcidComposition'!$A$1:$A$165,0),COLUMN('Mooney-LeafAminoAcidComposition'!BA$1),4,1,"Mooney-LeafAminoAcidComposition"),1))</f>
        <v/>
      </c>
      <c r="AC105" s="16" t="str">
        <f aca="false">IF(AB105="","",$I105*AB105)</f>
        <v/>
      </c>
      <c r="AD105" s="16" t="str">
        <f aca="true">IF(OR(ISERROR(MATCH($D105,'Mooney-LeafAminoAcidComposition'!$A$1:$A$165,0)),$H105=""),"",INDIRECT(ADDRESS(MATCH($D105,'Mooney-LeafAminoAcidComposition'!$A$1:$A$165,0),COLUMN('Mooney-LeafAminoAcidComposition'!BB$1),4,1,"Mooney-LeafAminoAcidComposition"),1))</f>
        <v/>
      </c>
      <c r="AE105" s="16" t="str">
        <f aca="false">IF(AD105="","",$I105*AD105)</f>
        <v/>
      </c>
      <c r="AF105" s="16" t="str">
        <f aca="true">IF(OR(ISERROR(MATCH($D105,'Mooney-LeafAminoAcidComposition'!$A$1:$A$165,0)),$H105=""),"",INDIRECT(ADDRESS(MATCH($D105,'Mooney-LeafAminoAcidComposition'!$A$1:$A$165,0),COLUMN('Mooney-LeafAminoAcidComposition'!BC$1),4,1,"Mooney-LeafAminoAcidComposition"),1))</f>
        <v/>
      </c>
      <c r="AG105" s="16" t="str">
        <f aca="false">IF(AF105="","",$I105*AF105)</f>
        <v/>
      </c>
      <c r="AH105" s="16" t="str">
        <f aca="true">IF(OR(ISERROR(MATCH($D105,'Mooney-LeafAminoAcidComposition'!$A$1:$A$165,0)),$H105=""),"",INDIRECT(ADDRESS(MATCH($D105,'Mooney-LeafAminoAcidComposition'!$A$1:$A$165,0),COLUMN('Mooney-LeafAminoAcidComposition'!BD$1),4,1,"Mooney-LeafAminoAcidComposition"),1))</f>
        <v/>
      </c>
      <c r="AI105" s="16" t="str">
        <f aca="false">IF(AH105="","",$I105*AH105)</f>
        <v/>
      </c>
      <c r="AJ105" s="16" t="str">
        <f aca="true">IF(OR(ISERROR(MATCH($D105,'Mooney-LeafAminoAcidComposition'!$A$1:$A$165,0)),$H105=""),"",INDIRECT(ADDRESS(MATCH($D105,'Mooney-LeafAminoAcidComposition'!$A$1:$A$165,0),COLUMN('Mooney-LeafAminoAcidComposition'!BE$1),4,1,"Mooney-LeafAminoAcidComposition"),1))</f>
        <v/>
      </c>
      <c r="AK105" s="16" t="str">
        <f aca="false">IF(AJ105="","",$I105*AJ105)</f>
        <v/>
      </c>
      <c r="AL105" s="16" t="str">
        <f aca="true">IF(OR(ISERROR(MATCH($D105,'Mooney-LeafAminoAcidComposition'!$A$1:$A$165,0)),$H105=""),"",INDIRECT(ADDRESS(MATCH($D105,'Mooney-LeafAminoAcidComposition'!$A$1:$A$165,0),COLUMN('Mooney-LeafAminoAcidComposition'!BF$1),4,1,"Mooney-LeafAminoAcidComposition"),1))</f>
        <v/>
      </c>
      <c r="AM105" s="16" t="str">
        <f aca="false">IF(AL105="","",$I105*AL105)</f>
        <v/>
      </c>
      <c r="AN105" s="16" t="str">
        <f aca="true">IF(OR(ISERROR(MATCH($D105,'Mooney-LeafAminoAcidComposition'!$A$1:$A$165,0)),$H105=""),"",INDIRECT(ADDRESS(MATCH($D105,'Mooney-LeafAminoAcidComposition'!$A$1:$A$165,0),COLUMN('Mooney-LeafAminoAcidComposition'!BG$1),4,1,"Mooney-LeafAminoAcidComposition"),1))</f>
        <v/>
      </c>
      <c r="AO105" s="16" t="str">
        <f aca="false">IF(AN105="","",$I105*AN105)</f>
        <v/>
      </c>
      <c r="AP105" s="16" t="str">
        <f aca="true">IF(OR(ISERROR(MATCH($D105,'Mooney-LeafAminoAcidComposition'!$A$1:$A$165,0)),$H105=""),"",INDIRECT(ADDRESS(MATCH($D105,'Mooney-LeafAminoAcidComposition'!$A$1:$A$165,0),COLUMN('Mooney-LeafAminoAcidComposition'!BH$1),4,1,"Mooney-LeafAminoAcidComposition"),1))</f>
        <v/>
      </c>
      <c r="AQ105" s="16" t="str">
        <f aca="false">IF(AP105="","",$I105*AP105)</f>
        <v/>
      </c>
      <c r="AR105" s="16" t="str">
        <f aca="true">IF(OR(ISERROR(MATCH($D105,'Mooney-LeafAminoAcidComposition'!$A$1:$A$165,0)),$H105=""),"",INDIRECT(ADDRESS(MATCH($D105,'Mooney-LeafAminoAcidComposition'!$A$1:$A$165,0),COLUMN('Mooney-LeafAminoAcidComposition'!BI$1),4,1,"Mooney-LeafAminoAcidComposition"),1))</f>
        <v/>
      </c>
      <c r="AS105" s="16" t="str">
        <f aca="false">IF(AR105="","",$I105*AR105)</f>
        <v/>
      </c>
      <c r="AT105" s="16" t="str">
        <f aca="true">IF(OR(ISERROR(MATCH($D105,'Mooney-LeafAminoAcidComposition'!$A$1:$A$165,0)),$H105=""),"",INDIRECT(ADDRESS(MATCH($D105,'Mooney-LeafAminoAcidComposition'!$A$1:$A$165,0),COLUMN('Mooney-LeafAminoAcidComposition'!BJ$1),4,1,"Mooney-LeafAminoAcidComposition"),1))</f>
        <v/>
      </c>
      <c r="AU105" s="16" t="str">
        <f aca="false">IF(AT105="","",$I105*AT105)</f>
        <v/>
      </c>
      <c r="AV105" s="16" t="str">
        <f aca="true">IF(OR(ISERROR(MATCH($D105,'Mooney-LeafAminoAcidComposition'!$A$1:$A$165,0)),$H105=""),"",INDIRECT(ADDRESS(MATCH($D105,'Mooney-LeafAminoAcidComposition'!$A$1:$A$165,0),COLUMN('Mooney-LeafAminoAcidComposition'!BK$1),4,1,"Mooney-LeafAminoAcidComposition"),1))</f>
        <v/>
      </c>
      <c r="AW105" s="16" t="str">
        <f aca="false">IF(AV105="","",$I105*AV105)</f>
        <v/>
      </c>
      <c r="AX105" s="16" t="str">
        <f aca="true">IF(OR(ISERROR(MATCH($D105,'Mooney-LeafAminoAcidComposition'!$A$1:$A$165,0)),$H105=""),"",INDIRECT(ADDRESS(MATCH($D105,'Mooney-LeafAminoAcidComposition'!$A$1:$A$165,0),COLUMN('Mooney-LeafAminoAcidComposition'!BL$1),4,1,"Mooney-LeafAminoAcidComposition"),1))</f>
        <v/>
      </c>
      <c r="AY105" s="16" t="str">
        <f aca="false">IF(AX105="","",$I105*AX105)</f>
        <v/>
      </c>
    </row>
    <row r="106" customFormat="false" ht="12.8" hidden="false" customHeight="false" outlineLevel="0" collapsed="false">
      <c r="A106" s="0" t="n">
        <f aca="false">'Mooney-CompleteLeafData'!A93</f>
        <v>91</v>
      </c>
      <c r="B106" s="0" t="str">
        <f aca="false">'Mooney-CompleteLeafData'!B93</f>
        <v>plastidic glucose-6-phosphate dehydrogenase </v>
      </c>
      <c r="C106" s="0" t="n">
        <f aca="false">'Mooney-CompleteLeafData'!C93</f>
        <v>3021305</v>
      </c>
      <c r="D106" s="0" t="s">
        <v>91</v>
      </c>
      <c r="E106" s="0" t="n">
        <f aca="false">MATCH($D106,'Mooney-LeafAminoAcidComposition'!$A$1:$A$165,0)</f>
        <v>148</v>
      </c>
      <c r="G106" s="12" t="n">
        <f aca="false">'Mooney-CompleteLeafData'!J93</f>
        <v>0.02</v>
      </c>
      <c r="H106" s="0" t="n">
        <f aca="false">G106</f>
        <v>0.02</v>
      </c>
      <c r="I106" s="15" t="n">
        <f aca="false">IF(H106="","",H106/SUM(H$4:H$57,H$59:H$75,H$77:H$129))</f>
        <v>0.000204771168219515</v>
      </c>
      <c r="J106" s="5" t="n">
        <f aca="false">IF(I106="",0,I106)</f>
        <v>0.000204771168219515</v>
      </c>
      <c r="K106" s="5" t="n">
        <f aca="false">IF(RANK(J106,J$2:J$129)=103,"",RANK(J106,J$2:J$129))</f>
        <v>101</v>
      </c>
      <c r="L106" s="16" t="n">
        <f aca="true">IF(OR(ISERROR(MATCH($D106,'Mooney-LeafAminoAcidComposition'!$A$1:$A$165,0)),$I106=""),"",INDIRECT(ADDRESS(MATCH($D106,'Mooney-LeafAminoAcidComposition'!$A$1:$A$165,0),COLUMN('Mooney-LeafAminoAcidComposition'!AS$1),4,1,"Mooney-LeafAminoAcidComposition"),1))</f>
        <v>6.42361111111111</v>
      </c>
      <c r="M106" s="16" t="n">
        <f aca="false">IF(L106="","",$I106*L106)</f>
        <v>0.00131537035141008</v>
      </c>
      <c r="N106" s="16" t="n">
        <f aca="true">IF(OR(ISERROR(MATCH($D106,'Mooney-LeafAminoAcidComposition'!$A$1:$A$165,0)),$I106=""),"",INDIRECT(ADDRESS(MATCH($D106,'Mooney-LeafAminoAcidComposition'!$A$1:$A$165,0),COLUMN('Mooney-LeafAminoAcidComposition'!AT$1),4,1,"Mooney-LeafAminoAcidComposition"),1))</f>
        <v>7.11805555555556</v>
      </c>
      <c r="O106" s="16" t="n">
        <f aca="false">IF(N106="","",$I106*N106)</f>
        <v>0.00145757255156252</v>
      </c>
      <c r="P106" s="16" t="n">
        <f aca="true">IF(OR(ISERROR(MATCH($D106,'Mooney-LeafAminoAcidComposition'!$A$1:$A$165,0)),$I106=""),"",INDIRECT(ADDRESS(MATCH($D106,'Mooney-LeafAminoAcidComposition'!$A$1:$A$165,0),COLUMN('Mooney-LeafAminoAcidComposition'!AU$1),4,1,"Mooney-LeafAminoAcidComposition"),1))</f>
        <v>4.16666666666667</v>
      </c>
      <c r="Q106" s="16" t="n">
        <f aca="false">IF(P106="","",$I106*P106)</f>
        <v>0.000853213200914644</v>
      </c>
      <c r="R106" s="16" t="n">
        <f aca="true">IF(OR(ISERROR(MATCH($D106,'Mooney-LeafAminoAcidComposition'!$A$1:$A$165,0)),$I106=""),"",INDIRECT(ADDRESS(MATCH($D106,'Mooney-LeafAminoAcidComposition'!$A$1:$A$165,0),COLUMN('Mooney-LeafAminoAcidComposition'!AV$1),4,1,"Mooney-LeafAminoAcidComposition"),1))</f>
        <v>5.38194444444445</v>
      </c>
      <c r="S106" s="16" t="n">
        <f aca="false">IF(R106="","",$I106*R106)</f>
        <v>0.00110206705118142</v>
      </c>
      <c r="T106" s="16" t="n">
        <f aca="true">IF(OR(ISERROR(MATCH($D106,'Mooney-LeafAminoAcidComposition'!$A$1:$A$165,0)),$I106=""),"",INDIRECT(ADDRESS(MATCH($D106,'Mooney-LeafAminoAcidComposition'!$A$1:$A$165,0),COLUMN('Mooney-LeafAminoAcidComposition'!AW$1),4,1,"Mooney-LeafAminoAcidComposition"),1))</f>
        <v>1.21527777777778</v>
      </c>
      <c r="U106" s="16" t="n">
        <f aca="false">IF(T106="","",$I106*T106)</f>
        <v>0.000248853850266771</v>
      </c>
      <c r="V106" s="16" t="n">
        <f aca="true">IF(OR(ISERROR(MATCH($D106,'Mooney-LeafAminoAcidComposition'!$A$1:$A$165,0)),$I106=""),"",INDIRECT(ADDRESS(MATCH($D106,'Mooney-LeafAminoAcidComposition'!$A$1:$A$165,0),COLUMN('Mooney-LeafAminoAcidComposition'!AX$1),4,1,"Mooney-LeafAminoAcidComposition"),1))</f>
        <v>2.95138888888889</v>
      </c>
      <c r="W106" s="16" t="n">
        <f aca="false">IF(V106="","",$I106*V106)</f>
        <v>0.000604359350647873</v>
      </c>
      <c r="X106" s="16" t="n">
        <f aca="true">IF(OR(ISERROR(MATCH($D106,'Mooney-LeafAminoAcidComposition'!$A$1:$A$165,0)),$I106=""),"",INDIRECT(ADDRESS(MATCH($D106,'Mooney-LeafAminoAcidComposition'!$A$1:$A$165,0),COLUMN('Mooney-LeafAminoAcidComposition'!AY$1),4,1,"Mooney-LeafAminoAcidComposition"),1))</f>
        <v>7.46527777777778</v>
      </c>
      <c r="Y106" s="16" t="n">
        <f aca="false">IF(X106="","",$I106*X106)</f>
        <v>0.00152867365163874</v>
      </c>
      <c r="Z106" s="16" t="n">
        <f aca="true">IF(OR(ISERROR(MATCH($D106,'Mooney-LeafAminoAcidComposition'!$A$1:$A$165,0)),$I106=""),"",INDIRECT(ADDRESS(MATCH($D106,'Mooney-LeafAminoAcidComposition'!$A$1:$A$165,0),COLUMN('Mooney-LeafAminoAcidComposition'!AZ$1),4,1,"Mooney-LeafAminoAcidComposition"),1))</f>
        <v>6.42361111111111</v>
      </c>
      <c r="AA106" s="16" t="n">
        <f aca="false">IF(Z106="","",$I106*Z106)</f>
        <v>0.00131537035141008</v>
      </c>
      <c r="AB106" s="16" t="n">
        <f aca="true">IF(OR(ISERROR(MATCH($D106,'Mooney-LeafAminoAcidComposition'!$A$1:$A$165,0)),$H106=""),"",INDIRECT(ADDRESS(MATCH($D106,'Mooney-LeafAminoAcidComposition'!$A$1:$A$165,0),COLUMN('Mooney-LeafAminoAcidComposition'!BA$1),4,1,"Mooney-LeafAminoAcidComposition"),1))</f>
        <v>2.08333333333333</v>
      </c>
      <c r="AC106" s="16" t="n">
        <f aca="false">IF(AB106="","",$I106*AB106)</f>
        <v>0.000426606600457322</v>
      </c>
      <c r="AD106" s="16" t="n">
        <f aca="true">IF(OR(ISERROR(MATCH($D106,'Mooney-LeafAminoAcidComposition'!$A$1:$A$165,0)),$H106=""),"",INDIRECT(ADDRESS(MATCH($D106,'Mooney-LeafAminoAcidComposition'!$A$1:$A$165,0),COLUMN('Mooney-LeafAminoAcidComposition'!BB$1),4,1,"Mooney-LeafAminoAcidComposition"),1))</f>
        <v>5.03472222222222</v>
      </c>
      <c r="AE106" s="16" t="n">
        <f aca="false">IF(AD106="","",$I106*AD106)</f>
        <v>0.0010309659511052</v>
      </c>
      <c r="AF106" s="16" t="n">
        <f aca="true">IF(OR(ISERROR(MATCH($D106,'Mooney-LeafAminoAcidComposition'!$A$1:$A$165,0)),$H106=""),"",INDIRECT(ADDRESS(MATCH($D106,'Mooney-LeafAminoAcidComposition'!$A$1:$A$165,0),COLUMN('Mooney-LeafAminoAcidComposition'!BC$1),4,1,"Mooney-LeafAminoAcidComposition"),1))</f>
        <v>11.1111111111111</v>
      </c>
      <c r="AG106" s="16" t="n">
        <f aca="false">IF(AF106="","",$I106*AF106)</f>
        <v>0.00227523520243905</v>
      </c>
      <c r="AH106" s="16" t="n">
        <f aca="true">IF(OR(ISERROR(MATCH($D106,'Mooney-LeafAminoAcidComposition'!$A$1:$A$165,0)),$H106=""),"",INDIRECT(ADDRESS(MATCH($D106,'Mooney-LeafAminoAcidComposition'!$A$1:$A$165,0),COLUMN('Mooney-LeafAminoAcidComposition'!BD$1),4,1,"Mooney-LeafAminoAcidComposition"),1))</f>
        <v>5.90277777777778</v>
      </c>
      <c r="AI106" s="16" t="n">
        <f aca="false">IF(AH106="","",$I106*AH106)</f>
        <v>0.00120871870129575</v>
      </c>
      <c r="AJ106" s="16" t="n">
        <f aca="true">IF(OR(ISERROR(MATCH($D106,'Mooney-LeafAminoAcidComposition'!$A$1:$A$165,0)),$H106=""),"",INDIRECT(ADDRESS(MATCH($D106,'Mooney-LeafAminoAcidComposition'!$A$1:$A$165,0),COLUMN('Mooney-LeafAminoAcidComposition'!BE$1),4,1,"Mooney-LeafAminoAcidComposition"),1))</f>
        <v>1.73611111111111</v>
      </c>
      <c r="AK106" s="16" t="n">
        <f aca="false">IF(AJ106="","",$I106*AJ106)</f>
        <v>0.000355505500381102</v>
      </c>
      <c r="AL106" s="16" t="n">
        <f aca="true">IF(OR(ISERROR(MATCH($D106,'Mooney-LeafAminoAcidComposition'!$A$1:$A$165,0)),$H106=""),"",INDIRECT(ADDRESS(MATCH($D106,'Mooney-LeafAminoAcidComposition'!$A$1:$A$165,0),COLUMN('Mooney-LeafAminoAcidComposition'!BF$1),4,1,"Mooney-LeafAminoAcidComposition"),1))</f>
        <v>5.38194444444445</v>
      </c>
      <c r="AM106" s="16" t="n">
        <f aca="false">IF(AL106="","",$I106*AL106)</f>
        <v>0.00110206705118142</v>
      </c>
      <c r="AN106" s="16" t="n">
        <f aca="true">IF(OR(ISERROR(MATCH($D106,'Mooney-LeafAminoAcidComposition'!$A$1:$A$165,0)),$H106=""),"",INDIRECT(ADDRESS(MATCH($D106,'Mooney-LeafAminoAcidComposition'!$A$1:$A$165,0),COLUMN('Mooney-LeafAminoAcidComposition'!BG$1),4,1,"Mooney-LeafAminoAcidComposition"),1))</f>
        <v>4.6875</v>
      </c>
      <c r="AO106" s="16" t="n">
        <f aca="false">IF(AN106="","",$I106*AN106)</f>
        <v>0.000959864851028975</v>
      </c>
      <c r="AP106" s="16" t="n">
        <f aca="true">IF(OR(ISERROR(MATCH($D106,'Mooney-LeafAminoAcidComposition'!$A$1:$A$165,0)),$H106=""),"",INDIRECT(ADDRESS(MATCH($D106,'Mooney-LeafAminoAcidComposition'!$A$1:$A$165,0),COLUMN('Mooney-LeafAminoAcidComposition'!BH$1),4,1,"Mooney-LeafAminoAcidComposition"),1))</f>
        <v>8.15972222222222</v>
      </c>
      <c r="AQ106" s="16" t="n">
        <f aca="false">IF(AP106="","",$I106*AP106)</f>
        <v>0.00167087585179118</v>
      </c>
      <c r="AR106" s="16" t="n">
        <f aca="true">IF(OR(ISERROR(MATCH($D106,'Mooney-LeafAminoAcidComposition'!$A$1:$A$165,0)),$H106=""),"",INDIRECT(ADDRESS(MATCH($D106,'Mooney-LeafAminoAcidComposition'!$A$1:$A$165,0),COLUMN('Mooney-LeafAminoAcidComposition'!BI$1),4,1,"Mooney-LeafAminoAcidComposition"),1))</f>
        <v>4.86111111111111</v>
      </c>
      <c r="AS106" s="16" t="n">
        <f aca="false">IF(AR106="","",$I106*AR106)</f>
        <v>0.000995415401067086</v>
      </c>
      <c r="AT106" s="16" t="n">
        <f aca="true">IF(OR(ISERROR(MATCH($D106,'Mooney-LeafAminoAcidComposition'!$A$1:$A$165,0)),$H106=""),"",INDIRECT(ADDRESS(MATCH($D106,'Mooney-LeafAminoAcidComposition'!$A$1:$A$165,0),COLUMN('Mooney-LeafAminoAcidComposition'!BJ$1),4,1,"Mooney-LeafAminoAcidComposition"),1))</f>
        <v>0.868055555555556</v>
      </c>
      <c r="AU106" s="16" t="n">
        <f aca="false">IF(AT106="","",$I106*AT106)</f>
        <v>0.000177752750190551</v>
      </c>
      <c r="AV106" s="16" t="n">
        <f aca="true">IF(OR(ISERROR(MATCH($D106,'Mooney-LeafAminoAcidComposition'!$A$1:$A$165,0)),$H106=""),"",INDIRECT(ADDRESS(MATCH($D106,'Mooney-LeafAminoAcidComposition'!$A$1:$A$165,0),COLUMN('Mooney-LeafAminoAcidComposition'!BK$1),4,1,"Mooney-LeafAminoAcidComposition"),1))</f>
        <v>3.99305555555556</v>
      </c>
      <c r="AW106" s="16" t="n">
        <f aca="false">IF(AV106="","",$I106*AV106)</f>
        <v>0.000817662650876534</v>
      </c>
      <c r="AX106" s="16" t="n">
        <f aca="true">IF(OR(ISERROR(MATCH($D106,'Mooney-LeafAminoAcidComposition'!$A$1:$A$165,0)),$H106=""),"",INDIRECT(ADDRESS(MATCH($D106,'Mooney-LeafAminoAcidComposition'!$A$1:$A$165,0),COLUMN('Mooney-LeafAminoAcidComposition'!BL$1),4,1,"Mooney-LeafAminoAcidComposition"),1))</f>
        <v>5.03472222222222</v>
      </c>
      <c r="AY106" s="16" t="n">
        <f aca="false">IF(AX106="","",$I106*AX106)</f>
        <v>0.0010309659511052</v>
      </c>
    </row>
    <row r="107" customFormat="false" ht="12.8" hidden="false" customHeight="false" outlineLevel="0" collapsed="false">
      <c r="A107" s="0" t="n">
        <f aca="false">'Mooney-CompleteLeafData'!A75</f>
        <v>73</v>
      </c>
      <c r="B107" s="0" t="str">
        <f aca="false">'Mooney-CompleteLeafData'!B75</f>
        <v>glutamine synthetase, cytosolic </v>
      </c>
      <c r="C107" s="0" t="n">
        <f aca="false">'Mooney-CompleteLeafData'!C75</f>
        <v>15240288</v>
      </c>
      <c r="D107" s="0" t="str">
        <f aca="false">IF('Mooney-CompleteLeafData'!K75="","",'Mooney-CompleteLeafData'!K75)</f>
        <v>At5g37600</v>
      </c>
      <c r="E107" s="0" t="n">
        <f aca="false">MATCH($D107,'Mooney-LeafAminoAcidComposition'!$A$1:$A$165,0)</f>
        <v>149</v>
      </c>
      <c r="G107" s="12" t="n">
        <f aca="false">'Mooney-CompleteLeafData'!J75</f>
        <v>0.17</v>
      </c>
      <c r="H107" s="0" t="n">
        <f aca="false">G107</f>
        <v>0.17</v>
      </c>
      <c r="I107" s="15" t="n">
        <f aca="false">IF(H107="","",H107/SUM(H$4:H$57,H$59:H$75,H$77:H$129))</f>
        <v>0.00174055492986588</v>
      </c>
      <c r="J107" s="5" t="n">
        <f aca="false">IF(I107="",0,I107)</f>
        <v>0.00174055492986588</v>
      </c>
      <c r="K107" s="5" t="n">
        <f aca="false">IF(RANK(J107,J$2:J$129)=103,"",RANK(J107,J$2:J$129))</f>
        <v>68</v>
      </c>
      <c r="L107" s="16" t="n">
        <f aca="true">IF(OR(ISERROR(MATCH($D107,'Mooney-LeafAminoAcidComposition'!$A$1:$A$165,0)),$I107=""),"",INDIRECT(ADDRESS(MATCH($D107,'Mooney-LeafAminoAcidComposition'!$A$1:$A$165,0),COLUMN('Mooney-LeafAminoAcidComposition'!AS$1),4,1,"Mooney-LeafAminoAcidComposition"),1))</f>
        <v>8.14606741573034</v>
      </c>
      <c r="M107" s="16" t="n">
        <f aca="false">IF(L107="","",$I107*L107)</f>
        <v>0.0141786777994692</v>
      </c>
      <c r="N107" s="16" t="n">
        <f aca="true">IF(OR(ISERROR(MATCH($D107,'Mooney-LeafAminoAcidComposition'!$A$1:$A$165,0)),$I107=""),"",INDIRECT(ADDRESS(MATCH($D107,'Mooney-LeafAminoAcidComposition'!$A$1:$A$165,0),COLUMN('Mooney-LeafAminoAcidComposition'!AT$1),4,1,"Mooney-LeafAminoAcidComposition"),1))</f>
        <v>4.7752808988764</v>
      </c>
      <c r="O107" s="16" t="n">
        <f aca="false">IF(N107="","",$I107*N107)</f>
        <v>0.00831163871003367</v>
      </c>
      <c r="P107" s="16" t="n">
        <f aca="true">IF(OR(ISERROR(MATCH($D107,'Mooney-LeafAminoAcidComposition'!$A$1:$A$165,0)),$I107=""),"",INDIRECT(ADDRESS(MATCH($D107,'Mooney-LeafAminoAcidComposition'!$A$1:$A$165,0),COLUMN('Mooney-LeafAminoAcidComposition'!AU$1),4,1,"Mooney-LeafAminoAcidComposition"),1))</f>
        <v>4.49438202247191</v>
      </c>
      <c r="Q107" s="16" t="n">
        <f aca="false">IF(P107="","",$I107*P107)</f>
        <v>0.00782271878591405</v>
      </c>
      <c r="R107" s="16" t="n">
        <f aca="true">IF(OR(ISERROR(MATCH($D107,'Mooney-LeafAminoAcidComposition'!$A$1:$A$165,0)),$I107=""),"",INDIRECT(ADDRESS(MATCH($D107,'Mooney-LeafAminoAcidComposition'!$A$1:$A$165,0),COLUMN('Mooney-LeafAminoAcidComposition'!AV$1),4,1,"Mooney-LeafAminoAcidComposition"),1))</f>
        <v>6.17977528089888</v>
      </c>
      <c r="S107" s="16" t="n">
        <f aca="false">IF(R107="","",$I107*R107)</f>
        <v>0.0107562383306318</v>
      </c>
      <c r="T107" s="16" t="n">
        <f aca="true">IF(OR(ISERROR(MATCH($D107,'Mooney-LeafAminoAcidComposition'!$A$1:$A$165,0)),$I107=""),"",INDIRECT(ADDRESS(MATCH($D107,'Mooney-LeafAminoAcidComposition'!$A$1:$A$165,0),COLUMN('Mooney-LeafAminoAcidComposition'!AW$1),4,1,"Mooney-LeafAminoAcidComposition"),1))</f>
        <v>1.12359550561798</v>
      </c>
      <c r="U107" s="16" t="n">
        <f aca="false">IF(T107="","",$I107*T107)</f>
        <v>0.00195567969647851</v>
      </c>
      <c r="V107" s="16" t="n">
        <f aca="true">IF(OR(ISERROR(MATCH($D107,'Mooney-LeafAminoAcidComposition'!$A$1:$A$165,0)),$I107=""),"",INDIRECT(ADDRESS(MATCH($D107,'Mooney-LeafAminoAcidComposition'!$A$1:$A$165,0),COLUMN('Mooney-LeafAminoAcidComposition'!AX$1),4,1,"Mooney-LeafAminoAcidComposition"),1))</f>
        <v>2.24719101123596</v>
      </c>
      <c r="W107" s="16" t="n">
        <f aca="false">IF(V107="","",$I107*V107)</f>
        <v>0.00391135939295702</v>
      </c>
      <c r="X107" s="16" t="n">
        <f aca="true">IF(OR(ISERROR(MATCH($D107,'Mooney-LeafAminoAcidComposition'!$A$1:$A$165,0)),$I107=""),"",INDIRECT(ADDRESS(MATCH($D107,'Mooney-LeafAminoAcidComposition'!$A$1:$A$165,0),COLUMN('Mooney-LeafAminoAcidComposition'!AY$1),4,1,"Mooney-LeafAminoAcidComposition"),1))</f>
        <v>6.46067415730337</v>
      </c>
      <c r="Y107" s="16" t="n">
        <f aca="false">IF(X107="","",$I107*X107)</f>
        <v>0.0112451582547514</v>
      </c>
      <c r="Z107" s="16" t="n">
        <f aca="true">IF(OR(ISERROR(MATCH($D107,'Mooney-LeafAminoAcidComposition'!$A$1:$A$165,0)),$I107=""),"",INDIRECT(ADDRESS(MATCH($D107,'Mooney-LeafAminoAcidComposition'!$A$1:$A$165,0),COLUMN('Mooney-LeafAminoAcidComposition'!AZ$1),4,1,"Mooney-LeafAminoAcidComposition"),1))</f>
        <v>10.9550561797753</v>
      </c>
      <c r="AA107" s="16" t="n">
        <f aca="false">IF(Z107="","",$I107*Z107)</f>
        <v>0.0190678770406655</v>
      </c>
      <c r="AB107" s="16" t="n">
        <f aca="true">IF(OR(ISERROR(MATCH($D107,'Mooney-LeafAminoAcidComposition'!$A$1:$A$165,0)),$H107=""),"",INDIRECT(ADDRESS(MATCH($D107,'Mooney-LeafAminoAcidComposition'!$A$1:$A$165,0),COLUMN('Mooney-LeafAminoAcidComposition'!BA$1),4,1,"Mooney-LeafAminoAcidComposition"),1))</f>
        <v>1.96629213483146</v>
      </c>
      <c r="AC107" s="16" t="n">
        <f aca="false">IF(AB107="","",$I107*AB107)</f>
        <v>0.00342243946883739</v>
      </c>
      <c r="AD107" s="16" t="n">
        <f aca="true">IF(OR(ISERROR(MATCH($D107,'Mooney-LeafAminoAcidComposition'!$A$1:$A$165,0)),$H107=""),"",INDIRECT(ADDRESS(MATCH($D107,'Mooney-LeafAminoAcidComposition'!$A$1:$A$165,0),COLUMN('Mooney-LeafAminoAcidComposition'!BB$1),4,1,"Mooney-LeafAminoAcidComposition"),1))</f>
        <v>8.14606741573034</v>
      </c>
      <c r="AE107" s="16" t="n">
        <f aca="false">IF(AD107="","",$I107*AD107)</f>
        <v>0.0141786777994692</v>
      </c>
      <c r="AF107" s="16" t="n">
        <f aca="true">IF(OR(ISERROR(MATCH($D107,'Mooney-LeafAminoAcidComposition'!$A$1:$A$165,0)),$H107=""),"",INDIRECT(ADDRESS(MATCH($D107,'Mooney-LeafAminoAcidComposition'!$A$1:$A$165,0),COLUMN('Mooney-LeafAminoAcidComposition'!BC$1),4,1,"Mooney-LeafAminoAcidComposition"),1))</f>
        <v>4.7752808988764</v>
      </c>
      <c r="AG107" s="16" t="n">
        <f aca="false">IF(AF107="","",$I107*AF107)</f>
        <v>0.00831163871003367</v>
      </c>
      <c r="AH107" s="16" t="n">
        <f aca="true">IF(OR(ISERROR(MATCH($D107,'Mooney-LeafAminoAcidComposition'!$A$1:$A$165,0)),$H107=""),"",INDIRECT(ADDRESS(MATCH($D107,'Mooney-LeafAminoAcidComposition'!$A$1:$A$165,0),COLUMN('Mooney-LeafAminoAcidComposition'!BD$1),4,1,"Mooney-LeafAminoAcidComposition"),1))</f>
        <v>5.0561797752809</v>
      </c>
      <c r="AI107" s="16" t="n">
        <f aca="false">IF(AH107="","",$I107*AH107)</f>
        <v>0.0088005586341533</v>
      </c>
      <c r="AJ107" s="16" t="n">
        <f aca="true">IF(OR(ISERROR(MATCH($D107,'Mooney-LeafAminoAcidComposition'!$A$1:$A$165,0)),$H107=""),"",INDIRECT(ADDRESS(MATCH($D107,'Mooney-LeafAminoAcidComposition'!$A$1:$A$165,0),COLUMN('Mooney-LeafAminoAcidComposition'!BE$1),4,1,"Mooney-LeafAminoAcidComposition"),1))</f>
        <v>2.24719101123596</v>
      </c>
      <c r="AK107" s="16" t="n">
        <f aca="false">IF(AJ107="","",$I107*AJ107)</f>
        <v>0.00391135939295702</v>
      </c>
      <c r="AL107" s="16" t="n">
        <f aca="true">IF(OR(ISERROR(MATCH($D107,'Mooney-LeafAminoAcidComposition'!$A$1:$A$165,0)),$H107=""),"",INDIRECT(ADDRESS(MATCH($D107,'Mooney-LeafAminoAcidComposition'!$A$1:$A$165,0),COLUMN('Mooney-LeafAminoAcidComposition'!BF$1),4,1,"Mooney-LeafAminoAcidComposition"),1))</f>
        <v>2.24719101123596</v>
      </c>
      <c r="AM107" s="16" t="n">
        <f aca="false">IF(AL107="","",$I107*AL107)</f>
        <v>0.00391135939295702</v>
      </c>
      <c r="AN107" s="16" t="n">
        <f aca="true">IF(OR(ISERROR(MATCH($D107,'Mooney-LeafAminoAcidComposition'!$A$1:$A$165,0)),$H107=""),"",INDIRECT(ADDRESS(MATCH($D107,'Mooney-LeafAminoAcidComposition'!$A$1:$A$165,0),COLUMN('Mooney-LeafAminoAcidComposition'!BG$1),4,1,"Mooney-LeafAminoAcidComposition"),1))</f>
        <v>7.02247191011236</v>
      </c>
      <c r="AO107" s="16" t="n">
        <f aca="false">IF(AN107="","",$I107*AN107)</f>
        <v>0.0122229981029907</v>
      </c>
      <c r="AP107" s="16" t="n">
        <f aca="true">IF(OR(ISERROR(MATCH($D107,'Mooney-LeafAminoAcidComposition'!$A$1:$A$165,0)),$H107=""),"",INDIRECT(ADDRESS(MATCH($D107,'Mooney-LeafAminoAcidComposition'!$A$1:$A$165,0),COLUMN('Mooney-LeafAminoAcidComposition'!BH$1),4,1,"Mooney-LeafAminoAcidComposition"),1))</f>
        <v>5.89887640449438</v>
      </c>
      <c r="AQ107" s="16" t="n">
        <f aca="false">IF(AP107="","",$I107*AP107)</f>
        <v>0.0102673184065122</v>
      </c>
      <c r="AR107" s="16" t="n">
        <f aca="true">IF(OR(ISERROR(MATCH($D107,'Mooney-LeafAminoAcidComposition'!$A$1:$A$165,0)),$H107=""),"",INDIRECT(ADDRESS(MATCH($D107,'Mooney-LeafAminoAcidComposition'!$A$1:$A$165,0),COLUMN('Mooney-LeafAminoAcidComposition'!BI$1),4,1,"Mooney-LeafAminoAcidComposition"),1))</f>
        <v>4.49438202247191</v>
      </c>
      <c r="AS107" s="16" t="n">
        <f aca="false">IF(AR107="","",$I107*AR107)</f>
        <v>0.00782271878591405</v>
      </c>
      <c r="AT107" s="16" t="n">
        <f aca="true">IF(OR(ISERROR(MATCH($D107,'Mooney-LeafAminoAcidComposition'!$A$1:$A$165,0)),$H107=""),"",INDIRECT(ADDRESS(MATCH($D107,'Mooney-LeafAminoAcidComposition'!$A$1:$A$165,0),COLUMN('Mooney-LeafAminoAcidComposition'!BJ$1),4,1,"Mooney-LeafAminoAcidComposition"),1))</f>
        <v>2.80898876404494</v>
      </c>
      <c r="AU107" s="16" t="n">
        <f aca="false">IF(AT107="","",$I107*AT107)</f>
        <v>0.00488919924119628</v>
      </c>
      <c r="AV107" s="16" t="n">
        <f aca="true">IF(OR(ISERROR(MATCH($D107,'Mooney-LeafAminoAcidComposition'!$A$1:$A$165,0)),$H107=""),"",INDIRECT(ADDRESS(MATCH($D107,'Mooney-LeafAminoAcidComposition'!$A$1:$A$165,0),COLUMN('Mooney-LeafAminoAcidComposition'!BK$1),4,1,"Mooney-LeafAminoAcidComposition"),1))</f>
        <v>4.7752808988764</v>
      </c>
      <c r="AW107" s="16" t="n">
        <f aca="false">IF(AV107="","",$I107*AV107)</f>
        <v>0.00831163871003367</v>
      </c>
      <c r="AX107" s="16" t="n">
        <f aca="true">IF(OR(ISERROR(MATCH($D107,'Mooney-LeafAminoAcidComposition'!$A$1:$A$165,0)),$H107=""),"",INDIRECT(ADDRESS(MATCH($D107,'Mooney-LeafAminoAcidComposition'!$A$1:$A$165,0),COLUMN('Mooney-LeafAminoAcidComposition'!BL$1),4,1,"Mooney-LeafAminoAcidComposition"),1))</f>
        <v>6.17977528089888</v>
      </c>
      <c r="AY107" s="16" t="n">
        <f aca="false">IF(AX107="","",$I107*AX107)</f>
        <v>0.0107562383306318</v>
      </c>
    </row>
    <row r="108" customFormat="false" ht="12.8" hidden="false" customHeight="false" outlineLevel="0" collapsed="false">
      <c r="A108" s="0" t="n">
        <f aca="false">'Mooney-CompleteLeafData'!A129</f>
        <v>127</v>
      </c>
      <c r="B108" s="0" t="str">
        <f aca="false">'Mooney-CompleteLeafData'!B129</f>
        <v>ribulose bisphosphate carboxylase small chain 3B</v>
      </c>
      <c r="C108" s="0" t="n">
        <f aca="false">'Mooney-CompleteLeafData'!C129</f>
        <v>15240901</v>
      </c>
      <c r="D108" s="0" t="str">
        <f aca="false">IF('Mooney-CompleteLeafData'!K129="","",'Mooney-CompleteLeafData'!K129)</f>
        <v>At5g38410</v>
      </c>
      <c r="E108" s="0" t="n">
        <f aca="false">MATCH($D108,'Mooney-LeafAminoAcidComposition'!$A$1:$A$165,0)</f>
        <v>150</v>
      </c>
      <c r="G108" s="12" t="n">
        <f aca="false">'Mooney-CompleteLeafData'!J129</f>
        <v>3.88</v>
      </c>
      <c r="H108" s="0" t="n">
        <f aca="false">G108</f>
        <v>3.88</v>
      </c>
      <c r="I108" s="15" t="n">
        <f aca="false">IF(H108="","",H108/SUM(H$4:H$57,H$59:H$75,H$77:H$129))</f>
        <v>0.0397256066345858</v>
      </c>
      <c r="J108" s="5" t="n">
        <f aca="false">IF(I108="",0,I108)</f>
        <v>0.0397256066345858</v>
      </c>
      <c r="K108" s="5" t="n">
        <f aca="false">IF(RANK(J108,J$2:J$129)=103,"",RANK(J108,J$2:J$129))</f>
        <v>4</v>
      </c>
      <c r="L108" s="16" t="n">
        <f aca="true">IF(OR(ISERROR(MATCH($D108,'Mooney-LeafAminoAcidComposition'!$A$1:$A$165,0)),$I108=""),"",INDIRECT(ADDRESS(MATCH($D108,'Mooney-LeafAminoAcidComposition'!$A$1:$A$165,0),COLUMN('Mooney-LeafAminoAcidComposition'!AS$1),4,1,"Mooney-LeafAminoAcidComposition"),1))</f>
        <v>7.76922178725287</v>
      </c>
      <c r="M108" s="16" t="n">
        <f aca="false">IF(L108="","",$I108*L108)</f>
        <v>0.308637048577262</v>
      </c>
      <c r="N108" s="16" t="n">
        <f aca="true">IF(OR(ISERROR(MATCH($D108,'Mooney-LeafAminoAcidComposition'!$A$1:$A$165,0)),$I108=""),"",INDIRECT(ADDRESS(MATCH($D108,'Mooney-LeafAminoAcidComposition'!$A$1:$A$165,0),COLUMN('Mooney-LeafAminoAcidComposition'!AT$1),4,1,"Mooney-LeafAminoAcidComposition"),1))</f>
        <v>3.69304001240038</v>
      </c>
      <c r="O108" s="16" t="n">
        <f aca="false">IF(N108="","",$I108*N108)</f>
        <v>0.146708254818404</v>
      </c>
      <c r="P108" s="16" t="n">
        <f aca="true">IF(OR(ISERROR(MATCH($D108,'Mooney-LeafAminoAcidComposition'!$A$1:$A$165,0)),$I108=""),"",INDIRECT(ADDRESS(MATCH($D108,'Mooney-LeafAminoAcidComposition'!$A$1:$A$165,0),COLUMN('Mooney-LeafAminoAcidComposition'!AU$1),4,1,"Mooney-LeafAminoAcidComposition"),1))</f>
        <v>2.95393353641008</v>
      </c>
      <c r="Q108" s="16" t="n">
        <f aca="false">IF(P108="","",$I108*P108)</f>
        <v>0.117346801692138</v>
      </c>
      <c r="R108" s="16" t="n">
        <f aca="true">IF(OR(ISERROR(MATCH($D108,'Mooney-LeafAminoAcidComposition'!$A$1:$A$165,0)),$I108=""),"",INDIRECT(ADDRESS(MATCH($D108,'Mooney-LeafAminoAcidComposition'!$A$1:$A$165,0),COLUMN('Mooney-LeafAminoAcidComposition'!AV$1),4,1,"Mooney-LeafAminoAcidComposition"),1))</f>
        <v>3.88461089362644</v>
      </c>
      <c r="S108" s="16" t="n">
        <f aca="false">IF(R108="","",$I108*R108)</f>
        <v>0.154318524288631</v>
      </c>
      <c r="T108" s="16" t="n">
        <f aca="true">IF(OR(ISERROR(MATCH($D108,'Mooney-LeafAminoAcidComposition'!$A$1:$A$165,0)),$I108=""),"",INDIRECT(ADDRESS(MATCH($D108,'Mooney-LeafAminoAcidComposition'!$A$1:$A$165,0),COLUMN('Mooney-LeafAminoAcidComposition'!AW$1),4,1,"Mooney-LeafAminoAcidComposition"),1))</f>
        <v>2.77472206687603</v>
      </c>
      <c r="U108" s="16" t="n">
        <f aca="false">IF(T108="","",$I108*T108)</f>
        <v>0.110227517349022</v>
      </c>
      <c r="V108" s="16" t="n">
        <f aca="true">IF(OR(ISERROR(MATCH($D108,'Mooney-LeafAminoAcidComposition'!$A$1:$A$165,0)),$I108=""),"",INDIRECT(ADDRESS(MATCH($D108,'Mooney-LeafAminoAcidComposition'!$A$1:$A$165,0),COLUMN('Mooney-LeafAminoAcidComposition'!AX$1),4,1,"Mooney-LeafAminoAcidComposition"),1))</f>
        <v>2.21977765350082</v>
      </c>
      <c r="W108" s="16" t="n">
        <f aca="false">IF(V108="","",$I108*V108)</f>
        <v>0.0881820138792176</v>
      </c>
      <c r="X108" s="16" t="n">
        <f aca="true">IF(OR(ISERROR(MATCH($D108,'Mooney-LeafAminoAcidComposition'!$A$1:$A$165,0)),$I108=""),"",INDIRECT(ADDRESS(MATCH($D108,'Mooney-LeafAminoAcidComposition'!$A$1:$A$165,0),COLUMN('Mooney-LeafAminoAcidComposition'!AY$1),4,1,"Mooney-LeafAminoAcidComposition"),1))</f>
        <v>6.46776207927641</v>
      </c>
      <c r="Y108" s="16" t="n">
        <f aca="false">IF(X108="","",$I108*X108)</f>
        <v>0.256935772167426</v>
      </c>
      <c r="Z108" s="16" t="n">
        <f aca="true">IF(OR(ISERROR(MATCH($D108,'Mooney-LeafAminoAcidComposition'!$A$1:$A$165,0)),$I108=""),"",INDIRECT(ADDRESS(MATCH($D108,'Mooney-LeafAminoAcidComposition'!$A$1:$A$165,0),COLUMN('Mooney-LeafAminoAcidComposition'!AZ$1),4,1,"Mooney-LeafAminoAcidComposition"),1))</f>
        <v>5.9128176659012</v>
      </c>
      <c r="AA108" s="16" t="n">
        <f aca="false">IF(Z108="","",$I108*Z108)</f>
        <v>0.234890268697621</v>
      </c>
      <c r="AB108" s="16" t="n">
        <f aca="true">IF(OR(ISERROR(MATCH($D108,'Mooney-LeafAminoAcidComposition'!$A$1:$A$165,0)),$H108=""),"",INDIRECT(ADDRESS(MATCH($D108,'Mooney-LeafAminoAcidComposition'!$A$1:$A$165,0),COLUMN('Mooney-LeafAminoAcidComposition'!BA$1),4,1,"Mooney-LeafAminoAcidComposition"),1))</f>
        <v>0.918317945524357</v>
      </c>
      <c r="AC108" s="16" t="n">
        <f aca="false">IF(AB108="","",$I108*AB108)</f>
        <v>0.0364807374693816</v>
      </c>
      <c r="AD108" s="16" t="n">
        <f aca="true">IF(OR(ISERROR(MATCH($D108,'Mooney-LeafAminoAcidComposition'!$A$1:$A$165,0)),$H108=""),"",INDIRECT(ADDRESS(MATCH($D108,'Mooney-LeafAminoAcidComposition'!$A$1:$A$165,0),COLUMN('Mooney-LeafAminoAcidComposition'!BB$1),4,1,"Mooney-LeafAminoAcidComposition"),1))</f>
        <v>5.1737111899109</v>
      </c>
      <c r="AE108" s="16" t="n">
        <f aca="false">IF(AD108="","",$I108*AD108)</f>
        <v>0.205528815571355</v>
      </c>
      <c r="AF108" s="16" t="n">
        <f aca="true">IF(OR(ISERROR(MATCH($D108,'Mooney-LeafAminoAcidComposition'!$A$1:$A$165,0)),$H108=""),"",INDIRECT(ADDRESS(MATCH($D108,'Mooney-LeafAminoAcidComposition'!$A$1:$A$165,0),COLUMN('Mooney-LeafAminoAcidComposition'!BC$1),4,1,"Mooney-LeafAminoAcidComposition"),1))</f>
        <v>6.65933296050246</v>
      </c>
      <c r="AG108" s="16" t="n">
        <f aca="false">IF(AF108="","",$I108*AF108)</f>
        <v>0.264546041637653</v>
      </c>
      <c r="AH108" s="16" t="n">
        <f aca="true">IF(OR(ISERROR(MATCH($D108,'Mooney-LeafAminoAcidComposition'!$A$1:$A$165,0)),$H108=""),"",INDIRECT(ADDRESS(MATCH($D108,'Mooney-LeafAminoAcidComposition'!$A$1:$A$165,0),COLUMN('Mooney-LeafAminoAcidComposition'!BD$1),4,1,"Mooney-LeafAminoAcidComposition"),1))</f>
        <v>7.94843325678692</v>
      </c>
      <c r="AI108" s="16" t="n">
        <f aca="false">IF(AH108="","",$I108*AH108)</f>
        <v>0.315756332920377</v>
      </c>
      <c r="AJ108" s="16" t="n">
        <f aca="true">IF(OR(ISERROR(MATCH($D108,'Mooney-LeafAminoAcidComposition'!$A$1:$A$165,0)),$H108=""),"",INDIRECT(ADDRESS(MATCH($D108,'Mooney-LeafAminoAcidComposition'!$A$1:$A$165,0),COLUMN('Mooney-LeafAminoAcidComposition'!BE$1),4,1,"Mooney-LeafAminoAcidComposition"),1))</f>
        <v>2.77472206687603</v>
      </c>
      <c r="AK108" s="16" t="n">
        <f aca="false">IF(AJ108="","",$I108*AJ108)</f>
        <v>0.110227517349022</v>
      </c>
      <c r="AL108" s="16" t="n">
        <f aca="true">IF(OR(ISERROR(MATCH($D108,'Mooney-LeafAminoAcidComposition'!$A$1:$A$165,0)),$H108=""),"",INDIRECT(ADDRESS(MATCH($D108,'Mooney-LeafAminoAcidComposition'!$A$1:$A$165,0),COLUMN('Mooney-LeafAminoAcidComposition'!BF$1),4,1,"Mooney-LeafAminoAcidComposition"),1))</f>
        <v>5.357873252526</v>
      </c>
      <c r="AM108" s="16" t="n">
        <f aca="false">IF(AL108="","",$I108*AL108)</f>
        <v>0.212844765227817</v>
      </c>
      <c r="AN108" s="16" t="n">
        <f aca="true">IF(OR(ISERROR(MATCH($D108,'Mooney-LeafAminoAcidComposition'!$A$1:$A$165,0)),$H108=""),"",INDIRECT(ADDRESS(MATCH($D108,'Mooney-LeafAminoAcidComposition'!$A$1:$A$165,0),COLUMN('Mooney-LeafAminoAcidComposition'!BG$1),4,1,"Mooney-LeafAminoAcidComposition"),1))</f>
        <v>6.65933296050246</v>
      </c>
      <c r="AO108" s="16" t="n">
        <f aca="false">IF(AN108="","",$I108*AN108)</f>
        <v>0.264546041637653</v>
      </c>
      <c r="AP108" s="16" t="n">
        <f aca="true">IF(OR(ISERROR(MATCH($D108,'Mooney-LeafAminoAcidComposition'!$A$1:$A$165,0)),$H108=""),"",INDIRECT(ADDRESS(MATCH($D108,'Mooney-LeafAminoAcidComposition'!$A$1:$A$165,0),COLUMN('Mooney-LeafAminoAcidComposition'!BH$1),4,1,"Mooney-LeafAminoAcidComposition"),1))</f>
        <v>8.32416620062808</v>
      </c>
      <c r="AQ108" s="16" t="n">
        <f aca="false">IF(AP108="","",$I108*AP108)</f>
        <v>0.330682552047066</v>
      </c>
      <c r="AR108" s="16" t="n">
        <f aca="true">IF(OR(ISERROR(MATCH($D108,'Mooney-LeafAminoAcidComposition'!$A$1:$A$165,0)),$H108=""),"",INDIRECT(ADDRESS(MATCH($D108,'Mooney-LeafAminoAcidComposition'!$A$1:$A$165,0),COLUMN('Mooney-LeafAminoAcidComposition'!BI$1),4,1,"Mooney-LeafAminoAcidComposition"),1))</f>
        <v>6.83854443003651</v>
      </c>
      <c r="AS108" s="16" t="n">
        <f aca="false">IF(AR108="","",$I108*AR108)</f>
        <v>0.271665325980769</v>
      </c>
      <c r="AT108" s="16" t="n">
        <f aca="true">IF(OR(ISERROR(MATCH($D108,'Mooney-LeafAminoAcidComposition'!$A$1:$A$165,0)),$H108=""),"",INDIRECT(ADDRESS(MATCH($D108,'Mooney-LeafAminoAcidComposition'!$A$1:$A$165,0),COLUMN('Mooney-LeafAminoAcidComposition'!BJ$1),4,1,"Mooney-LeafAminoAcidComposition"),1))</f>
        <v>2.21977765350082</v>
      </c>
      <c r="AU108" s="16" t="n">
        <f aca="false">IF(AT108="","",$I108*AT108)</f>
        <v>0.0881820138792176</v>
      </c>
      <c r="AV108" s="16" t="n">
        <f aca="true">IF(OR(ISERROR(MATCH($D108,'Mooney-LeafAminoAcidComposition'!$A$1:$A$165,0)),$H108=""),"",INDIRECT(ADDRESS(MATCH($D108,'Mooney-LeafAminoAcidComposition'!$A$1:$A$165,0),COLUMN('Mooney-LeafAminoAcidComposition'!BK$1),4,1,"Mooney-LeafAminoAcidComposition"),1))</f>
        <v>4.24798442577559</v>
      </c>
      <c r="AW108" s="16" t="n">
        <f aca="false">IF(AV108="","",$I108*AV108)</f>
        <v>0.168753758288208</v>
      </c>
      <c r="AX108" s="16" t="n">
        <f aca="true">IF(OR(ISERROR(MATCH($D108,'Mooney-LeafAminoAcidComposition'!$A$1:$A$165,0)),$H108=""),"",INDIRECT(ADDRESS(MATCH($D108,'Mooney-LeafAminoAcidComposition'!$A$1:$A$165,0),COLUMN('Mooney-LeafAminoAcidComposition'!BL$1),4,1,"Mooney-LeafAminoAcidComposition"),1))</f>
        <v>7.20191796218566</v>
      </c>
      <c r="AY108" s="16" t="n">
        <f aca="false">IF(AX108="","",$I108*AX108)</f>
        <v>0.286100559980346</v>
      </c>
    </row>
    <row r="109" customFormat="false" ht="12.8" hidden="false" customHeight="false" outlineLevel="0" collapsed="false">
      <c r="A109" s="0" t="n">
        <f aca="false">'Mooney-CompleteLeafData'!A40</f>
        <v>38</v>
      </c>
      <c r="B109" s="0" t="str">
        <f aca="false">'Mooney-CompleteLeafData'!B40</f>
        <v>6-phosphogluconate dehydrogenase</v>
      </c>
      <c r="C109" s="0" t="n">
        <f aca="false">'Mooney-CompleteLeafData'!C40</f>
        <v>15238151</v>
      </c>
      <c r="D109" s="0" t="str">
        <f aca="false">IF('Mooney-CompleteLeafData'!K40="","",'Mooney-CompleteLeafData'!K40)</f>
        <v>At5g41670</v>
      </c>
      <c r="E109" s="0" t="n">
        <f aca="false">MATCH($D109,'Mooney-LeafAminoAcidComposition'!$A$1:$A$165,0)</f>
        <v>153</v>
      </c>
      <c r="G109" s="12" t="n">
        <f aca="false">'Mooney-CompleteLeafData'!J40</f>
        <v>0.2</v>
      </c>
      <c r="H109" s="0" t="n">
        <f aca="false">G109</f>
        <v>0.2</v>
      </c>
      <c r="I109" s="15" t="n">
        <f aca="false">IF(H109="","",H109/SUM(H$4:H$57,H$59:H$75,H$77:H$129))</f>
        <v>0.00204771168219515</v>
      </c>
      <c r="J109" s="5" t="n">
        <f aca="false">IF(I109="",0,I109)</f>
        <v>0.00204771168219515</v>
      </c>
      <c r="K109" s="5" t="n">
        <f aca="false">IF(RANK(J109,J$2:J$129)=103,"",RANK(J109,J$2:J$129))</f>
        <v>63</v>
      </c>
      <c r="L109" s="16" t="n">
        <f aca="true">IF(OR(ISERROR(MATCH($D109,'Mooney-LeafAminoAcidComposition'!$A$1:$A$165,0)),$I109=""),"",INDIRECT(ADDRESS(MATCH($D109,'Mooney-LeafAminoAcidComposition'!$A$1:$A$165,0),COLUMN('Mooney-LeafAminoAcidComposition'!AS$1),4,1,"Mooney-LeafAminoAcidComposition"),1))</f>
        <v>9.85626283367557</v>
      </c>
      <c r="M109" s="16" t="n">
        <f aca="false">IF(L109="","",$I109*L109)</f>
        <v>0.0201827845473033</v>
      </c>
      <c r="N109" s="16" t="n">
        <f aca="true">IF(OR(ISERROR(MATCH($D109,'Mooney-LeafAminoAcidComposition'!$A$1:$A$165,0)),$I109=""),"",INDIRECT(ADDRESS(MATCH($D109,'Mooney-LeafAminoAcidComposition'!$A$1:$A$165,0),COLUMN('Mooney-LeafAminoAcidComposition'!AT$1),4,1,"Mooney-LeafAminoAcidComposition"),1))</f>
        <v>6.36550308008214</v>
      </c>
      <c r="O109" s="16" t="n">
        <f aca="false">IF(N109="","",$I109*N109)</f>
        <v>0.0130347150201334</v>
      </c>
      <c r="P109" s="16" t="n">
        <f aca="true">IF(OR(ISERROR(MATCH($D109,'Mooney-LeafAminoAcidComposition'!$A$1:$A$165,0)),$I109=""),"",INDIRECT(ADDRESS(MATCH($D109,'Mooney-LeafAminoAcidComposition'!$A$1:$A$165,0),COLUMN('Mooney-LeafAminoAcidComposition'!AU$1),4,1,"Mooney-LeafAminoAcidComposition"),1))</f>
        <v>4.10677618069815</v>
      </c>
      <c r="Q109" s="16" t="n">
        <f aca="false">IF(P109="","",$I109*P109)</f>
        <v>0.00840949356137637</v>
      </c>
      <c r="R109" s="16" t="n">
        <f aca="true">IF(OR(ISERROR(MATCH($D109,'Mooney-LeafAminoAcidComposition'!$A$1:$A$165,0)),$I109=""),"",INDIRECT(ADDRESS(MATCH($D109,'Mooney-LeafAminoAcidComposition'!$A$1:$A$165,0),COLUMN('Mooney-LeafAminoAcidComposition'!AV$1),4,1,"Mooney-LeafAminoAcidComposition"),1))</f>
        <v>6.36550308008214</v>
      </c>
      <c r="S109" s="16" t="n">
        <f aca="false">IF(R109="","",$I109*R109)</f>
        <v>0.0130347150201334</v>
      </c>
      <c r="T109" s="16" t="n">
        <f aca="true">IF(OR(ISERROR(MATCH($D109,'Mooney-LeafAminoAcidComposition'!$A$1:$A$165,0)),$I109=""),"",INDIRECT(ADDRESS(MATCH($D109,'Mooney-LeafAminoAcidComposition'!$A$1:$A$165,0),COLUMN('Mooney-LeafAminoAcidComposition'!AW$1),4,1,"Mooney-LeafAminoAcidComposition"),1))</f>
        <v>1.23203285420945</v>
      </c>
      <c r="U109" s="16" t="n">
        <f aca="false">IF(T109="","",$I109*T109)</f>
        <v>0.00252284806841291</v>
      </c>
      <c r="V109" s="16" t="n">
        <f aca="true">IF(OR(ISERROR(MATCH($D109,'Mooney-LeafAminoAcidComposition'!$A$1:$A$165,0)),$I109=""),"",INDIRECT(ADDRESS(MATCH($D109,'Mooney-LeafAminoAcidComposition'!$A$1:$A$165,0),COLUMN('Mooney-LeafAminoAcidComposition'!AX$1),4,1,"Mooney-LeafAminoAcidComposition"),1))</f>
        <v>3.49075975359343</v>
      </c>
      <c r="W109" s="16" t="n">
        <f aca="false">IF(V109="","",$I109*V109)</f>
        <v>0.00714806952716992</v>
      </c>
      <c r="X109" s="16" t="n">
        <f aca="true">IF(OR(ISERROR(MATCH($D109,'Mooney-LeafAminoAcidComposition'!$A$1:$A$165,0)),$I109=""),"",INDIRECT(ADDRESS(MATCH($D109,'Mooney-LeafAminoAcidComposition'!$A$1:$A$165,0),COLUMN('Mooney-LeafAminoAcidComposition'!AY$1),4,1,"Mooney-LeafAminoAcidComposition"),1))</f>
        <v>6.98151950718686</v>
      </c>
      <c r="Y109" s="16" t="n">
        <f aca="false">IF(X109="","",$I109*X109)</f>
        <v>0.0142961390543398</v>
      </c>
      <c r="Z109" s="16" t="n">
        <f aca="true">IF(OR(ISERROR(MATCH($D109,'Mooney-LeafAminoAcidComposition'!$A$1:$A$165,0)),$I109=""),"",INDIRECT(ADDRESS(MATCH($D109,'Mooney-LeafAminoAcidComposition'!$A$1:$A$165,0),COLUMN('Mooney-LeafAminoAcidComposition'!AZ$1),4,1,"Mooney-LeafAminoAcidComposition"),1))</f>
        <v>9.85626283367557</v>
      </c>
      <c r="AA109" s="16" t="n">
        <f aca="false">IF(Z109="","",$I109*Z109)</f>
        <v>0.0201827845473033</v>
      </c>
      <c r="AB109" s="16" t="n">
        <f aca="true">IF(OR(ISERROR(MATCH($D109,'Mooney-LeafAminoAcidComposition'!$A$1:$A$165,0)),$H109=""),"",INDIRECT(ADDRESS(MATCH($D109,'Mooney-LeafAminoAcidComposition'!$A$1:$A$165,0),COLUMN('Mooney-LeafAminoAcidComposition'!BA$1),4,1,"Mooney-LeafAminoAcidComposition"),1))</f>
        <v>0.616016427104723</v>
      </c>
      <c r="AC109" s="16" t="n">
        <f aca="false">IF(AB109="","",$I109*AB109)</f>
        <v>0.00126142403420646</v>
      </c>
      <c r="AD109" s="16" t="n">
        <f aca="true">IF(OR(ISERROR(MATCH($D109,'Mooney-LeafAminoAcidComposition'!$A$1:$A$165,0)),$H109=""),"",INDIRECT(ADDRESS(MATCH($D109,'Mooney-LeafAminoAcidComposition'!$A$1:$A$165,0),COLUMN('Mooney-LeafAminoAcidComposition'!BB$1),4,1,"Mooney-LeafAminoAcidComposition"),1))</f>
        <v>5.74948665297741</v>
      </c>
      <c r="AE109" s="16" t="n">
        <f aca="false">IF(AD109="","",$I109*AD109)</f>
        <v>0.0117732909859269</v>
      </c>
      <c r="AF109" s="16" t="n">
        <f aca="true">IF(OR(ISERROR(MATCH($D109,'Mooney-LeafAminoAcidComposition'!$A$1:$A$165,0)),$H109=""),"",INDIRECT(ADDRESS(MATCH($D109,'Mooney-LeafAminoAcidComposition'!$A$1:$A$165,0),COLUMN('Mooney-LeafAminoAcidComposition'!BC$1),4,1,"Mooney-LeafAminoAcidComposition"),1))</f>
        <v>9.24024640657084</v>
      </c>
      <c r="AG109" s="16" t="n">
        <f aca="false">IF(AF109="","",$I109*AF109)</f>
        <v>0.0189213605130968</v>
      </c>
      <c r="AH109" s="16" t="n">
        <f aca="true">IF(OR(ISERROR(MATCH($D109,'Mooney-LeafAminoAcidComposition'!$A$1:$A$165,0)),$H109=""),"",INDIRECT(ADDRESS(MATCH($D109,'Mooney-LeafAminoAcidComposition'!$A$1:$A$165,0),COLUMN('Mooney-LeafAminoAcidComposition'!BD$1),4,1,"Mooney-LeafAminoAcidComposition"),1))</f>
        <v>5.95482546201232</v>
      </c>
      <c r="AI109" s="16" t="n">
        <f aca="false">IF(AH109="","",$I109*AH109)</f>
        <v>0.0121937656639957</v>
      </c>
      <c r="AJ109" s="16" t="n">
        <f aca="true">IF(OR(ISERROR(MATCH($D109,'Mooney-LeafAminoAcidComposition'!$A$1:$A$165,0)),$H109=""),"",INDIRECT(ADDRESS(MATCH($D109,'Mooney-LeafAminoAcidComposition'!$A$1:$A$165,0),COLUMN('Mooney-LeafAminoAcidComposition'!BE$1),4,1,"Mooney-LeafAminoAcidComposition"),1))</f>
        <v>2.46406570841889</v>
      </c>
      <c r="AK109" s="16" t="n">
        <f aca="false">IF(AJ109="","",$I109*AJ109)</f>
        <v>0.00504569613682583</v>
      </c>
      <c r="AL109" s="16" t="n">
        <f aca="true">IF(OR(ISERROR(MATCH($D109,'Mooney-LeafAminoAcidComposition'!$A$1:$A$165,0)),$H109=""),"",INDIRECT(ADDRESS(MATCH($D109,'Mooney-LeafAminoAcidComposition'!$A$1:$A$165,0),COLUMN('Mooney-LeafAminoAcidComposition'!BF$1),4,1,"Mooney-LeafAminoAcidComposition"),1))</f>
        <v>2.25872689938398</v>
      </c>
      <c r="AM109" s="16" t="n">
        <f aca="false">IF(AL109="","",$I109*AL109)</f>
        <v>0.00462522145875701</v>
      </c>
      <c r="AN109" s="16" t="n">
        <f aca="true">IF(OR(ISERROR(MATCH($D109,'Mooney-LeafAminoAcidComposition'!$A$1:$A$165,0)),$H109=""),"",INDIRECT(ADDRESS(MATCH($D109,'Mooney-LeafAminoAcidComposition'!$A$1:$A$165,0),COLUMN('Mooney-LeafAminoAcidComposition'!BG$1),4,1,"Mooney-LeafAminoAcidComposition"),1))</f>
        <v>3.08008213552361</v>
      </c>
      <c r="AO109" s="16" t="n">
        <f aca="false">IF(AN109="","",$I109*AN109)</f>
        <v>0.00630712017103228</v>
      </c>
      <c r="AP109" s="16" t="n">
        <f aca="true">IF(OR(ISERROR(MATCH($D109,'Mooney-LeafAminoAcidComposition'!$A$1:$A$165,0)),$H109=""),"",INDIRECT(ADDRESS(MATCH($D109,'Mooney-LeafAminoAcidComposition'!$A$1:$A$165,0),COLUMN('Mooney-LeafAminoAcidComposition'!BH$1),4,1,"Mooney-LeafAminoAcidComposition"),1))</f>
        <v>6.36550308008214</v>
      </c>
      <c r="AQ109" s="16" t="n">
        <f aca="false">IF(AP109="","",$I109*AP109)</f>
        <v>0.0130347150201334</v>
      </c>
      <c r="AR109" s="16" t="n">
        <f aca="true">IF(OR(ISERROR(MATCH($D109,'Mooney-LeafAminoAcidComposition'!$A$1:$A$165,0)),$H109=""),"",INDIRECT(ADDRESS(MATCH($D109,'Mooney-LeafAminoAcidComposition'!$A$1:$A$165,0),COLUMN('Mooney-LeafAminoAcidComposition'!BI$1),4,1,"Mooney-LeafAminoAcidComposition"),1))</f>
        <v>3.90143737166324</v>
      </c>
      <c r="AS109" s="16" t="n">
        <f aca="false">IF(AR109="","",$I109*AR109)</f>
        <v>0.00798901888330756</v>
      </c>
      <c r="AT109" s="16" t="n">
        <f aca="true">IF(OR(ISERROR(MATCH($D109,'Mooney-LeafAminoAcidComposition'!$A$1:$A$165,0)),$H109=""),"",INDIRECT(ADDRESS(MATCH($D109,'Mooney-LeafAminoAcidComposition'!$A$1:$A$165,0),COLUMN('Mooney-LeafAminoAcidComposition'!BJ$1),4,1,"Mooney-LeafAminoAcidComposition"),1))</f>
        <v>1.43737166324435</v>
      </c>
      <c r="AU109" s="16" t="n">
        <f aca="false">IF(AT109="","",$I109*AT109)</f>
        <v>0.00294332274648173</v>
      </c>
      <c r="AV109" s="16" t="n">
        <f aca="true">IF(OR(ISERROR(MATCH($D109,'Mooney-LeafAminoAcidComposition'!$A$1:$A$165,0)),$H109=""),"",INDIRECT(ADDRESS(MATCH($D109,'Mooney-LeafAminoAcidComposition'!$A$1:$A$165,0),COLUMN('Mooney-LeafAminoAcidComposition'!BK$1),4,1,"Mooney-LeafAminoAcidComposition"),1))</f>
        <v>3.69609856262834</v>
      </c>
      <c r="AW109" s="16" t="n">
        <f aca="false">IF(AV109="","",$I109*AV109)</f>
        <v>0.00756854420523874</v>
      </c>
      <c r="AX109" s="16" t="n">
        <f aca="true">IF(OR(ISERROR(MATCH($D109,'Mooney-LeafAminoAcidComposition'!$A$1:$A$165,0)),$H109=""),"",INDIRECT(ADDRESS(MATCH($D109,'Mooney-LeafAminoAcidComposition'!$A$1:$A$165,0),COLUMN('Mooney-LeafAminoAcidComposition'!BL$1),4,1,"Mooney-LeafAminoAcidComposition"),1))</f>
        <v>6.98151950718686</v>
      </c>
      <c r="AY109" s="16" t="n">
        <f aca="false">IF(AX109="","",$I109*AX109)</f>
        <v>0.0142961390543398</v>
      </c>
    </row>
    <row r="110" customFormat="false" ht="12.8" hidden="false" customHeight="false" outlineLevel="0" collapsed="false">
      <c r="A110" s="0" t="n">
        <f aca="false">'Mooney-CompleteLeafData'!A43</f>
        <v>41</v>
      </c>
      <c r="B110" s="0" t="str">
        <f aca="false">'Mooney-CompleteLeafData'!B43</f>
        <v>ADP glucose pyrophosphorylase small subunit </v>
      </c>
      <c r="C110" s="0" t="n">
        <f aca="false">'Mooney-CompleteLeafData'!C43</f>
        <v>1575754</v>
      </c>
      <c r="D110" s="0" t="s">
        <v>92</v>
      </c>
      <c r="E110" s="0" t="n">
        <f aca="false">MATCH($D110,'Mooney-LeafAminoAcidComposition'!$A$1:$A$165,0)</f>
        <v>155</v>
      </c>
      <c r="F110" s="0" t="s">
        <v>90</v>
      </c>
      <c r="G110" s="12" t="n">
        <f aca="false">'Mooney-CompleteLeafData'!J43</f>
        <v>0.06</v>
      </c>
      <c r="H110" s="0" t="n">
        <f aca="false">G110</f>
        <v>0.06</v>
      </c>
      <c r="I110" s="15" t="n">
        <f aca="false">IF(H110="","",H110/SUM(H$4:H$57,H$59:H$75,H$77:H$129))</f>
        <v>0.000614313504658544</v>
      </c>
      <c r="J110" s="5" t="n">
        <f aca="false">IF(I110="",0,I110)</f>
        <v>0.000614313504658544</v>
      </c>
      <c r="K110" s="5" t="n">
        <f aca="false">IF(RANK(J110,J$2:J$129)=103,"",RANK(J110,J$2:J$129))</f>
        <v>88</v>
      </c>
      <c r="L110" s="16" t="n">
        <f aca="true">IF(OR(ISERROR(MATCH($D110,'Mooney-LeafAminoAcidComposition'!$A$1:$A$165,0)),$I110=""),"",INDIRECT(ADDRESS(MATCH($D110,'Mooney-LeafAminoAcidComposition'!$A$1:$A$165,0),COLUMN('Mooney-LeafAminoAcidComposition'!AS$1),4,1,"Mooney-LeafAminoAcidComposition"),1))</f>
        <v>8.65384615384615</v>
      </c>
      <c r="M110" s="16" t="n">
        <f aca="false">IF(L110="","",$I110*L110)</f>
        <v>0.00531617455954509</v>
      </c>
      <c r="N110" s="16" t="n">
        <f aca="true">IF(OR(ISERROR(MATCH($D110,'Mooney-LeafAminoAcidComposition'!$A$1:$A$165,0)),$I110=""),"",INDIRECT(ADDRESS(MATCH($D110,'Mooney-LeafAminoAcidComposition'!$A$1:$A$165,0),COLUMN('Mooney-LeafAminoAcidComposition'!AT$1),4,1,"Mooney-LeafAminoAcidComposition"),1))</f>
        <v>4.61538461538462</v>
      </c>
      <c r="O110" s="16" t="n">
        <f aca="false">IF(N110="","",$I110*N110)</f>
        <v>0.00283529309842405</v>
      </c>
      <c r="P110" s="16" t="n">
        <f aca="true">IF(OR(ISERROR(MATCH($D110,'Mooney-LeafAminoAcidComposition'!$A$1:$A$165,0)),$I110=""),"",INDIRECT(ADDRESS(MATCH($D110,'Mooney-LeafAminoAcidComposition'!$A$1:$A$165,0),COLUMN('Mooney-LeafAminoAcidComposition'!AU$1),4,1,"Mooney-LeafAminoAcidComposition"),1))</f>
        <v>4.61538461538462</v>
      </c>
      <c r="Q110" s="16" t="n">
        <f aca="false">IF(P110="","",$I110*P110)</f>
        <v>0.00283529309842405</v>
      </c>
      <c r="R110" s="16" t="n">
        <f aca="true">IF(OR(ISERROR(MATCH($D110,'Mooney-LeafAminoAcidComposition'!$A$1:$A$165,0)),$I110=""),"",INDIRECT(ADDRESS(MATCH($D110,'Mooney-LeafAminoAcidComposition'!$A$1:$A$165,0),COLUMN('Mooney-LeafAminoAcidComposition'!AV$1),4,1,"Mooney-LeafAminoAcidComposition"),1))</f>
        <v>6.34615384615385</v>
      </c>
      <c r="S110" s="16" t="n">
        <f aca="false">IF(R110="","",$I110*R110)</f>
        <v>0.00389852801033307</v>
      </c>
      <c r="T110" s="16" t="n">
        <f aca="true">IF(OR(ISERROR(MATCH($D110,'Mooney-LeafAminoAcidComposition'!$A$1:$A$165,0)),$I110=""),"",INDIRECT(ADDRESS(MATCH($D110,'Mooney-LeafAminoAcidComposition'!$A$1:$A$165,0),COLUMN('Mooney-LeafAminoAcidComposition'!AW$1),4,1,"Mooney-LeafAminoAcidComposition"),1))</f>
        <v>1.15384615384615</v>
      </c>
      <c r="U110" s="16" t="n">
        <f aca="false">IF(T110="","",$I110*T110)</f>
        <v>0.000708823274606012</v>
      </c>
      <c r="V110" s="16" t="n">
        <f aca="true">IF(OR(ISERROR(MATCH($D110,'Mooney-LeafAminoAcidComposition'!$A$1:$A$165,0)),$I110=""),"",INDIRECT(ADDRESS(MATCH($D110,'Mooney-LeafAminoAcidComposition'!$A$1:$A$165,0),COLUMN('Mooney-LeafAminoAcidComposition'!AX$1),4,1,"Mooney-LeafAminoAcidComposition"),1))</f>
        <v>2.69230769230769</v>
      </c>
      <c r="W110" s="16" t="n">
        <f aca="false">IF(V110="","",$I110*V110)</f>
        <v>0.0016539209740807</v>
      </c>
      <c r="X110" s="16" t="n">
        <f aca="true">IF(OR(ISERROR(MATCH($D110,'Mooney-LeafAminoAcidComposition'!$A$1:$A$165,0)),$I110=""),"",INDIRECT(ADDRESS(MATCH($D110,'Mooney-LeafAminoAcidComposition'!$A$1:$A$165,0),COLUMN('Mooney-LeafAminoAcidComposition'!AY$1),4,1,"Mooney-LeafAminoAcidComposition"),1))</f>
        <v>5</v>
      </c>
      <c r="Y110" s="16" t="n">
        <f aca="false">IF(X110="","",$I110*X110)</f>
        <v>0.00307156752329272</v>
      </c>
      <c r="Z110" s="16" t="n">
        <f aca="true">IF(OR(ISERROR(MATCH($D110,'Mooney-LeafAminoAcidComposition'!$A$1:$A$165,0)),$I110=""),"",INDIRECT(ADDRESS(MATCH($D110,'Mooney-LeafAminoAcidComposition'!$A$1:$A$165,0),COLUMN('Mooney-LeafAminoAcidComposition'!AZ$1),4,1,"Mooney-LeafAminoAcidComposition"),1))</f>
        <v>7.11538461538462</v>
      </c>
      <c r="AA110" s="16" t="n">
        <f aca="false">IF(Z110="","",$I110*Z110)</f>
        <v>0.00437107686007041</v>
      </c>
      <c r="AB110" s="16" t="n">
        <f aca="true">IF(OR(ISERROR(MATCH($D110,'Mooney-LeafAminoAcidComposition'!$A$1:$A$165,0)),$H110=""),"",INDIRECT(ADDRESS(MATCH($D110,'Mooney-LeafAminoAcidComposition'!$A$1:$A$165,0),COLUMN('Mooney-LeafAminoAcidComposition'!BA$1),4,1,"Mooney-LeafAminoAcidComposition"),1))</f>
        <v>1.53846153846154</v>
      </c>
      <c r="AC110" s="16" t="n">
        <f aca="false">IF(AB110="","",$I110*AB110)</f>
        <v>0.000945097699474683</v>
      </c>
      <c r="AD110" s="16" t="n">
        <f aca="true">IF(OR(ISERROR(MATCH($D110,'Mooney-LeafAminoAcidComposition'!$A$1:$A$165,0)),$H110=""),"",INDIRECT(ADDRESS(MATCH($D110,'Mooney-LeafAminoAcidComposition'!$A$1:$A$165,0),COLUMN('Mooney-LeafAminoAcidComposition'!BB$1),4,1,"Mooney-LeafAminoAcidComposition"),1))</f>
        <v>8.26923076923077</v>
      </c>
      <c r="AE110" s="16" t="n">
        <f aca="false">IF(AD110="","",$I110*AD110)</f>
        <v>0.00507990013467642</v>
      </c>
      <c r="AF110" s="16" t="n">
        <f aca="true">IF(OR(ISERROR(MATCH($D110,'Mooney-LeafAminoAcidComposition'!$A$1:$A$165,0)),$H110=""),"",INDIRECT(ADDRESS(MATCH($D110,'Mooney-LeafAminoAcidComposition'!$A$1:$A$165,0),COLUMN('Mooney-LeafAminoAcidComposition'!BC$1),4,1,"Mooney-LeafAminoAcidComposition"),1))</f>
        <v>8.07692307692308</v>
      </c>
      <c r="AG110" s="16" t="n">
        <f aca="false">IF(AF110="","",$I110*AF110)</f>
        <v>0.00496176292224209</v>
      </c>
      <c r="AH110" s="16" t="n">
        <f aca="true">IF(OR(ISERROR(MATCH($D110,'Mooney-LeafAminoAcidComposition'!$A$1:$A$165,0)),$H110=""),"",INDIRECT(ADDRESS(MATCH($D110,'Mooney-LeafAminoAcidComposition'!$A$1:$A$165,0),COLUMN('Mooney-LeafAminoAcidComposition'!BD$1),4,1,"Mooney-LeafAminoAcidComposition"),1))</f>
        <v>5.96153846153846</v>
      </c>
      <c r="AI110" s="16" t="n">
        <f aca="false">IF(AH110="","",$I110*AH110)</f>
        <v>0.0036622535854644</v>
      </c>
      <c r="AJ110" s="16" t="n">
        <f aca="true">IF(OR(ISERROR(MATCH($D110,'Mooney-LeafAminoAcidComposition'!$A$1:$A$165,0)),$H110=""),"",INDIRECT(ADDRESS(MATCH($D110,'Mooney-LeafAminoAcidComposition'!$A$1:$A$165,0),COLUMN('Mooney-LeafAminoAcidComposition'!BE$1),4,1,"Mooney-LeafAminoAcidComposition"),1))</f>
        <v>2.11538461538462</v>
      </c>
      <c r="AK110" s="16" t="n">
        <f aca="false">IF(AJ110="","",$I110*AJ110)</f>
        <v>0.00129950933677769</v>
      </c>
      <c r="AL110" s="16" t="n">
        <f aca="true">IF(OR(ISERROR(MATCH($D110,'Mooney-LeafAminoAcidComposition'!$A$1:$A$165,0)),$H110=""),"",INDIRECT(ADDRESS(MATCH($D110,'Mooney-LeafAminoAcidComposition'!$A$1:$A$165,0),COLUMN('Mooney-LeafAminoAcidComposition'!BF$1),4,1,"Mooney-LeafAminoAcidComposition"),1))</f>
        <v>2.88461538461538</v>
      </c>
      <c r="AM110" s="16" t="n">
        <f aca="false">IF(AL110="","",$I110*AL110)</f>
        <v>0.00177205818651503</v>
      </c>
      <c r="AN110" s="16" t="n">
        <f aca="true">IF(OR(ISERROR(MATCH($D110,'Mooney-LeafAminoAcidComposition'!$A$1:$A$165,0)),$H110=""),"",INDIRECT(ADDRESS(MATCH($D110,'Mooney-LeafAminoAcidComposition'!$A$1:$A$165,0),COLUMN('Mooney-LeafAminoAcidComposition'!BG$1),4,1,"Mooney-LeafAminoAcidComposition"),1))</f>
        <v>4.80769230769231</v>
      </c>
      <c r="AO110" s="16" t="n">
        <f aca="false">IF(AN110="","",$I110*AN110)</f>
        <v>0.00295343031085839</v>
      </c>
      <c r="AP110" s="16" t="n">
        <f aca="true">IF(OR(ISERROR(MATCH($D110,'Mooney-LeafAminoAcidComposition'!$A$1:$A$165,0)),$H110=""),"",INDIRECT(ADDRESS(MATCH($D110,'Mooney-LeafAminoAcidComposition'!$A$1:$A$165,0),COLUMN('Mooney-LeafAminoAcidComposition'!BH$1),4,1,"Mooney-LeafAminoAcidComposition"),1))</f>
        <v>9.23076923076923</v>
      </c>
      <c r="AQ110" s="16" t="n">
        <f aca="false">IF(AP110="","",$I110*AP110)</f>
        <v>0.0056705861968481</v>
      </c>
      <c r="AR110" s="16" t="n">
        <f aca="true">IF(OR(ISERROR(MATCH($D110,'Mooney-LeafAminoAcidComposition'!$A$1:$A$165,0)),$H110=""),"",INDIRECT(ADDRESS(MATCH($D110,'Mooney-LeafAminoAcidComposition'!$A$1:$A$165,0),COLUMN('Mooney-LeafAminoAcidComposition'!BI$1),4,1,"Mooney-LeafAminoAcidComposition"),1))</f>
        <v>5.38461538461539</v>
      </c>
      <c r="AS110" s="16" t="n">
        <f aca="false">IF(AR110="","",$I110*AR110)</f>
        <v>0.00330784194816139</v>
      </c>
      <c r="AT110" s="16" t="n">
        <f aca="true">IF(OR(ISERROR(MATCH($D110,'Mooney-LeafAminoAcidComposition'!$A$1:$A$165,0)),$H110=""),"",INDIRECT(ADDRESS(MATCH($D110,'Mooney-LeafAminoAcidComposition'!$A$1:$A$165,0),COLUMN('Mooney-LeafAminoAcidComposition'!BJ$1),4,1,"Mooney-LeafAminoAcidComposition"),1))</f>
        <v>0.576923076923077</v>
      </c>
      <c r="AU110" s="16" t="n">
        <f aca="false">IF(AT110="","",$I110*AT110)</f>
        <v>0.000354411637303006</v>
      </c>
      <c r="AV110" s="16" t="n">
        <f aca="true">IF(OR(ISERROR(MATCH($D110,'Mooney-LeafAminoAcidComposition'!$A$1:$A$165,0)),$H110=""),"",INDIRECT(ADDRESS(MATCH($D110,'Mooney-LeafAminoAcidComposition'!$A$1:$A$165,0),COLUMN('Mooney-LeafAminoAcidComposition'!BK$1),4,1,"Mooney-LeafAminoAcidComposition"),1))</f>
        <v>3.84615384615385</v>
      </c>
      <c r="AW110" s="16" t="n">
        <f aca="false">IF(AV110="","",$I110*AV110)</f>
        <v>0.00236274424868671</v>
      </c>
      <c r="AX110" s="16" t="n">
        <f aca="true">IF(OR(ISERROR(MATCH($D110,'Mooney-LeafAminoAcidComposition'!$A$1:$A$165,0)),$H110=""),"",INDIRECT(ADDRESS(MATCH($D110,'Mooney-LeafAminoAcidComposition'!$A$1:$A$165,0),COLUMN('Mooney-LeafAminoAcidComposition'!BL$1),4,1,"Mooney-LeafAminoAcidComposition"),1))</f>
        <v>7.11538461538462</v>
      </c>
      <c r="AY110" s="16" t="n">
        <f aca="false">IF(AX110="","",$I110*AX110)</f>
        <v>0.00437107686007041</v>
      </c>
    </row>
    <row r="111" customFormat="false" ht="12.8" hidden="false" customHeight="false" outlineLevel="0" collapsed="false">
      <c r="A111" s="0" t="n">
        <f aca="false">'Mooney-CompleteLeafData'!A9</f>
        <v>7</v>
      </c>
      <c r="B111" s="0" t="str">
        <f aca="false">'Mooney-CompleteLeafData'!B9</f>
        <v>heat shock protein 70</v>
      </c>
      <c r="C111" s="0" t="n">
        <f aca="false">'Mooney-CompleteLeafData'!C9</f>
        <v>6746592</v>
      </c>
      <c r="D111" s="0" t="s">
        <v>93</v>
      </c>
      <c r="E111" s="0" t="n">
        <f aca="false">MATCH($D111,'Mooney-LeafAminoAcidComposition'!$A$1:$A$165,0)</f>
        <v>156</v>
      </c>
      <c r="G111" s="12" t="n">
        <f aca="false">'Mooney-CompleteLeafData'!J9</f>
        <v>0.67</v>
      </c>
      <c r="H111" s="0" t="n">
        <f aca="false">G111</f>
        <v>0.67</v>
      </c>
      <c r="I111" s="15" t="n">
        <f aca="false">IF(H111="","",H111/SUM(H$4:H$57,H$59:H$75,H$77:H$129))</f>
        <v>0.00685983413535374</v>
      </c>
      <c r="J111" s="5" t="n">
        <f aca="false">IF(I111="",0,I111)</f>
        <v>0.00685983413535374</v>
      </c>
      <c r="K111" s="5" t="n">
        <f aca="false">IF(RANK(J111,J$2:J$129)=103,"",RANK(J111,J$2:J$129))</f>
        <v>27</v>
      </c>
      <c r="L111" s="16" t="n">
        <f aca="true">IF(OR(ISERROR(MATCH($D111,'Mooney-LeafAminoAcidComposition'!$A$1:$A$165,0)),$I111=""),"",INDIRECT(ADDRESS(MATCH($D111,'Mooney-LeafAminoAcidComposition'!$A$1:$A$165,0),COLUMN('Mooney-LeafAminoAcidComposition'!AS$1),4,1,"Mooney-LeafAminoAcidComposition"),1))</f>
        <v>7.93871866295265</v>
      </c>
      <c r="M111" s="16" t="n">
        <f aca="false">IF(L111="","",$I111*L111)</f>
        <v>0.0544582932750924</v>
      </c>
      <c r="N111" s="16" t="n">
        <f aca="true">IF(OR(ISERROR(MATCH($D111,'Mooney-LeafAminoAcidComposition'!$A$1:$A$165,0)),$I111=""),"",INDIRECT(ADDRESS(MATCH($D111,'Mooney-LeafAminoAcidComposition'!$A$1:$A$165,0),COLUMN('Mooney-LeafAminoAcidComposition'!AT$1),4,1,"Mooney-LeafAminoAcidComposition"),1))</f>
        <v>4.87465181058496</v>
      </c>
      <c r="O111" s="16" t="n">
        <f aca="false">IF(N111="","",$I111*N111)</f>
        <v>0.0334393028882146</v>
      </c>
      <c r="P111" s="16" t="n">
        <f aca="true">IF(OR(ISERROR(MATCH($D111,'Mooney-LeafAminoAcidComposition'!$A$1:$A$165,0)),$I111=""),"",INDIRECT(ADDRESS(MATCH($D111,'Mooney-LeafAminoAcidComposition'!$A$1:$A$165,0),COLUMN('Mooney-LeafAminoAcidComposition'!AU$1),4,1,"Mooney-LeafAminoAcidComposition"),1))</f>
        <v>4.45682451253482</v>
      </c>
      <c r="Q111" s="16" t="n">
        <f aca="false">IF(P111="","",$I111*P111)</f>
        <v>0.0305730769263677</v>
      </c>
      <c r="R111" s="16" t="n">
        <f aca="true">IF(OR(ISERROR(MATCH($D111,'Mooney-LeafAminoAcidComposition'!$A$1:$A$165,0)),$I111=""),"",INDIRECT(ADDRESS(MATCH($D111,'Mooney-LeafAminoAcidComposition'!$A$1:$A$165,0),COLUMN('Mooney-LeafAminoAcidComposition'!AV$1),4,1,"Mooney-LeafAminoAcidComposition"),1))</f>
        <v>7.38161559888579</v>
      </c>
      <c r="S111" s="16" t="n">
        <f aca="false">IF(R111="","",$I111*R111)</f>
        <v>0.0506366586592964</v>
      </c>
      <c r="T111" s="16" t="n">
        <f aca="true">IF(OR(ISERROR(MATCH($D111,'Mooney-LeafAminoAcidComposition'!$A$1:$A$165,0)),$I111=""),"",INDIRECT(ADDRESS(MATCH($D111,'Mooney-LeafAminoAcidComposition'!$A$1:$A$165,0),COLUMN('Mooney-LeafAminoAcidComposition'!AW$1),4,1,"Mooney-LeafAminoAcidComposition"),1))</f>
        <v>0.278551532033426</v>
      </c>
      <c r="U111" s="16" t="n">
        <f aca="false">IF(T111="","",$I111*T111)</f>
        <v>0.00191081730789798</v>
      </c>
      <c r="V111" s="16" t="n">
        <f aca="true">IF(OR(ISERROR(MATCH($D111,'Mooney-LeafAminoAcidComposition'!$A$1:$A$165,0)),$I111=""),"",INDIRECT(ADDRESS(MATCH($D111,'Mooney-LeafAminoAcidComposition'!$A$1:$A$165,0),COLUMN('Mooney-LeafAminoAcidComposition'!AX$1),4,1,"Mooney-LeafAminoAcidComposition"),1))</f>
        <v>3.89972144846797</v>
      </c>
      <c r="W111" s="16" t="n">
        <f aca="false">IF(V111="","",$I111*V111)</f>
        <v>0.0267514423105717</v>
      </c>
      <c r="X111" s="16" t="n">
        <f aca="true">IF(OR(ISERROR(MATCH($D111,'Mooney-LeafAminoAcidComposition'!$A$1:$A$165,0)),$I111=""),"",INDIRECT(ADDRESS(MATCH($D111,'Mooney-LeafAminoAcidComposition'!$A$1:$A$165,0),COLUMN('Mooney-LeafAminoAcidComposition'!AY$1),4,1,"Mooney-LeafAminoAcidComposition"),1))</f>
        <v>6.68523676880223</v>
      </c>
      <c r="Y111" s="16" t="n">
        <f aca="false">IF(X111="","",$I111*X111)</f>
        <v>0.0458596153895515</v>
      </c>
      <c r="Z111" s="16" t="n">
        <f aca="true">IF(OR(ISERROR(MATCH($D111,'Mooney-LeafAminoAcidComposition'!$A$1:$A$165,0)),$I111=""),"",INDIRECT(ADDRESS(MATCH($D111,'Mooney-LeafAminoAcidComposition'!$A$1:$A$165,0),COLUMN('Mooney-LeafAminoAcidComposition'!AZ$1),4,1,"Mooney-LeafAminoAcidComposition"),1))</f>
        <v>8.21727019498607</v>
      </c>
      <c r="AA111" s="16" t="n">
        <f aca="false">IF(Z111="","",$I111*Z111)</f>
        <v>0.0563691105829904</v>
      </c>
      <c r="AB111" s="16" t="n">
        <f aca="true">IF(OR(ISERROR(MATCH($D111,'Mooney-LeafAminoAcidComposition'!$A$1:$A$165,0)),$H111=""),"",INDIRECT(ADDRESS(MATCH($D111,'Mooney-LeafAminoAcidComposition'!$A$1:$A$165,0),COLUMN('Mooney-LeafAminoAcidComposition'!BA$1),4,1,"Mooney-LeafAminoAcidComposition"),1))</f>
        <v>0.417827298050139</v>
      </c>
      <c r="AC111" s="16" t="n">
        <f aca="false">IF(AB111="","",$I111*AB111)</f>
        <v>0.00286622596184697</v>
      </c>
      <c r="AD111" s="16" t="n">
        <f aca="true">IF(OR(ISERROR(MATCH($D111,'Mooney-LeafAminoAcidComposition'!$A$1:$A$165,0)),$H111=""),"",INDIRECT(ADDRESS(MATCH($D111,'Mooney-LeafAminoAcidComposition'!$A$1:$A$165,0),COLUMN('Mooney-LeafAminoAcidComposition'!BB$1),4,1,"Mooney-LeafAminoAcidComposition"),1))</f>
        <v>5.57103064066852</v>
      </c>
      <c r="AE111" s="16" t="n">
        <f aca="false">IF(AD111="","",$I111*AD111)</f>
        <v>0.0382163461579596</v>
      </c>
      <c r="AF111" s="16" t="n">
        <f aca="true">IF(OR(ISERROR(MATCH($D111,'Mooney-LeafAminoAcidComposition'!$A$1:$A$165,0)),$H111=""),"",INDIRECT(ADDRESS(MATCH($D111,'Mooney-LeafAminoAcidComposition'!$A$1:$A$165,0),COLUMN('Mooney-LeafAminoAcidComposition'!BC$1),4,1,"Mooney-LeafAminoAcidComposition"),1))</f>
        <v>7.38161559888579</v>
      </c>
      <c r="AG111" s="16" t="n">
        <f aca="false">IF(AF111="","",$I111*AF111)</f>
        <v>0.0506366586592964</v>
      </c>
      <c r="AH111" s="16" t="n">
        <f aca="true">IF(OR(ISERROR(MATCH($D111,'Mooney-LeafAminoAcidComposition'!$A$1:$A$165,0)),$H111=""),"",INDIRECT(ADDRESS(MATCH($D111,'Mooney-LeafAminoAcidComposition'!$A$1:$A$165,0),COLUMN('Mooney-LeafAminoAcidComposition'!BD$1),4,1,"Mooney-LeafAminoAcidComposition"),1))</f>
        <v>7.24233983286908</v>
      </c>
      <c r="AI111" s="16" t="n">
        <f aca="false">IF(AH111="","",$I111*AH111)</f>
        <v>0.0496812500053474</v>
      </c>
      <c r="AJ111" s="16" t="n">
        <f aca="true">IF(OR(ISERROR(MATCH($D111,'Mooney-LeafAminoAcidComposition'!$A$1:$A$165,0)),$H111=""),"",INDIRECT(ADDRESS(MATCH($D111,'Mooney-LeafAminoAcidComposition'!$A$1:$A$165,0),COLUMN('Mooney-LeafAminoAcidComposition'!BE$1),4,1,"Mooney-LeafAminoAcidComposition"),1))</f>
        <v>1.25348189415042</v>
      </c>
      <c r="AK111" s="16" t="n">
        <f aca="false">IF(AJ111="","",$I111*AJ111)</f>
        <v>0.0085986778855409</v>
      </c>
      <c r="AL111" s="16" t="n">
        <f aca="true">IF(OR(ISERROR(MATCH($D111,'Mooney-LeafAminoAcidComposition'!$A$1:$A$165,0)),$H111=""),"",INDIRECT(ADDRESS(MATCH($D111,'Mooney-LeafAminoAcidComposition'!$A$1:$A$165,0),COLUMN('Mooney-LeafAminoAcidComposition'!BF$1),4,1,"Mooney-LeafAminoAcidComposition"),1))</f>
        <v>3.62116991643454</v>
      </c>
      <c r="AM111" s="16" t="n">
        <f aca="false">IF(AL111="","",$I111*AL111)</f>
        <v>0.0248406250026737</v>
      </c>
      <c r="AN111" s="16" t="n">
        <f aca="true">IF(OR(ISERROR(MATCH($D111,'Mooney-LeafAminoAcidComposition'!$A$1:$A$165,0)),$H111=""),"",INDIRECT(ADDRESS(MATCH($D111,'Mooney-LeafAminoAcidComposition'!$A$1:$A$165,0),COLUMN('Mooney-LeafAminoAcidComposition'!BG$1),4,1,"Mooney-LeafAminoAcidComposition"),1))</f>
        <v>4.31754874651811</v>
      </c>
      <c r="AO111" s="16" t="n">
        <f aca="false">IF(AN111="","",$I111*AN111)</f>
        <v>0.0296176682724187</v>
      </c>
      <c r="AP111" s="16" t="n">
        <f aca="true">IF(OR(ISERROR(MATCH($D111,'Mooney-LeafAminoAcidComposition'!$A$1:$A$165,0)),$H111=""),"",INDIRECT(ADDRESS(MATCH($D111,'Mooney-LeafAminoAcidComposition'!$A$1:$A$165,0),COLUMN('Mooney-LeafAminoAcidComposition'!BH$1),4,1,"Mooney-LeafAminoAcidComposition"),1))</f>
        <v>8.63509749303621</v>
      </c>
      <c r="AQ111" s="16" t="n">
        <f aca="false">IF(AP111="","",$I111*AP111)</f>
        <v>0.0592353365448373</v>
      </c>
      <c r="AR111" s="16" t="n">
        <f aca="true">IF(OR(ISERROR(MATCH($D111,'Mooney-LeafAminoAcidComposition'!$A$1:$A$165,0)),$H111=""),"",INDIRECT(ADDRESS(MATCH($D111,'Mooney-LeafAminoAcidComposition'!$A$1:$A$165,0),COLUMN('Mooney-LeafAminoAcidComposition'!BI$1),4,1,"Mooney-LeafAminoAcidComposition"),1))</f>
        <v>7.79944289693593</v>
      </c>
      <c r="AS111" s="16" t="n">
        <f aca="false">IF(AR111="","",$I111*AR111)</f>
        <v>0.0535028846211434</v>
      </c>
      <c r="AT111" s="16" t="n">
        <f aca="true">IF(OR(ISERROR(MATCH($D111,'Mooney-LeafAminoAcidComposition'!$A$1:$A$165,0)),$H111=""),"",INDIRECT(ADDRESS(MATCH($D111,'Mooney-LeafAminoAcidComposition'!$A$1:$A$165,0),COLUMN('Mooney-LeafAminoAcidComposition'!BJ$1),4,1,"Mooney-LeafAminoAcidComposition"),1))</f>
        <v>0.139275766016713</v>
      </c>
      <c r="AU111" s="16" t="n">
        <f aca="false">IF(AT111="","",$I111*AT111)</f>
        <v>0.000955408653948989</v>
      </c>
      <c r="AV111" s="16" t="n">
        <f aca="true">IF(OR(ISERROR(MATCH($D111,'Mooney-LeafAminoAcidComposition'!$A$1:$A$165,0)),$H111=""),"",INDIRECT(ADDRESS(MATCH($D111,'Mooney-LeafAminoAcidComposition'!$A$1:$A$165,0),COLUMN('Mooney-LeafAminoAcidComposition'!BK$1),4,1,"Mooney-LeafAminoAcidComposition"),1))</f>
        <v>0.974930362116992</v>
      </c>
      <c r="AW111" s="16" t="n">
        <f aca="false">IF(AV111="","",$I111*AV111)</f>
        <v>0.00668786057764293</v>
      </c>
      <c r="AX111" s="16" t="n">
        <f aca="true">IF(OR(ISERROR(MATCH($D111,'Mooney-LeafAminoAcidComposition'!$A$1:$A$165,0)),$H111=""),"",INDIRECT(ADDRESS(MATCH($D111,'Mooney-LeafAminoAcidComposition'!$A$1:$A$165,0),COLUMN('Mooney-LeafAminoAcidComposition'!BL$1),4,1,"Mooney-LeafAminoAcidComposition"),1))</f>
        <v>8.91364902506964</v>
      </c>
      <c r="AY111" s="16" t="n">
        <f aca="false">IF(AX111="","",$I111*AX111)</f>
        <v>0.0611461538527353</v>
      </c>
    </row>
    <row r="112" customFormat="false" ht="12.8" hidden="false" customHeight="false" outlineLevel="0" collapsed="false">
      <c r="A112" s="0" t="n">
        <f aca="false">'Mooney-CompleteLeafData'!A8</f>
        <v>6</v>
      </c>
      <c r="B112" s="0" t="str">
        <f aca="false">'Mooney-CompleteLeafData'!B8</f>
        <v>ATP-dependent Clp protease ATP-binding subunit </v>
      </c>
      <c r="C112" s="0" t="n">
        <f aca="false">'Mooney-CompleteLeafData'!C8</f>
        <v>18423214</v>
      </c>
      <c r="D112" s="0" t="str">
        <f aca="false">IF('Mooney-CompleteLeafData'!K8="","",'Mooney-CompleteLeafData'!K8)</f>
        <v>At5g50920</v>
      </c>
      <c r="E112" s="0" t="n">
        <f aca="false">MATCH($D112,'Mooney-LeafAminoAcidComposition'!$A$1:$A$165,0)</f>
        <v>157</v>
      </c>
      <c r="G112" s="12" t="n">
        <f aca="false">'Mooney-CompleteLeafData'!J8</f>
        <v>0.5</v>
      </c>
      <c r="H112" s="0" t="n">
        <f aca="false">G112</f>
        <v>0.5</v>
      </c>
      <c r="I112" s="15" t="n">
        <f aca="false">IF(H112="","",H112/SUM(H$4:H$57,H$59:H$75,H$77:H$129))</f>
        <v>0.00511927920548787</v>
      </c>
      <c r="J112" s="5" t="n">
        <f aca="false">IF(I112="",0,I112)</f>
        <v>0.00511927920548787</v>
      </c>
      <c r="K112" s="5" t="n">
        <f aca="false">IF(RANK(J112,J$2:J$129)=103,"",RANK(J112,J$2:J$129))</f>
        <v>38</v>
      </c>
      <c r="L112" s="16" t="n">
        <f aca="true">IF(OR(ISERROR(MATCH($D112,'Mooney-LeafAminoAcidComposition'!$A$1:$A$165,0)),$I112=""),"",INDIRECT(ADDRESS(MATCH($D112,'Mooney-LeafAminoAcidComposition'!$A$1:$A$165,0),COLUMN('Mooney-LeafAminoAcidComposition'!AS$1),4,1,"Mooney-LeafAminoAcidComposition"),1))</f>
        <v>7.42734122712594</v>
      </c>
      <c r="M112" s="16" t="n">
        <f aca="false">IF(L112="","",$I112*L112)</f>
        <v>0.0380226334960886</v>
      </c>
      <c r="N112" s="16" t="n">
        <f aca="true">IF(OR(ISERROR(MATCH($D112,'Mooney-LeafAminoAcidComposition'!$A$1:$A$165,0)),$I112=""),"",INDIRECT(ADDRESS(MATCH($D112,'Mooney-LeafAminoAcidComposition'!$A$1:$A$165,0),COLUMN('Mooney-LeafAminoAcidComposition'!AT$1),4,1,"Mooney-LeafAminoAcidComposition"),1))</f>
        <v>8.18083961248654</v>
      </c>
      <c r="O112" s="16" t="n">
        <f aca="false">IF(N112="","",$I112*N112)</f>
        <v>0.0418800021116338</v>
      </c>
      <c r="P112" s="16" t="n">
        <f aca="true">IF(OR(ISERROR(MATCH($D112,'Mooney-LeafAminoAcidComposition'!$A$1:$A$165,0)),$I112=""),"",INDIRECT(ADDRESS(MATCH($D112,'Mooney-LeafAminoAcidComposition'!$A$1:$A$165,0),COLUMN('Mooney-LeafAminoAcidComposition'!AU$1),4,1,"Mooney-LeafAminoAcidComposition"),1))</f>
        <v>3.01399354144241</v>
      </c>
      <c r="Q112" s="16" t="n">
        <f aca="false">IF(P112="","",$I112*P112)</f>
        <v>0.0154294744621809</v>
      </c>
      <c r="R112" s="16" t="n">
        <f aca="true">IF(OR(ISERROR(MATCH($D112,'Mooney-LeafAminoAcidComposition'!$A$1:$A$165,0)),$I112=""),"",INDIRECT(ADDRESS(MATCH($D112,'Mooney-LeafAminoAcidComposition'!$A$1:$A$165,0),COLUMN('Mooney-LeafAminoAcidComposition'!AV$1),4,1,"Mooney-LeafAminoAcidComposition"),1))</f>
        <v>4.52099031216362</v>
      </c>
      <c r="S112" s="16" t="n">
        <f aca="false">IF(R112="","",$I112*R112)</f>
        <v>0.0231442116932713</v>
      </c>
      <c r="T112" s="16" t="n">
        <f aca="true">IF(OR(ISERROR(MATCH($D112,'Mooney-LeafAminoAcidComposition'!$A$1:$A$165,0)),$I112=""),"",INDIRECT(ADDRESS(MATCH($D112,'Mooney-LeafAminoAcidComposition'!$A$1:$A$165,0),COLUMN('Mooney-LeafAminoAcidComposition'!AW$1),4,1,"Mooney-LeafAminoAcidComposition"),1))</f>
        <v>0.430570505920344</v>
      </c>
      <c r="U112" s="16" t="n">
        <f aca="false">IF(T112="","",$I112*T112)</f>
        <v>0.00220421063745441</v>
      </c>
      <c r="V112" s="16" t="n">
        <f aca="true">IF(OR(ISERROR(MATCH($D112,'Mooney-LeafAminoAcidComposition'!$A$1:$A$165,0)),$I112=""),"",INDIRECT(ADDRESS(MATCH($D112,'Mooney-LeafAminoAcidComposition'!$A$1:$A$165,0),COLUMN('Mooney-LeafAminoAcidComposition'!AX$1),4,1,"Mooney-LeafAminoAcidComposition"),1))</f>
        <v>3.55220667384284</v>
      </c>
      <c r="W112" s="16" t="n">
        <f aca="false">IF(V112="","",$I112*V112)</f>
        <v>0.0181847377589989</v>
      </c>
      <c r="X112" s="16" t="n">
        <f aca="true">IF(OR(ISERROR(MATCH($D112,'Mooney-LeafAminoAcidComposition'!$A$1:$A$165,0)),$I112=""),"",INDIRECT(ADDRESS(MATCH($D112,'Mooney-LeafAminoAcidComposition'!$A$1:$A$165,0),COLUMN('Mooney-LeafAminoAcidComposition'!AY$1),4,1,"Mooney-LeafAminoAcidComposition"),1))</f>
        <v>10.7642626480086</v>
      </c>
      <c r="Y112" s="16" t="n">
        <f aca="false">IF(X112="","",$I112*X112)</f>
        <v>0.0551052659363603</v>
      </c>
      <c r="Z112" s="16" t="n">
        <f aca="true">IF(OR(ISERROR(MATCH($D112,'Mooney-LeafAminoAcidComposition'!$A$1:$A$165,0)),$I112=""),"",INDIRECT(ADDRESS(MATCH($D112,'Mooney-LeafAminoAcidComposition'!$A$1:$A$165,0),COLUMN('Mooney-LeafAminoAcidComposition'!AZ$1),4,1,"Mooney-LeafAminoAcidComposition"),1))</f>
        <v>8.39612486544672</v>
      </c>
      <c r="AA112" s="16" t="n">
        <f aca="false">IF(Z112="","",$I112*Z112)</f>
        <v>0.042982107430361</v>
      </c>
      <c r="AB112" s="16" t="n">
        <f aca="true">IF(OR(ISERROR(MATCH($D112,'Mooney-LeafAminoAcidComposition'!$A$1:$A$165,0)),$H112=""),"",INDIRECT(ADDRESS(MATCH($D112,'Mooney-LeafAminoAcidComposition'!$A$1:$A$165,0),COLUMN('Mooney-LeafAminoAcidComposition'!BA$1),4,1,"Mooney-LeafAminoAcidComposition"),1))</f>
        <v>1.39935414424112</v>
      </c>
      <c r="AC112" s="16" t="n">
        <f aca="false">IF(AB112="","",$I112*AB112)</f>
        <v>0.00716368457172683</v>
      </c>
      <c r="AD112" s="16" t="n">
        <f aca="true">IF(OR(ISERROR(MATCH($D112,'Mooney-LeafAminoAcidComposition'!$A$1:$A$165,0)),$H112=""),"",INDIRECT(ADDRESS(MATCH($D112,'Mooney-LeafAminoAcidComposition'!$A$1:$A$165,0),COLUMN('Mooney-LeafAminoAcidComposition'!BB$1),4,1,"Mooney-LeafAminoAcidComposition"),1))</f>
        <v>6.56620021528525</v>
      </c>
      <c r="AE112" s="16" t="n">
        <f aca="false">IF(AD112="","",$I112*AD112)</f>
        <v>0.0336142122211798</v>
      </c>
      <c r="AF112" s="16" t="n">
        <f aca="true">IF(OR(ISERROR(MATCH($D112,'Mooney-LeafAminoAcidComposition'!$A$1:$A$165,0)),$H112=""),"",INDIRECT(ADDRESS(MATCH($D112,'Mooney-LeafAminoAcidComposition'!$A$1:$A$165,0),COLUMN('Mooney-LeafAminoAcidComposition'!BC$1),4,1,"Mooney-LeafAminoAcidComposition"),1))</f>
        <v>9.58019375672767</v>
      </c>
      <c r="AG112" s="16" t="n">
        <f aca="false">IF(AF112="","",$I112*AF112)</f>
        <v>0.0490436866833606</v>
      </c>
      <c r="AH112" s="16" t="n">
        <f aca="true">IF(OR(ISERROR(MATCH($D112,'Mooney-LeafAminoAcidComposition'!$A$1:$A$165,0)),$H112=""),"",INDIRECT(ADDRESS(MATCH($D112,'Mooney-LeafAminoAcidComposition'!$A$1:$A$165,0),COLUMN('Mooney-LeafAminoAcidComposition'!BD$1),4,1,"Mooney-LeafAminoAcidComposition"),1))</f>
        <v>6.56620021528525</v>
      </c>
      <c r="AI112" s="16" t="n">
        <f aca="false">IF(AH112="","",$I112*AH112)</f>
        <v>0.0336142122211798</v>
      </c>
      <c r="AJ112" s="16" t="n">
        <f aca="true">IF(OR(ISERROR(MATCH($D112,'Mooney-LeafAminoAcidComposition'!$A$1:$A$165,0)),$H112=""),"",INDIRECT(ADDRESS(MATCH($D112,'Mooney-LeafAminoAcidComposition'!$A$1:$A$165,0),COLUMN('Mooney-LeafAminoAcidComposition'!BE$1),4,1,"Mooney-LeafAminoAcidComposition"),1))</f>
        <v>2.90635091496233</v>
      </c>
      <c r="AK112" s="16" t="n">
        <f aca="false">IF(AJ112="","",$I112*AJ112)</f>
        <v>0.0148784218028173</v>
      </c>
      <c r="AL112" s="16" t="n">
        <f aca="true">IF(OR(ISERROR(MATCH($D112,'Mooney-LeafAminoAcidComposition'!$A$1:$A$165,0)),$H112=""),"",INDIRECT(ADDRESS(MATCH($D112,'Mooney-LeafAminoAcidComposition'!$A$1:$A$165,0),COLUMN('Mooney-LeafAminoAcidComposition'!BF$1),4,1,"Mooney-LeafAminoAcidComposition"),1))</f>
        <v>2.79870828848224</v>
      </c>
      <c r="AM112" s="16" t="n">
        <f aca="false">IF(AL112="","",$I112*AL112)</f>
        <v>0.0143273691434537</v>
      </c>
      <c r="AN112" s="16" t="n">
        <f aca="true">IF(OR(ISERROR(MATCH($D112,'Mooney-LeafAminoAcidComposition'!$A$1:$A$165,0)),$H112=""),"",INDIRECT(ADDRESS(MATCH($D112,'Mooney-LeafAminoAcidComposition'!$A$1:$A$165,0),COLUMN('Mooney-LeafAminoAcidComposition'!BG$1),4,1,"Mooney-LeafAminoAcidComposition"),1))</f>
        <v>3.65984930032293</v>
      </c>
      <c r="AO112" s="16" t="n">
        <f aca="false">IF(AN112="","",$I112*AN112)</f>
        <v>0.0187357904183625</v>
      </c>
      <c r="AP112" s="16" t="n">
        <f aca="true">IF(OR(ISERROR(MATCH($D112,'Mooney-LeafAminoAcidComposition'!$A$1:$A$165,0)),$H112=""),"",INDIRECT(ADDRESS(MATCH($D112,'Mooney-LeafAminoAcidComposition'!$A$1:$A$165,0),COLUMN('Mooney-LeafAminoAcidComposition'!BH$1),4,1,"Mooney-LeafAminoAcidComposition"),1))</f>
        <v>5.81270182992465</v>
      </c>
      <c r="AQ112" s="16" t="n">
        <f aca="false">IF(AP112="","",$I112*AP112)</f>
        <v>0.0297568436056345</v>
      </c>
      <c r="AR112" s="16" t="n">
        <f aca="true">IF(OR(ISERROR(MATCH($D112,'Mooney-LeafAminoAcidComposition'!$A$1:$A$165,0)),$H112=""),"",INDIRECT(ADDRESS(MATCH($D112,'Mooney-LeafAminoAcidComposition'!$A$1:$A$165,0),COLUMN('Mooney-LeafAminoAcidComposition'!BI$1),4,1,"Mooney-LeafAminoAcidComposition"),1))</f>
        <v>5.05920344456405</v>
      </c>
      <c r="AS112" s="16" t="n">
        <f aca="false">IF(AR112="","",$I112*AR112)</f>
        <v>0.0258994749900893</v>
      </c>
      <c r="AT112" s="16" t="n">
        <f aca="true">IF(OR(ISERROR(MATCH($D112,'Mooney-LeafAminoAcidComposition'!$A$1:$A$165,0)),$H112=""),"",INDIRECT(ADDRESS(MATCH($D112,'Mooney-LeafAminoAcidComposition'!$A$1:$A$165,0),COLUMN('Mooney-LeafAminoAcidComposition'!BJ$1),4,1,"Mooney-LeafAminoAcidComposition"),1))</f>
        <v>0.107642626480086</v>
      </c>
      <c r="AU112" s="16" t="n">
        <f aca="false">IF(AT112="","",$I112*AT112)</f>
        <v>0.000551052659363603</v>
      </c>
      <c r="AV112" s="16" t="n">
        <f aca="true">IF(OR(ISERROR(MATCH($D112,'Mooney-LeafAminoAcidComposition'!$A$1:$A$165,0)),$H112=""),"",INDIRECT(ADDRESS(MATCH($D112,'Mooney-LeafAminoAcidComposition'!$A$1:$A$165,0),COLUMN('Mooney-LeafAminoAcidComposition'!BK$1),4,1,"Mooney-LeafAminoAcidComposition"),1))</f>
        <v>2.04520990312164</v>
      </c>
      <c r="AW112" s="16" t="n">
        <f aca="false">IF(AV112="","",$I112*AV112)</f>
        <v>0.0104700005279084</v>
      </c>
      <c r="AX112" s="16" t="n">
        <f aca="true">IF(OR(ISERROR(MATCH($D112,'Mooney-LeafAminoAcidComposition'!$A$1:$A$165,0)),$H112=""),"",INDIRECT(ADDRESS(MATCH($D112,'Mooney-LeafAminoAcidComposition'!$A$1:$A$165,0),COLUMN('Mooney-LeafAminoAcidComposition'!BL$1),4,1,"Mooney-LeafAminoAcidComposition"),1))</f>
        <v>7.21205597416577</v>
      </c>
      <c r="AY112" s="16" t="n">
        <f aca="false">IF(AX112="","",$I112*AX112)</f>
        <v>0.0369205281773614</v>
      </c>
    </row>
    <row r="113" customFormat="false" ht="12.8" hidden="false" customHeight="false" outlineLevel="0" collapsed="false">
      <c r="A113" s="0" t="n">
        <f aca="false">'Mooney-CompleteLeafData'!A73</f>
        <v>71</v>
      </c>
      <c r="B113" s="0" t="str">
        <f aca="false">'Mooney-CompleteLeafData'!B73</f>
        <v>expressed protein</v>
      </c>
      <c r="C113" s="0" t="n">
        <f aca="false">'Mooney-CompleteLeafData'!C73</f>
        <v>15237296</v>
      </c>
      <c r="D113" s="0" t="str">
        <f aca="false">IF('Mooney-CompleteLeafData'!K73="","",'Mooney-CompleteLeafData'!K73)</f>
        <v>At5g52890</v>
      </c>
      <c r="E113" s="0" t="n">
        <f aca="false">MATCH($D113,'Mooney-LeafAminoAcidComposition'!$A$1:$A$165,0)</f>
        <v>158</v>
      </c>
      <c r="G113" s="12" t="n">
        <f aca="false">'Mooney-CompleteLeafData'!J73</f>
        <v>0.26</v>
      </c>
      <c r="H113" s="0" t="n">
        <f aca="false">G113</f>
        <v>0.26</v>
      </c>
      <c r="I113" s="15" t="n">
        <f aca="false">IF(H113="","",H113/SUM(H$4:H$57,H$59:H$75,H$77:H$129))</f>
        <v>0.00266202518685369</v>
      </c>
      <c r="J113" s="5" t="n">
        <f aca="false">IF(I113="",0,I113)</f>
        <v>0.00266202518685369</v>
      </c>
      <c r="K113" s="5" t="n">
        <f aca="false">IF(RANK(J113,J$2:J$129)=103,"",RANK(J113,J$2:J$129))</f>
        <v>55</v>
      </c>
      <c r="L113" s="16" t="n">
        <f aca="true">IF(OR(ISERROR(MATCH($D113,'Mooney-LeafAminoAcidComposition'!$A$1:$A$165,0)),$I113=""),"",INDIRECT(ADDRESS(MATCH($D113,'Mooney-LeafAminoAcidComposition'!$A$1:$A$165,0),COLUMN('Mooney-LeafAminoAcidComposition'!AS$1),4,1,"Mooney-LeafAminoAcidComposition"),1))</f>
        <v>9.02724726254138</v>
      </c>
      <c r="M113" s="16" t="n">
        <f aca="false">IF(L113="","",$I113*L113)</f>
        <v>0.0240307595808412</v>
      </c>
      <c r="N113" s="16" t="n">
        <f aca="true">IF(OR(ISERROR(MATCH($D113,'Mooney-LeafAminoAcidComposition'!$A$1:$A$165,0)),$I113=""),"",INDIRECT(ADDRESS(MATCH($D113,'Mooney-LeafAminoAcidComposition'!$A$1:$A$165,0),COLUMN('Mooney-LeafAminoAcidComposition'!AT$1),4,1,"Mooney-LeafAminoAcidComposition"),1))</f>
        <v>3.50903997962821</v>
      </c>
      <c r="O113" s="16" t="n">
        <f aca="false">IF(N113="","",$I113*N113)</f>
        <v>0.00934115280744687</v>
      </c>
      <c r="P113" s="16" t="n">
        <f aca="true">IF(OR(ISERROR(MATCH($D113,'Mooney-LeafAminoAcidComposition'!$A$1:$A$165,0)),$I113=""),"",INDIRECT(ADDRESS(MATCH($D113,'Mooney-LeafAminoAcidComposition'!$A$1:$A$165,0),COLUMN('Mooney-LeafAminoAcidComposition'!AU$1),4,1,"Mooney-LeafAminoAcidComposition"),1))</f>
        <v>4.85867074102368</v>
      </c>
      <c r="Q113" s="16" t="n">
        <f aca="false">IF(P113="","",$I113*P113)</f>
        <v>0.0129339038872341</v>
      </c>
      <c r="R113" s="16" t="n">
        <f aca="true">IF(OR(ISERROR(MATCH($D113,'Mooney-LeafAminoAcidComposition'!$A$1:$A$165,0)),$I113=""),"",INDIRECT(ADDRESS(MATCH($D113,'Mooney-LeafAminoAcidComposition'!$A$1:$A$165,0),COLUMN('Mooney-LeafAminoAcidComposition'!AV$1),4,1,"Mooney-LeafAminoAcidComposition"),1))</f>
        <v>7.27782021899669</v>
      </c>
      <c r="S113" s="16" t="n">
        <f aca="false">IF(R113="","",$I113*R113)</f>
        <v>0.0193737407283622</v>
      </c>
      <c r="T113" s="16" t="n">
        <f aca="true">IF(OR(ISERROR(MATCH($D113,'Mooney-LeafAminoAcidComposition'!$A$1:$A$165,0)),$I113=""),"",INDIRECT(ADDRESS(MATCH($D113,'Mooney-LeafAminoAcidComposition'!$A$1:$A$165,0),COLUMN('Mooney-LeafAminoAcidComposition'!AW$1),4,1,"Mooney-LeafAminoAcidComposition"),1))</f>
        <v>0.539852304558187</v>
      </c>
      <c r="U113" s="16" t="n">
        <f aca="false">IF(T113="","",$I113*T113)</f>
        <v>0.0014371004319149</v>
      </c>
      <c r="V113" s="16" t="n">
        <f aca="true">IF(OR(ISERROR(MATCH($D113,'Mooney-LeafAminoAcidComposition'!$A$1:$A$165,0)),$I113=""),"",INDIRECT(ADDRESS(MATCH($D113,'Mooney-LeafAminoAcidComposition'!$A$1:$A$165,0),COLUMN('Mooney-LeafAminoAcidComposition'!AX$1),4,1,"Mooney-LeafAminoAcidComposition"),1))</f>
        <v>5.93837535014006</v>
      </c>
      <c r="W113" s="16" t="n">
        <f aca="false">IF(V113="","",$I113*V113)</f>
        <v>0.0158081047510639</v>
      </c>
      <c r="X113" s="16" t="n">
        <f aca="true">IF(OR(ISERROR(MATCH($D113,'Mooney-LeafAminoAcidComposition'!$A$1:$A$165,0)),$I113=""),"",INDIRECT(ADDRESS(MATCH($D113,'Mooney-LeafAminoAcidComposition'!$A$1:$A$165,0),COLUMN('Mooney-LeafAminoAcidComposition'!AY$1),4,1,"Mooney-LeafAminoAcidComposition"),1))</f>
        <v>8.63763687293099</v>
      </c>
      <c r="Y113" s="16" t="n">
        <f aca="false">IF(X113="","",$I113*X113)</f>
        <v>0.0229936069106385</v>
      </c>
      <c r="Z113" s="16" t="n">
        <f aca="true">IF(OR(ISERROR(MATCH($D113,'Mooney-LeafAminoAcidComposition'!$A$1:$A$165,0)),$I113=""),"",INDIRECT(ADDRESS(MATCH($D113,'Mooney-LeafAminoAcidComposition'!$A$1:$A$165,0),COLUMN('Mooney-LeafAminoAcidComposition'!AZ$1),4,1,"Mooney-LeafAminoAcidComposition"),1))</f>
        <v>6.87802393684747</v>
      </c>
      <c r="AA113" s="16" t="n">
        <f aca="false">IF(Z113="","",$I113*Z113)</f>
        <v>0.0183094729556705</v>
      </c>
      <c r="AB113" s="16" t="n">
        <f aca="true">IF(OR(ISERROR(MATCH($D113,'Mooney-LeafAminoAcidComposition'!$A$1:$A$165,0)),$H113=""),"",INDIRECT(ADDRESS(MATCH($D113,'Mooney-LeafAminoAcidComposition'!$A$1:$A$165,0),COLUMN('Mooney-LeafAminoAcidComposition'!BA$1),4,1,"Mooney-LeafAminoAcidComposition"),1))</f>
        <v>0.539852304558187</v>
      </c>
      <c r="AC113" s="16" t="n">
        <f aca="false">IF(AB113="","",$I113*AB113)</f>
        <v>0.0014371004319149</v>
      </c>
      <c r="AD113" s="16" t="n">
        <f aca="true">IF(OR(ISERROR(MATCH($D113,'Mooney-LeafAminoAcidComposition'!$A$1:$A$165,0)),$H113=""),"",INDIRECT(ADDRESS(MATCH($D113,'Mooney-LeafAminoAcidComposition'!$A$1:$A$165,0),COLUMN('Mooney-LeafAminoAcidComposition'!BB$1),4,1,"Mooney-LeafAminoAcidComposition"),1))</f>
        <v>2.95900178253119</v>
      </c>
      <c r="AE113" s="16" t="n">
        <f aca="false">IF(AD113="","",$I113*AD113)</f>
        <v>0.00787693727304301</v>
      </c>
      <c r="AF113" s="16" t="n">
        <f aca="true">IF(OR(ISERROR(MATCH($D113,'Mooney-LeafAminoAcidComposition'!$A$1:$A$165,0)),$H113=""),"",INDIRECT(ADDRESS(MATCH($D113,'Mooney-LeafAminoAcidComposition'!$A$1:$A$165,0),COLUMN('Mooney-LeafAminoAcidComposition'!BC$1),4,1,"Mooney-LeafAminoAcidComposition"),1))</f>
        <v>6.06824548001019</v>
      </c>
      <c r="AG113" s="16" t="n">
        <f aca="false">IF(AF113="","",$I113*AF113)</f>
        <v>0.0161538223077982</v>
      </c>
      <c r="AH113" s="16" t="n">
        <f aca="true">IF(OR(ISERROR(MATCH($D113,'Mooney-LeafAminoAcidComposition'!$A$1:$A$165,0)),$H113=""),"",INDIRECT(ADDRESS(MATCH($D113,'Mooney-LeafAminoAcidComposition'!$A$1:$A$165,0),COLUMN('Mooney-LeafAminoAcidComposition'!BD$1),4,1,"Mooney-LeafAminoAcidComposition"),1))</f>
        <v>6.05805958747135</v>
      </c>
      <c r="AI113" s="16" t="n">
        <f aca="false">IF(AH113="","",$I113*AH113)</f>
        <v>0.0161267072053092</v>
      </c>
      <c r="AJ113" s="16" t="n">
        <f aca="true">IF(OR(ISERROR(MATCH($D113,'Mooney-LeafAminoAcidComposition'!$A$1:$A$165,0)),$H113=""),"",INDIRECT(ADDRESS(MATCH($D113,'Mooney-LeafAminoAcidComposition'!$A$1:$A$165,0),COLUMN('Mooney-LeafAminoAcidComposition'!BE$1),4,1,"Mooney-LeafAminoAcidComposition"),1))</f>
        <v>2.69926152279094</v>
      </c>
      <c r="AK113" s="16" t="n">
        <f aca="false">IF(AJ113="","",$I113*AJ113)</f>
        <v>0.00718550215957452</v>
      </c>
      <c r="AL113" s="16" t="n">
        <f aca="true">IF(OR(ISERROR(MATCH($D113,'Mooney-LeafAminoAcidComposition'!$A$1:$A$165,0)),$H113=""),"",INDIRECT(ADDRESS(MATCH($D113,'Mooney-LeafAminoAcidComposition'!$A$1:$A$165,0),COLUMN('Mooney-LeafAminoAcidComposition'!BF$1),4,1,"Mooney-LeafAminoAcidComposition"),1))</f>
        <v>2.6890756302521</v>
      </c>
      <c r="AM113" s="16" t="n">
        <f aca="false">IF(AL113="","",$I113*AL113)</f>
        <v>0.00715838705708556</v>
      </c>
      <c r="AN113" s="16" t="n">
        <f aca="true">IF(OR(ISERROR(MATCH($D113,'Mooney-LeafAminoAcidComposition'!$A$1:$A$165,0)),$H113=""),"",INDIRECT(ADDRESS(MATCH($D113,'Mooney-LeafAminoAcidComposition'!$A$1:$A$165,0),COLUMN('Mooney-LeafAminoAcidComposition'!BG$1),4,1,"Mooney-LeafAminoAcidComposition"),1))</f>
        <v>7.41787624140565</v>
      </c>
      <c r="AO113" s="16" t="n">
        <f aca="false">IF(AN113="","",$I113*AN113)</f>
        <v>0.0197465733875854</v>
      </c>
      <c r="AP113" s="16" t="n">
        <f aca="true">IF(OR(ISERROR(MATCH($D113,'Mooney-LeafAminoAcidComposition'!$A$1:$A$165,0)),$H113=""),"",INDIRECT(ADDRESS(MATCH($D113,'Mooney-LeafAminoAcidComposition'!$A$1:$A$165,0),COLUMN('Mooney-LeafAminoAcidComposition'!BH$1),4,1,"Mooney-LeafAminoAcidComposition"),1))</f>
        <v>9.82683982683983</v>
      </c>
      <c r="AQ113" s="16" t="n">
        <f aca="false">IF(AP113="","",$I113*AP113)</f>
        <v>0.0261592951262246</v>
      </c>
      <c r="AR113" s="16" t="n">
        <f aca="true">IF(OR(ISERROR(MATCH($D113,'Mooney-LeafAminoAcidComposition'!$A$1:$A$165,0)),$H113=""),"",INDIRECT(ADDRESS(MATCH($D113,'Mooney-LeafAminoAcidComposition'!$A$1:$A$165,0),COLUMN('Mooney-LeafAminoAcidComposition'!BI$1),4,1,"Mooney-LeafAminoAcidComposition"),1))</f>
        <v>7.93735676088617</v>
      </c>
      <c r="AS113" s="16" t="n">
        <f aca="false">IF(AR113="","",$I113*AR113)</f>
        <v>0.0211294436145224</v>
      </c>
      <c r="AT113" s="16" t="n">
        <f aca="true">IF(OR(ISERROR(MATCH($D113,'Mooney-LeafAminoAcidComposition'!$A$1:$A$165,0)),$H113=""),"",INDIRECT(ADDRESS(MATCH($D113,'Mooney-LeafAminoAcidComposition'!$A$1:$A$165,0),COLUMN('Mooney-LeafAminoAcidComposition'!BJ$1),4,1,"Mooney-LeafAminoAcidComposition"),1))</f>
        <v>0</v>
      </c>
      <c r="AU113" s="16" t="n">
        <f aca="false">IF(AT113="","",$I113*AT113)</f>
        <v>0</v>
      </c>
      <c r="AV113" s="16" t="n">
        <f aca="true">IF(OR(ISERROR(MATCH($D113,'Mooney-LeafAminoAcidComposition'!$A$1:$A$165,0)),$H113=""),"",INDIRECT(ADDRESS(MATCH($D113,'Mooney-LeafAminoAcidComposition'!$A$1:$A$165,0),COLUMN('Mooney-LeafAminoAcidComposition'!BK$1),4,1,"Mooney-LeafAminoAcidComposition"),1))</f>
        <v>0.80977845683728</v>
      </c>
      <c r="AW113" s="16" t="n">
        <f aca="false">IF(AV113="","",$I113*AV113)</f>
        <v>0.00215565064787236</v>
      </c>
      <c r="AX113" s="16" t="n">
        <f aca="true">IF(OR(ISERROR(MATCH($D113,'Mooney-LeafAminoAcidComposition'!$A$1:$A$165,0)),$H113=""),"",INDIRECT(ADDRESS(MATCH($D113,'Mooney-LeafAminoAcidComposition'!$A$1:$A$165,0),COLUMN('Mooney-LeafAminoAcidComposition'!BL$1),4,1,"Mooney-LeafAminoAcidComposition"),1))</f>
        <v>6.32798573975045</v>
      </c>
      <c r="AY113" s="16" t="n">
        <f aca="false">IF(AX113="","",$I113*AX113)</f>
        <v>0.0168452574212667</v>
      </c>
    </row>
    <row r="114" customFormat="false" ht="12.8" hidden="false" customHeight="false" outlineLevel="0" collapsed="false">
      <c r="A114" s="0" t="n">
        <f aca="false">'Mooney-CompleteLeafData'!A71</f>
        <v>69</v>
      </c>
      <c r="B114" s="0" t="str">
        <f aca="false">'Mooney-CompleteLeafData'!B71</f>
        <v>contains similarity to pre-mRNA splicing factor</v>
      </c>
      <c r="C114" s="0" t="n">
        <f aca="false">'Mooney-CompleteLeafData'!C71</f>
        <v>15239654</v>
      </c>
      <c r="D114" s="0" t="str">
        <f aca="false">IF('Mooney-CompleteLeafData'!K71="","",'Mooney-CompleteLeafData'!K71)</f>
        <v>At5g54520</v>
      </c>
      <c r="E114" s="0" t="n">
        <f aca="false">MATCH($D114,'Mooney-LeafAminoAcidComposition'!$A$1:$A$165,0)</f>
        <v>160</v>
      </c>
      <c r="G114" s="12" t="n">
        <f aca="false">'Mooney-CompleteLeafData'!J71</f>
        <v>0.34</v>
      </c>
      <c r="H114" s="0" t="n">
        <f aca="false">G114</f>
        <v>0.34</v>
      </c>
      <c r="I114" s="15" t="n">
        <f aca="false">IF(H114="","",H114/SUM(H$4:H$57,H$59:H$75,H$77:H$129))</f>
        <v>0.00348110985973175</v>
      </c>
      <c r="J114" s="5" t="n">
        <f aca="false">IF(I114="",0,I114)</f>
        <v>0.00348110985973175</v>
      </c>
      <c r="K114" s="5" t="n">
        <f aca="false">IF(RANK(J114,J$2:J$129)=103,"",RANK(J114,J$2:J$129))</f>
        <v>49</v>
      </c>
      <c r="L114" s="16" t="n">
        <f aca="true">IF(OR(ISERROR(MATCH($D114,'Mooney-LeafAminoAcidComposition'!$A$1:$A$165,0)),$I114=""),"",INDIRECT(ADDRESS(MATCH($D114,'Mooney-LeafAminoAcidComposition'!$A$1:$A$165,0),COLUMN('Mooney-LeafAminoAcidComposition'!AS$1),4,1,"Mooney-LeafAminoAcidComposition"),1))</f>
        <v>5.25164113785558</v>
      </c>
      <c r="M114" s="16" t="n">
        <f aca="false">IF(L114="","",$I114*L114)</f>
        <v>0.0182815397447619</v>
      </c>
      <c r="N114" s="16" t="n">
        <f aca="true">IF(OR(ISERROR(MATCH($D114,'Mooney-LeafAminoAcidComposition'!$A$1:$A$165,0)),$I114=""),"",INDIRECT(ADDRESS(MATCH($D114,'Mooney-LeafAminoAcidComposition'!$A$1:$A$165,0),COLUMN('Mooney-LeafAminoAcidComposition'!AT$1),4,1,"Mooney-LeafAminoAcidComposition"),1))</f>
        <v>4.81400437636762</v>
      </c>
      <c r="O114" s="16" t="n">
        <f aca="false">IF(N114="","",$I114*N114)</f>
        <v>0.0167580780993651</v>
      </c>
      <c r="P114" s="16" t="n">
        <f aca="true">IF(OR(ISERROR(MATCH($D114,'Mooney-LeafAminoAcidComposition'!$A$1:$A$165,0)),$I114=""),"",INDIRECT(ADDRESS(MATCH($D114,'Mooney-LeafAminoAcidComposition'!$A$1:$A$165,0),COLUMN('Mooney-LeafAminoAcidComposition'!AU$1),4,1,"Mooney-LeafAminoAcidComposition"),1))</f>
        <v>4.15754923413567</v>
      </c>
      <c r="Q114" s="16" t="n">
        <f aca="false">IF(P114="","",$I114*P114)</f>
        <v>0.0144728856312699</v>
      </c>
      <c r="R114" s="16" t="n">
        <f aca="true">IF(OR(ISERROR(MATCH($D114,'Mooney-LeafAminoAcidComposition'!$A$1:$A$165,0)),$I114=""),"",INDIRECT(ADDRESS(MATCH($D114,'Mooney-LeafAminoAcidComposition'!$A$1:$A$165,0),COLUMN('Mooney-LeafAminoAcidComposition'!AV$1),4,1,"Mooney-LeafAminoAcidComposition"),1))</f>
        <v>5.47045951859956</v>
      </c>
      <c r="S114" s="16" t="n">
        <f aca="false">IF(R114="","",$I114*R114)</f>
        <v>0.0190432705674603</v>
      </c>
      <c r="T114" s="16" t="n">
        <f aca="true">IF(OR(ISERROR(MATCH($D114,'Mooney-LeafAminoAcidComposition'!$A$1:$A$165,0)),$I114=""),"",INDIRECT(ADDRESS(MATCH($D114,'Mooney-LeafAminoAcidComposition'!$A$1:$A$165,0),COLUMN('Mooney-LeafAminoAcidComposition'!AW$1),4,1,"Mooney-LeafAminoAcidComposition"),1))</f>
        <v>1.96936542669584</v>
      </c>
      <c r="U114" s="16" t="n">
        <f aca="false">IF(T114="","",$I114*T114)</f>
        <v>0.00685557740428572</v>
      </c>
      <c r="V114" s="16" t="n">
        <f aca="true">IF(OR(ISERROR(MATCH($D114,'Mooney-LeafAminoAcidComposition'!$A$1:$A$165,0)),$I114=""),"",INDIRECT(ADDRESS(MATCH($D114,'Mooney-LeafAminoAcidComposition'!$A$1:$A$165,0),COLUMN('Mooney-LeafAminoAcidComposition'!AX$1),4,1,"Mooney-LeafAminoAcidComposition"),1))</f>
        <v>2.84463894967177</v>
      </c>
      <c r="W114" s="16" t="n">
        <f aca="false">IF(V114="","",$I114*V114)</f>
        <v>0.00990250069507938</v>
      </c>
      <c r="X114" s="16" t="n">
        <f aca="true">IF(OR(ISERROR(MATCH($D114,'Mooney-LeafAminoAcidComposition'!$A$1:$A$165,0)),$I114=""),"",INDIRECT(ADDRESS(MATCH($D114,'Mooney-LeafAminoAcidComposition'!$A$1:$A$165,0),COLUMN('Mooney-LeafAminoAcidComposition'!AY$1),4,1,"Mooney-LeafAminoAcidComposition"),1))</f>
        <v>4.59518599562363</v>
      </c>
      <c r="Y114" s="16" t="n">
        <f aca="false">IF(X114="","",$I114*X114)</f>
        <v>0.0159963472766667</v>
      </c>
      <c r="Z114" s="16" t="n">
        <f aca="true">IF(OR(ISERROR(MATCH($D114,'Mooney-LeafAminoAcidComposition'!$A$1:$A$165,0)),$I114=""),"",INDIRECT(ADDRESS(MATCH($D114,'Mooney-LeafAminoAcidComposition'!$A$1:$A$165,0),COLUMN('Mooney-LeafAminoAcidComposition'!AZ$1),4,1,"Mooney-LeafAminoAcidComposition"),1))</f>
        <v>5.47045951859956</v>
      </c>
      <c r="AA114" s="16" t="n">
        <f aca="false">IF(Z114="","",$I114*Z114)</f>
        <v>0.0190432705674603</v>
      </c>
      <c r="AB114" s="16" t="n">
        <f aca="true">IF(OR(ISERROR(MATCH($D114,'Mooney-LeafAminoAcidComposition'!$A$1:$A$165,0)),$H114=""),"",INDIRECT(ADDRESS(MATCH($D114,'Mooney-LeafAminoAcidComposition'!$A$1:$A$165,0),COLUMN('Mooney-LeafAminoAcidComposition'!BA$1),4,1,"Mooney-LeafAminoAcidComposition"),1))</f>
        <v>3.06345733041576</v>
      </c>
      <c r="AC114" s="16" t="n">
        <f aca="false">IF(AB114="","",$I114*AB114)</f>
        <v>0.0106642315177778</v>
      </c>
      <c r="AD114" s="16" t="n">
        <f aca="true">IF(OR(ISERROR(MATCH($D114,'Mooney-LeafAminoAcidComposition'!$A$1:$A$165,0)),$H114=""),"",INDIRECT(ADDRESS(MATCH($D114,'Mooney-LeafAminoAcidComposition'!$A$1:$A$165,0),COLUMN('Mooney-LeafAminoAcidComposition'!BB$1),4,1,"Mooney-LeafAminoAcidComposition"),1))</f>
        <v>4.37636761487965</v>
      </c>
      <c r="AE114" s="16" t="n">
        <f aca="false">IF(AD114="","",$I114*AD114)</f>
        <v>0.0152346164539683</v>
      </c>
      <c r="AF114" s="16" t="n">
        <f aca="true">IF(OR(ISERROR(MATCH($D114,'Mooney-LeafAminoAcidComposition'!$A$1:$A$165,0)),$H114=""),"",INDIRECT(ADDRESS(MATCH($D114,'Mooney-LeafAminoAcidComposition'!$A$1:$A$165,0),COLUMN('Mooney-LeafAminoAcidComposition'!BC$1),4,1,"Mooney-LeafAminoAcidComposition"),1))</f>
        <v>6.34573304157549</v>
      </c>
      <c r="AG114" s="16" t="n">
        <f aca="false">IF(AF114="","",$I114*AF114)</f>
        <v>0.022090193858254</v>
      </c>
      <c r="AH114" s="16" t="n">
        <f aca="true">IF(OR(ISERROR(MATCH($D114,'Mooney-LeafAminoAcidComposition'!$A$1:$A$165,0)),$H114=""),"",INDIRECT(ADDRESS(MATCH($D114,'Mooney-LeafAminoAcidComposition'!$A$1:$A$165,0),COLUMN('Mooney-LeafAminoAcidComposition'!BD$1),4,1,"Mooney-LeafAminoAcidComposition"),1))</f>
        <v>5.90809628008753</v>
      </c>
      <c r="AI114" s="16" t="n">
        <f aca="false">IF(AH114="","",$I114*AH114)</f>
        <v>0.0205667322128572</v>
      </c>
      <c r="AJ114" s="16" t="n">
        <f aca="true">IF(OR(ISERROR(MATCH($D114,'Mooney-LeafAminoAcidComposition'!$A$1:$A$165,0)),$H114=""),"",INDIRECT(ADDRESS(MATCH($D114,'Mooney-LeafAminoAcidComposition'!$A$1:$A$165,0),COLUMN('Mooney-LeafAminoAcidComposition'!BE$1),4,1,"Mooney-LeafAminoAcidComposition"),1))</f>
        <v>0.87527352297593</v>
      </c>
      <c r="AK114" s="16" t="n">
        <f aca="false">IF(AJ114="","",$I114*AJ114)</f>
        <v>0.00304692329079365</v>
      </c>
      <c r="AL114" s="16" t="n">
        <f aca="true">IF(OR(ISERROR(MATCH($D114,'Mooney-LeafAminoAcidComposition'!$A$1:$A$165,0)),$H114=""),"",INDIRECT(ADDRESS(MATCH($D114,'Mooney-LeafAminoAcidComposition'!$A$1:$A$165,0),COLUMN('Mooney-LeafAminoAcidComposition'!BF$1),4,1,"Mooney-LeafAminoAcidComposition"),1))</f>
        <v>3.50109409190372</v>
      </c>
      <c r="AM114" s="16" t="n">
        <f aca="false">IF(AL114="","",$I114*AL114)</f>
        <v>0.0121876931631746</v>
      </c>
      <c r="AN114" s="16" t="n">
        <f aca="true">IF(OR(ISERROR(MATCH($D114,'Mooney-LeafAminoAcidComposition'!$A$1:$A$165,0)),$H114=""),"",INDIRECT(ADDRESS(MATCH($D114,'Mooney-LeafAminoAcidComposition'!$A$1:$A$165,0),COLUMN('Mooney-LeafAminoAcidComposition'!BG$1),4,1,"Mooney-LeafAminoAcidComposition"),1))</f>
        <v>8.31509846827133</v>
      </c>
      <c r="AO114" s="16" t="n">
        <f aca="false">IF(AN114="","",$I114*AN114)</f>
        <v>0.0289457712625397</v>
      </c>
      <c r="AP114" s="16" t="n">
        <f aca="true">IF(OR(ISERROR(MATCH($D114,'Mooney-LeafAminoAcidComposition'!$A$1:$A$165,0)),$H114=""),"",INDIRECT(ADDRESS(MATCH($D114,'Mooney-LeafAminoAcidComposition'!$A$1:$A$165,0),COLUMN('Mooney-LeafAminoAcidComposition'!BH$1),4,1,"Mooney-LeafAminoAcidComposition"),1))</f>
        <v>13.3479212253829</v>
      </c>
      <c r="AQ114" s="16" t="n">
        <f aca="false">IF(AP114="","",$I114*AP114)</f>
        <v>0.0464655801846032</v>
      </c>
      <c r="AR114" s="16" t="n">
        <f aca="true">IF(OR(ISERROR(MATCH($D114,'Mooney-LeafAminoAcidComposition'!$A$1:$A$165,0)),$H114=""),"",INDIRECT(ADDRESS(MATCH($D114,'Mooney-LeafAminoAcidComposition'!$A$1:$A$165,0),COLUMN('Mooney-LeafAminoAcidComposition'!BI$1),4,1,"Mooney-LeafAminoAcidComposition"),1))</f>
        <v>3.93873085339169</v>
      </c>
      <c r="AS114" s="16" t="n">
        <f aca="false">IF(AR114="","",$I114*AR114)</f>
        <v>0.0137111548085714</v>
      </c>
      <c r="AT114" s="16" t="n">
        <f aca="true">IF(OR(ISERROR(MATCH($D114,'Mooney-LeafAminoAcidComposition'!$A$1:$A$165,0)),$H114=""),"",INDIRECT(ADDRESS(MATCH($D114,'Mooney-LeafAminoAcidComposition'!$A$1:$A$165,0),COLUMN('Mooney-LeafAminoAcidComposition'!BJ$1),4,1,"Mooney-LeafAminoAcidComposition"),1))</f>
        <v>1.75054704595186</v>
      </c>
      <c r="AU114" s="16" t="n">
        <f aca="false">IF(AT114="","",$I114*AT114)</f>
        <v>0.00609384658158731</v>
      </c>
      <c r="AV114" s="16" t="n">
        <f aca="true">IF(OR(ISERROR(MATCH($D114,'Mooney-LeafAminoAcidComposition'!$A$1:$A$165,0)),$H114=""),"",INDIRECT(ADDRESS(MATCH($D114,'Mooney-LeafAminoAcidComposition'!$A$1:$A$165,0),COLUMN('Mooney-LeafAminoAcidComposition'!BK$1),4,1,"Mooney-LeafAminoAcidComposition"),1))</f>
        <v>4.15754923413567</v>
      </c>
      <c r="AW114" s="16" t="n">
        <f aca="false">IF(AV114="","",$I114*AV114)</f>
        <v>0.0144728856312699</v>
      </c>
      <c r="AX114" s="16" t="n">
        <f aca="true">IF(OR(ISERROR(MATCH($D114,'Mooney-LeafAminoAcidComposition'!$A$1:$A$165,0)),$H114=""),"",INDIRECT(ADDRESS(MATCH($D114,'Mooney-LeafAminoAcidComposition'!$A$1:$A$165,0),COLUMN('Mooney-LeafAminoAcidComposition'!BL$1),4,1,"Mooney-LeafAminoAcidComposition"),1))</f>
        <v>9.84682713347921</v>
      </c>
      <c r="AY114" s="16" t="n">
        <f aca="false">IF(AX114="","",$I114*AX114)</f>
        <v>0.0342778870214286</v>
      </c>
    </row>
    <row r="115" customFormat="false" ht="12.8" hidden="false" customHeight="false" outlineLevel="0" collapsed="false">
      <c r="A115" s="0" t="n">
        <f aca="false">'Mooney-CompleteLeafData'!A28</f>
        <v>26</v>
      </c>
      <c r="B115" s="0" t="str">
        <f aca="false">'Mooney-CompleteLeafData'!B28</f>
        <v>tubulin beta-2/beta-3 chain </v>
      </c>
      <c r="C115" s="0" t="n">
        <f aca="false">'Mooney-CompleteLeafData'!C28</f>
        <v>18424620</v>
      </c>
      <c r="D115" s="0" t="str">
        <f aca="false">IF('Mooney-CompleteLeafData'!K28="","",'Mooney-CompleteLeafData'!K28)</f>
        <v>At5g62690</v>
      </c>
      <c r="E115" s="0" t="n">
        <f aca="false">MATCH($D115,'Mooney-LeafAminoAcidComposition'!$A$1:$A$165,0)</f>
        <v>161</v>
      </c>
      <c r="G115" s="12" t="n">
        <f aca="false">'Mooney-CompleteLeafData'!J28</f>
        <v>0.04</v>
      </c>
      <c r="H115" s="0" t="n">
        <f aca="false">G115</f>
        <v>0.04</v>
      </c>
      <c r="I115" s="15" t="n">
        <f aca="false">IF(H115="","",H115/SUM(H$4:H$57,H$59:H$75,H$77:H$129))</f>
        <v>0.000409542336439029</v>
      </c>
      <c r="J115" s="5" t="n">
        <f aca="false">IF(I115="",0,I115)</f>
        <v>0.000409542336439029</v>
      </c>
      <c r="K115" s="5" t="n">
        <f aca="false">IF(RANK(J115,J$2:J$129)=103,"",RANK(J115,J$2:J$129))</f>
        <v>95</v>
      </c>
      <c r="L115" s="16" t="n">
        <f aca="true">IF(OR(ISERROR(MATCH($D115,'Mooney-LeafAminoAcidComposition'!$A$1:$A$165,0)),$I115=""),"",INDIRECT(ADDRESS(MATCH($D115,'Mooney-LeafAminoAcidComposition'!$A$1:$A$165,0),COLUMN('Mooney-LeafAminoAcidComposition'!AS$1),4,1,"Mooney-LeafAminoAcidComposition"),1))</f>
        <v>5.33333333333333</v>
      </c>
      <c r="M115" s="16" t="n">
        <f aca="false">IF(L115="","",$I115*L115)</f>
        <v>0.00218422579434149</v>
      </c>
      <c r="N115" s="16" t="n">
        <f aca="true">IF(OR(ISERROR(MATCH($D115,'Mooney-LeafAminoAcidComposition'!$A$1:$A$165,0)),$I115=""),"",INDIRECT(ADDRESS(MATCH($D115,'Mooney-LeafAminoAcidComposition'!$A$1:$A$165,0),COLUMN('Mooney-LeafAminoAcidComposition'!AT$1),4,1,"Mooney-LeafAminoAcidComposition"),1))</f>
        <v>5.11111111111111</v>
      </c>
      <c r="O115" s="16" t="n">
        <f aca="false">IF(N115="","",$I115*N115)</f>
        <v>0.00209321638624393</v>
      </c>
      <c r="P115" s="16" t="n">
        <f aca="true">IF(OR(ISERROR(MATCH($D115,'Mooney-LeafAminoAcidComposition'!$A$1:$A$165,0)),$I115=""),"",INDIRECT(ADDRESS(MATCH($D115,'Mooney-LeafAminoAcidComposition'!$A$1:$A$165,0),COLUMN('Mooney-LeafAminoAcidComposition'!AU$1),4,1,"Mooney-LeafAminoAcidComposition"),1))</f>
        <v>4.88888888888889</v>
      </c>
      <c r="Q115" s="16" t="n">
        <f aca="false">IF(P115="","",$I115*P115)</f>
        <v>0.00200220697814637</v>
      </c>
      <c r="R115" s="16" t="n">
        <f aca="true">IF(OR(ISERROR(MATCH($D115,'Mooney-LeafAminoAcidComposition'!$A$1:$A$165,0)),$I115=""),"",INDIRECT(ADDRESS(MATCH($D115,'Mooney-LeafAminoAcidComposition'!$A$1:$A$165,0),COLUMN('Mooney-LeafAminoAcidComposition'!AV$1),4,1,"Mooney-LeafAminoAcidComposition"),1))</f>
        <v>5.77777777777778</v>
      </c>
      <c r="S115" s="16" t="n">
        <f aca="false">IF(R115="","",$I115*R115)</f>
        <v>0.00236624461053661</v>
      </c>
      <c r="T115" s="16" t="n">
        <f aca="true">IF(OR(ISERROR(MATCH($D115,'Mooney-LeafAminoAcidComposition'!$A$1:$A$165,0)),$I115=""),"",INDIRECT(ADDRESS(MATCH($D115,'Mooney-LeafAminoAcidComposition'!$A$1:$A$165,0),COLUMN('Mooney-LeafAminoAcidComposition'!AW$1),4,1,"Mooney-LeafAminoAcidComposition"),1))</f>
        <v>2.66666666666667</v>
      </c>
      <c r="U115" s="16" t="n">
        <f aca="false">IF(T115="","",$I115*T115)</f>
        <v>0.00109211289717075</v>
      </c>
      <c r="V115" s="16" t="n">
        <f aca="true">IF(OR(ISERROR(MATCH($D115,'Mooney-LeafAminoAcidComposition'!$A$1:$A$165,0)),$I115=""),"",INDIRECT(ADDRESS(MATCH($D115,'Mooney-LeafAminoAcidComposition'!$A$1:$A$165,0),COLUMN('Mooney-LeafAminoAcidComposition'!AX$1),4,1,"Mooney-LeafAminoAcidComposition"),1))</f>
        <v>5.11111111111111</v>
      </c>
      <c r="W115" s="16" t="n">
        <f aca="false">IF(V115="","",$I115*V115)</f>
        <v>0.00209321638624393</v>
      </c>
      <c r="X115" s="16" t="n">
        <f aca="true">IF(OR(ISERROR(MATCH($D115,'Mooney-LeafAminoAcidComposition'!$A$1:$A$165,0)),$I115=""),"",INDIRECT(ADDRESS(MATCH($D115,'Mooney-LeafAminoAcidComposition'!$A$1:$A$165,0),COLUMN('Mooney-LeafAminoAcidComposition'!AY$1),4,1,"Mooney-LeafAminoAcidComposition"),1))</f>
        <v>8.44444444444445</v>
      </c>
      <c r="Y115" s="16" t="n">
        <f aca="false">IF(X115="","",$I115*X115)</f>
        <v>0.00345835750770736</v>
      </c>
      <c r="Z115" s="16" t="n">
        <f aca="true">IF(OR(ISERROR(MATCH($D115,'Mooney-LeafAminoAcidComposition'!$A$1:$A$165,0)),$I115=""),"",INDIRECT(ADDRESS(MATCH($D115,'Mooney-LeafAminoAcidComposition'!$A$1:$A$165,0),COLUMN('Mooney-LeafAminoAcidComposition'!AZ$1),4,1,"Mooney-LeafAminoAcidComposition"),1))</f>
        <v>8</v>
      </c>
      <c r="AA115" s="16" t="n">
        <f aca="false">IF(Z115="","",$I115*Z115)</f>
        <v>0.00327633869151224</v>
      </c>
      <c r="AB115" s="16" t="n">
        <f aca="true">IF(OR(ISERROR(MATCH($D115,'Mooney-LeafAminoAcidComposition'!$A$1:$A$165,0)),$H115=""),"",INDIRECT(ADDRESS(MATCH($D115,'Mooney-LeafAminoAcidComposition'!$A$1:$A$165,0),COLUMN('Mooney-LeafAminoAcidComposition'!BA$1),4,1,"Mooney-LeafAminoAcidComposition"),1))</f>
        <v>2</v>
      </c>
      <c r="AC115" s="16" t="n">
        <f aca="false">IF(AB115="","",$I115*AB115)</f>
        <v>0.000819084672878059</v>
      </c>
      <c r="AD115" s="16" t="n">
        <f aca="true">IF(OR(ISERROR(MATCH($D115,'Mooney-LeafAminoAcidComposition'!$A$1:$A$165,0)),$H115=""),"",INDIRECT(ADDRESS(MATCH($D115,'Mooney-LeafAminoAcidComposition'!$A$1:$A$165,0),COLUMN('Mooney-LeafAminoAcidComposition'!BB$1),4,1,"Mooney-LeafAminoAcidComposition"),1))</f>
        <v>3.33333333333333</v>
      </c>
      <c r="AE115" s="16" t="n">
        <f aca="false">IF(AD115="","",$I115*AD115)</f>
        <v>0.00136514112146343</v>
      </c>
      <c r="AF115" s="16" t="n">
        <f aca="true">IF(OR(ISERROR(MATCH($D115,'Mooney-LeafAminoAcidComposition'!$A$1:$A$165,0)),$H115=""),"",INDIRECT(ADDRESS(MATCH($D115,'Mooney-LeafAminoAcidComposition'!$A$1:$A$165,0),COLUMN('Mooney-LeafAminoAcidComposition'!BC$1),4,1,"Mooney-LeafAminoAcidComposition"),1))</f>
        <v>7.77777777777778</v>
      </c>
      <c r="AG115" s="16" t="n">
        <f aca="false">IF(AF115="","",$I115*AF115)</f>
        <v>0.00318532928341467</v>
      </c>
      <c r="AH115" s="16" t="n">
        <f aca="true">IF(OR(ISERROR(MATCH($D115,'Mooney-LeafAminoAcidComposition'!$A$1:$A$165,0)),$H115=""),"",INDIRECT(ADDRESS(MATCH($D115,'Mooney-LeafAminoAcidComposition'!$A$1:$A$165,0),COLUMN('Mooney-LeafAminoAcidComposition'!BD$1),4,1,"Mooney-LeafAminoAcidComposition"),1))</f>
        <v>3.11111111111111</v>
      </c>
      <c r="AI115" s="16" t="n">
        <f aca="false">IF(AH115="","",$I115*AH115)</f>
        <v>0.00127413171336587</v>
      </c>
      <c r="AJ115" s="16" t="n">
        <f aca="true">IF(OR(ISERROR(MATCH($D115,'Mooney-LeafAminoAcidComposition'!$A$1:$A$165,0)),$H115=""),"",INDIRECT(ADDRESS(MATCH($D115,'Mooney-LeafAminoAcidComposition'!$A$1:$A$165,0),COLUMN('Mooney-LeafAminoAcidComposition'!BE$1),4,1,"Mooney-LeafAminoAcidComposition"),1))</f>
        <v>4.66666666666667</v>
      </c>
      <c r="AK115" s="16" t="n">
        <f aca="false">IF(AJ115="","",$I115*AJ115)</f>
        <v>0.0019111975700488</v>
      </c>
      <c r="AL115" s="16" t="n">
        <f aca="true">IF(OR(ISERROR(MATCH($D115,'Mooney-LeafAminoAcidComposition'!$A$1:$A$165,0)),$H115=""),"",INDIRECT(ADDRESS(MATCH($D115,'Mooney-LeafAminoAcidComposition'!$A$1:$A$165,0),COLUMN('Mooney-LeafAminoAcidComposition'!BF$1),4,1,"Mooney-LeafAminoAcidComposition"),1))</f>
        <v>5.11111111111111</v>
      </c>
      <c r="AM115" s="16" t="n">
        <f aca="false">IF(AL115="","",$I115*AL115)</f>
        <v>0.00209321638624393</v>
      </c>
      <c r="AN115" s="16" t="n">
        <f aca="true">IF(OR(ISERROR(MATCH($D115,'Mooney-LeafAminoAcidComposition'!$A$1:$A$165,0)),$H115=""),"",INDIRECT(ADDRESS(MATCH($D115,'Mooney-LeafAminoAcidComposition'!$A$1:$A$165,0),COLUMN('Mooney-LeafAminoAcidComposition'!BG$1),4,1,"Mooney-LeafAminoAcidComposition"),1))</f>
        <v>4.22222222222222</v>
      </c>
      <c r="AO115" s="16" t="n">
        <f aca="false">IF(AN115="","",$I115*AN115)</f>
        <v>0.00172917875385368</v>
      </c>
      <c r="AP115" s="16" t="n">
        <f aca="true">IF(OR(ISERROR(MATCH($D115,'Mooney-LeafAminoAcidComposition'!$A$1:$A$165,0)),$H115=""),"",INDIRECT(ADDRESS(MATCH($D115,'Mooney-LeafAminoAcidComposition'!$A$1:$A$165,0),COLUMN('Mooney-LeafAminoAcidComposition'!BH$1),4,1,"Mooney-LeafAminoAcidComposition"),1))</f>
        <v>7.11111111111111</v>
      </c>
      <c r="AQ115" s="16" t="n">
        <f aca="false">IF(AP115="","",$I115*AP115)</f>
        <v>0.00291230105912199</v>
      </c>
      <c r="AR115" s="16" t="n">
        <f aca="true">IF(OR(ISERROR(MATCH($D115,'Mooney-LeafAminoAcidComposition'!$A$1:$A$165,0)),$H115=""),"",INDIRECT(ADDRESS(MATCH($D115,'Mooney-LeafAminoAcidComposition'!$A$1:$A$165,0),COLUMN('Mooney-LeafAminoAcidComposition'!BI$1),4,1,"Mooney-LeafAminoAcidComposition"),1))</f>
        <v>6.22222222222222</v>
      </c>
      <c r="AS115" s="16" t="n">
        <f aca="false">IF(AR115="","",$I115*AR115)</f>
        <v>0.00254826342673174</v>
      </c>
      <c r="AT115" s="16" t="n">
        <f aca="true">IF(OR(ISERROR(MATCH($D115,'Mooney-LeafAminoAcidComposition'!$A$1:$A$165,0)),$H115=""),"",INDIRECT(ADDRESS(MATCH($D115,'Mooney-LeafAminoAcidComposition'!$A$1:$A$165,0),COLUMN('Mooney-LeafAminoAcidComposition'!BJ$1),4,1,"Mooney-LeafAminoAcidComposition"),1))</f>
        <v>1.11111111111111</v>
      </c>
      <c r="AU115" s="16" t="n">
        <f aca="false">IF(AT115="","",$I115*AT115)</f>
        <v>0.00045504704048781</v>
      </c>
      <c r="AV115" s="16" t="n">
        <f aca="true">IF(OR(ISERROR(MATCH($D115,'Mooney-LeafAminoAcidComposition'!$A$1:$A$165,0)),$H115=""),"",INDIRECT(ADDRESS(MATCH($D115,'Mooney-LeafAminoAcidComposition'!$A$1:$A$165,0),COLUMN('Mooney-LeafAminoAcidComposition'!BK$1),4,1,"Mooney-LeafAminoAcidComposition"),1))</f>
        <v>3.77777777777778</v>
      </c>
      <c r="AW115" s="16" t="n">
        <f aca="false">IF(AV115="","",$I115*AV115)</f>
        <v>0.00154715993765856</v>
      </c>
      <c r="AX115" s="16" t="n">
        <f aca="true">IF(OR(ISERROR(MATCH($D115,'Mooney-LeafAminoAcidComposition'!$A$1:$A$165,0)),$H115=""),"",INDIRECT(ADDRESS(MATCH($D115,'Mooney-LeafAminoAcidComposition'!$A$1:$A$165,0),COLUMN('Mooney-LeafAminoAcidComposition'!BL$1),4,1,"Mooney-LeafAminoAcidComposition"),1))</f>
        <v>6.22222222222222</v>
      </c>
      <c r="AY115" s="16" t="n">
        <f aca="false">IF(AX115="","",$I115*AX115)</f>
        <v>0.00254826342673174</v>
      </c>
    </row>
    <row r="116" customFormat="false" ht="12.8" hidden="false" customHeight="false" outlineLevel="0" collapsed="false">
      <c r="A116" s="0" t="n">
        <f aca="false">'Mooney-CompleteLeafData'!A103</f>
        <v>101</v>
      </c>
      <c r="B116" s="0" t="str">
        <f aca="false">'Mooney-CompleteLeafData'!B103</f>
        <v>33 kDa polypeptide of oxygen-evolving complex in photosy</v>
      </c>
      <c r="C116" s="0" t="n">
        <f aca="false">'Mooney-CompleteLeafData'!C103</f>
        <v>15240013</v>
      </c>
      <c r="D116" s="0" t="str">
        <f aca="false">IF('Mooney-CompleteLeafData'!K103="","",'Mooney-CompleteLeafData'!K103)</f>
        <v>At5g66570</v>
      </c>
      <c r="E116" s="0" t="n">
        <f aca="false">MATCH($D116,'Mooney-LeafAminoAcidComposition'!$A$1:$A$165,0)</f>
        <v>162</v>
      </c>
      <c r="G116" s="12" t="n">
        <f aca="false">'Mooney-CompleteLeafData'!J103</f>
        <v>1.45</v>
      </c>
      <c r="H116" s="0" t="n">
        <f aca="false">G116</f>
        <v>1.45</v>
      </c>
      <c r="I116" s="15" t="n">
        <f aca="false">IF(H116="","",H116/SUM(H$4:H$57,H$59:H$75,H$77:H$129))</f>
        <v>0.0148459096959148</v>
      </c>
      <c r="J116" s="5" t="n">
        <f aca="false">IF(I116="",0,I116)</f>
        <v>0.0148459096959148</v>
      </c>
      <c r="K116" s="5" t="n">
        <f aca="false">IF(RANK(J116,J$2:J$129)=103,"",RANK(J116,J$2:J$129))</f>
        <v>12</v>
      </c>
      <c r="L116" s="16" t="n">
        <f aca="true">IF(OR(ISERROR(MATCH($D116,'Mooney-LeafAminoAcidComposition'!$A$1:$A$165,0)),$I116=""),"",INDIRECT(ADDRESS(MATCH($D116,'Mooney-LeafAminoAcidComposition'!$A$1:$A$165,0),COLUMN('Mooney-LeafAminoAcidComposition'!AS$1),4,1,"Mooney-LeafAminoAcidComposition"),1))</f>
        <v>9.03614457831325</v>
      </c>
      <c r="M116" s="16" t="n">
        <f aca="false">IF(L116="","",$I116*L116)</f>
        <v>0.134149786408869</v>
      </c>
      <c r="N116" s="16" t="n">
        <f aca="true">IF(OR(ISERROR(MATCH($D116,'Mooney-LeafAminoAcidComposition'!$A$1:$A$165,0)),$I116=""),"",INDIRECT(ADDRESS(MATCH($D116,'Mooney-LeafAminoAcidComposition'!$A$1:$A$165,0),COLUMN('Mooney-LeafAminoAcidComposition'!AT$1),4,1,"Mooney-LeafAminoAcidComposition"),1))</f>
        <v>2.71084337349398</v>
      </c>
      <c r="O116" s="16" t="n">
        <f aca="false">IF(N116="","",$I116*N116)</f>
        <v>0.0402449359226606</v>
      </c>
      <c r="P116" s="16" t="n">
        <f aca="true">IF(OR(ISERROR(MATCH($D116,'Mooney-LeafAminoAcidComposition'!$A$1:$A$165,0)),$I116=""),"",INDIRECT(ADDRESS(MATCH($D116,'Mooney-LeafAminoAcidComposition'!$A$1:$A$165,0),COLUMN('Mooney-LeafAminoAcidComposition'!AU$1),4,1,"Mooney-LeafAminoAcidComposition"),1))</f>
        <v>2.10843373493976</v>
      </c>
      <c r="Q116" s="16" t="n">
        <f aca="false">IF(P116="","",$I116*P116)</f>
        <v>0.0313016168287361</v>
      </c>
      <c r="R116" s="16" t="n">
        <f aca="true">IF(OR(ISERROR(MATCH($D116,'Mooney-LeafAminoAcidComposition'!$A$1:$A$165,0)),$I116=""),"",INDIRECT(ADDRESS(MATCH($D116,'Mooney-LeafAminoAcidComposition'!$A$1:$A$165,0),COLUMN('Mooney-LeafAminoAcidComposition'!AV$1),4,1,"Mooney-LeafAminoAcidComposition"),1))</f>
        <v>5.42168674698795</v>
      </c>
      <c r="S116" s="16" t="n">
        <f aca="false">IF(R116="","",$I116*R116)</f>
        <v>0.0804898718453213</v>
      </c>
      <c r="T116" s="16" t="n">
        <f aca="true">IF(OR(ISERROR(MATCH($D116,'Mooney-LeafAminoAcidComposition'!$A$1:$A$165,0)),$I116=""),"",INDIRECT(ADDRESS(MATCH($D116,'Mooney-LeafAminoAcidComposition'!$A$1:$A$165,0),COLUMN('Mooney-LeafAminoAcidComposition'!AW$1),4,1,"Mooney-LeafAminoAcidComposition"),1))</f>
        <v>1.20481927710843</v>
      </c>
      <c r="U116" s="16" t="n">
        <f aca="false">IF(T116="","",$I116*T116)</f>
        <v>0.0178866381878492</v>
      </c>
      <c r="V116" s="16" t="n">
        <f aca="true">IF(OR(ISERROR(MATCH($D116,'Mooney-LeafAminoAcidComposition'!$A$1:$A$165,0)),$I116=""),"",INDIRECT(ADDRESS(MATCH($D116,'Mooney-LeafAminoAcidComposition'!$A$1:$A$165,0),COLUMN('Mooney-LeafAminoAcidComposition'!AX$1),4,1,"Mooney-LeafAminoAcidComposition"),1))</f>
        <v>3.6144578313253</v>
      </c>
      <c r="W116" s="16" t="n">
        <f aca="false">IF(V116="","",$I116*V116)</f>
        <v>0.0536599145635475</v>
      </c>
      <c r="X116" s="16" t="n">
        <f aca="true">IF(OR(ISERROR(MATCH($D116,'Mooney-LeafAminoAcidComposition'!$A$1:$A$165,0)),$I116=""),"",INDIRECT(ADDRESS(MATCH($D116,'Mooney-LeafAminoAcidComposition'!$A$1:$A$165,0),COLUMN('Mooney-LeafAminoAcidComposition'!AY$1),4,1,"Mooney-LeafAminoAcidComposition"),1))</f>
        <v>6.62650602409639</v>
      </c>
      <c r="Y116" s="16" t="n">
        <f aca="false">IF(X116="","",$I116*X116)</f>
        <v>0.0983765100331705</v>
      </c>
      <c r="Z116" s="16" t="n">
        <f aca="true">IF(OR(ISERROR(MATCH($D116,'Mooney-LeafAminoAcidComposition'!$A$1:$A$165,0)),$I116=""),"",INDIRECT(ADDRESS(MATCH($D116,'Mooney-LeafAminoAcidComposition'!$A$1:$A$165,0),COLUMN('Mooney-LeafAminoAcidComposition'!AZ$1),4,1,"Mooney-LeafAminoAcidComposition"),1))</f>
        <v>10.2409638554217</v>
      </c>
      <c r="AA116" s="16" t="n">
        <f aca="false">IF(Z116="","",$I116*Z116)</f>
        <v>0.152036424596718</v>
      </c>
      <c r="AB116" s="16" t="n">
        <f aca="true">IF(OR(ISERROR(MATCH($D116,'Mooney-LeafAminoAcidComposition'!$A$1:$A$165,0)),$H116=""),"",INDIRECT(ADDRESS(MATCH($D116,'Mooney-LeafAminoAcidComposition'!$A$1:$A$165,0),COLUMN('Mooney-LeafAminoAcidComposition'!BA$1),4,1,"Mooney-LeafAminoAcidComposition"),1))</f>
        <v>0.301204819277108</v>
      </c>
      <c r="AC116" s="16" t="n">
        <f aca="false">IF(AB116="","",$I116*AB116)</f>
        <v>0.00447165954696229</v>
      </c>
      <c r="AD116" s="16" t="n">
        <f aca="true">IF(OR(ISERROR(MATCH($D116,'Mooney-LeafAminoAcidComposition'!$A$1:$A$165,0)),$H116=""),"",INDIRECT(ADDRESS(MATCH($D116,'Mooney-LeafAminoAcidComposition'!$A$1:$A$165,0),COLUMN('Mooney-LeafAminoAcidComposition'!BB$1),4,1,"Mooney-LeafAminoAcidComposition"),1))</f>
        <v>2.71084337349398</v>
      </c>
      <c r="AE116" s="16" t="n">
        <f aca="false">IF(AD116="","",$I116*AD116)</f>
        <v>0.0402449359226606</v>
      </c>
      <c r="AF116" s="16" t="n">
        <f aca="true">IF(OR(ISERROR(MATCH($D116,'Mooney-LeafAminoAcidComposition'!$A$1:$A$165,0)),$H116=""),"",INDIRECT(ADDRESS(MATCH($D116,'Mooney-LeafAminoAcidComposition'!$A$1:$A$165,0),COLUMN('Mooney-LeafAminoAcidComposition'!BC$1),4,1,"Mooney-LeafAminoAcidComposition"),1))</f>
        <v>6.62650602409639</v>
      </c>
      <c r="AG116" s="16" t="n">
        <f aca="false">IF(AF116="","",$I116*AF116)</f>
        <v>0.0983765100331705</v>
      </c>
      <c r="AH116" s="16" t="n">
        <f aca="true">IF(OR(ISERROR(MATCH($D116,'Mooney-LeafAminoAcidComposition'!$A$1:$A$165,0)),$H116=""),"",INDIRECT(ADDRESS(MATCH($D116,'Mooney-LeafAminoAcidComposition'!$A$1:$A$165,0),COLUMN('Mooney-LeafAminoAcidComposition'!BD$1),4,1,"Mooney-LeafAminoAcidComposition"),1))</f>
        <v>8.43373493975904</v>
      </c>
      <c r="AI116" s="16" t="n">
        <f aca="false">IF(AH116="","",$I116*AH116)</f>
        <v>0.125206467314944</v>
      </c>
      <c r="AJ116" s="16" t="n">
        <f aca="true">IF(OR(ISERROR(MATCH($D116,'Mooney-LeafAminoAcidComposition'!$A$1:$A$165,0)),$H116=""),"",INDIRECT(ADDRESS(MATCH($D116,'Mooney-LeafAminoAcidComposition'!$A$1:$A$165,0),COLUMN('Mooney-LeafAminoAcidComposition'!BE$1),4,1,"Mooney-LeafAminoAcidComposition"),1))</f>
        <v>0.903614457831325</v>
      </c>
      <c r="AK116" s="16" t="n">
        <f aca="false">IF(AJ116="","",$I116*AJ116)</f>
        <v>0.0134149786408869</v>
      </c>
      <c r="AL116" s="16" t="n">
        <f aca="true">IF(OR(ISERROR(MATCH($D116,'Mooney-LeafAminoAcidComposition'!$A$1:$A$165,0)),$H116=""),"",INDIRECT(ADDRESS(MATCH($D116,'Mooney-LeafAminoAcidComposition'!$A$1:$A$165,0),COLUMN('Mooney-LeafAminoAcidComposition'!BF$1),4,1,"Mooney-LeafAminoAcidComposition"),1))</f>
        <v>6.02409638554217</v>
      </c>
      <c r="AM116" s="16" t="n">
        <f aca="false">IF(AL116="","",$I116*AL116)</f>
        <v>0.0894331909392459</v>
      </c>
      <c r="AN116" s="16" t="n">
        <f aca="true">IF(OR(ISERROR(MATCH($D116,'Mooney-LeafAminoAcidComposition'!$A$1:$A$165,0)),$H116=""),"",INDIRECT(ADDRESS(MATCH($D116,'Mooney-LeafAminoAcidComposition'!$A$1:$A$165,0),COLUMN('Mooney-LeafAminoAcidComposition'!BG$1),4,1,"Mooney-LeafAminoAcidComposition"),1))</f>
        <v>5.12048192771084</v>
      </c>
      <c r="AO116" s="16" t="n">
        <f aca="false">IF(AN116="","",$I116*AN116)</f>
        <v>0.076018212298359</v>
      </c>
      <c r="AP116" s="16" t="n">
        <f aca="true">IF(OR(ISERROR(MATCH($D116,'Mooney-LeafAminoAcidComposition'!$A$1:$A$165,0)),$H116=""),"",INDIRECT(ADDRESS(MATCH($D116,'Mooney-LeafAminoAcidComposition'!$A$1:$A$165,0),COLUMN('Mooney-LeafAminoAcidComposition'!BH$1),4,1,"Mooney-LeafAminoAcidComposition"),1))</f>
        <v>10.2409638554217</v>
      </c>
      <c r="AQ116" s="16" t="n">
        <f aca="false">IF(AP116="","",$I116*AP116)</f>
        <v>0.152036424596718</v>
      </c>
      <c r="AR116" s="16" t="n">
        <f aca="true">IF(OR(ISERROR(MATCH($D116,'Mooney-LeafAminoAcidComposition'!$A$1:$A$165,0)),$H116=""),"",INDIRECT(ADDRESS(MATCH($D116,'Mooney-LeafAminoAcidComposition'!$A$1:$A$165,0),COLUMN('Mooney-LeafAminoAcidComposition'!BI$1),4,1,"Mooney-LeafAminoAcidComposition"),1))</f>
        <v>8.73493975903615</v>
      </c>
      <c r="AS116" s="16" t="n">
        <f aca="false">IF(AR116="","",$I116*AR116)</f>
        <v>0.129678126861907</v>
      </c>
      <c r="AT116" s="16" t="n">
        <f aca="true">IF(OR(ISERROR(MATCH($D116,'Mooney-LeafAminoAcidComposition'!$A$1:$A$165,0)),$H116=""),"",INDIRECT(ADDRESS(MATCH($D116,'Mooney-LeafAminoAcidComposition'!$A$1:$A$165,0),COLUMN('Mooney-LeafAminoAcidComposition'!BJ$1),4,1,"Mooney-LeafAminoAcidComposition"),1))</f>
        <v>0.301204819277108</v>
      </c>
      <c r="AU116" s="16" t="n">
        <f aca="false">IF(AT116="","",$I116*AT116)</f>
        <v>0.00447165954696229</v>
      </c>
      <c r="AV116" s="16" t="n">
        <f aca="true">IF(OR(ISERROR(MATCH($D116,'Mooney-LeafAminoAcidComposition'!$A$1:$A$165,0)),$H116=""),"",INDIRECT(ADDRESS(MATCH($D116,'Mooney-LeafAminoAcidComposition'!$A$1:$A$165,0),COLUMN('Mooney-LeafAminoAcidComposition'!BK$1),4,1,"Mooney-LeafAminoAcidComposition"),1))</f>
        <v>2.40963855421687</v>
      </c>
      <c r="AW116" s="16" t="n">
        <f aca="false">IF(AV116="","",$I116*AV116)</f>
        <v>0.0357732763756984</v>
      </c>
      <c r="AX116" s="16" t="n">
        <f aca="true">IF(OR(ISERROR(MATCH($D116,'Mooney-LeafAminoAcidComposition'!$A$1:$A$165,0)),$H116=""),"",INDIRECT(ADDRESS(MATCH($D116,'Mooney-LeafAminoAcidComposition'!$A$1:$A$165,0),COLUMN('Mooney-LeafAminoAcidComposition'!BL$1),4,1,"Mooney-LeafAminoAcidComposition"),1))</f>
        <v>7.2289156626506</v>
      </c>
      <c r="AY116" s="16" t="n">
        <f aca="false">IF(AX116="","",$I116*AX116)</f>
        <v>0.107319829127095</v>
      </c>
    </row>
    <row r="117" customFormat="false" ht="12.8" hidden="false" customHeight="false" outlineLevel="0" collapsed="false">
      <c r="A117" s="0" t="n">
        <f aca="false">'Mooney-CompleteLeafData'!A25</f>
        <v>23</v>
      </c>
      <c r="B117" s="0" t="str">
        <f aca="false">'Mooney-CompleteLeafData'!B25</f>
        <v>ATPase alpha subunit </v>
      </c>
      <c r="C117" s="0" t="n">
        <f aca="false">'Mooney-CompleteLeafData'!C25</f>
        <v>7525018</v>
      </c>
      <c r="D117" s="5" t="s">
        <v>94</v>
      </c>
      <c r="E117" s="0" t="n">
        <f aca="false">MATCH($D117,'Mooney-LeafAminoAcidComposition'!$A$1:$A$165,0)</f>
        <v>163</v>
      </c>
      <c r="F117" s="18" t="s">
        <v>95</v>
      </c>
      <c r="G117" s="12" t="n">
        <f aca="false">'Mooney-CompleteLeafData'!J25</f>
        <v>1.9</v>
      </c>
      <c r="H117" s="0" t="n">
        <f aca="false">SUM(G117:G118)</f>
        <v>2.11</v>
      </c>
      <c r="I117" s="15" t="n">
        <f aca="false">IF(H117="","",H117/SUM(H$4:H$57,H$59:H$75,H$77:H$129))</f>
        <v>0.0216033582471588</v>
      </c>
      <c r="J117" s="5" t="n">
        <f aca="false">IF(I117="",0,I117)</f>
        <v>0.0216033582471588</v>
      </c>
      <c r="K117" s="5" t="n">
        <f aca="false">IF(RANK(J117,J$2:J$129)=103,"",RANK(J117,J$2:J$129))</f>
        <v>9</v>
      </c>
      <c r="L117" s="16" t="n">
        <f aca="true">IF(OR(ISERROR(MATCH($D117,'Mooney-LeafAminoAcidComposition'!$A$1:$A$165,0)),$I117=""),"",INDIRECT(ADDRESS(MATCH($D117,'Mooney-LeafAminoAcidComposition'!$A$1:$A$165,0),COLUMN('Mooney-LeafAminoAcidComposition'!AS$1),4,1,"Mooney-LeafAminoAcidComposition"),1))</f>
        <v>9.46745562130178</v>
      </c>
      <c r="M117" s="16" t="n">
        <f aca="false">IF(L117="","",$I117*L117)</f>
        <v>0.20452883547606</v>
      </c>
      <c r="N117" s="16" t="n">
        <f aca="true">IF(OR(ISERROR(MATCH($D117,'Mooney-LeafAminoAcidComposition'!$A$1:$A$165,0)),$I117=""),"",INDIRECT(ADDRESS(MATCH($D117,'Mooney-LeafAminoAcidComposition'!$A$1:$A$165,0),COLUMN('Mooney-LeafAminoAcidComposition'!AT$1),4,1,"Mooney-LeafAminoAcidComposition"),1))</f>
        <v>5.71992110453649</v>
      </c>
      <c r="O117" s="16" t="n">
        <f aca="false">IF(N117="","",$I117*N117)</f>
        <v>0.123569504766786</v>
      </c>
      <c r="P117" s="16" t="n">
        <f aca="true">IF(OR(ISERROR(MATCH($D117,'Mooney-LeafAminoAcidComposition'!$A$1:$A$165,0)),$I117=""),"",INDIRECT(ADDRESS(MATCH($D117,'Mooney-LeafAminoAcidComposition'!$A$1:$A$165,0),COLUMN('Mooney-LeafAminoAcidComposition'!AU$1),4,1,"Mooney-LeafAminoAcidComposition"),1))</f>
        <v>3.15581854043393</v>
      </c>
      <c r="Q117" s="16" t="n">
        <f aca="false">IF(P117="","",$I117*P117)</f>
        <v>0.0681762784920199</v>
      </c>
      <c r="R117" s="16" t="n">
        <f aca="true">IF(OR(ISERROR(MATCH($D117,'Mooney-LeafAminoAcidComposition'!$A$1:$A$165,0)),$I117=""),"",INDIRECT(ADDRESS(MATCH($D117,'Mooney-LeafAminoAcidComposition'!$A$1:$A$165,0),COLUMN('Mooney-LeafAminoAcidComposition'!AV$1),4,1,"Mooney-LeafAminoAcidComposition"),1))</f>
        <v>3.55029585798817</v>
      </c>
      <c r="S117" s="16" t="n">
        <f aca="false">IF(R117="","",$I117*R117)</f>
        <v>0.0766983133035224</v>
      </c>
      <c r="T117" s="16" t="n">
        <f aca="true">IF(OR(ISERROR(MATCH($D117,'Mooney-LeafAminoAcidComposition'!$A$1:$A$165,0)),$I117=""),"",INDIRECT(ADDRESS(MATCH($D117,'Mooney-LeafAminoAcidComposition'!$A$1:$A$165,0),COLUMN('Mooney-LeafAminoAcidComposition'!AW$1),4,1,"Mooney-LeafAminoAcidComposition"),1))</f>
        <v>0.19723865877712</v>
      </c>
      <c r="U117" s="16" t="n">
        <f aca="false">IF(T117="","",$I117*T117)</f>
        <v>0.00426101740575124</v>
      </c>
      <c r="V117" s="16" t="n">
        <f aca="true">IF(OR(ISERROR(MATCH($D117,'Mooney-LeafAminoAcidComposition'!$A$1:$A$165,0)),$I117=""),"",INDIRECT(ADDRESS(MATCH($D117,'Mooney-LeafAminoAcidComposition'!$A$1:$A$165,0),COLUMN('Mooney-LeafAminoAcidComposition'!AX$1),4,1,"Mooney-LeafAminoAcidComposition"),1))</f>
        <v>7.49506903353057</v>
      </c>
      <c r="W117" s="16" t="n">
        <f aca="false">IF(V117="","",$I117*V117)</f>
        <v>0.161918661418547</v>
      </c>
      <c r="X117" s="16" t="n">
        <f aca="true">IF(OR(ISERROR(MATCH($D117,'Mooney-LeafAminoAcidComposition'!$A$1:$A$165,0)),$I117=""),"",INDIRECT(ADDRESS(MATCH($D117,'Mooney-LeafAminoAcidComposition'!$A$1:$A$165,0),COLUMN('Mooney-LeafAminoAcidComposition'!AY$1),4,1,"Mooney-LeafAminoAcidComposition"),1))</f>
        <v>7.69230769230769</v>
      </c>
      <c r="Y117" s="16" t="n">
        <f aca="false">IF(X117="","",$I117*X117)</f>
        <v>0.166179678824298</v>
      </c>
      <c r="Z117" s="16" t="n">
        <f aca="true">IF(OR(ISERROR(MATCH($D117,'Mooney-LeafAminoAcidComposition'!$A$1:$A$165,0)),$I117=""),"",INDIRECT(ADDRESS(MATCH($D117,'Mooney-LeafAminoAcidComposition'!$A$1:$A$165,0),COLUMN('Mooney-LeafAminoAcidComposition'!AZ$1),4,1,"Mooney-LeafAminoAcidComposition"),1))</f>
        <v>8.08678500986193</v>
      </c>
      <c r="AA117" s="16" t="n">
        <f aca="false">IF(Z117="","",$I117*Z117)</f>
        <v>0.174701713635801</v>
      </c>
      <c r="AB117" s="16" t="n">
        <f aca="true">IF(OR(ISERROR(MATCH($D117,'Mooney-LeafAminoAcidComposition'!$A$1:$A$165,0)),$H117=""),"",INDIRECT(ADDRESS(MATCH($D117,'Mooney-LeafAminoAcidComposition'!$A$1:$A$165,0),COLUMN('Mooney-LeafAminoAcidComposition'!BA$1),4,1,"Mooney-LeafAminoAcidComposition"),1))</f>
        <v>0.394477317554241</v>
      </c>
      <c r="AC117" s="16" t="n">
        <f aca="false">IF(AB117="","",$I117*AB117)</f>
        <v>0.00852203481150249</v>
      </c>
      <c r="AD117" s="16" t="n">
        <f aca="true">IF(OR(ISERROR(MATCH($D117,'Mooney-LeafAminoAcidComposition'!$A$1:$A$165,0)),$H117=""),"",INDIRECT(ADDRESS(MATCH($D117,'Mooney-LeafAminoAcidComposition'!$A$1:$A$165,0),COLUMN('Mooney-LeafAminoAcidComposition'!BB$1),4,1,"Mooney-LeafAminoAcidComposition"),1))</f>
        <v>9.07297830374754</v>
      </c>
      <c r="AE117" s="16" t="n">
        <f aca="false">IF(AD117="","",$I117*AD117)</f>
        <v>0.196006800664557</v>
      </c>
      <c r="AF117" s="16" t="n">
        <f aca="true">IF(OR(ISERROR(MATCH($D117,'Mooney-LeafAminoAcidComposition'!$A$1:$A$165,0)),$H117=""),"",INDIRECT(ADDRESS(MATCH($D117,'Mooney-LeafAminoAcidComposition'!$A$1:$A$165,0),COLUMN('Mooney-LeafAminoAcidComposition'!BC$1),4,1,"Mooney-LeafAminoAcidComposition"),1))</f>
        <v>10.0591715976331</v>
      </c>
      <c r="AG117" s="16" t="n">
        <f aca="false">IF(AF117="","",$I117*AF117)</f>
        <v>0.217311887693313</v>
      </c>
      <c r="AH117" s="16" t="n">
        <f aca="true">IF(OR(ISERROR(MATCH($D117,'Mooney-LeafAminoAcidComposition'!$A$1:$A$165,0)),$H117=""),"",INDIRECT(ADDRESS(MATCH($D117,'Mooney-LeafAminoAcidComposition'!$A$1:$A$165,0),COLUMN('Mooney-LeafAminoAcidComposition'!BD$1),4,1,"Mooney-LeafAminoAcidComposition"),1))</f>
        <v>3.74753451676529</v>
      </c>
      <c r="AI117" s="16" t="n">
        <f aca="false">IF(AH117="","",$I117*AH117)</f>
        <v>0.0809593307092736</v>
      </c>
      <c r="AJ117" s="16" t="n">
        <f aca="true">IF(OR(ISERROR(MATCH($D117,'Mooney-LeafAminoAcidComposition'!$A$1:$A$165,0)),$H117=""),"",INDIRECT(ADDRESS(MATCH($D117,'Mooney-LeafAminoAcidComposition'!$A$1:$A$165,0),COLUMN('Mooney-LeafAminoAcidComposition'!BE$1),4,1,"Mooney-LeafAminoAcidComposition"),1))</f>
        <v>2.16962524654832</v>
      </c>
      <c r="AK117" s="16" t="n">
        <f aca="false">IF(AJ117="","",$I117*AJ117)</f>
        <v>0.0468711914632637</v>
      </c>
      <c r="AL117" s="16" t="n">
        <f aca="true">IF(OR(ISERROR(MATCH($D117,'Mooney-LeafAminoAcidComposition'!$A$1:$A$165,0)),$H117=""),"",INDIRECT(ADDRESS(MATCH($D117,'Mooney-LeafAminoAcidComposition'!$A$1:$A$165,0),COLUMN('Mooney-LeafAminoAcidComposition'!BF$1),4,1,"Mooney-LeafAminoAcidComposition"),1))</f>
        <v>2.36686390532544</v>
      </c>
      <c r="AM117" s="16" t="n">
        <f aca="false">IF(AL117="","",$I117*AL117)</f>
        <v>0.0511322088690149</v>
      </c>
      <c r="AN117" s="16" t="n">
        <f aca="true">IF(OR(ISERROR(MATCH($D117,'Mooney-LeafAminoAcidComposition'!$A$1:$A$165,0)),$H117=""),"",INDIRECT(ADDRESS(MATCH($D117,'Mooney-LeafAminoAcidComposition'!$A$1:$A$165,0),COLUMN('Mooney-LeafAminoAcidComposition'!BG$1),4,1,"Mooney-LeafAminoAcidComposition"),1))</f>
        <v>3.15581854043393</v>
      </c>
      <c r="AO117" s="16" t="n">
        <f aca="false">IF(AN117="","",$I117*AN117)</f>
        <v>0.0681762784920199</v>
      </c>
      <c r="AP117" s="16" t="n">
        <f aca="true">IF(OR(ISERROR(MATCH($D117,'Mooney-LeafAminoAcidComposition'!$A$1:$A$165,0)),$H117=""),"",INDIRECT(ADDRESS(MATCH($D117,'Mooney-LeafAminoAcidComposition'!$A$1:$A$165,0),COLUMN('Mooney-LeafAminoAcidComposition'!BH$1),4,1,"Mooney-LeafAminoAcidComposition"),1))</f>
        <v>7.10059171597633</v>
      </c>
      <c r="AQ117" s="16" t="n">
        <f aca="false">IF(AP117="","",$I117*AP117)</f>
        <v>0.153396626607045</v>
      </c>
      <c r="AR117" s="16" t="n">
        <f aca="true">IF(OR(ISERROR(MATCH($D117,'Mooney-LeafAminoAcidComposition'!$A$1:$A$165,0)),$H117=""),"",INDIRECT(ADDRESS(MATCH($D117,'Mooney-LeafAminoAcidComposition'!$A$1:$A$165,0),COLUMN('Mooney-LeafAminoAcidComposition'!BI$1),4,1,"Mooney-LeafAminoAcidComposition"),1))</f>
        <v>6.11439842209073</v>
      </c>
      <c r="AS117" s="16" t="n">
        <f aca="false">IF(AR117="","",$I117*AR117)</f>
        <v>0.132091539578289</v>
      </c>
      <c r="AT117" s="16" t="n">
        <f aca="true">IF(OR(ISERROR(MATCH($D117,'Mooney-LeafAminoAcidComposition'!$A$1:$A$165,0)),$H117=""),"",INDIRECT(ADDRESS(MATCH($D117,'Mooney-LeafAminoAcidComposition'!$A$1:$A$165,0),COLUMN('Mooney-LeafAminoAcidComposition'!BJ$1),4,1,"Mooney-LeafAminoAcidComposition"),1))</f>
        <v>0</v>
      </c>
      <c r="AU117" s="16" t="n">
        <f aca="false">IF(AT117="","",$I117*AT117)</f>
        <v>0</v>
      </c>
      <c r="AV117" s="16" t="n">
        <f aca="true">IF(OR(ISERROR(MATCH($D117,'Mooney-LeafAminoAcidComposition'!$A$1:$A$165,0)),$H117=""),"",INDIRECT(ADDRESS(MATCH($D117,'Mooney-LeafAminoAcidComposition'!$A$1:$A$165,0),COLUMN('Mooney-LeafAminoAcidComposition'!BK$1),4,1,"Mooney-LeafAminoAcidComposition"),1))</f>
        <v>3.55029585798817</v>
      </c>
      <c r="AW117" s="16" t="n">
        <f aca="false">IF(AV117="","",$I117*AV117)</f>
        <v>0.0766983133035224</v>
      </c>
      <c r="AX117" s="16" t="n">
        <f aca="true">IF(OR(ISERROR(MATCH($D117,'Mooney-LeafAminoAcidComposition'!$A$1:$A$165,0)),$H117=""),"",INDIRECT(ADDRESS(MATCH($D117,'Mooney-LeafAminoAcidComposition'!$A$1:$A$165,0),COLUMN('Mooney-LeafAminoAcidComposition'!BL$1),4,1,"Mooney-LeafAminoAcidComposition"),1))</f>
        <v>6.90335305719921</v>
      </c>
      <c r="AY117" s="16" t="n">
        <f aca="false">IF(AX117="","",$I117*AX117)</f>
        <v>0.149135609201294</v>
      </c>
    </row>
    <row r="118" customFormat="false" ht="12.8" hidden="false" customHeight="false" outlineLevel="0" collapsed="false">
      <c r="A118" s="0" t="n">
        <f aca="false">'Mooney-CompleteLeafData'!A26</f>
        <v>24</v>
      </c>
      <c r="B118" s="0" t="str">
        <f aca="false">'Mooney-CompleteLeafData'!B26</f>
        <v>ATPase alpha subunit </v>
      </c>
      <c r="C118" s="0" t="n">
        <f aca="false">'Mooney-CompleteLeafData'!C26</f>
        <v>7525018</v>
      </c>
      <c r="D118" s="17" t="s">
        <v>94</v>
      </c>
      <c r="E118" s="0" t="n">
        <f aca="false">MATCH($D118,'Mooney-LeafAminoAcidComposition'!$A$1:$A$165,0)</f>
        <v>163</v>
      </c>
      <c r="F118" s="0" t="s">
        <v>95</v>
      </c>
      <c r="G118" s="12" t="n">
        <f aca="false">'Mooney-CompleteLeafData'!J26</f>
        <v>0.21</v>
      </c>
      <c r="I118" s="15" t="str">
        <f aca="false">IF(H118="","",H118/SUM(H$4:H$57,H$59:H$75,H$77:H$129))</f>
        <v/>
      </c>
      <c r="J118" s="5" t="n">
        <f aca="false">IF(I118="",0,I118)</f>
        <v>0</v>
      </c>
      <c r="K118" s="5" t="str">
        <f aca="false">IF(RANK(J118,J$2:J$129)=103,"",RANK(J118,J$2:J$129))</f>
        <v/>
      </c>
      <c r="L118" s="16" t="str">
        <f aca="true">IF(OR(ISERROR(MATCH($D118,'Mooney-LeafAminoAcidComposition'!$A$1:$A$165,0)),$I118=""),"",INDIRECT(ADDRESS(MATCH($D118,'Mooney-LeafAminoAcidComposition'!$A$1:$A$165,0),COLUMN('Mooney-LeafAminoAcidComposition'!AS$1),4,1,"Mooney-LeafAminoAcidComposition"),1))</f>
        <v/>
      </c>
      <c r="M118" s="16" t="str">
        <f aca="false">IF(L118="","",$I118*L118)</f>
        <v/>
      </c>
      <c r="N118" s="16" t="str">
        <f aca="true">IF(OR(ISERROR(MATCH($D118,'Mooney-LeafAminoAcidComposition'!$A$1:$A$165,0)),$I118=""),"",INDIRECT(ADDRESS(MATCH($D118,'Mooney-LeafAminoAcidComposition'!$A$1:$A$165,0),COLUMN('Mooney-LeafAminoAcidComposition'!AT$1),4,1,"Mooney-LeafAminoAcidComposition"),1))</f>
        <v/>
      </c>
      <c r="O118" s="16" t="str">
        <f aca="false">IF(N118="","",$I118*N118)</f>
        <v/>
      </c>
      <c r="P118" s="16" t="str">
        <f aca="true">IF(OR(ISERROR(MATCH($D118,'Mooney-LeafAminoAcidComposition'!$A$1:$A$165,0)),$I118=""),"",INDIRECT(ADDRESS(MATCH($D118,'Mooney-LeafAminoAcidComposition'!$A$1:$A$165,0),COLUMN('Mooney-LeafAminoAcidComposition'!AU$1),4,1,"Mooney-LeafAminoAcidComposition"),1))</f>
        <v/>
      </c>
      <c r="Q118" s="16" t="str">
        <f aca="false">IF(P118="","",$I118*P118)</f>
        <v/>
      </c>
      <c r="R118" s="16" t="str">
        <f aca="true">IF(OR(ISERROR(MATCH($D118,'Mooney-LeafAminoAcidComposition'!$A$1:$A$165,0)),$I118=""),"",INDIRECT(ADDRESS(MATCH($D118,'Mooney-LeafAminoAcidComposition'!$A$1:$A$165,0),COLUMN('Mooney-LeafAminoAcidComposition'!AV$1),4,1,"Mooney-LeafAminoAcidComposition"),1))</f>
        <v/>
      </c>
      <c r="S118" s="16" t="str">
        <f aca="false">IF(R118="","",$I118*R118)</f>
        <v/>
      </c>
      <c r="T118" s="16" t="str">
        <f aca="true">IF(OR(ISERROR(MATCH($D118,'Mooney-LeafAminoAcidComposition'!$A$1:$A$165,0)),$I118=""),"",INDIRECT(ADDRESS(MATCH($D118,'Mooney-LeafAminoAcidComposition'!$A$1:$A$165,0),COLUMN('Mooney-LeafAminoAcidComposition'!AW$1),4,1,"Mooney-LeafAminoAcidComposition"),1))</f>
        <v/>
      </c>
      <c r="U118" s="16" t="str">
        <f aca="false">IF(T118="","",$I118*T118)</f>
        <v/>
      </c>
      <c r="V118" s="16" t="str">
        <f aca="true">IF(OR(ISERROR(MATCH($D118,'Mooney-LeafAminoAcidComposition'!$A$1:$A$165,0)),$I118=""),"",INDIRECT(ADDRESS(MATCH($D118,'Mooney-LeafAminoAcidComposition'!$A$1:$A$165,0),COLUMN('Mooney-LeafAminoAcidComposition'!AX$1),4,1,"Mooney-LeafAminoAcidComposition"),1))</f>
        <v/>
      </c>
      <c r="W118" s="16" t="str">
        <f aca="false">IF(V118="","",$I118*V118)</f>
        <v/>
      </c>
      <c r="X118" s="16" t="str">
        <f aca="true">IF(OR(ISERROR(MATCH($D118,'Mooney-LeafAminoAcidComposition'!$A$1:$A$165,0)),$I118=""),"",INDIRECT(ADDRESS(MATCH($D118,'Mooney-LeafAminoAcidComposition'!$A$1:$A$165,0),COLUMN('Mooney-LeafAminoAcidComposition'!AY$1),4,1,"Mooney-LeafAminoAcidComposition"),1))</f>
        <v/>
      </c>
      <c r="Y118" s="16" t="str">
        <f aca="false">IF(X118="","",$I118*X118)</f>
        <v/>
      </c>
      <c r="Z118" s="16" t="str">
        <f aca="true">IF(OR(ISERROR(MATCH($D118,'Mooney-LeafAminoAcidComposition'!$A$1:$A$165,0)),$I118=""),"",INDIRECT(ADDRESS(MATCH($D118,'Mooney-LeafAminoAcidComposition'!$A$1:$A$165,0),COLUMN('Mooney-LeafAminoAcidComposition'!AZ$1),4,1,"Mooney-LeafAminoAcidComposition"),1))</f>
        <v/>
      </c>
      <c r="AA118" s="16" t="str">
        <f aca="false">IF(Z118="","",$I118*Z118)</f>
        <v/>
      </c>
      <c r="AB118" s="16" t="str">
        <f aca="true">IF(OR(ISERROR(MATCH($D118,'Mooney-LeafAminoAcidComposition'!$A$1:$A$165,0)),$H118=""),"",INDIRECT(ADDRESS(MATCH($D118,'Mooney-LeafAminoAcidComposition'!$A$1:$A$165,0),COLUMN('Mooney-LeafAminoAcidComposition'!BA$1),4,1,"Mooney-LeafAminoAcidComposition"),1))</f>
        <v/>
      </c>
      <c r="AC118" s="16" t="str">
        <f aca="false">IF(AB118="","",$I118*AB118)</f>
        <v/>
      </c>
      <c r="AD118" s="16" t="str">
        <f aca="true">IF(OR(ISERROR(MATCH($D118,'Mooney-LeafAminoAcidComposition'!$A$1:$A$165,0)),$H118=""),"",INDIRECT(ADDRESS(MATCH($D118,'Mooney-LeafAminoAcidComposition'!$A$1:$A$165,0),COLUMN('Mooney-LeafAminoAcidComposition'!BB$1),4,1,"Mooney-LeafAminoAcidComposition"),1))</f>
        <v/>
      </c>
      <c r="AE118" s="16" t="str">
        <f aca="false">IF(AD118="","",$I118*AD118)</f>
        <v/>
      </c>
      <c r="AF118" s="16" t="str">
        <f aca="true">IF(OR(ISERROR(MATCH($D118,'Mooney-LeafAminoAcidComposition'!$A$1:$A$165,0)),$H118=""),"",INDIRECT(ADDRESS(MATCH($D118,'Mooney-LeafAminoAcidComposition'!$A$1:$A$165,0),COLUMN('Mooney-LeafAminoAcidComposition'!BC$1),4,1,"Mooney-LeafAminoAcidComposition"),1))</f>
        <v/>
      </c>
      <c r="AG118" s="16" t="str">
        <f aca="false">IF(AF118="","",$I118*AF118)</f>
        <v/>
      </c>
      <c r="AH118" s="16" t="str">
        <f aca="true">IF(OR(ISERROR(MATCH($D118,'Mooney-LeafAminoAcidComposition'!$A$1:$A$165,0)),$H118=""),"",INDIRECT(ADDRESS(MATCH($D118,'Mooney-LeafAminoAcidComposition'!$A$1:$A$165,0),COLUMN('Mooney-LeafAminoAcidComposition'!BD$1),4,1,"Mooney-LeafAminoAcidComposition"),1))</f>
        <v/>
      </c>
      <c r="AI118" s="16" t="str">
        <f aca="false">IF(AH118="","",$I118*AH118)</f>
        <v/>
      </c>
      <c r="AJ118" s="16" t="str">
        <f aca="true">IF(OR(ISERROR(MATCH($D118,'Mooney-LeafAminoAcidComposition'!$A$1:$A$165,0)),$H118=""),"",INDIRECT(ADDRESS(MATCH($D118,'Mooney-LeafAminoAcidComposition'!$A$1:$A$165,0),COLUMN('Mooney-LeafAminoAcidComposition'!BE$1),4,1,"Mooney-LeafAminoAcidComposition"),1))</f>
        <v/>
      </c>
      <c r="AK118" s="16" t="str">
        <f aca="false">IF(AJ118="","",$I118*AJ118)</f>
        <v/>
      </c>
      <c r="AL118" s="16" t="str">
        <f aca="true">IF(OR(ISERROR(MATCH($D118,'Mooney-LeafAminoAcidComposition'!$A$1:$A$165,0)),$H118=""),"",INDIRECT(ADDRESS(MATCH($D118,'Mooney-LeafAminoAcidComposition'!$A$1:$A$165,0),COLUMN('Mooney-LeafAminoAcidComposition'!BF$1),4,1,"Mooney-LeafAminoAcidComposition"),1))</f>
        <v/>
      </c>
      <c r="AM118" s="16" t="str">
        <f aca="false">IF(AL118="","",$I118*AL118)</f>
        <v/>
      </c>
      <c r="AN118" s="16" t="str">
        <f aca="true">IF(OR(ISERROR(MATCH($D118,'Mooney-LeafAminoAcidComposition'!$A$1:$A$165,0)),$H118=""),"",INDIRECT(ADDRESS(MATCH($D118,'Mooney-LeafAminoAcidComposition'!$A$1:$A$165,0),COLUMN('Mooney-LeafAminoAcidComposition'!BG$1),4,1,"Mooney-LeafAminoAcidComposition"),1))</f>
        <v/>
      </c>
      <c r="AO118" s="16" t="str">
        <f aca="false">IF(AN118="","",$I118*AN118)</f>
        <v/>
      </c>
      <c r="AP118" s="16" t="str">
        <f aca="true">IF(OR(ISERROR(MATCH($D118,'Mooney-LeafAminoAcidComposition'!$A$1:$A$165,0)),$H118=""),"",INDIRECT(ADDRESS(MATCH($D118,'Mooney-LeafAminoAcidComposition'!$A$1:$A$165,0),COLUMN('Mooney-LeafAminoAcidComposition'!BH$1),4,1,"Mooney-LeafAminoAcidComposition"),1))</f>
        <v/>
      </c>
      <c r="AQ118" s="16" t="str">
        <f aca="false">IF(AP118="","",$I118*AP118)</f>
        <v/>
      </c>
      <c r="AR118" s="16" t="str">
        <f aca="true">IF(OR(ISERROR(MATCH($D118,'Mooney-LeafAminoAcidComposition'!$A$1:$A$165,0)),$H118=""),"",INDIRECT(ADDRESS(MATCH($D118,'Mooney-LeafAminoAcidComposition'!$A$1:$A$165,0),COLUMN('Mooney-LeafAminoAcidComposition'!BI$1),4,1,"Mooney-LeafAminoAcidComposition"),1))</f>
        <v/>
      </c>
      <c r="AS118" s="16" t="str">
        <f aca="false">IF(AR118="","",$I118*AR118)</f>
        <v/>
      </c>
      <c r="AT118" s="16" t="str">
        <f aca="true">IF(OR(ISERROR(MATCH($D118,'Mooney-LeafAminoAcidComposition'!$A$1:$A$165,0)),$H118=""),"",INDIRECT(ADDRESS(MATCH($D118,'Mooney-LeafAminoAcidComposition'!$A$1:$A$165,0),COLUMN('Mooney-LeafAminoAcidComposition'!BJ$1),4,1,"Mooney-LeafAminoAcidComposition"),1))</f>
        <v/>
      </c>
      <c r="AU118" s="16" t="str">
        <f aca="false">IF(AT118="","",$I118*AT118)</f>
        <v/>
      </c>
      <c r="AV118" s="16" t="str">
        <f aca="true">IF(OR(ISERROR(MATCH($D118,'Mooney-LeafAminoAcidComposition'!$A$1:$A$165,0)),$H118=""),"",INDIRECT(ADDRESS(MATCH($D118,'Mooney-LeafAminoAcidComposition'!$A$1:$A$165,0),COLUMN('Mooney-LeafAminoAcidComposition'!BK$1),4,1,"Mooney-LeafAminoAcidComposition"),1))</f>
        <v/>
      </c>
      <c r="AW118" s="16" t="str">
        <f aca="false">IF(AV118="","",$I118*AV118)</f>
        <v/>
      </c>
      <c r="AX118" s="16" t="str">
        <f aca="true">IF(OR(ISERROR(MATCH($D118,'Mooney-LeafAminoAcidComposition'!$A$1:$A$165,0)),$H118=""),"",INDIRECT(ADDRESS(MATCH($D118,'Mooney-LeafAminoAcidComposition'!$A$1:$A$165,0),COLUMN('Mooney-LeafAminoAcidComposition'!BL$1),4,1,"Mooney-LeafAminoAcidComposition"),1))</f>
        <v/>
      </c>
      <c r="AY118" s="16" t="str">
        <f aca="false">IF(AX118="","",$I118*AX118)</f>
        <v/>
      </c>
    </row>
    <row r="119" customFormat="false" ht="12.8" hidden="false" customHeight="false" outlineLevel="0" collapsed="false">
      <c r="A119" s="0" t="n">
        <f aca="false">'Mooney-CompleteLeafData'!A32</f>
        <v>30</v>
      </c>
      <c r="B119" s="0" t="str">
        <f aca="false">'Mooney-CompleteLeafData'!B32</f>
        <v>ATPase beta subunit </v>
      </c>
      <c r="C119" s="0" t="n">
        <f aca="false">'Mooney-CompleteLeafData'!C32</f>
        <v>7525040</v>
      </c>
      <c r="D119" s="5" t="s">
        <v>96</v>
      </c>
      <c r="E119" s="0" t="n">
        <f aca="false">MATCH($D119,'Mooney-LeafAminoAcidComposition'!$A$1:$A$165,0)</f>
        <v>164</v>
      </c>
      <c r="F119" s="0" t="s">
        <v>97</v>
      </c>
      <c r="G119" s="12" t="n">
        <f aca="false">'Mooney-CompleteLeafData'!J32</f>
        <v>0.46</v>
      </c>
      <c r="H119" s="0" t="n">
        <f aca="false">SUM(G119:G120)</f>
        <v>2.14</v>
      </c>
      <c r="I119" s="15" t="n">
        <f aca="false">IF(H119="","",H119/SUM(H$4:H$57,H$59:H$75,H$77:H$129))</f>
        <v>0.0219105149994881</v>
      </c>
      <c r="J119" s="5" t="n">
        <f aca="false">IF(I119="",0,I119)</f>
        <v>0.0219105149994881</v>
      </c>
      <c r="K119" s="5" t="n">
        <f aca="false">IF(RANK(J119,J$2:J$129)=103,"",RANK(J119,J$2:J$129))</f>
        <v>8</v>
      </c>
      <c r="L119" s="16" t="n">
        <f aca="true">IF(OR(ISERROR(MATCH($D119,'Mooney-LeafAminoAcidComposition'!$A$1:$A$165,0)),$I119=""),"",INDIRECT(ADDRESS(MATCH($D119,'Mooney-LeafAminoAcidComposition'!$A$1:$A$165,0),COLUMN('Mooney-LeafAminoAcidComposition'!AS$1),4,1,"Mooney-LeafAminoAcidComposition"),1))</f>
        <v>8.03212851405623</v>
      </c>
      <c r="M119" s="16" t="n">
        <f aca="false">IF(L119="","",$I119*L119)</f>
        <v>0.175988072285045</v>
      </c>
      <c r="N119" s="16" t="n">
        <f aca="true">IF(OR(ISERROR(MATCH($D119,'Mooney-LeafAminoAcidComposition'!$A$1:$A$165,0)),$I119=""),"",INDIRECT(ADDRESS(MATCH($D119,'Mooney-LeafAminoAcidComposition'!$A$1:$A$165,0),COLUMN('Mooney-LeafAminoAcidComposition'!AT$1),4,1,"Mooney-LeafAminoAcidComposition"),1))</f>
        <v>5.42168674698795</v>
      </c>
      <c r="O119" s="16" t="n">
        <f aca="false">IF(N119="","",$I119*N119)</f>
        <v>0.118791948792405</v>
      </c>
      <c r="P119" s="16" t="n">
        <f aca="true">IF(OR(ISERROR(MATCH($D119,'Mooney-LeafAminoAcidComposition'!$A$1:$A$165,0)),$I119=""),"",INDIRECT(ADDRESS(MATCH($D119,'Mooney-LeafAminoAcidComposition'!$A$1:$A$165,0),COLUMN('Mooney-LeafAminoAcidComposition'!AU$1),4,1,"Mooney-LeafAminoAcidComposition"),1))</f>
        <v>4.41767068273092</v>
      </c>
      <c r="Q119" s="16" t="n">
        <f aca="false">IF(P119="","",$I119*P119)</f>
        <v>0.0967934397567746</v>
      </c>
      <c r="R119" s="16" t="n">
        <f aca="true">IF(OR(ISERROR(MATCH($D119,'Mooney-LeafAminoAcidComposition'!$A$1:$A$165,0)),$I119=""),"",INDIRECT(ADDRESS(MATCH($D119,'Mooney-LeafAminoAcidComposition'!$A$1:$A$165,0),COLUMN('Mooney-LeafAminoAcidComposition'!AV$1),4,1,"Mooney-LeafAminoAcidComposition"),1))</f>
        <v>4.61847389558233</v>
      </c>
      <c r="S119" s="16" t="n">
        <f aca="false">IF(R119="","",$I119*R119)</f>
        <v>0.101193141563901</v>
      </c>
      <c r="T119" s="16" t="n">
        <f aca="true">IF(OR(ISERROR(MATCH($D119,'Mooney-LeafAminoAcidComposition'!$A$1:$A$165,0)),$I119=""),"",INDIRECT(ADDRESS(MATCH($D119,'Mooney-LeafAminoAcidComposition'!$A$1:$A$165,0),COLUMN('Mooney-LeafAminoAcidComposition'!AW$1),4,1,"Mooney-LeafAminoAcidComposition"),1))</f>
        <v>0.200803212851406</v>
      </c>
      <c r="U119" s="16" t="n">
        <f aca="false">IF(T119="","",$I119*T119)</f>
        <v>0.00439970180712612</v>
      </c>
      <c r="V119" s="16" t="n">
        <f aca="true">IF(OR(ISERROR(MATCH($D119,'Mooney-LeafAminoAcidComposition'!$A$1:$A$165,0)),$I119=""),"",INDIRECT(ADDRESS(MATCH($D119,'Mooney-LeafAminoAcidComposition'!$A$1:$A$165,0),COLUMN('Mooney-LeafAminoAcidComposition'!AX$1),4,1,"Mooney-LeafAminoAcidComposition"),1))</f>
        <v>3.81526104417671</v>
      </c>
      <c r="W119" s="16" t="n">
        <f aca="false">IF(V119="","",$I119*V119)</f>
        <v>0.0835943343353963</v>
      </c>
      <c r="X119" s="16" t="n">
        <f aca="true">IF(OR(ISERROR(MATCH($D119,'Mooney-LeafAminoAcidComposition'!$A$1:$A$165,0)),$I119=""),"",INDIRECT(ADDRESS(MATCH($D119,'Mooney-LeafAminoAcidComposition'!$A$1:$A$165,0),COLUMN('Mooney-LeafAminoAcidComposition'!AY$1),4,1,"Mooney-LeafAminoAcidComposition"),1))</f>
        <v>7.2289156626506</v>
      </c>
      <c r="Y119" s="16" t="n">
        <f aca="false">IF(X119="","",$I119*X119)</f>
        <v>0.15838926505654</v>
      </c>
      <c r="Z119" s="16" t="n">
        <f aca="true">IF(OR(ISERROR(MATCH($D119,'Mooney-LeafAminoAcidComposition'!$A$1:$A$165,0)),$I119=""),"",INDIRECT(ADDRESS(MATCH($D119,'Mooney-LeafAminoAcidComposition'!$A$1:$A$165,0),COLUMN('Mooney-LeafAminoAcidComposition'!AZ$1),4,1,"Mooney-LeafAminoAcidComposition"),1))</f>
        <v>9.43775100401606</v>
      </c>
      <c r="AA119" s="16" t="n">
        <f aca="false">IF(Z119="","",$I119*Z119)</f>
        <v>0.206785984934928</v>
      </c>
      <c r="AB119" s="16" t="n">
        <f aca="true">IF(OR(ISERROR(MATCH($D119,'Mooney-LeafAminoAcidComposition'!$A$1:$A$165,0)),$H119=""),"",INDIRECT(ADDRESS(MATCH($D119,'Mooney-LeafAminoAcidComposition'!$A$1:$A$165,0),COLUMN('Mooney-LeafAminoAcidComposition'!BA$1),4,1,"Mooney-LeafAminoAcidComposition"),1))</f>
        <v>0.803212851405622</v>
      </c>
      <c r="AC119" s="16" t="n">
        <f aca="false">IF(AB119="","",$I119*AB119)</f>
        <v>0.0175988072285045</v>
      </c>
      <c r="AD119" s="16" t="n">
        <f aca="true">IF(OR(ISERROR(MATCH($D119,'Mooney-LeafAminoAcidComposition'!$A$1:$A$165,0)),$H119=""),"",INDIRECT(ADDRESS(MATCH($D119,'Mooney-LeafAminoAcidComposition'!$A$1:$A$165,0),COLUMN('Mooney-LeafAminoAcidComposition'!BB$1),4,1,"Mooney-LeafAminoAcidComposition"),1))</f>
        <v>6.02409638554217</v>
      </c>
      <c r="AE119" s="16" t="n">
        <f aca="false">IF(AD119="","",$I119*AD119)</f>
        <v>0.131991054213784</v>
      </c>
      <c r="AF119" s="16" t="n">
        <f aca="true">IF(OR(ISERROR(MATCH($D119,'Mooney-LeafAminoAcidComposition'!$A$1:$A$165,0)),$H119=""),"",INDIRECT(ADDRESS(MATCH($D119,'Mooney-LeafAminoAcidComposition'!$A$1:$A$165,0),COLUMN('Mooney-LeafAminoAcidComposition'!BC$1),4,1,"Mooney-LeafAminoAcidComposition"),1))</f>
        <v>9.83935742971888</v>
      </c>
      <c r="AG119" s="16" t="n">
        <f aca="false">IF(AF119="","",$I119*AF119)</f>
        <v>0.21558538854918</v>
      </c>
      <c r="AH119" s="16" t="n">
        <f aca="true">IF(OR(ISERROR(MATCH($D119,'Mooney-LeafAminoAcidComposition'!$A$1:$A$165,0)),$H119=""),"",INDIRECT(ADDRESS(MATCH($D119,'Mooney-LeafAminoAcidComposition'!$A$1:$A$165,0),COLUMN('Mooney-LeafAminoAcidComposition'!BD$1),4,1,"Mooney-LeafAminoAcidComposition"),1))</f>
        <v>4.81927710843374</v>
      </c>
      <c r="AI119" s="16" t="n">
        <f aca="false">IF(AH119="","",$I119*AH119)</f>
        <v>0.105592843371027</v>
      </c>
      <c r="AJ119" s="16" t="n">
        <f aca="true">IF(OR(ISERROR(MATCH($D119,'Mooney-LeafAminoAcidComposition'!$A$1:$A$165,0)),$H119=""),"",INDIRECT(ADDRESS(MATCH($D119,'Mooney-LeafAminoAcidComposition'!$A$1:$A$165,0),COLUMN('Mooney-LeafAminoAcidComposition'!BE$1),4,1,"Mooney-LeafAminoAcidComposition"),1))</f>
        <v>3.01204819277108</v>
      </c>
      <c r="AK119" s="16" t="n">
        <f aca="false">IF(AJ119="","",$I119*AJ119)</f>
        <v>0.0659955271068918</v>
      </c>
      <c r="AL119" s="16" t="n">
        <f aca="true">IF(OR(ISERROR(MATCH($D119,'Mooney-LeafAminoAcidComposition'!$A$1:$A$165,0)),$H119=""),"",INDIRECT(ADDRESS(MATCH($D119,'Mooney-LeafAminoAcidComposition'!$A$1:$A$165,0),COLUMN('Mooney-LeafAminoAcidComposition'!BF$1),4,1,"Mooney-LeafAminoAcidComposition"),1))</f>
        <v>3.6144578313253</v>
      </c>
      <c r="AM119" s="16" t="n">
        <f aca="false">IF(AL119="","",$I119*AL119)</f>
        <v>0.0791946325282701</v>
      </c>
      <c r="AN119" s="16" t="n">
        <f aca="true">IF(OR(ISERROR(MATCH($D119,'Mooney-LeafAminoAcidComposition'!$A$1:$A$165,0)),$H119=""),"",INDIRECT(ADDRESS(MATCH($D119,'Mooney-LeafAminoAcidComposition'!$A$1:$A$165,0),COLUMN('Mooney-LeafAminoAcidComposition'!BG$1),4,1,"Mooney-LeafAminoAcidComposition"),1))</f>
        <v>5.22088353413655</v>
      </c>
      <c r="AO119" s="16" t="n">
        <f aca="false">IF(AN119="","",$I119*AN119)</f>
        <v>0.114392246985279</v>
      </c>
      <c r="AP119" s="16" t="n">
        <f aca="true">IF(OR(ISERROR(MATCH($D119,'Mooney-LeafAminoAcidComposition'!$A$1:$A$165,0)),$H119=""),"",INDIRECT(ADDRESS(MATCH($D119,'Mooney-LeafAminoAcidComposition'!$A$1:$A$165,0),COLUMN('Mooney-LeafAminoAcidComposition'!BH$1),4,1,"Mooney-LeafAminoAcidComposition"),1))</f>
        <v>5.22088353413655</v>
      </c>
      <c r="AQ119" s="16" t="n">
        <f aca="false">IF(AP119="","",$I119*AP119)</f>
        <v>0.114392246985279</v>
      </c>
      <c r="AR119" s="16" t="n">
        <f aca="true">IF(OR(ISERROR(MATCH($D119,'Mooney-LeafAminoAcidComposition'!$A$1:$A$165,0)),$H119=""),"",INDIRECT(ADDRESS(MATCH($D119,'Mooney-LeafAminoAcidComposition'!$A$1:$A$165,0),COLUMN('Mooney-LeafAminoAcidComposition'!BI$1),4,1,"Mooney-LeafAminoAcidComposition"),1))</f>
        <v>7.2289156626506</v>
      </c>
      <c r="AS119" s="16" t="n">
        <f aca="false">IF(AR119="","",$I119*AR119)</f>
        <v>0.15838926505654</v>
      </c>
      <c r="AT119" s="16" t="n">
        <f aca="true">IF(OR(ISERROR(MATCH($D119,'Mooney-LeafAminoAcidComposition'!$A$1:$A$165,0)),$H119=""),"",INDIRECT(ADDRESS(MATCH($D119,'Mooney-LeafAminoAcidComposition'!$A$1:$A$165,0),COLUMN('Mooney-LeafAminoAcidComposition'!BJ$1),4,1,"Mooney-LeafAminoAcidComposition"),1))</f>
        <v>0</v>
      </c>
      <c r="AU119" s="16" t="n">
        <f aca="false">IF(AT119="","",$I119*AT119)</f>
        <v>0</v>
      </c>
      <c r="AV119" s="16" t="n">
        <f aca="true">IF(OR(ISERROR(MATCH($D119,'Mooney-LeafAminoAcidComposition'!$A$1:$A$165,0)),$H119=""),"",INDIRECT(ADDRESS(MATCH($D119,'Mooney-LeafAminoAcidComposition'!$A$1:$A$165,0),COLUMN('Mooney-LeafAminoAcidComposition'!BK$1),4,1,"Mooney-LeafAminoAcidComposition"),1))</f>
        <v>2.40963855421687</v>
      </c>
      <c r="AW119" s="16" t="n">
        <f aca="false">IF(AV119="","",$I119*AV119)</f>
        <v>0.0527964216855134</v>
      </c>
      <c r="AX119" s="16" t="n">
        <f aca="true">IF(OR(ISERROR(MATCH($D119,'Mooney-LeafAminoAcidComposition'!$A$1:$A$165,0)),$H119=""),"",INDIRECT(ADDRESS(MATCH($D119,'Mooney-LeafAminoAcidComposition'!$A$1:$A$165,0),COLUMN('Mooney-LeafAminoAcidComposition'!BL$1),4,1,"Mooney-LeafAminoAcidComposition"),1))</f>
        <v>8.63453815261044</v>
      </c>
      <c r="AY119" s="16" t="n">
        <f aca="false">IF(AX119="","",$I119*AX119)</f>
        <v>0.189187177706423</v>
      </c>
    </row>
    <row r="120" customFormat="false" ht="12.8" hidden="false" customHeight="false" outlineLevel="0" collapsed="false">
      <c r="A120" s="0" t="n">
        <f aca="false">'Mooney-CompleteLeafData'!A35</f>
        <v>33</v>
      </c>
      <c r="B120" s="0" t="str">
        <f aca="false">'Mooney-CompleteLeafData'!B35</f>
        <v>ATPase beta subunit </v>
      </c>
      <c r="C120" s="0" t="n">
        <f aca="false">'Mooney-CompleteLeafData'!C35</f>
        <v>7525040</v>
      </c>
      <c r="D120" s="17" t="s">
        <v>96</v>
      </c>
      <c r="E120" s="0" t="n">
        <f aca="false">MATCH($D120,'Mooney-LeafAminoAcidComposition'!$A$1:$A$165,0)</f>
        <v>164</v>
      </c>
      <c r="F120" s="0" t="s">
        <v>97</v>
      </c>
      <c r="G120" s="12" t="n">
        <f aca="false">'Mooney-CompleteLeafData'!J35</f>
        <v>1.68</v>
      </c>
      <c r="I120" s="15" t="str">
        <f aca="false">IF(H120="","",H120/SUM(H$4:H$57,H$59:H$75,H$77:H$129))</f>
        <v/>
      </c>
      <c r="J120" s="5" t="n">
        <f aca="false">IF(I120="",0,I120)</f>
        <v>0</v>
      </c>
      <c r="K120" s="5" t="str">
        <f aca="false">IF(RANK(J120,J$2:J$129)=103,"",RANK(J120,J$2:J$129))</f>
        <v/>
      </c>
      <c r="L120" s="16" t="str">
        <f aca="true">IF(OR(ISERROR(MATCH($D120,'Mooney-LeafAminoAcidComposition'!$A$1:$A$165,0)),$I120=""),"",INDIRECT(ADDRESS(MATCH($D120,'Mooney-LeafAminoAcidComposition'!$A$1:$A$165,0),COLUMN('Mooney-LeafAminoAcidComposition'!AS$1),4,1,"Mooney-LeafAminoAcidComposition"),1))</f>
        <v/>
      </c>
      <c r="M120" s="16" t="str">
        <f aca="false">IF(L120="","",$I120*L120)</f>
        <v/>
      </c>
      <c r="N120" s="16" t="str">
        <f aca="true">IF(OR(ISERROR(MATCH($D120,'Mooney-LeafAminoAcidComposition'!$A$1:$A$165,0)),$I120=""),"",INDIRECT(ADDRESS(MATCH($D120,'Mooney-LeafAminoAcidComposition'!$A$1:$A$165,0),COLUMN('Mooney-LeafAminoAcidComposition'!AT$1),4,1,"Mooney-LeafAminoAcidComposition"),1))</f>
        <v/>
      </c>
      <c r="O120" s="16" t="str">
        <f aca="false">IF(N120="","",$I120*N120)</f>
        <v/>
      </c>
      <c r="P120" s="16" t="str">
        <f aca="true">IF(OR(ISERROR(MATCH($D120,'Mooney-LeafAminoAcidComposition'!$A$1:$A$165,0)),$I120=""),"",INDIRECT(ADDRESS(MATCH($D120,'Mooney-LeafAminoAcidComposition'!$A$1:$A$165,0),COLUMN('Mooney-LeafAminoAcidComposition'!AU$1),4,1,"Mooney-LeafAminoAcidComposition"),1))</f>
        <v/>
      </c>
      <c r="Q120" s="16" t="str">
        <f aca="false">IF(P120="","",$I120*P120)</f>
        <v/>
      </c>
      <c r="R120" s="16" t="str">
        <f aca="true">IF(OR(ISERROR(MATCH($D120,'Mooney-LeafAminoAcidComposition'!$A$1:$A$165,0)),$I120=""),"",INDIRECT(ADDRESS(MATCH($D120,'Mooney-LeafAminoAcidComposition'!$A$1:$A$165,0),COLUMN('Mooney-LeafAminoAcidComposition'!AV$1),4,1,"Mooney-LeafAminoAcidComposition"),1))</f>
        <v/>
      </c>
      <c r="S120" s="16" t="str">
        <f aca="false">IF(R120="","",$I120*R120)</f>
        <v/>
      </c>
      <c r="T120" s="16" t="str">
        <f aca="true">IF(OR(ISERROR(MATCH($D120,'Mooney-LeafAminoAcidComposition'!$A$1:$A$165,0)),$I120=""),"",INDIRECT(ADDRESS(MATCH($D120,'Mooney-LeafAminoAcidComposition'!$A$1:$A$165,0),COLUMN('Mooney-LeafAminoAcidComposition'!AW$1),4,1,"Mooney-LeafAminoAcidComposition"),1))</f>
        <v/>
      </c>
      <c r="U120" s="16" t="str">
        <f aca="false">IF(T120="","",$I120*T120)</f>
        <v/>
      </c>
      <c r="V120" s="16" t="str">
        <f aca="true">IF(OR(ISERROR(MATCH($D120,'Mooney-LeafAminoAcidComposition'!$A$1:$A$165,0)),$I120=""),"",INDIRECT(ADDRESS(MATCH($D120,'Mooney-LeafAminoAcidComposition'!$A$1:$A$165,0),COLUMN('Mooney-LeafAminoAcidComposition'!AX$1),4,1,"Mooney-LeafAminoAcidComposition"),1))</f>
        <v/>
      </c>
      <c r="W120" s="16" t="str">
        <f aca="false">IF(V120="","",$I120*V120)</f>
        <v/>
      </c>
      <c r="X120" s="16" t="str">
        <f aca="true">IF(OR(ISERROR(MATCH($D120,'Mooney-LeafAminoAcidComposition'!$A$1:$A$165,0)),$I120=""),"",INDIRECT(ADDRESS(MATCH($D120,'Mooney-LeafAminoAcidComposition'!$A$1:$A$165,0),COLUMN('Mooney-LeafAminoAcidComposition'!AY$1),4,1,"Mooney-LeafAminoAcidComposition"),1))</f>
        <v/>
      </c>
      <c r="Y120" s="16" t="str">
        <f aca="false">IF(X120="","",$I120*X120)</f>
        <v/>
      </c>
      <c r="Z120" s="16" t="str">
        <f aca="true">IF(OR(ISERROR(MATCH($D120,'Mooney-LeafAminoAcidComposition'!$A$1:$A$165,0)),$I120=""),"",INDIRECT(ADDRESS(MATCH($D120,'Mooney-LeafAminoAcidComposition'!$A$1:$A$165,0),COLUMN('Mooney-LeafAminoAcidComposition'!AZ$1),4,1,"Mooney-LeafAminoAcidComposition"),1))</f>
        <v/>
      </c>
      <c r="AA120" s="16" t="str">
        <f aca="false">IF(Z120="","",$I120*Z120)</f>
        <v/>
      </c>
      <c r="AB120" s="16" t="str">
        <f aca="true">IF(OR(ISERROR(MATCH($D120,'Mooney-LeafAminoAcidComposition'!$A$1:$A$165,0)),$H120=""),"",INDIRECT(ADDRESS(MATCH($D120,'Mooney-LeafAminoAcidComposition'!$A$1:$A$165,0),COLUMN('Mooney-LeafAminoAcidComposition'!BA$1),4,1,"Mooney-LeafAminoAcidComposition"),1))</f>
        <v/>
      </c>
      <c r="AC120" s="16" t="str">
        <f aca="false">IF(AB120="","",$I120*AB120)</f>
        <v/>
      </c>
      <c r="AD120" s="16" t="str">
        <f aca="true">IF(OR(ISERROR(MATCH($D120,'Mooney-LeafAminoAcidComposition'!$A$1:$A$165,0)),$H120=""),"",INDIRECT(ADDRESS(MATCH($D120,'Mooney-LeafAminoAcidComposition'!$A$1:$A$165,0),COLUMN('Mooney-LeafAminoAcidComposition'!BB$1),4,1,"Mooney-LeafAminoAcidComposition"),1))</f>
        <v/>
      </c>
      <c r="AE120" s="16" t="str">
        <f aca="false">IF(AD120="","",$I120*AD120)</f>
        <v/>
      </c>
      <c r="AF120" s="16" t="str">
        <f aca="true">IF(OR(ISERROR(MATCH($D120,'Mooney-LeafAminoAcidComposition'!$A$1:$A$165,0)),$H120=""),"",INDIRECT(ADDRESS(MATCH($D120,'Mooney-LeafAminoAcidComposition'!$A$1:$A$165,0),COLUMN('Mooney-LeafAminoAcidComposition'!BC$1),4,1,"Mooney-LeafAminoAcidComposition"),1))</f>
        <v/>
      </c>
      <c r="AG120" s="16" t="str">
        <f aca="false">IF(AF120="","",$I120*AF120)</f>
        <v/>
      </c>
      <c r="AH120" s="16" t="str">
        <f aca="true">IF(OR(ISERROR(MATCH($D120,'Mooney-LeafAminoAcidComposition'!$A$1:$A$165,0)),$H120=""),"",INDIRECT(ADDRESS(MATCH($D120,'Mooney-LeafAminoAcidComposition'!$A$1:$A$165,0),COLUMN('Mooney-LeafAminoAcidComposition'!BD$1),4,1,"Mooney-LeafAminoAcidComposition"),1))</f>
        <v/>
      </c>
      <c r="AI120" s="16" t="str">
        <f aca="false">IF(AH120="","",$I120*AH120)</f>
        <v/>
      </c>
      <c r="AJ120" s="16" t="str">
        <f aca="true">IF(OR(ISERROR(MATCH($D120,'Mooney-LeafAminoAcidComposition'!$A$1:$A$165,0)),$H120=""),"",INDIRECT(ADDRESS(MATCH($D120,'Mooney-LeafAminoAcidComposition'!$A$1:$A$165,0),COLUMN('Mooney-LeafAminoAcidComposition'!BE$1),4,1,"Mooney-LeafAminoAcidComposition"),1))</f>
        <v/>
      </c>
      <c r="AK120" s="16" t="str">
        <f aca="false">IF(AJ120="","",$I120*AJ120)</f>
        <v/>
      </c>
      <c r="AL120" s="16" t="str">
        <f aca="true">IF(OR(ISERROR(MATCH($D120,'Mooney-LeafAminoAcidComposition'!$A$1:$A$165,0)),$H120=""),"",INDIRECT(ADDRESS(MATCH($D120,'Mooney-LeafAminoAcidComposition'!$A$1:$A$165,0),COLUMN('Mooney-LeafAminoAcidComposition'!BF$1),4,1,"Mooney-LeafAminoAcidComposition"),1))</f>
        <v/>
      </c>
      <c r="AM120" s="16" t="str">
        <f aca="false">IF(AL120="","",$I120*AL120)</f>
        <v/>
      </c>
      <c r="AN120" s="16" t="str">
        <f aca="true">IF(OR(ISERROR(MATCH($D120,'Mooney-LeafAminoAcidComposition'!$A$1:$A$165,0)),$H120=""),"",INDIRECT(ADDRESS(MATCH($D120,'Mooney-LeafAminoAcidComposition'!$A$1:$A$165,0),COLUMN('Mooney-LeafAminoAcidComposition'!BG$1),4,1,"Mooney-LeafAminoAcidComposition"),1))</f>
        <v/>
      </c>
      <c r="AO120" s="16" t="str">
        <f aca="false">IF(AN120="","",$I120*AN120)</f>
        <v/>
      </c>
      <c r="AP120" s="16" t="str">
        <f aca="true">IF(OR(ISERROR(MATCH($D120,'Mooney-LeafAminoAcidComposition'!$A$1:$A$165,0)),$H120=""),"",INDIRECT(ADDRESS(MATCH($D120,'Mooney-LeafAminoAcidComposition'!$A$1:$A$165,0),COLUMN('Mooney-LeafAminoAcidComposition'!BH$1),4,1,"Mooney-LeafAminoAcidComposition"),1))</f>
        <v/>
      </c>
      <c r="AQ120" s="16" t="str">
        <f aca="false">IF(AP120="","",$I120*AP120)</f>
        <v/>
      </c>
      <c r="AR120" s="16" t="str">
        <f aca="true">IF(OR(ISERROR(MATCH($D120,'Mooney-LeafAminoAcidComposition'!$A$1:$A$165,0)),$H120=""),"",INDIRECT(ADDRESS(MATCH($D120,'Mooney-LeafAminoAcidComposition'!$A$1:$A$165,0),COLUMN('Mooney-LeafAminoAcidComposition'!BI$1),4,1,"Mooney-LeafAminoAcidComposition"),1))</f>
        <v/>
      </c>
      <c r="AS120" s="16" t="str">
        <f aca="false">IF(AR120="","",$I120*AR120)</f>
        <v/>
      </c>
      <c r="AT120" s="16" t="str">
        <f aca="true">IF(OR(ISERROR(MATCH($D120,'Mooney-LeafAminoAcidComposition'!$A$1:$A$165,0)),$H120=""),"",INDIRECT(ADDRESS(MATCH($D120,'Mooney-LeafAminoAcidComposition'!$A$1:$A$165,0),COLUMN('Mooney-LeafAminoAcidComposition'!BJ$1),4,1,"Mooney-LeafAminoAcidComposition"),1))</f>
        <v/>
      </c>
      <c r="AU120" s="16" t="str">
        <f aca="false">IF(AT120="","",$I120*AT120)</f>
        <v/>
      </c>
      <c r="AV120" s="16" t="str">
        <f aca="true">IF(OR(ISERROR(MATCH($D120,'Mooney-LeafAminoAcidComposition'!$A$1:$A$165,0)),$H120=""),"",INDIRECT(ADDRESS(MATCH($D120,'Mooney-LeafAminoAcidComposition'!$A$1:$A$165,0),COLUMN('Mooney-LeafAminoAcidComposition'!BK$1),4,1,"Mooney-LeafAminoAcidComposition"),1))</f>
        <v/>
      </c>
      <c r="AW120" s="16" t="str">
        <f aca="false">IF(AV120="","",$I120*AV120)</f>
        <v/>
      </c>
      <c r="AX120" s="16" t="str">
        <f aca="true">IF(OR(ISERROR(MATCH($D120,'Mooney-LeafAminoAcidComposition'!$A$1:$A$165,0)),$H120=""),"",INDIRECT(ADDRESS(MATCH($D120,'Mooney-LeafAminoAcidComposition'!$A$1:$A$165,0),COLUMN('Mooney-LeafAminoAcidComposition'!BL$1),4,1,"Mooney-LeafAminoAcidComposition"),1))</f>
        <v/>
      </c>
      <c r="AY120" s="16" t="str">
        <f aca="false">IF(AX120="","",$I120*AX120)</f>
        <v/>
      </c>
    </row>
    <row r="121" customFormat="false" ht="12.8" hidden="false" customHeight="false" outlineLevel="0" collapsed="false">
      <c r="A121" s="0" t="n">
        <f aca="false">'Mooney-CompleteLeafData'!A16</f>
        <v>14</v>
      </c>
      <c r="B121" s="0" t="str">
        <f aca="false">'Mooney-CompleteLeafData'!B16</f>
        <v>ribulosebisphosphate carboxylase, large subunit</v>
      </c>
      <c r="C121" s="0" t="n">
        <f aca="false">'Mooney-CompleteLeafData'!C16</f>
        <v>1944432</v>
      </c>
      <c r="D121" s="5" t="s">
        <v>98</v>
      </c>
      <c r="E121" s="0" t="n">
        <f aca="false">MATCH($D121,'Mooney-LeafAminoAcidComposition'!$A$1:$A$165,0)</f>
        <v>165</v>
      </c>
      <c r="F121" s="0" t="s">
        <v>99</v>
      </c>
      <c r="G121" s="12" t="n">
        <f aca="false">'Mooney-CompleteLeafData'!J16</f>
        <v>0.3</v>
      </c>
      <c r="H121" s="0" t="n">
        <f aca="false">SUM(G121:G129)</f>
        <v>32.83</v>
      </c>
      <c r="I121" s="15" t="n">
        <f aca="false">IF(H121="","",H121/SUM(H$4:H$57,H$59:H$75,H$77:H$129))</f>
        <v>0.336131872632333</v>
      </c>
      <c r="J121" s="5" t="n">
        <f aca="false">IF(I121="",0,I121)</f>
        <v>0.336131872632333</v>
      </c>
      <c r="K121" s="5" t="n">
        <f aca="false">IF(RANK(J121,J$2:J$129)=103,"",RANK(J121,J$2:J$129))</f>
        <v>1</v>
      </c>
      <c r="L121" s="16" t="n">
        <f aca="true">IF(OR(ISERROR(MATCH($D121,'Mooney-LeafAminoAcidComposition'!$A$1:$A$165,0)),$I121=""),"",INDIRECT(ADDRESS(MATCH($D121,'Mooney-LeafAminoAcidComposition'!$A$1:$A$165,0),COLUMN('Mooney-LeafAminoAcidComposition'!AS$1),4,1,"Mooney-LeafAminoAcidComposition"),1))</f>
        <v>8.97703549060543</v>
      </c>
      <c r="M121" s="16" t="n">
        <f aca="false">IF(L121="","",$I121*L121)</f>
        <v>3.01746775014412</v>
      </c>
      <c r="N121" s="16" t="n">
        <f aca="true">IF(OR(ISERROR(MATCH($D121,'Mooney-LeafAminoAcidComposition'!$A$1:$A$165,0)),$I121=""),"",INDIRECT(ADDRESS(MATCH($D121,'Mooney-LeafAminoAcidComposition'!$A$1:$A$165,0),COLUMN('Mooney-LeafAminoAcidComposition'!AT$1),4,1,"Mooney-LeafAminoAcidComposition"),1))</f>
        <v>5.63674321503132</v>
      </c>
      <c r="O121" s="16" t="n">
        <f aca="false">IF(N121="","",$I121*N121)</f>
        <v>1.89468905241608</v>
      </c>
      <c r="P121" s="16" t="n">
        <f aca="true">IF(OR(ISERROR(MATCH($D121,'Mooney-LeafAminoAcidComposition'!$A$1:$A$165,0)),$I121=""),"",INDIRECT(ADDRESS(MATCH($D121,'Mooney-LeafAminoAcidComposition'!$A$1:$A$165,0),COLUMN('Mooney-LeafAminoAcidComposition'!AU$1),4,1,"Mooney-LeafAminoAcidComposition"),1))</f>
        <v>3.13152400835073</v>
      </c>
      <c r="Q121" s="16" t="n">
        <f aca="false">IF(P121="","",$I121*P121)</f>
        <v>1.05260502912004</v>
      </c>
      <c r="R121" s="16" t="n">
        <f aca="true">IF(OR(ISERROR(MATCH($D121,'Mooney-LeafAminoAcidComposition'!$A$1:$A$165,0)),$I121=""),"",INDIRECT(ADDRESS(MATCH($D121,'Mooney-LeafAminoAcidComposition'!$A$1:$A$165,0),COLUMN('Mooney-LeafAminoAcidComposition'!AV$1),4,1,"Mooney-LeafAminoAcidComposition"),1))</f>
        <v>5.42797494780793</v>
      </c>
      <c r="S121" s="16" t="n">
        <f aca="false">IF(R121="","",$I121*R121)</f>
        <v>1.82451538380807</v>
      </c>
      <c r="T121" s="16" t="n">
        <f aca="true">IF(OR(ISERROR(MATCH($D121,'Mooney-LeafAminoAcidComposition'!$A$1:$A$165,0)),$I121=""),"",INDIRECT(ADDRESS(MATCH($D121,'Mooney-LeafAminoAcidComposition'!$A$1:$A$165,0),COLUMN('Mooney-LeafAminoAcidComposition'!AW$1),4,1,"Mooney-LeafAminoAcidComposition"),1))</f>
        <v>1.87891440501044</v>
      </c>
      <c r="U121" s="16" t="n">
        <f aca="false">IF(T121="","",$I121*T121)</f>
        <v>0.631563017472025</v>
      </c>
      <c r="V121" s="16" t="n">
        <f aca="true">IF(OR(ISERROR(MATCH($D121,'Mooney-LeafAminoAcidComposition'!$A$1:$A$165,0)),$I121=""),"",INDIRECT(ADDRESS(MATCH($D121,'Mooney-LeafAminoAcidComposition'!$A$1:$A$165,0),COLUMN('Mooney-LeafAminoAcidComposition'!AX$1),4,1,"Mooney-LeafAminoAcidComposition"),1))</f>
        <v>2.50521920668058</v>
      </c>
      <c r="W121" s="16" t="n">
        <f aca="false">IF(V121="","",$I121*V121)</f>
        <v>0.842084023296033</v>
      </c>
      <c r="X121" s="16" t="n">
        <f aca="true">IF(OR(ISERROR(MATCH($D121,'Mooney-LeafAminoAcidComposition'!$A$1:$A$165,0)),$I121=""),"",INDIRECT(ADDRESS(MATCH($D121,'Mooney-LeafAminoAcidComposition'!$A$1:$A$165,0),COLUMN('Mooney-LeafAminoAcidComposition'!AY$1),4,1,"Mooney-LeafAminoAcidComposition"),1))</f>
        <v>7.30688935281837</v>
      </c>
      <c r="Y121" s="16" t="n">
        <f aca="false">IF(X121="","",$I121*X121)</f>
        <v>2.4560784012801</v>
      </c>
      <c r="Z121" s="16" t="n">
        <f aca="true">IF(OR(ISERROR(MATCH($D121,'Mooney-LeafAminoAcidComposition'!$A$1:$A$165,0)),$I121=""),"",INDIRECT(ADDRESS(MATCH($D121,'Mooney-LeafAminoAcidComposition'!$A$1:$A$165,0),COLUMN('Mooney-LeafAminoAcidComposition'!AZ$1),4,1,"Mooney-LeafAminoAcidComposition"),1))</f>
        <v>9.81210855949896</v>
      </c>
      <c r="AA121" s="16" t="n">
        <f aca="false">IF(Z121="","",$I121*Z121)</f>
        <v>3.29816242457613</v>
      </c>
      <c r="AB121" s="16" t="n">
        <f aca="true">IF(OR(ISERROR(MATCH($D121,'Mooney-LeafAminoAcidComposition'!$A$1:$A$165,0)),$H121=""),"",INDIRECT(ADDRESS(MATCH($D121,'Mooney-LeafAminoAcidComposition'!$A$1:$A$165,0),COLUMN('Mooney-LeafAminoAcidComposition'!BA$1),4,1,"Mooney-LeafAminoAcidComposition"),1))</f>
        <v>3.13152400835073</v>
      </c>
      <c r="AC121" s="16" t="n">
        <f aca="false">IF(AB121="","",$I121*AB121)</f>
        <v>1.05260502912004</v>
      </c>
      <c r="AD121" s="16" t="n">
        <f aca="true">IF(OR(ISERROR(MATCH($D121,'Mooney-LeafAminoAcidComposition'!$A$1:$A$165,0)),$H121=""),"",INDIRECT(ADDRESS(MATCH($D121,'Mooney-LeafAminoAcidComposition'!$A$1:$A$165,0),COLUMN('Mooney-LeafAminoAcidComposition'!BB$1),4,1,"Mooney-LeafAminoAcidComposition"),1))</f>
        <v>4.38413361169102</v>
      </c>
      <c r="AE121" s="16" t="n">
        <f aca="false">IF(AD121="","",$I121*AD121)</f>
        <v>1.47364704076806</v>
      </c>
      <c r="AF121" s="16" t="n">
        <f aca="true">IF(OR(ISERROR(MATCH($D121,'Mooney-LeafAminoAcidComposition'!$A$1:$A$165,0)),$H121=""),"",INDIRECT(ADDRESS(MATCH($D121,'Mooney-LeafAminoAcidComposition'!$A$1:$A$165,0),COLUMN('Mooney-LeafAminoAcidComposition'!BC$1),4,1,"Mooney-LeafAminoAcidComposition"),1))</f>
        <v>8.55949895615866</v>
      </c>
      <c r="AG121" s="16" t="n">
        <f aca="false">IF(AF121="","",$I121*AF121)</f>
        <v>2.87712041292811</v>
      </c>
      <c r="AH121" s="16" t="n">
        <f aca="true">IF(OR(ISERROR(MATCH($D121,'Mooney-LeafAminoAcidComposition'!$A$1:$A$165,0)),$H121=""),"",INDIRECT(ADDRESS(MATCH($D121,'Mooney-LeafAminoAcidComposition'!$A$1:$A$165,0),COLUMN('Mooney-LeafAminoAcidComposition'!BD$1),4,1,"Mooney-LeafAminoAcidComposition"),1))</f>
        <v>5.01043841336117</v>
      </c>
      <c r="AI121" s="16" t="n">
        <f aca="false">IF(AH121="","",$I121*AH121)</f>
        <v>1.68416804659207</v>
      </c>
      <c r="AJ121" s="16" t="n">
        <f aca="true">IF(OR(ISERROR(MATCH($D121,'Mooney-LeafAminoAcidComposition'!$A$1:$A$165,0)),$H121=""),"",INDIRECT(ADDRESS(MATCH($D121,'Mooney-LeafAminoAcidComposition'!$A$1:$A$165,0),COLUMN('Mooney-LeafAminoAcidComposition'!BE$1),4,1,"Mooney-LeafAminoAcidComposition"),1))</f>
        <v>1.67014613778706</v>
      </c>
      <c r="AK121" s="16" t="n">
        <f aca="false">IF(AJ121="","",$I121*AJ121)</f>
        <v>0.561389348864022</v>
      </c>
      <c r="AL121" s="16" t="n">
        <f aca="true">IF(OR(ISERROR(MATCH($D121,'Mooney-LeafAminoAcidComposition'!$A$1:$A$165,0)),$H121=""),"",INDIRECT(ADDRESS(MATCH($D121,'Mooney-LeafAminoAcidComposition'!$A$1:$A$165,0),COLUMN('Mooney-LeafAminoAcidComposition'!BF$1),4,1,"Mooney-LeafAminoAcidComposition"),1))</f>
        <v>4.59290187891441</v>
      </c>
      <c r="AM121" s="16" t="n">
        <f aca="false">IF(AL121="","",$I121*AL121)</f>
        <v>1.54382070937606</v>
      </c>
      <c r="AN121" s="16" t="n">
        <f aca="true">IF(OR(ISERROR(MATCH($D121,'Mooney-LeafAminoAcidComposition'!$A$1:$A$165,0)),$H121=""),"",INDIRECT(ADDRESS(MATCH($D121,'Mooney-LeafAminoAcidComposition'!$A$1:$A$165,0),COLUMN('Mooney-LeafAminoAcidComposition'!BG$1),4,1,"Mooney-LeafAminoAcidComposition"),1))</f>
        <v>5.01043841336117</v>
      </c>
      <c r="AO121" s="16" t="n">
        <f aca="false">IF(AN121="","",$I121*AN121)</f>
        <v>1.68416804659207</v>
      </c>
      <c r="AP121" s="16" t="n">
        <f aca="true">IF(OR(ISERROR(MATCH($D121,'Mooney-LeafAminoAcidComposition'!$A$1:$A$165,0)),$H121=""),"",INDIRECT(ADDRESS(MATCH($D121,'Mooney-LeafAminoAcidComposition'!$A$1:$A$165,0),COLUMN('Mooney-LeafAminoAcidComposition'!BH$1),4,1,"Mooney-LeafAminoAcidComposition"),1))</f>
        <v>3.96659707724426</v>
      </c>
      <c r="AQ121" s="16" t="n">
        <f aca="false">IF(AP121="","",$I121*AP121)</f>
        <v>1.33329970355205</v>
      </c>
      <c r="AR121" s="16" t="n">
        <f aca="true">IF(OR(ISERROR(MATCH($D121,'Mooney-LeafAminoAcidComposition'!$A$1:$A$165,0)),$H121=""),"",INDIRECT(ADDRESS(MATCH($D121,'Mooney-LeafAminoAcidComposition'!$A$1:$A$165,0),COLUMN('Mooney-LeafAminoAcidComposition'!BI$1),4,1,"Mooney-LeafAminoAcidComposition"),1))</f>
        <v>6.88935281837161</v>
      </c>
      <c r="AS121" s="16" t="n">
        <f aca="false">IF(AR121="","",$I121*AR121)</f>
        <v>2.31573106406409</v>
      </c>
      <c r="AT121" s="16" t="n">
        <f aca="true">IF(OR(ISERROR(MATCH($D121,'Mooney-LeafAminoAcidComposition'!$A$1:$A$165,0)),$H121=""),"",INDIRECT(ADDRESS(MATCH($D121,'Mooney-LeafAminoAcidComposition'!$A$1:$A$165,0),COLUMN('Mooney-LeafAminoAcidComposition'!BJ$1),4,1,"Mooney-LeafAminoAcidComposition"),1))</f>
        <v>1.67014613778706</v>
      </c>
      <c r="AU121" s="16" t="n">
        <f aca="false">IF(AT121="","",$I121*AT121)</f>
        <v>0.561389348864022</v>
      </c>
      <c r="AV121" s="16" t="n">
        <f aca="true">IF(OR(ISERROR(MATCH($D121,'Mooney-LeafAminoAcidComposition'!$A$1:$A$165,0)),$H121=""),"",INDIRECT(ADDRESS(MATCH($D121,'Mooney-LeafAminoAcidComposition'!$A$1:$A$165,0),COLUMN('Mooney-LeafAminoAcidComposition'!BK$1),4,1,"Mooney-LeafAminoAcidComposition"),1))</f>
        <v>3.5490605427975</v>
      </c>
      <c r="AW121" s="16" t="n">
        <f aca="false">IF(AV121="","",$I121*AV121)</f>
        <v>1.19295236633605</v>
      </c>
      <c r="AX121" s="16" t="n">
        <f aca="true">IF(OR(ISERROR(MATCH($D121,'Mooney-LeafAminoAcidComposition'!$A$1:$A$165,0)),$H121=""),"",INDIRECT(ADDRESS(MATCH($D121,'Mooney-LeafAminoAcidComposition'!$A$1:$A$165,0),COLUMN('Mooney-LeafAminoAcidComposition'!BL$1),4,1,"Mooney-LeafAminoAcidComposition"),1))</f>
        <v>6.88935281837161</v>
      </c>
      <c r="AY121" s="16" t="n">
        <f aca="false">IF(AX121="","",$I121*AX121)</f>
        <v>2.31573106406409</v>
      </c>
    </row>
    <row r="122" customFormat="false" ht="12.8" hidden="false" customHeight="false" outlineLevel="0" collapsed="false">
      <c r="A122" s="0" t="n">
        <f aca="false">'Mooney-CompleteLeafData'!A30</f>
        <v>28</v>
      </c>
      <c r="B122" s="0" t="str">
        <f aca="false">'Mooney-CompleteLeafData'!B30</f>
        <v>ribulosebisphosphate carboxylase, large subunit</v>
      </c>
      <c r="C122" s="0" t="n">
        <f aca="false">'Mooney-CompleteLeafData'!C30</f>
        <v>1944432</v>
      </c>
      <c r="D122" s="17" t="s">
        <v>98</v>
      </c>
      <c r="E122" s="0" t="n">
        <f aca="false">MATCH($D122,'Mooney-LeafAminoAcidComposition'!$A$1:$A$165,0)</f>
        <v>165</v>
      </c>
      <c r="F122" s="0" t="s">
        <v>99</v>
      </c>
      <c r="G122" s="12" t="n">
        <f aca="false">'Mooney-CompleteLeafData'!J30</f>
        <v>0.56</v>
      </c>
      <c r="I122" s="15" t="str">
        <f aca="false">IF(H122="","",H122/SUM(H$4:H$57,H$59:H$75,H$77:H$129))</f>
        <v/>
      </c>
      <c r="J122" s="5" t="n">
        <f aca="false">IF(I122="",0,I122)</f>
        <v>0</v>
      </c>
      <c r="K122" s="5" t="str">
        <f aca="false">IF(RANK(J122,J$2:J$129)=103,"",RANK(J122,J$2:J$129))</f>
        <v/>
      </c>
      <c r="L122" s="16" t="str">
        <f aca="true">IF(OR(ISERROR(MATCH($D122,'Mooney-LeafAminoAcidComposition'!$A$1:$A$165,0)),$I122=""),"",INDIRECT(ADDRESS(MATCH($D122,'Mooney-LeafAminoAcidComposition'!$A$1:$A$165,0),COLUMN('Mooney-LeafAminoAcidComposition'!AS$1),4,1,"Mooney-LeafAminoAcidComposition"),1))</f>
        <v/>
      </c>
      <c r="M122" s="16" t="str">
        <f aca="false">IF(L122="","",$I122*L122)</f>
        <v/>
      </c>
      <c r="N122" s="16" t="str">
        <f aca="true">IF(OR(ISERROR(MATCH($D122,'Mooney-LeafAminoAcidComposition'!$A$1:$A$165,0)),$I122=""),"",INDIRECT(ADDRESS(MATCH($D122,'Mooney-LeafAminoAcidComposition'!$A$1:$A$165,0),COLUMN('Mooney-LeafAminoAcidComposition'!AT$1),4,1,"Mooney-LeafAminoAcidComposition"),1))</f>
        <v/>
      </c>
      <c r="O122" s="16" t="str">
        <f aca="false">IF(N122="","",$I122*N122)</f>
        <v/>
      </c>
      <c r="P122" s="16" t="str">
        <f aca="true">IF(OR(ISERROR(MATCH($D122,'Mooney-LeafAminoAcidComposition'!$A$1:$A$165,0)),$I122=""),"",INDIRECT(ADDRESS(MATCH($D122,'Mooney-LeafAminoAcidComposition'!$A$1:$A$165,0),COLUMN('Mooney-LeafAminoAcidComposition'!AU$1),4,1,"Mooney-LeafAminoAcidComposition"),1))</f>
        <v/>
      </c>
      <c r="Q122" s="16" t="str">
        <f aca="false">IF(P122="","",$I122*P122)</f>
        <v/>
      </c>
      <c r="R122" s="16" t="str">
        <f aca="true">IF(OR(ISERROR(MATCH($D122,'Mooney-LeafAminoAcidComposition'!$A$1:$A$165,0)),$I122=""),"",INDIRECT(ADDRESS(MATCH($D122,'Mooney-LeafAminoAcidComposition'!$A$1:$A$165,0),COLUMN('Mooney-LeafAminoAcidComposition'!AV$1),4,1,"Mooney-LeafAminoAcidComposition"),1))</f>
        <v/>
      </c>
      <c r="S122" s="16" t="str">
        <f aca="false">IF(R122="","",$I122*R122)</f>
        <v/>
      </c>
      <c r="T122" s="16" t="str">
        <f aca="true">IF(OR(ISERROR(MATCH($D122,'Mooney-LeafAminoAcidComposition'!$A$1:$A$165,0)),$I122=""),"",INDIRECT(ADDRESS(MATCH($D122,'Mooney-LeafAminoAcidComposition'!$A$1:$A$165,0),COLUMN('Mooney-LeafAminoAcidComposition'!AW$1),4,1,"Mooney-LeafAminoAcidComposition"),1))</f>
        <v/>
      </c>
      <c r="U122" s="16" t="str">
        <f aca="false">IF(T122="","",$I122*T122)</f>
        <v/>
      </c>
      <c r="V122" s="16" t="str">
        <f aca="true">IF(OR(ISERROR(MATCH($D122,'Mooney-LeafAminoAcidComposition'!$A$1:$A$165,0)),$I122=""),"",INDIRECT(ADDRESS(MATCH($D122,'Mooney-LeafAminoAcidComposition'!$A$1:$A$165,0),COLUMN('Mooney-LeafAminoAcidComposition'!AX$1),4,1,"Mooney-LeafAminoAcidComposition"),1))</f>
        <v/>
      </c>
      <c r="W122" s="16" t="str">
        <f aca="false">IF(V122="","",$I122*V122)</f>
        <v/>
      </c>
      <c r="X122" s="16" t="str">
        <f aca="true">IF(OR(ISERROR(MATCH($D122,'Mooney-LeafAminoAcidComposition'!$A$1:$A$165,0)),$I122=""),"",INDIRECT(ADDRESS(MATCH($D122,'Mooney-LeafAminoAcidComposition'!$A$1:$A$165,0),COLUMN('Mooney-LeafAminoAcidComposition'!AY$1),4,1,"Mooney-LeafAminoAcidComposition"),1))</f>
        <v/>
      </c>
      <c r="Y122" s="16" t="str">
        <f aca="false">IF(X122="","",$I122*X122)</f>
        <v/>
      </c>
      <c r="Z122" s="16" t="str">
        <f aca="true">IF(OR(ISERROR(MATCH($D122,'Mooney-LeafAminoAcidComposition'!$A$1:$A$165,0)),$I122=""),"",INDIRECT(ADDRESS(MATCH($D122,'Mooney-LeafAminoAcidComposition'!$A$1:$A$165,0),COLUMN('Mooney-LeafAminoAcidComposition'!AZ$1),4,1,"Mooney-LeafAminoAcidComposition"),1))</f>
        <v/>
      </c>
      <c r="AA122" s="16" t="str">
        <f aca="false">IF(Z122="","",$I122*Z122)</f>
        <v/>
      </c>
      <c r="AB122" s="16" t="str">
        <f aca="true">IF(OR(ISERROR(MATCH($D122,'Mooney-LeafAminoAcidComposition'!$A$1:$A$165,0)),$H122=""),"",INDIRECT(ADDRESS(MATCH($D122,'Mooney-LeafAminoAcidComposition'!$A$1:$A$165,0),COLUMN('Mooney-LeafAminoAcidComposition'!BA$1),4,1,"Mooney-LeafAminoAcidComposition"),1))</f>
        <v/>
      </c>
      <c r="AC122" s="16" t="str">
        <f aca="false">IF(AB122="","",$I122*AB122)</f>
        <v/>
      </c>
      <c r="AD122" s="16" t="str">
        <f aca="true">IF(OR(ISERROR(MATCH($D122,'Mooney-LeafAminoAcidComposition'!$A$1:$A$165,0)),$H122=""),"",INDIRECT(ADDRESS(MATCH($D122,'Mooney-LeafAminoAcidComposition'!$A$1:$A$165,0),COLUMN('Mooney-LeafAminoAcidComposition'!BB$1),4,1,"Mooney-LeafAminoAcidComposition"),1))</f>
        <v/>
      </c>
      <c r="AE122" s="16" t="str">
        <f aca="false">IF(AD122="","",$I122*AD122)</f>
        <v/>
      </c>
      <c r="AF122" s="16" t="str">
        <f aca="true">IF(OR(ISERROR(MATCH($D122,'Mooney-LeafAminoAcidComposition'!$A$1:$A$165,0)),$H122=""),"",INDIRECT(ADDRESS(MATCH($D122,'Mooney-LeafAminoAcidComposition'!$A$1:$A$165,0),COLUMN('Mooney-LeafAminoAcidComposition'!BC$1),4,1,"Mooney-LeafAminoAcidComposition"),1))</f>
        <v/>
      </c>
      <c r="AG122" s="16" t="str">
        <f aca="false">IF(AF122="","",$I122*AF122)</f>
        <v/>
      </c>
      <c r="AH122" s="16" t="str">
        <f aca="true">IF(OR(ISERROR(MATCH($D122,'Mooney-LeafAminoAcidComposition'!$A$1:$A$165,0)),$H122=""),"",INDIRECT(ADDRESS(MATCH($D122,'Mooney-LeafAminoAcidComposition'!$A$1:$A$165,0),COLUMN('Mooney-LeafAminoAcidComposition'!BD$1),4,1,"Mooney-LeafAminoAcidComposition"),1))</f>
        <v/>
      </c>
      <c r="AI122" s="16" t="str">
        <f aca="false">IF(AH122="","",$I122*AH122)</f>
        <v/>
      </c>
      <c r="AJ122" s="16" t="str">
        <f aca="true">IF(OR(ISERROR(MATCH($D122,'Mooney-LeafAminoAcidComposition'!$A$1:$A$165,0)),$H122=""),"",INDIRECT(ADDRESS(MATCH($D122,'Mooney-LeafAminoAcidComposition'!$A$1:$A$165,0),COLUMN('Mooney-LeafAminoAcidComposition'!BE$1),4,1,"Mooney-LeafAminoAcidComposition"),1))</f>
        <v/>
      </c>
      <c r="AK122" s="16" t="str">
        <f aca="false">IF(AJ122="","",$I122*AJ122)</f>
        <v/>
      </c>
      <c r="AL122" s="16" t="str">
        <f aca="true">IF(OR(ISERROR(MATCH($D122,'Mooney-LeafAminoAcidComposition'!$A$1:$A$165,0)),$H122=""),"",INDIRECT(ADDRESS(MATCH($D122,'Mooney-LeafAminoAcidComposition'!$A$1:$A$165,0),COLUMN('Mooney-LeafAminoAcidComposition'!BF$1),4,1,"Mooney-LeafAminoAcidComposition"),1))</f>
        <v/>
      </c>
      <c r="AM122" s="16" t="str">
        <f aca="false">IF(AL122="","",$I122*AL122)</f>
        <v/>
      </c>
      <c r="AN122" s="16" t="str">
        <f aca="true">IF(OR(ISERROR(MATCH($D122,'Mooney-LeafAminoAcidComposition'!$A$1:$A$165,0)),$H122=""),"",INDIRECT(ADDRESS(MATCH($D122,'Mooney-LeafAminoAcidComposition'!$A$1:$A$165,0),COLUMN('Mooney-LeafAminoAcidComposition'!BG$1),4,1,"Mooney-LeafAminoAcidComposition"),1))</f>
        <v/>
      </c>
      <c r="AO122" s="16" t="str">
        <f aca="false">IF(AN122="","",$I122*AN122)</f>
        <v/>
      </c>
      <c r="AP122" s="16" t="str">
        <f aca="true">IF(OR(ISERROR(MATCH($D122,'Mooney-LeafAminoAcidComposition'!$A$1:$A$165,0)),$H122=""),"",INDIRECT(ADDRESS(MATCH($D122,'Mooney-LeafAminoAcidComposition'!$A$1:$A$165,0),COLUMN('Mooney-LeafAminoAcidComposition'!BH$1),4,1,"Mooney-LeafAminoAcidComposition"),1))</f>
        <v/>
      </c>
      <c r="AQ122" s="16" t="str">
        <f aca="false">IF(AP122="","",$I122*AP122)</f>
        <v/>
      </c>
      <c r="AR122" s="16" t="str">
        <f aca="true">IF(OR(ISERROR(MATCH($D122,'Mooney-LeafAminoAcidComposition'!$A$1:$A$165,0)),$H122=""),"",INDIRECT(ADDRESS(MATCH($D122,'Mooney-LeafAminoAcidComposition'!$A$1:$A$165,0),COLUMN('Mooney-LeafAminoAcidComposition'!BI$1),4,1,"Mooney-LeafAminoAcidComposition"),1))</f>
        <v/>
      </c>
      <c r="AS122" s="16" t="str">
        <f aca="false">IF(AR122="","",$I122*AR122)</f>
        <v/>
      </c>
      <c r="AT122" s="16" t="str">
        <f aca="true">IF(OR(ISERROR(MATCH($D122,'Mooney-LeafAminoAcidComposition'!$A$1:$A$165,0)),$H122=""),"",INDIRECT(ADDRESS(MATCH($D122,'Mooney-LeafAminoAcidComposition'!$A$1:$A$165,0),COLUMN('Mooney-LeafAminoAcidComposition'!BJ$1),4,1,"Mooney-LeafAminoAcidComposition"),1))</f>
        <v/>
      </c>
      <c r="AU122" s="16" t="str">
        <f aca="false">IF(AT122="","",$I122*AT122)</f>
        <v/>
      </c>
      <c r="AV122" s="16" t="str">
        <f aca="true">IF(OR(ISERROR(MATCH($D122,'Mooney-LeafAminoAcidComposition'!$A$1:$A$165,0)),$H122=""),"",INDIRECT(ADDRESS(MATCH($D122,'Mooney-LeafAminoAcidComposition'!$A$1:$A$165,0),COLUMN('Mooney-LeafAminoAcidComposition'!BK$1),4,1,"Mooney-LeafAminoAcidComposition"),1))</f>
        <v/>
      </c>
      <c r="AW122" s="16" t="str">
        <f aca="false">IF(AV122="","",$I122*AV122)</f>
        <v/>
      </c>
      <c r="AX122" s="16" t="str">
        <f aca="true">IF(OR(ISERROR(MATCH($D122,'Mooney-LeafAminoAcidComposition'!$A$1:$A$165,0)),$H122=""),"",INDIRECT(ADDRESS(MATCH($D122,'Mooney-LeafAminoAcidComposition'!$A$1:$A$165,0),COLUMN('Mooney-LeafAminoAcidComposition'!BL$1),4,1,"Mooney-LeafAminoAcidComposition"),1))</f>
        <v/>
      </c>
      <c r="AY122" s="16" t="str">
        <f aca="false">IF(AX122="","",$I122*AX122)</f>
        <v/>
      </c>
    </row>
    <row r="123" customFormat="false" ht="12.8" hidden="false" customHeight="false" outlineLevel="0" collapsed="false">
      <c r="A123" s="0" t="n">
        <f aca="false">'Mooney-CompleteLeafData'!A33</f>
        <v>31</v>
      </c>
      <c r="B123" s="0" t="str">
        <f aca="false">'Mooney-CompleteLeafData'!B33</f>
        <v>large subunit of ribulose-1,5-bisphosphate carboxylase/oxy </v>
      </c>
      <c r="C123" s="0" t="n">
        <f aca="false">'Mooney-CompleteLeafData'!C33</f>
        <v>7525041</v>
      </c>
      <c r="D123" s="17" t="s">
        <v>98</v>
      </c>
      <c r="E123" s="0" t="n">
        <f aca="false">MATCH($D123,'Mooney-LeafAminoAcidComposition'!$A$1:$A$165,0)</f>
        <v>165</v>
      </c>
      <c r="F123" s="0" t="s">
        <v>100</v>
      </c>
      <c r="G123" s="12" t="n">
        <f aca="false">'Mooney-CompleteLeafData'!J33</f>
        <v>2.5</v>
      </c>
      <c r="I123" s="15" t="str">
        <f aca="false">IF(H123="","",H123/SUM(H$4:H$57,H$59:H$75,H$77:H$129))</f>
        <v/>
      </c>
      <c r="J123" s="5" t="n">
        <f aca="false">IF(I123="",0,I123)</f>
        <v>0</v>
      </c>
      <c r="K123" s="5" t="str">
        <f aca="false">IF(RANK(J123,J$2:J$129)=103,"",RANK(J123,J$2:J$129))</f>
        <v/>
      </c>
      <c r="L123" s="16" t="str">
        <f aca="true">IF(OR(ISERROR(MATCH($D123,'Mooney-LeafAminoAcidComposition'!$A$1:$A$165,0)),$I123=""),"",INDIRECT(ADDRESS(MATCH($D123,'Mooney-LeafAminoAcidComposition'!$A$1:$A$165,0),COLUMN('Mooney-LeafAminoAcidComposition'!AS$1),4,1,"Mooney-LeafAminoAcidComposition"),1))</f>
        <v/>
      </c>
      <c r="M123" s="16" t="str">
        <f aca="false">IF(L123="","",$I123*L123)</f>
        <v/>
      </c>
      <c r="N123" s="16" t="str">
        <f aca="true">IF(OR(ISERROR(MATCH($D123,'Mooney-LeafAminoAcidComposition'!$A$1:$A$165,0)),$I123=""),"",INDIRECT(ADDRESS(MATCH($D123,'Mooney-LeafAminoAcidComposition'!$A$1:$A$165,0),COLUMN('Mooney-LeafAminoAcidComposition'!AT$1),4,1,"Mooney-LeafAminoAcidComposition"),1))</f>
        <v/>
      </c>
      <c r="O123" s="16" t="str">
        <f aca="false">IF(N123="","",$I123*N123)</f>
        <v/>
      </c>
      <c r="P123" s="16" t="str">
        <f aca="true">IF(OR(ISERROR(MATCH($D123,'Mooney-LeafAminoAcidComposition'!$A$1:$A$165,0)),$I123=""),"",INDIRECT(ADDRESS(MATCH($D123,'Mooney-LeafAminoAcidComposition'!$A$1:$A$165,0),COLUMN('Mooney-LeafAminoAcidComposition'!AU$1),4,1,"Mooney-LeafAminoAcidComposition"),1))</f>
        <v/>
      </c>
      <c r="Q123" s="16" t="str">
        <f aca="false">IF(P123="","",$I123*P123)</f>
        <v/>
      </c>
      <c r="R123" s="16" t="str">
        <f aca="true">IF(OR(ISERROR(MATCH($D123,'Mooney-LeafAminoAcidComposition'!$A$1:$A$165,0)),$I123=""),"",INDIRECT(ADDRESS(MATCH($D123,'Mooney-LeafAminoAcidComposition'!$A$1:$A$165,0),COLUMN('Mooney-LeafAminoAcidComposition'!AV$1),4,1,"Mooney-LeafAminoAcidComposition"),1))</f>
        <v/>
      </c>
      <c r="S123" s="16" t="str">
        <f aca="false">IF(R123="","",$I123*R123)</f>
        <v/>
      </c>
      <c r="T123" s="16" t="str">
        <f aca="true">IF(OR(ISERROR(MATCH($D123,'Mooney-LeafAminoAcidComposition'!$A$1:$A$165,0)),$I123=""),"",INDIRECT(ADDRESS(MATCH($D123,'Mooney-LeafAminoAcidComposition'!$A$1:$A$165,0),COLUMN('Mooney-LeafAminoAcidComposition'!AW$1),4,1,"Mooney-LeafAminoAcidComposition"),1))</f>
        <v/>
      </c>
      <c r="U123" s="16" t="str">
        <f aca="false">IF(T123="","",$I123*T123)</f>
        <v/>
      </c>
      <c r="V123" s="16" t="str">
        <f aca="true">IF(OR(ISERROR(MATCH($D123,'Mooney-LeafAminoAcidComposition'!$A$1:$A$165,0)),$I123=""),"",INDIRECT(ADDRESS(MATCH($D123,'Mooney-LeafAminoAcidComposition'!$A$1:$A$165,0),COLUMN('Mooney-LeafAminoAcidComposition'!AX$1),4,1,"Mooney-LeafAminoAcidComposition"),1))</f>
        <v/>
      </c>
      <c r="W123" s="16" t="str">
        <f aca="false">IF(V123="","",$I123*V123)</f>
        <v/>
      </c>
      <c r="X123" s="16" t="str">
        <f aca="true">IF(OR(ISERROR(MATCH($D123,'Mooney-LeafAminoAcidComposition'!$A$1:$A$165,0)),$I123=""),"",INDIRECT(ADDRESS(MATCH($D123,'Mooney-LeafAminoAcidComposition'!$A$1:$A$165,0),COLUMN('Mooney-LeafAminoAcidComposition'!AY$1),4,1,"Mooney-LeafAminoAcidComposition"),1))</f>
        <v/>
      </c>
      <c r="Y123" s="16" t="str">
        <f aca="false">IF(X123="","",$I123*X123)</f>
        <v/>
      </c>
      <c r="Z123" s="16" t="str">
        <f aca="true">IF(OR(ISERROR(MATCH($D123,'Mooney-LeafAminoAcidComposition'!$A$1:$A$165,0)),$I123=""),"",INDIRECT(ADDRESS(MATCH($D123,'Mooney-LeafAminoAcidComposition'!$A$1:$A$165,0),COLUMN('Mooney-LeafAminoAcidComposition'!AZ$1),4,1,"Mooney-LeafAminoAcidComposition"),1))</f>
        <v/>
      </c>
      <c r="AA123" s="16" t="str">
        <f aca="false">IF(Z123="","",$I123*Z123)</f>
        <v/>
      </c>
      <c r="AB123" s="16" t="str">
        <f aca="true">IF(OR(ISERROR(MATCH($D123,'Mooney-LeafAminoAcidComposition'!$A$1:$A$165,0)),$H123=""),"",INDIRECT(ADDRESS(MATCH($D123,'Mooney-LeafAminoAcidComposition'!$A$1:$A$165,0),COLUMN('Mooney-LeafAminoAcidComposition'!BA$1),4,1,"Mooney-LeafAminoAcidComposition"),1))</f>
        <v/>
      </c>
      <c r="AC123" s="16" t="str">
        <f aca="false">IF(AB123="","",$I123*AB123)</f>
        <v/>
      </c>
      <c r="AD123" s="16" t="str">
        <f aca="true">IF(OR(ISERROR(MATCH($D123,'Mooney-LeafAminoAcidComposition'!$A$1:$A$165,0)),$H123=""),"",INDIRECT(ADDRESS(MATCH($D123,'Mooney-LeafAminoAcidComposition'!$A$1:$A$165,0),COLUMN('Mooney-LeafAminoAcidComposition'!BB$1),4,1,"Mooney-LeafAminoAcidComposition"),1))</f>
        <v/>
      </c>
      <c r="AE123" s="16" t="str">
        <f aca="false">IF(AD123="","",$I123*AD123)</f>
        <v/>
      </c>
      <c r="AF123" s="16" t="str">
        <f aca="true">IF(OR(ISERROR(MATCH($D123,'Mooney-LeafAminoAcidComposition'!$A$1:$A$165,0)),$H123=""),"",INDIRECT(ADDRESS(MATCH($D123,'Mooney-LeafAminoAcidComposition'!$A$1:$A$165,0),COLUMN('Mooney-LeafAminoAcidComposition'!BC$1),4,1,"Mooney-LeafAminoAcidComposition"),1))</f>
        <v/>
      </c>
      <c r="AG123" s="16" t="str">
        <f aca="false">IF(AF123="","",$I123*AF123)</f>
        <v/>
      </c>
      <c r="AH123" s="16" t="str">
        <f aca="true">IF(OR(ISERROR(MATCH($D123,'Mooney-LeafAminoAcidComposition'!$A$1:$A$165,0)),$H123=""),"",INDIRECT(ADDRESS(MATCH($D123,'Mooney-LeafAminoAcidComposition'!$A$1:$A$165,0),COLUMN('Mooney-LeafAminoAcidComposition'!BD$1),4,1,"Mooney-LeafAminoAcidComposition"),1))</f>
        <v/>
      </c>
      <c r="AI123" s="16" t="str">
        <f aca="false">IF(AH123="","",$I123*AH123)</f>
        <v/>
      </c>
      <c r="AJ123" s="16" t="str">
        <f aca="true">IF(OR(ISERROR(MATCH($D123,'Mooney-LeafAminoAcidComposition'!$A$1:$A$165,0)),$H123=""),"",INDIRECT(ADDRESS(MATCH($D123,'Mooney-LeafAminoAcidComposition'!$A$1:$A$165,0),COLUMN('Mooney-LeafAminoAcidComposition'!BE$1),4,1,"Mooney-LeafAminoAcidComposition"),1))</f>
        <v/>
      </c>
      <c r="AK123" s="16" t="str">
        <f aca="false">IF(AJ123="","",$I123*AJ123)</f>
        <v/>
      </c>
      <c r="AL123" s="16" t="str">
        <f aca="true">IF(OR(ISERROR(MATCH($D123,'Mooney-LeafAminoAcidComposition'!$A$1:$A$165,0)),$H123=""),"",INDIRECT(ADDRESS(MATCH($D123,'Mooney-LeafAminoAcidComposition'!$A$1:$A$165,0),COLUMN('Mooney-LeafAminoAcidComposition'!BF$1),4,1,"Mooney-LeafAminoAcidComposition"),1))</f>
        <v/>
      </c>
      <c r="AM123" s="16" t="str">
        <f aca="false">IF(AL123="","",$I123*AL123)</f>
        <v/>
      </c>
      <c r="AN123" s="16" t="str">
        <f aca="true">IF(OR(ISERROR(MATCH($D123,'Mooney-LeafAminoAcidComposition'!$A$1:$A$165,0)),$H123=""),"",INDIRECT(ADDRESS(MATCH($D123,'Mooney-LeafAminoAcidComposition'!$A$1:$A$165,0),COLUMN('Mooney-LeafAminoAcidComposition'!BG$1),4,1,"Mooney-LeafAminoAcidComposition"),1))</f>
        <v/>
      </c>
      <c r="AO123" s="16" t="str">
        <f aca="false">IF(AN123="","",$I123*AN123)</f>
        <v/>
      </c>
      <c r="AP123" s="16" t="str">
        <f aca="true">IF(OR(ISERROR(MATCH($D123,'Mooney-LeafAminoAcidComposition'!$A$1:$A$165,0)),$H123=""),"",INDIRECT(ADDRESS(MATCH($D123,'Mooney-LeafAminoAcidComposition'!$A$1:$A$165,0),COLUMN('Mooney-LeafAminoAcidComposition'!BH$1),4,1,"Mooney-LeafAminoAcidComposition"),1))</f>
        <v/>
      </c>
      <c r="AQ123" s="16" t="str">
        <f aca="false">IF(AP123="","",$I123*AP123)</f>
        <v/>
      </c>
      <c r="AR123" s="16" t="str">
        <f aca="true">IF(OR(ISERROR(MATCH($D123,'Mooney-LeafAminoAcidComposition'!$A$1:$A$165,0)),$H123=""),"",INDIRECT(ADDRESS(MATCH($D123,'Mooney-LeafAminoAcidComposition'!$A$1:$A$165,0),COLUMN('Mooney-LeafAminoAcidComposition'!BI$1),4,1,"Mooney-LeafAminoAcidComposition"),1))</f>
        <v/>
      </c>
      <c r="AS123" s="16" t="str">
        <f aca="false">IF(AR123="","",$I123*AR123)</f>
        <v/>
      </c>
      <c r="AT123" s="16" t="str">
        <f aca="true">IF(OR(ISERROR(MATCH($D123,'Mooney-LeafAminoAcidComposition'!$A$1:$A$165,0)),$H123=""),"",INDIRECT(ADDRESS(MATCH($D123,'Mooney-LeafAminoAcidComposition'!$A$1:$A$165,0),COLUMN('Mooney-LeafAminoAcidComposition'!BJ$1),4,1,"Mooney-LeafAminoAcidComposition"),1))</f>
        <v/>
      </c>
      <c r="AU123" s="16" t="str">
        <f aca="false">IF(AT123="","",$I123*AT123)</f>
        <v/>
      </c>
      <c r="AV123" s="16" t="str">
        <f aca="true">IF(OR(ISERROR(MATCH($D123,'Mooney-LeafAminoAcidComposition'!$A$1:$A$165,0)),$H123=""),"",INDIRECT(ADDRESS(MATCH($D123,'Mooney-LeafAminoAcidComposition'!$A$1:$A$165,0),COLUMN('Mooney-LeafAminoAcidComposition'!BK$1),4,1,"Mooney-LeafAminoAcidComposition"),1))</f>
        <v/>
      </c>
      <c r="AW123" s="16" t="str">
        <f aca="false">IF(AV123="","",$I123*AV123)</f>
        <v/>
      </c>
      <c r="AX123" s="16" t="str">
        <f aca="true">IF(OR(ISERROR(MATCH($D123,'Mooney-LeafAminoAcidComposition'!$A$1:$A$165,0)),$H123=""),"",INDIRECT(ADDRESS(MATCH($D123,'Mooney-LeafAminoAcidComposition'!$A$1:$A$165,0),COLUMN('Mooney-LeafAminoAcidComposition'!BL$1),4,1,"Mooney-LeafAminoAcidComposition"),1))</f>
        <v/>
      </c>
      <c r="AY123" s="16" t="str">
        <f aca="false">IF(AX123="","",$I123*AX123)</f>
        <v/>
      </c>
    </row>
    <row r="124" customFormat="false" ht="12.8" hidden="false" customHeight="false" outlineLevel="0" collapsed="false">
      <c r="A124" s="0" t="n">
        <f aca="false">'Mooney-CompleteLeafData'!A34</f>
        <v>32</v>
      </c>
      <c r="B124" s="0" t="str">
        <f aca="false">'Mooney-CompleteLeafData'!B34</f>
        <v>ribulosebisphosphate carboxylase, large subunit</v>
      </c>
      <c r="C124" s="0" t="n">
        <f aca="false">'Mooney-CompleteLeafData'!C34</f>
        <v>1944432</v>
      </c>
      <c r="D124" s="17" t="s">
        <v>98</v>
      </c>
      <c r="E124" s="0" t="n">
        <f aca="false">MATCH($D124,'Mooney-LeafAminoAcidComposition'!$A$1:$A$165,0)</f>
        <v>165</v>
      </c>
      <c r="F124" s="0" t="s">
        <v>99</v>
      </c>
      <c r="G124" s="12" t="n">
        <f aca="false">'Mooney-CompleteLeafData'!J34</f>
        <v>6.14</v>
      </c>
      <c r="I124" s="15" t="str">
        <f aca="false">IF(H124="","",H124/SUM(H$4:H$57,H$59:H$75,H$77:H$129))</f>
        <v/>
      </c>
      <c r="J124" s="5" t="n">
        <f aca="false">IF(I124="",0,I124)</f>
        <v>0</v>
      </c>
      <c r="K124" s="5" t="str">
        <f aca="false">IF(RANK(J124,J$2:J$129)=103,"",RANK(J124,J$2:J$129))</f>
        <v/>
      </c>
      <c r="L124" s="16" t="str">
        <f aca="true">IF(OR(ISERROR(MATCH($D124,'Mooney-LeafAminoAcidComposition'!$A$1:$A$165,0)),$I124=""),"",INDIRECT(ADDRESS(MATCH($D124,'Mooney-LeafAminoAcidComposition'!$A$1:$A$165,0),COLUMN('Mooney-LeafAminoAcidComposition'!AS$1),4,1,"Mooney-LeafAminoAcidComposition"),1))</f>
        <v/>
      </c>
      <c r="M124" s="16" t="str">
        <f aca="false">IF(L124="","",$I124*L124)</f>
        <v/>
      </c>
      <c r="N124" s="16" t="str">
        <f aca="true">IF(OR(ISERROR(MATCH($D124,'Mooney-LeafAminoAcidComposition'!$A$1:$A$165,0)),$I124=""),"",INDIRECT(ADDRESS(MATCH($D124,'Mooney-LeafAminoAcidComposition'!$A$1:$A$165,0),COLUMN('Mooney-LeafAminoAcidComposition'!AT$1),4,1,"Mooney-LeafAminoAcidComposition"),1))</f>
        <v/>
      </c>
      <c r="O124" s="16" t="str">
        <f aca="false">IF(N124="","",$I124*N124)</f>
        <v/>
      </c>
      <c r="P124" s="16" t="str">
        <f aca="true">IF(OR(ISERROR(MATCH($D124,'Mooney-LeafAminoAcidComposition'!$A$1:$A$165,0)),$I124=""),"",INDIRECT(ADDRESS(MATCH($D124,'Mooney-LeafAminoAcidComposition'!$A$1:$A$165,0),COLUMN('Mooney-LeafAminoAcidComposition'!AU$1),4,1,"Mooney-LeafAminoAcidComposition"),1))</f>
        <v/>
      </c>
      <c r="Q124" s="16" t="str">
        <f aca="false">IF(P124="","",$I124*P124)</f>
        <v/>
      </c>
      <c r="R124" s="16" t="str">
        <f aca="true">IF(OR(ISERROR(MATCH($D124,'Mooney-LeafAminoAcidComposition'!$A$1:$A$165,0)),$I124=""),"",INDIRECT(ADDRESS(MATCH($D124,'Mooney-LeafAminoAcidComposition'!$A$1:$A$165,0),COLUMN('Mooney-LeafAminoAcidComposition'!AV$1),4,1,"Mooney-LeafAminoAcidComposition"),1))</f>
        <v/>
      </c>
      <c r="S124" s="16" t="str">
        <f aca="false">IF(R124="","",$I124*R124)</f>
        <v/>
      </c>
      <c r="T124" s="16" t="str">
        <f aca="true">IF(OR(ISERROR(MATCH($D124,'Mooney-LeafAminoAcidComposition'!$A$1:$A$165,0)),$I124=""),"",INDIRECT(ADDRESS(MATCH($D124,'Mooney-LeafAminoAcidComposition'!$A$1:$A$165,0),COLUMN('Mooney-LeafAminoAcidComposition'!AW$1),4,1,"Mooney-LeafAminoAcidComposition"),1))</f>
        <v/>
      </c>
      <c r="U124" s="16" t="str">
        <f aca="false">IF(T124="","",$I124*T124)</f>
        <v/>
      </c>
      <c r="V124" s="16" t="str">
        <f aca="true">IF(OR(ISERROR(MATCH($D124,'Mooney-LeafAminoAcidComposition'!$A$1:$A$165,0)),$I124=""),"",INDIRECT(ADDRESS(MATCH($D124,'Mooney-LeafAminoAcidComposition'!$A$1:$A$165,0),COLUMN('Mooney-LeafAminoAcidComposition'!AX$1),4,1,"Mooney-LeafAminoAcidComposition"),1))</f>
        <v/>
      </c>
      <c r="W124" s="16" t="str">
        <f aca="false">IF(V124="","",$I124*V124)</f>
        <v/>
      </c>
      <c r="X124" s="16" t="str">
        <f aca="true">IF(OR(ISERROR(MATCH($D124,'Mooney-LeafAminoAcidComposition'!$A$1:$A$165,0)),$I124=""),"",INDIRECT(ADDRESS(MATCH($D124,'Mooney-LeafAminoAcidComposition'!$A$1:$A$165,0),COLUMN('Mooney-LeafAminoAcidComposition'!AY$1),4,1,"Mooney-LeafAminoAcidComposition"),1))</f>
        <v/>
      </c>
      <c r="Y124" s="16" t="str">
        <f aca="false">IF(X124="","",$I124*X124)</f>
        <v/>
      </c>
      <c r="Z124" s="16" t="str">
        <f aca="true">IF(OR(ISERROR(MATCH($D124,'Mooney-LeafAminoAcidComposition'!$A$1:$A$165,0)),$I124=""),"",INDIRECT(ADDRESS(MATCH($D124,'Mooney-LeafAminoAcidComposition'!$A$1:$A$165,0),COLUMN('Mooney-LeafAminoAcidComposition'!AZ$1),4,1,"Mooney-LeafAminoAcidComposition"),1))</f>
        <v/>
      </c>
      <c r="AA124" s="16" t="str">
        <f aca="false">IF(Z124="","",$I124*Z124)</f>
        <v/>
      </c>
      <c r="AB124" s="16" t="str">
        <f aca="true">IF(OR(ISERROR(MATCH($D124,'Mooney-LeafAminoAcidComposition'!$A$1:$A$165,0)),$H124=""),"",INDIRECT(ADDRESS(MATCH($D124,'Mooney-LeafAminoAcidComposition'!$A$1:$A$165,0),COLUMN('Mooney-LeafAminoAcidComposition'!BA$1),4,1,"Mooney-LeafAminoAcidComposition"),1))</f>
        <v/>
      </c>
      <c r="AC124" s="16" t="str">
        <f aca="false">IF(AB124="","",$I124*AB124)</f>
        <v/>
      </c>
      <c r="AD124" s="16" t="str">
        <f aca="true">IF(OR(ISERROR(MATCH($D124,'Mooney-LeafAminoAcidComposition'!$A$1:$A$165,0)),$H124=""),"",INDIRECT(ADDRESS(MATCH($D124,'Mooney-LeafAminoAcidComposition'!$A$1:$A$165,0),COLUMN('Mooney-LeafAminoAcidComposition'!BB$1),4,1,"Mooney-LeafAminoAcidComposition"),1))</f>
        <v/>
      </c>
      <c r="AE124" s="16" t="str">
        <f aca="false">IF(AD124="","",$I124*AD124)</f>
        <v/>
      </c>
      <c r="AF124" s="16" t="str">
        <f aca="true">IF(OR(ISERROR(MATCH($D124,'Mooney-LeafAminoAcidComposition'!$A$1:$A$165,0)),$H124=""),"",INDIRECT(ADDRESS(MATCH($D124,'Mooney-LeafAminoAcidComposition'!$A$1:$A$165,0),COLUMN('Mooney-LeafAminoAcidComposition'!BC$1),4,1,"Mooney-LeafAminoAcidComposition"),1))</f>
        <v/>
      </c>
      <c r="AG124" s="16" t="str">
        <f aca="false">IF(AF124="","",$I124*AF124)</f>
        <v/>
      </c>
      <c r="AH124" s="16" t="str">
        <f aca="true">IF(OR(ISERROR(MATCH($D124,'Mooney-LeafAminoAcidComposition'!$A$1:$A$165,0)),$H124=""),"",INDIRECT(ADDRESS(MATCH($D124,'Mooney-LeafAminoAcidComposition'!$A$1:$A$165,0),COLUMN('Mooney-LeafAminoAcidComposition'!BD$1),4,1,"Mooney-LeafAminoAcidComposition"),1))</f>
        <v/>
      </c>
      <c r="AI124" s="16" t="str">
        <f aca="false">IF(AH124="","",$I124*AH124)</f>
        <v/>
      </c>
      <c r="AJ124" s="16" t="str">
        <f aca="true">IF(OR(ISERROR(MATCH($D124,'Mooney-LeafAminoAcidComposition'!$A$1:$A$165,0)),$H124=""),"",INDIRECT(ADDRESS(MATCH($D124,'Mooney-LeafAminoAcidComposition'!$A$1:$A$165,0),COLUMN('Mooney-LeafAminoAcidComposition'!BE$1),4,1,"Mooney-LeafAminoAcidComposition"),1))</f>
        <v/>
      </c>
      <c r="AK124" s="16" t="str">
        <f aca="false">IF(AJ124="","",$I124*AJ124)</f>
        <v/>
      </c>
      <c r="AL124" s="16" t="str">
        <f aca="true">IF(OR(ISERROR(MATCH($D124,'Mooney-LeafAminoAcidComposition'!$A$1:$A$165,0)),$H124=""),"",INDIRECT(ADDRESS(MATCH($D124,'Mooney-LeafAminoAcidComposition'!$A$1:$A$165,0),COLUMN('Mooney-LeafAminoAcidComposition'!BF$1),4,1,"Mooney-LeafAminoAcidComposition"),1))</f>
        <v/>
      </c>
      <c r="AM124" s="16" t="str">
        <f aca="false">IF(AL124="","",$I124*AL124)</f>
        <v/>
      </c>
      <c r="AN124" s="16" t="str">
        <f aca="true">IF(OR(ISERROR(MATCH($D124,'Mooney-LeafAminoAcidComposition'!$A$1:$A$165,0)),$H124=""),"",INDIRECT(ADDRESS(MATCH($D124,'Mooney-LeafAminoAcidComposition'!$A$1:$A$165,0),COLUMN('Mooney-LeafAminoAcidComposition'!BG$1),4,1,"Mooney-LeafAminoAcidComposition"),1))</f>
        <v/>
      </c>
      <c r="AO124" s="16" t="str">
        <f aca="false">IF(AN124="","",$I124*AN124)</f>
        <v/>
      </c>
      <c r="AP124" s="16" t="str">
        <f aca="true">IF(OR(ISERROR(MATCH($D124,'Mooney-LeafAminoAcidComposition'!$A$1:$A$165,0)),$H124=""),"",INDIRECT(ADDRESS(MATCH($D124,'Mooney-LeafAminoAcidComposition'!$A$1:$A$165,0),COLUMN('Mooney-LeafAminoAcidComposition'!BH$1),4,1,"Mooney-LeafAminoAcidComposition"),1))</f>
        <v/>
      </c>
      <c r="AQ124" s="16" t="str">
        <f aca="false">IF(AP124="","",$I124*AP124)</f>
        <v/>
      </c>
      <c r="AR124" s="16" t="str">
        <f aca="true">IF(OR(ISERROR(MATCH($D124,'Mooney-LeafAminoAcidComposition'!$A$1:$A$165,0)),$H124=""),"",INDIRECT(ADDRESS(MATCH($D124,'Mooney-LeafAminoAcidComposition'!$A$1:$A$165,0),COLUMN('Mooney-LeafAminoAcidComposition'!BI$1),4,1,"Mooney-LeafAminoAcidComposition"),1))</f>
        <v/>
      </c>
      <c r="AS124" s="16" t="str">
        <f aca="false">IF(AR124="","",$I124*AR124)</f>
        <v/>
      </c>
      <c r="AT124" s="16" t="str">
        <f aca="true">IF(OR(ISERROR(MATCH($D124,'Mooney-LeafAminoAcidComposition'!$A$1:$A$165,0)),$H124=""),"",INDIRECT(ADDRESS(MATCH($D124,'Mooney-LeafAminoAcidComposition'!$A$1:$A$165,0),COLUMN('Mooney-LeafAminoAcidComposition'!BJ$1),4,1,"Mooney-LeafAminoAcidComposition"),1))</f>
        <v/>
      </c>
      <c r="AU124" s="16" t="str">
        <f aca="false">IF(AT124="","",$I124*AT124)</f>
        <v/>
      </c>
      <c r="AV124" s="16" t="str">
        <f aca="true">IF(OR(ISERROR(MATCH($D124,'Mooney-LeafAminoAcidComposition'!$A$1:$A$165,0)),$H124=""),"",INDIRECT(ADDRESS(MATCH($D124,'Mooney-LeafAminoAcidComposition'!$A$1:$A$165,0),COLUMN('Mooney-LeafAminoAcidComposition'!BK$1),4,1,"Mooney-LeafAminoAcidComposition"),1))</f>
        <v/>
      </c>
      <c r="AW124" s="16" t="str">
        <f aca="false">IF(AV124="","",$I124*AV124)</f>
        <v/>
      </c>
      <c r="AX124" s="16" t="str">
        <f aca="true">IF(OR(ISERROR(MATCH($D124,'Mooney-LeafAminoAcidComposition'!$A$1:$A$165,0)),$H124=""),"",INDIRECT(ADDRESS(MATCH($D124,'Mooney-LeafAminoAcidComposition'!$A$1:$A$165,0),COLUMN('Mooney-LeafAminoAcidComposition'!BL$1),4,1,"Mooney-LeafAminoAcidComposition"),1))</f>
        <v/>
      </c>
      <c r="AY124" s="16" t="str">
        <f aca="false">IF(AX124="","",$I124*AX124)</f>
        <v/>
      </c>
    </row>
    <row r="125" customFormat="false" ht="12.8" hidden="false" customHeight="false" outlineLevel="0" collapsed="false">
      <c r="A125" s="0" t="n">
        <f aca="false">'Mooney-CompleteLeafData'!A36</f>
        <v>34</v>
      </c>
      <c r="B125" s="0" t="str">
        <f aca="false">'Mooney-CompleteLeafData'!B36</f>
        <v>large subunit of riblose-1,5-bisphosphate carboxylase/oxyg </v>
      </c>
      <c r="C125" s="0" t="n">
        <f aca="false">'Mooney-CompleteLeafData'!C36</f>
        <v>7525041</v>
      </c>
      <c r="D125" s="17" t="s">
        <v>98</v>
      </c>
      <c r="E125" s="0" t="n">
        <f aca="false">MATCH($D125,'Mooney-LeafAminoAcidComposition'!$A$1:$A$165,0)</f>
        <v>165</v>
      </c>
      <c r="F125" s="0" t="s">
        <v>100</v>
      </c>
      <c r="G125" s="12" t="n">
        <f aca="false">'Mooney-CompleteLeafData'!J36</f>
        <v>0.42</v>
      </c>
      <c r="I125" s="15" t="str">
        <f aca="false">IF(H125="","",H125/SUM(H$4:H$57,H$59:H$75,H$77:H$129))</f>
        <v/>
      </c>
      <c r="J125" s="5" t="n">
        <f aca="false">IF(I125="",0,I125)</f>
        <v>0</v>
      </c>
      <c r="K125" s="5" t="str">
        <f aca="false">IF(RANK(J125,J$2:J$129)=103,"",RANK(J125,J$2:J$129))</f>
        <v/>
      </c>
      <c r="L125" s="16" t="str">
        <f aca="true">IF(OR(ISERROR(MATCH($D125,'Mooney-LeafAminoAcidComposition'!$A$1:$A$165,0)),$I125=""),"",INDIRECT(ADDRESS(MATCH($D125,'Mooney-LeafAminoAcidComposition'!$A$1:$A$165,0),COLUMN('Mooney-LeafAminoAcidComposition'!AS$1),4,1,"Mooney-LeafAminoAcidComposition"),1))</f>
        <v/>
      </c>
      <c r="M125" s="16" t="str">
        <f aca="false">IF(L125="","",$I125*L125)</f>
        <v/>
      </c>
      <c r="N125" s="16" t="str">
        <f aca="true">IF(OR(ISERROR(MATCH($D125,'Mooney-LeafAminoAcidComposition'!$A$1:$A$165,0)),$I125=""),"",INDIRECT(ADDRESS(MATCH($D125,'Mooney-LeafAminoAcidComposition'!$A$1:$A$165,0),COLUMN('Mooney-LeafAminoAcidComposition'!AT$1),4,1,"Mooney-LeafAminoAcidComposition"),1))</f>
        <v/>
      </c>
      <c r="O125" s="16" t="str">
        <f aca="false">IF(N125="","",$I125*N125)</f>
        <v/>
      </c>
      <c r="P125" s="16" t="str">
        <f aca="true">IF(OR(ISERROR(MATCH($D125,'Mooney-LeafAminoAcidComposition'!$A$1:$A$165,0)),$I125=""),"",INDIRECT(ADDRESS(MATCH($D125,'Mooney-LeafAminoAcidComposition'!$A$1:$A$165,0),COLUMN('Mooney-LeafAminoAcidComposition'!AU$1),4,1,"Mooney-LeafAminoAcidComposition"),1))</f>
        <v/>
      </c>
      <c r="Q125" s="16" t="str">
        <f aca="false">IF(P125="","",$I125*P125)</f>
        <v/>
      </c>
      <c r="R125" s="16" t="str">
        <f aca="true">IF(OR(ISERROR(MATCH($D125,'Mooney-LeafAminoAcidComposition'!$A$1:$A$165,0)),$I125=""),"",INDIRECT(ADDRESS(MATCH($D125,'Mooney-LeafAminoAcidComposition'!$A$1:$A$165,0),COLUMN('Mooney-LeafAminoAcidComposition'!AV$1),4,1,"Mooney-LeafAminoAcidComposition"),1))</f>
        <v/>
      </c>
      <c r="S125" s="16" t="str">
        <f aca="false">IF(R125="","",$I125*R125)</f>
        <v/>
      </c>
      <c r="T125" s="16" t="str">
        <f aca="true">IF(OR(ISERROR(MATCH($D125,'Mooney-LeafAminoAcidComposition'!$A$1:$A$165,0)),$I125=""),"",INDIRECT(ADDRESS(MATCH($D125,'Mooney-LeafAminoAcidComposition'!$A$1:$A$165,0),COLUMN('Mooney-LeafAminoAcidComposition'!AW$1),4,1,"Mooney-LeafAminoAcidComposition"),1))</f>
        <v/>
      </c>
      <c r="U125" s="16" t="str">
        <f aca="false">IF(T125="","",$I125*T125)</f>
        <v/>
      </c>
      <c r="V125" s="16" t="str">
        <f aca="true">IF(OR(ISERROR(MATCH($D125,'Mooney-LeafAminoAcidComposition'!$A$1:$A$165,0)),$I125=""),"",INDIRECT(ADDRESS(MATCH($D125,'Mooney-LeafAminoAcidComposition'!$A$1:$A$165,0),COLUMN('Mooney-LeafAminoAcidComposition'!AX$1),4,1,"Mooney-LeafAminoAcidComposition"),1))</f>
        <v/>
      </c>
      <c r="W125" s="16" t="str">
        <f aca="false">IF(V125="","",$I125*V125)</f>
        <v/>
      </c>
      <c r="X125" s="16" t="str">
        <f aca="true">IF(OR(ISERROR(MATCH($D125,'Mooney-LeafAminoAcidComposition'!$A$1:$A$165,0)),$I125=""),"",INDIRECT(ADDRESS(MATCH($D125,'Mooney-LeafAminoAcidComposition'!$A$1:$A$165,0),COLUMN('Mooney-LeafAminoAcidComposition'!AY$1),4,1,"Mooney-LeafAminoAcidComposition"),1))</f>
        <v/>
      </c>
      <c r="Y125" s="16" t="str">
        <f aca="false">IF(X125="","",$I125*X125)</f>
        <v/>
      </c>
      <c r="Z125" s="16" t="str">
        <f aca="true">IF(OR(ISERROR(MATCH($D125,'Mooney-LeafAminoAcidComposition'!$A$1:$A$165,0)),$I125=""),"",INDIRECT(ADDRESS(MATCH($D125,'Mooney-LeafAminoAcidComposition'!$A$1:$A$165,0),COLUMN('Mooney-LeafAminoAcidComposition'!AZ$1),4,1,"Mooney-LeafAminoAcidComposition"),1))</f>
        <v/>
      </c>
      <c r="AA125" s="16" t="str">
        <f aca="false">IF(Z125="","",$I125*Z125)</f>
        <v/>
      </c>
      <c r="AB125" s="16" t="str">
        <f aca="true">IF(OR(ISERROR(MATCH($D125,'Mooney-LeafAminoAcidComposition'!$A$1:$A$165,0)),$H125=""),"",INDIRECT(ADDRESS(MATCH($D125,'Mooney-LeafAminoAcidComposition'!$A$1:$A$165,0),COLUMN('Mooney-LeafAminoAcidComposition'!BA$1),4,1,"Mooney-LeafAminoAcidComposition"),1))</f>
        <v/>
      </c>
      <c r="AC125" s="16" t="str">
        <f aca="false">IF(AB125="","",$I125*AB125)</f>
        <v/>
      </c>
      <c r="AD125" s="16" t="str">
        <f aca="true">IF(OR(ISERROR(MATCH($D125,'Mooney-LeafAminoAcidComposition'!$A$1:$A$165,0)),$H125=""),"",INDIRECT(ADDRESS(MATCH($D125,'Mooney-LeafAminoAcidComposition'!$A$1:$A$165,0),COLUMN('Mooney-LeafAminoAcidComposition'!BB$1),4,1,"Mooney-LeafAminoAcidComposition"),1))</f>
        <v/>
      </c>
      <c r="AE125" s="16" t="str">
        <f aca="false">IF(AD125="","",$I125*AD125)</f>
        <v/>
      </c>
      <c r="AF125" s="16" t="str">
        <f aca="true">IF(OR(ISERROR(MATCH($D125,'Mooney-LeafAminoAcidComposition'!$A$1:$A$165,0)),$H125=""),"",INDIRECT(ADDRESS(MATCH($D125,'Mooney-LeafAminoAcidComposition'!$A$1:$A$165,0),COLUMN('Mooney-LeafAminoAcidComposition'!BC$1),4,1,"Mooney-LeafAminoAcidComposition"),1))</f>
        <v/>
      </c>
      <c r="AG125" s="16" t="str">
        <f aca="false">IF(AF125="","",$I125*AF125)</f>
        <v/>
      </c>
      <c r="AH125" s="16" t="str">
        <f aca="true">IF(OR(ISERROR(MATCH($D125,'Mooney-LeafAminoAcidComposition'!$A$1:$A$165,0)),$H125=""),"",INDIRECT(ADDRESS(MATCH($D125,'Mooney-LeafAminoAcidComposition'!$A$1:$A$165,0),COLUMN('Mooney-LeafAminoAcidComposition'!BD$1),4,1,"Mooney-LeafAminoAcidComposition"),1))</f>
        <v/>
      </c>
      <c r="AI125" s="16" t="str">
        <f aca="false">IF(AH125="","",$I125*AH125)</f>
        <v/>
      </c>
      <c r="AJ125" s="16" t="str">
        <f aca="true">IF(OR(ISERROR(MATCH($D125,'Mooney-LeafAminoAcidComposition'!$A$1:$A$165,0)),$H125=""),"",INDIRECT(ADDRESS(MATCH($D125,'Mooney-LeafAminoAcidComposition'!$A$1:$A$165,0),COLUMN('Mooney-LeafAminoAcidComposition'!BE$1),4,1,"Mooney-LeafAminoAcidComposition"),1))</f>
        <v/>
      </c>
      <c r="AK125" s="16" t="str">
        <f aca="false">IF(AJ125="","",$I125*AJ125)</f>
        <v/>
      </c>
      <c r="AL125" s="16" t="str">
        <f aca="true">IF(OR(ISERROR(MATCH($D125,'Mooney-LeafAminoAcidComposition'!$A$1:$A$165,0)),$H125=""),"",INDIRECT(ADDRESS(MATCH($D125,'Mooney-LeafAminoAcidComposition'!$A$1:$A$165,0),COLUMN('Mooney-LeafAminoAcidComposition'!BF$1),4,1,"Mooney-LeafAminoAcidComposition"),1))</f>
        <v/>
      </c>
      <c r="AM125" s="16" t="str">
        <f aca="false">IF(AL125="","",$I125*AL125)</f>
        <v/>
      </c>
      <c r="AN125" s="16" t="str">
        <f aca="true">IF(OR(ISERROR(MATCH($D125,'Mooney-LeafAminoAcidComposition'!$A$1:$A$165,0)),$H125=""),"",INDIRECT(ADDRESS(MATCH($D125,'Mooney-LeafAminoAcidComposition'!$A$1:$A$165,0),COLUMN('Mooney-LeafAminoAcidComposition'!BG$1),4,1,"Mooney-LeafAminoAcidComposition"),1))</f>
        <v/>
      </c>
      <c r="AO125" s="16" t="str">
        <f aca="false">IF(AN125="","",$I125*AN125)</f>
        <v/>
      </c>
      <c r="AP125" s="16" t="str">
        <f aca="true">IF(OR(ISERROR(MATCH($D125,'Mooney-LeafAminoAcidComposition'!$A$1:$A$165,0)),$H125=""),"",INDIRECT(ADDRESS(MATCH($D125,'Mooney-LeafAminoAcidComposition'!$A$1:$A$165,0),COLUMN('Mooney-LeafAminoAcidComposition'!BH$1),4,1,"Mooney-LeafAminoAcidComposition"),1))</f>
        <v/>
      </c>
      <c r="AQ125" s="16" t="str">
        <f aca="false">IF(AP125="","",$I125*AP125)</f>
        <v/>
      </c>
      <c r="AR125" s="16" t="str">
        <f aca="true">IF(OR(ISERROR(MATCH($D125,'Mooney-LeafAminoAcidComposition'!$A$1:$A$165,0)),$H125=""),"",INDIRECT(ADDRESS(MATCH($D125,'Mooney-LeafAminoAcidComposition'!$A$1:$A$165,0),COLUMN('Mooney-LeafAminoAcidComposition'!BI$1),4,1,"Mooney-LeafAminoAcidComposition"),1))</f>
        <v/>
      </c>
      <c r="AS125" s="16" t="str">
        <f aca="false">IF(AR125="","",$I125*AR125)</f>
        <v/>
      </c>
      <c r="AT125" s="16" t="str">
        <f aca="true">IF(OR(ISERROR(MATCH($D125,'Mooney-LeafAminoAcidComposition'!$A$1:$A$165,0)),$H125=""),"",INDIRECT(ADDRESS(MATCH($D125,'Mooney-LeafAminoAcidComposition'!$A$1:$A$165,0),COLUMN('Mooney-LeafAminoAcidComposition'!BJ$1),4,1,"Mooney-LeafAminoAcidComposition"),1))</f>
        <v/>
      </c>
      <c r="AU125" s="16" t="str">
        <f aca="false">IF(AT125="","",$I125*AT125)</f>
        <v/>
      </c>
      <c r="AV125" s="16" t="str">
        <f aca="true">IF(OR(ISERROR(MATCH($D125,'Mooney-LeafAminoAcidComposition'!$A$1:$A$165,0)),$H125=""),"",INDIRECT(ADDRESS(MATCH($D125,'Mooney-LeafAminoAcidComposition'!$A$1:$A$165,0),COLUMN('Mooney-LeafAminoAcidComposition'!BK$1),4,1,"Mooney-LeafAminoAcidComposition"),1))</f>
        <v/>
      </c>
      <c r="AW125" s="16" t="str">
        <f aca="false">IF(AV125="","",$I125*AV125)</f>
        <v/>
      </c>
      <c r="AX125" s="16" t="str">
        <f aca="true">IF(OR(ISERROR(MATCH($D125,'Mooney-LeafAminoAcidComposition'!$A$1:$A$165,0)),$H125=""),"",INDIRECT(ADDRESS(MATCH($D125,'Mooney-LeafAminoAcidComposition'!$A$1:$A$165,0),COLUMN('Mooney-LeafAminoAcidComposition'!BL$1),4,1,"Mooney-LeafAminoAcidComposition"),1))</f>
        <v/>
      </c>
      <c r="AY125" s="16" t="str">
        <f aca="false">IF(AX125="","",$I125*AX125)</f>
        <v/>
      </c>
    </row>
    <row r="126" customFormat="false" ht="12.8" hidden="false" customHeight="false" outlineLevel="0" collapsed="false">
      <c r="A126" s="0" t="n">
        <f aca="false">'Mooney-CompleteLeafData'!A37</f>
        <v>35</v>
      </c>
      <c r="B126" s="0" t="str">
        <f aca="false">'Mooney-CompleteLeafData'!B37</f>
        <v>large subunit of riblose-1,5-bisphosphate carboxylase/oxyg </v>
      </c>
      <c r="C126" s="0" t="n">
        <f aca="false">'Mooney-CompleteLeafData'!C37</f>
        <v>7525041</v>
      </c>
      <c r="D126" s="17" t="s">
        <v>98</v>
      </c>
      <c r="E126" s="0" t="n">
        <f aca="false">MATCH($D126,'Mooney-LeafAminoAcidComposition'!$A$1:$A$165,0)</f>
        <v>165</v>
      </c>
      <c r="F126" s="0" t="s">
        <v>100</v>
      </c>
      <c r="G126" s="12" t="n">
        <f aca="false">'Mooney-CompleteLeafData'!J37</f>
        <v>6</v>
      </c>
      <c r="I126" s="15" t="str">
        <f aca="false">IF(H126="","",H126/SUM(H$4:H$57,H$59:H$75,H$77:H$129))</f>
        <v/>
      </c>
      <c r="J126" s="5" t="n">
        <f aca="false">IF(I126="",0,I126)</f>
        <v>0</v>
      </c>
      <c r="K126" s="5" t="str">
        <f aca="false">IF(RANK(J126,J$2:J$129)=103,"",RANK(J126,J$2:J$129))</f>
        <v/>
      </c>
      <c r="L126" s="16" t="str">
        <f aca="true">IF(OR(ISERROR(MATCH($D126,'Mooney-LeafAminoAcidComposition'!$A$1:$A$165,0)),$I126=""),"",INDIRECT(ADDRESS(MATCH($D126,'Mooney-LeafAminoAcidComposition'!$A$1:$A$165,0),COLUMN('Mooney-LeafAminoAcidComposition'!AS$1),4,1,"Mooney-LeafAminoAcidComposition"),1))</f>
        <v/>
      </c>
      <c r="M126" s="16" t="str">
        <f aca="false">IF(L126="","",$I126*L126)</f>
        <v/>
      </c>
      <c r="N126" s="16" t="str">
        <f aca="true">IF(OR(ISERROR(MATCH($D126,'Mooney-LeafAminoAcidComposition'!$A$1:$A$165,0)),$I126=""),"",INDIRECT(ADDRESS(MATCH($D126,'Mooney-LeafAminoAcidComposition'!$A$1:$A$165,0),COLUMN('Mooney-LeafAminoAcidComposition'!AT$1),4,1,"Mooney-LeafAminoAcidComposition"),1))</f>
        <v/>
      </c>
      <c r="O126" s="16" t="str">
        <f aca="false">IF(N126="","",$I126*N126)</f>
        <v/>
      </c>
      <c r="P126" s="16" t="str">
        <f aca="true">IF(OR(ISERROR(MATCH($D126,'Mooney-LeafAminoAcidComposition'!$A$1:$A$165,0)),$I126=""),"",INDIRECT(ADDRESS(MATCH($D126,'Mooney-LeafAminoAcidComposition'!$A$1:$A$165,0),COLUMN('Mooney-LeafAminoAcidComposition'!AU$1),4,1,"Mooney-LeafAminoAcidComposition"),1))</f>
        <v/>
      </c>
      <c r="Q126" s="16" t="str">
        <f aca="false">IF(P126="","",$I126*P126)</f>
        <v/>
      </c>
      <c r="R126" s="16" t="str">
        <f aca="true">IF(OR(ISERROR(MATCH($D126,'Mooney-LeafAminoAcidComposition'!$A$1:$A$165,0)),$I126=""),"",INDIRECT(ADDRESS(MATCH($D126,'Mooney-LeafAminoAcidComposition'!$A$1:$A$165,0),COLUMN('Mooney-LeafAminoAcidComposition'!AV$1),4,1,"Mooney-LeafAminoAcidComposition"),1))</f>
        <v/>
      </c>
      <c r="S126" s="16" t="str">
        <f aca="false">IF(R126="","",$I126*R126)</f>
        <v/>
      </c>
      <c r="T126" s="16" t="str">
        <f aca="true">IF(OR(ISERROR(MATCH($D126,'Mooney-LeafAminoAcidComposition'!$A$1:$A$165,0)),$I126=""),"",INDIRECT(ADDRESS(MATCH($D126,'Mooney-LeafAminoAcidComposition'!$A$1:$A$165,0),COLUMN('Mooney-LeafAminoAcidComposition'!AW$1),4,1,"Mooney-LeafAminoAcidComposition"),1))</f>
        <v/>
      </c>
      <c r="U126" s="16" t="str">
        <f aca="false">IF(T126="","",$I126*T126)</f>
        <v/>
      </c>
      <c r="V126" s="16" t="str">
        <f aca="true">IF(OR(ISERROR(MATCH($D126,'Mooney-LeafAminoAcidComposition'!$A$1:$A$165,0)),$I126=""),"",INDIRECT(ADDRESS(MATCH($D126,'Mooney-LeafAminoAcidComposition'!$A$1:$A$165,0),COLUMN('Mooney-LeafAminoAcidComposition'!AX$1),4,1,"Mooney-LeafAminoAcidComposition"),1))</f>
        <v/>
      </c>
      <c r="W126" s="16" t="str">
        <f aca="false">IF(V126="","",$I126*V126)</f>
        <v/>
      </c>
      <c r="X126" s="16" t="str">
        <f aca="true">IF(OR(ISERROR(MATCH($D126,'Mooney-LeafAminoAcidComposition'!$A$1:$A$165,0)),$I126=""),"",INDIRECT(ADDRESS(MATCH($D126,'Mooney-LeafAminoAcidComposition'!$A$1:$A$165,0),COLUMN('Mooney-LeafAminoAcidComposition'!AY$1),4,1,"Mooney-LeafAminoAcidComposition"),1))</f>
        <v/>
      </c>
      <c r="Y126" s="16" t="str">
        <f aca="false">IF(X126="","",$I126*X126)</f>
        <v/>
      </c>
      <c r="Z126" s="16" t="str">
        <f aca="true">IF(OR(ISERROR(MATCH($D126,'Mooney-LeafAminoAcidComposition'!$A$1:$A$165,0)),$I126=""),"",INDIRECT(ADDRESS(MATCH($D126,'Mooney-LeafAminoAcidComposition'!$A$1:$A$165,0),COLUMN('Mooney-LeafAminoAcidComposition'!AZ$1),4,1,"Mooney-LeafAminoAcidComposition"),1))</f>
        <v/>
      </c>
      <c r="AA126" s="16" t="str">
        <f aca="false">IF(Z126="","",$I126*Z126)</f>
        <v/>
      </c>
      <c r="AB126" s="16" t="str">
        <f aca="true">IF(OR(ISERROR(MATCH($D126,'Mooney-LeafAminoAcidComposition'!$A$1:$A$165,0)),$H126=""),"",INDIRECT(ADDRESS(MATCH($D126,'Mooney-LeafAminoAcidComposition'!$A$1:$A$165,0),COLUMN('Mooney-LeafAminoAcidComposition'!BA$1),4,1,"Mooney-LeafAminoAcidComposition"),1))</f>
        <v/>
      </c>
      <c r="AC126" s="16" t="str">
        <f aca="false">IF(AB126="","",$I126*AB126)</f>
        <v/>
      </c>
      <c r="AD126" s="16" t="str">
        <f aca="true">IF(OR(ISERROR(MATCH($D126,'Mooney-LeafAminoAcidComposition'!$A$1:$A$165,0)),$H126=""),"",INDIRECT(ADDRESS(MATCH($D126,'Mooney-LeafAminoAcidComposition'!$A$1:$A$165,0),COLUMN('Mooney-LeafAminoAcidComposition'!BB$1),4,1,"Mooney-LeafAminoAcidComposition"),1))</f>
        <v/>
      </c>
      <c r="AE126" s="16" t="str">
        <f aca="false">IF(AD126="","",$I126*AD126)</f>
        <v/>
      </c>
      <c r="AF126" s="16" t="str">
        <f aca="true">IF(OR(ISERROR(MATCH($D126,'Mooney-LeafAminoAcidComposition'!$A$1:$A$165,0)),$H126=""),"",INDIRECT(ADDRESS(MATCH($D126,'Mooney-LeafAminoAcidComposition'!$A$1:$A$165,0),COLUMN('Mooney-LeafAminoAcidComposition'!BC$1),4,1,"Mooney-LeafAminoAcidComposition"),1))</f>
        <v/>
      </c>
      <c r="AG126" s="16" t="str">
        <f aca="false">IF(AF126="","",$I126*AF126)</f>
        <v/>
      </c>
      <c r="AH126" s="16" t="str">
        <f aca="true">IF(OR(ISERROR(MATCH($D126,'Mooney-LeafAminoAcidComposition'!$A$1:$A$165,0)),$H126=""),"",INDIRECT(ADDRESS(MATCH($D126,'Mooney-LeafAminoAcidComposition'!$A$1:$A$165,0),COLUMN('Mooney-LeafAminoAcidComposition'!BD$1),4,1,"Mooney-LeafAminoAcidComposition"),1))</f>
        <v/>
      </c>
      <c r="AI126" s="16" t="str">
        <f aca="false">IF(AH126="","",$I126*AH126)</f>
        <v/>
      </c>
      <c r="AJ126" s="16" t="str">
        <f aca="true">IF(OR(ISERROR(MATCH($D126,'Mooney-LeafAminoAcidComposition'!$A$1:$A$165,0)),$H126=""),"",INDIRECT(ADDRESS(MATCH($D126,'Mooney-LeafAminoAcidComposition'!$A$1:$A$165,0),COLUMN('Mooney-LeafAminoAcidComposition'!BE$1),4,1,"Mooney-LeafAminoAcidComposition"),1))</f>
        <v/>
      </c>
      <c r="AK126" s="16" t="str">
        <f aca="false">IF(AJ126="","",$I126*AJ126)</f>
        <v/>
      </c>
      <c r="AL126" s="16" t="str">
        <f aca="true">IF(OR(ISERROR(MATCH($D126,'Mooney-LeafAminoAcidComposition'!$A$1:$A$165,0)),$H126=""),"",INDIRECT(ADDRESS(MATCH($D126,'Mooney-LeafAminoAcidComposition'!$A$1:$A$165,0),COLUMN('Mooney-LeafAminoAcidComposition'!BF$1),4,1,"Mooney-LeafAminoAcidComposition"),1))</f>
        <v/>
      </c>
      <c r="AM126" s="16" t="str">
        <f aca="false">IF(AL126="","",$I126*AL126)</f>
        <v/>
      </c>
      <c r="AN126" s="16" t="str">
        <f aca="true">IF(OR(ISERROR(MATCH($D126,'Mooney-LeafAminoAcidComposition'!$A$1:$A$165,0)),$H126=""),"",INDIRECT(ADDRESS(MATCH($D126,'Mooney-LeafAminoAcidComposition'!$A$1:$A$165,0),COLUMN('Mooney-LeafAminoAcidComposition'!BG$1),4,1,"Mooney-LeafAminoAcidComposition"),1))</f>
        <v/>
      </c>
      <c r="AO126" s="16" t="str">
        <f aca="false">IF(AN126="","",$I126*AN126)</f>
        <v/>
      </c>
      <c r="AP126" s="16" t="str">
        <f aca="true">IF(OR(ISERROR(MATCH($D126,'Mooney-LeafAminoAcidComposition'!$A$1:$A$165,0)),$H126=""),"",INDIRECT(ADDRESS(MATCH($D126,'Mooney-LeafAminoAcidComposition'!$A$1:$A$165,0),COLUMN('Mooney-LeafAminoAcidComposition'!BH$1),4,1,"Mooney-LeafAminoAcidComposition"),1))</f>
        <v/>
      </c>
      <c r="AQ126" s="16" t="str">
        <f aca="false">IF(AP126="","",$I126*AP126)</f>
        <v/>
      </c>
      <c r="AR126" s="16" t="str">
        <f aca="true">IF(OR(ISERROR(MATCH($D126,'Mooney-LeafAminoAcidComposition'!$A$1:$A$165,0)),$H126=""),"",INDIRECT(ADDRESS(MATCH($D126,'Mooney-LeafAminoAcidComposition'!$A$1:$A$165,0),COLUMN('Mooney-LeafAminoAcidComposition'!BI$1),4,1,"Mooney-LeafAminoAcidComposition"),1))</f>
        <v/>
      </c>
      <c r="AS126" s="16" t="str">
        <f aca="false">IF(AR126="","",$I126*AR126)</f>
        <v/>
      </c>
      <c r="AT126" s="16" t="str">
        <f aca="true">IF(OR(ISERROR(MATCH($D126,'Mooney-LeafAminoAcidComposition'!$A$1:$A$165,0)),$H126=""),"",INDIRECT(ADDRESS(MATCH($D126,'Mooney-LeafAminoAcidComposition'!$A$1:$A$165,0),COLUMN('Mooney-LeafAminoAcidComposition'!BJ$1),4,1,"Mooney-LeafAminoAcidComposition"),1))</f>
        <v/>
      </c>
      <c r="AU126" s="16" t="str">
        <f aca="false">IF(AT126="","",$I126*AT126)</f>
        <v/>
      </c>
      <c r="AV126" s="16" t="str">
        <f aca="true">IF(OR(ISERROR(MATCH($D126,'Mooney-LeafAminoAcidComposition'!$A$1:$A$165,0)),$H126=""),"",INDIRECT(ADDRESS(MATCH($D126,'Mooney-LeafAminoAcidComposition'!$A$1:$A$165,0),COLUMN('Mooney-LeafAminoAcidComposition'!BK$1),4,1,"Mooney-LeafAminoAcidComposition"),1))</f>
        <v/>
      </c>
      <c r="AW126" s="16" t="str">
        <f aca="false">IF(AV126="","",$I126*AV126)</f>
        <v/>
      </c>
      <c r="AX126" s="16" t="str">
        <f aca="true">IF(OR(ISERROR(MATCH($D126,'Mooney-LeafAminoAcidComposition'!$A$1:$A$165,0)),$H126=""),"",INDIRECT(ADDRESS(MATCH($D126,'Mooney-LeafAminoAcidComposition'!$A$1:$A$165,0),COLUMN('Mooney-LeafAminoAcidComposition'!BL$1),4,1,"Mooney-LeafAminoAcidComposition"),1))</f>
        <v/>
      </c>
      <c r="AY126" s="16" t="str">
        <f aca="false">IF(AX126="","",$I126*AX126)</f>
        <v/>
      </c>
    </row>
    <row r="127" customFormat="false" ht="12.8" hidden="false" customHeight="false" outlineLevel="0" collapsed="false">
      <c r="A127" s="0" t="n">
        <f aca="false">'Mooney-CompleteLeafData'!A38</f>
        <v>36</v>
      </c>
      <c r="B127" s="19" t="str">
        <f aca="false">'Mooney-CompleteLeafData'!B39</f>
        <v>large subunit of riblose-1,5-bisphosphate carboxylase/oxyg </v>
      </c>
      <c r="C127" s="19" t="n">
        <f aca="false">'Mooney-CompleteLeafData'!C39</f>
        <v>7525041</v>
      </c>
      <c r="D127" s="17" t="s">
        <v>98</v>
      </c>
      <c r="E127" s="0" t="n">
        <f aca="false">MATCH($D127,'Mooney-LeafAminoAcidComposition'!$A$1:$A$165,0)</f>
        <v>165</v>
      </c>
      <c r="F127" s="0" t="s">
        <v>101</v>
      </c>
      <c r="G127" s="12" t="n">
        <f aca="false">'Mooney-CompleteLeafData'!J38</f>
        <v>16.64</v>
      </c>
      <c r="I127" s="15" t="str">
        <f aca="false">IF(H127="","",H127/SUM(H$4:H$57,H$59:H$75,H$77:H$129))</f>
        <v/>
      </c>
      <c r="J127" s="5" t="n">
        <f aca="false">IF(I127="",0,I127)</f>
        <v>0</v>
      </c>
      <c r="K127" s="5" t="str">
        <f aca="false">IF(RANK(J127,J$2:J$129)=103,"",RANK(J127,J$2:J$129))</f>
        <v/>
      </c>
      <c r="L127" s="16" t="str">
        <f aca="true">IF(OR(ISERROR(MATCH($D127,'Mooney-LeafAminoAcidComposition'!$A$1:$A$165,0)),$I127=""),"",INDIRECT(ADDRESS(MATCH($D127,'Mooney-LeafAminoAcidComposition'!$A$1:$A$165,0),COLUMN('Mooney-LeafAminoAcidComposition'!AS$1),4,1,"Mooney-LeafAminoAcidComposition"),1))</f>
        <v/>
      </c>
      <c r="M127" s="16" t="str">
        <f aca="false">IF(L127="","",$I127*L127)</f>
        <v/>
      </c>
      <c r="N127" s="16" t="str">
        <f aca="true">IF(OR(ISERROR(MATCH($D127,'Mooney-LeafAminoAcidComposition'!$A$1:$A$165,0)),$I127=""),"",INDIRECT(ADDRESS(MATCH($D127,'Mooney-LeafAminoAcidComposition'!$A$1:$A$165,0),COLUMN('Mooney-LeafAminoAcidComposition'!AT$1),4,1,"Mooney-LeafAminoAcidComposition"),1))</f>
        <v/>
      </c>
      <c r="O127" s="16" t="str">
        <f aca="false">IF(N127="","",$I127*N127)</f>
        <v/>
      </c>
      <c r="P127" s="16" t="str">
        <f aca="true">IF(OR(ISERROR(MATCH($D127,'Mooney-LeafAminoAcidComposition'!$A$1:$A$165,0)),$I127=""),"",INDIRECT(ADDRESS(MATCH($D127,'Mooney-LeafAminoAcidComposition'!$A$1:$A$165,0),COLUMN('Mooney-LeafAminoAcidComposition'!AU$1),4,1,"Mooney-LeafAminoAcidComposition"),1))</f>
        <v/>
      </c>
      <c r="Q127" s="16" t="str">
        <f aca="false">IF(P127="","",$I127*P127)</f>
        <v/>
      </c>
      <c r="R127" s="16" t="str">
        <f aca="true">IF(OR(ISERROR(MATCH($D127,'Mooney-LeafAminoAcidComposition'!$A$1:$A$165,0)),$I127=""),"",INDIRECT(ADDRESS(MATCH($D127,'Mooney-LeafAminoAcidComposition'!$A$1:$A$165,0),COLUMN('Mooney-LeafAminoAcidComposition'!AV$1),4,1,"Mooney-LeafAminoAcidComposition"),1))</f>
        <v/>
      </c>
      <c r="S127" s="16" t="str">
        <f aca="false">IF(R127="","",$I127*R127)</f>
        <v/>
      </c>
      <c r="T127" s="16" t="str">
        <f aca="true">IF(OR(ISERROR(MATCH($D127,'Mooney-LeafAminoAcidComposition'!$A$1:$A$165,0)),$I127=""),"",INDIRECT(ADDRESS(MATCH($D127,'Mooney-LeafAminoAcidComposition'!$A$1:$A$165,0),COLUMN('Mooney-LeafAminoAcidComposition'!AW$1),4,1,"Mooney-LeafAminoAcidComposition"),1))</f>
        <v/>
      </c>
      <c r="U127" s="16" t="str">
        <f aca="false">IF(T127="","",$I127*T127)</f>
        <v/>
      </c>
      <c r="V127" s="16" t="str">
        <f aca="true">IF(OR(ISERROR(MATCH($D127,'Mooney-LeafAminoAcidComposition'!$A$1:$A$165,0)),$I127=""),"",INDIRECT(ADDRESS(MATCH($D127,'Mooney-LeafAminoAcidComposition'!$A$1:$A$165,0),COLUMN('Mooney-LeafAminoAcidComposition'!AX$1),4,1,"Mooney-LeafAminoAcidComposition"),1))</f>
        <v/>
      </c>
      <c r="W127" s="16" t="str">
        <f aca="false">IF(V127="","",$I127*V127)</f>
        <v/>
      </c>
      <c r="X127" s="16" t="str">
        <f aca="true">IF(OR(ISERROR(MATCH($D127,'Mooney-LeafAminoAcidComposition'!$A$1:$A$165,0)),$I127=""),"",INDIRECT(ADDRESS(MATCH($D127,'Mooney-LeafAminoAcidComposition'!$A$1:$A$165,0),COLUMN('Mooney-LeafAminoAcidComposition'!AY$1),4,1,"Mooney-LeafAminoAcidComposition"),1))</f>
        <v/>
      </c>
      <c r="Y127" s="16" t="str">
        <f aca="false">IF(X127="","",$I127*X127)</f>
        <v/>
      </c>
      <c r="Z127" s="16" t="str">
        <f aca="true">IF(OR(ISERROR(MATCH($D127,'Mooney-LeafAminoAcidComposition'!$A$1:$A$165,0)),$I127=""),"",INDIRECT(ADDRESS(MATCH($D127,'Mooney-LeafAminoAcidComposition'!$A$1:$A$165,0),COLUMN('Mooney-LeafAminoAcidComposition'!AZ$1),4,1,"Mooney-LeafAminoAcidComposition"),1))</f>
        <v/>
      </c>
      <c r="AA127" s="16" t="str">
        <f aca="false">IF(Z127="","",$I127*Z127)</f>
        <v/>
      </c>
      <c r="AB127" s="16" t="str">
        <f aca="true">IF(OR(ISERROR(MATCH($D127,'Mooney-LeafAminoAcidComposition'!$A$1:$A$165,0)),$H127=""),"",INDIRECT(ADDRESS(MATCH($D127,'Mooney-LeafAminoAcidComposition'!$A$1:$A$165,0),COLUMN('Mooney-LeafAminoAcidComposition'!BA$1),4,1,"Mooney-LeafAminoAcidComposition"),1))</f>
        <v/>
      </c>
      <c r="AC127" s="16" t="str">
        <f aca="false">IF(AB127="","",$I127*AB127)</f>
        <v/>
      </c>
      <c r="AD127" s="16" t="str">
        <f aca="true">IF(OR(ISERROR(MATCH($D127,'Mooney-LeafAminoAcidComposition'!$A$1:$A$165,0)),$H127=""),"",INDIRECT(ADDRESS(MATCH($D127,'Mooney-LeafAminoAcidComposition'!$A$1:$A$165,0),COLUMN('Mooney-LeafAminoAcidComposition'!BB$1),4,1,"Mooney-LeafAminoAcidComposition"),1))</f>
        <v/>
      </c>
      <c r="AE127" s="16" t="str">
        <f aca="false">IF(AD127="","",$I127*AD127)</f>
        <v/>
      </c>
      <c r="AF127" s="16" t="str">
        <f aca="true">IF(OR(ISERROR(MATCH($D127,'Mooney-LeafAminoAcidComposition'!$A$1:$A$165,0)),$H127=""),"",INDIRECT(ADDRESS(MATCH($D127,'Mooney-LeafAminoAcidComposition'!$A$1:$A$165,0),COLUMN('Mooney-LeafAminoAcidComposition'!BC$1),4,1,"Mooney-LeafAminoAcidComposition"),1))</f>
        <v/>
      </c>
      <c r="AG127" s="16" t="str">
        <f aca="false">IF(AF127="","",$I127*AF127)</f>
        <v/>
      </c>
      <c r="AH127" s="16" t="str">
        <f aca="true">IF(OR(ISERROR(MATCH($D127,'Mooney-LeafAminoAcidComposition'!$A$1:$A$165,0)),$H127=""),"",INDIRECT(ADDRESS(MATCH($D127,'Mooney-LeafAminoAcidComposition'!$A$1:$A$165,0),COLUMN('Mooney-LeafAminoAcidComposition'!BD$1),4,1,"Mooney-LeafAminoAcidComposition"),1))</f>
        <v/>
      </c>
      <c r="AI127" s="16" t="str">
        <f aca="false">IF(AH127="","",$I127*AH127)</f>
        <v/>
      </c>
      <c r="AJ127" s="16" t="str">
        <f aca="true">IF(OR(ISERROR(MATCH($D127,'Mooney-LeafAminoAcidComposition'!$A$1:$A$165,0)),$H127=""),"",INDIRECT(ADDRESS(MATCH($D127,'Mooney-LeafAminoAcidComposition'!$A$1:$A$165,0),COLUMN('Mooney-LeafAminoAcidComposition'!BE$1),4,1,"Mooney-LeafAminoAcidComposition"),1))</f>
        <v/>
      </c>
      <c r="AK127" s="16" t="str">
        <f aca="false">IF(AJ127="","",$I127*AJ127)</f>
        <v/>
      </c>
      <c r="AL127" s="16" t="str">
        <f aca="true">IF(OR(ISERROR(MATCH($D127,'Mooney-LeafAminoAcidComposition'!$A$1:$A$165,0)),$H127=""),"",INDIRECT(ADDRESS(MATCH($D127,'Mooney-LeafAminoAcidComposition'!$A$1:$A$165,0),COLUMN('Mooney-LeafAminoAcidComposition'!BF$1),4,1,"Mooney-LeafAminoAcidComposition"),1))</f>
        <v/>
      </c>
      <c r="AM127" s="16" t="str">
        <f aca="false">IF(AL127="","",$I127*AL127)</f>
        <v/>
      </c>
      <c r="AN127" s="16" t="str">
        <f aca="true">IF(OR(ISERROR(MATCH($D127,'Mooney-LeafAminoAcidComposition'!$A$1:$A$165,0)),$H127=""),"",INDIRECT(ADDRESS(MATCH($D127,'Mooney-LeafAminoAcidComposition'!$A$1:$A$165,0),COLUMN('Mooney-LeafAminoAcidComposition'!BG$1),4,1,"Mooney-LeafAminoAcidComposition"),1))</f>
        <v/>
      </c>
      <c r="AO127" s="16" t="str">
        <f aca="false">IF(AN127="","",$I127*AN127)</f>
        <v/>
      </c>
      <c r="AP127" s="16" t="str">
        <f aca="true">IF(OR(ISERROR(MATCH($D127,'Mooney-LeafAminoAcidComposition'!$A$1:$A$165,0)),$H127=""),"",INDIRECT(ADDRESS(MATCH($D127,'Mooney-LeafAminoAcidComposition'!$A$1:$A$165,0),COLUMN('Mooney-LeafAminoAcidComposition'!BH$1),4,1,"Mooney-LeafAminoAcidComposition"),1))</f>
        <v/>
      </c>
      <c r="AQ127" s="16" t="str">
        <f aca="false">IF(AP127="","",$I127*AP127)</f>
        <v/>
      </c>
      <c r="AR127" s="16" t="str">
        <f aca="true">IF(OR(ISERROR(MATCH($D127,'Mooney-LeafAminoAcidComposition'!$A$1:$A$165,0)),$H127=""),"",INDIRECT(ADDRESS(MATCH($D127,'Mooney-LeafAminoAcidComposition'!$A$1:$A$165,0),COLUMN('Mooney-LeafAminoAcidComposition'!BI$1),4,1,"Mooney-LeafAminoAcidComposition"),1))</f>
        <v/>
      </c>
      <c r="AS127" s="16" t="str">
        <f aca="false">IF(AR127="","",$I127*AR127)</f>
        <v/>
      </c>
      <c r="AT127" s="16" t="str">
        <f aca="true">IF(OR(ISERROR(MATCH($D127,'Mooney-LeafAminoAcidComposition'!$A$1:$A$165,0)),$H127=""),"",INDIRECT(ADDRESS(MATCH($D127,'Mooney-LeafAminoAcidComposition'!$A$1:$A$165,0),COLUMN('Mooney-LeafAminoAcidComposition'!BJ$1),4,1,"Mooney-LeafAminoAcidComposition"),1))</f>
        <v/>
      </c>
      <c r="AU127" s="16" t="str">
        <f aca="false">IF(AT127="","",$I127*AT127)</f>
        <v/>
      </c>
      <c r="AV127" s="16" t="str">
        <f aca="true">IF(OR(ISERROR(MATCH($D127,'Mooney-LeafAminoAcidComposition'!$A$1:$A$165,0)),$H127=""),"",INDIRECT(ADDRESS(MATCH($D127,'Mooney-LeafAminoAcidComposition'!$A$1:$A$165,0),COLUMN('Mooney-LeafAminoAcidComposition'!BK$1),4,1,"Mooney-LeafAminoAcidComposition"),1))</f>
        <v/>
      </c>
      <c r="AW127" s="16" t="str">
        <f aca="false">IF(AV127="","",$I127*AV127)</f>
        <v/>
      </c>
      <c r="AX127" s="16" t="str">
        <f aca="true">IF(OR(ISERROR(MATCH($D127,'Mooney-LeafAminoAcidComposition'!$A$1:$A$165,0)),$H127=""),"",INDIRECT(ADDRESS(MATCH($D127,'Mooney-LeafAminoAcidComposition'!$A$1:$A$165,0),COLUMN('Mooney-LeafAminoAcidComposition'!BL$1),4,1,"Mooney-LeafAminoAcidComposition"),1))</f>
        <v/>
      </c>
      <c r="AY127" s="16" t="str">
        <f aca="false">IF(AX127="","",$I127*AX127)</f>
        <v/>
      </c>
    </row>
    <row r="128" customFormat="false" ht="12.8" hidden="false" customHeight="false" outlineLevel="0" collapsed="false">
      <c r="A128" s="0" t="n">
        <f aca="false">'Mooney-CompleteLeafData'!A39</f>
        <v>37</v>
      </c>
      <c r="B128" s="0" t="str">
        <f aca="false">'Mooney-CompleteLeafData'!B39</f>
        <v>large subunit of riblose-1,5-bisphosphate carboxylase/oxyg </v>
      </c>
      <c r="C128" s="0" t="n">
        <f aca="false">'Mooney-CompleteLeafData'!C39</f>
        <v>7525041</v>
      </c>
      <c r="D128" s="17" t="s">
        <v>98</v>
      </c>
      <c r="E128" s="0" t="n">
        <f aca="false">MATCH($D128,'Mooney-LeafAminoAcidComposition'!$A$1:$A$165,0)</f>
        <v>165</v>
      </c>
      <c r="F128" s="0" t="s">
        <v>100</v>
      </c>
      <c r="G128" s="12" t="n">
        <f aca="false">'Mooney-CompleteLeafData'!J39</f>
        <v>0.17</v>
      </c>
      <c r="I128" s="15" t="str">
        <f aca="false">IF(H128="","",H128/SUM(H$4:H$57,H$59:H$75,H$77:H$129))</f>
        <v/>
      </c>
      <c r="J128" s="5" t="n">
        <f aca="false">IF(I128="",0,I128)</f>
        <v>0</v>
      </c>
      <c r="K128" s="5" t="str">
        <f aca="false">IF(RANK(J128,J$2:J$129)=103,"",RANK(J128,J$2:J$129))</f>
        <v/>
      </c>
      <c r="L128" s="16" t="str">
        <f aca="true">IF(OR(ISERROR(MATCH($D128,'Mooney-LeafAminoAcidComposition'!$A$1:$A$165,0)),$I128=""),"",INDIRECT(ADDRESS(MATCH($D128,'Mooney-LeafAminoAcidComposition'!$A$1:$A$165,0),COLUMN('Mooney-LeafAminoAcidComposition'!AS$1),4,1,"Mooney-LeafAminoAcidComposition"),1))</f>
        <v/>
      </c>
      <c r="M128" s="16" t="str">
        <f aca="false">IF(L128="","",$I128*L128)</f>
        <v/>
      </c>
      <c r="N128" s="16" t="str">
        <f aca="true">IF(OR(ISERROR(MATCH($D128,'Mooney-LeafAminoAcidComposition'!$A$1:$A$165,0)),$I128=""),"",INDIRECT(ADDRESS(MATCH($D128,'Mooney-LeafAminoAcidComposition'!$A$1:$A$165,0),COLUMN('Mooney-LeafAminoAcidComposition'!AT$1),4,1,"Mooney-LeafAminoAcidComposition"),1))</f>
        <v/>
      </c>
      <c r="O128" s="16" t="str">
        <f aca="false">IF(N128="","",$I128*N128)</f>
        <v/>
      </c>
      <c r="P128" s="16" t="str">
        <f aca="true">IF(OR(ISERROR(MATCH($D128,'Mooney-LeafAminoAcidComposition'!$A$1:$A$165,0)),$I128=""),"",INDIRECT(ADDRESS(MATCH($D128,'Mooney-LeafAminoAcidComposition'!$A$1:$A$165,0),COLUMN('Mooney-LeafAminoAcidComposition'!AU$1),4,1,"Mooney-LeafAminoAcidComposition"),1))</f>
        <v/>
      </c>
      <c r="Q128" s="16" t="str">
        <f aca="false">IF(P128="","",$I128*P128)</f>
        <v/>
      </c>
      <c r="R128" s="16" t="str">
        <f aca="true">IF(OR(ISERROR(MATCH($D128,'Mooney-LeafAminoAcidComposition'!$A$1:$A$165,0)),$I128=""),"",INDIRECT(ADDRESS(MATCH($D128,'Mooney-LeafAminoAcidComposition'!$A$1:$A$165,0),COLUMN('Mooney-LeafAminoAcidComposition'!AV$1),4,1,"Mooney-LeafAminoAcidComposition"),1))</f>
        <v/>
      </c>
      <c r="S128" s="16" t="str">
        <f aca="false">IF(R128="","",$I128*R128)</f>
        <v/>
      </c>
      <c r="T128" s="16" t="str">
        <f aca="true">IF(OR(ISERROR(MATCH($D128,'Mooney-LeafAminoAcidComposition'!$A$1:$A$165,0)),$I128=""),"",INDIRECT(ADDRESS(MATCH($D128,'Mooney-LeafAminoAcidComposition'!$A$1:$A$165,0),COLUMN('Mooney-LeafAminoAcidComposition'!AW$1),4,1,"Mooney-LeafAminoAcidComposition"),1))</f>
        <v/>
      </c>
      <c r="U128" s="16" t="str">
        <f aca="false">IF(T128="","",$I128*T128)</f>
        <v/>
      </c>
      <c r="V128" s="16" t="str">
        <f aca="true">IF(OR(ISERROR(MATCH($D128,'Mooney-LeafAminoAcidComposition'!$A$1:$A$165,0)),$I128=""),"",INDIRECT(ADDRESS(MATCH($D128,'Mooney-LeafAminoAcidComposition'!$A$1:$A$165,0),COLUMN('Mooney-LeafAminoAcidComposition'!AX$1),4,1,"Mooney-LeafAminoAcidComposition"),1))</f>
        <v/>
      </c>
      <c r="W128" s="16" t="str">
        <f aca="false">IF(V128="","",$I128*V128)</f>
        <v/>
      </c>
      <c r="X128" s="16" t="str">
        <f aca="true">IF(OR(ISERROR(MATCH($D128,'Mooney-LeafAminoAcidComposition'!$A$1:$A$165,0)),$I128=""),"",INDIRECT(ADDRESS(MATCH($D128,'Mooney-LeafAminoAcidComposition'!$A$1:$A$165,0),COLUMN('Mooney-LeafAminoAcidComposition'!AY$1),4,1,"Mooney-LeafAminoAcidComposition"),1))</f>
        <v/>
      </c>
      <c r="Y128" s="16" t="str">
        <f aca="false">IF(X128="","",$I128*X128)</f>
        <v/>
      </c>
      <c r="Z128" s="16" t="str">
        <f aca="true">IF(OR(ISERROR(MATCH($D128,'Mooney-LeafAminoAcidComposition'!$A$1:$A$165,0)),$I128=""),"",INDIRECT(ADDRESS(MATCH($D128,'Mooney-LeafAminoAcidComposition'!$A$1:$A$165,0),COLUMN('Mooney-LeafAminoAcidComposition'!AZ$1),4,1,"Mooney-LeafAminoAcidComposition"),1))</f>
        <v/>
      </c>
      <c r="AA128" s="16" t="str">
        <f aca="false">IF(Z128="","",$I128*Z128)</f>
        <v/>
      </c>
      <c r="AB128" s="16" t="str">
        <f aca="true">IF(OR(ISERROR(MATCH($D128,'Mooney-LeafAminoAcidComposition'!$A$1:$A$165,0)),$H128=""),"",INDIRECT(ADDRESS(MATCH($D128,'Mooney-LeafAminoAcidComposition'!$A$1:$A$165,0),COLUMN('Mooney-LeafAminoAcidComposition'!BA$1),4,1,"Mooney-LeafAminoAcidComposition"),1))</f>
        <v/>
      </c>
      <c r="AC128" s="16" t="str">
        <f aca="false">IF(AB128="","",$I128*AB128)</f>
        <v/>
      </c>
      <c r="AD128" s="16" t="str">
        <f aca="true">IF(OR(ISERROR(MATCH($D128,'Mooney-LeafAminoAcidComposition'!$A$1:$A$165,0)),$H128=""),"",INDIRECT(ADDRESS(MATCH($D128,'Mooney-LeafAminoAcidComposition'!$A$1:$A$165,0),COLUMN('Mooney-LeafAminoAcidComposition'!BB$1),4,1,"Mooney-LeafAminoAcidComposition"),1))</f>
        <v/>
      </c>
      <c r="AE128" s="16" t="str">
        <f aca="false">IF(AD128="","",$I128*AD128)</f>
        <v/>
      </c>
      <c r="AF128" s="16" t="str">
        <f aca="true">IF(OR(ISERROR(MATCH($D128,'Mooney-LeafAminoAcidComposition'!$A$1:$A$165,0)),$H128=""),"",INDIRECT(ADDRESS(MATCH($D128,'Mooney-LeafAminoAcidComposition'!$A$1:$A$165,0),COLUMN('Mooney-LeafAminoAcidComposition'!BC$1),4,1,"Mooney-LeafAminoAcidComposition"),1))</f>
        <v/>
      </c>
      <c r="AG128" s="16" t="str">
        <f aca="false">IF(AF128="","",$I128*AF128)</f>
        <v/>
      </c>
      <c r="AH128" s="16" t="str">
        <f aca="true">IF(OR(ISERROR(MATCH($D128,'Mooney-LeafAminoAcidComposition'!$A$1:$A$165,0)),$H128=""),"",INDIRECT(ADDRESS(MATCH($D128,'Mooney-LeafAminoAcidComposition'!$A$1:$A$165,0),COLUMN('Mooney-LeafAminoAcidComposition'!BD$1),4,1,"Mooney-LeafAminoAcidComposition"),1))</f>
        <v/>
      </c>
      <c r="AI128" s="16" t="str">
        <f aca="false">IF(AH128="","",$I128*AH128)</f>
        <v/>
      </c>
      <c r="AJ128" s="16" t="str">
        <f aca="true">IF(OR(ISERROR(MATCH($D128,'Mooney-LeafAminoAcidComposition'!$A$1:$A$165,0)),$H128=""),"",INDIRECT(ADDRESS(MATCH($D128,'Mooney-LeafAminoAcidComposition'!$A$1:$A$165,0),COLUMN('Mooney-LeafAminoAcidComposition'!BE$1),4,1,"Mooney-LeafAminoAcidComposition"),1))</f>
        <v/>
      </c>
      <c r="AK128" s="16" t="str">
        <f aca="false">IF(AJ128="","",$I128*AJ128)</f>
        <v/>
      </c>
      <c r="AL128" s="16" t="str">
        <f aca="true">IF(OR(ISERROR(MATCH($D128,'Mooney-LeafAminoAcidComposition'!$A$1:$A$165,0)),$H128=""),"",INDIRECT(ADDRESS(MATCH($D128,'Mooney-LeafAminoAcidComposition'!$A$1:$A$165,0),COLUMN('Mooney-LeafAminoAcidComposition'!BF$1),4,1,"Mooney-LeafAminoAcidComposition"),1))</f>
        <v/>
      </c>
      <c r="AM128" s="16" t="str">
        <f aca="false">IF(AL128="","",$I128*AL128)</f>
        <v/>
      </c>
      <c r="AN128" s="16" t="str">
        <f aca="true">IF(OR(ISERROR(MATCH($D128,'Mooney-LeafAminoAcidComposition'!$A$1:$A$165,0)),$H128=""),"",INDIRECT(ADDRESS(MATCH($D128,'Mooney-LeafAminoAcidComposition'!$A$1:$A$165,0),COLUMN('Mooney-LeafAminoAcidComposition'!BG$1),4,1,"Mooney-LeafAminoAcidComposition"),1))</f>
        <v/>
      </c>
      <c r="AO128" s="16" t="str">
        <f aca="false">IF(AN128="","",$I128*AN128)</f>
        <v/>
      </c>
      <c r="AP128" s="16" t="str">
        <f aca="true">IF(OR(ISERROR(MATCH($D128,'Mooney-LeafAminoAcidComposition'!$A$1:$A$165,0)),$H128=""),"",INDIRECT(ADDRESS(MATCH($D128,'Mooney-LeafAminoAcidComposition'!$A$1:$A$165,0),COLUMN('Mooney-LeafAminoAcidComposition'!BH$1),4,1,"Mooney-LeafAminoAcidComposition"),1))</f>
        <v/>
      </c>
      <c r="AQ128" s="16" t="str">
        <f aca="false">IF(AP128="","",$I128*AP128)</f>
        <v/>
      </c>
      <c r="AR128" s="16" t="str">
        <f aca="true">IF(OR(ISERROR(MATCH($D128,'Mooney-LeafAminoAcidComposition'!$A$1:$A$165,0)),$H128=""),"",INDIRECT(ADDRESS(MATCH($D128,'Mooney-LeafAminoAcidComposition'!$A$1:$A$165,0),COLUMN('Mooney-LeafAminoAcidComposition'!BI$1),4,1,"Mooney-LeafAminoAcidComposition"),1))</f>
        <v/>
      </c>
      <c r="AS128" s="16" t="str">
        <f aca="false">IF(AR128="","",$I128*AR128)</f>
        <v/>
      </c>
      <c r="AT128" s="16" t="str">
        <f aca="true">IF(OR(ISERROR(MATCH($D128,'Mooney-LeafAminoAcidComposition'!$A$1:$A$165,0)),$H128=""),"",INDIRECT(ADDRESS(MATCH($D128,'Mooney-LeafAminoAcidComposition'!$A$1:$A$165,0),COLUMN('Mooney-LeafAminoAcidComposition'!BJ$1),4,1,"Mooney-LeafAminoAcidComposition"),1))</f>
        <v/>
      </c>
      <c r="AU128" s="16" t="str">
        <f aca="false">IF(AT128="","",$I128*AT128)</f>
        <v/>
      </c>
      <c r="AV128" s="16" t="str">
        <f aca="true">IF(OR(ISERROR(MATCH($D128,'Mooney-LeafAminoAcidComposition'!$A$1:$A$165,0)),$H128=""),"",INDIRECT(ADDRESS(MATCH($D128,'Mooney-LeafAminoAcidComposition'!$A$1:$A$165,0),COLUMN('Mooney-LeafAminoAcidComposition'!BK$1),4,1,"Mooney-LeafAminoAcidComposition"),1))</f>
        <v/>
      </c>
      <c r="AW128" s="16" t="str">
        <f aca="false">IF(AV128="","",$I128*AV128)</f>
        <v/>
      </c>
      <c r="AX128" s="16" t="str">
        <f aca="true">IF(OR(ISERROR(MATCH($D128,'Mooney-LeafAminoAcidComposition'!$A$1:$A$165,0)),$H128=""),"",INDIRECT(ADDRESS(MATCH($D128,'Mooney-LeafAminoAcidComposition'!$A$1:$A$165,0),COLUMN('Mooney-LeafAminoAcidComposition'!BL$1),4,1,"Mooney-LeafAminoAcidComposition"),1))</f>
        <v/>
      </c>
      <c r="AY128" s="16" t="str">
        <f aca="false">IF(AX128="","",$I128*AX128)</f>
        <v/>
      </c>
    </row>
    <row r="129" customFormat="false" ht="12.8" hidden="false" customHeight="false" outlineLevel="0" collapsed="false">
      <c r="A129" s="0" t="n">
        <f aca="false">'Mooney-CompleteLeafData'!A42</f>
        <v>40</v>
      </c>
      <c r="B129" s="0" t="str">
        <f aca="false">'Mooney-CompleteLeafData'!B42</f>
        <v>ribulosebisphosphate carboxylase, large subunit</v>
      </c>
      <c r="C129" s="0" t="n">
        <f aca="false">'Mooney-CompleteLeafData'!C42</f>
        <v>1944432</v>
      </c>
      <c r="D129" s="17" t="s">
        <v>98</v>
      </c>
      <c r="E129" s="0" t="n">
        <f aca="false">MATCH($D129,'Mooney-LeafAminoAcidComposition'!$A$1:$A$165,0)</f>
        <v>165</v>
      </c>
      <c r="F129" s="0" t="s">
        <v>99</v>
      </c>
      <c r="G129" s="12" t="n">
        <f aca="false">'Mooney-CompleteLeafData'!J42</f>
        <v>0.1</v>
      </c>
      <c r="I129" s="15" t="str">
        <f aca="false">IF(H129="","",H129/SUM(H$4:H$57,H$59:H$75,H$77:H$129))</f>
        <v/>
      </c>
      <c r="J129" s="5" t="n">
        <f aca="false">IF(I129="",0,I129)</f>
        <v>0</v>
      </c>
      <c r="K129" s="5" t="str">
        <f aca="false">IF(RANK(J129,J$2:J$129)=103,"",RANK(J129,J$2:J$129))</f>
        <v/>
      </c>
      <c r="L129" s="16" t="str">
        <f aca="true">IF(OR(ISERROR(MATCH($D129,'Mooney-LeafAminoAcidComposition'!$A$1:$A$165,0)),$I129=""),"",INDIRECT(ADDRESS(MATCH($D129,'Mooney-LeafAminoAcidComposition'!$A$1:$A$165,0),COLUMN('Mooney-LeafAminoAcidComposition'!AS$1),4,1,"Mooney-LeafAminoAcidComposition"),1))</f>
        <v/>
      </c>
      <c r="M129" s="16" t="str">
        <f aca="false">IF(L129="","",$I129*L129)</f>
        <v/>
      </c>
      <c r="N129" s="16" t="str">
        <f aca="true">IF(OR(ISERROR(MATCH($D129,'Mooney-LeafAminoAcidComposition'!$A$1:$A$165,0)),$I129=""),"",INDIRECT(ADDRESS(MATCH($D129,'Mooney-LeafAminoAcidComposition'!$A$1:$A$165,0),COLUMN('Mooney-LeafAminoAcidComposition'!AT$1),4,1,"Mooney-LeafAminoAcidComposition"),1))</f>
        <v/>
      </c>
      <c r="O129" s="16" t="str">
        <f aca="false">IF(N129="","",$I129*N129)</f>
        <v/>
      </c>
      <c r="P129" s="16" t="str">
        <f aca="true">IF(OR(ISERROR(MATCH($D129,'Mooney-LeafAminoAcidComposition'!$A$1:$A$165,0)),$I129=""),"",INDIRECT(ADDRESS(MATCH($D129,'Mooney-LeafAminoAcidComposition'!$A$1:$A$165,0),COLUMN('Mooney-LeafAminoAcidComposition'!AU$1),4,1,"Mooney-LeafAminoAcidComposition"),1))</f>
        <v/>
      </c>
      <c r="Q129" s="16" t="str">
        <f aca="false">IF(P129="","",$I129*P129)</f>
        <v/>
      </c>
      <c r="R129" s="16" t="str">
        <f aca="true">IF(OR(ISERROR(MATCH($D129,'Mooney-LeafAminoAcidComposition'!$A$1:$A$165,0)),$I129=""),"",INDIRECT(ADDRESS(MATCH($D129,'Mooney-LeafAminoAcidComposition'!$A$1:$A$165,0),COLUMN('Mooney-LeafAminoAcidComposition'!AV$1),4,1,"Mooney-LeafAminoAcidComposition"),1))</f>
        <v/>
      </c>
      <c r="S129" s="16" t="str">
        <f aca="false">IF(R129="","",$I129*R129)</f>
        <v/>
      </c>
      <c r="T129" s="16" t="str">
        <f aca="true">IF(OR(ISERROR(MATCH($D129,'Mooney-LeafAminoAcidComposition'!$A$1:$A$165,0)),$I129=""),"",INDIRECT(ADDRESS(MATCH($D129,'Mooney-LeafAminoAcidComposition'!$A$1:$A$165,0),COLUMN('Mooney-LeafAminoAcidComposition'!AW$1),4,1,"Mooney-LeafAminoAcidComposition"),1))</f>
        <v/>
      </c>
      <c r="U129" s="16" t="str">
        <f aca="false">IF(T129="","",$I129*T129)</f>
        <v/>
      </c>
      <c r="V129" s="16" t="str">
        <f aca="true">IF(OR(ISERROR(MATCH($D129,'Mooney-LeafAminoAcidComposition'!$A$1:$A$165,0)),$I129=""),"",INDIRECT(ADDRESS(MATCH($D129,'Mooney-LeafAminoAcidComposition'!$A$1:$A$165,0),COLUMN('Mooney-LeafAminoAcidComposition'!AX$1),4,1,"Mooney-LeafAminoAcidComposition"),1))</f>
        <v/>
      </c>
      <c r="W129" s="16" t="str">
        <f aca="false">IF(V129="","",$I129*V129)</f>
        <v/>
      </c>
      <c r="X129" s="16" t="str">
        <f aca="true">IF(OR(ISERROR(MATCH($D129,'Mooney-LeafAminoAcidComposition'!$A$1:$A$165,0)),$I129=""),"",INDIRECT(ADDRESS(MATCH($D129,'Mooney-LeafAminoAcidComposition'!$A$1:$A$165,0),COLUMN('Mooney-LeafAminoAcidComposition'!AY$1),4,1,"Mooney-LeafAminoAcidComposition"),1))</f>
        <v/>
      </c>
      <c r="Y129" s="16" t="str">
        <f aca="false">IF(X129="","",$I129*X129)</f>
        <v/>
      </c>
      <c r="Z129" s="16" t="str">
        <f aca="true">IF(OR(ISERROR(MATCH($D129,'Mooney-LeafAminoAcidComposition'!$A$1:$A$165,0)),$I129=""),"",INDIRECT(ADDRESS(MATCH($D129,'Mooney-LeafAminoAcidComposition'!$A$1:$A$165,0),COLUMN('Mooney-LeafAminoAcidComposition'!AZ$1),4,1,"Mooney-LeafAminoAcidComposition"),1))</f>
        <v/>
      </c>
      <c r="AA129" s="16" t="str">
        <f aca="false">IF(Z129="","",$I129*Z129)</f>
        <v/>
      </c>
      <c r="AB129" s="16" t="str">
        <f aca="true">IF(OR(ISERROR(MATCH($D129,'Mooney-LeafAminoAcidComposition'!$A$1:$A$165,0)),$H129=""),"",INDIRECT(ADDRESS(MATCH($D129,'Mooney-LeafAminoAcidComposition'!$A$1:$A$165,0),COLUMN('Mooney-LeafAminoAcidComposition'!BA$1),4,1,"Mooney-LeafAminoAcidComposition"),1))</f>
        <v/>
      </c>
      <c r="AC129" s="16" t="str">
        <f aca="false">IF(AB129="","",$I129*AB129)</f>
        <v/>
      </c>
      <c r="AD129" s="16" t="str">
        <f aca="true">IF(OR(ISERROR(MATCH($D129,'Mooney-LeafAminoAcidComposition'!$A$1:$A$165,0)),$H129=""),"",INDIRECT(ADDRESS(MATCH($D129,'Mooney-LeafAminoAcidComposition'!$A$1:$A$165,0),COLUMN('Mooney-LeafAminoAcidComposition'!BB$1),4,1,"Mooney-LeafAminoAcidComposition"),1))</f>
        <v/>
      </c>
      <c r="AE129" s="16" t="str">
        <f aca="false">IF(AD129="","",$I129*AD129)</f>
        <v/>
      </c>
      <c r="AF129" s="16" t="str">
        <f aca="true">IF(OR(ISERROR(MATCH($D129,'Mooney-LeafAminoAcidComposition'!$A$1:$A$165,0)),$H129=""),"",INDIRECT(ADDRESS(MATCH($D129,'Mooney-LeafAminoAcidComposition'!$A$1:$A$165,0),COLUMN('Mooney-LeafAminoAcidComposition'!BC$1),4,1,"Mooney-LeafAminoAcidComposition"),1))</f>
        <v/>
      </c>
      <c r="AG129" s="16" t="str">
        <f aca="false">IF(AF129="","",$I129*AF129)</f>
        <v/>
      </c>
      <c r="AH129" s="16" t="str">
        <f aca="true">IF(OR(ISERROR(MATCH($D129,'Mooney-LeafAminoAcidComposition'!$A$1:$A$165,0)),$H129=""),"",INDIRECT(ADDRESS(MATCH($D129,'Mooney-LeafAminoAcidComposition'!$A$1:$A$165,0),COLUMN('Mooney-LeafAminoAcidComposition'!BD$1),4,1,"Mooney-LeafAminoAcidComposition"),1))</f>
        <v/>
      </c>
      <c r="AI129" s="16" t="str">
        <f aca="false">IF(AH129="","",$I129*AH129)</f>
        <v/>
      </c>
      <c r="AJ129" s="16" t="str">
        <f aca="true">IF(OR(ISERROR(MATCH($D129,'Mooney-LeafAminoAcidComposition'!$A$1:$A$165,0)),$H129=""),"",INDIRECT(ADDRESS(MATCH($D129,'Mooney-LeafAminoAcidComposition'!$A$1:$A$165,0),COLUMN('Mooney-LeafAminoAcidComposition'!BE$1),4,1,"Mooney-LeafAminoAcidComposition"),1))</f>
        <v/>
      </c>
      <c r="AK129" s="16" t="str">
        <f aca="false">IF(AJ129="","",$I129*AJ129)</f>
        <v/>
      </c>
      <c r="AL129" s="16" t="str">
        <f aca="true">IF(OR(ISERROR(MATCH($D129,'Mooney-LeafAminoAcidComposition'!$A$1:$A$165,0)),$H129=""),"",INDIRECT(ADDRESS(MATCH($D129,'Mooney-LeafAminoAcidComposition'!$A$1:$A$165,0),COLUMN('Mooney-LeafAminoAcidComposition'!BF$1),4,1,"Mooney-LeafAminoAcidComposition"),1))</f>
        <v/>
      </c>
      <c r="AM129" s="16" t="str">
        <f aca="false">IF(AL129="","",$I129*AL129)</f>
        <v/>
      </c>
      <c r="AN129" s="16" t="str">
        <f aca="true">IF(OR(ISERROR(MATCH($D129,'Mooney-LeafAminoAcidComposition'!$A$1:$A$165,0)),$H129=""),"",INDIRECT(ADDRESS(MATCH($D129,'Mooney-LeafAminoAcidComposition'!$A$1:$A$165,0),COLUMN('Mooney-LeafAminoAcidComposition'!BG$1),4,1,"Mooney-LeafAminoAcidComposition"),1))</f>
        <v/>
      </c>
      <c r="AO129" s="16" t="str">
        <f aca="false">IF(AN129="","",$I129*AN129)</f>
        <v/>
      </c>
      <c r="AP129" s="16" t="str">
        <f aca="true">IF(OR(ISERROR(MATCH($D129,'Mooney-LeafAminoAcidComposition'!$A$1:$A$165,0)),$H129=""),"",INDIRECT(ADDRESS(MATCH($D129,'Mooney-LeafAminoAcidComposition'!$A$1:$A$165,0),COLUMN('Mooney-LeafAminoAcidComposition'!BH$1),4,1,"Mooney-LeafAminoAcidComposition"),1))</f>
        <v/>
      </c>
      <c r="AQ129" s="16" t="str">
        <f aca="false">IF(AP129="","",$I129*AP129)</f>
        <v/>
      </c>
      <c r="AR129" s="16" t="str">
        <f aca="true">IF(OR(ISERROR(MATCH($D129,'Mooney-LeafAminoAcidComposition'!$A$1:$A$165,0)),$H129=""),"",INDIRECT(ADDRESS(MATCH($D129,'Mooney-LeafAminoAcidComposition'!$A$1:$A$165,0),COLUMN('Mooney-LeafAminoAcidComposition'!BI$1),4,1,"Mooney-LeafAminoAcidComposition"),1))</f>
        <v/>
      </c>
      <c r="AS129" s="16" t="str">
        <f aca="false">IF(AR129="","",$I129*AR129)</f>
        <v/>
      </c>
      <c r="AT129" s="16" t="str">
        <f aca="true">IF(OR(ISERROR(MATCH($D129,'Mooney-LeafAminoAcidComposition'!$A$1:$A$165,0)),$H129=""),"",INDIRECT(ADDRESS(MATCH($D129,'Mooney-LeafAminoAcidComposition'!$A$1:$A$165,0),COLUMN('Mooney-LeafAminoAcidComposition'!BJ$1),4,1,"Mooney-LeafAminoAcidComposition"),1))</f>
        <v/>
      </c>
      <c r="AU129" s="16" t="str">
        <f aca="false">IF(AT129="","",$I129*AT129)</f>
        <v/>
      </c>
      <c r="AV129" s="16" t="str">
        <f aca="true">IF(OR(ISERROR(MATCH($D129,'Mooney-LeafAminoAcidComposition'!$A$1:$A$165,0)),$H129=""),"",INDIRECT(ADDRESS(MATCH($D129,'Mooney-LeafAminoAcidComposition'!$A$1:$A$165,0),COLUMN('Mooney-LeafAminoAcidComposition'!BK$1),4,1,"Mooney-LeafAminoAcidComposition"),1))</f>
        <v/>
      </c>
      <c r="AW129" s="16" t="str">
        <f aca="false">IF(AV129="","",$I129*AV129)</f>
        <v/>
      </c>
      <c r="AX129" s="16" t="str">
        <f aca="true">IF(OR(ISERROR(MATCH($D129,'Mooney-LeafAminoAcidComposition'!$A$1:$A$165,0)),$H129=""),"",INDIRECT(ADDRESS(MATCH($D129,'Mooney-LeafAminoAcidComposition'!$A$1:$A$165,0),COLUMN('Mooney-LeafAminoAcidComposition'!BL$1),4,1,"Mooney-LeafAminoAcidComposition"),1))</f>
        <v/>
      </c>
      <c r="AY129" s="16" t="str">
        <f aca="false">IF(AX129="","",$I129*AX129)</f>
        <v/>
      </c>
    </row>
    <row r="131" customFormat="false" ht="12.8" hidden="false" customHeight="false" outlineLevel="0" collapsed="false">
      <c r="G131" s="20" t="s">
        <v>102</v>
      </c>
      <c r="I131" s="5" t="n">
        <f aca="false">SUM(I2:I129)</f>
        <v>1</v>
      </c>
      <c r="M131" s="1" t="n">
        <f aca="false">SUM(M2:M129)</f>
        <v>8.42531131548982</v>
      </c>
      <c r="O131" s="1" t="n">
        <f aca="false">SUM(O2:O129)</f>
        <v>4.83661655481013</v>
      </c>
      <c r="Q131" s="1" t="n">
        <f aca="false">SUM(Q2:Q129)</f>
        <v>3.64518864922106</v>
      </c>
      <c r="S131" s="1" t="n">
        <f aca="false">SUM(S2:S129)</f>
        <v>5.47597516220825</v>
      </c>
      <c r="U131" s="1" t="n">
        <f aca="false">SUM(U2:U129)</f>
        <v>1.54652875488586</v>
      </c>
      <c r="W131" s="1" t="n">
        <f aca="false">SUM(W2:W129)</f>
        <v>2.98520660420951</v>
      </c>
      <c r="Y131" s="1" t="n">
        <f aca="false">SUM(Y2:Y129)</f>
        <v>6.87198244677743</v>
      </c>
      <c r="AA131" s="1" t="n">
        <f aca="false">SUM(AA2:AA129)</f>
        <v>8.39673102205168</v>
      </c>
      <c r="AC131" s="1" t="n">
        <f aca="false">SUM(AC2:AC129)</f>
        <v>2.11569755806005</v>
      </c>
      <c r="AE131" s="1" t="n">
        <f aca="false">SUM(AE2:AE129)</f>
        <v>4.8259854035394</v>
      </c>
      <c r="AG131" s="1" t="n">
        <f aca="false">SUM(AG2:AG129)</f>
        <v>8.53742719046637</v>
      </c>
      <c r="AI131" s="1" t="n">
        <f aca="false">SUM(AI2:AI129)</f>
        <v>6.19438979803204</v>
      </c>
      <c r="AK131" s="1" t="n">
        <f aca="false">SUM(AK2:AK129)</f>
        <v>2.04130239331836</v>
      </c>
      <c r="AM131" s="1" t="n">
        <f aca="false">SUM(AM2:AM129)</f>
        <v>4.4652963749775</v>
      </c>
      <c r="AO131" s="1" t="n">
        <f aca="false">SUM(AO2:AO129)</f>
        <v>5.07720630664149</v>
      </c>
      <c r="AQ131" s="1" t="n">
        <f aca="false">SUM(AQ2:AQ129)</f>
        <v>6.32231719073006</v>
      </c>
      <c r="AS131" s="1" t="n">
        <f aca="false">SUM(AS2:AS129)</f>
        <v>6.35922891803728</v>
      </c>
      <c r="AU131" s="1" t="n">
        <f aca="false">SUM(AU2:AU129)</f>
        <v>1.38512648545457</v>
      </c>
      <c r="AW131" s="1" t="n">
        <f aca="false">SUM(AW2:AW129)</f>
        <v>3.47256322310921</v>
      </c>
      <c r="AY131" s="1" t="n">
        <f aca="false">SUM(AY2:AY129)</f>
        <v>7.01991864797993</v>
      </c>
      <c r="BA131" s="0" t="n">
        <f aca="false">SUM(M131:AZ131)</f>
        <v>10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1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C2" activeCellId="0" sqref="C2"/>
    </sheetView>
  </sheetViews>
  <sheetFormatPr defaultColWidth="11.84765625" defaultRowHeight="12.8" zeroHeight="false" outlineLevelRow="0" outlineLevelCol="0"/>
  <cols>
    <col collapsed="false" customWidth="true" hidden="true" outlineLevel="0" max="1" min="1" style="0" width="12.05"/>
    <col collapsed="false" customWidth="true" hidden="false" outlineLevel="0" max="2" min="2" style="0" width="13.53"/>
    <col collapsed="false" customWidth="true" hidden="false" outlineLevel="0" max="3" min="3" style="0" width="6.67"/>
    <col collapsed="false" customWidth="true" hidden="true" outlineLevel="0" max="4" min="4" style="0" width="12.05"/>
    <col collapsed="false" customWidth="true" hidden="false" outlineLevel="0" max="5" min="5" style="0" width="4.79"/>
    <col collapsed="false" customWidth="true" hidden="false" outlineLevel="0" max="6" min="6" style="0" width="4.65"/>
    <col collapsed="false" customWidth="true" hidden="false" outlineLevel="0" max="7" min="7" style="0" width="4.92"/>
    <col collapsed="false" customWidth="true" hidden="false" outlineLevel="0" max="8" min="8" style="0" width="5.06"/>
    <col collapsed="false" customWidth="true" hidden="false" outlineLevel="0" max="9" min="9" style="5" width="5.19"/>
    <col collapsed="false" customWidth="true" hidden="false" outlineLevel="0" max="10" min="10" style="0" width="4.52"/>
    <col collapsed="false" customWidth="true" hidden="false" outlineLevel="0" max="11" min="11" style="0" width="4.92"/>
    <col collapsed="false" customWidth="true" hidden="false" outlineLevel="0" max="12" min="12" style="0" width="4.52"/>
    <col collapsed="false" customWidth="true" hidden="false" outlineLevel="0" max="13" min="13" style="5" width="4.79"/>
    <col collapsed="false" customWidth="true" hidden="false" outlineLevel="0" max="14" min="14" style="0" width="3.97"/>
    <col collapsed="false" customWidth="true" hidden="false" outlineLevel="0" max="15" min="15" style="0" width="4.79"/>
    <col collapsed="false" customWidth="true" hidden="false" outlineLevel="0" max="16" min="16" style="0" width="4.92"/>
    <col collapsed="false" customWidth="true" hidden="false" outlineLevel="0" max="17" min="17" style="0" width="4.79"/>
    <col collapsed="false" customWidth="true" hidden="false" outlineLevel="0" max="18" min="18" style="0" width="5.06"/>
    <col collapsed="false" customWidth="true" hidden="false" outlineLevel="0" max="19" min="19" style="0" width="4.65"/>
    <col collapsed="false" customWidth="true" hidden="false" outlineLevel="0" max="20" min="20" style="0" width="4.79"/>
    <col collapsed="false" customWidth="true" hidden="false" outlineLevel="0" max="21" min="21" style="0" width="4.38"/>
    <col collapsed="false" customWidth="true" hidden="false" outlineLevel="0" max="22" min="22" style="0" width="4.52"/>
    <col collapsed="false" customWidth="true" hidden="false" outlineLevel="0" max="23" min="23" style="0" width="4.38"/>
    <col collapsed="false" customWidth="true" hidden="false" outlineLevel="0" max="24" min="24" style="12" width="4.52"/>
    <col collapsed="false" customWidth="true" hidden="false" outlineLevel="0" max="25" min="25" style="21" width="10.84"/>
    <col collapsed="false" customWidth="true" hidden="false" outlineLevel="0" max="26" min="26" style="21" width="10.97"/>
    <col collapsed="false" customWidth="true" hidden="false" outlineLevel="0" max="27" min="27" style="21" width="11.24"/>
    <col collapsed="false" customWidth="true" hidden="false" outlineLevel="0" max="29" min="28" style="0" width="11.38"/>
    <col collapsed="false" customWidth="true" hidden="false" outlineLevel="0" max="32" min="30" style="0" width="10.84"/>
    <col collapsed="false" customWidth="true" hidden="false" outlineLevel="0" max="33" min="33" style="0" width="10.71"/>
    <col collapsed="false" customWidth="true" hidden="false" outlineLevel="0" max="34" min="34" style="0" width="10.04"/>
    <col collapsed="false" customWidth="true" hidden="false" outlineLevel="0" max="35" min="35" style="0" width="11.11"/>
    <col collapsed="false" customWidth="true" hidden="false" outlineLevel="0" max="36" min="36" style="0" width="10.97"/>
    <col collapsed="false" customWidth="true" hidden="false" outlineLevel="0" max="37" min="37" style="0" width="11.11"/>
    <col collapsed="false" customWidth="true" hidden="false" outlineLevel="0" max="38" min="38" style="0" width="11.38"/>
    <col collapsed="false" customWidth="true" hidden="false" outlineLevel="0" max="40" min="39" style="0" width="10.97"/>
    <col collapsed="false" customWidth="true" hidden="false" outlineLevel="0" max="41" min="41" style="0" width="10.71"/>
    <col collapsed="false" customWidth="true" hidden="false" outlineLevel="0" max="42" min="42" style="0" width="10.84"/>
    <col collapsed="false" customWidth="true" hidden="false" outlineLevel="0" max="43" min="43" style="0" width="10.71"/>
    <col collapsed="false" customWidth="true" hidden="false" outlineLevel="0" max="44" min="44" style="0" width="10.84"/>
    <col collapsed="false" customWidth="true" hidden="false" outlineLevel="0" max="45" min="45" style="0" width="7.48"/>
    <col collapsed="false" customWidth="true" hidden="false" outlineLevel="0" max="46" min="46" style="0" width="7.34"/>
    <col collapsed="false" customWidth="true" hidden="false" outlineLevel="0" max="47" min="47" style="0" width="7.21"/>
    <col collapsed="false" customWidth="true" hidden="false" outlineLevel="0" max="48" min="48" style="0" width="7.34"/>
    <col collapsed="false" customWidth="true" hidden="false" outlineLevel="0" max="49" min="49" style="1" width="7.34"/>
    <col collapsed="false" customWidth="true" hidden="false" outlineLevel="0" max="50" min="50" style="0" width="6.8"/>
    <col collapsed="false" customWidth="true" hidden="false" outlineLevel="0" max="52" min="51" style="0" width="7.48"/>
    <col collapsed="false" customWidth="true" hidden="false" outlineLevel="0" max="53" min="53" style="1" width="6.67"/>
    <col collapsed="false" customWidth="true" hidden="false" outlineLevel="0" max="54" min="54" style="0" width="6.53"/>
    <col collapsed="false" customWidth="true" hidden="false" outlineLevel="0" max="56" min="55" style="0" width="7.48"/>
    <col collapsed="false" customWidth="true" hidden="false" outlineLevel="0" max="57" min="57" style="0" width="7.07"/>
    <col collapsed="false" customWidth="true" hidden="false" outlineLevel="0" max="58" min="58" style="0" width="7.34"/>
    <col collapsed="false" customWidth="true" hidden="false" outlineLevel="0" max="59" min="59" style="0" width="6.94"/>
    <col collapsed="false" customWidth="true" hidden="false" outlineLevel="0" max="60" min="60" style="0" width="7.48"/>
    <col collapsed="false" customWidth="true" hidden="false" outlineLevel="0" max="61" min="61" style="0" width="6.67"/>
    <col collapsed="false" customWidth="true" hidden="false" outlineLevel="0" max="62" min="62" style="0" width="6.8"/>
    <col collapsed="false" customWidth="true" hidden="false" outlineLevel="0" max="63" min="63" style="0" width="6.67"/>
    <col collapsed="false" customWidth="true" hidden="false" outlineLevel="0" max="64" min="64" style="0" width="7.34"/>
  </cols>
  <sheetData>
    <row r="1" customFormat="false" ht="12.8" hidden="false" customHeight="false" outlineLevel="0" collapsed="false">
      <c r="B1" s="0" t="s">
        <v>53</v>
      </c>
      <c r="C1" s="0" t="s">
        <v>103</v>
      </c>
      <c r="E1" s="0" t="s">
        <v>30</v>
      </c>
      <c r="F1" s="0" t="s">
        <v>31</v>
      </c>
      <c r="G1" s="0" t="s">
        <v>32</v>
      </c>
      <c r="H1" s="0" t="s">
        <v>33</v>
      </c>
      <c r="I1" s="5" t="s">
        <v>34</v>
      </c>
      <c r="J1" s="0" t="s">
        <v>35</v>
      </c>
      <c r="K1" s="0" t="s">
        <v>36</v>
      </c>
      <c r="L1" s="0" t="s">
        <v>37</v>
      </c>
      <c r="M1" s="5" t="s">
        <v>38</v>
      </c>
      <c r="N1" s="0" t="s">
        <v>39</v>
      </c>
      <c r="O1" s="0" t="s">
        <v>40</v>
      </c>
      <c r="P1" s="0" t="s">
        <v>41</v>
      </c>
      <c r="Q1" s="0" t="s">
        <v>42</v>
      </c>
      <c r="R1" s="0" t="s">
        <v>43</v>
      </c>
      <c r="S1" s="0" t="s">
        <v>44</v>
      </c>
      <c r="T1" s="0" t="s">
        <v>45</v>
      </c>
      <c r="U1" s="0" t="s">
        <v>46</v>
      </c>
      <c r="V1" s="0" t="s">
        <v>47</v>
      </c>
      <c r="W1" s="0" t="s">
        <v>48</v>
      </c>
      <c r="X1" s="12" t="s">
        <v>49</v>
      </c>
      <c r="Y1" s="21" t="str">
        <f aca="false">E1&amp;" fraction"</f>
        <v>Ala fraction</v>
      </c>
      <c r="Z1" s="21" t="str">
        <f aca="false">F1&amp;" fraction"</f>
        <v>Arg fraction</v>
      </c>
      <c r="AA1" s="21" t="str">
        <f aca="false">G1&amp;" fraction"</f>
        <v>Asn fraction</v>
      </c>
      <c r="AB1" s="21" t="str">
        <f aca="false">H1&amp;" fraction"</f>
        <v>Asp fraction</v>
      </c>
      <c r="AC1" s="21" t="str">
        <f aca="false">I1&amp;" fraction"</f>
        <v>Cys fraction</v>
      </c>
      <c r="AD1" s="21" t="str">
        <f aca="false">J1&amp;" fraction"</f>
        <v>Gln fraction</v>
      </c>
      <c r="AE1" s="21" t="str">
        <f aca="false">K1&amp;" fraction"</f>
        <v>Glu fraction</v>
      </c>
      <c r="AF1" s="21" t="str">
        <f aca="false">L1&amp;" fraction"</f>
        <v>Gly fraction</v>
      </c>
      <c r="AG1" s="21" t="str">
        <f aca="false">M1&amp;" fraction"</f>
        <v>His fraction</v>
      </c>
      <c r="AH1" s="21" t="str">
        <f aca="false">N1&amp;" fraction"</f>
        <v>Ile fraction</v>
      </c>
      <c r="AI1" s="21" t="str">
        <f aca="false">O1&amp;" fraction"</f>
        <v>Leu fraction</v>
      </c>
      <c r="AJ1" s="21" t="str">
        <f aca="false">P1&amp;" fraction"</f>
        <v>Lys fraction</v>
      </c>
      <c r="AK1" s="21" t="str">
        <f aca="false">Q1&amp;" fraction"</f>
        <v>Met fraction</v>
      </c>
      <c r="AL1" s="21" t="str">
        <f aca="false">R1&amp;" fraction"</f>
        <v>Phe fraction</v>
      </c>
      <c r="AM1" s="21" t="str">
        <f aca="false">S1&amp;" fraction"</f>
        <v>Pro fraction</v>
      </c>
      <c r="AN1" s="21" t="str">
        <f aca="false">T1&amp;" fraction"</f>
        <v>Ser fraction</v>
      </c>
      <c r="AO1" s="21" t="str">
        <f aca="false">U1&amp;" fraction"</f>
        <v>Thr fraction</v>
      </c>
      <c r="AP1" s="21" t="str">
        <f aca="false">V1&amp;" fraction"</f>
        <v>Trp fraction</v>
      </c>
      <c r="AQ1" s="21" t="str">
        <f aca="false">W1&amp;" fraction"</f>
        <v>Tyr fraction</v>
      </c>
      <c r="AR1" s="21" t="str">
        <f aca="false">X1&amp;" fraction"</f>
        <v>Val fraction</v>
      </c>
      <c r="AS1" s="0" t="str">
        <f aca="false">"% "&amp;E1</f>
        <v>% Ala</v>
      </c>
      <c r="AT1" s="0" t="str">
        <f aca="false">"% "&amp;F1</f>
        <v>% Arg</v>
      </c>
      <c r="AU1" s="0" t="str">
        <f aca="false">"% "&amp;G1</f>
        <v>% Asn</v>
      </c>
      <c r="AV1" s="0" t="str">
        <f aca="false">"% "&amp;H1</f>
        <v>% Asp</v>
      </c>
      <c r="AW1" s="1" t="str">
        <f aca="false">"% "&amp;I1</f>
        <v>% Cys</v>
      </c>
      <c r="AX1" s="0" t="str">
        <f aca="false">"% "&amp;J1</f>
        <v>% Gln</v>
      </c>
      <c r="AY1" s="0" t="str">
        <f aca="false">"% "&amp;K1</f>
        <v>% Glu</v>
      </c>
      <c r="AZ1" s="0" t="str">
        <f aca="false">"% "&amp;L1</f>
        <v>% Gly</v>
      </c>
      <c r="BA1" s="1" t="str">
        <f aca="false">"% "&amp;M1</f>
        <v>% His</v>
      </c>
      <c r="BB1" s="0" t="str">
        <f aca="false">"% "&amp;N1</f>
        <v>% Ile</v>
      </c>
      <c r="BC1" s="0" t="str">
        <f aca="false">"% "&amp;O1</f>
        <v>% Leu</v>
      </c>
      <c r="BD1" s="0" t="str">
        <f aca="false">"% "&amp;P1</f>
        <v>% Lys</v>
      </c>
      <c r="BE1" s="0" t="str">
        <f aca="false">"% "&amp;Q1</f>
        <v>% Met</v>
      </c>
      <c r="BF1" s="0" t="str">
        <f aca="false">"% "&amp;R1</f>
        <v>% Phe</v>
      </c>
      <c r="BG1" s="0" t="str">
        <f aca="false">"% "&amp;S1</f>
        <v>% Pro</v>
      </c>
      <c r="BH1" s="0" t="str">
        <f aca="false">"% "&amp;T1</f>
        <v>% Ser</v>
      </c>
      <c r="BI1" s="0" t="str">
        <f aca="false">"% "&amp;U1</f>
        <v>% Thr</v>
      </c>
      <c r="BJ1" s="0" t="str">
        <f aca="false">"% "&amp;V1</f>
        <v>% Trp</v>
      </c>
      <c r="BK1" s="0" t="str">
        <f aca="false">"% "&amp;W1</f>
        <v>% Tyr</v>
      </c>
      <c r="BL1" s="0" t="str">
        <f aca="false">"% "&amp;X1</f>
        <v>% Val</v>
      </c>
    </row>
    <row r="2" customFormat="false" ht="12.8" hidden="false" customHeight="false" outlineLevel="0" collapsed="false">
      <c r="A2" s="0" t="str">
        <f aca="false">LEFT($B2,FIND(".",$B2,1)-1)</f>
        <v>AT1G02920</v>
      </c>
      <c r="B2" s="0" t="s">
        <v>104</v>
      </c>
      <c r="C2" s="0" t="n">
        <v>209</v>
      </c>
      <c r="D2" s="22" t="str">
        <f aca="false">IF(SUM(E2:X2)=C2,"","!")</f>
        <v/>
      </c>
      <c r="E2" s="0" t="n">
        <v>15</v>
      </c>
      <c r="F2" s="0" t="n">
        <v>7</v>
      </c>
      <c r="G2" s="0" t="n">
        <v>3</v>
      </c>
      <c r="H2" s="0" t="n">
        <v>13</v>
      </c>
      <c r="I2" s="5" t="n">
        <v>0</v>
      </c>
      <c r="J2" s="0" t="n">
        <v>4</v>
      </c>
      <c r="K2" s="0" t="n">
        <v>18</v>
      </c>
      <c r="L2" s="0" t="n">
        <v>13</v>
      </c>
      <c r="M2" s="5" t="n">
        <v>9</v>
      </c>
      <c r="N2" s="0" t="n">
        <v>13</v>
      </c>
      <c r="O2" s="0" t="n">
        <v>20</v>
      </c>
      <c r="P2" s="0" t="n">
        <v>20</v>
      </c>
      <c r="Q2" s="0" t="n">
        <v>3</v>
      </c>
      <c r="R2" s="0" t="n">
        <v>13</v>
      </c>
      <c r="S2" s="0" t="n">
        <v>10</v>
      </c>
      <c r="T2" s="0" t="n">
        <v>12</v>
      </c>
      <c r="U2" s="0" t="n">
        <v>11</v>
      </c>
      <c r="V2" s="0" t="n">
        <v>2</v>
      </c>
      <c r="W2" s="0" t="n">
        <v>6</v>
      </c>
      <c r="X2" s="12" t="n">
        <v>17</v>
      </c>
      <c r="Y2" s="16" t="n">
        <f aca="false">E2/$C2</f>
        <v>0.0717703349282297</v>
      </c>
      <c r="Z2" s="16" t="n">
        <f aca="false">F2/$C2</f>
        <v>0.0334928229665072</v>
      </c>
      <c r="AA2" s="16" t="n">
        <f aca="false">G2/$C2</f>
        <v>0.0143540669856459</v>
      </c>
      <c r="AB2" s="16" t="n">
        <f aca="false">H2/$C2</f>
        <v>0.062200956937799</v>
      </c>
      <c r="AC2" s="16" t="n">
        <f aca="false">I2/$C2</f>
        <v>0</v>
      </c>
      <c r="AD2" s="16" t="n">
        <f aca="false">J2/$C2</f>
        <v>0.0191387559808612</v>
      </c>
      <c r="AE2" s="16" t="n">
        <f aca="false">K2/$C2</f>
        <v>0.0861244019138756</v>
      </c>
      <c r="AF2" s="16" t="n">
        <f aca="false">L2/$C2</f>
        <v>0.062200956937799</v>
      </c>
      <c r="AG2" s="16" t="n">
        <f aca="false">M2/$C2</f>
        <v>0.0430622009569378</v>
      </c>
      <c r="AH2" s="16" t="n">
        <f aca="false">N2/$C2</f>
        <v>0.062200956937799</v>
      </c>
      <c r="AI2" s="16" t="n">
        <f aca="false">O2/$C2</f>
        <v>0.0956937799043062</v>
      </c>
      <c r="AJ2" s="16" t="n">
        <f aca="false">P2/$C2</f>
        <v>0.0956937799043062</v>
      </c>
      <c r="AK2" s="16" t="n">
        <f aca="false">Q2/$C2</f>
        <v>0.0143540669856459</v>
      </c>
      <c r="AL2" s="16" t="n">
        <f aca="false">R2/$C2</f>
        <v>0.062200956937799</v>
      </c>
      <c r="AM2" s="16" t="n">
        <f aca="false">S2/$C2</f>
        <v>0.0478468899521531</v>
      </c>
      <c r="AN2" s="16" t="n">
        <f aca="false">T2/$C2</f>
        <v>0.0574162679425837</v>
      </c>
      <c r="AO2" s="16" t="n">
        <f aca="false">U2/$C2</f>
        <v>0.0526315789473684</v>
      </c>
      <c r="AP2" s="16" t="n">
        <f aca="false">V2/$C2</f>
        <v>0.00956937799043062</v>
      </c>
      <c r="AQ2" s="16" t="n">
        <f aca="false">W2/$C2</f>
        <v>0.0287081339712919</v>
      </c>
      <c r="AR2" s="16" t="n">
        <f aca="false">X2/$C2</f>
        <v>0.0813397129186603</v>
      </c>
      <c r="AS2" s="16" t="n">
        <f aca="false">IF(Y2="","",Y2*100)</f>
        <v>7.17703349282297</v>
      </c>
      <c r="AT2" s="16" t="n">
        <f aca="false">IF(Z2="","",Z2*100)</f>
        <v>3.34928229665072</v>
      </c>
      <c r="AU2" s="16" t="n">
        <f aca="false">IF(AA2="","",AA2*100)</f>
        <v>1.43540669856459</v>
      </c>
      <c r="AV2" s="16" t="n">
        <f aca="false">IF(AB2="","",AB2*100)</f>
        <v>6.2200956937799</v>
      </c>
      <c r="AW2" s="16" t="n">
        <f aca="false">IF(AC2="","",AC2*100)</f>
        <v>0</v>
      </c>
      <c r="AX2" s="16" t="n">
        <f aca="false">IF(AD2="","",AD2*100)</f>
        <v>1.91387559808612</v>
      </c>
      <c r="AY2" s="16" t="n">
        <f aca="false">IF(AE2="","",AE2*100)</f>
        <v>8.61244019138756</v>
      </c>
      <c r="AZ2" s="16" t="n">
        <f aca="false">IF(AF2="","",AF2*100)</f>
        <v>6.2200956937799</v>
      </c>
      <c r="BA2" s="16" t="n">
        <f aca="false">IF(AG2="","",AG2*100)</f>
        <v>4.30622009569378</v>
      </c>
      <c r="BB2" s="16" t="n">
        <f aca="false">IF(AH2="","",AH2*100)</f>
        <v>6.2200956937799</v>
      </c>
      <c r="BC2" s="16" t="n">
        <f aca="false">IF(AI2="","",AI2*100)</f>
        <v>9.56937799043062</v>
      </c>
      <c r="BD2" s="16" t="n">
        <f aca="false">IF(AJ2="","",AJ2*100)</f>
        <v>9.56937799043062</v>
      </c>
      <c r="BE2" s="16" t="n">
        <f aca="false">IF(AK2="","",AK2*100)</f>
        <v>1.43540669856459</v>
      </c>
      <c r="BF2" s="16" t="n">
        <f aca="false">IF(AL2="","",AL2*100)</f>
        <v>6.2200956937799</v>
      </c>
      <c r="BG2" s="16" t="n">
        <f aca="false">IF(AM2="","",AM2*100)</f>
        <v>4.78468899521531</v>
      </c>
      <c r="BH2" s="16" t="n">
        <f aca="false">IF(AN2="","",AN2*100)</f>
        <v>5.74162679425837</v>
      </c>
      <c r="BI2" s="16" t="n">
        <f aca="false">IF(AO2="","",AO2*100)</f>
        <v>5.26315789473684</v>
      </c>
      <c r="BJ2" s="16" t="n">
        <f aca="false">IF(AP2="","",AP2*100)</f>
        <v>0.956937799043062</v>
      </c>
      <c r="BK2" s="16" t="n">
        <f aca="false">IF(AQ2="","",AQ2*100)</f>
        <v>2.87081339712919</v>
      </c>
      <c r="BL2" s="16" t="n">
        <f aca="false">IF(AR2="","",AR2*100)</f>
        <v>8.13397129186603</v>
      </c>
    </row>
    <row r="3" customFormat="false" ht="12.8" hidden="false" customHeight="false" outlineLevel="0" collapsed="false">
      <c r="A3" s="0" t="str">
        <f aca="false">LEFT($B3,FIND(".",$B3,1)-1)</f>
        <v>AT1G04410</v>
      </c>
      <c r="B3" s="0" t="s">
        <v>105</v>
      </c>
      <c r="C3" s="0" t="n">
        <v>332</v>
      </c>
      <c r="D3" s="22" t="str">
        <f aca="false">IF(SUM(E3:X3)=C3,"","!")</f>
        <v/>
      </c>
      <c r="E3" s="0" t="n">
        <v>35</v>
      </c>
      <c r="F3" s="0" t="n">
        <v>13</v>
      </c>
      <c r="G3" s="0" t="n">
        <v>13</v>
      </c>
      <c r="H3" s="0" t="n">
        <v>18</v>
      </c>
      <c r="I3" s="5" t="n">
        <v>6</v>
      </c>
      <c r="J3" s="0" t="n">
        <v>9</v>
      </c>
      <c r="K3" s="0" t="n">
        <v>19</v>
      </c>
      <c r="L3" s="0" t="n">
        <v>24</v>
      </c>
      <c r="M3" s="5" t="n">
        <v>6</v>
      </c>
      <c r="N3" s="0" t="n">
        <v>20</v>
      </c>
      <c r="O3" s="0" t="n">
        <v>28</v>
      </c>
      <c r="P3" s="0" t="n">
        <v>21</v>
      </c>
      <c r="Q3" s="0" t="n">
        <v>10</v>
      </c>
      <c r="R3" s="0" t="n">
        <v>6</v>
      </c>
      <c r="S3" s="0" t="n">
        <v>18</v>
      </c>
      <c r="T3" s="0" t="n">
        <v>29</v>
      </c>
      <c r="U3" s="0" t="n">
        <v>12</v>
      </c>
      <c r="V3" s="0" t="n">
        <v>4</v>
      </c>
      <c r="W3" s="0" t="n">
        <v>7</v>
      </c>
      <c r="X3" s="12" t="n">
        <v>34</v>
      </c>
      <c r="Y3" s="16" t="n">
        <f aca="false">E3/$C3</f>
        <v>0.105421686746988</v>
      </c>
      <c r="Z3" s="16" t="n">
        <f aca="false">F3/$C3</f>
        <v>0.0391566265060241</v>
      </c>
      <c r="AA3" s="16" t="n">
        <f aca="false">G3/$C3</f>
        <v>0.0391566265060241</v>
      </c>
      <c r="AB3" s="16" t="n">
        <f aca="false">H3/$C3</f>
        <v>0.0542168674698795</v>
      </c>
      <c r="AC3" s="16" t="n">
        <f aca="false">I3/$C3</f>
        <v>0.0180722891566265</v>
      </c>
      <c r="AD3" s="16" t="n">
        <f aca="false">J3/$C3</f>
        <v>0.0271084337349398</v>
      </c>
      <c r="AE3" s="16" t="n">
        <f aca="false">K3/$C3</f>
        <v>0.0572289156626506</v>
      </c>
      <c r="AF3" s="16" t="n">
        <f aca="false">L3/$C3</f>
        <v>0.072289156626506</v>
      </c>
      <c r="AG3" s="16" t="n">
        <f aca="false">M3/$C3</f>
        <v>0.0180722891566265</v>
      </c>
      <c r="AH3" s="16" t="n">
        <f aca="false">N3/$C3</f>
        <v>0.0602409638554217</v>
      </c>
      <c r="AI3" s="16" t="n">
        <f aca="false">O3/$C3</f>
        <v>0.0843373493975904</v>
      </c>
      <c r="AJ3" s="16" t="n">
        <f aca="false">P3/$C3</f>
        <v>0.0632530120481928</v>
      </c>
      <c r="AK3" s="16" t="n">
        <f aca="false">Q3/$C3</f>
        <v>0.0301204819277108</v>
      </c>
      <c r="AL3" s="16" t="n">
        <f aca="false">R3/$C3</f>
        <v>0.0180722891566265</v>
      </c>
      <c r="AM3" s="16" t="n">
        <f aca="false">S3/$C3</f>
        <v>0.0542168674698795</v>
      </c>
      <c r="AN3" s="16" t="n">
        <f aca="false">T3/$C3</f>
        <v>0.0873493975903615</v>
      </c>
      <c r="AO3" s="16" t="n">
        <f aca="false">U3/$C3</f>
        <v>0.036144578313253</v>
      </c>
      <c r="AP3" s="16" t="n">
        <f aca="false">V3/$C3</f>
        <v>0.0120481927710843</v>
      </c>
      <c r="AQ3" s="16" t="n">
        <f aca="false">W3/$C3</f>
        <v>0.0210843373493976</v>
      </c>
      <c r="AR3" s="16" t="n">
        <f aca="false">X3/$C3</f>
        <v>0.102409638554217</v>
      </c>
      <c r="AS3" s="16" t="n">
        <f aca="false">IF(Y3="","",Y3*100)</f>
        <v>10.5421686746988</v>
      </c>
      <c r="AT3" s="16" t="n">
        <f aca="false">IF(Z3="","",Z3*100)</f>
        <v>3.91566265060241</v>
      </c>
      <c r="AU3" s="16" t="n">
        <f aca="false">IF(AA3="","",AA3*100)</f>
        <v>3.91566265060241</v>
      </c>
      <c r="AV3" s="16" t="n">
        <f aca="false">IF(AB3="","",AB3*100)</f>
        <v>5.42168674698795</v>
      </c>
      <c r="AW3" s="16" t="n">
        <f aca="false">IF(AC3="","",AC3*100)</f>
        <v>1.80722891566265</v>
      </c>
      <c r="AX3" s="16" t="n">
        <f aca="false">IF(AD3="","",AD3*100)</f>
        <v>2.71084337349398</v>
      </c>
      <c r="AY3" s="16" t="n">
        <f aca="false">IF(AE3="","",AE3*100)</f>
        <v>5.72289156626506</v>
      </c>
      <c r="AZ3" s="16" t="n">
        <f aca="false">IF(AF3="","",AF3*100)</f>
        <v>7.2289156626506</v>
      </c>
      <c r="BA3" s="16" t="n">
        <f aca="false">IF(AG3="","",AG3*100)</f>
        <v>1.80722891566265</v>
      </c>
      <c r="BB3" s="16" t="n">
        <f aca="false">IF(AH3="","",AH3*100)</f>
        <v>6.02409638554217</v>
      </c>
      <c r="BC3" s="16" t="n">
        <f aca="false">IF(AI3="","",AI3*100)</f>
        <v>8.43373493975904</v>
      </c>
      <c r="BD3" s="16" t="n">
        <f aca="false">IF(AJ3="","",AJ3*100)</f>
        <v>6.32530120481928</v>
      </c>
      <c r="BE3" s="16" t="n">
        <f aca="false">IF(AK3="","",AK3*100)</f>
        <v>3.01204819277108</v>
      </c>
      <c r="BF3" s="16" t="n">
        <f aca="false">IF(AL3="","",AL3*100)</f>
        <v>1.80722891566265</v>
      </c>
      <c r="BG3" s="16" t="n">
        <f aca="false">IF(AM3="","",AM3*100)</f>
        <v>5.42168674698795</v>
      </c>
      <c r="BH3" s="16" t="n">
        <f aca="false">IF(AN3="","",AN3*100)</f>
        <v>8.73493975903615</v>
      </c>
      <c r="BI3" s="16" t="n">
        <f aca="false">IF(AO3="","",AO3*100)</f>
        <v>3.6144578313253</v>
      </c>
      <c r="BJ3" s="16" t="n">
        <f aca="false">IF(AP3="","",AP3*100)</f>
        <v>1.20481927710843</v>
      </c>
      <c r="BK3" s="16" t="n">
        <f aca="false">IF(AQ3="","",AQ3*100)</f>
        <v>2.10843373493976</v>
      </c>
      <c r="BL3" s="16" t="n">
        <f aca="false">IF(AR3="","",AR3*100)</f>
        <v>10.2409638554217</v>
      </c>
    </row>
    <row r="4" customFormat="false" ht="12.8" hidden="false" customHeight="false" outlineLevel="0" collapsed="false">
      <c r="A4" s="0" t="str">
        <f aca="false">LEFT($B4,FIND(".",$B4,1)-1)</f>
        <v>AT1G05010</v>
      </c>
      <c r="B4" s="0" t="s">
        <v>106</v>
      </c>
      <c r="C4" s="0" t="n">
        <v>323</v>
      </c>
      <c r="D4" s="22" t="str">
        <f aca="false">IF(SUM(E4:X4)=C4,"","!")</f>
        <v/>
      </c>
      <c r="E4" s="0" t="n">
        <v>15</v>
      </c>
      <c r="F4" s="0" t="n">
        <v>11</v>
      </c>
      <c r="G4" s="0" t="n">
        <v>16</v>
      </c>
      <c r="H4" s="0" t="n">
        <v>22</v>
      </c>
      <c r="I4" s="5" t="n">
        <v>5</v>
      </c>
      <c r="J4" s="0" t="n">
        <v>5</v>
      </c>
      <c r="K4" s="0" t="n">
        <v>33</v>
      </c>
      <c r="L4" s="0" t="n">
        <v>21</v>
      </c>
      <c r="M4" s="5" t="n">
        <v>6</v>
      </c>
      <c r="N4" s="0" t="n">
        <v>15</v>
      </c>
      <c r="O4" s="0" t="n">
        <v>32</v>
      </c>
      <c r="P4" s="0" t="n">
        <v>33</v>
      </c>
      <c r="Q4" s="0" t="n">
        <v>9</v>
      </c>
      <c r="R4" s="0" t="n">
        <v>15</v>
      </c>
      <c r="S4" s="0" t="n">
        <v>16</v>
      </c>
      <c r="T4" s="0" t="n">
        <v>20</v>
      </c>
      <c r="U4" s="0" t="n">
        <v>12</v>
      </c>
      <c r="V4" s="0" t="n">
        <v>3</v>
      </c>
      <c r="W4" s="0" t="n">
        <v>11</v>
      </c>
      <c r="X4" s="12" t="n">
        <v>23</v>
      </c>
      <c r="Y4" s="16" t="n">
        <f aca="false">E4/$C4</f>
        <v>0.0464396284829721</v>
      </c>
      <c r="Z4" s="16" t="n">
        <f aca="false">F4/$C4</f>
        <v>0.0340557275541796</v>
      </c>
      <c r="AA4" s="16" t="n">
        <f aca="false">G4/$C4</f>
        <v>0.0495356037151703</v>
      </c>
      <c r="AB4" s="16" t="n">
        <f aca="false">H4/$C4</f>
        <v>0.0681114551083591</v>
      </c>
      <c r="AC4" s="16" t="n">
        <f aca="false">I4/$C4</f>
        <v>0.0154798761609907</v>
      </c>
      <c r="AD4" s="16" t="n">
        <f aca="false">J4/$C4</f>
        <v>0.0154798761609907</v>
      </c>
      <c r="AE4" s="16" t="n">
        <f aca="false">K4/$C4</f>
        <v>0.102167182662539</v>
      </c>
      <c r="AF4" s="16" t="n">
        <f aca="false">L4/$C4</f>
        <v>0.065015479876161</v>
      </c>
      <c r="AG4" s="16" t="n">
        <f aca="false">M4/$C4</f>
        <v>0.0185758513931889</v>
      </c>
      <c r="AH4" s="16" t="n">
        <f aca="false">N4/$C4</f>
        <v>0.0464396284829721</v>
      </c>
      <c r="AI4" s="16" t="n">
        <f aca="false">O4/$C4</f>
        <v>0.0990712074303406</v>
      </c>
      <c r="AJ4" s="16" t="n">
        <f aca="false">P4/$C4</f>
        <v>0.102167182662539</v>
      </c>
      <c r="AK4" s="16" t="n">
        <f aca="false">Q4/$C4</f>
        <v>0.0278637770897833</v>
      </c>
      <c r="AL4" s="16" t="n">
        <f aca="false">R4/$C4</f>
        <v>0.0464396284829721</v>
      </c>
      <c r="AM4" s="16" t="n">
        <f aca="false">S4/$C4</f>
        <v>0.0495356037151703</v>
      </c>
      <c r="AN4" s="16" t="n">
        <f aca="false">T4/$C4</f>
        <v>0.0619195046439629</v>
      </c>
      <c r="AO4" s="16" t="n">
        <f aca="false">U4/$C4</f>
        <v>0.0371517027863777</v>
      </c>
      <c r="AP4" s="16" t="n">
        <f aca="false">V4/$C4</f>
        <v>0.00928792569659443</v>
      </c>
      <c r="AQ4" s="16" t="n">
        <f aca="false">W4/$C4</f>
        <v>0.0340557275541796</v>
      </c>
      <c r="AR4" s="16" t="n">
        <f aca="false">X4/$C4</f>
        <v>0.0712074303405573</v>
      </c>
      <c r="AS4" s="16" t="n">
        <f aca="false">IF(Y4="","",Y4*100)</f>
        <v>4.64396284829721</v>
      </c>
      <c r="AT4" s="16" t="n">
        <f aca="false">IF(Z4="","",Z4*100)</f>
        <v>3.40557275541796</v>
      </c>
      <c r="AU4" s="16" t="n">
        <f aca="false">IF(AA4="","",AA4*100)</f>
        <v>4.95356037151703</v>
      </c>
      <c r="AV4" s="16" t="n">
        <f aca="false">IF(AB4="","",AB4*100)</f>
        <v>6.81114551083591</v>
      </c>
      <c r="AW4" s="16" t="n">
        <f aca="false">IF(AC4="","",AC4*100)</f>
        <v>1.54798761609907</v>
      </c>
      <c r="AX4" s="16" t="n">
        <f aca="false">IF(AD4="","",AD4*100)</f>
        <v>1.54798761609907</v>
      </c>
      <c r="AY4" s="16" t="n">
        <f aca="false">IF(AE4="","",AE4*100)</f>
        <v>10.2167182662539</v>
      </c>
      <c r="AZ4" s="16" t="n">
        <f aca="false">IF(AF4="","",AF4*100)</f>
        <v>6.5015479876161</v>
      </c>
      <c r="BA4" s="16" t="n">
        <f aca="false">IF(AG4="","",AG4*100)</f>
        <v>1.85758513931889</v>
      </c>
      <c r="BB4" s="16" t="n">
        <f aca="false">IF(AH4="","",AH4*100)</f>
        <v>4.64396284829721</v>
      </c>
      <c r="BC4" s="16" t="n">
        <f aca="false">IF(AI4="","",AI4*100)</f>
        <v>9.90712074303406</v>
      </c>
      <c r="BD4" s="16" t="n">
        <f aca="false">IF(AJ4="","",AJ4*100)</f>
        <v>10.2167182662539</v>
      </c>
      <c r="BE4" s="16" t="n">
        <f aca="false">IF(AK4="","",AK4*100)</f>
        <v>2.78637770897833</v>
      </c>
      <c r="BF4" s="16" t="n">
        <f aca="false">IF(AL4="","",AL4*100)</f>
        <v>4.64396284829721</v>
      </c>
      <c r="BG4" s="16" t="n">
        <f aca="false">IF(AM4="","",AM4*100)</f>
        <v>4.95356037151703</v>
      </c>
      <c r="BH4" s="16" t="n">
        <f aca="false">IF(AN4="","",AN4*100)</f>
        <v>6.19195046439629</v>
      </c>
      <c r="BI4" s="16" t="n">
        <f aca="false">IF(AO4="","",AO4*100)</f>
        <v>3.71517027863777</v>
      </c>
      <c r="BJ4" s="16" t="n">
        <f aca="false">IF(AP4="","",AP4*100)</f>
        <v>0.928792569659443</v>
      </c>
      <c r="BK4" s="16" t="n">
        <f aca="false">IF(AQ4="","",AQ4*100)</f>
        <v>3.40557275541796</v>
      </c>
      <c r="BL4" s="16" t="n">
        <f aca="false">IF(AR4="","",AR4*100)</f>
        <v>7.12074303405573</v>
      </c>
    </row>
    <row r="5" customFormat="false" ht="12.8" hidden="false" customHeight="false" outlineLevel="0" collapsed="false">
      <c r="A5" s="0" t="str">
        <f aca="false">LEFT($B5,FIND(".",$B5,1)-1)</f>
        <v>AT1G06680</v>
      </c>
      <c r="B5" s="0" t="s">
        <v>107</v>
      </c>
      <c r="C5" s="0" t="n">
        <v>263</v>
      </c>
      <c r="D5" s="22" t="str">
        <f aca="false">IF(SUM(E5:X5)=C5,"","!")</f>
        <v/>
      </c>
      <c r="E5" s="0" t="n">
        <v>32</v>
      </c>
      <c r="F5" s="0" t="n">
        <v>8</v>
      </c>
      <c r="G5" s="0" t="n">
        <v>13</v>
      </c>
      <c r="H5" s="0" t="n">
        <v>13</v>
      </c>
      <c r="I5" s="5" t="n">
        <v>3</v>
      </c>
      <c r="J5" s="0" t="n">
        <v>12</v>
      </c>
      <c r="K5" s="0" t="n">
        <v>13</v>
      </c>
      <c r="L5" s="0" t="n">
        <v>21</v>
      </c>
      <c r="M5" s="5" t="n">
        <v>4</v>
      </c>
      <c r="N5" s="0" t="n">
        <v>7</v>
      </c>
      <c r="O5" s="0" t="n">
        <v>18</v>
      </c>
      <c r="P5" s="0" t="n">
        <v>18</v>
      </c>
      <c r="Q5" s="0" t="n">
        <v>2</v>
      </c>
      <c r="R5" s="0" t="n">
        <v>12</v>
      </c>
      <c r="S5" s="0" t="n">
        <v>10</v>
      </c>
      <c r="T5" s="0" t="n">
        <v>31</v>
      </c>
      <c r="U5" s="0" t="n">
        <v>14</v>
      </c>
      <c r="V5" s="0" t="n">
        <v>2</v>
      </c>
      <c r="W5" s="0" t="n">
        <v>11</v>
      </c>
      <c r="X5" s="12" t="n">
        <v>19</v>
      </c>
      <c r="Y5" s="16" t="n">
        <f aca="false">AVERAGE(E5/$C5,E6/$C6)</f>
        <v>0.0996492872892685</v>
      </c>
      <c r="Z5" s="16" t="n">
        <f aca="false">AVERAGE(F5/$C5,F6/$C6)</f>
        <v>0.0243415455666094</v>
      </c>
      <c r="AA5" s="16" t="n">
        <f aca="false">AVERAGE(G5/$C5,G6/$C6)</f>
        <v>0.052112089171311</v>
      </c>
      <c r="AB5" s="16" t="n">
        <f aca="false">AVERAGE(H5/$C5,H6/$C6)</f>
        <v>0.0475458791256489</v>
      </c>
      <c r="AC5" s="16" t="n">
        <f aca="false">AVERAGE(I5/$C5,I6/$C6)</f>
        <v>0.00798652707606299</v>
      </c>
      <c r="AD5" s="16" t="n">
        <f aca="false">AVERAGE(J5/$C5,J6/$C6)</f>
        <v>0.0387954233727451</v>
      </c>
      <c r="AE5" s="16" t="n">
        <f aca="false">AVERAGE(K5/$C5,K6/$C6)</f>
        <v>0.04982898414848</v>
      </c>
      <c r="AF5" s="16" t="n">
        <f aca="false">AVERAGE(L5/$C5,L6/$C6)</f>
        <v>0.0810198447835825</v>
      </c>
      <c r="AG5" s="16" t="n">
        <f aca="false">AVERAGE(M5/$C5,M6/$C6)</f>
        <v>0.00988766776047364</v>
      </c>
      <c r="AH5" s="16" t="n">
        <f aca="false">AVERAGE(N5/$C5,N6/$C6)</f>
        <v>0.0270066149278608</v>
      </c>
      <c r="AI5" s="16" t="n">
        <f aca="false">AVERAGE(O5/$C5,O6/$C6)</f>
        <v>0.0821657377988437</v>
      </c>
      <c r="AJ5" s="16" t="n">
        <f aca="false">AVERAGE(P5/$C5,P6/$C6)</f>
        <v>0.0753164227303505</v>
      </c>
      <c r="AK5" s="16" t="n">
        <f aca="false">AVERAGE(Q5/$C5,Q6/$C6)</f>
        <v>0.0106515964373144</v>
      </c>
      <c r="AL5" s="16" t="n">
        <f aca="false">AVERAGE(R5/$C5,R6/$C6)</f>
        <v>0.0479278434640693</v>
      </c>
      <c r="AM5" s="16" t="n">
        <f aca="false">AVERAGE(S5/$C5,S6/$C6)</f>
        <v>0.0555410872094033</v>
      </c>
      <c r="AN5" s="16" t="n">
        <f aca="false">AVERAGE(T5/$C5,T6/$C6)</f>
        <v>0.100031251627689</v>
      </c>
      <c r="AO5" s="16" t="n">
        <f aca="false">AVERAGE(U5/$C5,U6/$C6)</f>
        <v>0.0631456499470459</v>
      </c>
      <c r="AP5" s="16" t="n">
        <f aca="false">AVERAGE(V5/$C5,V6/$C6)</f>
        <v>0.00836849141448339</v>
      </c>
      <c r="AQ5" s="16" t="n">
        <f aca="false">AVERAGE(W5/$C5,W6/$C6)</f>
        <v>0.0437435977568276</v>
      </c>
      <c r="AR5" s="16" t="n">
        <f aca="false">AVERAGE(X5/$C5,X6/$C6)</f>
        <v>0.0749344583919301</v>
      </c>
      <c r="AS5" s="16" t="n">
        <f aca="false">IF(Y5="","",Y5*100)</f>
        <v>9.96492872892685</v>
      </c>
      <c r="AT5" s="16" t="n">
        <f aca="false">IF(Z5="","",Z5*100)</f>
        <v>2.43415455666094</v>
      </c>
      <c r="AU5" s="16" t="n">
        <f aca="false">IF(AA5="","",AA5*100)</f>
        <v>5.2112089171311</v>
      </c>
      <c r="AV5" s="16" t="n">
        <f aca="false">IF(AB5="","",AB5*100)</f>
        <v>4.75458791256489</v>
      </c>
      <c r="AW5" s="16" t="n">
        <f aca="false">IF(AC5="","",AC5*100)</f>
        <v>0.798652707606299</v>
      </c>
      <c r="AX5" s="16" t="n">
        <f aca="false">IF(AD5="","",AD5*100)</f>
        <v>3.87954233727451</v>
      </c>
      <c r="AY5" s="16" t="n">
        <f aca="false">IF(AE5="","",AE5*100)</f>
        <v>4.982898414848</v>
      </c>
      <c r="AZ5" s="16" t="n">
        <f aca="false">IF(AF5="","",AF5*100)</f>
        <v>8.10198447835825</v>
      </c>
      <c r="BA5" s="16" t="n">
        <f aca="false">IF(AG5="","",AG5*100)</f>
        <v>0.988766776047364</v>
      </c>
      <c r="BB5" s="16" t="n">
        <f aca="false">IF(AH5="","",AH5*100)</f>
        <v>2.70066149278608</v>
      </c>
      <c r="BC5" s="16" t="n">
        <f aca="false">IF(AI5="","",AI5*100)</f>
        <v>8.21657377988437</v>
      </c>
      <c r="BD5" s="16" t="n">
        <f aca="false">IF(AJ5="","",AJ5*100)</f>
        <v>7.53164227303505</v>
      </c>
      <c r="BE5" s="16" t="n">
        <f aca="false">IF(AK5="","",AK5*100)</f>
        <v>1.06515964373144</v>
      </c>
      <c r="BF5" s="16" t="n">
        <f aca="false">IF(AL5="","",AL5*100)</f>
        <v>4.79278434640693</v>
      </c>
      <c r="BG5" s="16" t="n">
        <f aca="false">IF(AM5="","",AM5*100)</f>
        <v>5.55410872094033</v>
      </c>
      <c r="BH5" s="16" t="n">
        <f aca="false">IF(AN5="","",AN5*100)</f>
        <v>10.0031251627689</v>
      </c>
      <c r="BI5" s="16" t="n">
        <f aca="false">IF(AO5="","",AO5*100)</f>
        <v>6.31456499470459</v>
      </c>
      <c r="BJ5" s="16" t="n">
        <f aca="false">IF(AP5="","",AP5*100)</f>
        <v>0.836849141448339</v>
      </c>
      <c r="BK5" s="16" t="n">
        <f aca="false">IF(AQ5="","",AQ5*100)</f>
        <v>4.37435977568276</v>
      </c>
      <c r="BL5" s="16" t="n">
        <f aca="false">IF(AR5="","",AR5*100)</f>
        <v>7.49344583919301</v>
      </c>
    </row>
    <row r="6" customFormat="false" ht="12.8" hidden="false" customHeight="false" outlineLevel="0" collapsed="false">
      <c r="A6" s="0" t="str">
        <f aca="false">LEFT($B6,FIND(".",$B6,1)-1)</f>
        <v>AT1G06680</v>
      </c>
      <c r="B6" s="0" t="s">
        <v>108</v>
      </c>
      <c r="C6" s="0" t="n">
        <v>219</v>
      </c>
      <c r="D6" s="22" t="str">
        <f aca="false">IF(SUM(E6:X6)=C6,"","!")</f>
        <v/>
      </c>
      <c r="E6" s="0" t="n">
        <v>17</v>
      </c>
      <c r="F6" s="0" t="n">
        <v>4</v>
      </c>
      <c r="G6" s="0" t="n">
        <v>12</v>
      </c>
      <c r="H6" s="0" t="n">
        <v>10</v>
      </c>
      <c r="I6" s="5" t="n">
        <v>1</v>
      </c>
      <c r="J6" s="0" t="n">
        <v>7</v>
      </c>
      <c r="K6" s="0" t="n">
        <v>11</v>
      </c>
      <c r="L6" s="0" t="n">
        <v>18</v>
      </c>
      <c r="M6" s="5" t="n">
        <v>1</v>
      </c>
      <c r="N6" s="0" t="n">
        <v>6</v>
      </c>
      <c r="O6" s="0" t="n">
        <v>21</v>
      </c>
      <c r="P6" s="0" t="n">
        <v>18</v>
      </c>
      <c r="Q6" s="0" t="n">
        <v>3</v>
      </c>
      <c r="R6" s="0" t="n">
        <v>11</v>
      </c>
      <c r="S6" s="0" t="n">
        <v>16</v>
      </c>
      <c r="T6" s="0" t="n">
        <v>18</v>
      </c>
      <c r="U6" s="0" t="n">
        <v>16</v>
      </c>
      <c r="V6" s="0" t="n">
        <v>2</v>
      </c>
      <c r="W6" s="0" t="n">
        <v>10</v>
      </c>
      <c r="X6" s="12" t="n">
        <v>17</v>
      </c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 t="str">
        <f aca="false">IF(Y6="","",Y6*100)</f>
        <v/>
      </c>
      <c r="AT6" s="16" t="str">
        <f aca="false">IF(Z6="","",Z6*100)</f>
        <v/>
      </c>
      <c r="AU6" s="16" t="str">
        <f aca="false">IF(AA6="","",AA6*100)</f>
        <v/>
      </c>
      <c r="AV6" s="16" t="str">
        <f aca="false">IF(AB6="","",AB6*100)</f>
        <v/>
      </c>
      <c r="AW6" s="16" t="str">
        <f aca="false">IF(AC6="","",AC6*100)</f>
        <v/>
      </c>
      <c r="AX6" s="16" t="str">
        <f aca="false">IF(AD6="","",AD6*100)</f>
        <v/>
      </c>
      <c r="AY6" s="16" t="str">
        <f aca="false">IF(AE6="","",AE6*100)</f>
        <v/>
      </c>
      <c r="AZ6" s="16" t="str">
        <f aca="false">IF(AF6="","",AF6*100)</f>
        <v/>
      </c>
      <c r="BA6" s="16" t="str">
        <f aca="false">IF(AG6="","",AG6*100)</f>
        <v/>
      </c>
      <c r="BB6" s="16" t="str">
        <f aca="false">IF(AH6="","",AH6*100)</f>
        <v/>
      </c>
      <c r="BC6" s="16" t="str">
        <f aca="false">IF(AI6="","",AI6*100)</f>
        <v/>
      </c>
      <c r="BD6" s="16" t="str">
        <f aca="false">IF(AJ6="","",AJ6*100)</f>
        <v/>
      </c>
      <c r="BE6" s="16" t="str">
        <f aca="false">IF(AK6="","",AK6*100)</f>
        <v/>
      </c>
      <c r="BF6" s="16" t="str">
        <f aca="false">IF(AL6="","",AL6*100)</f>
        <v/>
      </c>
      <c r="BG6" s="16" t="str">
        <f aca="false">IF(AM6="","",AM6*100)</f>
        <v/>
      </c>
      <c r="BH6" s="16" t="str">
        <f aca="false">IF(AN6="","",AN6*100)</f>
        <v/>
      </c>
      <c r="BI6" s="16" t="str">
        <f aca="false">IF(AO6="","",AO6*100)</f>
        <v/>
      </c>
      <c r="BJ6" s="16" t="str">
        <f aca="false">IF(AP6="","",AP6*100)</f>
        <v/>
      </c>
      <c r="BK6" s="16" t="str">
        <f aca="false">IF(AQ6="","",AQ6*100)</f>
        <v/>
      </c>
      <c r="BL6" s="16" t="str">
        <f aca="false">IF(AR6="","",AR6*100)</f>
        <v/>
      </c>
    </row>
    <row r="7" customFormat="false" ht="12.8" hidden="false" customHeight="false" outlineLevel="0" collapsed="false">
      <c r="A7" s="0" t="str">
        <f aca="false">LEFT($B7,FIND(".",$B7,1)-1)</f>
        <v>AT1G06770</v>
      </c>
      <c r="B7" s="0" t="s">
        <v>109</v>
      </c>
      <c r="C7" s="0" t="n">
        <v>421</v>
      </c>
      <c r="D7" s="22" t="str">
        <f aca="false">IF(SUM(E7:X7)=C7,"","!")</f>
        <v/>
      </c>
      <c r="E7" s="0" t="n">
        <v>21</v>
      </c>
      <c r="F7" s="0" t="n">
        <v>31</v>
      </c>
      <c r="G7" s="0" t="n">
        <v>24</v>
      </c>
      <c r="H7" s="0" t="n">
        <v>22</v>
      </c>
      <c r="I7" s="5" t="n">
        <v>12</v>
      </c>
      <c r="J7" s="0" t="n">
        <v>15</v>
      </c>
      <c r="K7" s="0" t="n">
        <v>30</v>
      </c>
      <c r="L7" s="0" t="n">
        <v>19</v>
      </c>
      <c r="M7" s="5" t="n">
        <v>4</v>
      </c>
      <c r="N7" s="0" t="n">
        <v>18</v>
      </c>
      <c r="O7" s="0" t="n">
        <v>35</v>
      </c>
      <c r="P7" s="0" t="n">
        <v>45</v>
      </c>
      <c r="Q7" s="0" t="n">
        <v>10</v>
      </c>
      <c r="R7" s="0" t="n">
        <v>10</v>
      </c>
      <c r="S7" s="0" t="n">
        <v>20</v>
      </c>
      <c r="T7" s="0" t="n">
        <v>44</v>
      </c>
      <c r="U7" s="0" t="n">
        <v>33</v>
      </c>
      <c r="V7" s="0" t="n">
        <v>4</v>
      </c>
      <c r="W7" s="0" t="n">
        <v>4</v>
      </c>
      <c r="X7" s="12" t="n">
        <v>20</v>
      </c>
      <c r="Y7" s="16" t="n">
        <f aca="false">AVERAGE(E7/$C7,E8/$C8)</f>
        <v>0.0509992494990213</v>
      </c>
      <c r="Z7" s="16" t="n">
        <f aca="false">AVERAGE(F7/$C7,F8/$C8)</f>
        <v>0.0726477210302754</v>
      </c>
      <c r="AA7" s="16" t="n">
        <f aca="false">AVERAGE(G7/$C7,G8/$C8)</f>
        <v>0.0627055173427623</v>
      </c>
      <c r="AB7" s="16" t="n">
        <f aca="false">AVERAGE(H7/$C7,H8/$C8)</f>
        <v>0.0521868979550783</v>
      </c>
      <c r="AC7" s="16" t="n">
        <f aca="false">AVERAGE(I7/$C7,I8/$C8)</f>
        <v>0.0207664394531401</v>
      </c>
      <c r="AD7" s="16" t="n">
        <f aca="false">AVERAGE(J7/$C7,J8/$C8)</f>
        <v>0.0406160297724512</v>
      </c>
      <c r="AE7" s="16" t="n">
        <f aca="false">AVERAGE(K7/$C7,K8/$C8)</f>
        <v>0.0714600725742184</v>
      </c>
      <c r="AF7" s="16" t="n">
        <f aca="false">AVERAGE(L7/$C7,L8/$C8)</f>
        <v>0.0486239525869072</v>
      </c>
      <c r="AG7" s="16" t="n">
        <f aca="false">AVERAGE(M7/$C7,M8/$C8)</f>
        <v>0.00800792281445604</v>
      </c>
      <c r="AH7" s="16" t="n">
        <f aca="false">AVERAGE(N7/$C7,N8/$C8)</f>
        <v>0.0327783236748242</v>
      </c>
      <c r="AI7" s="16" t="n">
        <f aca="false">AVERAGE(O7/$C7,O8/$C8)</f>
        <v>0.0806556438447314</v>
      </c>
      <c r="AJ7" s="16" t="n">
        <f aca="false">AVERAGE(P7/$C7,P8/$C8)</f>
        <v>0.107190108861328</v>
      </c>
      <c r="AK7" s="16" t="n">
        <f aca="false">AVERAGE(Q7/$C7,Q8/$C8)</f>
        <v>0.0232771360263681</v>
      </c>
      <c r="AL7" s="16" t="n">
        <f aca="false">AVERAGE(R7/$C7,R8/$C8)</f>
        <v>0.0249058005214821</v>
      </c>
      <c r="AM7" s="16" t="n">
        <f aca="false">AVERAGE(S7/$C7,S8/$C8)</f>
        <v>0.0465542720527362</v>
      </c>
      <c r="AN7" s="16" t="n">
        <f aca="false">AVERAGE(T7/$C7,T8/$C8)</f>
        <v>0.109259789395499</v>
      </c>
      <c r="AO7" s="16" t="n">
        <f aca="false">AVERAGE(U7/$C7,U8/$C8)</f>
        <v>0.0799090114277314</v>
      </c>
      <c r="AP7" s="16" t="n">
        <f aca="false">AVERAGE(V7/$C7,V8/$C8)</f>
        <v>0.0112652518046841</v>
      </c>
      <c r="AQ7" s="16" t="n">
        <f aca="false">AVERAGE(W7/$C7,W8/$C8)</f>
        <v>0.00963658730957005</v>
      </c>
      <c r="AR7" s="16" t="n">
        <f aca="false">AVERAGE(X7/$C7,X8/$C8)</f>
        <v>0.0465542720527362</v>
      </c>
      <c r="AS7" s="16" t="n">
        <f aca="false">IF(Y7="","",Y7*100)</f>
        <v>5.09992494990213</v>
      </c>
      <c r="AT7" s="16" t="n">
        <f aca="false">IF(Z7="","",Z7*100)</f>
        <v>7.26477210302754</v>
      </c>
      <c r="AU7" s="16" t="n">
        <f aca="false">IF(AA7="","",AA7*100)</f>
        <v>6.27055173427623</v>
      </c>
      <c r="AV7" s="16" t="n">
        <f aca="false">IF(AB7="","",AB7*100)</f>
        <v>5.21868979550783</v>
      </c>
      <c r="AW7" s="16" t="n">
        <f aca="false">IF(AC7="","",AC7*100)</f>
        <v>2.07664394531401</v>
      </c>
      <c r="AX7" s="16" t="n">
        <f aca="false">IF(AD7="","",AD7*100)</f>
        <v>4.06160297724512</v>
      </c>
      <c r="AY7" s="16" t="n">
        <f aca="false">IF(AE7="","",AE7*100)</f>
        <v>7.14600725742184</v>
      </c>
      <c r="AZ7" s="16" t="n">
        <f aca="false">IF(AF7="","",AF7*100)</f>
        <v>4.86239525869072</v>
      </c>
      <c r="BA7" s="16" t="n">
        <f aca="false">IF(AG7="","",AG7*100)</f>
        <v>0.800792281445604</v>
      </c>
      <c r="BB7" s="16" t="n">
        <f aca="false">IF(AH7="","",AH7*100)</f>
        <v>3.27783236748242</v>
      </c>
      <c r="BC7" s="16" t="n">
        <f aca="false">IF(AI7="","",AI7*100)</f>
        <v>8.06556438447314</v>
      </c>
      <c r="BD7" s="16" t="n">
        <f aca="false">IF(AJ7="","",AJ7*100)</f>
        <v>10.7190108861328</v>
      </c>
      <c r="BE7" s="16" t="n">
        <f aca="false">IF(AK7="","",AK7*100)</f>
        <v>2.32771360263681</v>
      </c>
      <c r="BF7" s="16" t="n">
        <f aca="false">IF(AL7="","",AL7*100)</f>
        <v>2.49058005214821</v>
      </c>
      <c r="BG7" s="16" t="n">
        <f aca="false">IF(AM7="","",AM7*100)</f>
        <v>4.65542720527362</v>
      </c>
      <c r="BH7" s="16" t="n">
        <f aca="false">IF(AN7="","",AN7*100)</f>
        <v>10.9259789395499</v>
      </c>
      <c r="BI7" s="16" t="n">
        <f aca="false">IF(AO7="","",AO7*100)</f>
        <v>7.99090114277314</v>
      </c>
      <c r="BJ7" s="16" t="n">
        <f aca="false">IF(AP7="","",AP7*100)</f>
        <v>1.12652518046841</v>
      </c>
      <c r="BK7" s="16" t="n">
        <f aca="false">IF(AQ7="","",AQ7*100)</f>
        <v>0.963658730957005</v>
      </c>
      <c r="BL7" s="16" t="n">
        <f aca="false">IF(AR7="","",AR7*100)</f>
        <v>4.65542720527362</v>
      </c>
    </row>
    <row r="8" customFormat="false" ht="12.8" hidden="false" customHeight="false" outlineLevel="0" collapsed="false">
      <c r="A8" s="0" t="str">
        <f aca="false">LEFT($B8,FIND(".",$B8,1)-1)</f>
        <v>AT1G06770</v>
      </c>
      <c r="B8" s="0" t="s">
        <v>110</v>
      </c>
      <c r="C8" s="0" t="n">
        <v>307</v>
      </c>
      <c r="D8" s="22" t="str">
        <f aca="false">IF(SUM(E8:X8)=C8,"","!")</f>
        <v/>
      </c>
      <c r="E8" s="0" t="n">
        <v>16</v>
      </c>
      <c r="F8" s="0" t="n">
        <v>22</v>
      </c>
      <c r="G8" s="0" t="n">
        <v>21</v>
      </c>
      <c r="H8" s="0" t="n">
        <v>16</v>
      </c>
      <c r="I8" s="5" t="n">
        <v>4</v>
      </c>
      <c r="J8" s="0" t="n">
        <v>14</v>
      </c>
      <c r="K8" s="0" t="n">
        <v>22</v>
      </c>
      <c r="L8" s="0" t="n">
        <v>16</v>
      </c>
      <c r="M8" s="5" t="n">
        <v>2</v>
      </c>
      <c r="N8" s="0" t="n">
        <v>7</v>
      </c>
      <c r="O8" s="0" t="n">
        <v>24</v>
      </c>
      <c r="P8" s="0" t="n">
        <v>33</v>
      </c>
      <c r="Q8" s="0" t="n">
        <v>7</v>
      </c>
      <c r="R8" s="0" t="n">
        <v>8</v>
      </c>
      <c r="S8" s="0" t="n">
        <v>14</v>
      </c>
      <c r="T8" s="0" t="n">
        <v>35</v>
      </c>
      <c r="U8" s="0" t="n">
        <v>25</v>
      </c>
      <c r="V8" s="0" t="n">
        <v>4</v>
      </c>
      <c r="W8" s="0" t="n">
        <v>3</v>
      </c>
      <c r="X8" s="12" t="n">
        <v>14</v>
      </c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 t="str">
        <f aca="false">IF(Y8="","",Y8*100)</f>
        <v/>
      </c>
      <c r="AT8" s="16" t="str">
        <f aca="false">IF(Z8="","",Z8*100)</f>
        <v/>
      </c>
      <c r="AU8" s="16" t="str">
        <f aca="false">IF(AA8="","",AA8*100)</f>
        <v/>
      </c>
      <c r="AV8" s="16" t="str">
        <f aca="false">IF(AB8="","",AB8*100)</f>
        <v/>
      </c>
      <c r="AW8" s="16" t="str">
        <f aca="false">IF(AC8="","",AC8*100)</f>
        <v/>
      </c>
      <c r="AX8" s="16" t="str">
        <f aca="false">IF(AD8="","",AD8*100)</f>
        <v/>
      </c>
      <c r="AY8" s="16" t="str">
        <f aca="false">IF(AE8="","",AE8*100)</f>
        <v/>
      </c>
      <c r="AZ8" s="16" t="str">
        <f aca="false">IF(AF8="","",AF8*100)</f>
        <v/>
      </c>
      <c r="BA8" s="16" t="str">
        <f aca="false">IF(AG8="","",AG8*100)</f>
        <v/>
      </c>
      <c r="BB8" s="16" t="str">
        <f aca="false">IF(AH8="","",AH8*100)</f>
        <v/>
      </c>
      <c r="BC8" s="16" t="str">
        <f aca="false">IF(AI8="","",AI8*100)</f>
        <v/>
      </c>
      <c r="BD8" s="16" t="str">
        <f aca="false">IF(AJ8="","",AJ8*100)</f>
        <v/>
      </c>
      <c r="BE8" s="16" t="str">
        <f aca="false">IF(AK8="","",AK8*100)</f>
        <v/>
      </c>
      <c r="BF8" s="16" t="str">
        <f aca="false">IF(AL8="","",AL8*100)</f>
        <v/>
      </c>
      <c r="BG8" s="16" t="str">
        <f aca="false">IF(AM8="","",AM8*100)</f>
        <v/>
      </c>
      <c r="BH8" s="16" t="str">
        <f aca="false">IF(AN8="","",AN8*100)</f>
        <v/>
      </c>
      <c r="BI8" s="16" t="str">
        <f aca="false">IF(AO8="","",AO8*100)</f>
        <v/>
      </c>
      <c r="BJ8" s="16" t="str">
        <f aca="false">IF(AP8="","",AP8*100)</f>
        <v/>
      </c>
      <c r="BK8" s="16" t="str">
        <f aca="false">IF(AQ8="","",AQ8*100)</f>
        <v/>
      </c>
      <c r="BL8" s="16" t="str">
        <f aca="false">IF(AR8="","",AR8*100)</f>
        <v/>
      </c>
    </row>
    <row r="9" customFormat="false" ht="12.8" hidden="false" customHeight="false" outlineLevel="0" collapsed="false">
      <c r="A9" s="0" t="str">
        <f aca="false">LEFT($B9,FIND(".",$B9,1)-1)</f>
        <v>AT1G09340</v>
      </c>
      <c r="B9" s="0" t="s">
        <v>111</v>
      </c>
      <c r="C9" s="0" t="n">
        <v>378</v>
      </c>
      <c r="D9" s="22" t="str">
        <f aca="false">IF(SUM(E9:X9)=C9,"","!")</f>
        <v/>
      </c>
      <c r="E9" s="0" t="n">
        <v>23</v>
      </c>
      <c r="F9" s="0" t="n">
        <v>14</v>
      </c>
      <c r="G9" s="0" t="n">
        <v>11</v>
      </c>
      <c r="H9" s="0" t="n">
        <v>22</v>
      </c>
      <c r="I9" s="5" t="n">
        <v>3</v>
      </c>
      <c r="J9" s="0" t="n">
        <v>15</v>
      </c>
      <c r="K9" s="0" t="n">
        <v>26</v>
      </c>
      <c r="L9" s="0" t="n">
        <v>28</v>
      </c>
      <c r="M9" s="5" t="n">
        <v>12</v>
      </c>
      <c r="N9" s="0" t="n">
        <v>19</v>
      </c>
      <c r="O9" s="0" t="n">
        <v>38</v>
      </c>
      <c r="P9" s="0" t="n">
        <v>36</v>
      </c>
      <c r="Q9" s="0" t="n">
        <v>6</v>
      </c>
      <c r="R9" s="0" t="n">
        <v>25</v>
      </c>
      <c r="S9" s="0" t="n">
        <v>19</v>
      </c>
      <c r="T9" s="0" t="n">
        <v>30</v>
      </c>
      <c r="U9" s="0" t="n">
        <v>12</v>
      </c>
      <c r="V9" s="0" t="n">
        <v>3</v>
      </c>
      <c r="W9" s="0" t="n">
        <v>13</v>
      </c>
      <c r="X9" s="12" t="n">
        <v>23</v>
      </c>
      <c r="Y9" s="16" t="n">
        <f aca="false">E9/$C9</f>
        <v>0.0608465608465608</v>
      </c>
      <c r="Z9" s="16" t="n">
        <f aca="false">F9/$C9</f>
        <v>0.037037037037037</v>
      </c>
      <c r="AA9" s="16" t="n">
        <f aca="false">G9/$C9</f>
        <v>0.0291005291005291</v>
      </c>
      <c r="AB9" s="16" t="n">
        <f aca="false">H9/$C9</f>
        <v>0.0582010582010582</v>
      </c>
      <c r="AC9" s="16" t="n">
        <f aca="false">I9/$C9</f>
        <v>0.00793650793650794</v>
      </c>
      <c r="AD9" s="16" t="n">
        <f aca="false">J9/$C9</f>
        <v>0.0396825396825397</v>
      </c>
      <c r="AE9" s="16" t="n">
        <f aca="false">K9/$C9</f>
        <v>0.0687830687830688</v>
      </c>
      <c r="AF9" s="16" t="n">
        <f aca="false">L9/$C9</f>
        <v>0.0740740740740741</v>
      </c>
      <c r="AG9" s="16" t="n">
        <f aca="false">M9/$C9</f>
        <v>0.0317460317460317</v>
      </c>
      <c r="AH9" s="16" t="n">
        <f aca="false">N9/$C9</f>
        <v>0.0502645502645503</v>
      </c>
      <c r="AI9" s="16" t="n">
        <f aca="false">O9/$C9</f>
        <v>0.100529100529101</v>
      </c>
      <c r="AJ9" s="16" t="n">
        <f aca="false">P9/$C9</f>
        <v>0.0952380952380952</v>
      </c>
      <c r="AK9" s="16" t="n">
        <f aca="false">Q9/$C9</f>
        <v>0.0158730158730159</v>
      </c>
      <c r="AL9" s="16" t="n">
        <f aca="false">R9/$C9</f>
        <v>0.0661375661375661</v>
      </c>
      <c r="AM9" s="16" t="n">
        <f aca="false">S9/$C9</f>
        <v>0.0502645502645503</v>
      </c>
      <c r="AN9" s="16" t="n">
        <f aca="false">T9/$C9</f>
        <v>0.0793650793650794</v>
      </c>
      <c r="AO9" s="16" t="n">
        <f aca="false">U9/$C9</f>
        <v>0.0317460317460317</v>
      </c>
      <c r="AP9" s="16" t="n">
        <f aca="false">V9/$C9</f>
        <v>0.00793650793650794</v>
      </c>
      <c r="AQ9" s="16" t="n">
        <f aca="false">W9/$C9</f>
        <v>0.0343915343915344</v>
      </c>
      <c r="AR9" s="16" t="n">
        <f aca="false">X9/$C9</f>
        <v>0.0608465608465608</v>
      </c>
      <c r="AS9" s="16" t="n">
        <f aca="false">IF(Y9="","",Y9*100)</f>
        <v>6.08465608465609</v>
      </c>
      <c r="AT9" s="16" t="n">
        <f aca="false">IF(Z9="","",Z9*100)</f>
        <v>3.7037037037037</v>
      </c>
      <c r="AU9" s="16" t="n">
        <f aca="false">IF(AA9="","",AA9*100)</f>
        <v>2.91005291005291</v>
      </c>
      <c r="AV9" s="16" t="n">
        <f aca="false">IF(AB9="","",AB9*100)</f>
        <v>5.82010582010582</v>
      </c>
      <c r="AW9" s="16" t="n">
        <f aca="false">IF(AC9="","",AC9*100)</f>
        <v>0.793650793650794</v>
      </c>
      <c r="AX9" s="16" t="n">
        <f aca="false">IF(AD9="","",AD9*100)</f>
        <v>3.96825396825397</v>
      </c>
      <c r="AY9" s="16" t="n">
        <f aca="false">IF(AE9="","",AE9*100)</f>
        <v>6.87830687830688</v>
      </c>
      <c r="AZ9" s="16" t="n">
        <f aca="false">IF(AF9="","",AF9*100)</f>
        <v>7.40740740740741</v>
      </c>
      <c r="BA9" s="16" t="n">
        <f aca="false">IF(AG9="","",AG9*100)</f>
        <v>3.17460317460317</v>
      </c>
      <c r="BB9" s="16" t="n">
        <f aca="false">IF(AH9="","",AH9*100)</f>
        <v>5.02645502645503</v>
      </c>
      <c r="BC9" s="16" t="n">
        <f aca="false">IF(AI9="","",AI9*100)</f>
        <v>10.0529100529101</v>
      </c>
      <c r="BD9" s="16" t="n">
        <f aca="false">IF(AJ9="","",AJ9*100)</f>
        <v>9.52380952380952</v>
      </c>
      <c r="BE9" s="16" t="n">
        <f aca="false">IF(AK9="","",AK9*100)</f>
        <v>1.58730158730159</v>
      </c>
      <c r="BF9" s="16" t="n">
        <f aca="false">IF(AL9="","",AL9*100)</f>
        <v>6.61375661375661</v>
      </c>
      <c r="BG9" s="16" t="n">
        <f aca="false">IF(AM9="","",AM9*100)</f>
        <v>5.02645502645503</v>
      </c>
      <c r="BH9" s="16" t="n">
        <f aca="false">IF(AN9="","",AN9*100)</f>
        <v>7.93650793650794</v>
      </c>
      <c r="BI9" s="16" t="n">
        <f aca="false">IF(AO9="","",AO9*100)</f>
        <v>3.17460317460317</v>
      </c>
      <c r="BJ9" s="16" t="n">
        <f aca="false">IF(AP9="","",AP9*100)</f>
        <v>0.793650793650794</v>
      </c>
      <c r="BK9" s="16" t="n">
        <f aca="false">IF(AQ9="","",AQ9*100)</f>
        <v>3.43915343915344</v>
      </c>
      <c r="BL9" s="16" t="n">
        <f aca="false">IF(AR9="","",AR9*100)</f>
        <v>6.08465608465609</v>
      </c>
    </row>
    <row r="10" customFormat="false" ht="12.8" hidden="false" customHeight="false" outlineLevel="0" collapsed="false">
      <c r="A10" s="0" t="str">
        <f aca="false">LEFT($B10,FIND(".",$B10,1)-1)</f>
        <v>AT1G16880</v>
      </c>
      <c r="B10" s="0" t="s">
        <v>112</v>
      </c>
      <c r="C10" s="0" t="n">
        <v>290</v>
      </c>
      <c r="D10" s="22" t="str">
        <f aca="false">IF(SUM(E10:X10)=C10,"","!")</f>
        <v/>
      </c>
      <c r="E10" s="0" t="n">
        <v>28</v>
      </c>
      <c r="F10" s="0" t="n">
        <v>16</v>
      </c>
      <c r="G10" s="0" t="n">
        <v>12</v>
      </c>
      <c r="H10" s="0" t="n">
        <v>23</v>
      </c>
      <c r="I10" s="5" t="n">
        <v>3</v>
      </c>
      <c r="J10" s="0" t="n">
        <v>5</v>
      </c>
      <c r="K10" s="0" t="n">
        <v>17</v>
      </c>
      <c r="L10" s="0" t="n">
        <v>16</v>
      </c>
      <c r="M10" s="5" t="n">
        <v>4</v>
      </c>
      <c r="N10" s="0" t="n">
        <v>15</v>
      </c>
      <c r="O10" s="0" t="n">
        <v>37</v>
      </c>
      <c r="P10" s="0" t="n">
        <v>14</v>
      </c>
      <c r="Q10" s="0" t="n">
        <v>4</v>
      </c>
      <c r="R10" s="0" t="n">
        <v>12</v>
      </c>
      <c r="S10" s="0" t="n">
        <v>15</v>
      </c>
      <c r="T10" s="0" t="n">
        <v>27</v>
      </c>
      <c r="U10" s="0" t="n">
        <v>16</v>
      </c>
      <c r="V10" s="0" t="n">
        <v>0</v>
      </c>
      <c r="W10" s="0" t="n">
        <v>3</v>
      </c>
      <c r="X10" s="12" t="n">
        <v>23</v>
      </c>
      <c r="Y10" s="16" t="n">
        <f aca="false">AVERAGE(E10/$C10,E11/$C11)</f>
        <v>0.102266472397604</v>
      </c>
      <c r="Z10" s="16" t="n">
        <f aca="false">AVERAGE(F10/$C10,F11/$C11)</f>
        <v>0.0510603853003076</v>
      </c>
      <c r="AA10" s="16" t="n">
        <f aca="false">AVERAGE(G10/$C10,G11/$C11)</f>
        <v>0.0465112514165452</v>
      </c>
      <c r="AB10" s="16" t="n">
        <f aca="false">AVERAGE(H10/$C10,H11/$C11)</f>
        <v>0.0748664400194269</v>
      </c>
      <c r="AC10" s="16" t="n">
        <f aca="false">AVERAGE(I10/$C10,I11/$C11)</f>
        <v>0.0145620851546058</v>
      </c>
      <c r="AD10" s="16" t="n">
        <f aca="false">AVERAGE(J10/$C10,J11/$C11)</f>
        <v>0.0156629431762992</v>
      </c>
      <c r="AE10" s="16" t="n">
        <f aca="false">AVERAGE(K10/$C10,K11/$C11)</f>
        <v>0.0527845232313421</v>
      </c>
      <c r="AF10" s="16" t="n">
        <f aca="false">AVERAGE(L10/$C10,L11/$C11)</f>
        <v>0.0557552209810588</v>
      </c>
      <c r="AG10" s="16" t="n">
        <f aca="false">AVERAGE(M10/$C10,M11/$C11)</f>
        <v>0.0139388052452647</v>
      </c>
      <c r="AH10" s="16" t="n">
        <f aca="false">AVERAGE(N10/$C10,N11/$C11)</f>
        <v>0.0422939938481464</v>
      </c>
      <c r="AI10" s="16" t="n">
        <f aca="false">AVERAGE(O10/$C10,O11/$C11)</f>
        <v>0.131868220819168</v>
      </c>
      <c r="AJ10" s="16" t="n">
        <f aca="false">AVERAGE(P10/$C10,P11/$C11)</f>
        <v>0.0476121094382386</v>
      </c>
      <c r="AK10" s="16" t="n">
        <f aca="false">AVERAGE(Q10/$C10,Q11/$C11)</f>
        <v>0.0162862230856403</v>
      </c>
      <c r="AL10" s="16" t="n">
        <f aca="false">AVERAGE(R10/$C10,R11/$C11)</f>
        <v>0.0418164157357941</v>
      </c>
      <c r="AM10" s="16" t="n">
        <f aca="false">AVERAGE(S10/$C10,S11/$C11)</f>
        <v>0.0516836652096487</v>
      </c>
      <c r="AN10" s="16" t="n">
        <f aca="false">AVERAGE(T10/$C10,T11/$C11)</f>
        <v>0.0911526631050672</v>
      </c>
      <c r="AO10" s="16" t="n">
        <f aca="false">AVERAGE(U10/$C10,U11/$C11)</f>
        <v>0.0627974745021855</v>
      </c>
      <c r="AP10" s="16" t="n">
        <f aca="false">AVERAGE(V10/$C10,V11/$C11)</f>
        <v>0</v>
      </c>
      <c r="AQ10" s="16" t="n">
        <f aca="false">AVERAGE(W10/$C10,W11/$C11)</f>
        <v>0.00751983163347904</v>
      </c>
      <c r="AR10" s="16" t="n">
        <f aca="false">AVERAGE(X10/$C10,X11/$C11)</f>
        <v>0.0795612757001781</v>
      </c>
      <c r="AS10" s="16" t="n">
        <f aca="false">IF(Y10="","",Y10*100)</f>
        <v>10.2266472397604</v>
      </c>
      <c r="AT10" s="16" t="n">
        <f aca="false">IF(Z10="","",Z10*100)</f>
        <v>5.10603853003076</v>
      </c>
      <c r="AU10" s="16" t="n">
        <f aca="false">IF(AA10="","",AA10*100)</f>
        <v>4.65112514165453</v>
      </c>
      <c r="AV10" s="16" t="n">
        <f aca="false">IF(AB10="","",AB10*100)</f>
        <v>7.48664400194269</v>
      </c>
      <c r="AW10" s="16" t="n">
        <f aca="false">IF(AC10="","",AC10*100)</f>
        <v>1.45620851546058</v>
      </c>
      <c r="AX10" s="16" t="n">
        <f aca="false">IF(AD10="","",AD10*100)</f>
        <v>1.56629431762992</v>
      </c>
      <c r="AY10" s="16" t="n">
        <f aca="false">IF(AE10="","",AE10*100)</f>
        <v>5.27845232313421</v>
      </c>
      <c r="AZ10" s="16" t="n">
        <f aca="false">IF(AF10="","",AF10*100)</f>
        <v>5.57552209810588</v>
      </c>
      <c r="BA10" s="16" t="n">
        <f aca="false">IF(AG10="","",AG10*100)</f>
        <v>1.39388052452647</v>
      </c>
      <c r="BB10" s="16" t="n">
        <f aca="false">IF(AH10="","",AH10*100)</f>
        <v>4.22939938481463</v>
      </c>
      <c r="BC10" s="16" t="n">
        <f aca="false">IF(AI10="","",AI10*100)</f>
        <v>13.1868220819168</v>
      </c>
      <c r="BD10" s="16" t="n">
        <f aca="false">IF(AJ10="","",AJ10*100)</f>
        <v>4.76121094382386</v>
      </c>
      <c r="BE10" s="16" t="n">
        <f aca="false">IF(AK10="","",AK10*100)</f>
        <v>1.62862230856403</v>
      </c>
      <c r="BF10" s="16" t="n">
        <f aca="false">IF(AL10="","",AL10*100)</f>
        <v>4.18164157357941</v>
      </c>
      <c r="BG10" s="16" t="n">
        <f aca="false">IF(AM10="","",AM10*100)</f>
        <v>5.16836652096487</v>
      </c>
      <c r="BH10" s="16" t="n">
        <f aca="false">IF(AN10="","",AN10*100)</f>
        <v>9.11526631050672</v>
      </c>
      <c r="BI10" s="16" t="n">
        <f aca="false">IF(AO10="","",AO10*100)</f>
        <v>6.27974745021855</v>
      </c>
      <c r="BJ10" s="16" t="n">
        <f aca="false">IF(AP10="","",AP10*100)</f>
        <v>0</v>
      </c>
      <c r="BK10" s="16" t="n">
        <f aca="false">IF(AQ10="","",AQ10*100)</f>
        <v>0.751983163347904</v>
      </c>
      <c r="BL10" s="16" t="n">
        <f aca="false">IF(AR10="","",AR10*100)</f>
        <v>7.95612757001781</v>
      </c>
    </row>
    <row r="11" customFormat="false" ht="12.8" hidden="false" customHeight="false" outlineLevel="0" collapsed="false">
      <c r="A11" s="0" t="str">
        <f aca="false">LEFT($B11,FIND(".",$B11,1)-1)</f>
        <v>AT1G16880</v>
      </c>
      <c r="B11" s="0" t="s">
        <v>113</v>
      </c>
      <c r="C11" s="0" t="n">
        <v>213</v>
      </c>
      <c r="D11" s="22" t="str">
        <f aca="false">IF(SUM(E11:X11)=C11,"","!")</f>
        <v/>
      </c>
      <c r="E11" s="0" t="n">
        <v>23</v>
      </c>
      <c r="F11" s="0" t="n">
        <v>10</v>
      </c>
      <c r="G11" s="0" t="n">
        <v>11</v>
      </c>
      <c r="H11" s="0" t="n">
        <v>15</v>
      </c>
      <c r="I11" s="5" t="n">
        <v>4</v>
      </c>
      <c r="J11" s="0" t="n">
        <v>3</v>
      </c>
      <c r="K11" s="0" t="n">
        <v>10</v>
      </c>
      <c r="L11" s="0" t="n">
        <v>12</v>
      </c>
      <c r="M11" s="5" t="n">
        <v>3</v>
      </c>
      <c r="N11" s="0" t="n">
        <v>7</v>
      </c>
      <c r="O11" s="0" t="n">
        <v>29</v>
      </c>
      <c r="P11" s="0" t="n">
        <v>10</v>
      </c>
      <c r="Q11" s="0" t="n">
        <v>4</v>
      </c>
      <c r="R11" s="0" t="n">
        <v>9</v>
      </c>
      <c r="S11" s="0" t="n">
        <v>11</v>
      </c>
      <c r="T11" s="0" t="n">
        <v>19</v>
      </c>
      <c r="U11" s="0" t="n">
        <v>15</v>
      </c>
      <c r="V11" s="0" t="n">
        <v>0</v>
      </c>
      <c r="W11" s="0" t="n">
        <v>1</v>
      </c>
      <c r="X11" s="12" t="n">
        <v>17</v>
      </c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 t="str">
        <f aca="false">IF(Y11="","",Y11*100)</f>
        <v/>
      </c>
      <c r="AT11" s="16" t="str">
        <f aca="false">IF(Z11="","",Z11*100)</f>
        <v/>
      </c>
      <c r="AU11" s="16" t="str">
        <f aca="false">IF(AA11="","",AA11*100)</f>
        <v/>
      </c>
      <c r="AV11" s="16" t="str">
        <f aca="false">IF(AB11="","",AB11*100)</f>
        <v/>
      </c>
      <c r="AW11" s="16" t="str">
        <f aca="false">IF(AC11="","",AC11*100)</f>
        <v/>
      </c>
      <c r="AX11" s="16" t="str">
        <f aca="false">IF(AD11="","",AD11*100)</f>
        <v/>
      </c>
      <c r="AY11" s="16" t="str">
        <f aca="false">IF(AE11="","",AE11*100)</f>
        <v/>
      </c>
      <c r="AZ11" s="16" t="str">
        <f aca="false">IF(AF11="","",AF11*100)</f>
        <v/>
      </c>
      <c r="BA11" s="16" t="str">
        <f aca="false">IF(AG11="","",AG11*100)</f>
        <v/>
      </c>
      <c r="BB11" s="16" t="str">
        <f aca="false">IF(AH11="","",AH11*100)</f>
        <v/>
      </c>
      <c r="BC11" s="16" t="str">
        <f aca="false">IF(AI11="","",AI11*100)</f>
        <v/>
      </c>
      <c r="BD11" s="16" t="str">
        <f aca="false">IF(AJ11="","",AJ11*100)</f>
        <v/>
      </c>
      <c r="BE11" s="16" t="str">
        <f aca="false">IF(AK11="","",AK11*100)</f>
        <v/>
      </c>
      <c r="BF11" s="16" t="str">
        <f aca="false">IF(AL11="","",AL11*100)</f>
        <v/>
      </c>
      <c r="BG11" s="16" t="str">
        <f aca="false">IF(AM11="","",AM11*100)</f>
        <v/>
      </c>
      <c r="BH11" s="16" t="str">
        <f aca="false">IF(AN11="","",AN11*100)</f>
        <v/>
      </c>
      <c r="BI11" s="16" t="str">
        <f aca="false">IF(AO11="","",AO11*100)</f>
        <v/>
      </c>
      <c r="BJ11" s="16" t="str">
        <f aca="false">IF(AP11="","",AP11*100)</f>
        <v/>
      </c>
      <c r="BK11" s="16" t="str">
        <f aca="false">IF(AQ11="","",AQ11*100)</f>
        <v/>
      </c>
      <c r="BL11" s="16" t="str">
        <f aca="false">IF(AR11="","",AR11*100)</f>
        <v/>
      </c>
    </row>
    <row r="12" customFormat="false" ht="12.8" hidden="false" customHeight="false" outlineLevel="0" collapsed="false">
      <c r="A12" s="0" t="str">
        <f aca="false">LEFT($B12,FIND(".",$B12,1)-1)</f>
        <v>AT1G19570</v>
      </c>
      <c r="B12" s="0" t="s">
        <v>114</v>
      </c>
      <c r="C12" s="0" t="n">
        <v>213</v>
      </c>
      <c r="D12" s="22" t="str">
        <f aca="false">IF(SUM(E12:X12)=C12,"","!")</f>
        <v/>
      </c>
      <c r="E12" s="0" t="n">
        <v>14</v>
      </c>
      <c r="F12" s="0" t="n">
        <v>2</v>
      </c>
      <c r="G12" s="0" t="n">
        <v>6</v>
      </c>
      <c r="H12" s="0" t="n">
        <v>14</v>
      </c>
      <c r="I12" s="5" t="n">
        <v>2</v>
      </c>
      <c r="J12" s="0" t="n">
        <v>4</v>
      </c>
      <c r="K12" s="0" t="n">
        <v>15</v>
      </c>
      <c r="L12" s="0" t="n">
        <v>12</v>
      </c>
      <c r="M12" s="5" t="n">
        <v>9</v>
      </c>
      <c r="N12" s="0" t="n">
        <v>10</v>
      </c>
      <c r="O12" s="0" t="n">
        <v>25</v>
      </c>
      <c r="P12" s="0" t="n">
        <v>19</v>
      </c>
      <c r="Q12" s="0" t="n">
        <v>2</v>
      </c>
      <c r="R12" s="0" t="n">
        <v>11</v>
      </c>
      <c r="S12" s="0" t="n">
        <v>15</v>
      </c>
      <c r="T12" s="0" t="n">
        <v>19</v>
      </c>
      <c r="U12" s="0" t="n">
        <v>9</v>
      </c>
      <c r="V12" s="0" t="n">
        <v>4</v>
      </c>
      <c r="W12" s="0" t="n">
        <v>5</v>
      </c>
      <c r="X12" s="12" t="n">
        <v>16</v>
      </c>
      <c r="Y12" s="16" t="n">
        <f aca="false">AVERAGE(E12/$C12,E13/$C13)</f>
        <v>0.0658827176897865</v>
      </c>
      <c r="Z12" s="16" t="n">
        <f aca="false">AVERAGE(F12/$C12,F13/$C13)</f>
        <v>0.00941181681282665</v>
      </c>
      <c r="AA12" s="16" t="n">
        <f aca="false">AVERAGE(G12/$C12,G13/$C13)</f>
        <v>0.0282354504384799</v>
      </c>
      <c r="AB12" s="16" t="n">
        <f aca="false">AVERAGE(H12/$C12,H13/$C13)</f>
        <v>0.0658827176897865</v>
      </c>
      <c r="AC12" s="16" t="n">
        <f aca="false">AVERAGE(I12/$C12,I13/$C13)</f>
        <v>0.00941181681282665</v>
      </c>
      <c r="AD12" s="16" t="n">
        <f aca="false">AVERAGE(J12/$C12,J13/$C13)</f>
        <v>0.0188236336256533</v>
      </c>
      <c r="AE12" s="16" t="n">
        <f aca="false">AVERAGE(K12/$C12,K13/$C13)</f>
        <v>0.0705886260961998</v>
      </c>
      <c r="AF12" s="16" t="n">
        <f aca="false">AVERAGE(L12/$C12,L13/$C13)</f>
        <v>0.0564709008769599</v>
      </c>
      <c r="AG12" s="16" t="n">
        <f aca="false">AVERAGE(M12/$C12,M13/$C13)</f>
        <v>0.0423531756577199</v>
      </c>
      <c r="AH12" s="16" t="n">
        <f aca="false">AVERAGE(N12/$C12,N13/$C13)</f>
        <v>0.0470590840641332</v>
      </c>
      <c r="AI12" s="16" t="n">
        <f aca="false">AVERAGE(O12/$C12,O13/$C13)</f>
        <v>0.117647710160333</v>
      </c>
      <c r="AJ12" s="16" t="n">
        <f aca="false">AVERAGE(P12/$C12,P13/$C13)</f>
        <v>0.0894122597218531</v>
      </c>
      <c r="AK12" s="16" t="n">
        <f aca="false">AVERAGE(Q12/$C12,Q13/$C13)</f>
        <v>0.00941181681282665</v>
      </c>
      <c r="AL12" s="16" t="n">
        <f aca="false">AVERAGE(R12/$C12,R13/$C13)</f>
        <v>0.0517649924705466</v>
      </c>
      <c r="AM12" s="16" t="n">
        <f aca="false">AVERAGE(S12/$C12,S13/$C13)</f>
        <v>0.0705886260961998</v>
      </c>
      <c r="AN12" s="16" t="n">
        <f aca="false">AVERAGE(T12/$C12,T13/$C13)</f>
        <v>0.0894122597218531</v>
      </c>
      <c r="AO12" s="16" t="n">
        <f aca="false">AVERAGE(U12/$C12,U13/$C13)</f>
        <v>0.0423531756577199</v>
      </c>
      <c r="AP12" s="16" t="n">
        <f aca="false">AVERAGE(V12/$C12,V13/$C13)</f>
        <v>0.0164651430596156</v>
      </c>
      <c r="AQ12" s="16" t="n">
        <f aca="false">AVERAGE(W12/$C12,W13/$C13)</f>
        <v>0.0235295420320666</v>
      </c>
      <c r="AR12" s="16" t="n">
        <f aca="false">AVERAGE(X12/$C12,X13/$C13)</f>
        <v>0.0752945345026132</v>
      </c>
      <c r="AS12" s="16" t="n">
        <f aca="false">IF(Y12="","",Y12*100)</f>
        <v>6.58827176897865</v>
      </c>
      <c r="AT12" s="16" t="n">
        <f aca="false">IF(Z12="","",Z12*100)</f>
        <v>0.941181681282665</v>
      </c>
      <c r="AU12" s="16" t="n">
        <f aca="false">IF(AA12="","",AA12*100)</f>
        <v>2.82354504384799</v>
      </c>
      <c r="AV12" s="16" t="n">
        <f aca="false">IF(AB12="","",AB12*100)</f>
        <v>6.58827176897865</v>
      </c>
      <c r="AW12" s="16" t="n">
        <f aca="false">IF(AC12="","",AC12*100)</f>
        <v>0.941181681282665</v>
      </c>
      <c r="AX12" s="16" t="n">
        <f aca="false">IF(AD12="","",AD12*100)</f>
        <v>1.88236336256533</v>
      </c>
      <c r="AY12" s="16" t="n">
        <f aca="false">IF(AE12="","",AE12*100)</f>
        <v>7.05886260961998</v>
      </c>
      <c r="AZ12" s="16" t="n">
        <f aca="false">IF(AF12="","",AF12*100)</f>
        <v>5.64709008769599</v>
      </c>
      <c r="BA12" s="16" t="n">
        <f aca="false">IF(AG12="","",AG12*100)</f>
        <v>4.23531756577199</v>
      </c>
      <c r="BB12" s="16" t="n">
        <f aca="false">IF(AH12="","",AH12*100)</f>
        <v>4.70590840641332</v>
      </c>
      <c r="BC12" s="16" t="n">
        <f aca="false">IF(AI12="","",AI12*100)</f>
        <v>11.7647710160333</v>
      </c>
      <c r="BD12" s="16" t="n">
        <f aca="false">IF(AJ12="","",AJ12*100)</f>
        <v>8.94122597218531</v>
      </c>
      <c r="BE12" s="16" t="n">
        <f aca="false">IF(AK12="","",AK12*100)</f>
        <v>0.941181681282665</v>
      </c>
      <c r="BF12" s="16" t="n">
        <f aca="false">IF(AL12="","",AL12*100)</f>
        <v>5.17649924705466</v>
      </c>
      <c r="BG12" s="16" t="n">
        <f aca="false">IF(AM12="","",AM12*100)</f>
        <v>7.05886260961998</v>
      </c>
      <c r="BH12" s="16" t="n">
        <f aca="false">IF(AN12="","",AN12*100)</f>
        <v>8.94122597218531</v>
      </c>
      <c r="BI12" s="16" t="n">
        <f aca="false">IF(AO12="","",AO12*100)</f>
        <v>4.23531756577199</v>
      </c>
      <c r="BJ12" s="16" t="n">
        <f aca="false">IF(AP12="","",AP12*100)</f>
        <v>1.64651430596156</v>
      </c>
      <c r="BK12" s="16" t="n">
        <f aca="false">IF(AQ12="","",AQ12*100)</f>
        <v>2.35295420320666</v>
      </c>
      <c r="BL12" s="16" t="n">
        <f aca="false">IF(AR12="","",AR12*100)</f>
        <v>7.52945345026132</v>
      </c>
    </row>
    <row r="13" customFormat="false" ht="12.8" hidden="false" customHeight="false" outlineLevel="0" collapsed="false">
      <c r="A13" s="0" t="str">
        <f aca="false">LEFT($B13,FIND(".",$B13,1)-1)</f>
        <v>AT1G19570</v>
      </c>
      <c r="B13" s="0" t="s">
        <v>115</v>
      </c>
      <c r="C13" s="0" t="n">
        <v>212</v>
      </c>
      <c r="D13" s="22" t="str">
        <f aca="false">IF(SUM(E13:X13)=C13,"","!")</f>
        <v/>
      </c>
      <c r="E13" s="0" t="n">
        <v>14</v>
      </c>
      <c r="F13" s="0" t="n">
        <v>2</v>
      </c>
      <c r="G13" s="0" t="n">
        <v>6</v>
      </c>
      <c r="H13" s="0" t="n">
        <v>14</v>
      </c>
      <c r="I13" s="5" t="n">
        <v>2</v>
      </c>
      <c r="J13" s="0" t="n">
        <v>4</v>
      </c>
      <c r="K13" s="0" t="n">
        <v>15</v>
      </c>
      <c r="L13" s="0" t="n">
        <v>12</v>
      </c>
      <c r="M13" s="5" t="n">
        <v>9</v>
      </c>
      <c r="N13" s="0" t="n">
        <v>10</v>
      </c>
      <c r="O13" s="0" t="n">
        <v>25</v>
      </c>
      <c r="P13" s="0" t="n">
        <v>19</v>
      </c>
      <c r="Q13" s="0" t="n">
        <v>2</v>
      </c>
      <c r="R13" s="0" t="n">
        <v>11</v>
      </c>
      <c r="S13" s="0" t="n">
        <v>15</v>
      </c>
      <c r="T13" s="0" t="n">
        <v>19</v>
      </c>
      <c r="U13" s="0" t="n">
        <v>9</v>
      </c>
      <c r="V13" s="0" t="n">
        <v>3</v>
      </c>
      <c r="W13" s="0" t="n">
        <v>5</v>
      </c>
      <c r="X13" s="12" t="n">
        <v>16</v>
      </c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 t="str">
        <f aca="false">IF(Y13="","",Y13*100)</f>
        <v/>
      </c>
      <c r="AT13" s="16" t="str">
        <f aca="false">IF(Z13="","",Z13*100)</f>
        <v/>
      </c>
      <c r="AU13" s="16" t="str">
        <f aca="false">IF(AA13="","",AA13*100)</f>
        <v/>
      </c>
      <c r="AV13" s="16" t="str">
        <f aca="false">IF(AB13="","",AB13*100)</f>
        <v/>
      </c>
      <c r="AW13" s="16" t="str">
        <f aca="false">IF(AC13="","",AC13*100)</f>
        <v/>
      </c>
      <c r="AX13" s="16" t="str">
        <f aca="false">IF(AD13="","",AD13*100)</f>
        <v/>
      </c>
      <c r="AY13" s="16" t="str">
        <f aca="false">IF(AE13="","",AE13*100)</f>
        <v/>
      </c>
      <c r="AZ13" s="16" t="str">
        <f aca="false">IF(AF13="","",AF13*100)</f>
        <v/>
      </c>
      <c r="BA13" s="16" t="str">
        <f aca="false">IF(AG13="","",AG13*100)</f>
        <v/>
      </c>
      <c r="BB13" s="16" t="str">
        <f aca="false">IF(AH13="","",AH13*100)</f>
        <v/>
      </c>
      <c r="BC13" s="16" t="str">
        <f aca="false">IF(AI13="","",AI13*100)</f>
        <v/>
      </c>
      <c r="BD13" s="16" t="str">
        <f aca="false">IF(AJ13="","",AJ13*100)</f>
        <v/>
      </c>
      <c r="BE13" s="16" t="str">
        <f aca="false">IF(AK13="","",AK13*100)</f>
        <v/>
      </c>
      <c r="BF13" s="16" t="str">
        <f aca="false">IF(AL13="","",AL13*100)</f>
        <v/>
      </c>
      <c r="BG13" s="16" t="str">
        <f aca="false">IF(AM13="","",AM13*100)</f>
        <v/>
      </c>
      <c r="BH13" s="16" t="str">
        <f aca="false">IF(AN13="","",AN13*100)</f>
        <v/>
      </c>
      <c r="BI13" s="16" t="str">
        <f aca="false">IF(AO13="","",AO13*100)</f>
        <v/>
      </c>
      <c r="BJ13" s="16" t="str">
        <f aca="false">IF(AP13="","",AP13*100)</f>
        <v/>
      </c>
      <c r="BK13" s="16" t="str">
        <f aca="false">IF(AQ13="","",AQ13*100)</f>
        <v/>
      </c>
      <c r="BL13" s="16" t="str">
        <f aca="false">IF(AR13="","",AR13*100)</f>
        <v/>
      </c>
    </row>
    <row r="14" customFormat="false" ht="12.8" hidden="false" customHeight="false" outlineLevel="0" collapsed="false">
      <c r="A14" s="0" t="str">
        <f aca="false">LEFT($B14,FIND(".",$B14,1)-1)</f>
        <v>AT1G20260</v>
      </c>
      <c r="B14" s="0" t="s">
        <v>116</v>
      </c>
      <c r="C14" s="0" t="n">
        <v>487</v>
      </c>
      <c r="D14" s="22" t="str">
        <f aca="false">IF(SUM(E14:X14)=C14,"","!")</f>
        <v/>
      </c>
      <c r="E14" s="0" t="n">
        <v>32</v>
      </c>
      <c r="F14" s="0" t="n">
        <v>30</v>
      </c>
      <c r="G14" s="0" t="n">
        <v>19</v>
      </c>
      <c r="H14" s="0" t="n">
        <v>29</v>
      </c>
      <c r="I14" s="5" t="n">
        <v>2</v>
      </c>
      <c r="J14" s="0" t="n">
        <v>19</v>
      </c>
      <c r="K14" s="0" t="n">
        <v>39</v>
      </c>
      <c r="L14" s="0" t="n">
        <v>38</v>
      </c>
      <c r="M14" s="5" t="n">
        <v>7</v>
      </c>
      <c r="N14" s="0" t="n">
        <v>41</v>
      </c>
      <c r="O14" s="0" t="n">
        <v>43</v>
      </c>
      <c r="P14" s="0" t="n">
        <v>20</v>
      </c>
      <c r="Q14" s="0" t="n">
        <v>16</v>
      </c>
      <c r="R14" s="0" t="n">
        <v>17</v>
      </c>
      <c r="S14" s="0" t="n">
        <v>24</v>
      </c>
      <c r="T14" s="0" t="n">
        <v>29</v>
      </c>
      <c r="U14" s="0" t="n">
        <v>33</v>
      </c>
      <c r="V14" s="0" t="n">
        <v>1</v>
      </c>
      <c r="W14" s="0" t="n">
        <v>19</v>
      </c>
      <c r="X14" s="12" t="n">
        <v>29</v>
      </c>
      <c r="Y14" s="16" t="n">
        <f aca="false">E14/$C14</f>
        <v>0.0657084188911704</v>
      </c>
      <c r="Z14" s="16" t="n">
        <f aca="false">F14/$C14</f>
        <v>0.0616016427104723</v>
      </c>
      <c r="AA14" s="16" t="n">
        <f aca="false">G14/$C14</f>
        <v>0.0390143737166324</v>
      </c>
      <c r="AB14" s="16" t="n">
        <f aca="false">H14/$C14</f>
        <v>0.0595482546201232</v>
      </c>
      <c r="AC14" s="16" t="n">
        <f aca="false">I14/$C14</f>
        <v>0.00410677618069815</v>
      </c>
      <c r="AD14" s="16" t="n">
        <f aca="false">J14/$C14</f>
        <v>0.0390143737166324</v>
      </c>
      <c r="AE14" s="16" t="n">
        <f aca="false">K14/$C14</f>
        <v>0.080082135523614</v>
      </c>
      <c r="AF14" s="16" t="n">
        <f aca="false">L14/$C14</f>
        <v>0.0780287474332649</v>
      </c>
      <c r="AG14" s="16" t="n">
        <f aca="false">M14/$C14</f>
        <v>0.0143737166324435</v>
      </c>
      <c r="AH14" s="16" t="n">
        <f aca="false">N14/$C14</f>
        <v>0.0841889117043121</v>
      </c>
      <c r="AI14" s="16" t="n">
        <f aca="false">O14/$C14</f>
        <v>0.0882956878850103</v>
      </c>
      <c r="AJ14" s="16" t="n">
        <f aca="false">P14/$C14</f>
        <v>0.0410677618069815</v>
      </c>
      <c r="AK14" s="16" t="n">
        <f aca="false">Q14/$C14</f>
        <v>0.0328542094455852</v>
      </c>
      <c r="AL14" s="16" t="n">
        <f aca="false">R14/$C14</f>
        <v>0.0349075975359343</v>
      </c>
      <c r="AM14" s="16" t="n">
        <f aca="false">S14/$C14</f>
        <v>0.0492813141683778</v>
      </c>
      <c r="AN14" s="16" t="n">
        <f aca="false">T14/$C14</f>
        <v>0.0595482546201232</v>
      </c>
      <c r="AO14" s="16" t="n">
        <f aca="false">U14/$C14</f>
        <v>0.0677618069815195</v>
      </c>
      <c r="AP14" s="16" t="n">
        <f aca="false">V14/$C14</f>
        <v>0.00205338809034908</v>
      </c>
      <c r="AQ14" s="16" t="n">
        <f aca="false">W14/$C14</f>
        <v>0.0390143737166324</v>
      </c>
      <c r="AR14" s="16" t="n">
        <f aca="false">X14/$C14</f>
        <v>0.0595482546201232</v>
      </c>
      <c r="AS14" s="16" t="n">
        <f aca="false">IF(Y14="","",Y14*100)</f>
        <v>6.57084188911704</v>
      </c>
      <c r="AT14" s="16" t="n">
        <f aca="false">IF(Z14="","",Z14*100)</f>
        <v>6.16016427104723</v>
      </c>
      <c r="AU14" s="16" t="n">
        <f aca="false">IF(AA14="","",AA14*100)</f>
        <v>3.90143737166324</v>
      </c>
      <c r="AV14" s="16" t="n">
        <f aca="false">IF(AB14="","",AB14*100)</f>
        <v>5.95482546201232</v>
      </c>
      <c r="AW14" s="16" t="n">
        <f aca="false">IF(AC14="","",AC14*100)</f>
        <v>0.410677618069815</v>
      </c>
      <c r="AX14" s="16" t="n">
        <f aca="false">IF(AD14="","",AD14*100)</f>
        <v>3.90143737166324</v>
      </c>
      <c r="AY14" s="16" t="n">
        <f aca="false">IF(AE14="","",AE14*100)</f>
        <v>8.0082135523614</v>
      </c>
      <c r="AZ14" s="16" t="n">
        <f aca="false">IF(AF14="","",AF14*100)</f>
        <v>7.80287474332649</v>
      </c>
      <c r="BA14" s="16" t="n">
        <f aca="false">IF(AG14="","",AG14*100)</f>
        <v>1.43737166324435</v>
      </c>
      <c r="BB14" s="16" t="n">
        <f aca="false">IF(AH14="","",AH14*100)</f>
        <v>8.41889117043121</v>
      </c>
      <c r="BC14" s="16" t="n">
        <f aca="false">IF(AI14="","",AI14*100)</f>
        <v>8.82956878850103</v>
      </c>
      <c r="BD14" s="16" t="n">
        <f aca="false">IF(AJ14="","",AJ14*100)</f>
        <v>4.10677618069815</v>
      </c>
      <c r="BE14" s="16" t="n">
        <f aca="false">IF(AK14="","",AK14*100)</f>
        <v>3.28542094455852</v>
      </c>
      <c r="BF14" s="16" t="n">
        <f aca="false">IF(AL14="","",AL14*100)</f>
        <v>3.49075975359343</v>
      </c>
      <c r="BG14" s="16" t="n">
        <f aca="false">IF(AM14="","",AM14*100)</f>
        <v>4.92813141683778</v>
      </c>
      <c r="BH14" s="16" t="n">
        <f aca="false">IF(AN14="","",AN14*100)</f>
        <v>5.95482546201232</v>
      </c>
      <c r="BI14" s="16" t="n">
        <f aca="false">IF(AO14="","",AO14*100)</f>
        <v>6.77618069815195</v>
      </c>
      <c r="BJ14" s="16" t="n">
        <f aca="false">IF(AP14="","",AP14*100)</f>
        <v>0.205338809034908</v>
      </c>
      <c r="BK14" s="16" t="n">
        <f aca="false">IF(AQ14="","",AQ14*100)</f>
        <v>3.90143737166324</v>
      </c>
      <c r="BL14" s="16" t="n">
        <f aca="false">IF(AR14="","",AR14*100)</f>
        <v>5.95482546201232</v>
      </c>
    </row>
    <row r="15" customFormat="false" ht="12.8" hidden="false" customHeight="false" outlineLevel="0" collapsed="false">
      <c r="A15" s="0" t="str">
        <f aca="false">LEFT($B15,FIND(".",$B15,1)-1)</f>
        <v>AT1G21750</v>
      </c>
      <c r="B15" s="0" t="s">
        <v>117</v>
      </c>
      <c r="C15" s="0" t="n">
        <v>501</v>
      </c>
      <c r="D15" s="22" t="str">
        <f aca="false">IF(SUM(E15:X15)=C15,"","!")</f>
        <v/>
      </c>
      <c r="E15" s="0" t="n">
        <v>36</v>
      </c>
      <c r="F15" s="0" t="n">
        <v>10</v>
      </c>
      <c r="G15" s="0" t="n">
        <v>20</v>
      </c>
      <c r="H15" s="0" t="n">
        <v>36</v>
      </c>
      <c r="I15" s="5" t="n">
        <v>5</v>
      </c>
      <c r="J15" s="0" t="n">
        <v>15</v>
      </c>
      <c r="K15" s="0" t="n">
        <v>46</v>
      </c>
      <c r="L15" s="0" t="n">
        <v>27</v>
      </c>
      <c r="M15" s="5" t="n">
        <v>7</v>
      </c>
      <c r="N15" s="0" t="n">
        <v>26</v>
      </c>
      <c r="O15" s="0" t="n">
        <v>34</v>
      </c>
      <c r="P15" s="0" t="n">
        <v>46</v>
      </c>
      <c r="Q15" s="0" t="n">
        <v>4</v>
      </c>
      <c r="R15" s="0" t="n">
        <v>34</v>
      </c>
      <c r="S15" s="0" t="n">
        <v>24</v>
      </c>
      <c r="T15" s="0" t="n">
        <v>43</v>
      </c>
      <c r="U15" s="0" t="n">
        <v>27</v>
      </c>
      <c r="V15" s="0" t="n">
        <v>3</v>
      </c>
      <c r="W15" s="0" t="n">
        <v>13</v>
      </c>
      <c r="X15" s="12" t="n">
        <v>45</v>
      </c>
      <c r="Y15" s="16" t="n">
        <f aca="false">AVERAGE(E15/$C15,E16/$C16)</f>
        <v>0.0728891293388582</v>
      </c>
      <c r="Z15" s="16" t="n">
        <f aca="false">AVERAGE(F15/$C15,F16/$C16)</f>
        <v>0.0223003684622541</v>
      </c>
      <c r="AA15" s="16" t="n">
        <f aca="false">AVERAGE(G15/$C15,G16/$C16)</f>
        <v>0.0394672666986356</v>
      </c>
      <c r="AB15" s="16" t="n">
        <f aca="false">AVERAGE(H15/$C15,H16/$C16)</f>
        <v>0.0687823531581601</v>
      </c>
      <c r="AC15" s="16" t="n">
        <f aca="false">AVERAGE(I15/$C15,I16/$C16)</f>
        <v>0.0101234901859525</v>
      </c>
      <c r="AD15" s="16" t="n">
        <f aca="false">AVERAGE(J15/$C15,J16/$C16)</f>
        <v>0.0324238586482067</v>
      </c>
      <c r="AE15" s="16" t="n">
        <f aca="false">AVERAGE(K15/$C15,K16/$C16)</f>
        <v>0.086975945439716</v>
      </c>
      <c r="AF15" s="16" t="n">
        <f aca="false">AVERAGE(L15/$C15,L16/$C16)</f>
        <v>0.0536401529589691</v>
      </c>
      <c r="AG15" s="16" t="n">
        <f aca="false">AVERAGE(M15/$C15,M16/$C16)</f>
        <v>0.0151995803055081</v>
      </c>
      <c r="AH15" s="16" t="n">
        <f aca="false">AVERAGE(N15/$C15,N16/$C16)</f>
        <v>0.0526421489669532</v>
      </c>
      <c r="AI15" s="16" t="n">
        <f aca="false">AVERAGE(O15/$C15,O16/$C16)</f>
        <v>0.0708931213548263</v>
      </c>
      <c r="AJ15" s="16" t="n">
        <f aca="false">AVERAGE(P15/$C15,P16/$C16)</f>
        <v>0.086975945439716</v>
      </c>
      <c r="AK15" s="16" t="n">
        <f aca="false">AVERAGE(Q15/$C15,Q16/$C16)</f>
        <v>0.00809879214876202</v>
      </c>
      <c r="AL15" s="16" t="n">
        <f aca="false">AVERAGE(R15/$C15,R16/$C16)</f>
        <v>0.0688397332644772</v>
      </c>
      <c r="AM15" s="16" t="n">
        <f aca="false">AVERAGE(S15/$C15,S16/$C16)</f>
        <v>0.0475660588473976</v>
      </c>
      <c r="AN15" s="16" t="n">
        <f aca="false">AVERAGE(T15/$C15,T16/$C16)</f>
        <v>0.0891154036895408</v>
      </c>
      <c r="AO15" s="16" t="n">
        <f aca="false">AVERAGE(U15/$C15,U16/$C16)</f>
        <v>0.0505600708234455</v>
      </c>
      <c r="AP15" s="16" t="n">
        <f aca="false">AVERAGE(V15/$C15,V16/$C16)</f>
        <v>0.00607409411157152</v>
      </c>
      <c r="AQ15" s="16" t="n">
        <f aca="false">AVERAGE(W15/$C15,W16/$C16)</f>
        <v>0.0283744625738257</v>
      </c>
      <c r="AR15" s="16" t="n">
        <f aca="false">AVERAGE(X15/$C15,X16/$C16)</f>
        <v>0.0890580235832237</v>
      </c>
      <c r="AS15" s="16" t="n">
        <f aca="false">IF(Y15="","",Y15*100)</f>
        <v>7.28891293388582</v>
      </c>
      <c r="AT15" s="16" t="n">
        <f aca="false">IF(Z15="","",Z15*100)</f>
        <v>2.23003684622541</v>
      </c>
      <c r="AU15" s="16" t="n">
        <f aca="false">IF(AA15="","",AA15*100)</f>
        <v>3.94672666986356</v>
      </c>
      <c r="AV15" s="16" t="n">
        <f aca="false">IF(AB15="","",AB15*100)</f>
        <v>6.87823531581601</v>
      </c>
      <c r="AW15" s="16" t="n">
        <f aca="false">IF(AC15="","",AC15*100)</f>
        <v>1.01234901859525</v>
      </c>
      <c r="AX15" s="16" t="n">
        <f aca="false">IF(AD15="","",AD15*100)</f>
        <v>3.24238586482067</v>
      </c>
      <c r="AY15" s="16" t="n">
        <f aca="false">IF(AE15="","",AE15*100)</f>
        <v>8.6975945439716</v>
      </c>
      <c r="AZ15" s="16" t="n">
        <f aca="false">IF(AF15="","",AF15*100)</f>
        <v>5.36401529589691</v>
      </c>
      <c r="BA15" s="16" t="n">
        <f aca="false">IF(AG15="","",AG15*100)</f>
        <v>1.51995803055081</v>
      </c>
      <c r="BB15" s="16" t="n">
        <f aca="false">IF(AH15="","",AH15*100)</f>
        <v>5.26421489669532</v>
      </c>
      <c r="BC15" s="16" t="n">
        <f aca="false">IF(AI15="","",AI15*100)</f>
        <v>7.08931213548263</v>
      </c>
      <c r="BD15" s="16" t="n">
        <f aca="false">IF(AJ15="","",AJ15*100)</f>
        <v>8.6975945439716</v>
      </c>
      <c r="BE15" s="16" t="n">
        <f aca="false">IF(AK15="","",AK15*100)</f>
        <v>0.809879214876202</v>
      </c>
      <c r="BF15" s="16" t="n">
        <f aca="false">IF(AL15="","",AL15*100)</f>
        <v>6.88397332644772</v>
      </c>
      <c r="BG15" s="16" t="n">
        <f aca="false">IF(AM15="","",AM15*100)</f>
        <v>4.75660588473976</v>
      </c>
      <c r="BH15" s="16" t="n">
        <f aca="false">IF(AN15="","",AN15*100)</f>
        <v>8.91154036895408</v>
      </c>
      <c r="BI15" s="16" t="n">
        <f aca="false">IF(AO15="","",AO15*100)</f>
        <v>5.05600708234455</v>
      </c>
      <c r="BJ15" s="16" t="n">
        <f aca="false">IF(AP15="","",AP15*100)</f>
        <v>0.607409411157152</v>
      </c>
      <c r="BK15" s="16" t="n">
        <f aca="false">IF(AQ15="","",AQ15*100)</f>
        <v>2.83744625738257</v>
      </c>
      <c r="BL15" s="16" t="n">
        <f aca="false">IF(AR15="","",AR15*100)</f>
        <v>8.90580235832237</v>
      </c>
    </row>
    <row r="16" customFormat="false" ht="12.8" hidden="false" customHeight="false" outlineLevel="0" collapsed="false">
      <c r="A16" s="0" t="str">
        <f aca="false">LEFT($B16,FIND(".",$B16,1)-1)</f>
        <v>AT1G21750</v>
      </c>
      <c r="B16" s="0" t="s">
        <v>118</v>
      </c>
      <c r="C16" s="0" t="n">
        <v>487</v>
      </c>
      <c r="D16" s="22" t="str">
        <f aca="false">IF(SUM(E16:X16)=C16,"","!")</f>
        <v/>
      </c>
      <c r="E16" s="0" t="n">
        <v>36</v>
      </c>
      <c r="F16" s="0" t="n">
        <v>12</v>
      </c>
      <c r="G16" s="0" t="n">
        <v>19</v>
      </c>
      <c r="H16" s="0" t="n">
        <v>32</v>
      </c>
      <c r="I16" s="5" t="n">
        <v>5</v>
      </c>
      <c r="J16" s="0" t="n">
        <v>17</v>
      </c>
      <c r="K16" s="0" t="n">
        <v>40</v>
      </c>
      <c r="L16" s="0" t="n">
        <v>26</v>
      </c>
      <c r="M16" s="5" t="n">
        <v>8</v>
      </c>
      <c r="N16" s="0" t="n">
        <v>26</v>
      </c>
      <c r="O16" s="0" t="n">
        <v>36</v>
      </c>
      <c r="P16" s="0" t="n">
        <v>40</v>
      </c>
      <c r="Q16" s="0" t="n">
        <v>4</v>
      </c>
      <c r="R16" s="0" t="n">
        <v>34</v>
      </c>
      <c r="S16" s="0" t="n">
        <v>23</v>
      </c>
      <c r="T16" s="0" t="n">
        <v>45</v>
      </c>
      <c r="U16" s="0" t="n">
        <v>23</v>
      </c>
      <c r="V16" s="0" t="n">
        <v>3</v>
      </c>
      <c r="W16" s="0" t="n">
        <v>15</v>
      </c>
      <c r="X16" s="12" t="n">
        <v>43</v>
      </c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 t="str">
        <f aca="false">IF(Y16="","",Y16*100)</f>
        <v/>
      </c>
      <c r="AT16" s="16" t="str">
        <f aca="false">IF(Z16="","",Z16*100)</f>
        <v/>
      </c>
      <c r="AU16" s="16" t="str">
        <f aca="false">IF(AA16="","",AA16*100)</f>
        <v/>
      </c>
      <c r="AV16" s="16" t="str">
        <f aca="false">IF(AB16="","",AB16*100)</f>
        <v/>
      </c>
      <c r="AW16" s="16" t="str">
        <f aca="false">IF(AC16="","",AC16*100)</f>
        <v/>
      </c>
      <c r="AX16" s="16" t="str">
        <f aca="false">IF(AD16="","",AD16*100)</f>
        <v/>
      </c>
      <c r="AY16" s="16" t="str">
        <f aca="false">IF(AE16="","",AE16*100)</f>
        <v/>
      </c>
      <c r="AZ16" s="16" t="str">
        <f aca="false">IF(AF16="","",AF16*100)</f>
        <v/>
      </c>
      <c r="BA16" s="16" t="str">
        <f aca="false">IF(AG16="","",AG16*100)</f>
        <v/>
      </c>
      <c r="BB16" s="16" t="str">
        <f aca="false">IF(AH16="","",AH16*100)</f>
        <v/>
      </c>
      <c r="BC16" s="16" t="str">
        <f aca="false">IF(AI16="","",AI16*100)</f>
        <v/>
      </c>
      <c r="BD16" s="16" t="str">
        <f aca="false">IF(AJ16="","",AJ16*100)</f>
        <v/>
      </c>
      <c r="BE16" s="16" t="str">
        <f aca="false">IF(AK16="","",AK16*100)</f>
        <v/>
      </c>
      <c r="BF16" s="16" t="str">
        <f aca="false">IF(AL16="","",AL16*100)</f>
        <v/>
      </c>
      <c r="BG16" s="16" t="str">
        <f aca="false">IF(AM16="","",AM16*100)</f>
        <v/>
      </c>
      <c r="BH16" s="16" t="str">
        <f aca="false">IF(AN16="","",AN16*100)</f>
        <v/>
      </c>
      <c r="BI16" s="16" t="str">
        <f aca="false">IF(AO16="","",AO16*100)</f>
        <v/>
      </c>
      <c r="BJ16" s="16" t="str">
        <f aca="false">IF(AP16="","",AP16*100)</f>
        <v/>
      </c>
      <c r="BK16" s="16" t="str">
        <f aca="false">IF(AQ16="","",AQ16*100)</f>
        <v/>
      </c>
      <c r="BL16" s="16" t="str">
        <f aca="false">IF(AR16="","",AR16*100)</f>
        <v/>
      </c>
    </row>
    <row r="17" customFormat="false" ht="12.8" hidden="false" customHeight="false" outlineLevel="0" collapsed="false">
      <c r="A17" s="0" t="str">
        <f aca="false">LEFT($B17,FIND(".",$B17,1)-1)</f>
        <v>AT1G23560</v>
      </c>
      <c r="B17" s="0" t="s">
        <v>119</v>
      </c>
      <c r="C17" s="0" t="n">
        <v>332</v>
      </c>
      <c r="D17" s="22" t="str">
        <f aca="false">IF(SUM(E17:X17)=C17,"","!")</f>
        <v/>
      </c>
      <c r="E17" s="0" t="n">
        <v>12</v>
      </c>
      <c r="F17" s="0" t="n">
        <v>22</v>
      </c>
      <c r="G17" s="0" t="n">
        <v>16</v>
      </c>
      <c r="H17" s="0" t="n">
        <v>16</v>
      </c>
      <c r="I17" s="5" t="n">
        <v>5</v>
      </c>
      <c r="J17" s="0" t="n">
        <v>13</v>
      </c>
      <c r="K17" s="0" t="n">
        <v>30</v>
      </c>
      <c r="L17" s="0" t="n">
        <v>19</v>
      </c>
      <c r="M17" s="5" t="n">
        <v>7</v>
      </c>
      <c r="N17" s="0" t="n">
        <v>20</v>
      </c>
      <c r="O17" s="0" t="n">
        <v>23</v>
      </c>
      <c r="P17" s="0" t="n">
        <v>33</v>
      </c>
      <c r="Q17" s="0" t="n">
        <v>8</v>
      </c>
      <c r="R17" s="0" t="n">
        <v>15</v>
      </c>
      <c r="S17" s="0" t="n">
        <v>16</v>
      </c>
      <c r="T17" s="0" t="n">
        <v>23</v>
      </c>
      <c r="U17" s="0" t="n">
        <v>17</v>
      </c>
      <c r="V17" s="0" t="n">
        <v>9</v>
      </c>
      <c r="W17" s="0" t="n">
        <v>7</v>
      </c>
      <c r="X17" s="12" t="n">
        <v>21</v>
      </c>
      <c r="Y17" s="16" t="n">
        <f aca="false">E17/$C17</f>
        <v>0.036144578313253</v>
      </c>
      <c r="Z17" s="16" t="n">
        <f aca="false">F17/$C17</f>
        <v>0.0662650602409639</v>
      </c>
      <c r="AA17" s="16" t="n">
        <f aca="false">G17/$C17</f>
        <v>0.0481927710843374</v>
      </c>
      <c r="AB17" s="16" t="n">
        <f aca="false">H17/$C17</f>
        <v>0.0481927710843374</v>
      </c>
      <c r="AC17" s="16" t="n">
        <f aca="false">I17/$C17</f>
        <v>0.0150602409638554</v>
      </c>
      <c r="AD17" s="16" t="n">
        <f aca="false">J17/$C17</f>
        <v>0.0391566265060241</v>
      </c>
      <c r="AE17" s="16" t="n">
        <f aca="false">K17/$C17</f>
        <v>0.0903614457831325</v>
      </c>
      <c r="AF17" s="16" t="n">
        <f aca="false">L17/$C17</f>
        <v>0.0572289156626506</v>
      </c>
      <c r="AG17" s="16" t="n">
        <f aca="false">M17/$C17</f>
        <v>0.0210843373493976</v>
      </c>
      <c r="AH17" s="16" t="n">
        <f aca="false">N17/$C17</f>
        <v>0.0602409638554217</v>
      </c>
      <c r="AI17" s="16" t="n">
        <f aca="false">O17/$C17</f>
        <v>0.0692771084337349</v>
      </c>
      <c r="AJ17" s="16" t="n">
        <f aca="false">P17/$C17</f>
        <v>0.0993975903614458</v>
      </c>
      <c r="AK17" s="16" t="n">
        <f aca="false">Q17/$C17</f>
        <v>0.0240963855421687</v>
      </c>
      <c r="AL17" s="16" t="n">
        <f aca="false">R17/$C17</f>
        <v>0.0451807228915663</v>
      </c>
      <c r="AM17" s="16" t="n">
        <f aca="false">S17/$C17</f>
        <v>0.0481927710843374</v>
      </c>
      <c r="AN17" s="16" t="n">
        <f aca="false">T17/$C17</f>
        <v>0.0692771084337349</v>
      </c>
      <c r="AO17" s="16" t="n">
        <f aca="false">U17/$C17</f>
        <v>0.0512048192771084</v>
      </c>
      <c r="AP17" s="16" t="n">
        <f aca="false">V17/$C17</f>
        <v>0.0271084337349398</v>
      </c>
      <c r="AQ17" s="16" t="n">
        <f aca="false">W17/$C17</f>
        <v>0.0210843373493976</v>
      </c>
      <c r="AR17" s="16" t="n">
        <f aca="false">X17/$C17</f>
        <v>0.0632530120481928</v>
      </c>
      <c r="AS17" s="16" t="n">
        <f aca="false">IF(Y17="","",Y17*100)</f>
        <v>3.6144578313253</v>
      </c>
      <c r="AT17" s="16" t="n">
        <f aca="false">IF(Z17="","",Z17*100)</f>
        <v>6.62650602409639</v>
      </c>
      <c r="AU17" s="16" t="n">
        <f aca="false">IF(AA17="","",AA17*100)</f>
        <v>4.81927710843374</v>
      </c>
      <c r="AV17" s="16" t="n">
        <f aca="false">IF(AB17="","",AB17*100)</f>
        <v>4.81927710843374</v>
      </c>
      <c r="AW17" s="16" t="n">
        <f aca="false">IF(AC17="","",AC17*100)</f>
        <v>1.50602409638554</v>
      </c>
      <c r="AX17" s="16" t="n">
        <f aca="false">IF(AD17="","",AD17*100)</f>
        <v>3.91566265060241</v>
      </c>
      <c r="AY17" s="16" t="n">
        <f aca="false">IF(AE17="","",AE17*100)</f>
        <v>9.03614457831325</v>
      </c>
      <c r="AZ17" s="16" t="n">
        <f aca="false">IF(AF17="","",AF17*100)</f>
        <v>5.72289156626506</v>
      </c>
      <c r="BA17" s="16" t="n">
        <f aca="false">IF(AG17="","",AG17*100)</f>
        <v>2.10843373493976</v>
      </c>
      <c r="BB17" s="16" t="n">
        <f aca="false">IF(AH17="","",AH17*100)</f>
        <v>6.02409638554217</v>
      </c>
      <c r="BC17" s="16" t="n">
        <f aca="false">IF(AI17="","",AI17*100)</f>
        <v>6.92771084337349</v>
      </c>
      <c r="BD17" s="16" t="n">
        <f aca="false">IF(AJ17="","",AJ17*100)</f>
        <v>9.93975903614458</v>
      </c>
      <c r="BE17" s="16" t="n">
        <f aca="false">IF(AK17="","",AK17*100)</f>
        <v>2.40963855421687</v>
      </c>
      <c r="BF17" s="16" t="n">
        <f aca="false">IF(AL17="","",AL17*100)</f>
        <v>4.51807228915663</v>
      </c>
      <c r="BG17" s="16" t="n">
        <f aca="false">IF(AM17="","",AM17*100)</f>
        <v>4.81927710843374</v>
      </c>
      <c r="BH17" s="16" t="n">
        <f aca="false">IF(AN17="","",AN17*100)</f>
        <v>6.92771084337349</v>
      </c>
      <c r="BI17" s="16" t="n">
        <f aca="false">IF(AO17="","",AO17*100)</f>
        <v>5.12048192771084</v>
      </c>
      <c r="BJ17" s="16" t="n">
        <f aca="false">IF(AP17="","",AP17*100)</f>
        <v>2.71084337349398</v>
      </c>
      <c r="BK17" s="16" t="n">
        <f aca="false">IF(AQ17="","",AQ17*100)</f>
        <v>2.10843373493976</v>
      </c>
      <c r="BL17" s="16" t="n">
        <f aca="false">IF(AR17="","",AR17*100)</f>
        <v>6.32530120481928</v>
      </c>
    </row>
    <row r="18" customFormat="false" ht="12.8" hidden="false" customHeight="false" outlineLevel="0" collapsed="false">
      <c r="A18" s="0" t="str">
        <f aca="false">LEFT($B18,FIND(".",$B18,1)-1)</f>
        <v>AT1G26190</v>
      </c>
      <c r="B18" s="0" t="s">
        <v>120</v>
      </c>
      <c r="C18" s="0" t="n">
        <v>674</v>
      </c>
      <c r="D18" s="22" t="str">
        <f aca="false">IF(SUM(E18:X18)=C18,"","!")</f>
        <v/>
      </c>
      <c r="E18" s="0" t="n">
        <v>26</v>
      </c>
      <c r="F18" s="0" t="n">
        <v>44</v>
      </c>
      <c r="G18" s="0" t="n">
        <v>33</v>
      </c>
      <c r="H18" s="0" t="n">
        <v>40</v>
      </c>
      <c r="I18" s="5" t="n">
        <v>7</v>
      </c>
      <c r="J18" s="0" t="n">
        <v>35</v>
      </c>
      <c r="K18" s="0" t="n">
        <v>44</v>
      </c>
      <c r="L18" s="0" t="n">
        <v>37</v>
      </c>
      <c r="M18" s="5" t="n">
        <v>11</v>
      </c>
      <c r="N18" s="0" t="n">
        <v>48</v>
      </c>
      <c r="O18" s="0" t="n">
        <v>69</v>
      </c>
      <c r="P18" s="0" t="n">
        <v>41</v>
      </c>
      <c r="Q18" s="0" t="n">
        <v>16</v>
      </c>
      <c r="R18" s="0" t="n">
        <v>23</v>
      </c>
      <c r="S18" s="0" t="n">
        <v>26</v>
      </c>
      <c r="T18" s="0" t="n">
        <v>78</v>
      </c>
      <c r="U18" s="0" t="n">
        <v>31</v>
      </c>
      <c r="V18" s="0" t="n">
        <v>2</v>
      </c>
      <c r="W18" s="0" t="n">
        <v>21</v>
      </c>
      <c r="X18" s="12" t="n">
        <v>42</v>
      </c>
      <c r="Y18" s="16" t="n">
        <f aca="false">E18/$C18</f>
        <v>0.0385756676557864</v>
      </c>
      <c r="Z18" s="16" t="n">
        <f aca="false">F18/$C18</f>
        <v>0.0652818991097923</v>
      </c>
      <c r="AA18" s="16" t="n">
        <f aca="false">G18/$C18</f>
        <v>0.0489614243323442</v>
      </c>
      <c r="AB18" s="16" t="n">
        <f aca="false">H18/$C18</f>
        <v>0.0593471810089021</v>
      </c>
      <c r="AC18" s="16" t="n">
        <f aca="false">I18/$C18</f>
        <v>0.0103857566765579</v>
      </c>
      <c r="AD18" s="16" t="n">
        <f aca="false">J18/$C18</f>
        <v>0.0519287833827893</v>
      </c>
      <c r="AE18" s="16" t="n">
        <f aca="false">K18/$C18</f>
        <v>0.0652818991097923</v>
      </c>
      <c r="AF18" s="16" t="n">
        <f aca="false">L18/$C18</f>
        <v>0.0548961424332344</v>
      </c>
      <c r="AG18" s="16" t="n">
        <f aca="false">M18/$C18</f>
        <v>0.0163204747774481</v>
      </c>
      <c r="AH18" s="16" t="n">
        <f aca="false">N18/$C18</f>
        <v>0.0712166172106825</v>
      </c>
      <c r="AI18" s="16" t="n">
        <f aca="false">O18/$C18</f>
        <v>0.102373887240356</v>
      </c>
      <c r="AJ18" s="16" t="n">
        <f aca="false">P18/$C18</f>
        <v>0.0608308605341246</v>
      </c>
      <c r="AK18" s="16" t="n">
        <f aca="false">Q18/$C18</f>
        <v>0.0237388724035608</v>
      </c>
      <c r="AL18" s="16" t="n">
        <f aca="false">R18/$C18</f>
        <v>0.0341246290801187</v>
      </c>
      <c r="AM18" s="16" t="n">
        <f aca="false">S18/$C18</f>
        <v>0.0385756676557864</v>
      </c>
      <c r="AN18" s="16" t="n">
        <f aca="false">T18/$C18</f>
        <v>0.115727002967359</v>
      </c>
      <c r="AO18" s="16" t="n">
        <f aca="false">U18/$C18</f>
        <v>0.0459940652818991</v>
      </c>
      <c r="AP18" s="16" t="n">
        <f aca="false">V18/$C18</f>
        <v>0.0029673590504451</v>
      </c>
      <c r="AQ18" s="16" t="n">
        <f aca="false">W18/$C18</f>
        <v>0.0311572700296736</v>
      </c>
      <c r="AR18" s="16" t="n">
        <f aca="false">X18/$C18</f>
        <v>0.0623145400593472</v>
      </c>
      <c r="AS18" s="16" t="n">
        <f aca="false">IF(Y18="","",Y18*100)</f>
        <v>3.85756676557864</v>
      </c>
      <c r="AT18" s="16" t="n">
        <f aca="false">IF(Z18="","",Z18*100)</f>
        <v>6.52818991097923</v>
      </c>
      <c r="AU18" s="16" t="n">
        <f aca="false">IF(AA18="","",AA18*100)</f>
        <v>4.89614243323442</v>
      </c>
      <c r="AV18" s="16" t="n">
        <f aca="false">IF(AB18="","",AB18*100)</f>
        <v>5.93471810089021</v>
      </c>
      <c r="AW18" s="16" t="n">
        <f aca="false">IF(AC18="","",AC18*100)</f>
        <v>1.03857566765579</v>
      </c>
      <c r="AX18" s="16" t="n">
        <f aca="false">IF(AD18="","",AD18*100)</f>
        <v>5.19287833827893</v>
      </c>
      <c r="AY18" s="16" t="n">
        <f aca="false">IF(AE18="","",AE18*100)</f>
        <v>6.52818991097923</v>
      </c>
      <c r="AZ18" s="16" t="n">
        <f aca="false">IF(AF18="","",AF18*100)</f>
        <v>5.48961424332344</v>
      </c>
      <c r="BA18" s="16" t="n">
        <f aca="false">IF(AG18="","",AG18*100)</f>
        <v>1.63204747774481</v>
      </c>
      <c r="BB18" s="16" t="n">
        <f aca="false">IF(AH18="","",AH18*100)</f>
        <v>7.12166172106825</v>
      </c>
      <c r="BC18" s="16" t="n">
        <f aca="false">IF(AI18="","",AI18*100)</f>
        <v>10.2373887240356</v>
      </c>
      <c r="BD18" s="16" t="n">
        <f aca="false">IF(AJ18="","",AJ18*100)</f>
        <v>6.08308605341246</v>
      </c>
      <c r="BE18" s="16" t="n">
        <f aca="false">IF(AK18="","",AK18*100)</f>
        <v>2.37388724035608</v>
      </c>
      <c r="BF18" s="16" t="n">
        <f aca="false">IF(AL18="","",AL18*100)</f>
        <v>3.41246290801187</v>
      </c>
      <c r="BG18" s="16" t="n">
        <f aca="false">IF(AM18="","",AM18*100)</f>
        <v>3.85756676557864</v>
      </c>
      <c r="BH18" s="16" t="n">
        <f aca="false">IF(AN18="","",AN18*100)</f>
        <v>11.5727002967359</v>
      </c>
      <c r="BI18" s="16" t="n">
        <f aca="false">IF(AO18="","",AO18*100)</f>
        <v>4.59940652818991</v>
      </c>
      <c r="BJ18" s="16" t="n">
        <f aca="false">IF(AP18="","",AP18*100)</f>
        <v>0.29673590504451</v>
      </c>
      <c r="BK18" s="16" t="n">
        <f aca="false">IF(AQ18="","",AQ18*100)</f>
        <v>3.11572700296736</v>
      </c>
      <c r="BL18" s="16" t="n">
        <f aca="false">IF(AR18="","",AR18*100)</f>
        <v>6.23145400593472</v>
      </c>
    </row>
    <row r="19" customFormat="false" ht="12.8" hidden="false" customHeight="false" outlineLevel="0" collapsed="false">
      <c r="A19" s="0" t="str">
        <f aca="false">LEFT($B19,FIND(".",$B19,1)-1)</f>
        <v>AT1G26610</v>
      </c>
      <c r="B19" s="0" t="s">
        <v>121</v>
      </c>
      <c r="C19" s="0" t="n">
        <v>455</v>
      </c>
      <c r="D19" s="22" t="str">
        <f aca="false">IF(SUM(E19:X19)=C19,"","!")</f>
        <v/>
      </c>
      <c r="E19" s="0" t="n">
        <v>18</v>
      </c>
      <c r="F19" s="0" t="n">
        <v>30</v>
      </c>
      <c r="G19" s="0" t="n">
        <v>24</v>
      </c>
      <c r="H19" s="0" t="n">
        <v>27</v>
      </c>
      <c r="I19" s="5" t="n">
        <v>11</v>
      </c>
      <c r="J19" s="0" t="n">
        <v>21</v>
      </c>
      <c r="K19" s="0" t="n">
        <v>34</v>
      </c>
      <c r="L19" s="0" t="n">
        <v>37</v>
      </c>
      <c r="M19" s="5" t="n">
        <v>19</v>
      </c>
      <c r="N19" s="0" t="n">
        <v>18</v>
      </c>
      <c r="O19" s="0" t="n">
        <v>21</v>
      </c>
      <c r="P19" s="0" t="n">
        <v>47</v>
      </c>
      <c r="Q19" s="0" t="n">
        <v>16</v>
      </c>
      <c r="R19" s="0" t="n">
        <v>19</v>
      </c>
      <c r="S19" s="0" t="n">
        <v>12</v>
      </c>
      <c r="T19" s="0" t="n">
        <v>58</v>
      </c>
      <c r="U19" s="0" t="n">
        <v>12</v>
      </c>
      <c r="V19" s="0" t="n">
        <v>1</v>
      </c>
      <c r="W19" s="0" t="n">
        <v>7</v>
      </c>
      <c r="X19" s="12" t="n">
        <v>23</v>
      </c>
      <c r="Y19" s="16" t="n">
        <f aca="false">E19/$C19</f>
        <v>0.0395604395604396</v>
      </c>
      <c r="Z19" s="16" t="n">
        <f aca="false">F19/$C19</f>
        <v>0.0659340659340659</v>
      </c>
      <c r="AA19" s="16" t="n">
        <f aca="false">G19/$C19</f>
        <v>0.0527472527472528</v>
      </c>
      <c r="AB19" s="16" t="n">
        <f aca="false">H19/$C19</f>
        <v>0.0593406593406593</v>
      </c>
      <c r="AC19" s="16" t="n">
        <f aca="false">I19/$C19</f>
        <v>0.0241758241758242</v>
      </c>
      <c r="AD19" s="16" t="n">
        <f aca="false">J19/$C19</f>
        <v>0.0461538461538462</v>
      </c>
      <c r="AE19" s="16" t="n">
        <f aca="false">K19/$C19</f>
        <v>0.0747252747252747</v>
      </c>
      <c r="AF19" s="16" t="n">
        <f aca="false">L19/$C19</f>
        <v>0.0813186813186813</v>
      </c>
      <c r="AG19" s="16" t="n">
        <f aca="false">M19/$C19</f>
        <v>0.0417582417582418</v>
      </c>
      <c r="AH19" s="16" t="n">
        <f aca="false">N19/$C19</f>
        <v>0.0395604395604396</v>
      </c>
      <c r="AI19" s="16" t="n">
        <f aca="false">O19/$C19</f>
        <v>0.0461538461538462</v>
      </c>
      <c r="AJ19" s="16" t="n">
        <f aca="false">P19/$C19</f>
        <v>0.103296703296703</v>
      </c>
      <c r="AK19" s="16" t="n">
        <f aca="false">Q19/$C19</f>
        <v>0.0351648351648352</v>
      </c>
      <c r="AL19" s="16" t="n">
        <f aca="false">R19/$C19</f>
        <v>0.0417582417582418</v>
      </c>
      <c r="AM19" s="16" t="n">
        <f aca="false">S19/$C19</f>
        <v>0.0263736263736264</v>
      </c>
      <c r="AN19" s="16" t="n">
        <f aca="false">T19/$C19</f>
        <v>0.127472527472527</v>
      </c>
      <c r="AO19" s="16" t="n">
        <f aca="false">U19/$C19</f>
        <v>0.0263736263736264</v>
      </c>
      <c r="AP19" s="16" t="n">
        <f aca="false">V19/$C19</f>
        <v>0.0021978021978022</v>
      </c>
      <c r="AQ19" s="16" t="n">
        <f aca="false">W19/$C19</f>
        <v>0.0153846153846154</v>
      </c>
      <c r="AR19" s="16" t="n">
        <f aca="false">X19/$C19</f>
        <v>0.0505494505494506</v>
      </c>
      <c r="AS19" s="16" t="n">
        <f aca="false">IF(Y19="","",Y19*100)</f>
        <v>3.95604395604396</v>
      </c>
      <c r="AT19" s="16" t="n">
        <f aca="false">IF(Z19="","",Z19*100)</f>
        <v>6.59340659340659</v>
      </c>
      <c r="AU19" s="16" t="n">
        <f aca="false">IF(AA19="","",AA19*100)</f>
        <v>5.27472527472528</v>
      </c>
      <c r="AV19" s="16" t="n">
        <f aca="false">IF(AB19="","",AB19*100)</f>
        <v>5.93406593406593</v>
      </c>
      <c r="AW19" s="16" t="n">
        <f aca="false">IF(AC19="","",AC19*100)</f>
        <v>2.41758241758242</v>
      </c>
      <c r="AX19" s="16" t="n">
        <f aca="false">IF(AD19="","",AD19*100)</f>
        <v>4.61538461538462</v>
      </c>
      <c r="AY19" s="16" t="n">
        <f aca="false">IF(AE19="","",AE19*100)</f>
        <v>7.47252747252747</v>
      </c>
      <c r="AZ19" s="16" t="n">
        <f aca="false">IF(AF19="","",AF19*100)</f>
        <v>8.13186813186813</v>
      </c>
      <c r="BA19" s="16" t="n">
        <f aca="false">IF(AG19="","",AG19*100)</f>
        <v>4.17582417582418</v>
      </c>
      <c r="BB19" s="16" t="n">
        <f aca="false">IF(AH19="","",AH19*100)</f>
        <v>3.95604395604396</v>
      </c>
      <c r="BC19" s="16" t="n">
        <f aca="false">IF(AI19="","",AI19*100)</f>
        <v>4.61538461538462</v>
      </c>
      <c r="BD19" s="16" t="n">
        <f aca="false">IF(AJ19="","",AJ19*100)</f>
        <v>10.3296703296703</v>
      </c>
      <c r="BE19" s="16" t="n">
        <f aca="false">IF(AK19="","",AK19*100)</f>
        <v>3.51648351648352</v>
      </c>
      <c r="BF19" s="16" t="n">
        <f aca="false">IF(AL19="","",AL19*100)</f>
        <v>4.17582417582418</v>
      </c>
      <c r="BG19" s="16" t="n">
        <f aca="false">IF(AM19="","",AM19*100)</f>
        <v>2.63736263736264</v>
      </c>
      <c r="BH19" s="16" t="n">
        <f aca="false">IF(AN19="","",AN19*100)</f>
        <v>12.7472527472527</v>
      </c>
      <c r="BI19" s="16" t="n">
        <f aca="false">IF(AO19="","",AO19*100)</f>
        <v>2.63736263736264</v>
      </c>
      <c r="BJ19" s="16" t="n">
        <f aca="false">IF(AP19="","",AP19*100)</f>
        <v>0.21978021978022</v>
      </c>
      <c r="BK19" s="16" t="n">
        <f aca="false">IF(AQ19="","",AQ19*100)</f>
        <v>1.53846153846154</v>
      </c>
      <c r="BL19" s="16" t="n">
        <f aca="false">IF(AR19="","",AR19*100)</f>
        <v>5.05494505494506</v>
      </c>
    </row>
    <row r="20" customFormat="false" ht="12.8" hidden="false" customHeight="false" outlineLevel="0" collapsed="false">
      <c r="A20" s="0" t="str">
        <f aca="false">LEFT($B20,FIND(".",$B20,1)-1)</f>
        <v>AT1G29500</v>
      </c>
      <c r="B20" s="0" t="s">
        <v>122</v>
      </c>
      <c r="C20" s="0" t="n">
        <v>135</v>
      </c>
      <c r="D20" s="22" t="str">
        <f aca="false">IF(SUM(E20:X20)=C20,"","!")</f>
        <v/>
      </c>
      <c r="E20" s="0" t="n">
        <v>6</v>
      </c>
      <c r="F20" s="0" t="n">
        <v>10</v>
      </c>
      <c r="G20" s="0" t="n">
        <v>3</v>
      </c>
      <c r="H20" s="0" t="n">
        <v>4</v>
      </c>
      <c r="I20" s="5" t="n">
        <v>2</v>
      </c>
      <c r="J20" s="0" t="n">
        <v>9</v>
      </c>
      <c r="K20" s="0" t="n">
        <v>9</v>
      </c>
      <c r="L20" s="0" t="n">
        <v>5</v>
      </c>
      <c r="M20" s="5" t="n">
        <v>1</v>
      </c>
      <c r="N20" s="0" t="n">
        <v>9</v>
      </c>
      <c r="O20" s="0" t="n">
        <v>14</v>
      </c>
      <c r="P20" s="0" t="n">
        <v>10</v>
      </c>
      <c r="Q20" s="0" t="n">
        <v>5</v>
      </c>
      <c r="R20" s="0" t="n">
        <v>10</v>
      </c>
      <c r="S20" s="0" t="n">
        <v>5</v>
      </c>
      <c r="T20" s="0" t="n">
        <v>13</v>
      </c>
      <c r="U20" s="0" t="n">
        <v>10</v>
      </c>
      <c r="V20" s="0" t="n">
        <v>1</v>
      </c>
      <c r="W20" s="0" t="n">
        <v>3</v>
      </c>
      <c r="X20" s="12" t="n">
        <v>6</v>
      </c>
      <c r="Y20" s="16" t="n">
        <f aca="false">E20/$C20</f>
        <v>0.0444444444444444</v>
      </c>
      <c r="Z20" s="16" t="n">
        <f aca="false">F20/$C20</f>
        <v>0.0740740740740741</v>
      </c>
      <c r="AA20" s="16" t="n">
        <f aca="false">G20/$C20</f>
        <v>0.0222222222222222</v>
      </c>
      <c r="AB20" s="16" t="n">
        <f aca="false">H20/$C20</f>
        <v>0.0296296296296296</v>
      </c>
      <c r="AC20" s="16" t="n">
        <f aca="false">I20/$C20</f>
        <v>0.0148148148148148</v>
      </c>
      <c r="AD20" s="16" t="n">
        <f aca="false">J20/$C20</f>
        <v>0.0666666666666667</v>
      </c>
      <c r="AE20" s="16" t="n">
        <f aca="false">K20/$C20</f>
        <v>0.0666666666666667</v>
      </c>
      <c r="AF20" s="16" t="n">
        <f aca="false">L20/$C20</f>
        <v>0.037037037037037</v>
      </c>
      <c r="AG20" s="16" t="n">
        <f aca="false">M20/$C20</f>
        <v>0.00740740740740741</v>
      </c>
      <c r="AH20" s="16" t="n">
        <f aca="false">N20/$C20</f>
        <v>0.0666666666666667</v>
      </c>
      <c r="AI20" s="16" t="n">
        <f aca="false">O20/$C20</f>
        <v>0.103703703703704</v>
      </c>
      <c r="AJ20" s="16" t="n">
        <f aca="false">P20/$C20</f>
        <v>0.0740740740740741</v>
      </c>
      <c r="AK20" s="16" t="n">
        <f aca="false">Q20/$C20</f>
        <v>0.037037037037037</v>
      </c>
      <c r="AL20" s="16" t="n">
        <f aca="false">R20/$C20</f>
        <v>0.0740740740740741</v>
      </c>
      <c r="AM20" s="16" t="n">
        <f aca="false">S20/$C20</f>
        <v>0.037037037037037</v>
      </c>
      <c r="AN20" s="16" t="n">
        <f aca="false">T20/$C20</f>
        <v>0.0962962962962963</v>
      </c>
      <c r="AO20" s="16" t="n">
        <f aca="false">U20/$C20</f>
        <v>0.0740740740740741</v>
      </c>
      <c r="AP20" s="16" t="n">
        <f aca="false">V20/$C20</f>
        <v>0.00740740740740741</v>
      </c>
      <c r="AQ20" s="16" t="n">
        <f aca="false">W20/$C20</f>
        <v>0.0222222222222222</v>
      </c>
      <c r="AR20" s="16" t="n">
        <f aca="false">X20/$C20</f>
        <v>0.0444444444444444</v>
      </c>
      <c r="AS20" s="16" t="n">
        <f aca="false">IF(Y20="","",Y20*100)</f>
        <v>4.44444444444445</v>
      </c>
      <c r="AT20" s="16" t="n">
        <f aca="false">IF(Z20="","",Z20*100)</f>
        <v>7.40740740740741</v>
      </c>
      <c r="AU20" s="16" t="n">
        <f aca="false">IF(AA20="","",AA20*100)</f>
        <v>2.22222222222222</v>
      </c>
      <c r="AV20" s="16" t="n">
        <f aca="false">IF(AB20="","",AB20*100)</f>
        <v>2.96296296296296</v>
      </c>
      <c r="AW20" s="16" t="n">
        <f aca="false">IF(AC20="","",AC20*100)</f>
        <v>1.48148148148148</v>
      </c>
      <c r="AX20" s="16" t="n">
        <f aca="false">IF(AD20="","",AD20*100)</f>
        <v>6.66666666666667</v>
      </c>
      <c r="AY20" s="16" t="n">
        <f aca="false">IF(AE20="","",AE20*100)</f>
        <v>6.66666666666667</v>
      </c>
      <c r="AZ20" s="16" t="n">
        <f aca="false">IF(AF20="","",AF20*100)</f>
        <v>3.7037037037037</v>
      </c>
      <c r="BA20" s="16" t="n">
        <f aca="false">IF(AG20="","",AG20*100)</f>
        <v>0.740740740740741</v>
      </c>
      <c r="BB20" s="16" t="n">
        <f aca="false">IF(AH20="","",AH20*100)</f>
        <v>6.66666666666667</v>
      </c>
      <c r="BC20" s="16" t="n">
        <f aca="false">IF(AI20="","",AI20*100)</f>
        <v>10.3703703703704</v>
      </c>
      <c r="BD20" s="16" t="n">
        <f aca="false">IF(AJ20="","",AJ20*100)</f>
        <v>7.40740740740741</v>
      </c>
      <c r="BE20" s="16" t="n">
        <f aca="false">IF(AK20="","",AK20*100)</f>
        <v>3.7037037037037</v>
      </c>
      <c r="BF20" s="16" t="n">
        <f aca="false">IF(AL20="","",AL20*100)</f>
        <v>7.40740740740741</v>
      </c>
      <c r="BG20" s="16" t="n">
        <f aca="false">IF(AM20="","",AM20*100)</f>
        <v>3.7037037037037</v>
      </c>
      <c r="BH20" s="16" t="n">
        <f aca="false">IF(AN20="","",AN20*100)</f>
        <v>9.62962962962963</v>
      </c>
      <c r="BI20" s="16" t="n">
        <f aca="false">IF(AO20="","",AO20*100)</f>
        <v>7.40740740740741</v>
      </c>
      <c r="BJ20" s="16" t="n">
        <f aca="false">IF(AP20="","",AP20*100)</f>
        <v>0.740740740740741</v>
      </c>
      <c r="BK20" s="16" t="n">
        <f aca="false">IF(AQ20="","",AQ20*100)</f>
        <v>2.22222222222222</v>
      </c>
      <c r="BL20" s="16" t="n">
        <f aca="false">IF(AR20="","",AR20*100)</f>
        <v>4.44444444444445</v>
      </c>
    </row>
    <row r="21" customFormat="false" ht="12.8" hidden="false" customHeight="false" outlineLevel="0" collapsed="false">
      <c r="A21" s="0" t="str">
        <f aca="false">LEFT($B21,FIND(".",$B21,1)-1)</f>
        <v>AT1G29910</v>
      </c>
      <c r="B21" s="0" t="s">
        <v>123</v>
      </c>
      <c r="C21" s="0" t="n">
        <v>267</v>
      </c>
      <c r="D21" s="22" t="str">
        <f aca="false">IF(SUM(E21:X21)=C21,"","!")</f>
        <v/>
      </c>
      <c r="E21" s="0" t="n">
        <v>33</v>
      </c>
      <c r="F21" s="0" t="n">
        <v>9</v>
      </c>
      <c r="G21" s="0" t="n">
        <v>11</v>
      </c>
      <c r="H21" s="0" t="n">
        <v>11</v>
      </c>
      <c r="I21" s="5" t="n">
        <v>1</v>
      </c>
      <c r="J21" s="0" t="n">
        <v>4</v>
      </c>
      <c r="K21" s="0" t="n">
        <v>15</v>
      </c>
      <c r="L21" s="0" t="n">
        <v>33</v>
      </c>
      <c r="M21" s="5" t="n">
        <v>3</v>
      </c>
      <c r="N21" s="0" t="n">
        <v>7</v>
      </c>
      <c r="O21" s="0" t="n">
        <v>26</v>
      </c>
      <c r="P21" s="0" t="n">
        <v>12</v>
      </c>
      <c r="Q21" s="0" t="n">
        <v>7</v>
      </c>
      <c r="R21" s="0" t="n">
        <v>16</v>
      </c>
      <c r="S21" s="0" t="n">
        <v>18</v>
      </c>
      <c r="T21" s="0" t="n">
        <v>20</v>
      </c>
      <c r="U21" s="0" t="n">
        <v>10</v>
      </c>
      <c r="V21" s="0" t="n">
        <v>6</v>
      </c>
      <c r="W21" s="0" t="n">
        <v>7</v>
      </c>
      <c r="X21" s="12" t="n">
        <v>18</v>
      </c>
      <c r="Y21" s="16" t="n">
        <f aca="false">E21/$C21</f>
        <v>0.123595505617978</v>
      </c>
      <c r="Z21" s="16" t="n">
        <f aca="false">F21/$C21</f>
        <v>0.0337078651685393</v>
      </c>
      <c r="AA21" s="16" t="n">
        <f aca="false">G21/$C21</f>
        <v>0.0411985018726592</v>
      </c>
      <c r="AB21" s="16" t="n">
        <f aca="false">H21/$C21</f>
        <v>0.0411985018726592</v>
      </c>
      <c r="AC21" s="16" t="n">
        <f aca="false">I21/$C21</f>
        <v>0.00374531835205993</v>
      </c>
      <c r="AD21" s="16" t="n">
        <f aca="false">J21/$C21</f>
        <v>0.0149812734082397</v>
      </c>
      <c r="AE21" s="16" t="n">
        <f aca="false">K21/$C21</f>
        <v>0.0561797752808989</v>
      </c>
      <c r="AF21" s="16" t="n">
        <f aca="false">L21/$C21</f>
        <v>0.123595505617978</v>
      </c>
      <c r="AG21" s="16" t="n">
        <f aca="false">M21/$C21</f>
        <v>0.0112359550561798</v>
      </c>
      <c r="AH21" s="16" t="n">
        <f aca="false">N21/$C21</f>
        <v>0.0262172284644195</v>
      </c>
      <c r="AI21" s="16" t="n">
        <f aca="false">O21/$C21</f>
        <v>0.0973782771535581</v>
      </c>
      <c r="AJ21" s="16" t="n">
        <f aca="false">P21/$C21</f>
        <v>0.0449438202247191</v>
      </c>
      <c r="AK21" s="16" t="n">
        <f aca="false">Q21/$C21</f>
        <v>0.0262172284644195</v>
      </c>
      <c r="AL21" s="16" t="n">
        <f aca="false">R21/$C21</f>
        <v>0.0599250936329588</v>
      </c>
      <c r="AM21" s="16" t="n">
        <f aca="false">S21/$C21</f>
        <v>0.0674157303370787</v>
      </c>
      <c r="AN21" s="16" t="n">
        <f aca="false">T21/$C21</f>
        <v>0.0749063670411985</v>
      </c>
      <c r="AO21" s="16" t="n">
        <f aca="false">U21/$C21</f>
        <v>0.0374531835205993</v>
      </c>
      <c r="AP21" s="16" t="n">
        <f aca="false">V21/$C21</f>
        <v>0.0224719101123596</v>
      </c>
      <c r="AQ21" s="16" t="n">
        <f aca="false">W21/$C21</f>
        <v>0.0262172284644195</v>
      </c>
      <c r="AR21" s="16" t="n">
        <f aca="false">X21/$C21</f>
        <v>0.0674157303370787</v>
      </c>
      <c r="AS21" s="16" t="n">
        <f aca="false">IF(Y21="","",Y21*100)</f>
        <v>12.3595505617978</v>
      </c>
      <c r="AT21" s="16" t="n">
        <f aca="false">IF(Z21="","",Z21*100)</f>
        <v>3.37078651685393</v>
      </c>
      <c r="AU21" s="16" t="n">
        <f aca="false">IF(AA21="","",AA21*100)</f>
        <v>4.11985018726592</v>
      </c>
      <c r="AV21" s="16" t="n">
        <f aca="false">IF(AB21="","",AB21*100)</f>
        <v>4.11985018726592</v>
      </c>
      <c r="AW21" s="16" t="n">
        <f aca="false">IF(AC21="","",AC21*100)</f>
        <v>0.374531835205993</v>
      </c>
      <c r="AX21" s="16" t="n">
        <f aca="false">IF(AD21="","",AD21*100)</f>
        <v>1.49812734082397</v>
      </c>
      <c r="AY21" s="16" t="n">
        <f aca="false">IF(AE21="","",AE21*100)</f>
        <v>5.61797752808989</v>
      </c>
      <c r="AZ21" s="16" t="n">
        <f aca="false">IF(AF21="","",AF21*100)</f>
        <v>12.3595505617978</v>
      </c>
      <c r="BA21" s="16" t="n">
        <f aca="false">IF(AG21="","",AG21*100)</f>
        <v>1.12359550561798</v>
      </c>
      <c r="BB21" s="16" t="n">
        <f aca="false">IF(AH21="","",AH21*100)</f>
        <v>2.62172284644195</v>
      </c>
      <c r="BC21" s="16" t="n">
        <f aca="false">IF(AI21="","",AI21*100)</f>
        <v>9.73782771535581</v>
      </c>
      <c r="BD21" s="16" t="n">
        <f aca="false">IF(AJ21="","",AJ21*100)</f>
        <v>4.49438202247191</v>
      </c>
      <c r="BE21" s="16" t="n">
        <f aca="false">IF(AK21="","",AK21*100)</f>
        <v>2.62172284644195</v>
      </c>
      <c r="BF21" s="16" t="n">
        <f aca="false">IF(AL21="","",AL21*100)</f>
        <v>5.99250936329588</v>
      </c>
      <c r="BG21" s="16" t="n">
        <f aca="false">IF(AM21="","",AM21*100)</f>
        <v>6.74157303370787</v>
      </c>
      <c r="BH21" s="16" t="n">
        <f aca="false">IF(AN21="","",AN21*100)</f>
        <v>7.49063670411985</v>
      </c>
      <c r="BI21" s="16" t="n">
        <f aca="false">IF(AO21="","",AO21*100)</f>
        <v>3.74531835205993</v>
      </c>
      <c r="BJ21" s="16" t="n">
        <f aca="false">IF(AP21="","",AP21*100)</f>
        <v>2.24719101123596</v>
      </c>
      <c r="BK21" s="16" t="n">
        <f aca="false">IF(AQ21="","",AQ21*100)</f>
        <v>2.62172284644195</v>
      </c>
      <c r="BL21" s="16" t="n">
        <f aca="false">IF(AR21="","",AR21*100)</f>
        <v>6.74157303370787</v>
      </c>
    </row>
    <row r="22" customFormat="false" ht="12.8" hidden="false" customHeight="false" outlineLevel="0" collapsed="false">
      <c r="A22" s="0" t="str">
        <f aca="false">LEFT($B22,FIND(".",$B22,1)-1)</f>
        <v>AT1G30230</v>
      </c>
      <c r="B22" s="0" t="s">
        <v>124</v>
      </c>
      <c r="C22" s="0" t="n">
        <v>231</v>
      </c>
      <c r="D22" s="22" t="str">
        <f aca="false">IF(SUM(E22:X22)=C22,"","!")</f>
        <v/>
      </c>
      <c r="E22" s="0" t="n">
        <v>26</v>
      </c>
      <c r="F22" s="0" t="n">
        <v>4</v>
      </c>
      <c r="G22" s="0" t="n">
        <v>6</v>
      </c>
      <c r="H22" s="0" t="n">
        <v>21</v>
      </c>
      <c r="I22" s="5" t="n">
        <v>2</v>
      </c>
      <c r="J22" s="0" t="n">
        <v>6</v>
      </c>
      <c r="K22" s="0" t="n">
        <v>23</v>
      </c>
      <c r="L22" s="0" t="n">
        <v>12</v>
      </c>
      <c r="M22" s="5" t="n">
        <v>2</v>
      </c>
      <c r="N22" s="0" t="n">
        <v>17</v>
      </c>
      <c r="O22" s="0" t="n">
        <v>17</v>
      </c>
      <c r="P22" s="0" t="n">
        <v>20</v>
      </c>
      <c r="Q22" s="0" t="n">
        <v>4</v>
      </c>
      <c r="R22" s="0" t="n">
        <v>5</v>
      </c>
      <c r="S22" s="0" t="n">
        <v>9</v>
      </c>
      <c r="T22" s="0" t="n">
        <v>19</v>
      </c>
      <c r="U22" s="0" t="n">
        <v>12</v>
      </c>
      <c r="V22" s="0" t="n">
        <v>3</v>
      </c>
      <c r="W22" s="0" t="n">
        <v>6</v>
      </c>
      <c r="X22" s="12" t="n">
        <v>17</v>
      </c>
      <c r="Y22" s="16" t="n">
        <f aca="false">AVERAGE(E22/$C22,E23/$C23)</f>
        <v>0.108200133200133</v>
      </c>
      <c r="Z22" s="16" t="n">
        <f aca="false">AVERAGE(F22/$C22,F23/$C23)</f>
        <v>0.0182733932733933</v>
      </c>
      <c r="AA22" s="16" t="n">
        <f aca="false">AVERAGE(G22/$C22,G23/$C23)</f>
        <v>0.0264485514485515</v>
      </c>
      <c r="AB22" s="16" t="n">
        <f aca="false">AVERAGE(H22/$C22,H23/$C23)</f>
        <v>0.0858391608391609</v>
      </c>
      <c r="AC22" s="16" t="n">
        <f aca="false">AVERAGE(I22/$C22,I23/$C23)</f>
        <v>0.012021312021312</v>
      </c>
      <c r="AD22" s="16" t="n">
        <f aca="false">AVERAGE(J22/$C22,J23/$C23)</f>
        <v>0.0264485514485515</v>
      </c>
      <c r="AE22" s="16" t="n">
        <f aca="false">AVERAGE(K22/$C22,K23/$C23)</f>
        <v>0.095937395937396</v>
      </c>
      <c r="AF22" s="16" t="n">
        <f aca="false">AVERAGE(L22/$C22,L23/$C23)</f>
        <v>0.0490509490509491</v>
      </c>
      <c r="AG22" s="16" t="n">
        <f aca="false">AVERAGE(M22/$C22,M23/$C23)</f>
        <v>0.0100982350982351</v>
      </c>
      <c r="AH22" s="16" t="n">
        <f aca="false">AVERAGE(N22/$C22,N23/$C23)</f>
        <v>0.0714119214119214</v>
      </c>
      <c r="AI22" s="16" t="n">
        <f aca="false">AVERAGE(O22/$C22,O23/$C23)</f>
        <v>0.0714119214119214</v>
      </c>
      <c r="AJ22" s="16" t="n">
        <f aca="false">AVERAGE(P22/$C22,P23/$C23)</f>
        <v>0.0875208125208125</v>
      </c>
      <c r="AK22" s="16" t="n">
        <f aca="false">AVERAGE(Q22/$C22,Q23/$C23)</f>
        <v>0.0182733932733933</v>
      </c>
      <c r="AL22" s="16" t="n">
        <f aca="false">AVERAGE(R22/$C22,R23/$C23)</f>
        <v>0.0338994338994339</v>
      </c>
      <c r="AM22" s="16" t="n">
        <f aca="false">AVERAGE(S22/$C22,S23/$C23)</f>
        <v>0.0387112887112887</v>
      </c>
      <c r="AN22" s="16" t="n">
        <f aca="false">AVERAGE(T22/$C22,T23/$C23)</f>
        <v>0.0795870795870796</v>
      </c>
      <c r="AO22" s="16" t="n">
        <f aca="false">AVERAGE(U22/$C22,U23/$C23)</f>
        <v>0.0490509490509491</v>
      </c>
      <c r="AP22" s="16" t="n">
        <f aca="false">AVERAGE(V22/$C22,V23/$C23)</f>
        <v>0.0141858141858142</v>
      </c>
      <c r="AQ22" s="16" t="n">
        <f aca="false">AVERAGE(W22/$C22,W23/$C23)</f>
        <v>0.0264485514485515</v>
      </c>
      <c r="AR22" s="16" t="n">
        <f aca="false">AVERAGE(X22/$C22,X23/$C23)</f>
        <v>0.0771811521811522</v>
      </c>
      <c r="AS22" s="16" t="n">
        <f aca="false">IF(Y22="","",Y22*100)</f>
        <v>10.8200133200133</v>
      </c>
      <c r="AT22" s="16" t="n">
        <f aca="false">IF(Z22="","",Z22*100)</f>
        <v>1.82733932733933</v>
      </c>
      <c r="AU22" s="16" t="n">
        <f aca="false">IF(AA22="","",AA22*100)</f>
        <v>2.64485514485515</v>
      </c>
      <c r="AV22" s="16" t="n">
        <f aca="false">IF(AB22="","",AB22*100)</f>
        <v>8.58391608391609</v>
      </c>
      <c r="AW22" s="16" t="n">
        <f aca="false">IF(AC22="","",AC22*100)</f>
        <v>1.2021312021312</v>
      </c>
      <c r="AX22" s="16" t="n">
        <f aca="false">IF(AD22="","",AD22*100)</f>
        <v>2.64485514485515</v>
      </c>
      <c r="AY22" s="16" t="n">
        <f aca="false">IF(AE22="","",AE22*100)</f>
        <v>9.5937395937396</v>
      </c>
      <c r="AZ22" s="16" t="n">
        <f aca="false">IF(AF22="","",AF22*100)</f>
        <v>4.90509490509491</v>
      </c>
      <c r="BA22" s="16" t="n">
        <f aca="false">IF(AG22="","",AG22*100)</f>
        <v>1.00982350982351</v>
      </c>
      <c r="BB22" s="16" t="n">
        <f aca="false">IF(AH22="","",AH22*100)</f>
        <v>7.14119214119214</v>
      </c>
      <c r="BC22" s="16" t="n">
        <f aca="false">IF(AI22="","",AI22*100)</f>
        <v>7.14119214119214</v>
      </c>
      <c r="BD22" s="16" t="n">
        <f aca="false">IF(AJ22="","",AJ22*100)</f>
        <v>8.75208125208125</v>
      </c>
      <c r="BE22" s="16" t="n">
        <f aca="false">IF(AK22="","",AK22*100)</f>
        <v>1.82733932733933</v>
      </c>
      <c r="BF22" s="16" t="n">
        <f aca="false">IF(AL22="","",AL22*100)</f>
        <v>3.38994338994339</v>
      </c>
      <c r="BG22" s="16" t="n">
        <f aca="false">IF(AM22="","",AM22*100)</f>
        <v>3.87112887112887</v>
      </c>
      <c r="BH22" s="16" t="n">
        <f aca="false">IF(AN22="","",AN22*100)</f>
        <v>7.95870795870796</v>
      </c>
      <c r="BI22" s="16" t="n">
        <f aca="false">IF(AO22="","",AO22*100)</f>
        <v>4.90509490509491</v>
      </c>
      <c r="BJ22" s="16" t="n">
        <f aca="false">IF(AP22="","",AP22*100)</f>
        <v>1.41858141858142</v>
      </c>
      <c r="BK22" s="16" t="n">
        <f aca="false">IF(AQ22="","",AQ22*100)</f>
        <v>2.64485514485515</v>
      </c>
      <c r="BL22" s="16" t="n">
        <f aca="false">IF(AR22="","",AR22*100)</f>
        <v>7.71811521811522</v>
      </c>
    </row>
    <row r="23" customFormat="false" ht="12.8" hidden="false" customHeight="false" outlineLevel="0" collapsed="false">
      <c r="A23" s="0" t="str">
        <f aca="false">LEFT($B23,FIND(".",$B23,1)-1)</f>
        <v>AT1G30230</v>
      </c>
      <c r="B23" s="0" t="s">
        <v>125</v>
      </c>
      <c r="C23" s="0" t="n">
        <v>260</v>
      </c>
      <c r="D23" s="22" t="str">
        <f aca="false">IF(SUM(E23:X23)=C23,"","!")</f>
        <v/>
      </c>
      <c r="E23" s="0" t="n">
        <v>27</v>
      </c>
      <c r="F23" s="0" t="n">
        <v>5</v>
      </c>
      <c r="G23" s="0" t="n">
        <v>7</v>
      </c>
      <c r="H23" s="0" t="n">
        <v>21</v>
      </c>
      <c r="I23" s="5" t="n">
        <v>4</v>
      </c>
      <c r="J23" s="0" t="n">
        <v>7</v>
      </c>
      <c r="K23" s="0" t="n">
        <v>24</v>
      </c>
      <c r="L23" s="0" t="n">
        <v>12</v>
      </c>
      <c r="M23" s="5" t="n">
        <v>3</v>
      </c>
      <c r="N23" s="0" t="n">
        <v>18</v>
      </c>
      <c r="O23" s="0" t="n">
        <v>18</v>
      </c>
      <c r="P23" s="0" t="n">
        <v>23</v>
      </c>
      <c r="Q23" s="0" t="n">
        <v>5</v>
      </c>
      <c r="R23" s="0" t="n">
        <v>12</v>
      </c>
      <c r="S23" s="0" t="n">
        <v>10</v>
      </c>
      <c r="T23" s="0" t="n">
        <v>20</v>
      </c>
      <c r="U23" s="0" t="n">
        <v>12</v>
      </c>
      <c r="V23" s="0" t="n">
        <v>4</v>
      </c>
      <c r="W23" s="0" t="n">
        <v>7</v>
      </c>
      <c r="X23" s="12" t="n">
        <v>21</v>
      </c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 t="str">
        <f aca="false">IF(Y23="","",Y23*100)</f>
        <v/>
      </c>
      <c r="AT23" s="16" t="str">
        <f aca="false">IF(Z23="","",Z23*100)</f>
        <v/>
      </c>
      <c r="AU23" s="16" t="str">
        <f aca="false">IF(AA23="","",AA23*100)</f>
        <v/>
      </c>
      <c r="AV23" s="16" t="str">
        <f aca="false">IF(AB23="","",AB23*100)</f>
        <v/>
      </c>
      <c r="AW23" s="16" t="str">
        <f aca="false">IF(AC23="","",AC23*100)</f>
        <v/>
      </c>
      <c r="AX23" s="16" t="str">
        <f aca="false">IF(AD23="","",AD23*100)</f>
        <v/>
      </c>
      <c r="AY23" s="16" t="str">
        <f aca="false">IF(AE23="","",AE23*100)</f>
        <v/>
      </c>
      <c r="AZ23" s="16" t="str">
        <f aca="false">IF(AF23="","",AF23*100)</f>
        <v/>
      </c>
      <c r="BA23" s="16" t="str">
        <f aca="false">IF(AG23="","",AG23*100)</f>
        <v/>
      </c>
      <c r="BB23" s="16" t="str">
        <f aca="false">IF(AH23="","",AH23*100)</f>
        <v/>
      </c>
      <c r="BC23" s="16" t="str">
        <f aca="false">IF(AI23="","",AI23*100)</f>
        <v/>
      </c>
      <c r="BD23" s="16" t="str">
        <f aca="false">IF(AJ23="","",AJ23*100)</f>
        <v/>
      </c>
      <c r="BE23" s="16" t="str">
        <f aca="false">IF(AK23="","",AK23*100)</f>
        <v/>
      </c>
      <c r="BF23" s="16" t="str">
        <f aca="false">IF(AL23="","",AL23*100)</f>
        <v/>
      </c>
      <c r="BG23" s="16" t="str">
        <f aca="false">IF(AM23="","",AM23*100)</f>
        <v/>
      </c>
      <c r="BH23" s="16" t="str">
        <f aca="false">IF(AN23="","",AN23*100)</f>
        <v/>
      </c>
      <c r="BI23" s="16" t="str">
        <f aca="false">IF(AO23="","",AO23*100)</f>
        <v/>
      </c>
      <c r="BJ23" s="16" t="str">
        <f aca="false">IF(AP23="","",AP23*100)</f>
        <v/>
      </c>
      <c r="BK23" s="16" t="str">
        <f aca="false">IF(AQ23="","",AQ23*100)</f>
        <v/>
      </c>
      <c r="BL23" s="16" t="str">
        <f aca="false">IF(AR23="","",AR23*100)</f>
        <v/>
      </c>
    </row>
    <row r="24" customFormat="false" ht="12.8" hidden="false" customHeight="false" outlineLevel="0" collapsed="false">
      <c r="A24" s="0" t="str">
        <f aca="false">LEFT($B24,FIND(".",$B24,1)-1)</f>
        <v>AT1G35720</v>
      </c>
      <c r="B24" s="0" t="s">
        <v>126</v>
      </c>
      <c r="C24" s="0" t="n">
        <v>317</v>
      </c>
      <c r="D24" s="22" t="str">
        <f aca="false">IF(SUM(E24:X24)=C24,"","!")</f>
        <v/>
      </c>
      <c r="E24" s="0" t="n">
        <v>27</v>
      </c>
      <c r="F24" s="0" t="n">
        <v>23</v>
      </c>
      <c r="G24" s="0" t="n">
        <v>10</v>
      </c>
      <c r="H24" s="0" t="n">
        <v>27</v>
      </c>
      <c r="I24" s="5" t="n">
        <v>2</v>
      </c>
      <c r="J24" s="0" t="n">
        <v>11</v>
      </c>
      <c r="K24" s="0" t="n">
        <v>31</v>
      </c>
      <c r="L24" s="0" t="n">
        <v>13</v>
      </c>
      <c r="M24" s="5" t="n">
        <v>9</v>
      </c>
      <c r="N24" s="0" t="n">
        <v>17</v>
      </c>
      <c r="O24" s="0" t="n">
        <v>37</v>
      </c>
      <c r="P24" s="0" t="n">
        <v>21</v>
      </c>
      <c r="Q24" s="0" t="n">
        <v>4</v>
      </c>
      <c r="R24" s="0" t="n">
        <v>6</v>
      </c>
      <c r="S24" s="0" t="n">
        <v>5</v>
      </c>
      <c r="T24" s="0" t="n">
        <v>18</v>
      </c>
      <c r="U24" s="0" t="n">
        <v>26</v>
      </c>
      <c r="V24" s="0" t="n">
        <v>3</v>
      </c>
      <c r="W24" s="0" t="n">
        <v>11</v>
      </c>
      <c r="X24" s="12" t="n">
        <v>16</v>
      </c>
      <c r="Y24" s="16" t="n">
        <f aca="false">E24/$C24</f>
        <v>0.0851735015772871</v>
      </c>
      <c r="Z24" s="16" t="n">
        <f aca="false">F24/$C24</f>
        <v>0.0725552050473186</v>
      </c>
      <c r="AA24" s="16" t="n">
        <f aca="false">G24/$C24</f>
        <v>0.0315457413249211</v>
      </c>
      <c r="AB24" s="16" t="n">
        <f aca="false">H24/$C24</f>
        <v>0.0851735015772871</v>
      </c>
      <c r="AC24" s="16" t="n">
        <f aca="false">I24/$C24</f>
        <v>0.00630914826498423</v>
      </c>
      <c r="AD24" s="16" t="n">
        <f aca="false">J24/$C24</f>
        <v>0.0347003154574133</v>
      </c>
      <c r="AE24" s="16" t="n">
        <f aca="false">K24/$C24</f>
        <v>0.0977917981072555</v>
      </c>
      <c r="AF24" s="16" t="n">
        <f aca="false">L24/$C24</f>
        <v>0.0410094637223975</v>
      </c>
      <c r="AG24" s="16" t="n">
        <f aca="false">M24/$C24</f>
        <v>0.028391167192429</v>
      </c>
      <c r="AH24" s="16" t="n">
        <f aca="false">N24/$C24</f>
        <v>0.0536277602523659</v>
      </c>
      <c r="AI24" s="16" t="n">
        <f aca="false">O24/$C24</f>
        <v>0.116719242902208</v>
      </c>
      <c r="AJ24" s="16" t="n">
        <f aca="false">P24/$C24</f>
        <v>0.0662460567823344</v>
      </c>
      <c r="AK24" s="16" t="n">
        <f aca="false">Q24/$C24</f>
        <v>0.0126182965299685</v>
      </c>
      <c r="AL24" s="16" t="n">
        <f aca="false">R24/$C24</f>
        <v>0.0189274447949527</v>
      </c>
      <c r="AM24" s="16" t="n">
        <f aca="false">S24/$C24</f>
        <v>0.0157728706624606</v>
      </c>
      <c r="AN24" s="16" t="n">
        <f aca="false">T24/$C24</f>
        <v>0.056782334384858</v>
      </c>
      <c r="AO24" s="16" t="n">
        <f aca="false">U24/$C24</f>
        <v>0.082018927444795</v>
      </c>
      <c r="AP24" s="16" t="n">
        <f aca="false">V24/$C24</f>
        <v>0.00946372239747634</v>
      </c>
      <c r="AQ24" s="16" t="n">
        <f aca="false">W24/$C24</f>
        <v>0.0347003154574133</v>
      </c>
      <c r="AR24" s="16" t="n">
        <f aca="false">X24/$C24</f>
        <v>0.0504731861198738</v>
      </c>
      <c r="AS24" s="16" t="n">
        <f aca="false">IF(Y24="","",Y24*100)</f>
        <v>8.51735015772871</v>
      </c>
      <c r="AT24" s="16" t="n">
        <f aca="false">IF(Z24="","",Z24*100)</f>
        <v>7.25552050473186</v>
      </c>
      <c r="AU24" s="16" t="n">
        <f aca="false">IF(AA24="","",AA24*100)</f>
        <v>3.15457413249211</v>
      </c>
      <c r="AV24" s="16" t="n">
        <f aca="false">IF(AB24="","",AB24*100)</f>
        <v>8.51735015772871</v>
      </c>
      <c r="AW24" s="16" t="n">
        <f aca="false">IF(AC24="","",AC24*100)</f>
        <v>0.630914826498423</v>
      </c>
      <c r="AX24" s="16" t="n">
        <f aca="false">IF(AD24="","",AD24*100)</f>
        <v>3.47003154574132</v>
      </c>
      <c r="AY24" s="16" t="n">
        <f aca="false">IF(AE24="","",AE24*100)</f>
        <v>9.77917981072555</v>
      </c>
      <c r="AZ24" s="16" t="n">
        <f aca="false">IF(AF24="","",AF24*100)</f>
        <v>4.10094637223975</v>
      </c>
      <c r="BA24" s="16" t="n">
        <f aca="false">IF(AG24="","",AG24*100)</f>
        <v>2.8391167192429</v>
      </c>
      <c r="BB24" s="16" t="n">
        <f aca="false">IF(AH24="","",AH24*100)</f>
        <v>5.36277602523659</v>
      </c>
      <c r="BC24" s="16" t="n">
        <f aca="false">IF(AI24="","",AI24*100)</f>
        <v>11.6719242902208</v>
      </c>
      <c r="BD24" s="16" t="n">
        <f aca="false">IF(AJ24="","",AJ24*100)</f>
        <v>6.62460567823344</v>
      </c>
      <c r="BE24" s="16" t="n">
        <f aca="false">IF(AK24="","",AK24*100)</f>
        <v>1.26182965299685</v>
      </c>
      <c r="BF24" s="16" t="n">
        <f aca="false">IF(AL24="","",AL24*100)</f>
        <v>1.89274447949527</v>
      </c>
      <c r="BG24" s="16" t="n">
        <f aca="false">IF(AM24="","",AM24*100)</f>
        <v>1.57728706624606</v>
      </c>
      <c r="BH24" s="16" t="n">
        <f aca="false">IF(AN24="","",AN24*100)</f>
        <v>5.67823343848581</v>
      </c>
      <c r="BI24" s="16" t="n">
        <f aca="false">IF(AO24="","",AO24*100)</f>
        <v>8.2018927444795</v>
      </c>
      <c r="BJ24" s="16" t="n">
        <f aca="false">IF(AP24="","",AP24*100)</f>
        <v>0.946372239747634</v>
      </c>
      <c r="BK24" s="16" t="n">
        <f aca="false">IF(AQ24="","",AQ24*100)</f>
        <v>3.47003154574132</v>
      </c>
      <c r="BL24" s="16" t="n">
        <f aca="false">IF(AR24="","",AR24*100)</f>
        <v>5.04731861198738</v>
      </c>
    </row>
    <row r="25" customFormat="false" ht="12.8" hidden="false" customHeight="false" outlineLevel="0" collapsed="false">
      <c r="A25" s="0" t="str">
        <f aca="false">LEFT($B25,FIND(".",$B25,1)-1)</f>
        <v>AT1G42970</v>
      </c>
      <c r="B25" s="0" t="s">
        <v>127</v>
      </c>
      <c r="C25" s="0" t="n">
        <v>447</v>
      </c>
      <c r="D25" s="22" t="str">
        <f aca="false">IF(SUM(E25:X25)=C25,"","!")</f>
        <v/>
      </c>
      <c r="E25" s="0" t="n">
        <v>47</v>
      </c>
      <c r="F25" s="0" t="n">
        <v>19</v>
      </c>
      <c r="G25" s="0" t="n">
        <v>18</v>
      </c>
      <c r="H25" s="0" t="n">
        <v>31</v>
      </c>
      <c r="I25" s="5" t="n">
        <v>8</v>
      </c>
      <c r="J25" s="0" t="n">
        <v>9</v>
      </c>
      <c r="K25" s="0" t="n">
        <v>20</v>
      </c>
      <c r="L25" s="0" t="n">
        <v>36</v>
      </c>
      <c r="M25" s="5" t="n">
        <v>9</v>
      </c>
      <c r="N25" s="0" t="n">
        <v>25</v>
      </c>
      <c r="O25" s="0" t="n">
        <v>34</v>
      </c>
      <c r="P25" s="0" t="n">
        <v>29</v>
      </c>
      <c r="Q25" s="0" t="n">
        <v>9</v>
      </c>
      <c r="R25" s="0" t="n">
        <v>13</v>
      </c>
      <c r="S25" s="0" t="n">
        <v>20</v>
      </c>
      <c r="T25" s="0" t="n">
        <v>33</v>
      </c>
      <c r="U25" s="0" t="n">
        <v>26</v>
      </c>
      <c r="V25" s="0" t="n">
        <v>5</v>
      </c>
      <c r="W25" s="0" t="n">
        <v>7</v>
      </c>
      <c r="X25" s="12" t="n">
        <v>49</v>
      </c>
      <c r="Y25" s="16" t="n">
        <f aca="false">E25/$C25</f>
        <v>0.105145413870246</v>
      </c>
      <c r="Z25" s="16" t="n">
        <f aca="false">F25/$C25</f>
        <v>0.0425055928411633</v>
      </c>
      <c r="AA25" s="16" t="n">
        <f aca="false">G25/$C25</f>
        <v>0.0402684563758389</v>
      </c>
      <c r="AB25" s="16" t="n">
        <f aca="false">H25/$C25</f>
        <v>0.0693512304250559</v>
      </c>
      <c r="AC25" s="16" t="n">
        <f aca="false">I25/$C25</f>
        <v>0.0178970917225951</v>
      </c>
      <c r="AD25" s="16" t="n">
        <f aca="false">J25/$C25</f>
        <v>0.0201342281879195</v>
      </c>
      <c r="AE25" s="16" t="n">
        <f aca="false">K25/$C25</f>
        <v>0.0447427293064877</v>
      </c>
      <c r="AF25" s="16" t="n">
        <f aca="false">L25/$C25</f>
        <v>0.0805369127516779</v>
      </c>
      <c r="AG25" s="16" t="n">
        <f aca="false">M25/$C25</f>
        <v>0.0201342281879195</v>
      </c>
      <c r="AH25" s="16" t="n">
        <f aca="false">N25/$C25</f>
        <v>0.0559284116331096</v>
      </c>
      <c r="AI25" s="16" t="n">
        <f aca="false">O25/$C25</f>
        <v>0.0760626398210291</v>
      </c>
      <c r="AJ25" s="16" t="n">
        <f aca="false">P25/$C25</f>
        <v>0.0648769574944072</v>
      </c>
      <c r="AK25" s="16" t="n">
        <f aca="false">Q25/$C25</f>
        <v>0.0201342281879195</v>
      </c>
      <c r="AL25" s="16" t="n">
        <f aca="false">R25/$C25</f>
        <v>0.029082774049217</v>
      </c>
      <c r="AM25" s="16" t="n">
        <f aca="false">S25/$C25</f>
        <v>0.0447427293064877</v>
      </c>
      <c r="AN25" s="16" t="n">
        <f aca="false">T25/$C25</f>
        <v>0.0738255033557047</v>
      </c>
      <c r="AO25" s="16" t="n">
        <f aca="false">U25/$C25</f>
        <v>0.058165548098434</v>
      </c>
      <c r="AP25" s="16" t="n">
        <f aca="false">V25/$C25</f>
        <v>0.0111856823266219</v>
      </c>
      <c r="AQ25" s="16" t="n">
        <f aca="false">W25/$C25</f>
        <v>0.0156599552572707</v>
      </c>
      <c r="AR25" s="16" t="n">
        <f aca="false">X25/$C25</f>
        <v>0.109619686800895</v>
      </c>
      <c r="AS25" s="16" t="n">
        <f aca="false">IF(Y25="","",Y25*100)</f>
        <v>10.5145413870246</v>
      </c>
      <c r="AT25" s="16" t="n">
        <f aca="false">IF(Z25="","",Z25*100)</f>
        <v>4.25055928411633</v>
      </c>
      <c r="AU25" s="16" t="n">
        <f aca="false">IF(AA25="","",AA25*100)</f>
        <v>4.02684563758389</v>
      </c>
      <c r="AV25" s="16" t="n">
        <f aca="false">IF(AB25="","",AB25*100)</f>
        <v>6.93512304250559</v>
      </c>
      <c r="AW25" s="16" t="n">
        <f aca="false">IF(AC25="","",AC25*100)</f>
        <v>1.78970917225951</v>
      </c>
      <c r="AX25" s="16" t="n">
        <f aca="false">IF(AD25="","",AD25*100)</f>
        <v>2.01342281879195</v>
      </c>
      <c r="AY25" s="16" t="n">
        <f aca="false">IF(AE25="","",AE25*100)</f>
        <v>4.47427293064877</v>
      </c>
      <c r="AZ25" s="16" t="n">
        <f aca="false">IF(AF25="","",AF25*100)</f>
        <v>8.05369127516778</v>
      </c>
      <c r="BA25" s="16" t="n">
        <f aca="false">IF(AG25="","",AG25*100)</f>
        <v>2.01342281879195</v>
      </c>
      <c r="BB25" s="16" t="n">
        <f aca="false">IF(AH25="","",AH25*100)</f>
        <v>5.59284116331096</v>
      </c>
      <c r="BC25" s="16" t="n">
        <f aca="false">IF(AI25="","",AI25*100)</f>
        <v>7.60626398210291</v>
      </c>
      <c r="BD25" s="16" t="n">
        <f aca="false">IF(AJ25="","",AJ25*100)</f>
        <v>6.48769574944072</v>
      </c>
      <c r="BE25" s="16" t="n">
        <f aca="false">IF(AK25="","",AK25*100)</f>
        <v>2.01342281879195</v>
      </c>
      <c r="BF25" s="16" t="n">
        <f aca="false">IF(AL25="","",AL25*100)</f>
        <v>2.9082774049217</v>
      </c>
      <c r="BG25" s="16" t="n">
        <f aca="false">IF(AM25="","",AM25*100)</f>
        <v>4.47427293064877</v>
      </c>
      <c r="BH25" s="16" t="n">
        <f aca="false">IF(AN25="","",AN25*100)</f>
        <v>7.38255033557047</v>
      </c>
      <c r="BI25" s="16" t="n">
        <f aca="false">IF(AO25="","",AO25*100)</f>
        <v>5.8165548098434</v>
      </c>
      <c r="BJ25" s="16" t="n">
        <f aca="false">IF(AP25="","",AP25*100)</f>
        <v>1.11856823266219</v>
      </c>
      <c r="BK25" s="16" t="n">
        <f aca="false">IF(AQ25="","",AQ25*100)</f>
        <v>1.56599552572707</v>
      </c>
      <c r="BL25" s="16" t="n">
        <f aca="false">IF(AR25="","",AR25*100)</f>
        <v>10.9619686800895</v>
      </c>
    </row>
    <row r="26" customFormat="false" ht="12.8" hidden="false" customHeight="false" outlineLevel="0" collapsed="false">
      <c r="A26" s="0" t="str">
        <f aca="false">LEFT($B26,FIND(".",$B26,1)-1)</f>
        <v>AT1G47840</v>
      </c>
      <c r="B26" s="0" t="s">
        <v>128</v>
      </c>
      <c r="C26" s="0" t="n">
        <v>493</v>
      </c>
      <c r="D26" s="22" t="str">
        <f aca="false">IF(SUM(E26:X26)=C26,"","!")</f>
        <v/>
      </c>
      <c r="E26" s="0" t="n">
        <v>39</v>
      </c>
      <c r="F26" s="0" t="n">
        <v>26</v>
      </c>
      <c r="G26" s="0" t="n">
        <v>17</v>
      </c>
      <c r="H26" s="0" t="n">
        <v>26</v>
      </c>
      <c r="I26" s="5" t="n">
        <v>7</v>
      </c>
      <c r="J26" s="0" t="n">
        <v>11</v>
      </c>
      <c r="K26" s="0" t="n">
        <v>33</v>
      </c>
      <c r="L26" s="0" t="n">
        <v>45</v>
      </c>
      <c r="M26" s="5" t="n">
        <v>9</v>
      </c>
      <c r="N26" s="0" t="n">
        <v>23</v>
      </c>
      <c r="O26" s="0" t="n">
        <v>51</v>
      </c>
      <c r="P26" s="0" t="n">
        <v>30</v>
      </c>
      <c r="Q26" s="0" t="n">
        <v>19</v>
      </c>
      <c r="R26" s="0" t="n">
        <v>20</v>
      </c>
      <c r="S26" s="0" t="n">
        <v>15</v>
      </c>
      <c r="T26" s="0" t="n">
        <v>38</v>
      </c>
      <c r="U26" s="0" t="n">
        <v>31</v>
      </c>
      <c r="V26" s="0" t="n">
        <v>3</v>
      </c>
      <c r="W26" s="0" t="n">
        <v>13</v>
      </c>
      <c r="X26" s="12" t="n">
        <v>37</v>
      </c>
      <c r="Y26" s="16" t="n">
        <f aca="false">E26/$C26</f>
        <v>0.0791075050709939</v>
      </c>
      <c r="Z26" s="16" t="n">
        <f aca="false">F26/$C26</f>
        <v>0.0527383367139959</v>
      </c>
      <c r="AA26" s="16" t="n">
        <f aca="false">G26/$C26</f>
        <v>0.0344827586206897</v>
      </c>
      <c r="AB26" s="16" t="n">
        <f aca="false">H26/$C26</f>
        <v>0.0527383367139959</v>
      </c>
      <c r="AC26" s="16" t="n">
        <f aca="false">I26/$C26</f>
        <v>0.0141987829614604</v>
      </c>
      <c r="AD26" s="16" t="n">
        <f aca="false">J26/$C26</f>
        <v>0.0223123732251521</v>
      </c>
      <c r="AE26" s="16" t="n">
        <f aca="false">K26/$C26</f>
        <v>0.0669371196754564</v>
      </c>
      <c r="AF26" s="16" t="n">
        <f aca="false">L26/$C26</f>
        <v>0.0912778904665314</v>
      </c>
      <c r="AG26" s="16" t="n">
        <f aca="false">M26/$C26</f>
        <v>0.0182555780933063</v>
      </c>
      <c r="AH26" s="16" t="n">
        <f aca="false">N26/$C26</f>
        <v>0.0466531440162272</v>
      </c>
      <c r="AI26" s="16" t="n">
        <f aca="false">O26/$C26</f>
        <v>0.103448275862069</v>
      </c>
      <c r="AJ26" s="16" t="n">
        <f aca="false">P26/$C26</f>
        <v>0.0608519269776876</v>
      </c>
      <c r="AK26" s="16" t="n">
        <f aca="false">Q26/$C26</f>
        <v>0.0385395537525355</v>
      </c>
      <c r="AL26" s="16" t="n">
        <f aca="false">R26/$C26</f>
        <v>0.0405679513184584</v>
      </c>
      <c r="AM26" s="16" t="n">
        <f aca="false">S26/$C26</f>
        <v>0.0304259634888438</v>
      </c>
      <c r="AN26" s="16" t="n">
        <f aca="false">T26/$C26</f>
        <v>0.077079107505071</v>
      </c>
      <c r="AO26" s="16" t="n">
        <f aca="false">U26/$C26</f>
        <v>0.0628803245436106</v>
      </c>
      <c r="AP26" s="16" t="n">
        <f aca="false">V26/$C26</f>
        <v>0.00608519269776876</v>
      </c>
      <c r="AQ26" s="16" t="n">
        <f aca="false">W26/$C26</f>
        <v>0.026369168356998</v>
      </c>
      <c r="AR26" s="16" t="n">
        <f aca="false">X26/$C26</f>
        <v>0.0750507099391481</v>
      </c>
      <c r="AS26" s="16" t="n">
        <f aca="false">IF(Y26="","",Y26*100)</f>
        <v>7.91075050709939</v>
      </c>
      <c r="AT26" s="16" t="n">
        <f aca="false">IF(Z26="","",Z26*100)</f>
        <v>5.27383367139959</v>
      </c>
      <c r="AU26" s="16" t="n">
        <f aca="false">IF(AA26="","",AA26*100)</f>
        <v>3.44827586206897</v>
      </c>
      <c r="AV26" s="16" t="n">
        <f aca="false">IF(AB26="","",AB26*100)</f>
        <v>5.27383367139959</v>
      </c>
      <c r="AW26" s="16" t="n">
        <f aca="false">IF(AC26="","",AC26*100)</f>
        <v>1.41987829614604</v>
      </c>
      <c r="AX26" s="16" t="n">
        <f aca="false">IF(AD26="","",AD26*100)</f>
        <v>2.23123732251521</v>
      </c>
      <c r="AY26" s="16" t="n">
        <f aca="false">IF(AE26="","",AE26*100)</f>
        <v>6.69371196754564</v>
      </c>
      <c r="AZ26" s="16" t="n">
        <f aca="false">IF(AF26="","",AF26*100)</f>
        <v>9.12778904665314</v>
      </c>
      <c r="BA26" s="16" t="n">
        <f aca="false">IF(AG26="","",AG26*100)</f>
        <v>1.82555780933063</v>
      </c>
      <c r="BB26" s="16" t="n">
        <f aca="false">IF(AH26="","",AH26*100)</f>
        <v>4.66531440162272</v>
      </c>
      <c r="BC26" s="16" t="n">
        <f aca="false">IF(AI26="","",AI26*100)</f>
        <v>10.3448275862069</v>
      </c>
      <c r="BD26" s="16" t="n">
        <f aca="false">IF(AJ26="","",AJ26*100)</f>
        <v>6.08519269776876</v>
      </c>
      <c r="BE26" s="16" t="n">
        <f aca="false">IF(AK26="","",AK26*100)</f>
        <v>3.85395537525355</v>
      </c>
      <c r="BF26" s="16" t="n">
        <f aca="false">IF(AL26="","",AL26*100)</f>
        <v>4.05679513184584</v>
      </c>
      <c r="BG26" s="16" t="n">
        <f aca="false">IF(AM26="","",AM26*100)</f>
        <v>3.04259634888438</v>
      </c>
      <c r="BH26" s="16" t="n">
        <f aca="false">IF(AN26="","",AN26*100)</f>
        <v>7.7079107505071</v>
      </c>
      <c r="BI26" s="16" t="n">
        <f aca="false">IF(AO26="","",AO26*100)</f>
        <v>6.28803245436106</v>
      </c>
      <c r="BJ26" s="16" t="n">
        <f aca="false">IF(AP26="","",AP26*100)</f>
        <v>0.608519269776876</v>
      </c>
      <c r="BK26" s="16" t="n">
        <f aca="false">IF(AQ26="","",AQ26*100)</f>
        <v>2.6369168356998</v>
      </c>
      <c r="BL26" s="16" t="n">
        <f aca="false">IF(AR26="","",AR26*100)</f>
        <v>7.50507099391481</v>
      </c>
    </row>
    <row r="27" customFormat="false" ht="12.8" hidden="false" customHeight="false" outlineLevel="0" collapsed="false">
      <c r="A27" s="0" t="str">
        <f aca="false">LEFT($B27,FIND(".",$B27,1)-1)</f>
        <v>AT1G49240</v>
      </c>
      <c r="B27" s="0" t="s">
        <v>129</v>
      </c>
      <c r="C27" s="0" t="n">
        <v>377</v>
      </c>
      <c r="D27" s="22" t="str">
        <f aca="false">IF(SUM(E27:X27)=C27,"","!")</f>
        <v/>
      </c>
      <c r="E27" s="0" t="n">
        <v>29</v>
      </c>
      <c r="F27" s="0" t="n">
        <v>18</v>
      </c>
      <c r="G27" s="0" t="n">
        <v>10</v>
      </c>
      <c r="H27" s="0" t="n">
        <v>23</v>
      </c>
      <c r="I27" s="5" t="n">
        <v>4</v>
      </c>
      <c r="J27" s="0" t="n">
        <v>10</v>
      </c>
      <c r="K27" s="0" t="n">
        <v>27</v>
      </c>
      <c r="L27" s="0" t="n">
        <v>29</v>
      </c>
      <c r="M27" s="5" t="n">
        <v>10</v>
      </c>
      <c r="N27" s="0" t="n">
        <v>28</v>
      </c>
      <c r="O27" s="0" t="n">
        <v>24</v>
      </c>
      <c r="P27" s="0" t="n">
        <v>20</v>
      </c>
      <c r="Q27" s="0" t="n">
        <v>17</v>
      </c>
      <c r="R27" s="0" t="n">
        <v>14</v>
      </c>
      <c r="S27" s="0" t="n">
        <v>19</v>
      </c>
      <c r="T27" s="0" t="n">
        <v>26</v>
      </c>
      <c r="U27" s="0" t="n">
        <v>23</v>
      </c>
      <c r="V27" s="0" t="n">
        <v>4</v>
      </c>
      <c r="W27" s="0" t="n">
        <v>14</v>
      </c>
      <c r="X27" s="12" t="n">
        <v>28</v>
      </c>
      <c r="Y27" s="16" t="n">
        <f aca="false">E27/$C27</f>
        <v>0.0769230769230769</v>
      </c>
      <c r="Z27" s="16" t="n">
        <f aca="false">F27/$C27</f>
        <v>0.0477453580901857</v>
      </c>
      <c r="AA27" s="16" t="n">
        <f aca="false">G27/$C27</f>
        <v>0.026525198938992</v>
      </c>
      <c r="AB27" s="16" t="n">
        <f aca="false">H27/$C27</f>
        <v>0.0610079575596817</v>
      </c>
      <c r="AC27" s="16" t="n">
        <f aca="false">I27/$C27</f>
        <v>0.0106100795755968</v>
      </c>
      <c r="AD27" s="16" t="n">
        <f aca="false">J27/$C27</f>
        <v>0.026525198938992</v>
      </c>
      <c r="AE27" s="16" t="n">
        <f aca="false">K27/$C27</f>
        <v>0.0716180371352785</v>
      </c>
      <c r="AF27" s="16" t="n">
        <f aca="false">L27/$C27</f>
        <v>0.0769230769230769</v>
      </c>
      <c r="AG27" s="16" t="n">
        <f aca="false">M27/$C27</f>
        <v>0.026525198938992</v>
      </c>
      <c r="AH27" s="16" t="n">
        <f aca="false">N27/$C27</f>
        <v>0.0742705570291777</v>
      </c>
      <c r="AI27" s="16" t="n">
        <f aca="false">O27/$C27</f>
        <v>0.0636604774535809</v>
      </c>
      <c r="AJ27" s="16" t="n">
        <f aca="false">P27/$C27</f>
        <v>0.0530503978779841</v>
      </c>
      <c r="AK27" s="16" t="n">
        <f aca="false">Q27/$C27</f>
        <v>0.0450928381962865</v>
      </c>
      <c r="AL27" s="16" t="n">
        <f aca="false">R27/$C27</f>
        <v>0.0371352785145889</v>
      </c>
      <c r="AM27" s="16" t="n">
        <f aca="false">S27/$C27</f>
        <v>0.0503978779840849</v>
      </c>
      <c r="AN27" s="16" t="n">
        <f aca="false">T27/$C27</f>
        <v>0.0689655172413793</v>
      </c>
      <c r="AO27" s="16" t="n">
        <f aca="false">U27/$C27</f>
        <v>0.0610079575596817</v>
      </c>
      <c r="AP27" s="16" t="n">
        <f aca="false">V27/$C27</f>
        <v>0.0106100795755968</v>
      </c>
      <c r="AQ27" s="16" t="n">
        <f aca="false">W27/$C27</f>
        <v>0.0371352785145889</v>
      </c>
      <c r="AR27" s="16" t="n">
        <f aca="false">X27/$C27</f>
        <v>0.0742705570291777</v>
      </c>
      <c r="AS27" s="16" t="n">
        <f aca="false">IF(Y27="","",Y27*100)</f>
        <v>7.69230769230769</v>
      </c>
      <c r="AT27" s="16" t="n">
        <f aca="false">IF(Z27="","",Z27*100)</f>
        <v>4.77453580901857</v>
      </c>
      <c r="AU27" s="16" t="n">
        <f aca="false">IF(AA27="","",AA27*100)</f>
        <v>2.6525198938992</v>
      </c>
      <c r="AV27" s="16" t="n">
        <f aca="false">IF(AB27="","",AB27*100)</f>
        <v>6.10079575596817</v>
      </c>
      <c r="AW27" s="16" t="n">
        <f aca="false">IF(AC27="","",AC27*100)</f>
        <v>1.06100795755968</v>
      </c>
      <c r="AX27" s="16" t="n">
        <f aca="false">IF(AD27="","",AD27*100)</f>
        <v>2.6525198938992</v>
      </c>
      <c r="AY27" s="16" t="n">
        <f aca="false">IF(AE27="","",AE27*100)</f>
        <v>7.16180371352785</v>
      </c>
      <c r="AZ27" s="16" t="n">
        <f aca="false">IF(AF27="","",AF27*100)</f>
        <v>7.69230769230769</v>
      </c>
      <c r="BA27" s="16" t="n">
        <f aca="false">IF(AG27="","",AG27*100)</f>
        <v>2.6525198938992</v>
      </c>
      <c r="BB27" s="16" t="n">
        <f aca="false">IF(AH27="","",AH27*100)</f>
        <v>7.42705570291777</v>
      </c>
      <c r="BC27" s="16" t="n">
        <f aca="false">IF(AI27="","",AI27*100)</f>
        <v>6.36604774535809</v>
      </c>
      <c r="BD27" s="16" t="n">
        <f aca="false">IF(AJ27="","",AJ27*100)</f>
        <v>5.30503978779841</v>
      </c>
      <c r="BE27" s="16" t="n">
        <f aca="false">IF(AK27="","",AK27*100)</f>
        <v>4.50928381962865</v>
      </c>
      <c r="BF27" s="16" t="n">
        <f aca="false">IF(AL27="","",AL27*100)</f>
        <v>3.71352785145889</v>
      </c>
      <c r="BG27" s="16" t="n">
        <f aca="false">IF(AM27="","",AM27*100)</f>
        <v>5.03978779840849</v>
      </c>
      <c r="BH27" s="16" t="n">
        <f aca="false">IF(AN27="","",AN27*100)</f>
        <v>6.89655172413793</v>
      </c>
      <c r="BI27" s="16" t="n">
        <f aca="false">IF(AO27="","",AO27*100)</f>
        <v>6.10079575596817</v>
      </c>
      <c r="BJ27" s="16" t="n">
        <f aca="false">IF(AP27="","",AP27*100)</f>
        <v>1.06100795755968</v>
      </c>
      <c r="BK27" s="16" t="n">
        <f aca="false">IF(AQ27="","",AQ27*100)</f>
        <v>3.71352785145889</v>
      </c>
      <c r="BL27" s="16" t="n">
        <f aca="false">IF(AR27="","",AR27*100)</f>
        <v>7.42705570291777</v>
      </c>
    </row>
    <row r="28" customFormat="false" ht="12.8" hidden="false" customHeight="false" outlineLevel="0" collapsed="false">
      <c r="A28" s="0" t="str">
        <f aca="false">LEFT($B28,FIND(".",$B28,1)-1)</f>
        <v>AT1G50110</v>
      </c>
      <c r="B28" s="0" t="s">
        <v>130</v>
      </c>
      <c r="C28" s="0" t="n">
        <v>356</v>
      </c>
      <c r="D28" s="22" t="str">
        <f aca="false">IF(SUM(E28:X28)=C28,"","!")</f>
        <v/>
      </c>
      <c r="E28" s="0" t="n">
        <v>25</v>
      </c>
      <c r="F28" s="0" t="n">
        <v>14</v>
      </c>
      <c r="G28" s="0" t="n">
        <v>10</v>
      </c>
      <c r="H28" s="0" t="n">
        <v>17</v>
      </c>
      <c r="I28" s="5" t="n">
        <v>7</v>
      </c>
      <c r="J28" s="0" t="n">
        <v>10</v>
      </c>
      <c r="K28" s="0" t="n">
        <v>24</v>
      </c>
      <c r="L28" s="0" t="n">
        <v>30</v>
      </c>
      <c r="M28" s="5" t="n">
        <v>7</v>
      </c>
      <c r="N28" s="0" t="n">
        <v>18</v>
      </c>
      <c r="O28" s="0" t="n">
        <v>30</v>
      </c>
      <c r="P28" s="0" t="n">
        <v>24</v>
      </c>
      <c r="Q28" s="0" t="n">
        <v>7</v>
      </c>
      <c r="R28" s="0" t="n">
        <v>11</v>
      </c>
      <c r="S28" s="0" t="n">
        <v>21</v>
      </c>
      <c r="T28" s="0" t="n">
        <v>25</v>
      </c>
      <c r="U28" s="0" t="n">
        <v>28</v>
      </c>
      <c r="V28" s="0" t="n">
        <v>3</v>
      </c>
      <c r="W28" s="0" t="n">
        <v>14</v>
      </c>
      <c r="X28" s="12" t="n">
        <v>31</v>
      </c>
      <c r="Y28" s="16" t="n">
        <f aca="false">E28/$C28</f>
        <v>0.0702247191011236</v>
      </c>
      <c r="Z28" s="16" t="n">
        <f aca="false">F28/$C28</f>
        <v>0.0393258426966292</v>
      </c>
      <c r="AA28" s="16" t="n">
        <f aca="false">G28/$C28</f>
        <v>0.0280898876404494</v>
      </c>
      <c r="AB28" s="16" t="n">
        <f aca="false">H28/$C28</f>
        <v>0.047752808988764</v>
      </c>
      <c r="AC28" s="16" t="n">
        <f aca="false">I28/$C28</f>
        <v>0.0196629213483146</v>
      </c>
      <c r="AD28" s="16" t="n">
        <f aca="false">J28/$C28</f>
        <v>0.0280898876404494</v>
      </c>
      <c r="AE28" s="16" t="n">
        <f aca="false">K28/$C28</f>
        <v>0.0674157303370787</v>
      </c>
      <c r="AF28" s="16" t="n">
        <f aca="false">L28/$C28</f>
        <v>0.0842696629213483</v>
      </c>
      <c r="AG28" s="16" t="n">
        <f aca="false">M28/$C28</f>
        <v>0.0196629213483146</v>
      </c>
      <c r="AH28" s="16" t="n">
        <f aca="false">N28/$C28</f>
        <v>0.050561797752809</v>
      </c>
      <c r="AI28" s="16" t="n">
        <f aca="false">O28/$C28</f>
        <v>0.0842696629213483</v>
      </c>
      <c r="AJ28" s="16" t="n">
        <f aca="false">P28/$C28</f>
        <v>0.0674157303370787</v>
      </c>
      <c r="AK28" s="16" t="n">
        <f aca="false">Q28/$C28</f>
        <v>0.0196629213483146</v>
      </c>
      <c r="AL28" s="16" t="n">
        <f aca="false">R28/$C28</f>
        <v>0.0308988764044944</v>
      </c>
      <c r="AM28" s="16" t="n">
        <f aca="false">S28/$C28</f>
        <v>0.0589887640449438</v>
      </c>
      <c r="AN28" s="16" t="n">
        <f aca="false">T28/$C28</f>
        <v>0.0702247191011236</v>
      </c>
      <c r="AO28" s="16" t="n">
        <f aca="false">U28/$C28</f>
        <v>0.0786516853932584</v>
      </c>
      <c r="AP28" s="16" t="n">
        <f aca="false">V28/$C28</f>
        <v>0.00842696629213483</v>
      </c>
      <c r="AQ28" s="16" t="n">
        <f aca="false">W28/$C28</f>
        <v>0.0393258426966292</v>
      </c>
      <c r="AR28" s="16" t="n">
        <f aca="false">X28/$C28</f>
        <v>0.0870786516853933</v>
      </c>
      <c r="AS28" s="16" t="n">
        <f aca="false">IF(Y28="","",Y28*100)</f>
        <v>7.02247191011236</v>
      </c>
      <c r="AT28" s="16" t="n">
        <f aca="false">IF(Z28="","",Z28*100)</f>
        <v>3.93258426966292</v>
      </c>
      <c r="AU28" s="16" t="n">
        <f aca="false">IF(AA28="","",AA28*100)</f>
        <v>2.80898876404494</v>
      </c>
      <c r="AV28" s="16" t="n">
        <f aca="false">IF(AB28="","",AB28*100)</f>
        <v>4.7752808988764</v>
      </c>
      <c r="AW28" s="16" t="n">
        <f aca="false">IF(AC28="","",AC28*100)</f>
        <v>1.96629213483146</v>
      </c>
      <c r="AX28" s="16" t="n">
        <f aca="false">IF(AD28="","",AD28*100)</f>
        <v>2.80898876404494</v>
      </c>
      <c r="AY28" s="16" t="n">
        <f aca="false">IF(AE28="","",AE28*100)</f>
        <v>6.74157303370787</v>
      </c>
      <c r="AZ28" s="16" t="n">
        <f aca="false">IF(AF28="","",AF28*100)</f>
        <v>8.42696629213483</v>
      </c>
      <c r="BA28" s="16" t="n">
        <f aca="false">IF(AG28="","",AG28*100)</f>
        <v>1.96629213483146</v>
      </c>
      <c r="BB28" s="16" t="n">
        <f aca="false">IF(AH28="","",AH28*100)</f>
        <v>5.0561797752809</v>
      </c>
      <c r="BC28" s="16" t="n">
        <f aca="false">IF(AI28="","",AI28*100)</f>
        <v>8.42696629213483</v>
      </c>
      <c r="BD28" s="16" t="n">
        <f aca="false">IF(AJ28="","",AJ28*100)</f>
        <v>6.74157303370787</v>
      </c>
      <c r="BE28" s="16" t="n">
        <f aca="false">IF(AK28="","",AK28*100)</f>
        <v>1.96629213483146</v>
      </c>
      <c r="BF28" s="16" t="n">
        <f aca="false">IF(AL28="","",AL28*100)</f>
        <v>3.08988764044944</v>
      </c>
      <c r="BG28" s="16" t="n">
        <f aca="false">IF(AM28="","",AM28*100)</f>
        <v>5.89887640449438</v>
      </c>
      <c r="BH28" s="16" t="n">
        <f aca="false">IF(AN28="","",AN28*100)</f>
        <v>7.02247191011236</v>
      </c>
      <c r="BI28" s="16" t="n">
        <f aca="false">IF(AO28="","",AO28*100)</f>
        <v>7.86516853932584</v>
      </c>
      <c r="BJ28" s="16" t="n">
        <f aca="false">IF(AP28="","",AP28*100)</f>
        <v>0.842696629213483</v>
      </c>
      <c r="BK28" s="16" t="n">
        <f aca="false">IF(AQ28="","",AQ28*100)</f>
        <v>3.93258426966292</v>
      </c>
      <c r="BL28" s="16" t="n">
        <f aca="false">IF(AR28="","",AR28*100)</f>
        <v>8.70786516853933</v>
      </c>
    </row>
    <row r="29" customFormat="false" ht="12.8" hidden="false" customHeight="false" outlineLevel="0" collapsed="false">
      <c r="A29" s="0" t="str">
        <f aca="false">LEFT($B29,FIND(".",$B29,1)-1)</f>
        <v>AT1G52400</v>
      </c>
      <c r="B29" s="0" t="s">
        <v>131</v>
      </c>
      <c r="C29" s="0" t="n">
        <v>528</v>
      </c>
      <c r="D29" s="22" t="str">
        <f aca="false">IF(SUM(E29:X29)=C29,"","!")</f>
        <v/>
      </c>
      <c r="E29" s="0" t="n">
        <v>28</v>
      </c>
      <c r="F29" s="0" t="n">
        <v>22</v>
      </c>
      <c r="G29" s="0" t="n">
        <v>23</v>
      </c>
      <c r="H29" s="0" t="n">
        <v>37</v>
      </c>
      <c r="I29" s="5" t="n">
        <v>8</v>
      </c>
      <c r="J29" s="0" t="n">
        <v>18</v>
      </c>
      <c r="K29" s="0" t="n">
        <v>27</v>
      </c>
      <c r="L29" s="0" t="n">
        <v>47</v>
      </c>
      <c r="M29" s="5" t="n">
        <v>22</v>
      </c>
      <c r="N29" s="0" t="n">
        <v>23</v>
      </c>
      <c r="O29" s="0" t="n">
        <v>41</v>
      </c>
      <c r="P29" s="0" t="n">
        <v>39</v>
      </c>
      <c r="Q29" s="0" t="n">
        <v>8</v>
      </c>
      <c r="R29" s="0" t="n">
        <v>31</v>
      </c>
      <c r="S29" s="0" t="n">
        <v>26</v>
      </c>
      <c r="T29" s="0" t="n">
        <v>29</v>
      </c>
      <c r="U29" s="0" t="n">
        <v>23</v>
      </c>
      <c r="V29" s="0" t="n">
        <v>13</v>
      </c>
      <c r="W29" s="0" t="n">
        <v>30</v>
      </c>
      <c r="X29" s="12" t="n">
        <v>33</v>
      </c>
      <c r="Y29" s="16" t="n">
        <f aca="false">AVERAGE(E29/$C29,E30/$C30,E31/$C31)</f>
        <v>0.0548763119262035</v>
      </c>
      <c r="Z29" s="16" t="n">
        <f aca="false">AVERAGE(F29/$C29,F30/$C30,F31/$C31)</f>
        <v>0.0415160279585442</v>
      </c>
      <c r="AA29" s="16" t="n">
        <f aca="false">AVERAGE(G29/$C29,G30/$C30,G31/$C31)</f>
        <v>0.0427786542211705</v>
      </c>
      <c r="AB29" s="16" t="n">
        <f aca="false">AVERAGE(H29/$C29,H30/$C30,H31/$C31)</f>
        <v>0.0705783430837661</v>
      </c>
      <c r="AC29" s="16" t="n">
        <f aca="false">AVERAGE(I29/$C29,I30/$C30,I31/$C31)</f>
        <v>0.0151624706939241</v>
      </c>
      <c r="AD29" s="16" t="n">
        <f aca="false">AVERAGE(J29/$C29,J30/$C30,J31/$C31)</f>
        <v>0.0328501939131006</v>
      </c>
      <c r="AE29" s="16" t="n">
        <f aca="false">AVERAGE(K29/$C29,K30/$C30,K31/$C31)</f>
        <v>0.0507214224676264</v>
      </c>
      <c r="AF29" s="16" t="n">
        <f aca="false">AVERAGE(L29/$C29,L30/$C30,L31/$C31)</f>
        <v>0.0904352636999058</v>
      </c>
      <c r="AG29" s="16" t="n">
        <f aca="false">AVERAGE(M29/$C29,M30/$C30,M31/$C31)</f>
        <v>0.0429621595565196</v>
      </c>
      <c r="AH29" s="16" t="n">
        <f aca="false">AVERAGE(N29/$C29,N30/$C30,N31/$C31)</f>
        <v>0.0449478516181336</v>
      </c>
      <c r="AI29" s="16" t="n">
        <f aca="false">AVERAGE(O29/$C29,O30/$C30,O31/$C31)</f>
        <v>0.0770749797322465</v>
      </c>
      <c r="AJ29" s="16" t="n">
        <f aca="false">AVERAGE(P29/$C29,P30/$C30,P31/$C31)</f>
        <v>0.0723805298100309</v>
      </c>
      <c r="AK29" s="16" t="n">
        <f aca="false">AVERAGE(Q29/$C29,Q30/$C30,Q31/$C31)</f>
        <v>0.0151624706939241</v>
      </c>
      <c r="AL29" s="16" t="n">
        <f aca="false">AVERAGE(R29/$C29,R30/$C30,R31/$C31)</f>
        <v>0.0572180591161068</v>
      </c>
      <c r="AM29" s="16" t="n">
        <f aca="false">AVERAGE(S29/$C29,S30/$C30,S31/$C31)</f>
        <v>0.0501818620039878</v>
      </c>
      <c r="AN29" s="16" t="n">
        <f aca="false">AVERAGE(T29/$C29,T30/$C30,T31/$C31)</f>
        <v>0.0546928065908543</v>
      </c>
      <c r="AO29" s="16" t="n">
        <f aca="false">AVERAGE(U29/$C29,U30/$C30,U31/$C31)</f>
        <v>0.0435017200201582</v>
      </c>
      <c r="AP29" s="16" t="n">
        <f aca="false">AVERAGE(V29/$C29,V30/$C30,V31/$C31)</f>
        <v>0.0243678652030062</v>
      </c>
      <c r="AQ29" s="16" t="n">
        <f aca="false">AVERAGE(W29/$C29,W30/$C30,W31/$C31)</f>
        <v>0.0559554328534806</v>
      </c>
      <c r="AR29" s="16" t="n">
        <f aca="false">AVERAGE(X29/$C29,X30/$C30,X31/$C31)</f>
        <v>0.0626355748373102</v>
      </c>
      <c r="AS29" s="16" t="n">
        <f aca="false">IF(Y29="","",Y29*100)</f>
        <v>5.48763119262035</v>
      </c>
      <c r="AT29" s="16" t="n">
        <f aca="false">IF(Z29="","",Z29*100)</f>
        <v>4.15160279585442</v>
      </c>
      <c r="AU29" s="16" t="n">
        <f aca="false">IF(AA29="","",AA29*100)</f>
        <v>4.27786542211705</v>
      </c>
      <c r="AV29" s="16" t="n">
        <f aca="false">IF(AB29="","",AB29*100)</f>
        <v>7.05783430837661</v>
      </c>
      <c r="AW29" s="16" t="n">
        <f aca="false">IF(AC29="","",AC29*100)</f>
        <v>1.51624706939241</v>
      </c>
      <c r="AX29" s="16" t="n">
        <f aca="false">IF(AD29="","",AD29*100)</f>
        <v>3.28501939131006</v>
      </c>
      <c r="AY29" s="16" t="n">
        <f aca="false">IF(AE29="","",AE29*100)</f>
        <v>5.07214224676264</v>
      </c>
      <c r="AZ29" s="16" t="n">
        <f aca="false">IF(AF29="","",AF29*100)</f>
        <v>9.04352636999058</v>
      </c>
      <c r="BA29" s="16" t="n">
        <f aca="false">IF(AG29="","",AG29*100)</f>
        <v>4.29621595565196</v>
      </c>
      <c r="BB29" s="16" t="n">
        <f aca="false">IF(AH29="","",AH29*100)</f>
        <v>4.49478516181336</v>
      </c>
      <c r="BC29" s="16" t="n">
        <f aca="false">IF(AI29="","",AI29*100)</f>
        <v>7.70749797322466</v>
      </c>
      <c r="BD29" s="16" t="n">
        <f aca="false">IF(AJ29="","",AJ29*100)</f>
        <v>7.23805298100309</v>
      </c>
      <c r="BE29" s="16" t="n">
        <f aca="false">IF(AK29="","",AK29*100)</f>
        <v>1.51624706939241</v>
      </c>
      <c r="BF29" s="16" t="n">
        <f aca="false">IF(AL29="","",AL29*100)</f>
        <v>5.72180591161068</v>
      </c>
      <c r="BG29" s="16" t="n">
        <f aca="false">IF(AM29="","",AM29*100)</f>
        <v>5.01818620039878</v>
      </c>
      <c r="BH29" s="16" t="n">
        <f aca="false">IF(AN29="","",AN29*100)</f>
        <v>5.46928065908543</v>
      </c>
      <c r="BI29" s="16" t="n">
        <f aca="false">IF(AO29="","",AO29*100)</f>
        <v>4.35017200201582</v>
      </c>
      <c r="BJ29" s="16" t="n">
        <f aca="false">IF(AP29="","",AP29*100)</f>
        <v>2.43678652030062</v>
      </c>
      <c r="BK29" s="16" t="n">
        <f aca="false">IF(AQ29="","",AQ29*100)</f>
        <v>5.59554328534806</v>
      </c>
      <c r="BL29" s="16" t="n">
        <f aca="false">IF(AR29="","",AR29*100)</f>
        <v>6.26355748373102</v>
      </c>
    </row>
    <row r="30" customFormat="false" ht="12.8" hidden="false" customHeight="false" outlineLevel="0" collapsed="false">
      <c r="A30" s="0" t="str">
        <f aca="false">LEFT($B30,FIND(".",$B30,1)-1)</f>
        <v>AT1G52400</v>
      </c>
      <c r="B30" s="0" t="s">
        <v>132</v>
      </c>
      <c r="C30" s="0" t="n">
        <v>461</v>
      </c>
      <c r="D30" s="22" t="str">
        <f aca="false">IF(SUM(E30:X30)=C30,"","!")</f>
        <v/>
      </c>
      <c r="E30" s="0" t="n">
        <v>27</v>
      </c>
      <c r="F30" s="0" t="n">
        <v>19</v>
      </c>
      <c r="G30" s="0" t="n">
        <v>19</v>
      </c>
      <c r="H30" s="0" t="n">
        <v>33</v>
      </c>
      <c r="I30" s="5" t="n">
        <v>7</v>
      </c>
      <c r="J30" s="0" t="n">
        <v>14</v>
      </c>
      <c r="K30" s="0" t="n">
        <v>23</v>
      </c>
      <c r="L30" s="0" t="n">
        <v>43</v>
      </c>
      <c r="M30" s="5" t="n">
        <v>21</v>
      </c>
      <c r="N30" s="0" t="n">
        <v>22</v>
      </c>
      <c r="O30" s="0" t="n">
        <v>35</v>
      </c>
      <c r="P30" s="0" t="n">
        <v>32</v>
      </c>
      <c r="Q30" s="0" t="n">
        <v>7</v>
      </c>
      <c r="R30" s="0" t="n">
        <v>25</v>
      </c>
      <c r="S30" s="0" t="n">
        <v>24</v>
      </c>
      <c r="T30" s="0" t="n">
        <v>25</v>
      </c>
      <c r="U30" s="0" t="n">
        <v>20</v>
      </c>
      <c r="V30" s="0" t="n">
        <v>11</v>
      </c>
      <c r="W30" s="0" t="n">
        <v>25</v>
      </c>
      <c r="X30" s="12" t="n">
        <v>29</v>
      </c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16"/>
      <c r="AL30" s="16"/>
      <c r="AM30" s="16"/>
      <c r="AN30" s="16"/>
      <c r="AO30" s="16"/>
      <c r="AP30" s="16"/>
      <c r="AQ30" s="16"/>
      <c r="AR30" s="16"/>
      <c r="AS30" s="16" t="str">
        <f aca="false">IF(Y30="","",Y30*100)</f>
        <v/>
      </c>
      <c r="AT30" s="16" t="str">
        <f aca="false">IF(Z30="","",Z30*100)</f>
        <v/>
      </c>
      <c r="AU30" s="16" t="str">
        <f aca="false">IF(AA30="","",AA30*100)</f>
        <v/>
      </c>
      <c r="AV30" s="16" t="str">
        <f aca="false">IF(AB30="","",AB30*100)</f>
        <v/>
      </c>
      <c r="AW30" s="16" t="str">
        <f aca="false">IF(AC30="","",AC30*100)</f>
        <v/>
      </c>
      <c r="AX30" s="16" t="str">
        <f aca="false">IF(AD30="","",AD30*100)</f>
        <v/>
      </c>
      <c r="AY30" s="16" t="str">
        <f aca="false">IF(AE30="","",AE30*100)</f>
        <v/>
      </c>
      <c r="AZ30" s="16" t="str">
        <f aca="false">IF(AF30="","",AF30*100)</f>
        <v/>
      </c>
      <c r="BA30" s="16" t="str">
        <f aca="false">IF(AG30="","",AG30*100)</f>
        <v/>
      </c>
      <c r="BB30" s="16" t="str">
        <f aca="false">IF(AH30="","",AH30*100)</f>
        <v/>
      </c>
      <c r="BC30" s="16" t="str">
        <f aca="false">IF(AI30="","",AI30*100)</f>
        <v/>
      </c>
      <c r="BD30" s="16" t="str">
        <f aca="false">IF(AJ30="","",AJ30*100)</f>
        <v/>
      </c>
      <c r="BE30" s="16" t="str">
        <f aca="false">IF(AK30="","",AK30*100)</f>
        <v/>
      </c>
      <c r="BF30" s="16" t="str">
        <f aca="false">IF(AL30="","",AL30*100)</f>
        <v/>
      </c>
      <c r="BG30" s="16" t="str">
        <f aca="false">IF(AM30="","",AM30*100)</f>
        <v/>
      </c>
      <c r="BH30" s="16" t="str">
        <f aca="false">IF(AN30="","",AN30*100)</f>
        <v/>
      </c>
      <c r="BI30" s="16" t="str">
        <f aca="false">IF(AO30="","",AO30*100)</f>
        <v/>
      </c>
      <c r="BJ30" s="16" t="str">
        <f aca="false">IF(AP30="","",AP30*100)</f>
        <v/>
      </c>
      <c r="BK30" s="16" t="str">
        <f aca="false">IF(AQ30="","",AQ30*100)</f>
        <v/>
      </c>
      <c r="BL30" s="16" t="str">
        <f aca="false">IF(AR30="","",AR30*100)</f>
        <v/>
      </c>
    </row>
    <row r="31" customFormat="false" ht="12.8" hidden="false" customHeight="false" outlineLevel="0" collapsed="false">
      <c r="A31" s="0" t="str">
        <f aca="false">LEFT($B31,FIND(".",$B31,1)-1)</f>
        <v>AT1G52400</v>
      </c>
      <c r="B31" s="0" t="s">
        <v>133</v>
      </c>
      <c r="C31" s="0" t="n">
        <v>528</v>
      </c>
      <c r="D31" s="22" t="str">
        <f aca="false">IF(SUM(E31:X31)=C31,"","!")</f>
        <v/>
      </c>
      <c r="E31" s="0" t="n">
        <v>28</v>
      </c>
      <c r="F31" s="0" t="n">
        <v>22</v>
      </c>
      <c r="G31" s="0" t="n">
        <v>23</v>
      </c>
      <c r="H31" s="0" t="n">
        <v>37</v>
      </c>
      <c r="I31" s="5" t="n">
        <v>8</v>
      </c>
      <c r="J31" s="0" t="n">
        <v>18</v>
      </c>
      <c r="K31" s="0" t="n">
        <v>27</v>
      </c>
      <c r="L31" s="0" t="n">
        <v>47</v>
      </c>
      <c r="M31" s="5" t="n">
        <v>22</v>
      </c>
      <c r="N31" s="0" t="n">
        <v>23</v>
      </c>
      <c r="O31" s="0" t="n">
        <v>41</v>
      </c>
      <c r="P31" s="0" t="n">
        <v>39</v>
      </c>
      <c r="Q31" s="0" t="n">
        <v>8</v>
      </c>
      <c r="R31" s="0" t="n">
        <v>31</v>
      </c>
      <c r="S31" s="0" t="n">
        <v>26</v>
      </c>
      <c r="T31" s="0" t="n">
        <v>29</v>
      </c>
      <c r="U31" s="0" t="n">
        <v>23</v>
      </c>
      <c r="V31" s="0" t="n">
        <v>13</v>
      </c>
      <c r="W31" s="0" t="n">
        <v>30</v>
      </c>
      <c r="X31" s="12" t="n">
        <v>33</v>
      </c>
      <c r="Y31" s="16"/>
      <c r="Z31" s="16"/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K31" s="16"/>
      <c r="AL31" s="16"/>
      <c r="AM31" s="16"/>
      <c r="AN31" s="16"/>
      <c r="AO31" s="16"/>
      <c r="AP31" s="16"/>
      <c r="AQ31" s="16"/>
      <c r="AR31" s="16"/>
      <c r="AS31" s="16" t="str">
        <f aca="false">IF(Y31="","",Y31*100)</f>
        <v/>
      </c>
      <c r="AT31" s="16" t="str">
        <f aca="false">IF(Z31="","",Z31*100)</f>
        <v/>
      </c>
      <c r="AU31" s="16" t="str">
        <f aca="false">IF(AA31="","",AA31*100)</f>
        <v/>
      </c>
      <c r="AV31" s="16" t="str">
        <f aca="false">IF(AB31="","",AB31*100)</f>
        <v/>
      </c>
      <c r="AW31" s="16" t="str">
        <f aca="false">IF(AC31="","",AC31*100)</f>
        <v/>
      </c>
      <c r="AX31" s="16" t="str">
        <f aca="false">IF(AD31="","",AD31*100)</f>
        <v/>
      </c>
      <c r="AY31" s="16" t="str">
        <f aca="false">IF(AE31="","",AE31*100)</f>
        <v/>
      </c>
      <c r="AZ31" s="16" t="str">
        <f aca="false">IF(AF31="","",AF31*100)</f>
        <v/>
      </c>
      <c r="BA31" s="16" t="str">
        <f aca="false">IF(AG31="","",AG31*100)</f>
        <v/>
      </c>
      <c r="BB31" s="16" t="str">
        <f aca="false">IF(AH31="","",AH31*100)</f>
        <v/>
      </c>
      <c r="BC31" s="16" t="str">
        <f aca="false">IF(AI31="","",AI31*100)</f>
        <v/>
      </c>
      <c r="BD31" s="16" t="str">
        <f aca="false">IF(AJ31="","",AJ31*100)</f>
        <v/>
      </c>
      <c r="BE31" s="16" t="str">
        <f aca="false">IF(AK31="","",AK31*100)</f>
        <v/>
      </c>
      <c r="BF31" s="16" t="str">
        <f aca="false">IF(AL31="","",AL31*100)</f>
        <v/>
      </c>
      <c r="BG31" s="16" t="str">
        <f aca="false">IF(AM31="","",AM31*100)</f>
        <v/>
      </c>
      <c r="BH31" s="16" t="str">
        <f aca="false">IF(AN31="","",AN31*100)</f>
        <v/>
      </c>
      <c r="BI31" s="16" t="str">
        <f aca="false">IF(AO31="","",AO31*100)</f>
        <v/>
      </c>
      <c r="BJ31" s="16" t="str">
        <f aca="false">IF(AP31="","",AP31*100)</f>
        <v/>
      </c>
      <c r="BK31" s="16" t="str">
        <f aca="false">IF(AQ31="","",AQ31*100)</f>
        <v/>
      </c>
      <c r="BL31" s="16" t="str">
        <f aca="false">IF(AR31="","",AR31*100)</f>
        <v/>
      </c>
    </row>
    <row r="32" customFormat="false" ht="12.8" hidden="false" customHeight="false" outlineLevel="0" collapsed="false">
      <c r="A32" s="0" t="str">
        <f aca="false">LEFT($B32,FIND(".",$B32,1)-1)</f>
        <v>AT1G56190</v>
      </c>
      <c r="B32" s="0" t="s">
        <v>134</v>
      </c>
      <c r="C32" s="0" t="n">
        <v>478</v>
      </c>
      <c r="D32" s="22" t="str">
        <f aca="false">IF(SUM(E32:X32)=C32,"","!")</f>
        <v/>
      </c>
      <c r="E32" s="0" t="n">
        <v>52</v>
      </c>
      <c r="F32" s="0" t="n">
        <v>16</v>
      </c>
      <c r="G32" s="0" t="n">
        <v>13</v>
      </c>
      <c r="H32" s="0" t="n">
        <v>25</v>
      </c>
      <c r="I32" s="5" t="n">
        <v>2</v>
      </c>
      <c r="J32" s="0" t="n">
        <v>4</v>
      </c>
      <c r="K32" s="0" t="n">
        <v>27</v>
      </c>
      <c r="L32" s="0" t="n">
        <v>46</v>
      </c>
      <c r="M32" s="5" t="n">
        <v>7</v>
      </c>
      <c r="N32" s="0" t="n">
        <v>25</v>
      </c>
      <c r="O32" s="0" t="n">
        <v>50</v>
      </c>
      <c r="P32" s="0" t="n">
        <v>38</v>
      </c>
      <c r="Q32" s="0" t="n">
        <v>6</v>
      </c>
      <c r="R32" s="0" t="n">
        <v>19</v>
      </c>
      <c r="S32" s="0" t="n">
        <v>21</v>
      </c>
      <c r="T32" s="0" t="n">
        <v>40</v>
      </c>
      <c r="U32" s="0" t="n">
        <v>29</v>
      </c>
      <c r="V32" s="0" t="n">
        <v>2</v>
      </c>
      <c r="W32" s="0" t="n">
        <v>4</v>
      </c>
      <c r="X32" s="12" t="n">
        <v>52</v>
      </c>
      <c r="Y32" s="16" t="n">
        <f aca="false">AVERAGE(E32/$C32,E33/$C33)</f>
        <v>0.103776021488713</v>
      </c>
      <c r="Z32" s="16" t="n">
        <f aca="false">AVERAGE(F32/$C32,F33/$C33)</f>
        <v>0.0278475127847513</v>
      </c>
      <c r="AA32" s="16" t="n">
        <f aca="false">AVERAGE(G32/$C32,G33/$C33)</f>
        <v>0.029647709075882</v>
      </c>
      <c r="AB32" s="16" t="n">
        <f aca="false">AVERAGE(H32/$C32,H33/$C33)</f>
        <v>0.0557802572446924</v>
      </c>
      <c r="AC32" s="16" t="n">
        <f aca="false">AVERAGE(I32/$C32,I33/$C33)</f>
        <v>0.00456118601167416</v>
      </c>
      <c r="AD32" s="16" t="n">
        <f aca="false">AVERAGE(J32/$C32,J33/$C33)</f>
        <v>0.00912237202334831</v>
      </c>
      <c r="AE32" s="16" t="n">
        <f aca="false">AVERAGE(K32/$C32,K33/$C33)</f>
        <v>0.0615760111576011</v>
      </c>
      <c r="AF32" s="16" t="n">
        <f aca="false">AVERAGE(L32/$C32,L33/$C33)</f>
        <v>0.0962653029598636</v>
      </c>
      <c r="AG32" s="16" t="n">
        <f aca="false">AVERAGE(M32/$C32,M33/$C33)</f>
        <v>0.0122604473371558</v>
      </c>
      <c r="AH32" s="16" t="n">
        <f aca="false">AVERAGE(N32/$C32,N33/$C33)</f>
        <v>0.0520765535409887</v>
      </c>
      <c r="AI32" s="16" t="n">
        <f aca="false">AVERAGE(O32/$C32,O33/$C33)</f>
        <v>0.111560514489385</v>
      </c>
      <c r="AJ32" s="16" t="n">
        <f aca="false">AVERAGE(P32/$C32,P33/$C33)</f>
        <v>0.0829588305181053</v>
      </c>
      <c r="AK32" s="16" t="n">
        <f aca="false">AVERAGE(Q32/$C32,Q33/$C33)</f>
        <v>0.0124489901337879</v>
      </c>
      <c r="AL32" s="16" t="n">
        <f aca="false">AVERAGE(R32/$C32,R33/$C33)</f>
        <v>0.0396275634072008</v>
      </c>
      <c r="AM32" s="16" t="n">
        <f aca="false">AVERAGE(S32/$C32,S33/$C33)</f>
        <v>0.0466578852213441</v>
      </c>
      <c r="AN32" s="16" t="n">
        <f aca="false">AVERAGE(T32/$C32,T33/$C33)</f>
        <v>0.0739397696161992</v>
      </c>
      <c r="AO32" s="16" t="n">
        <f aca="false">AVERAGE(U32/$C32,U33/$C33)</f>
        <v>0.0587297897618679</v>
      </c>
      <c r="AP32" s="16" t="n">
        <f aca="false">AVERAGE(V32/$C32,V33/$C33)</f>
        <v>0.00456118601167416</v>
      </c>
      <c r="AQ32" s="16" t="n">
        <f aca="false">AVERAGE(W32/$C32,W33/$C33)</f>
        <v>0.00912237202334831</v>
      </c>
      <c r="AR32" s="16" t="n">
        <f aca="false">AVERAGE(X32/$C32,X33/$C33)</f>
        <v>0.107479725192417</v>
      </c>
      <c r="AS32" s="16" t="n">
        <f aca="false">IF(Y32="","",Y32*100)</f>
        <v>10.3776021488713</v>
      </c>
      <c r="AT32" s="16" t="n">
        <f aca="false">IF(Z32="","",Z32*100)</f>
        <v>2.78475127847513</v>
      </c>
      <c r="AU32" s="16" t="n">
        <f aca="false">IF(AA32="","",AA32*100)</f>
        <v>2.9647709075882</v>
      </c>
      <c r="AV32" s="16" t="n">
        <f aca="false">IF(AB32="","",AB32*100)</f>
        <v>5.57802572446924</v>
      </c>
      <c r="AW32" s="16" t="n">
        <f aca="false">IF(AC32="","",AC32*100)</f>
        <v>0.456118601167416</v>
      </c>
      <c r="AX32" s="16" t="n">
        <f aca="false">IF(AD32="","",AD32*100)</f>
        <v>0.912237202334831</v>
      </c>
      <c r="AY32" s="16" t="n">
        <f aca="false">IF(AE32="","",AE32*100)</f>
        <v>6.15760111576011</v>
      </c>
      <c r="AZ32" s="16" t="n">
        <f aca="false">IF(AF32="","",AF32*100)</f>
        <v>9.62653029598636</v>
      </c>
      <c r="BA32" s="16" t="n">
        <f aca="false">IF(AG32="","",AG32*100)</f>
        <v>1.22604473371558</v>
      </c>
      <c r="BB32" s="16" t="n">
        <f aca="false">IF(AH32="","",AH32*100)</f>
        <v>5.20765535409887</v>
      </c>
      <c r="BC32" s="16" t="n">
        <f aca="false">IF(AI32="","",AI32*100)</f>
        <v>11.1560514489385</v>
      </c>
      <c r="BD32" s="16" t="n">
        <f aca="false">IF(AJ32="","",AJ32*100)</f>
        <v>8.29588305181053</v>
      </c>
      <c r="BE32" s="16" t="n">
        <f aca="false">IF(AK32="","",AK32*100)</f>
        <v>1.24489901337879</v>
      </c>
      <c r="BF32" s="16" t="n">
        <f aca="false">IF(AL32="","",AL32*100)</f>
        <v>3.96275634072008</v>
      </c>
      <c r="BG32" s="16" t="n">
        <f aca="false">IF(AM32="","",AM32*100)</f>
        <v>4.66578852213441</v>
      </c>
      <c r="BH32" s="16" t="n">
        <f aca="false">IF(AN32="","",AN32*100)</f>
        <v>7.39397696161992</v>
      </c>
      <c r="BI32" s="16" t="n">
        <f aca="false">IF(AO32="","",AO32*100)</f>
        <v>5.87297897618679</v>
      </c>
      <c r="BJ32" s="16" t="n">
        <f aca="false">IF(AP32="","",AP32*100)</f>
        <v>0.456118601167416</v>
      </c>
      <c r="BK32" s="16" t="n">
        <f aca="false">IF(AQ32="","",AQ32*100)</f>
        <v>0.912237202334831</v>
      </c>
      <c r="BL32" s="16" t="n">
        <f aca="false">IF(AR32="","",AR32*100)</f>
        <v>10.7479725192417</v>
      </c>
    </row>
    <row r="33" customFormat="false" ht="12.8" hidden="false" customHeight="false" outlineLevel="0" collapsed="false">
      <c r="A33" s="0" t="str">
        <f aca="false">LEFT($B33,FIND(".",$B33,1)-1)</f>
        <v>AT1G56190</v>
      </c>
      <c r="B33" s="0" t="s">
        <v>135</v>
      </c>
      <c r="C33" s="0" t="n">
        <v>405</v>
      </c>
      <c r="D33" s="22" t="str">
        <f aca="false">IF(SUM(E33:X33)=C33,"","!")</f>
        <v/>
      </c>
      <c r="E33" s="0" t="n">
        <v>40</v>
      </c>
      <c r="F33" s="0" t="n">
        <v>9</v>
      </c>
      <c r="G33" s="0" t="n">
        <v>13</v>
      </c>
      <c r="H33" s="0" t="n">
        <v>24</v>
      </c>
      <c r="I33" s="5" t="n">
        <v>2</v>
      </c>
      <c r="J33" s="0" t="n">
        <v>4</v>
      </c>
      <c r="K33" s="0" t="n">
        <v>27</v>
      </c>
      <c r="L33" s="0" t="n">
        <v>39</v>
      </c>
      <c r="M33" s="5" t="n">
        <v>4</v>
      </c>
      <c r="N33" s="0" t="n">
        <v>21</v>
      </c>
      <c r="O33" s="0" t="n">
        <v>48</v>
      </c>
      <c r="P33" s="0" t="n">
        <v>35</v>
      </c>
      <c r="Q33" s="0" t="n">
        <v>5</v>
      </c>
      <c r="R33" s="0" t="n">
        <v>16</v>
      </c>
      <c r="S33" s="0" t="n">
        <v>20</v>
      </c>
      <c r="T33" s="0" t="n">
        <v>26</v>
      </c>
      <c r="U33" s="0" t="n">
        <v>23</v>
      </c>
      <c r="V33" s="0" t="n">
        <v>2</v>
      </c>
      <c r="W33" s="0" t="n">
        <v>4</v>
      </c>
      <c r="X33" s="12" t="n">
        <v>43</v>
      </c>
      <c r="Y33" s="16"/>
      <c r="Z33" s="16"/>
      <c r="AA33" s="16"/>
      <c r="AB33" s="16"/>
      <c r="AC33" s="16"/>
      <c r="AD33" s="16"/>
      <c r="AE33" s="16"/>
      <c r="AF33" s="16"/>
      <c r="AG33" s="16"/>
      <c r="AH33" s="16"/>
      <c r="AI33" s="16"/>
      <c r="AJ33" s="16"/>
      <c r="AK33" s="16"/>
      <c r="AL33" s="16"/>
      <c r="AM33" s="16"/>
      <c r="AN33" s="16"/>
      <c r="AO33" s="16"/>
      <c r="AP33" s="16"/>
      <c r="AQ33" s="16"/>
      <c r="AR33" s="16"/>
      <c r="AS33" s="16" t="str">
        <f aca="false">IF(Y33="","",Y33*100)</f>
        <v/>
      </c>
      <c r="AT33" s="16" t="str">
        <f aca="false">IF(Z33="","",Z33*100)</f>
        <v/>
      </c>
      <c r="AU33" s="16" t="str">
        <f aca="false">IF(AA33="","",AA33*100)</f>
        <v/>
      </c>
      <c r="AV33" s="16" t="str">
        <f aca="false">IF(AB33="","",AB33*100)</f>
        <v/>
      </c>
      <c r="AW33" s="16" t="str">
        <f aca="false">IF(AC33="","",AC33*100)</f>
        <v/>
      </c>
      <c r="AX33" s="16" t="str">
        <f aca="false">IF(AD33="","",AD33*100)</f>
        <v/>
      </c>
      <c r="AY33" s="16" t="str">
        <f aca="false">IF(AE33="","",AE33*100)</f>
        <v/>
      </c>
      <c r="AZ33" s="16" t="str">
        <f aca="false">IF(AF33="","",AF33*100)</f>
        <v/>
      </c>
      <c r="BA33" s="16" t="str">
        <f aca="false">IF(AG33="","",AG33*100)</f>
        <v/>
      </c>
      <c r="BB33" s="16" t="str">
        <f aca="false">IF(AH33="","",AH33*100)</f>
        <v/>
      </c>
      <c r="BC33" s="16" t="str">
        <f aca="false">IF(AI33="","",AI33*100)</f>
        <v/>
      </c>
      <c r="BD33" s="16" t="str">
        <f aca="false">IF(AJ33="","",AJ33*100)</f>
        <v/>
      </c>
      <c r="BE33" s="16" t="str">
        <f aca="false">IF(AK33="","",AK33*100)</f>
        <v/>
      </c>
      <c r="BF33" s="16" t="str">
        <f aca="false">IF(AL33="","",AL33*100)</f>
        <v/>
      </c>
      <c r="BG33" s="16" t="str">
        <f aca="false">IF(AM33="","",AM33*100)</f>
        <v/>
      </c>
      <c r="BH33" s="16" t="str">
        <f aca="false">IF(AN33="","",AN33*100)</f>
        <v/>
      </c>
      <c r="BI33" s="16" t="str">
        <f aca="false">IF(AO33="","",AO33*100)</f>
        <v/>
      </c>
      <c r="BJ33" s="16" t="str">
        <f aca="false">IF(AP33="","",AP33*100)</f>
        <v/>
      </c>
      <c r="BK33" s="16" t="str">
        <f aca="false">IF(AQ33="","",AQ33*100)</f>
        <v/>
      </c>
      <c r="BL33" s="16" t="str">
        <f aca="false">IF(AR33="","",AR33*100)</f>
        <v/>
      </c>
    </row>
    <row r="34" customFormat="false" ht="12.8" hidden="false" customHeight="false" outlineLevel="0" collapsed="false">
      <c r="A34" s="0" t="str">
        <f aca="false">LEFT($B34,FIND(".",$B34,1)-1)</f>
        <v>AT1G67090</v>
      </c>
      <c r="B34" s="0" t="s">
        <v>136</v>
      </c>
      <c r="C34" s="0" t="n">
        <v>180</v>
      </c>
      <c r="D34" s="22" t="str">
        <f aca="false">IF(SUM(E34:X34)=C34,"","!")</f>
        <v/>
      </c>
      <c r="E34" s="0" t="n">
        <v>14</v>
      </c>
      <c r="F34" s="0" t="n">
        <v>7</v>
      </c>
      <c r="G34" s="0" t="n">
        <v>9</v>
      </c>
      <c r="H34" s="0" t="n">
        <v>7</v>
      </c>
      <c r="I34" s="5" t="n">
        <v>5</v>
      </c>
      <c r="J34" s="0" t="n">
        <v>5</v>
      </c>
      <c r="K34" s="0" t="n">
        <v>11</v>
      </c>
      <c r="L34" s="0" t="n">
        <v>11</v>
      </c>
      <c r="M34" s="5" t="n">
        <v>2</v>
      </c>
      <c r="N34" s="0" t="n">
        <v>10</v>
      </c>
      <c r="O34" s="0" t="n">
        <v>11</v>
      </c>
      <c r="P34" s="0" t="n">
        <v>12</v>
      </c>
      <c r="Q34" s="0" t="n">
        <v>6</v>
      </c>
      <c r="R34" s="0" t="n">
        <v>10</v>
      </c>
      <c r="S34" s="0" t="n">
        <v>12</v>
      </c>
      <c r="T34" s="0" t="n">
        <v>15</v>
      </c>
      <c r="U34" s="0" t="n">
        <v>11</v>
      </c>
      <c r="V34" s="0" t="n">
        <v>4</v>
      </c>
      <c r="W34" s="0" t="n">
        <v>8</v>
      </c>
      <c r="X34" s="12" t="n">
        <v>10</v>
      </c>
      <c r="Y34" s="16" t="n">
        <f aca="false">AVERAGE(E34/$C34,E35/$C35)</f>
        <v>0.0830065359477124</v>
      </c>
      <c r="Z34" s="16" t="n">
        <f aca="false">AVERAGE(F34/$C34,F35/$C35)</f>
        <v>0.0304738562091503</v>
      </c>
      <c r="AA34" s="16" t="n">
        <f aca="false">AVERAGE(G34/$C34,G35/$C35)</f>
        <v>0.0470588235294118</v>
      </c>
      <c r="AB34" s="16" t="n">
        <f aca="false">AVERAGE(H34/$C34,H35/$C35)</f>
        <v>0.0488562091503268</v>
      </c>
      <c r="AC34" s="16" t="n">
        <f aca="false">AVERAGE(I34/$C34,I35/$C35)</f>
        <v>0.0359477124183007</v>
      </c>
      <c r="AD34" s="16" t="n">
        <f aca="false">AVERAGE(J34/$C34,J35/$C35)</f>
        <v>0.0249183006535948</v>
      </c>
      <c r="AE34" s="16" t="n">
        <f aca="false">AVERAGE(K34/$C34,K35/$C35)</f>
        <v>0.0452614379084967</v>
      </c>
      <c r="AF34" s="16" t="n">
        <f aca="false">AVERAGE(L34/$C34,L35/$C35)</f>
        <v>0.0562908496732026</v>
      </c>
      <c r="AG34" s="16" t="n">
        <f aca="false">AVERAGE(M34/$C34,M35/$C35)</f>
        <v>0.00923202614379085</v>
      </c>
      <c r="AH34" s="16" t="n">
        <f aca="false">AVERAGE(N34/$C34,N35/$C35)</f>
        <v>0.0461601307189543</v>
      </c>
      <c r="AI34" s="16" t="n">
        <f aca="false">AVERAGE(O34/$C34,O35/$C35)</f>
        <v>0.0636437908496732</v>
      </c>
      <c r="AJ34" s="16" t="n">
        <f aca="false">AVERAGE(P34/$C34,P35/$C35)</f>
        <v>0.0627450980392157</v>
      </c>
      <c r="AK34" s="16" t="n">
        <f aca="false">AVERAGE(Q34/$C34,Q35/$C35)</f>
        <v>0.0424019607843137</v>
      </c>
      <c r="AL34" s="16" t="n">
        <f aca="false">AVERAGE(R34/$C34,R35/$C35)</f>
        <v>0.0461601307189543</v>
      </c>
      <c r="AM34" s="16" t="n">
        <f aca="false">AVERAGE(S34/$C34,S35/$C35)</f>
        <v>0.0737745098039216</v>
      </c>
      <c r="AN34" s="16" t="n">
        <f aca="false">AVERAGE(T34/$C34,T35/$C35)</f>
        <v>0.0931372549019608</v>
      </c>
      <c r="AO34" s="16" t="n">
        <f aca="false">AVERAGE(U34/$C34,U35/$C35)</f>
        <v>0.0820261437908497</v>
      </c>
      <c r="AP34" s="16" t="n">
        <f aca="false">AVERAGE(V34/$C34,V35/$C35)</f>
        <v>0.0184640522875817</v>
      </c>
      <c r="AQ34" s="16" t="n">
        <f aca="false">AVERAGE(W34/$C34,W35/$C35)</f>
        <v>0.0295751633986928</v>
      </c>
      <c r="AR34" s="16" t="n">
        <f aca="false">AVERAGE(X34/$C34,X35/$C35)</f>
        <v>0.0608660130718954</v>
      </c>
      <c r="AS34" s="16" t="n">
        <f aca="false">IF(Y34="","",Y34*100)</f>
        <v>8.30065359477124</v>
      </c>
      <c r="AT34" s="16" t="n">
        <f aca="false">IF(Z34="","",Z34*100)</f>
        <v>3.04738562091503</v>
      </c>
      <c r="AU34" s="16" t="n">
        <f aca="false">IF(AA34="","",AA34*100)</f>
        <v>4.70588235294118</v>
      </c>
      <c r="AV34" s="16" t="n">
        <f aca="false">IF(AB34="","",AB34*100)</f>
        <v>4.88562091503268</v>
      </c>
      <c r="AW34" s="16" t="n">
        <f aca="false">IF(AC34="","",AC34*100)</f>
        <v>3.59477124183007</v>
      </c>
      <c r="AX34" s="16" t="n">
        <f aca="false">IF(AD34="","",AD34*100)</f>
        <v>2.49183006535948</v>
      </c>
      <c r="AY34" s="16" t="n">
        <f aca="false">IF(AE34="","",AE34*100)</f>
        <v>4.52614379084967</v>
      </c>
      <c r="AZ34" s="16" t="n">
        <f aca="false">IF(AF34="","",AF34*100)</f>
        <v>5.62908496732026</v>
      </c>
      <c r="BA34" s="16" t="n">
        <f aca="false">IF(AG34="","",AG34*100)</f>
        <v>0.923202614379085</v>
      </c>
      <c r="BB34" s="16" t="n">
        <f aca="false">IF(AH34="","",AH34*100)</f>
        <v>4.61601307189543</v>
      </c>
      <c r="BC34" s="16" t="n">
        <f aca="false">IF(AI34="","",AI34*100)</f>
        <v>6.36437908496732</v>
      </c>
      <c r="BD34" s="16" t="n">
        <f aca="false">IF(AJ34="","",AJ34*100)</f>
        <v>6.27450980392157</v>
      </c>
      <c r="BE34" s="16" t="n">
        <f aca="false">IF(AK34="","",AK34*100)</f>
        <v>4.24019607843137</v>
      </c>
      <c r="BF34" s="16" t="n">
        <f aca="false">IF(AL34="","",AL34*100)</f>
        <v>4.61601307189543</v>
      </c>
      <c r="BG34" s="16" t="n">
        <f aca="false">IF(AM34="","",AM34*100)</f>
        <v>7.37745098039216</v>
      </c>
      <c r="BH34" s="16" t="n">
        <f aca="false">IF(AN34="","",AN34*100)</f>
        <v>9.31372549019608</v>
      </c>
      <c r="BI34" s="16" t="n">
        <f aca="false">IF(AO34="","",AO34*100)</f>
        <v>8.20261437908497</v>
      </c>
      <c r="BJ34" s="16" t="n">
        <f aca="false">IF(AP34="","",AP34*100)</f>
        <v>1.84640522875817</v>
      </c>
      <c r="BK34" s="16" t="n">
        <f aca="false">IF(AQ34="","",AQ34*100)</f>
        <v>2.95751633986928</v>
      </c>
      <c r="BL34" s="16" t="n">
        <f aca="false">IF(AR34="","",AR34*100)</f>
        <v>6.08660130718954</v>
      </c>
    </row>
    <row r="35" customFormat="false" ht="12.8" hidden="false" customHeight="false" outlineLevel="0" collapsed="false">
      <c r="A35" s="0" t="str">
        <f aca="false">LEFT($B35,FIND(".",$B35,1)-1)</f>
        <v>AT1G67090</v>
      </c>
      <c r="B35" s="0" t="s">
        <v>137</v>
      </c>
      <c r="C35" s="0" t="n">
        <v>136</v>
      </c>
      <c r="D35" s="22" t="str">
        <f aca="false">IF(SUM(E35:X35)=C35,"","!")</f>
        <v/>
      </c>
      <c r="E35" s="0" t="n">
        <v>12</v>
      </c>
      <c r="F35" s="0" t="n">
        <v>3</v>
      </c>
      <c r="G35" s="0" t="n">
        <v>6</v>
      </c>
      <c r="H35" s="0" t="n">
        <v>8</v>
      </c>
      <c r="I35" s="5" t="n">
        <v>6</v>
      </c>
      <c r="J35" s="0" t="n">
        <v>3</v>
      </c>
      <c r="K35" s="0" t="n">
        <v>4</v>
      </c>
      <c r="L35" s="0" t="n">
        <v>7</v>
      </c>
      <c r="M35" s="5" t="n">
        <v>1</v>
      </c>
      <c r="N35" s="0" t="n">
        <v>5</v>
      </c>
      <c r="O35" s="0" t="n">
        <v>9</v>
      </c>
      <c r="P35" s="0" t="n">
        <v>8</v>
      </c>
      <c r="Q35" s="0" t="n">
        <v>7</v>
      </c>
      <c r="R35" s="0" t="n">
        <v>5</v>
      </c>
      <c r="S35" s="0" t="n">
        <v>11</v>
      </c>
      <c r="T35" s="0" t="n">
        <v>14</v>
      </c>
      <c r="U35" s="0" t="n">
        <v>14</v>
      </c>
      <c r="V35" s="0" t="n">
        <v>2</v>
      </c>
      <c r="W35" s="0" t="n">
        <v>2</v>
      </c>
      <c r="X35" s="12" t="n">
        <v>9</v>
      </c>
      <c r="Y35" s="16"/>
      <c r="Z35" s="16"/>
      <c r="AA35" s="16"/>
      <c r="AB35" s="16"/>
      <c r="AC35" s="16"/>
      <c r="AD35" s="16"/>
      <c r="AE35" s="16"/>
      <c r="AF35" s="16"/>
      <c r="AG35" s="16"/>
      <c r="AH35" s="16"/>
      <c r="AI35" s="16"/>
      <c r="AJ35" s="16"/>
      <c r="AK35" s="16"/>
      <c r="AL35" s="16"/>
      <c r="AM35" s="16"/>
      <c r="AN35" s="16"/>
      <c r="AO35" s="16"/>
      <c r="AP35" s="16"/>
      <c r="AQ35" s="16"/>
      <c r="AR35" s="16"/>
      <c r="AS35" s="16" t="str">
        <f aca="false">IF(Y35="","",Y35*100)</f>
        <v/>
      </c>
      <c r="AT35" s="16" t="str">
        <f aca="false">IF(Z35="","",Z35*100)</f>
        <v/>
      </c>
      <c r="AU35" s="16" t="str">
        <f aca="false">IF(AA35="","",AA35*100)</f>
        <v/>
      </c>
      <c r="AV35" s="16" t="str">
        <f aca="false">IF(AB35="","",AB35*100)</f>
        <v/>
      </c>
      <c r="AW35" s="16" t="str">
        <f aca="false">IF(AC35="","",AC35*100)</f>
        <v/>
      </c>
      <c r="AX35" s="16" t="str">
        <f aca="false">IF(AD35="","",AD35*100)</f>
        <v/>
      </c>
      <c r="AY35" s="16" t="str">
        <f aca="false">IF(AE35="","",AE35*100)</f>
        <v/>
      </c>
      <c r="AZ35" s="16" t="str">
        <f aca="false">IF(AF35="","",AF35*100)</f>
        <v/>
      </c>
      <c r="BA35" s="16" t="str">
        <f aca="false">IF(AG35="","",AG35*100)</f>
        <v/>
      </c>
      <c r="BB35" s="16" t="str">
        <f aca="false">IF(AH35="","",AH35*100)</f>
        <v/>
      </c>
      <c r="BC35" s="16" t="str">
        <f aca="false">IF(AI35="","",AI35*100)</f>
        <v/>
      </c>
      <c r="BD35" s="16" t="str">
        <f aca="false">IF(AJ35="","",AJ35*100)</f>
        <v/>
      </c>
      <c r="BE35" s="16" t="str">
        <f aca="false">IF(AK35="","",AK35*100)</f>
        <v/>
      </c>
      <c r="BF35" s="16" t="str">
        <f aca="false">IF(AL35="","",AL35*100)</f>
        <v/>
      </c>
      <c r="BG35" s="16" t="str">
        <f aca="false">IF(AM35="","",AM35*100)</f>
        <v/>
      </c>
      <c r="BH35" s="16" t="str">
        <f aca="false">IF(AN35="","",AN35*100)</f>
        <v/>
      </c>
      <c r="BI35" s="16" t="str">
        <f aca="false">IF(AO35="","",AO35*100)</f>
        <v/>
      </c>
      <c r="BJ35" s="16" t="str">
        <f aca="false">IF(AP35="","",AP35*100)</f>
        <v/>
      </c>
      <c r="BK35" s="16" t="str">
        <f aca="false">IF(AQ35="","",AQ35*100)</f>
        <v/>
      </c>
      <c r="BL35" s="16" t="str">
        <f aca="false">IF(AR35="","",AR35*100)</f>
        <v/>
      </c>
    </row>
    <row r="36" customFormat="false" ht="12.8" hidden="false" customHeight="false" outlineLevel="0" collapsed="false">
      <c r="A36" s="0" t="str">
        <f aca="false">LEFT($B36,FIND(".",$B36,1)-1)</f>
        <v>AT1G78380</v>
      </c>
      <c r="B36" s="0" t="s">
        <v>138</v>
      </c>
      <c r="C36" s="0" t="n">
        <v>219</v>
      </c>
      <c r="D36" s="22" t="str">
        <f aca="false">IF(SUM(E36:X36)=C36,"","!")</f>
        <v/>
      </c>
      <c r="E36" s="0" t="n">
        <v>13</v>
      </c>
      <c r="F36" s="0" t="n">
        <v>10</v>
      </c>
      <c r="G36" s="0" t="n">
        <v>7</v>
      </c>
      <c r="H36" s="0" t="n">
        <v>13</v>
      </c>
      <c r="I36" s="5" t="n">
        <v>1</v>
      </c>
      <c r="J36" s="0" t="n">
        <v>7</v>
      </c>
      <c r="K36" s="0" t="n">
        <v>22</v>
      </c>
      <c r="L36" s="0" t="n">
        <v>9</v>
      </c>
      <c r="M36" s="5" t="n">
        <v>3</v>
      </c>
      <c r="N36" s="0" t="n">
        <v>16</v>
      </c>
      <c r="O36" s="0" t="n">
        <v>19</v>
      </c>
      <c r="P36" s="0" t="n">
        <v>22</v>
      </c>
      <c r="Q36" s="0" t="n">
        <v>4</v>
      </c>
      <c r="R36" s="0" t="n">
        <v>14</v>
      </c>
      <c r="S36" s="0" t="n">
        <v>14</v>
      </c>
      <c r="T36" s="0" t="n">
        <v>12</v>
      </c>
      <c r="U36" s="0" t="n">
        <v>5</v>
      </c>
      <c r="V36" s="0" t="n">
        <v>6</v>
      </c>
      <c r="W36" s="0" t="n">
        <v>8</v>
      </c>
      <c r="X36" s="12" t="n">
        <v>14</v>
      </c>
      <c r="Y36" s="16" t="n">
        <f aca="false">E36/$C36</f>
        <v>0.0593607305936073</v>
      </c>
      <c r="Z36" s="16" t="n">
        <f aca="false">F36/$C36</f>
        <v>0.045662100456621</v>
      </c>
      <c r="AA36" s="16" t="n">
        <f aca="false">G36/$C36</f>
        <v>0.0319634703196347</v>
      </c>
      <c r="AB36" s="16" t="n">
        <f aca="false">H36/$C36</f>
        <v>0.0593607305936073</v>
      </c>
      <c r="AC36" s="16" t="n">
        <f aca="false">I36/$C36</f>
        <v>0.0045662100456621</v>
      </c>
      <c r="AD36" s="16" t="n">
        <f aca="false">J36/$C36</f>
        <v>0.0319634703196347</v>
      </c>
      <c r="AE36" s="16" t="n">
        <f aca="false">K36/$C36</f>
        <v>0.100456621004566</v>
      </c>
      <c r="AF36" s="16" t="n">
        <f aca="false">L36/$C36</f>
        <v>0.0410958904109589</v>
      </c>
      <c r="AG36" s="16" t="n">
        <f aca="false">M36/$C36</f>
        <v>0.0136986301369863</v>
      </c>
      <c r="AH36" s="16" t="n">
        <f aca="false">N36/$C36</f>
        <v>0.0730593607305936</v>
      </c>
      <c r="AI36" s="16" t="n">
        <f aca="false">O36/$C36</f>
        <v>0.0867579908675799</v>
      </c>
      <c r="AJ36" s="16" t="n">
        <f aca="false">P36/$C36</f>
        <v>0.100456621004566</v>
      </c>
      <c r="AK36" s="16" t="n">
        <f aca="false">Q36/$C36</f>
        <v>0.0182648401826484</v>
      </c>
      <c r="AL36" s="16" t="n">
        <f aca="false">R36/$C36</f>
        <v>0.0639269406392694</v>
      </c>
      <c r="AM36" s="16" t="n">
        <f aca="false">S36/$C36</f>
        <v>0.0639269406392694</v>
      </c>
      <c r="AN36" s="16" t="n">
        <f aca="false">T36/$C36</f>
        <v>0.0547945205479452</v>
      </c>
      <c r="AO36" s="16" t="n">
        <f aca="false">U36/$C36</f>
        <v>0.0228310502283105</v>
      </c>
      <c r="AP36" s="16" t="n">
        <f aca="false">V36/$C36</f>
        <v>0.0273972602739726</v>
      </c>
      <c r="AQ36" s="16" t="n">
        <f aca="false">W36/$C36</f>
        <v>0.0365296803652968</v>
      </c>
      <c r="AR36" s="16" t="n">
        <f aca="false">X36/$C36</f>
        <v>0.0639269406392694</v>
      </c>
      <c r="AS36" s="16" t="n">
        <f aca="false">IF(Y36="","",Y36*100)</f>
        <v>5.93607305936073</v>
      </c>
      <c r="AT36" s="16" t="n">
        <f aca="false">IF(Z36="","",Z36*100)</f>
        <v>4.5662100456621</v>
      </c>
      <c r="AU36" s="16" t="n">
        <f aca="false">IF(AA36="","",AA36*100)</f>
        <v>3.19634703196347</v>
      </c>
      <c r="AV36" s="16" t="n">
        <f aca="false">IF(AB36="","",AB36*100)</f>
        <v>5.93607305936073</v>
      </c>
      <c r="AW36" s="16" t="n">
        <f aca="false">IF(AC36="","",AC36*100)</f>
        <v>0.45662100456621</v>
      </c>
      <c r="AX36" s="16" t="n">
        <f aca="false">IF(AD36="","",AD36*100)</f>
        <v>3.19634703196347</v>
      </c>
      <c r="AY36" s="16" t="n">
        <f aca="false">IF(AE36="","",AE36*100)</f>
        <v>10.0456621004566</v>
      </c>
      <c r="AZ36" s="16" t="n">
        <f aca="false">IF(AF36="","",AF36*100)</f>
        <v>4.10958904109589</v>
      </c>
      <c r="BA36" s="16" t="n">
        <f aca="false">IF(AG36="","",AG36*100)</f>
        <v>1.36986301369863</v>
      </c>
      <c r="BB36" s="16" t="n">
        <f aca="false">IF(AH36="","",AH36*100)</f>
        <v>7.30593607305936</v>
      </c>
      <c r="BC36" s="16" t="n">
        <f aca="false">IF(AI36="","",AI36*100)</f>
        <v>8.67579908675799</v>
      </c>
      <c r="BD36" s="16" t="n">
        <f aca="false">IF(AJ36="","",AJ36*100)</f>
        <v>10.0456621004566</v>
      </c>
      <c r="BE36" s="16" t="n">
        <f aca="false">IF(AK36="","",AK36*100)</f>
        <v>1.82648401826484</v>
      </c>
      <c r="BF36" s="16" t="n">
        <f aca="false">IF(AL36="","",AL36*100)</f>
        <v>6.39269406392694</v>
      </c>
      <c r="BG36" s="16" t="n">
        <f aca="false">IF(AM36="","",AM36*100)</f>
        <v>6.39269406392694</v>
      </c>
      <c r="BH36" s="16" t="n">
        <f aca="false">IF(AN36="","",AN36*100)</f>
        <v>5.47945205479452</v>
      </c>
      <c r="BI36" s="16" t="n">
        <f aca="false">IF(AO36="","",AO36*100)</f>
        <v>2.28310502283105</v>
      </c>
      <c r="BJ36" s="16" t="n">
        <f aca="false">IF(AP36="","",AP36*100)</f>
        <v>2.73972602739726</v>
      </c>
      <c r="BK36" s="16" t="n">
        <f aca="false">IF(AQ36="","",AQ36*100)</f>
        <v>3.65296803652968</v>
      </c>
      <c r="BL36" s="16" t="n">
        <f aca="false">IF(AR36="","",AR36*100)</f>
        <v>6.39269406392694</v>
      </c>
    </row>
    <row r="37" customFormat="false" ht="12.8" hidden="false" customHeight="false" outlineLevel="0" collapsed="false">
      <c r="A37" s="0" t="str">
        <f aca="false">LEFT($B37,FIND(".",$B37,1)-1)</f>
        <v>AT1G79550</v>
      </c>
      <c r="B37" s="0" t="s">
        <v>139</v>
      </c>
      <c r="C37" s="0" t="n">
        <v>401</v>
      </c>
      <c r="D37" s="22" t="str">
        <f aca="false">IF(SUM(E37:X37)=C37,"","!")</f>
        <v/>
      </c>
      <c r="E37" s="0" t="n">
        <v>42</v>
      </c>
      <c r="F37" s="0" t="n">
        <v>9</v>
      </c>
      <c r="G37" s="0" t="n">
        <v>12</v>
      </c>
      <c r="H37" s="0" t="n">
        <v>25</v>
      </c>
      <c r="I37" s="5" t="n">
        <v>1</v>
      </c>
      <c r="J37" s="0" t="n">
        <v>4</v>
      </c>
      <c r="K37" s="0" t="n">
        <v>25</v>
      </c>
      <c r="L37" s="0" t="n">
        <v>41</v>
      </c>
      <c r="M37" s="5" t="n">
        <v>4</v>
      </c>
      <c r="N37" s="0" t="n">
        <v>19</v>
      </c>
      <c r="O37" s="0" t="n">
        <v>47</v>
      </c>
      <c r="P37" s="0" t="n">
        <v>35</v>
      </c>
      <c r="Q37" s="0" t="n">
        <v>9</v>
      </c>
      <c r="R37" s="0" t="n">
        <v>14</v>
      </c>
      <c r="S37" s="0" t="n">
        <v>19</v>
      </c>
      <c r="T37" s="0" t="n">
        <v>26</v>
      </c>
      <c r="U37" s="0" t="n">
        <v>21</v>
      </c>
      <c r="V37" s="0" t="n">
        <v>2</v>
      </c>
      <c r="W37" s="0" t="n">
        <v>6</v>
      </c>
      <c r="X37" s="12" t="n">
        <v>40</v>
      </c>
      <c r="Y37" s="16" t="n">
        <f aca="false">AVERAGE(E37/$C37,E38/$C38)</f>
        <v>0.104738154613466</v>
      </c>
      <c r="Z37" s="16" t="n">
        <f aca="false">AVERAGE(F37/$C37,F38/$C38)</f>
        <v>0.0224438902743142</v>
      </c>
      <c r="AA37" s="16" t="n">
        <f aca="false">AVERAGE(G37/$C37,G38/$C38)</f>
        <v>0.029925187032419</v>
      </c>
      <c r="AB37" s="16" t="n">
        <f aca="false">AVERAGE(H37/$C37,H38/$C38)</f>
        <v>0.0623441396508728</v>
      </c>
      <c r="AC37" s="16" t="n">
        <f aca="false">AVERAGE(I37/$C37,I38/$C38)</f>
        <v>0.00249376558603491</v>
      </c>
      <c r="AD37" s="16" t="n">
        <f aca="false">AVERAGE(J37/$C37,J38/$C38)</f>
        <v>0.00997506234413965</v>
      </c>
      <c r="AE37" s="16" t="n">
        <f aca="false">AVERAGE(K37/$C37,K38/$C38)</f>
        <v>0.0623441396508728</v>
      </c>
      <c r="AF37" s="16" t="n">
        <f aca="false">AVERAGE(L37/$C37,L38/$C38)</f>
        <v>0.102244389027431</v>
      </c>
      <c r="AG37" s="16" t="n">
        <f aca="false">AVERAGE(M37/$C37,M38/$C38)</f>
        <v>0.00997506234413965</v>
      </c>
      <c r="AH37" s="16" t="n">
        <f aca="false">AVERAGE(N37/$C37,N38/$C38)</f>
        <v>0.0473815461346633</v>
      </c>
      <c r="AI37" s="16" t="n">
        <f aca="false">AVERAGE(O37/$C37,O38/$C38)</f>
        <v>0.117206982543641</v>
      </c>
      <c r="AJ37" s="16" t="n">
        <f aca="false">AVERAGE(P37/$C37,P38/$C38)</f>
        <v>0.087281795511222</v>
      </c>
      <c r="AK37" s="16" t="n">
        <f aca="false">AVERAGE(Q37/$C37,Q38/$C38)</f>
        <v>0.0224438902743142</v>
      </c>
      <c r="AL37" s="16" t="n">
        <f aca="false">AVERAGE(R37/$C37,R38/$C38)</f>
        <v>0.0349127182044888</v>
      </c>
      <c r="AM37" s="16" t="n">
        <f aca="false">AVERAGE(S37/$C37,S38/$C38)</f>
        <v>0.0473815461346633</v>
      </c>
      <c r="AN37" s="16" t="n">
        <f aca="false">AVERAGE(T37/$C37,T38/$C38)</f>
        <v>0.0648379052369077</v>
      </c>
      <c r="AO37" s="16" t="n">
        <f aca="false">AVERAGE(U37/$C37,U38/$C38)</f>
        <v>0.0523690773067332</v>
      </c>
      <c r="AP37" s="16" t="n">
        <f aca="false">AVERAGE(V37/$C37,V38/$C38)</f>
        <v>0.00498753117206983</v>
      </c>
      <c r="AQ37" s="16" t="n">
        <f aca="false">AVERAGE(W37/$C37,W38/$C38)</f>
        <v>0.0149625935162095</v>
      </c>
      <c r="AR37" s="16" t="n">
        <f aca="false">AVERAGE(X37/$C37,X38/$C38)</f>
        <v>0.0997506234413965</v>
      </c>
      <c r="AS37" s="16" t="n">
        <f aca="false">IF(Y37="","",Y37*100)</f>
        <v>10.4738154613466</v>
      </c>
      <c r="AT37" s="16" t="n">
        <f aca="false">IF(Z37="","",Z37*100)</f>
        <v>2.24438902743142</v>
      </c>
      <c r="AU37" s="16" t="n">
        <f aca="false">IF(AA37="","",AA37*100)</f>
        <v>2.9925187032419</v>
      </c>
      <c r="AV37" s="16" t="n">
        <f aca="false">IF(AB37="","",AB37*100)</f>
        <v>6.23441396508728</v>
      </c>
      <c r="AW37" s="16" t="n">
        <f aca="false">IF(AC37="","",AC37*100)</f>
        <v>0.249376558603491</v>
      </c>
      <c r="AX37" s="16" t="n">
        <f aca="false">IF(AD37="","",AD37*100)</f>
        <v>0.997506234413965</v>
      </c>
      <c r="AY37" s="16" t="n">
        <f aca="false">IF(AE37="","",AE37*100)</f>
        <v>6.23441396508728</v>
      </c>
      <c r="AZ37" s="16" t="n">
        <f aca="false">IF(AF37="","",AF37*100)</f>
        <v>10.2244389027431</v>
      </c>
      <c r="BA37" s="16" t="n">
        <f aca="false">IF(AG37="","",AG37*100)</f>
        <v>0.997506234413965</v>
      </c>
      <c r="BB37" s="16" t="n">
        <f aca="false">IF(AH37="","",AH37*100)</f>
        <v>4.73815461346633</v>
      </c>
      <c r="BC37" s="16" t="n">
        <f aca="false">IF(AI37="","",AI37*100)</f>
        <v>11.7206982543641</v>
      </c>
      <c r="BD37" s="16" t="n">
        <f aca="false">IF(AJ37="","",AJ37*100)</f>
        <v>8.7281795511222</v>
      </c>
      <c r="BE37" s="16" t="n">
        <f aca="false">IF(AK37="","",AK37*100)</f>
        <v>2.24438902743142</v>
      </c>
      <c r="BF37" s="16" t="n">
        <f aca="false">IF(AL37="","",AL37*100)</f>
        <v>3.49127182044888</v>
      </c>
      <c r="BG37" s="16" t="n">
        <f aca="false">IF(AM37="","",AM37*100)</f>
        <v>4.73815461346633</v>
      </c>
      <c r="BH37" s="16" t="n">
        <f aca="false">IF(AN37="","",AN37*100)</f>
        <v>6.48379052369077</v>
      </c>
      <c r="BI37" s="16" t="n">
        <f aca="false">IF(AO37="","",AO37*100)</f>
        <v>5.23690773067332</v>
      </c>
      <c r="BJ37" s="16" t="n">
        <f aca="false">IF(AP37="","",AP37*100)</f>
        <v>0.498753117206983</v>
      </c>
      <c r="BK37" s="16" t="n">
        <f aca="false">IF(AQ37="","",AQ37*100)</f>
        <v>1.49625935162095</v>
      </c>
      <c r="BL37" s="16" t="n">
        <f aca="false">IF(AR37="","",AR37*100)</f>
        <v>9.97506234413965</v>
      </c>
    </row>
    <row r="38" customFormat="false" ht="12.8" hidden="false" customHeight="false" outlineLevel="0" collapsed="false">
      <c r="A38" s="0" t="str">
        <f aca="false">LEFT($B38,FIND(".",$B38,1)-1)</f>
        <v>AT1G79550</v>
      </c>
      <c r="B38" s="0" t="s">
        <v>140</v>
      </c>
      <c r="C38" s="0" t="n">
        <v>401</v>
      </c>
      <c r="D38" s="22" t="str">
        <f aca="false">IF(SUM(E38:X38)=C38,"","!")</f>
        <v/>
      </c>
      <c r="E38" s="0" t="n">
        <v>42</v>
      </c>
      <c r="F38" s="0" t="n">
        <v>9</v>
      </c>
      <c r="G38" s="0" t="n">
        <v>12</v>
      </c>
      <c r="H38" s="0" t="n">
        <v>25</v>
      </c>
      <c r="I38" s="5" t="n">
        <v>1</v>
      </c>
      <c r="J38" s="0" t="n">
        <v>4</v>
      </c>
      <c r="K38" s="0" t="n">
        <v>25</v>
      </c>
      <c r="L38" s="0" t="n">
        <v>41</v>
      </c>
      <c r="M38" s="5" t="n">
        <v>4</v>
      </c>
      <c r="N38" s="0" t="n">
        <v>19</v>
      </c>
      <c r="O38" s="0" t="n">
        <v>47</v>
      </c>
      <c r="P38" s="0" t="n">
        <v>35</v>
      </c>
      <c r="Q38" s="0" t="n">
        <v>9</v>
      </c>
      <c r="R38" s="0" t="n">
        <v>14</v>
      </c>
      <c r="S38" s="0" t="n">
        <v>19</v>
      </c>
      <c r="T38" s="0" t="n">
        <v>26</v>
      </c>
      <c r="U38" s="0" t="n">
        <v>21</v>
      </c>
      <c r="V38" s="0" t="n">
        <v>2</v>
      </c>
      <c r="W38" s="0" t="n">
        <v>6</v>
      </c>
      <c r="X38" s="12" t="n">
        <v>40</v>
      </c>
      <c r="Y38" s="16"/>
      <c r="Z38" s="16"/>
      <c r="AA38" s="16"/>
      <c r="AB38" s="16"/>
      <c r="AC38" s="16"/>
      <c r="AD38" s="16"/>
      <c r="AE38" s="16"/>
      <c r="AF38" s="16"/>
      <c r="AG38" s="16"/>
      <c r="AH38" s="16"/>
      <c r="AI38" s="16"/>
      <c r="AJ38" s="16"/>
      <c r="AK38" s="16"/>
      <c r="AL38" s="16"/>
      <c r="AM38" s="16"/>
      <c r="AN38" s="16"/>
      <c r="AO38" s="16"/>
      <c r="AP38" s="16"/>
      <c r="AQ38" s="16"/>
      <c r="AR38" s="16"/>
      <c r="AS38" s="16" t="str">
        <f aca="false">IF(Y38="","",Y38*100)</f>
        <v/>
      </c>
      <c r="AT38" s="16" t="str">
        <f aca="false">IF(Z38="","",Z38*100)</f>
        <v/>
      </c>
      <c r="AU38" s="16" t="str">
        <f aca="false">IF(AA38="","",AA38*100)</f>
        <v/>
      </c>
      <c r="AV38" s="16" t="str">
        <f aca="false">IF(AB38="","",AB38*100)</f>
        <v/>
      </c>
      <c r="AW38" s="16" t="str">
        <f aca="false">IF(AC38="","",AC38*100)</f>
        <v/>
      </c>
      <c r="AX38" s="16" t="str">
        <f aca="false">IF(AD38="","",AD38*100)</f>
        <v/>
      </c>
      <c r="AY38" s="16" t="str">
        <f aca="false">IF(AE38="","",AE38*100)</f>
        <v/>
      </c>
      <c r="AZ38" s="16" t="str">
        <f aca="false">IF(AF38="","",AF38*100)</f>
        <v/>
      </c>
      <c r="BA38" s="16" t="str">
        <f aca="false">IF(AG38="","",AG38*100)</f>
        <v/>
      </c>
      <c r="BB38" s="16" t="str">
        <f aca="false">IF(AH38="","",AH38*100)</f>
        <v/>
      </c>
      <c r="BC38" s="16" t="str">
        <f aca="false">IF(AI38="","",AI38*100)</f>
        <v/>
      </c>
      <c r="BD38" s="16" t="str">
        <f aca="false">IF(AJ38="","",AJ38*100)</f>
        <v/>
      </c>
      <c r="BE38" s="16" t="str">
        <f aca="false">IF(AK38="","",AK38*100)</f>
        <v/>
      </c>
      <c r="BF38" s="16" t="str">
        <f aca="false">IF(AL38="","",AL38*100)</f>
        <v/>
      </c>
      <c r="BG38" s="16" t="str">
        <f aca="false">IF(AM38="","",AM38*100)</f>
        <v/>
      </c>
      <c r="BH38" s="16" t="str">
        <f aca="false">IF(AN38="","",AN38*100)</f>
        <v/>
      </c>
      <c r="BI38" s="16" t="str">
        <f aca="false">IF(AO38="","",AO38*100)</f>
        <v/>
      </c>
      <c r="BJ38" s="16" t="str">
        <f aca="false">IF(AP38="","",AP38*100)</f>
        <v/>
      </c>
      <c r="BK38" s="16" t="str">
        <f aca="false">IF(AQ38="","",AQ38*100)</f>
        <v/>
      </c>
      <c r="BL38" s="16" t="str">
        <f aca="false">IF(AR38="","",AR38*100)</f>
        <v/>
      </c>
    </row>
    <row r="39" customFormat="false" ht="12.8" hidden="false" customHeight="false" outlineLevel="0" collapsed="false">
      <c r="A39" s="0" t="str">
        <f aca="false">LEFT($B39,FIND(".",$B39,1)-1)</f>
        <v>AT2G01130</v>
      </c>
      <c r="B39" s="0" t="s">
        <v>141</v>
      </c>
      <c r="C39" s="0" t="n">
        <v>1113</v>
      </c>
      <c r="D39" s="22" t="str">
        <f aca="false">IF(SUM(E39:X39)=C39,"","!")</f>
        <v/>
      </c>
      <c r="E39" s="0" t="n">
        <v>65</v>
      </c>
      <c r="F39" s="0" t="n">
        <v>68</v>
      </c>
      <c r="G39" s="0" t="n">
        <v>41</v>
      </c>
      <c r="H39" s="0" t="n">
        <v>64</v>
      </c>
      <c r="I39" s="5" t="n">
        <v>22</v>
      </c>
      <c r="J39" s="0" t="n">
        <v>49</v>
      </c>
      <c r="K39" s="0" t="n">
        <v>74</v>
      </c>
      <c r="L39" s="0" t="n">
        <v>65</v>
      </c>
      <c r="M39" s="5" t="n">
        <v>21</v>
      </c>
      <c r="N39" s="0" t="n">
        <v>69</v>
      </c>
      <c r="O39" s="0" t="n">
        <v>132</v>
      </c>
      <c r="P39" s="0" t="n">
        <v>72</v>
      </c>
      <c r="Q39" s="0" t="n">
        <v>20</v>
      </c>
      <c r="R39" s="0" t="n">
        <v>45</v>
      </c>
      <c r="S39" s="0" t="n">
        <v>50</v>
      </c>
      <c r="T39" s="0" t="n">
        <v>96</v>
      </c>
      <c r="U39" s="0" t="n">
        <v>55</v>
      </c>
      <c r="V39" s="0" t="n">
        <v>12</v>
      </c>
      <c r="W39" s="0" t="n">
        <v>36</v>
      </c>
      <c r="X39" s="12" t="n">
        <v>57</v>
      </c>
      <c r="Y39" s="16" t="n">
        <f aca="false">E39/$C39</f>
        <v>0.0584007187780773</v>
      </c>
      <c r="Z39" s="16" t="n">
        <f aca="false">F39/$C39</f>
        <v>0.0610961365678347</v>
      </c>
      <c r="AA39" s="16" t="n">
        <f aca="false">G39/$C39</f>
        <v>0.036837376460018</v>
      </c>
      <c r="AB39" s="16" t="n">
        <f aca="false">H39/$C39</f>
        <v>0.0575022461814915</v>
      </c>
      <c r="AC39" s="16" t="n">
        <f aca="false">I39/$C39</f>
        <v>0.0197663971248877</v>
      </c>
      <c r="AD39" s="16" t="n">
        <f aca="false">J39/$C39</f>
        <v>0.0440251572327044</v>
      </c>
      <c r="AE39" s="16" t="n">
        <f aca="false">K39/$C39</f>
        <v>0.0664869721473495</v>
      </c>
      <c r="AF39" s="16" t="n">
        <f aca="false">L39/$C39</f>
        <v>0.0584007187780773</v>
      </c>
      <c r="AG39" s="16" t="n">
        <f aca="false">M39/$C39</f>
        <v>0.0188679245283019</v>
      </c>
      <c r="AH39" s="16" t="n">
        <f aca="false">N39/$C39</f>
        <v>0.0619946091644205</v>
      </c>
      <c r="AI39" s="16" t="n">
        <f aca="false">O39/$C39</f>
        <v>0.118598382749326</v>
      </c>
      <c r="AJ39" s="16" t="n">
        <f aca="false">P39/$C39</f>
        <v>0.0646900269541779</v>
      </c>
      <c r="AK39" s="16" t="n">
        <f aca="false">Q39/$C39</f>
        <v>0.0179694519317161</v>
      </c>
      <c r="AL39" s="16" t="n">
        <f aca="false">R39/$C39</f>
        <v>0.0404312668463612</v>
      </c>
      <c r="AM39" s="16" t="n">
        <f aca="false">S39/$C39</f>
        <v>0.0449236298292902</v>
      </c>
      <c r="AN39" s="16" t="n">
        <f aca="false">T39/$C39</f>
        <v>0.0862533692722372</v>
      </c>
      <c r="AO39" s="16" t="n">
        <f aca="false">U39/$C39</f>
        <v>0.0494159928122192</v>
      </c>
      <c r="AP39" s="16" t="n">
        <f aca="false">V39/$C39</f>
        <v>0.0107816711590297</v>
      </c>
      <c r="AQ39" s="16" t="n">
        <f aca="false">W39/$C39</f>
        <v>0.032345013477089</v>
      </c>
      <c r="AR39" s="16" t="n">
        <f aca="false">X39/$C39</f>
        <v>0.0512129380053908</v>
      </c>
      <c r="AS39" s="16" t="n">
        <f aca="false">IF(Y39="","",Y39*100)</f>
        <v>5.84007187780773</v>
      </c>
      <c r="AT39" s="16" t="n">
        <f aca="false">IF(Z39="","",Z39*100)</f>
        <v>6.10961365678347</v>
      </c>
      <c r="AU39" s="16" t="n">
        <f aca="false">IF(AA39="","",AA39*100)</f>
        <v>3.6837376460018</v>
      </c>
      <c r="AV39" s="16" t="n">
        <f aca="false">IF(AB39="","",AB39*100)</f>
        <v>5.75022461814915</v>
      </c>
      <c r="AW39" s="16" t="n">
        <f aca="false">IF(AC39="","",AC39*100)</f>
        <v>1.97663971248877</v>
      </c>
      <c r="AX39" s="16" t="n">
        <f aca="false">IF(AD39="","",AD39*100)</f>
        <v>4.40251572327044</v>
      </c>
      <c r="AY39" s="16" t="n">
        <f aca="false">IF(AE39="","",AE39*100)</f>
        <v>6.64869721473495</v>
      </c>
      <c r="AZ39" s="16" t="n">
        <f aca="false">IF(AF39="","",AF39*100)</f>
        <v>5.84007187780773</v>
      </c>
      <c r="BA39" s="16" t="n">
        <f aca="false">IF(AG39="","",AG39*100)</f>
        <v>1.88679245283019</v>
      </c>
      <c r="BB39" s="16" t="n">
        <f aca="false">IF(AH39="","",AH39*100)</f>
        <v>6.19946091644205</v>
      </c>
      <c r="BC39" s="16" t="n">
        <f aca="false">IF(AI39="","",AI39*100)</f>
        <v>11.8598382749326</v>
      </c>
      <c r="BD39" s="16" t="n">
        <f aca="false">IF(AJ39="","",AJ39*100)</f>
        <v>6.46900269541779</v>
      </c>
      <c r="BE39" s="16" t="n">
        <f aca="false">IF(AK39="","",AK39*100)</f>
        <v>1.79694519317161</v>
      </c>
      <c r="BF39" s="16" t="n">
        <f aca="false">IF(AL39="","",AL39*100)</f>
        <v>4.04312668463612</v>
      </c>
      <c r="BG39" s="16" t="n">
        <f aca="false">IF(AM39="","",AM39*100)</f>
        <v>4.49236298292902</v>
      </c>
      <c r="BH39" s="16" t="n">
        <f aca="false">IF(AN39="","",AN39*100)</f>
        <v>8.62533692722372</v>
      </c>
      <c r="BI39" s="16" t="n">
        <f aca="false">IF(AO39="","",AO39*100)</f>
        <v>4.94159928122192</v>
      </c>
      <c r="BJ39" s="16" t="n">
        <f aca="false">IF(AP39="","",AP39*100)</f>
        <v>1.07816711590297</v>
      </c>
      <c r="BK39" s="16" t="n">
        <f aca="false">IF(AQ39="","",AQ39*100)</f>
        <v>3.2345013477089</v>
      </c>
      <c r="BL39" s="16" t="n">
        <f aca="false">IF(AR39="","",AR39*100)</f>
        <v>5.12129380053908</v>
      </c>
    </row>
    <row r="40" customFormat="false" ht="12.8" hidden="false" customHeight="false" outlineLevel="0" collapsed="false">
      <c r="A40" s="0" t="str">
        <f aca="false">LEFT($B40,FIND(".",$B40,1)-1)</f>
        <v>AT2G11810</v>
      </c>
      <c r="B40" s="0" t="s">
        <v>142</v>
      </c>
      <c r="C40" s="0" t="n">
        <v>465</v>
      </c>
      <c r="D40" s="22" t="str">
        <f aca="false">IF(SUM(E40:X40)=C40,"","!")</f>
        <v/>
      </c>
      <c r="E40" s="0" t="n">
        <v>27</v>
      </c>
      <c r="F40" s="0" t="n">
        <v>25</v>
      </c>
      <c r="G40" s="0" t="n">
        <v>17</v>
      </c>
      <c r="H40" s="0" t="n">
        <v>23</v>
      </c>
      <c r="I40" s="5" t="n">
        <v>7</v>
      </c>
      <c r="J40" s="0" t="n">
        <v>15</v>
      </c>
      <c r="K40" s="0" t="n">
        <v>35</v>
      </c>
      <c r="L40" s="0" t="n">
        <v>31</v>
      </c>
      <c r="M40" s="5" t="n">
        <v>14</v>
      </c>
      <c r="N40" s="0" t="n">
        <v>36</v>
      </c>
      <c r="O40" s="0" t="n">
        <v>37</v>
      </c>
      <c r="P40" s="0" t="n">
        <v>37</v>
      </c>
      <c r="Q40" s="0" t="n">
        <v>16</v>
      </c>
      <c r="R40" s="0" t="n">
        <v>16</v>
      </c>
      <c r="S40" s="0" t="n">
        <v>21</v>
      </c>
      <c r="T40" s="0" t="n">
        <v>30</v>
      </c>
      <c r="U40" s="0" t="n">
        <v>19</v>
      </c>
      <c r="V40" s="0" t="n">
        <v>10</v>
      </c>
      <c r="W40" s="0" t="n">
        <v>15</v>
      </c>
      <c r="X40" s="12" t="n">
        <v>34</v>
      </c>
      <c r="Y40" s="16" t="n">
        <f aca="false">AVERAGE(E40/$C40,E41/$C41)</f>
        <v>0.0552753519871681</v>
      </c>
      <c r="Z40" s="16" t="n">
        <f aca="false">AVERAGE(F40/$C40,F41/$C41)</f>
        <v>0.0586496762312125</v>
      </c>
      <c r="AA40" s="16" t="n">
        <f aca="false">AVERAGE(G40/$C40,G41/$C41)</f>
        <v>0.0320917245886057</v>
      </c>
      <c r="AB40" s="16" t="n">
        <f aca="false">AVERAGE(H40/$C40,H41/$C41)</f>
        <v>0.0495930612487376</v>
      </c>
      <c r="AC40" s="16" t="n">
        <f aca="false">AVERAGE(I40/$C40,I41/$C41)</f>
        <v>0.0158141745381097</v>
      </c>
      <c r="AD40" s="16" t="n">
        <f aca="false">AVERAGE(J40/$C40,J41/$C41)</f>
        <v>0.0285599714845839</v>
      </c>
      <c r="AE40" s="16" t="n">
        <f aca="false">AVERAGE(K40/$C40,K41/$C41)</f>
        <v>0.0749272262817086</v>
      </c>
      <c r="AF40" s="16" t="n">
        <f aca="false">AVERAGE(L40/$C40,L41/$C41)</f>
        <v>0.0664825046040516</v>
      </c>
      <c r="AG40" s="16" t="n">
        <f aca="false">AVERAGE(M40/$C40,M41/$C41)</f>
        <v>0.0330095645458326</v>
      </c>
      <c r="AH40" s="16" t="n">
        <f aca="false">AVERAGE(N40/$C40,N41/$C41)</f>
        <v>0.0760024950989129</v>
      </c>
      <c r="AI40" s="16" t="n">
        <f aca="false">AVERAGE(O40/$C40,O41/$C41)</f>
        <v>0.0798401948553437</v>
      </c>
      <c r="AJ40" s="16" t="n">
        <f aca="false">AVERAGE(P40/$C40,P41/$C41)</f>
        <v>0.0798401948553437</v>
      </c>
      <c r="AK40" s="16" t="n">
        <f aca="false">AVERAGE(Q40/$C40,Q41/$C41)</f>
        <v>0.0379225331194677</v>
      </c>
      <c r="AL40" s="16" t="n">
        <f aca="false">AVERAGE(R40/$C40,R41/$C41)</f>
        <v>0.0323976712410147</v>
      </c>
      <c r="AM40" s="16" t="n">
        <f aca="false">AVERAGE(S40/$C40,S41/$C41)</f>
        <v>0.041917661735876</v>
      </c>
      <c r="AN40" s="16" t="n">
        <f aca="false">AVERAGE(T40/$C40,T41/$C41)</f>
        <v>0.0654072357868473</v>
      </c>
      <c r="AO40" s="16" t="n">
        <f aca="false">AVERAGE(U40/$C40,U41/$C41)</f>
        <v>0.0425295550406939</v>
      </c>
      <c r="AP40" s="16" t="n">
        <f aca="false">AVERAGE(V40/$C40,V41/$C41)</f>
        <v>0.0231836273985623</v>
      </c>
      <c r="AQ40" s="16" t="n">
        <f aca="false">AVERAGE(W40/$C40,W41/$C41)</f>
        <v>0.0327036178934236</v>
      </c>
      <c r="AR40" s="16" t="n">
        <f aca="false">AVERAGE(X40/$C40,X41/$C41)</f>
        <v>0.0738519574645043</v>
      </c>
      <c r="AS40" s="16" t="n">
        <f aca="false">IF(Y40="","",Y40*100)</f>
        <v>5.52753519871681</v>
      </c>
      <c r="AT40" s="16" t="n">
        <f aca="false">IF(Z40="","",Z40*100)</f>
        <v>5.86496762312125</v>
      </c>
      <c r="AU40" s="16" t="n">
        <f aca="false">IF(AA40="","",AA40*100)</f>
        <v>3.20917245886057</v>
      </c>
      <c r="AV40" s="16" t="n">
        <f aca="false">IF(AB40="","",AB40*100)</f>
        <v>4.95930612487376</v>
      </c>
      <c r="AW40" s="16" t="n">
        <f aca="false">IF(AC40="","",AC40*100)</f>
        <v>1.58141745381097</v>
      </c>
      <c r="AX40" s="16" t="n">
        <f aca="false">IF(AD40="","",AD40*100)</f>
        <v>2.85599714845839</v>
      </c>
      <c r="AY40" s="16" t="n">
        <f aca="false">IF(AE40="","",AE40*100)</f>
        <v>7.49272262817086</v>
      </c>
      <c r="AZ40" s="16" t="n">
        <f aca="false">IF(AF40="","",AF40*100)</f>
        <v>6.64825046040516</v>
      </c>
      <c r="BA40" s="16" t="n">
        <f aca="false">IF(AG40="","",AG40*100)</f>
        <v>3.30095645458326</v>
      </c>
      <c r="BB40" s="16" t="n">
        <f aca="false">IF(AH40="","",AH40*100)</f>
        <v>7.60024950989129</v>
      </c>
      <c r="BC40" s="16" t="n">
        <f aca="false">IF(AI40="","",AI40*100)</f>
        <v>7.98401948553437</v>
      </c>
      <c r="BD40" s="16" t="n">
        <f aca="false">IF(AJ40="","",AJ40*100)</f>
        <v>7.98401948553437</v>
      </c>
      <c r="BE40" s="16" t="n">
        <f aca="false">IF(AK40="","",AK40*100)</f>
        <v>3.79225331194677</v>
      </c>
      <c r="BF40" s="16" t="n">
        <f aca="false">IF(AL40="","",AL40*100)</f>
        <v>3.23976712410147</v>
      </c>
      <c r="BG40" s="16" t="n">
        <f aca="false">IF(AM40="","",AM40*100)</f>
        <v>4.1917661735876</v>
      </c>
      <c r="BH40" s="16" t="n">
        <f aca="false">IF(AN40="","",AN40*100)</f>
        <v>6.54072357868473</v>
      </c>
      <c r="BI40" s="16" t="n">
        <f aca="false">IF(AO40="","",AO40*100)</f>
        <v>4.25295550406939</v>
      </c>
      <c r="BJ40" s="16" t="n">
        <f aca="false">IF(AP40="","",AP40*100)</f>
        <v>2.31836273985624</v>
      </c>
      <c r="BK40" s="16" t="n">
        <f aca="false">IF(AQ40="","",AQ40*100)</f>
        <v>3.27036178934236</v>
      </c>
      <c r="BL40" s="16" t="n">
        <f aca="false">IF(AR40="","",AR40*100)</f>
        <v>7.38519574645043</v>
      </c>
    </row>
    <row r="41" customFormat="false" ht="12.8" hidden="false" customHeight="false" outlineLevel="0" collapsed="false">
      <c r="A41" s="0" t="str">
        <f aca="false">LEFT($B41,FIND(".",$B41,1)-1)</f>
        <v>AT2G11810</v>
      </c>
      <c r="B41" s="0" t="s">
        <v>143</v>
      </c>
      <c r="C41" s="0" t="n">
        <v>362</v>
      </c>
      <c r="D41" s="22" t="str">
        <f aca="false">IF(SUM(E41:X41)=C41,"","!")</f>
        <v/>
      </c>
      <c r="E41" s="0" t="n">
        <v>19</v>
      </c>
      <c r="F41" s="0" t="n">
        <v>23</v>
      </c>
      <c r="G41" s="0" t="n">
        <v>10</v>
      </c>
      <c r="H41" s="0" t="n">
        <v>18</v>
      </c>
      <c r="I41" s="5" t="n">
        <v>6</v>
      </c>
      <c r="J41" s="0" t="n">
        <v>9</v>
      </c>
      <c r="K41" s="0" t="n">
        <v>27</v>
      </c>
      <c r="L41" s="0" t="n">
        <v>24</v>
      </c>
      <c r="M41" s="5" t="n">
        <v>13</v>
      </c>
      <c r="N41" s="0" t="n">
        <v>27</v>
      </c>
      <c r="O41" s="0" t="n">
        <v>29</v>
      </c>
      <c r="P41" s="0" t="n">
        <v>29</v>
      </c>
      <c r="Q41" s="0" t="n">
        <v>15</v>
      </c>
      <c r="R41" s="0" t="n">
        <v>11</v>
      </c>
      <c r="S41" s="0" t="n">
        <v>14</v>
      </c>
      <c r="T41" s="0" t="n">
        <v>24</v>
      </c>
      <c r="U41" s="0" t="n">
        <v>16</v>
      </c>
      <c r="V41" s="0" t="n">
        <v>9</v>
      </c>
      <c r="W41" s="0" t="n">
        <v>12</v>
      </c>
      <c r="X41" s="12" t="n">
        <v>27</v>
      </c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I41" s="16"/>
      <c r="AJ41" s="16"/>
      <c r="AK41" s="16"/>
      <c r="AL41" s="16"/>
      <c r="AM41" s="16"/>
      <c r="AN41" s="16"/>
      <c r="AO41" s="16"/>
      <c r="AP41" s="16"/>
      <c r="AQ41" s="16"/>
      <c r="AR41" s="16"/>
      <c r="AS41" s="16" t="str">
        <f aca="false">IF(Y41="","",Y41*100)</f>
        <v/>
      </c>
      <c r="AT41" s="16" t="str">
        <f aca="false">IF(Z41="","",Z41*100)</f>
        <v/>
      </c>
      <c r="AU41" s="16" t="str">
        <f aca="false">IF(AA41="","",AA41*100)</f>
        <v/>
      </c>
      <c r="AV41" s="16" t="str">
        <f aca="false">IF(AB41="","",AB41*100)</f>
        <v/>
      </c>
      <c r="AW41" s="16" t="str">
        <f aca="false">IF(AC41="","",AC41*100)</f>
        <v/>
      </c>
      <c r="AX41" s="16" t="str">
        <f aca="false">IF(AD41="","",AD41*100)</f>
        <v/>
      </c>
      <c r="AY41" s="16" t="str">
        <f aca="false">IF(AE41="","",AE41*100)</f>
        <v/>
      </c>
      <c r="AZ41" s="16" t="str">
        <f aca="false">IF(AF41="","",AF41*100)</f>
        <v/>
      </c>
      <c r="BA41" s="16" t="str">
        <f aca="false">IF(AG41="","",AG41*100)</f>
        <v/>
      </c>
      <c r="BB41" s="16" t="str">
        <f aca="false">IF(AH41="","",AH41*100)</f>
        <v/>
      </c>
      <c r="BC41" s="16" t="str">
        <f aca="false">IF(AI41="","",AI41*100)</f>
        <v/>
      </c>
      <c r="BD41" s="16" t="str">
        <f aca="false">IF(AJ41="","",AJ41*100)</f>
        <v/>
      </c>
      <c r="BE41" s="16" t="str">
        <f aca="false">IF(AK41="","",AK41*100)</f>
        <v/>
      </c>
      <c r="BF41" s="16" t="str">
        <f aca="false">IF(AL41="","",AL41*100)</f>
        <v/>
      </c>
      <c r="BG41" s="16" t="str">
        <f aca="false">IF(AM41="","",AM41*100)</f>
        <v/>
      </c>
      <c r="BH41" s="16" t="str">
        <f aca="false">IF(AN41="","",AN41*100)</f>
        <v/>
      </c>
      <c r="BI41" s="16" t="str">
        <f aca="false">IF(AO41="","",AO41*100)</f>
        <v/>
      </c>
      <c r="BJ41" s="16" t="str">
        <f aca="false">IF(AP41="","",AP41*100)</f>
        <v/>
      </c>
      <c r="BK41" s="16" t="str">
        <f aca="false">IF(AQ41="","",AQ41*100)</f>
        <v/>
      </c>
      <c r="BL41" s="16" t="str">
        <f aca="false">IF(AR41="","",AR41*100)</f>
        <v/>
      </c>
    </row>
    <row r="42" customFormat="false" ht="12.8" hidden="false" customHeight="false" outlineLevel="0" collapsed="false">
      <c r="A42" s="0" t="str">
        <f aca="false">LEFT($B42,FIND(".",$B42,1)-1)</f>
        <v>AT2G21330</v>
      </c>
      <c r="B42" s="0" t="s">
        <v>144</v>
      </c>
      <c r="C42" s="0" t="n">
        <v>399</v>
      </c>
      <c r="D42" s="22" t="str">
        <f aca="false">IF(SUM(E42:X42)=C42,"","!")</f>
        <v/>
      </c>
      <c r="E42" s="0" t="n">
        <v>51</v>
      </c>
      <c r="F42" s="0" t="n">
        <v>16</v>
      </c>
      <c r="G42" s="0" t="n">
        <v>15</v>
      </c>
      <c r="H42" s="0" t="n">
        <v>14</v>
      </c>
      <c r="I42" s="5" t="n">
        <v>3</v>
      </c>
      <c r="J42" s="0" t="n">
        <v>17</v>
      </c>
      <c r="K42" s="0" t="n">
        <v>26</v>
      </c>
      <c r="L42" s="0" t="n">
        <v>32</v>
      </c>
      <c r="M42" s="5" t="n">
        <v>4</v>
      </c>
      <c r="N42" s="0" t="n">
        <v>17</v>
      </c>
      <c r="O42" s="0" t="n">
        <v>38</v>
      </c>
      <c r="P42" s="0" t="n">
        <v>22</v>
      </c>
      <c r="Q42" s="0" t="n">
        <v>11</v>
      </c>
      <c r="R42" s="0" t="n">
        <v>8</v>
      </c>
      <c r="S42" s="0" t="n">
        <v>19</v>
      </c>
      <c r="T42" s="0" t="n">
        <v>32</v>
      </c>
      <c r="U42" s="0" t="n">
        <v>23</v>
      </c>
      <c r="V42" s="0" t="n">
        <v>7</v>
      </c>
      <c r="W42" s="0" t="n">
        <v>15</v>
      </c>
      <c r="X42" s="12" t="n">
        <v>29</v>
      </c>
      <c r="Y42" s="16" t="n">
        <f aca="false">AVERAGE(E42/$C42,E43/$C43,E44/$C44)</f>
        <v>0.127466974166336</v>
      </c>
      <c r="Z42" s="16" t="n">
        <f aca="false">AVERAGE(F42/$C42,F43/$C43,F44/$C44)</f>
        <v>0.0412255797026795</v>
      </c>
      <c r="AA42" s="16" t="n">
        <f aca="false">AVERAGE(G42/$C42,G43/$C43,G44/$C44)</f>
        <v>0.0339592896474234</v>
      </c>
      <c r="AB42" s="16" t="n">
        <f aca="false">AVERAGE(H42/$C42,H43/$C43,H44/$C44)</f>
        <v>0.0376260265362376</v>
      </c>
      <c r="AC42" s="16" t="n">
        <f aca="false">AVERAGE(I42/$C42,I43/$C43,I44/$C44)</f>
        <v>0.00722058247396486</v>
      </c>
      <c r="AD42" s="16" t="n">
        <f aca="false">AVERAGE(J42/$C42,J43/$C43,J44/$C44)</f>
        <v>0.0407742768974666</v>
      </c>
      <c r="AE42" s="16" t="n">
        <f aca="false">AVERAGE(K42/$C42,K43/$C43,K44/$C44)</f>
        <v>0.0622211109872953</v>
      </c>
      <c r="AF42" s="16" t="n">
        <f aca="false">AVERAGE(L42/$C42,L43/$C43,L44/$C44)</f>
        <v>0.0788058986576259</v>
      </c>
      <c r="AG42" s="16" t="n">
        <f aca="false">AVERAGE(M42/$C42,M43/$C43,M44/$C44)</f>
        <v>0.00998471375235329</v>
      </c>
      <c r="AH42" s="16" t="n">
        <f aca="false">AVERAGE(N42/$C42,N43/$C43,N44/$C44)</f>
        <v>0.0459184203714029</v>
      </c>
      <c r="AI42" s="16" t="n">
        <f aca="false">AVERAGE(O42/$C42,O43/$C43,O44/$C44)</f>
        <v>0.0945337882988219</v>
      </c>
      <c r="AJ42" s="16" t="n">
        <f aca="false">AVERAGE(P42/$C42,P43/$C43,P44/$C44)</f>
        <v>0.0533082085961424</v>
      </c>
      <c r="AK42" s="16" t="n">
        <f aca="false">AVERAGE(Q42/$C42,Q43/$C43,Q44/$C44)</f>
        <v>0.0282618213398719</v>
      </c>
      <c r="AL42" s="16" t="n">
        <f aca="false">AVERAGE(R42/$C42,R43/$C43,R44/$C44)</f>
        <v>0.019112529475572</v>
      </c>
      <c r="AM42" s="16" t="n">
        <f aca="false">AVERAGE(S42/$C42,S43/$C43,S44/$C44)</f>
        <v>0.0503748715669793</v>
      </c>
      <c r="AN42" s="16" t="n">
        <f aca="false">AVERAGE(T42/$C42,T43/$C43,T44/$C44)</f>
        <v>0.0813793480441585</v>
      </c>
      <c r="AO42" s="16" t="n">
        <f aca="false">AVERAGE(U42/$C42,U43/$C43,U44/$C44)</f>
        <v>0.0582159625969317</v>
      </c>
      <c r="AP42" s="16" t="n">
        <f aca="false">AVERAGE(V42/$C42,V43/$C43,V44/$C44)</f>
        <v>0.0172052962263181</v>
      </c>
      <c r="AQ42" s="16" t="n">
        <f aca="false">AVERAGE(W42/$C42,W43/$C43,W44/$C44)</f>
        <v>0.0363178257018902</v>
      </c>
      <c r="AR42" s="16" t="n">
        <f aca="false">AVERAGE(X42/$C42,X43/$C43,X44/$C44)</f>
        <v>0.0760874749605286</v>
      </c>
      <c r="AS42" s="16" t="n">
        <f aca="false">IF(Y42="","",Y42*100)</f>
        <v>12.7466974166336</v>
      </c>
      <c r="AT42" s="16" t="n">
        <f aca="false">IF(Z42="","",Z42*100)</f>
        <v>4.12255797026795</v>
      </c>
      <c r="AU42" s="16" t="n">
        <f aca="false">IF(AA42="","",AA42*100)</f>
        <v>3.39592896474234</v>
      </c>
      <c r="AV42" s="16" t="n">
        <f aca="false">IF(AB42="","",AB42*100)</f>
        <v>3.76260265362376</v>
      </c>
      <c r="AW42" s="16" t="n">
        <f aca="false">IF(AC42="","",AC42*100)</f>
        <v>0.722058247396486</v>
      </c>
      <c r="AX42" s="16" t="n">
        <f aca="false">IF(AD42="","",AD42*100)</f>
        <v>4.07742768974666</v>
      </c>
      <c r="AY42" s="16" t="n">
        <f aca="false">IF(AE42="","",AE42*100)</f>
        <v>6.22211109872953</v>
      </c>
      <c r="AZ42" s="16" t="n">
        <f aca="false">IF(AF42="","",AF42*100)</f>
        <v>7.88058986576259</v>
      </c>
      <c r="BA42" s="16" t="n">
        <f aca="false">IF(AG42="","",AG42*100)</f>
        <v>0.998471375235329</v>
      </c>
      <c r="BB42" s="16" t="n">
        <f aca="false">IF(AH42="","",AH42*100)</f>
        <v>4.59184203714029</v>
      </c>
      <c r="BC42" s="16" t="n">
        <f aca="false">IF(AI42="","",AI42*100)</f>
        <v>9.45337882988219</v>
      </c>
      <c r="BD42" s="16" t="n">
        <f aca="false">IF(AJ42="","",AJ42*100)</f>
        <v>5.33082085961424</v>
      </c>
      <c r="BE42" s="16" t="n">
        <f aca="false">IF(AK42="","",AK42*100)</f>
        <v>2.82618213398719</v>
      </c>
      <c r="BF42" s="16" t="n">
        <f aca="false">IF(AL42="","",AL42*100)</f>
        <v>1.9112529475572</v>
      </c>
      <c r="BG42" s="16" t="n">
        <f aca="false">IF(AM42="","",AM42*100)</f>
        <v>5.03748715669793</v>
      </c>
      <c r="BH42" s="16" t="n">
        <f aca="false">IF(AN42="","",AN42*100)</f>
        <v>8.13793480441585</v>
      </c>
      <c r="BI42" s="16" t="n">
        <f aca="false">IF(AO42="","",AO42*100)</f>
        <v>5.82159625969317</v>
      </c>
      <c r="BJ42" s="16" t="n">
        <f aca="false">IF(AP42="","",AP42*100)</f>
        <v>1.72052962263181</v>
      </c>
      <c r="BK42" s="16" t="n">
        <f aca="false">IF(AQ42="","",AQ42*100)</f>
        <v>3.63178257018902</v>
      </c>
      <c r="BL42" s="16" t="n">
        <f aca="false">IF(AR42="","",AR42*100)</f>
        <v>7.60874749605286</v>
      </c>
    </row>
    <row r="43" customFormat="false" ht="12.8" hidden="false" customHeight="false" outlineLevel="0" collapsed="false">
      <c r="A43" s="0" t="str">
        <f aca="false">LEFT($B43,FIND(".",$B43,1)-1)</f>
        <v>AT2G21330</v>
      </c>
      <c r="B43" s="0" t="s">
        <v>145</v>
      </c>
      <c r="C43" s="0" t="n">
        <v>311</v>
      </c>
      <c r="D43" s="22" t="str">
        <f aca="false">IF(SUM(E43:X43)=C43,"","!")</f>
        <v/>
      </c>
      <c r="E43" s="0" t="n">
        <v>40</v>
      </c>
      <c r="F43" s="0" t="n">
        <v>14</v>
      </c>
      <c r="G43" s="0" t="n">
        <v>8</v>
      </c>
      <c r="H43" s="0" t="n">
        <v>13</v>
      </c>
      <c r="I43" s="5" t="n">
        <v>2</v>
      </c>
      <c r="J43" s="0" t="n">
        <v>12</v>
      </c>
      <c r="K43" s="0" t="n">
        <v>17</v>
      </c>
      <c r="L43" s="0" t="n">
        <v>23</v>
      </c>
      <c r="M43" s="5" t="n">
        <v>3</v>
      </c>
      <c r="N43" s="0" t="n">
        <v>16</v>
      </c>
      <c r="O43" s="0" t="n">
        <v>29</v>
      </c>
      <c r="P43" s="0" t="n">
        <v>15</v>
      </c>
      <c r="Q43" s="0" t="n">
        <v>9</v>
      </c>
      <c r="R43" s="0" t="n">
        <v>6</v>
      </c>
      <c r="S43" s="0" t="n">
        <v>17</v>
      </c>
      <c r="T43" s="0" t="n">
        <v>27</v>
      </c>
      <c r="U43" s="0" t="n">
        <v>18</v>
      </c>
      <c r="V43" s="0" t="n">
        <v>5</v>
      </c>
      <c r="W43" s="0" t="n">
        <v>11</v>
      </c>
      <c r="X43" s="12" t="n">
        <v>26</v>
      </c>
      <c r="Y43" s="16"/>
      <c r="Z43" s="16"/>
      <c r="AA43" s="16"/>
      <c r="AB43" s="16"/>
      <c r="AC43" s="16"/>
      <c r="AD43" s="16"/>
      <c r="AE43" s="16"/>
      <c r="AF43" s="16"/>
      <c r="AG43" s="16"/>
      <c r="AH43" s="16"/>
      <c r="AI43" s="16"/>
      <c r="AJ43" s="16"/>
      <c r="AK43" s="16"/>
      <c r="AL43" s="16"/>
      <c r="AM43" s="16"/>
      <c r="AN43" s="16"/>
      <c r="AO43" s="16"/>
      <c r="AP43" s="16"/>
      <c r="AQ43" s="16"/>
      <c r="AR43" s="16"/>
      <c r="AS43" s="16" t="str">
        <f aca="false">IF(Y43="","",Y43*100)</f>
        <v/>
      </c>
      <c r="AT43" s="16" t="str">
        <f aca="false">IF(Z43="","",Z43*100)</f>
        <v/>
      </c>
      <c r="AU43" s="16" t="str">
        <f aca="false">IF(AA43="","",AA43*100)</f>
        <v/>
      </c>
      <c r="AV43" s="16" t="str">
        <f aca="false">IF(AB43="","",AB43*100)</f>
        <v/>
      </c>
      <c r="AW43" s="16" t="str">
        <f aca="false">IF(AC43="","",AC43*100)</f>
        <v/>
      </c>
      <c r="AX43" s="16" t="str">
        <f aca="false">IF(AD43="","",AD43*100)</f>
        <v/>
      </c>
      <c r="AY43" s="16" t="str">
        <f aca="false">IF(AE43="","",AE43*100)</f>
        <v/>
      </c>
      <c r="AZ43" s="16" t="str">
        <f aca="false">IF(AF43="","",AF43*100)</f>
        <v/>
      </c>
      <c r="BA43" s="16" t="str">
        <f aca="false">IF(AG43="","",AG43*100)</f>
        <v/>
      </c>
      <c r="BB43" s="16" t="str">
        <f aca="false">IF(AH43="","",AH43*100)</f>
        <v/>
      </c>
      <c r="BC43" s="16" t="str">
        <f aca="false">IF(AI43="","",AI43*100)</f>
        <v/>
      </c>
      <c r="BD43" s="16" t="str">
        <f aca="false">IF(AJ43="","",AJ43*100)</f>
        <v/>
      </c>
      <c r="BE43" s="16" t="str">
        <f aca="false">IF(AK43="","",AK43*100)</f>
        <v/>
      </c>
      <c r="BF43" s="16" t="str">
        <f aca="false">IF(AL43="","",AL43*100)</f>
        <v/>
      </c>
      <c r="BG43" s="16" t="str">
        <f aca="false">IF(AM43="","",AM43*100)</f>
        <v/>
      </c>
      <c r="BH43" s="16" t="str">
        <f aca="false">IF(AN43="","",AN43*100)</f>
        <v/>
      </c>
      <c r="BI43" s="16" t="str">
        <f aca="false">IF(AO43="","",AO43*100)</f>
        <v/>
      </c>
      <c r="BJ43" s="16" t="str">
        <f aca="false">IF(AP43="","",AP43*100)</f>
        <v/>
      </c>
      <c r="BK43" s="16" t="str">
        <f aca="false">IF(AQ43="","",AQ43*100)</f>
        <v/>
      </c>
      <c r="BL43" s="16" t="str">
        <f aca="false">IF(AR43="","",AR43*100)</f>
        <v/>
      </c>
    </row>
    <row r="44" customFormat="false" ht="12.8" hidden="false" customHeight="false" outlineLevel="0" collapsed="false">
      <c r="A44" s="0" t="str">
        <f aca="false">LEFT($B44,FIND(".",$B44,1)-1)</f>
        <v>AT2G21330</v>
      </c>
      <c r="B44" s="0" t="s">
        <v>146</v>
      </c>
      <c r="C44" s="0" t="n">
        <v>389</v>
      </c>
      <c r="D44" s="22" t="str">
        <f aca="false">IF(SUM(E44:X44)=C44,"","!")</f>
        <v/>
      </c>
      <c r="E44" s="0" t="n">
        <v>49</v>
      </c>
      <c r="F44" s="0" t="n">
        <v>15</v>
      </c>
      <c r="G44" s="0" t="n">
        <v>15</v>
      </c>
      <c r="H44" s="0" t="n">
        <v>14</v>
      </c>
      <c r="I44" s="5" t="n">
        <v>3</v>
      </c>
      <c r="J44" s="0" t="n">
        <v>16</v>
      </c>
      <c r="K44" s="0" t="n">
        <v>26</v>
      </c>
      <c r="L44" s="0" t="n">
        <v>32</v>
      </c>
      <c r="M44" s="5" t="n">
        <v>4</v>
      </c>
      <c r="N44" s="0" t="n">
        <v>17</v>
      </c>
      <c r="O44" s="0" t="n">
        <v>37</v>
      </c>
      <c r="P44" s="0" t="n">
        <v>22</v>
      </c>
      <c r="Q44" s="0" t="n">
        <v>11</v>
      </c>
      <c r="R44" s="0" t="n">
        <v>7</v>
      </c>
      <c r="S44" s="0" t="n">
        <v>19</v>
      </c>
      <c r="T44" s="0" t="n">
        <v>30</v>
      </c>
      <c r="U44" s="0" t="n">
        <v>23</v>
      </c>
      <c r="V44" s="0" t="n">
        <v>7</v>
      </c>
      <c r="W44" s="0" t="n">
        <v>14</v>
      </c>
      <c r="X44" s="12" t="n">
        <v>28</v>
      </c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/>
      <c r="AM44" s="16"/>
      <c r="AN44" s="16"/>
      <c r="AO44" s="16"/>
      <c r="AP44" s="16"/>
      <c r="AQ44" s="16"/>
      <c r="AR44" s="16"/>
      <c r="AS44" s="16" t="str">
        <f aca="false">IF(Y44="","",Y44*100)</f>
        <v/>
      </c>
      <c r="AT44" s="16" t="str">
        <f aca="false">IF(Z44="","",Z44*100)</f>
        <v/>
      </c>
      <c r="AU44" s="16" t="str">
        <f aca="false">IF(AA44="","",AA44*100)</f>
        <v/>
      </c>
      <c r="AV44" s="16" t="str">
        <f aca="false">IF(AB44="","",AB44*100)</f>
        <v/>
      </c>
      <c r="AW44" s="16" t="str">
        <f aca="false">IF(AC44="","",AC44*100)</f>
        <v/>
      </c>
      <c r="AX44" s="16" t="str">
        <f aca="false">IF(AD44="","",AD44*100)</f>
        <v/>
      </c>
      <c r="AY44" s="16" t="str">
        <f aca="false">IF(AE44="","",AE44*100)</f>
        <v/>
      </c>
      <c r="AZ44" s="16" t="str">
        <f aca="false">IF(AF44="","",AF44*100)</f>
        <v/>
      </c>
      <c r="BA44" s="16" t="str">
        <f aca="false">IF(AG44="","",AG44*100)</f>
        <v/>
      </c>
      <c r="BB44" s="16" t="str">
        <f aca="false">IF(AH44="","",AH44*100)</f>
        <v/>
      </c>
      <c r="BC44" s="16" t="str">
        <f aca="false">IF(AI44="","",AI44*100)</f>
        <v/>
      </c>
      <c r="BD44" s="16" t="str">
        <f aca="false">IF(AJ44="","",AJ44*100)</f>
        <v/>
      </c>
      <c r="BE44" s="16" t="str">
        <f aca="false">IF(AK44="","",AK44*100)</f>
        <v/>
      </c>
      <c r="BF44" s="16" t="str">
        <f aca="false">IF(AL44="","",AL44*100)</f>
        <v/>
      </c>
      <c r="BG44" s="16" t="str">
        <f aca="false">IF(AM44="","",AM44*100)</f>
        <v/>
      </c>
      <c r="BH44" s="16" t="str">
        <f aca="false">IF(AN44="","",AN44*100)</f>
        <v/>
      </c>
      <c r="BI44" s="16" t="str">
        <f aca="false">IF(AO44="","",AO44*100)</f>
        <v/>
      </c>
      <c r="BJ44" s="16" t="str">
        <f aca="false">IF(AP44="","",AP44*100)</f>
        <v/>
      </c>
      <c r="BK44" s="16" t="str">
        <f aca="false">IF(AQ44="","",AQ44*100)</f>
        <v/>
      </c>
      <c r="BL44" s="16" t="str">
        <f aca="false">IF(AR44="","",AR44*100)</f>
        <v/>
      </c>
    </row>
    <row r="45" customFormat="false" ht="12.8" hidden="false" customHeight="false" outlineLevel="0" collapsed="false">
      <c r="A45" s="0" t="str">
        <f aca="false">LEFT($B45,FIND(".",$B45,1)-1)</f>
        <v>AT2G21660</v>
      </c>
      <c r="B45" s="0" t="s">
        <v>147</v>
      </c>
      <c r="C45" s="0" t="n">
        <v>176</v>
      </c>
      <c r="D45" s="22" t="str">
        <f aca="false">IF(SUM(E45:X45)=C45,"","!")</f>
        <v/>
      </c>
      <c r="E45" s="0" t="n">
        <v>9</v>
      </c>
      <c r="F45" s="0" t="n">
        <v>14</v>
      </c>
      <c r="G45" s="0" t="n">
        <v>3</v>
      </c>
      <c r="H45" s="0" t="n">
        <v>10</v>
      </c>
      <c r="I45" s="5" t="n">
        <v>1</v>
      </c>
      <c r="J45" s="0" t="n">
        <v>3</v>
      </c>
      <c r="K45" s="0" t="n">
        <v>9</v>
      </c>
      <c r="L45" s="0" t="n">
        <v>70</v>
      </c>
      <c r="M45" s="5" t="n">
        <v>1</v>
      </c>
      <c r="N45" s="0" t="n">
        <v>5</v>
      </c>
      <c r="O45" s="0" t="n">
        <v>3</v>
      </c>
      <c r="P45" s="0" t="n">
        <v>4</v>
      </c>
      <c r="Q45" s="0" t="n">
        <v>3</v>
      </c>
      <c r="R45" s="0" t="n">
        <v>5</v>
      </c>
      <c r="S45" s="0" t="n">
        <v>0</v>
      </c>
      <c r="T45" s="0" t="n">
        <v>14</v>
      </c>
      <c r="U45" s="0" t="n">
        <v>5</v>
      </c>
      <c r="V45" s="0" t="n">
        <v>2</v>
      </c>
      <c r="W45" s="0" t="n">
        <v>10</v>
      </c>
      <c r="X45" s="12" t="n">
        <v>5</v>
      </c>
      <c r="Y45" s="16" t="n">
        <f aca="false">AVERAGE(E45/$C45,E46/$C46)</f>
        <v>0.0538700686106347</v>
      </c>
      <c r="Z45" s="16" t="n">
        <f aca="false">AVERAGE(F45/$C45,F46/$C46)</f>
        <v>0.0806532304173814</v>
      </c>
      <c r="AA45" s="16" t="n">
        <f aca="false">AVERAGE(G45/$C45,G46/$C46)</f>
        <v>0.0179566895368782</v>
      </c>
      <c r="AB45" s="16" t="n">
        <f aca="false">AVERAGE(H45/$C45,H46/$C46)</f>
        <v>0.0598556317895941</v>
      </c>
      <c r="AC45" s="16" t="n">
        <f aca="false">AVERAGE(I45/$C45,I46/$C46)</f>
        <v>0.00598556317895941</v>
      </c>
      <c r="AD45" s="16" t="n">
        <f aca="false">AVERAGE(J45/$C45,J46/$C46)</f>
        <v>0.0179566895368782</v>
      </c>
      <c r="AE45" s="16" t="n">
        <f aca="false">AVERAGE(K45/$C45,K46/$C46)</f>
        <v>0.0538700686106347</v>
      </c>
      <c r="AF45" s="16" t="n">
        <f aca="false">AVERAGE(L45/$C45,L46/$C46)</f>
        <v>0.381253573470555</v>
      </c>
      <c r="AG45" s="16" t="n">
        <f aca="false">AVERAGE(M45/$C45,M46/$C46)</f>
        <v>0.00598556317895941</v>
      </c>
      <c r="AH45" s="16" t="n">
        <f aca="false">AVERAGE(N45/$C45,N46/$C46)</f>
        <v>0.029927815894797</v>
      </c>
      <c r="AI45" s="16" t="n">
        <f aca="false">AVERAGE(O45/$C45,O46/$C46)</f>
        <v>0.0179566895368782</v>
      </c>
      <c r="AJ45" s="16" t="n">
        <f aca="false">AVERAGE(P45/$C45,P46/$C46)</f>
        <v>0.0239422527158376</v>
      </c>
      <c r="AK45" s="16" t="n">
        <f aca="false">AVERAGE(Q45/$C45,Q46/$C46)</f>
        <v>0.0179566895368782</v>
      </c>
      <c r="AL45" s="16" t="n">
        <f aca="false">AVERAGE(R45/$C45,R46/$C46)</f>
        <v>0.029927815894797</v>
      </c>
      <c r="AM45" s="16" t="n">
        <f aca="false">AVERAGE(S45/$C45,S46/$C46)</f>
        <v>0</v>
      </c>
      <c r="AN45" s="16" t="n">
        <f aca="false">AVERAGE(T45/$C45,T46/$C46)</f>
        <v>0.077508576329331</v>
      </c>
      <c r="AO45" s="16" t="n">
        <f aca="false">AVERAGE(U45/$C45,U46/$C46)</f>
        <v>0.029927815894797</v>
      </c>
      <c r="AP45" s="16" t="n">
        <f aca="false">AVERAGE(V45/$C45,V46/$C46)</f>
        <v>0.0119711263579188</v>
      </c>
      <c r="AQ45" s="16" t="n">
        <f aca="false">AVERAGE(W45/$C45,W46/$C46)</f>
        <v>0.0535663236134934</v>
      </c>
      <c r="AR45" s="16" t="n">
        <f aca="false">AVERAGE(X45/$C45,X46/$C46)</f>
        <v>0.029927815894797</v>
      </c>
      <c r="AS45" s="16" t="n">
        <f aca="false">IF(Y45="","",Y45*100)</f>
        <v>5.38700686106346</v>
      </c>
      <c r="AT45" s="16" t="n">
        <f aca="false">IF(Z45="","",Z45*100)</f>
        <v>8.06532304173814</v>
      </c>
      <c r="AU45" s="16" t="n">
        <f aca="false">IF(AA45="","",AA45*100)</f>
        <v>1.79566895368782</v>
      </c>
      <c r="AV45" s="16" t="n">
        <f aca="false">IF(AB45="","",AB45*100)</f>
        <v>5.98556317895941</v>
      </c>
      <c r="AW45" s="16" t="n">
        <f aca="false">IF(AC45="","",AC45*100)</f>
        <v>0.598556317895941</v>
      </c>
      <c r="AX45" s="16" t="n">
        <f aca="false">IF(AD45="","",AD45*100)</f>
        <v>1.79566895368782</v>
      </c>
      <c r="AY45" s="16" t="n">
        <f aca="false">IF(AE45="","",AE45*100)</f>
        <v>5.38700686106346</v>
      </c>
      <c r="AZ45" s="16" t="n">
        <f aca="false">IF(AF45="","",AF45*100)</f>
        <v>38.1253573470555</v>
      </c>
      <c r="BA45" s="16" t="n">
        <f aca="false">IF(AG45="","",AG45*100)</f>
        <v>0.598556317895941</v>
      </c>
      <c r="BB45" s="16" t="n">
        <f aca="false">IF(AH45="","",AH45*100)</f>
        <v>2.9927815894797</v>
      </c>
      <c r="BC45" s="16" t="n">
        <f aca="false">IF(AI45="","",AI45*100)</f>
        <v>1.79566895368782</v>
      </c>
      <c r="BD45" s="16" t="n">
        <f aca="false">IF(AJ45="","",AJ45*100)</f>
        <v>2.39422527158376</v>
      </c>
      <c r="BE45" s="16" t="n">
        <f aca="false">IF(AK45="","",AK45*100)</f>
        <v>1.79566895368782</v>
      </c>
      <c r="BF45" s="16" t="n">
        <f aca="false">IF(AL45="","",AL45*100)</f>
        <v>2.9927815894797</v>
      </c>
      <c r="BG45" s="16" t="n">
        <f aca="false">IF(AM45="","",AM45*100)</f>
        <v>0</v>
      </c>
      <c r="BH45" s="16" t="n">
        <f aca="false">IF(AN45="","",AN45*100)</f>
        <v>7.7508576329331</v>
      </c>
      <c r="BI45" s="16" t="n">
        <f aca="false">IF(AO45="","",AO45*100)</f>
        <v>2.9927815894797</v>
      </c>
      <c r="BJ45" s="16" t="n">
        <f aca="false">IF(AP45="","",AP45*100)</f>
        <v>1.19711263579188</v>
      </c>
      <c r="BK45" s="16" t="n">
        <f aca="false">IF(AQ45="","",AQ45*100)</f>
        <v>5.35663236134934</v>
      </c>
      <c r="BL45" s="16" t="n">
        <f aca="false">IF(AR45="","",AR45*100)</f>
        <v>2.9927815894797</v>
      </c>
    </row>
    <row r="46" customFormat="false" ht="12.8" hidden="false" customHeight="false" outlineLevel="0" collapsed="false">
      <c r="A46" s="0" t="str">
        <f aca="false">LEFT($B46,FIND(".",$B46,1)-1)</f>
        <v>AT2G21660</v>
      </c>
      <c r="B46" s="0" t="s">
        <v>148</v>
      </c>
      <c r="C46" s="0" t="n">
        <v>159</v>
      </c>
      <c r="D46" s="22" t="str">
        <f aca="false">IF(SUM(E46:X46)=C46,"","!")</f>
        <v/>
      </c>
      <c r="E46" s="0" t="n">
        <v>9</v>
      </c>
      <c r="F46" s="0" t="n">
        <v>13</v>
      </c>
      <c r="G46" s="0" t="n">
        <v>3</v>
      </c>
      <c r="H46" s="0" t="n">
        <v>10</v>
      </c>
      <c r="I46" s="5" t="n">
        <v>1</v>
      </c>
      <c r="J46" s="0" t="n">
        <v>3</v>
      </c>
      <c r="K46" s="0" t="n">
        <v>9</v>
      </c>
      <c r="L46" s="0" t="n">
        <v>58</v>
      </c>
      <c r="M46" s="5" t="n">
        <v>1</v>
      </c>
      <c r="N46" s="0" t="n">
        <v>5</v>
      </c>
      <c r="O46" s="0" t="n">
        <v>3</v>
      </c>
      <c r="P46" s="0" t="n">
        <v>4</v>
      </c>
      <c r="Q46" s="0" t="n">
        <v>3</v>
      </c>
      <c r="R46" s="0" t="n">
        <v>5</v>
      </c>
      <c r="S46" s="0" t="n">
        <v>0</v>
      </c>
      <c r="T46" s="0" t="n">
        <v>12</v>
      </c>
      <c r="U46" s="0" t="n">
        <v>5</v>
      </c>
      <c r="V46" s="0" t="n">
        <v>2</v>
      </c>
      <c r="W46" s="0" t="n">
        <v>8</v>
      </c>
      <c r="X46" s="12" t="n">
        <v>5</v>
      </c>
      <c r="Y46" s="16"/>
      <c r="Z46" s="16"/>
      <c r="AA46" s="16"/>
      <c r="AB46" s="16"/>
      <c r="AC46" s="16"/>
      <c r="AD46" s="16"/>
      <c r="AE46" s="16"/>
      <c r="AF46" s="16"/>
      <c r="AG46" s="16"/>
      <c r="AH46" s="16"/>
      <c r="AI46" s="16"/>
      <c r="AJ46" s="16"/>
      <c r="AK46" s="16"/>
      <c r="AL46" s="16"/>
      <c r="AM46" s="16"/>
      <c r="AN46" s="16"/>
      <c r="AO46" s="16"/>
      <c r="AP46" s="16"/>
      <c r="AQ46" s="16"/>
      <c r="AR46" s="16"/>
      <c r="AS46" s="16" t="str">
        <f aca="false">IF(Y46="","",Y46*100)</f>
        <v/>
      </c>
      <c r="AT46" s="16" t="str">
        <f aca="false">IF(Z46="","",Z46*100)</f>
        <v/>
      </c>
      <c r="AU46" s="16" t="str">
        <f aca="false">IF(AA46="","",AA46*100)</f>
        <v/>
      </c>
      <c r="AV46" s="16" t="str">
        <f aca="false">IF(AB46="","",AB46*100)</f>
        <v/>
      </c>
      <c r="AW46" s="16" t="str">
        <f aca="false">IF(AC46="","",AC46*100)</f>
        <v/>
      </c>
      <c r="AX46" s="16" t="str">
        <f aca="false">IF(AD46="","",AD46*100)</f>
        <v/>
      </c>
      <c r="AY46" s="16" t="str">
        <f aca="false">IF(AE46="","",AE46*100)</f>
        <v/>
      </c>
      <c r="AZ46" s="16" t="str">
        <f aca="false">IF(AF46="","",AF46*100)</f>
        <v/>
      </c>
      <c r="BA46" s="16" t="str">
        <f aca="false">IF(AG46="","",AG46*100)</f>
        <v/>
      </c>
      <c r="BB46" s="16" t="str">
        <f aca="false">IF(AH46="","",AH46*100)</f>
        <v/>
      </c>
      <c r="BC46" s="16" t="str">
        <f aca="false">IF(AI46="","",AI46*100)</f>
        <v/>
      </c>
      <c r="BD46" s="16" t="str">
        <f aca="false">IF(AJ46="","",AJ46*100)</f>
        <v/>
      </c>
      <c r="BE46" s="16" t="str">
        <f aca="false">IF(AK46="","",AK46*100)</f>
        <v/>
      </c>
      <c r="BF46" s="16" t="str">
        <f aca="false">IF(AL46="","",AL46*100)</f>
        <v/>
      </c>
      <c r="BG46" s="16" t="str">
        <f aca="false">IF(AM46="","",AM46*100)</f>
        <v/>
      </c>
      <c r="BH46" s="16" t="str">
        <f aca="false">IF(AN46="","",AN46*100)</f>
        <v/>
      </c>
      <c r="BI46" s="16" t="str">
        <f aca="false">IF(AO46="","",AO46*100)</f>
        <v/>
      </c>
      <c r="BJ46" s="16" t="str">
        <f aca="false">IF(AP46="","",AP46*100)</f>
        <v/>
      </c>
      <c r="BK46" s="16" t="str">
        <f aca="false">IF(AQ46="","",AQ46*100)</f>
        <v/>
      </c>
      <c r="BL46" s="16" t="str">
        <f aca="false">IF(AR46="","",AR46*100)</f>
        <v/>
      </c>
    </row>
    <row r="47" customFormat="false" ht="12.8" hidden="false" customHeight="false" outlineLevel="0" collapsed="false">
      <c r="A47" s="0" t="str">
        <f aca="false">LEFT($B47,FIND(".",$B47,1)-1)</f>
        <v>AT2G26190</v>
      </c>
      <c r="B47" s="0" t="s">
        <v>149</v>
      </c>
      <c r="C47" s="0" t="n">
        <v>532</v>
      </c>
      <c r="D47" s="22" t="str">
        <f aca="false">IF(SUM(E47:X47)=C47,"","!")</f>
        <v/>
      </c>
      <c r="E47" s="0" t="n">
        <v>33</v>
      </c>
      <c r="F47" s="0" t="n">
        <v>34</v>
      </c>
      <c r="G47" s="0" t="n">
        <v>23</v>
      </c>
      <c r="H47" s="0" t="n">
        <v>15</v>
      </c>
      <c r="I47" s="5" t="n">
        <v>7</v>
      </c>
      <c r="J47" s="0" t="n">
        <v>18</v>
      </c>
      <c r="K47" s="0" t="n">
        <v>56</v>
      </c>
      <c r="L47" s="0" t="n">
        <v>26</v>
      </c>
      <c r="M47" s="5" t="n">
        <v>9</v>
      </c>
      <c r="N47" s="0" t="n">
        <v>19</v>
      </c>
      <c r="O47" s="0" t="n">
        <v>42</v>
      </c>
      <c r="P47" s="0" t="n">
        <v>36</v>
      </c>
      <c r="Q47" s="0" t="n">
        <v>9</v>
      </c>
      <c r="R47" s="0" t="n">
        <v>25</v>
      </c>
      <c r="S47" s="0" t="n">
        <v>34</v>
      </c>
      <c r="T47" s="0" t="n">
        <v>52</v>
      </c>
      <c r="U47" s="0" t="n">
        <v>33</v>
      </c>
      <c r="V47" s="0" t="n">
        <v>10</v>
      </c>
      <c r="W47" s="0" t="n">
        <v>16</v>
      </c>
      <c r="X47" s="12" t="n">
        <v>35</v>
      </c>
      <c r="Y47" s="16" t="n">
        <f aca="false">E47/$C47</f>
        <v>0.0620300751879699</v>
      </c>
      <c r="Z47" s="16" t="n">
        <f aca="false">F47/$C47</f>
        <v>0.0639097744360902</v>
      </c>
      <c r="AA47" s="16" t="n">
        <f aca="false">G47/$C47</f>
        <v>0.0432330827067669</v>
      </c>
      <c r="AB47" s="16" t="n">
        <f aca="false">H47/$C47</f>
        <v>0.0281954887218045</v>
      </c>
      <c r="AC47" s="16" t="n">
        <f aca="false">I47/$C47</f>
        <v>0.0131578947368421</v>
      </c>
      <c r="AD47" s="16" t="n">
        <f aca="false">J47/$C47</f>
        <v>0.0338345864661654</v>
      </c>
      <c r="AE47" s="16" t="n">
        <f aca="false">K47/$C47</f>
        <v>0.105263157894737</v>
      </c>
      <c r="AF47" s="16" t="n">
        <f aca="false">L47/$C47</f>
        <v>0.0488721804511278</v>
      </c>
      <c r="AG47" s="16" t="n">
        <f aca="false">M47/$C47</f>
        <v>0.0169172932330827</v>
      </c>
      <c r="AH47" s="16" t="n">
        <f aca="false">N47/$C47</f>
        <v>0.0357142857142857</v>
      </c>
      <c r="AI47" s="16" t="n">
        <f aca="false">O47/$C47</f>
        <v>0.0789473684210526</v>
      </c>
      <c r="AJ47" s="16" t="n">
        <f aca="false">P47/$C47</f>
        <v>0.0676691729323308</v>
      </c>
      <c r="AK47" s="16" t="n">
        <f aca="false">Q47/$C47</f>
        <v>0.0169172932330827</v>
      </c>
      <c r="AL47" s="16" t="n">
        <f aca="false">R47/$C47</f>
        <v>0.0469924812030075</v>
      </c>
      <c r="AM47" s="16" t="n">
        <f aca="false">S47/$C47</f>
        <v>0.0639097744360902</v>
      </c>
      <c r="AN47" s="16" t="n">
        <f aca="false">T47/$C47</f>
        <v>0.0977443609022556</v>
      </c>
      <c r="AO47" s="16" t="n">
        <f aca="false">U47/$C47</f>
        <v>0.0620300751879699</v>
      </c>
      <c r="AP47" s="16" t="n">
        <f aca="false">V47/$C47</f>
        <v>0.018796992481203</v>
      </c>
      <c r="AQ47" s="16" t="n">
        <f aca="false">W47/$C47</f>
        <v>0.0300751879699248</v>
      </c>
      <c r="AR47" s="16" t="n">
        <f aca="false">X47/$C47</f>
        <v>0.0657894736842105</v>
      </c>
      <c r="AS47" s="16" t="n">
        <f aca="false">IF(Y47="","",Y47*100)</f>
        <v>6.20300751879699</v>
      </c>
      <c r="AT47" s="16" t="n">
        <f aca="false">IF(Z47="","",Z47*100)</f>
        <v>6.39097744360902</v>
      </c>
      <c r="AU47" s="16" t="n">
        <f aca="false">IF(AA47="","",AA47*100)</f>
        <v>4.32330827067669</v>
      </c>
      <c r="AV47" s="16" t="n">
        <f aca="false">IF(AB47="","",AB47*100)</f>
        <v>2.81954887218045</v>
      </c>
      <c r="AW47" s="16" t="n">
        <f aca="false">IF(AC47="","",AC47*100)</f>
        <v>1.31578947368421</v>
      </c>
      <c r="AX47" s="16" t="n">
        <f aca="false">IF(AD47="","",AD47*100)</f>
        <v>3.38345864661654</v>
      </c>
      <c r="AY47" s="16" t="n">
        <f aca="false">IF(AE47="","",AE47*100)</f>
        <v>10.5263157894737</v>
      </c>
      <c r="AZ47" s="16" t="n">
        <f aca="false">IF(AF47="","",AF47*100)</f>
        <v>4.88721804511278</v>
      </c>
      <c r="BA47" s="16" t="n">
        <f aca="false">IF(AG47="","",AG47*100)</f>
        <v>1.69172932330827</v>
      </c>
      <c r="BB47" s="16" t="n">
        <f aca="false">IF(AH47="","",AH47*100)</f>
        <v>3.57142857142857</v>
      </c>
      <c r="BC47" s="16" t="n">
        <f aca="false">IF(AI47="","",AI47*100)</f>
        <v>7.89473684210526</v>
      </c>
      <c r="BD47" s="16" t="n">
        <f aca="false">IF(AJ47="","",AJ47*100)</f>
        <v>6.76691729323308</v>
      </c>
      <c r="BE47" s="16" t="n">
        <f aca="false">IF(AK47="","",AK47*100)</f>
        <v>1.69172932330827</v>
      </c>
      <c r="BF47" s="16" t="n">
        <f aca="false">IF(AL47="","",AL47*100)</f>
        <v>4.69924812030075</v>
      </c>
      <c r="BG47" s="16" t="n">
        <f aca="false">IF(AM47="","",AM47*100)</f>
        <v>6.39097744360902</v>
      </c>
      <c r="BH47" s="16" t="n">
        <f aca="false">IF(AN47="","",AN47*100)</f>
        <v>9.77443609022556</v>
      </c>
      <c r="BI47" s="16" t="n">
        <f aca="false">IF(AO47="","",AO47*100)</f>
        <v>6.20300751879699</v>
      </c>
      <c r="BJ47" s="16" t="n">
        <f aca="false">IF(AP47="","",AP47*100)</f>
        <v>1.8796992481203</v>
      </c>
      <c r="BK47" s="16" t="n">
        <f aca="false">IF(AQ47="","",AQ47*100)</f>
        <v>3.00751879699248</v>
      </c>
      <c r="BL47" s="16" t="n">
        <f aca="false">IF(AR47="","",AR47*100)</f>
        <v>6.57894736842105</v>
      </c>
    </row>
    <row r="48" customFormat="false" ht="12.8" hidden="false" customHeight="false" outlineLevel="0" collapsed="false">
      <c r="A48" s="0" t="str">
        <f aca="false">LEFT($B48,FIND(".",$B48,1)-1)</f>
        <v>AT2G28190</v>
      </c>
      <c r="B48" s="0" t="s">
        <v>150</v>
      </c>
      <c r="C48" s="0" t="n">
        <v>216</v>
      </c>
      <c r="D48" s="22" t="str">
        <f aca="false">IF(SUM(E48:X48)=C48,"","!")</f>
        <v/>
      </c>
      <c r="E48" s="0" t="n">
        <v>18</v>
      </c>
      <c r="F48" s="0" t="n">
        <v>8</v>
      </c>
      <c r="G48" s="0" t="n">
        <v>17</v>
      </c>
      <c r="H48" s="0" t="n">
        <v>10</v>
      </c>
      <c r="I48" s="5" t="n">
        <v>3</v>
      </c>
      <c r="J48" s="0" t="n">
        <v>3</v>
      </c>
      <c r="K48" s="0" t="n">
        <v>7</v>
      </c>
      <c r="L48" s="0" t="n">
        <v>24</v>
      </c>
      <c r="M48" s="5" t="n">
        <v>9</v>
      </c>
      <c r="N48" s="0" t="n">
        <v>8</v>
      </c>
      <c r="O48" s="0" t="n">
        <v>21</v>
      </c>
      <c r="P48" s="0" t="n">
        <v>7</v>
      </c>
      <c r="Q48" s="0" t="n">
        <v>2</v>
      </c>
      <c r="R48" s="0" t="n">
        <v>7</v>
      </c>
      <c r="S48" s="0" t="n">
        <v>14</v>
      </c>
      <c r="T48" s="0" t="n">
        <v>18</v>
      </c>
      <c r="U48" s="0" t="n">
        <v>21</v>
      </c>
      <c r="V48" s="0" t="n">
        <v>0</v>
      </c>
      <c r="W48" s="0" t="n">
        <v>0</v>
      </c>
      <c r="X48" s="12" t="n">
        <v>19</v>
      </c>
      <c r="Y48" s="16" t="n">
        <f aca="false">E48/$C48</f>
        <v>0.0833333333333333</v>
      </c>
      <c r="Z48" s="16" t="n">
        <f aca="false">F48/$C48</f>
        <v>0.037037037037037</v>
      </c>
      <c r="AA48" s="16" t="n">
        <f aca="false">G48/$C48</f>
        <v>0.0787037037037037</v>
      </c>
      <c r="AB48" s="16" t="n">
        <f aca="false">H48/$C48</f>
        <v>0.0462962962962963</v>
      </c>
      <c r="AC48" s="16" t="n">
        <f aca="false">I48/$C48</f>
        <v>0.0138888888888889</v>
      </c>
      <c r="AD48" s="16" t="n">
        <f aca="false">J48/$C48</f>
        <v>0.0138888888888889</v>
      </c>
      <c r="AE48" s="16" t="n">
        <f aca="false">K48/$C48</f>
        <v>0.0324074074074074</v>
      </c>
      <c r="AF48" s="16" t="n">
        <f aca="false">L48/$C48</f>
        <v>0.111111111111111</v>
      </c>
      <c r="AG48" s="16" t="n">
        <f aca="false">M48/$C48</f>
        <v>0.0416666666666667</v>
      </c>
      <c r="AH48" s="16" t="n">
        <f aca="false">N48/$C48</f>
        <v>0.037037037037037</v>
      </c>
      <c r="AI48" s="16" t="n">
        <f aca="false">O48/$C48</f>
        <v>0.0972222222222222</v>
      </c>
      <c r="AJ48" s="16" t="n">
        <f aca="false">P48/$C48</f>
        <v>0.0324074074074074</v>
      </c>
      <c r="AK48" s="16" t="n">
        <f aca="false">Q48/$C48</f>
        <v>0.00925925925925926</v>
      </c>
      <c r="AL48" s="16" t="n">
        <f aca="false">R48/$C48</f>
        <v>0.0324074074074074</v>
      </c>
      <c r="AM48" s="16" t="n">
        <f aca="false">S48/$C48</f>
        <v>0.0648148148148148</v>
      </c>
      <c r="AN48" s="16" t="n">
        <f aca="false">T48/$C48</f>
        <v>0.0833333333333333</v>
      </c>
      <c r="AO48" s="16" t="n">
        <f aca="false">U48/$C48</f>
        <v>0.0972222222222222</v>
      </c>
      <c r="AP48" s="16" t="n">
        <f aca="false">V48/$C48</f>
        <v>0</v>
      </c>
      <c r="AQ48" s="16" t="n">
        <f aca="false">W48/$C48</f>
        <v>0</v>
      </c>
      <c r="AR48" s="16" t="n">
        <f aca="false">X48/$C48</f>
        <v>0.087962962962963</v>
      </c>
      <c r="AS48" s="16" t="n">
        <f aca="false">IF(Y48="","",Y48*100)</f>
        <v>8.33333333333333</v>
      </c>
      <c r="AT48" s="16" t="n">
        <f aca="false">IF(Z48="","",Z48*100)</f>
        <v>3.7037037037037</v>
      </c>
      <c r="AU48" s="16" t="n">
        <f aca="false">IF(AA48="","",AA48*100)</f>
        <v>7.87037037037037</v>
      </c>
      <c r="AV48" s="16" t="n">
        <f aca="false">IF(AB48="","",AB48*100)</f>
        <v>4.62962962962963</v>
      </c>
      <c r="AW48" s="16" t="n">
        <f aca="false">IF(AC48="","",AC48*100)</f>
        <v>1.38888888888889</v>
      </c>
      <c r="AX48" s="16" t="n">
        <f aca="false">IF(AD48="","",AD48*100)</f>
        <v>1.38888888888889</v>
      </c>
      <c r="AY48" s="16" t="n">
        <f aca="false">IF(AE48="","",AE48*100)</f>
        <v>3.24074074074074</v>
      </c>
      <c r="AZ48" s="16" t="n">
        <f aca="false">IF(AF48="","",AF48*100)</f>
        <v>11.1111111111111</v>
      </c>
      <c r="BA48" s="16" t="n">
        <f aca="false">IF(AG48="","",AG48*100)</f>
        <v>4.16666666666667</v>
      </c>
      <c r="BB48" s="16" t="n">
        <f aca="false">IF(AH48="","",AH48*100)</f>
        <v>3.7037037037037</v>
      </c>
      <c r="BC48" s="16" t="n">
        <f aca="false">IF(AI48="","",AI48*100)</f>
        <v>9.72222222222222</v>
      </c>
      <c r="BD48" s="16" t="n">
        <f aca="false">IF(AJ48="","",AJ48*100)</f>
        <v>3.24074074074074</v>
      </c>
      <c r="BE48" s="16" t="n">
        <f aca="false">IF(AK48="","",AK48*100)</f>
        <v>0.925925925925926</v>
      </c>
      <c r="BF48" s="16" t="n">
        <f aca="false">IF(AL48="","",AL48*100)</f>
        <v>3.24074074074074</v>
      </c>
      <c r="BG48" s="16" t="n">
        <f aca="false">IF(AM48="","",AM48*100)</f>
        <v>6.48148148148148</v>
      </c>
      <c r="BH48" s="16" t="n">
        <f aca="false">IF(AN48="","",AN48*100)</f>
        <v>8.33333333333333</v>
      </c>
      <c r="BI48" s="16" t="n">
        <f aca="false">IF(AO48="","",AO48*100)</f>
        <v>9.72222222222222</v>
      </c>
      <c r="BJ48" s="16" t="n">
        <f aca="false">IF(AP48="","",AP48*100)</f>
        <v>0</v>
      </c>
      <c r="BK48" s="16" t="n">
        <f aca="false">IF(AQ48="","",AQ48*100)</f>
        <v>0</v>
      </c>
      <c r="BL48" s="16" t="n">
        <f aca="false">IF(AR48="","",AR48*100)</f>
        <v>8.7962962962963</v>
      </c>
    </row>
    <row r="49" customFormat="false" ht="12.8" hidden="false" customHeight="false" outlineLevel="0" collapsed="false">
      <c r="A49" s="0" t="str">
        <f aca="false">LEFT($B49,FIND(".",$B49,1)-1)</f>
        <v>AT2G36880</v>
      </c>
      <c r="B49" s="0" t="s">
        <v>151</v>
      </c>
      <c r="C49" s="0" t="n">
        <v>390</v>
      </c>
      <c r="D49" s="22" t="str">
        <f aca="false">IF(SUM(E49:X49)=C49,"","!")</f>
        <v/>
      </c>
      <c r="E49" s="0" t="n">
        <v>31</v>
      </c>
      <c r="F49" s="0" t="n">
        <v>15</v>
      </c>
      <c r="G49" s="0" t="n">
        <v>11</v>
      </c>
      <c r="H49" s="0" t="n">
        <v>32</v>
      </c>
      <c r="I49" s="5" t="n">
        <v>8</v>
      </c>
      <c r="J49" s="0" t="n">
        <v>11</v>
      </c>
      <c r="K49" s="0" t="n">
        <v>21</v>
      </c>
      <c r="L49" s="0" t="n">
        <v>36</v>
      </c>
      <c r="M49" s="5" t="n">
        <v>12</v>
      </c>
      <c r="N49" s="0" t="n">
        <v>27</v>
      </c>
      <c r="O49" s="0" t="n">
        <v>25</v>
      </c>
      <c r="P49" s="0" t="n">
        <v>29</v>
      </c>
      <c r="Q49" s="0" t="n">
        <v>8</v>
      </c>
      <c r="R49" s="0" t="n">
        <v>15</v>
      </c>
      <c r="S49" s="0" t="n">
        <v>21</v>
      </c>
      <c r="T49" s="0" t="n">
        <v>14</v>
      </c>
      <c r="U49" s="0" t="n">
        <v>30</v>
      </c>
      <c r="V49" s="0" t="n">
        <v>3</v>
      </c>
      <c r="W49" s="0" t="n">
        <v>9</v>
      </c>
      <c r="X49" s="12" t="n">
        <v>32</v>
      </c>
      <c r="Y49" s="16" t="n">
        <f aca="false">AVERAGE(E49/$C49,E50/$C50)</f>
        <v>0.0794871794871795</v>
      </c>
      <c r="Z49" s="16" t="n">
        <f aca="false">AVERAGE(F49/$C49,F50/$C50)</f>
        <v>0.0384615384615385</v>
      </c>
      <c r="AA49" s="16" t="n">
        <f aca="false">AVERAGE(G49/$C49,G50/$C50)</f>
        <v>0.0282051282051282</v>
      </c>
      <c r="AB49" s="16" t="n">
        <f aca="false">AVERAGE(H49/$C49,H50/$C50)</f>
        <v>0.0820512820512821</v>
      </c>
      <c r="AC49" s="16" t="n">
        <f aca="false">AVERAGE(I49/$C49,I50/$C50)</f>
        <v>0.0205128205128205</v>
      </c>
      <c r="AD49" s="16" t="n">
        <f aca="false">AVERAGE(J49/$C49,J50/$C50)</f>
        <v>0.0282051282051282</v>
      </c>
      <c r="AE49" s="16" t="n">
        <f aca="false">AVERAGE(K49/$C49,K50/$C50)</f>
        <v>0.0538461538461539</v>
      </c>
      <c r="AF49" s="16" t="n">
        <f aca="false">AVERAGE(L49/$C49,L50/$C50)</f>
        <v>0.0923076923076923</v>
      </c>
      <c r="AG49" s="16" t="n">
        <f aca="false">AVERAGE(M49/$C49,M50/$C50)</f>
        <v>0.0307692307692308</v>
      </c>
      <c r="AH49" s="16" t="n">
        <f aca="false">AVERAGE(N49/$C49,N50/$C50)</f>
        <v>0.0692307692307692</v>
      </c>
      <c r="AI49" s="16" t="n">
        <f aca="false">AVERAGE(O49/$C49,O50/$C50)</f>
        <v>0.0641025641025641</v>
      </c>
      <c r="AJ49" s="16" t="n">
        <f aca="false">AVERAGE(P49/$C49,P50/$C50)</f>
        <v>0.0743589743589744</v>
      </c>
      <c r="AK49" s="16" t="n">
        <f aca="false">AVERAGE(Q49/$C49,Q50/$C50)</f>
        <v>0.0205128205128205</v>
      </c>
      <c r="AL49" s="16" t="n">
        <f aca="false">AVERAGE(R49/$C49,R50/$C50)</f>
        <v>0.0384615384615385</v>
      </c>
      <c r="AM49" s="16" t="n">
        <f aca="false">AVERAGE(S49/$C49,S50/$C50)</f>
        <v>0.0538461538461539</v>
      </c>
      <c r="AN49" s="16" t="n">
        <f aca="false">AVERAGE(T49/$C49,T50/$C50)</f>
        <v>0.0358974358974359</v>
      </c>
      <c r="AO49" s="16" t="n">
        <f aca="false">AVERAGE(U49/$C49,U50/$C50)</f>
        <v>0.0769230769230769</v>
      </c>
      <c r="AP49" s="16" t="n">
        <f aca="false">AVERAGE(V49/$C49,V50/$C50)</f>
        <v>0.00769230769230769</v>
      </c>
      <c r="AQ49" s="16" t="n">
        <f aca="false">AVERAGE(W49/$C49,W50/$C50)</f>
        <v>0.0230769230769231</v>
      </c>
      <c r="AR49" s="16" t="n">
        <f aca="false">AVERAGE(X49/$C49,X50/$C50)</f>
        <v>0.0820512820512821</v>
      </c>
      <c r="AS49" s="16" t="n">
        <f aca="false">IF(Y49="","",Y49*100)</f>
        <v>7.94871794871795</v>
      </c>
      <c r="AT49" s="16" t="n">
        <f aca="false">IF(Z49="","",Z49*100)</f>
        <v>3.84615384615385</v>
      </c>
      <c r="AU49" s="16" t="n">
        <f aca="false">IF(AA49="","",AA49*100)</f>
        <v>2.82051282051282</v>
      </c>
      <c r="AV49" s="16" t="n">
        <f aca="false">IF(AB49="","",AB49*100)</f>
        <v>8.2051282051282</v>
      </c>
      <c r="AW49" s="16" t="n">
        <f aca="false">IF(AC49="","",AC49*100)</f>
        <v>2.05128205128205</v>
      </c>
      <c r="AX49" s="16" t="n">
        <f aca="false">IF(AD49="","",AD49*100)</f>
        <v>2.82051282051282</v>
      </c>
      <c r="AY49" s="16" t="n">
        <f aca="false">IF(AE49="","",AE49*100)</f>
        <v>5.38461538461539</v>
      </c>
      <c r="AZ49" s="16" t="n">
        <f aca="false">IF(AF49="","",AF49*100)</f>
        <v>9.23076923076923</v>
      </c>
      <c r="BA49" s="16" t="n">
        <f aca="false">IF(AG49="","",AG49*100)</f>
        <v>3.07692307692308</v>
      </c>
      <c r="BB49" s="16" t="n">
        <f aca="false">IF(AH49="","",AH49*100)</f>
        <v>6.92307692307692</v>
      </c>
      <c r="BC49" s="16" t="n">
        <f aca="false">IF(AI49="","",AI49*100)</f>
        <v>6.41025641025641</v>
      </c>
      <c r="BD49" s="16" t="n">
        <f aca="false">IF(AJ49="","",AJ49*100)</f>
        <v>7.43589743589744</v>
      </c>
      <c r="BE49" s="16" t="n">
        <f aca="false">IF(AK49="","",AK49*100)</f>
        <v>2.05128205128205</v>
      </c>
      <c r="BF49" s="16" t="n">
        <f aca="false">IF(AL49="","",AL49*100)</f>
        <v>3.84615384615385</v>
      </c>
      <c r="BG49" s="16" t="n">
        <f aca="false">IF(AM49="","",AM49*100)</f>
        <v>5.38461538461539</v>
      </c>
      <c r="BH49" s="16" t="n">
        <f aca="false">IF(AN49="","",AN49*100)</f>
        <v>3.58974358974359</v>
      </c>
      <c r="BI49" s="16" t="n">
        <f aca="false">IF(AO49="","",AO49*100)</f>
        <v>7.69230769230769</v>
      </c>
      <c r="BJ49" s="16" t="n">
        <f aca="false">IF(AP49="","",AP49*100)</f>
        <v>0.769230769230769</v>
      </c>
      <c r="BK49" s="16" t="n">
        <f aca="false">IF(AQ49="","",AQ49*100)</f>
        <v>2.30769230769231</v>
      </c>
      <c r="BL49" s="16" t="n">
        <f aca="false">IF(AR49="","",AR49*100)</f>
        <v>8.2051282051282</v>
      </c>
    </row>
    <row r="50" customFormat="false" ht="12.8" hidden="false" customHeight="false" outlineLevel="0" collapsed="false">
      <c r="A50" s="0" t="str">
        <f aca="false">LEFT($B50,FIND(".",$B50,1)-1)</f>
        <v>AT2G36880</v>
      </c>
      <c r="B50" s="0" t="s">
        <v>152</v>
      </c>
      <c r="C50" s="0" t="n">
        <v>390</v>
      </c>
      <c r="D50" s="22" t="str">
        <f aca="false">IF(SUM(E50:X50)=C50,"","!")</f>
        <v/>
      </c>
      <c r="E50" s="0" t="n">
        <v>31</v>
      </c>
      <c r="F50" s="0" t="n">
        <v>15</v>
      </c>
      <c r="G50" s="0" t="n">
        <v>11</v>
      </c>
      <c r="H50" s="0" t="n">
        <v>32</v>
      </c>
      <c r="I50" s="5" t="n">
        <v>8</v>
      </c>
      <c r="J50" s="0" t="n">
        <v>11</v>
      </c>
      <c r="K50" s="0" t="n">
        <v>21</v>
      </c>
      <c r="L50" s="0" t="n">
        <v>36</v>
      </c>
      <c r="M50" s="5" t="n">
        <v>12</v>
      </c>
      <c r="N50" s="0" t="n">
        <v>27</v>
      </c>
      <c r="O50" s="0" t="n">
        <v>25</v>
      </c>
      <c r="P50" s="0" t="n">
        <v>29</v>
      </c>
      <c r="Q50" s="0" t="n">
        <v>8</v>
      </c>
      <c r="R50" s="0" t="n">
        <v>15</v>
      </c>
      <c r="S50" s="0" t="n">
        <v>21</v>
      </c>
      <c r="T50" s="0" t="n">
        <v>14</v>
      </c>
      <c r="U50" s="0" t="n">
        <v>30</v>
      </c>
      <c r="V50" s="0" t="n">
        <v>3</v>
      </c>
      <c r="W50" s="0" t="n">
        <v>9</v>
      </c>
      <c r="X50" s="12" t="n">
        <v>32</v>
      </c>
      <c r="Y50" s="16"/>
      <c r="Z50" s="16"/>
      <c r="AA50" s="16"/>
      <c r="AB50" s="16"/>
      <c r="AC50" s="16"/>
      <c r="AD50" s="16"/>
      <c r="AE50" s="16"/>
      <c r="AF50" s="16"/>
      <c r="AG50" s="16"/>
      <c r="AH50" s="16"/>
      <c r="AI50" s="16"/>
      <c r="AJ50" s="16"/>
      <c r="AK50" s="16"/>
      <c r="AL50" s="16"/>
      <c r="AM50" s="16"/>
      <c r="AN50" s="16"/>
      <c r="AO50" s="16"/>
      <c r="AP50" s="16"/>
      <c r="AQ50" s="16"/>
      <c r="AR50" s="16"/>
      <c r="AS50" s="16" t="str">
        <f aca="false">IF(Y50="","",Y50*100)</f>
        <v/>
      </c>
      <c r="AT50" s="16" t="str">
        <f aca="false">IF(Z50="","",Z50*100)</f>
        <v/>
      </c>
      <c r="AU50" s="16" t="str">
        <f aca="false">IF(AA50="","",AA50*100)</f>
        <v/>
      </c>
      <c r="AV50" s="16" t="str">
        <f aca="false">IF(AB50="","",AB50*100)</f>
        <v/>
      </c>
      <c r="AW50" s="16" t="str">
        <f aca="false">IF(AC50="","",AC50*100)</f>
        <v/>
      </c>
      <c r="AX50" s="16" t="str">
        <f aca="false">IF(AD50="","",AD50*100)</f>
        <v/>
      </c>
      <c r="AY50" s="16" t="str">
        <f aca="false">IF(AE50="","",AE50*100)</f>
        <v/>
      </c>
      <c r="AZ50" s="16" t="str">
        <f aca="false">IF(AF50="","",AF50*100)</f>
        <v/>
      </c>
      <c r="BA50" s="16" t="str">
        <f aca="false">IF(AG50="","",AG50*100)</f>
        <v/>
      </c>
      <c r="BB50" s="16" t="str">
        <f aca="false">IF(AH50="","",AH50*100)</f>
        <v/>
      </c>
      <c r="BC50" s="16" t="str">
        <f aca="false">IF(AI50="","",AI50*100)</f>
        <v/>
      </c>
      <c r="BD50" s="16" t="str">
        <f aca="false">IF(AJ50="","",AJ50*100)</f>
        <v/>
      </c>
      <c r="BE50" s="16" t="str">
        <f aca="false">IF(AK50="","",AK50*100)</f>
        <v/>
      </c>
      <c r="BF50" s="16" t="str">
        <f aca="false">IF(AL50="","",AL50*100)</f>
        <v/>
      </c>
      <c r="BG50" s="16" t="str">
        <f aca="false">IF(AM50="","",AM50*100)</f>
        <v/>
      </c>
      <c r="BH50" s="16" t="str">
        <f aca="false">IF(AN50="","",AN50*100)</f>
        <v/>
      </c>
      <c r="BI50" s="16" t="str">
        <f aca="false">IF(AO50="","",AO50*100)</f>
        <v/>
      </c>
      <c r="BJ50" s="16" t="str">
        <f aca="false">IF(AP50="","",AP50*100)</f>
        <v/>
      </c>
      <c r="BK50" s="16" t="str">
        <f aca="false">IF(AQ50="","",AQ50*100)</f>
        <v/>
      </c>
      <c r="BL50" s="16" t="str">
        <f aca="false">IF(AR50="","",AR50*100)</f>
        <v/>
      </c>
    </row>
    <row r="51" customFormat="false" ht="12.8" hidden="false" customHeight="false" outlineLevel="0" collapsed="false">
      <c r="A51" s="0" t="str">
        <f aca="false">LEFT($B51,FIND(".",$B51,1)-1)</f>
        <v>AT2G39730</v>
      </c>
      <c r="B51" s="0" t="s">
        <v>153</v>
      </c>
      <c r="C51" s="0" t="n">
        <v>474</v>
      </c>
      <c r="D51" s="22" t="str">
        <f aca="false">IF(SUM(E51:X51)=C51,"","!")</f>
        <v/>
      </c>
      <c r="E51" s="0" t="n">
        <v>39</v>
      </c>
      <c r="F51" s="0" t="n">
        <v>24</v>
      </c>
      <c r="G51" s="0" t="n">
        <v>27</v>
      </c>
      <c r="H51" s="0" t="n">
        <v>31</v>
      </c>
      <c r="I51" s="5" t="n">
        <v>7</v>
      </c>
      <c r="J51" s="0" t="n">
        <v>21</v>
      </c>
      <c r="K51" s="0" t="n">
        <v>25</v>
      </c>
      <c r="L51" s="0" t="n">
        <v>46</v>
      </c>
      <c r="M51" s="5" t="n">
        <v>3</v>
      </c>
      <c r="N51" s="0" t="n">
        <v>23</v>
      </c>
      <c r="O51" s="0" t="n">
        <v>33</v>
      </c>
      <c r="P51" s="0" t="n">
        <v>29</v>
      </c>
      <c r="Q51" s="0" t="n">
        <v>20</v>
      </c>
      <c r="R51" s="0" t="n">
        <v>20</v>
      </c>
      <c r="S51" s="0" t="n">
        <v>21</v>
      </c>
      <c r="T51" s="0" t="n">
        <v>24</v>
      </c>
      <c r="U51" s="0" t="n">
        <v>26</v>
      </c>
      <c r="V51" s="0" t="n">
        <v>3</v>
      </c>
      <c r="W51" s="0" t="n">
        <v>16</v>
      </c>
      <c r="X51" s="12" t="n">
        <v>36</v>
      </c>
      <c r="Y51" s="16" t="n">
        <f aca="false">AVERAGE(E51/$C51,E52/$C52,E53/$C53)</f>
        <v>0.0815428742877068</v>
      </c>
      <c r="Z51" s="16" t="n">
        <f aca="false">AVERAGE(F51/$C51,F52/$C52,F53/$C53)</f>
        <v>0.0514522043767334</v>
      </c>
      <c r="AA51" s="16" t="n">
        <f aca="false">AVERAGE(G51/$C51,G52/$C52,G53/$C53)</f>
        <v>0.0550651510722546</v>
      </c>
      <c r="AB51" s="16" t="n">
        <f aca="false">AVERAGE(H51/$C51,H52/$C52,H53/$C53)</f>
        <v>0.0623878167565677</v>
      </c>
      <c r="AC51" s="16" t="n">
        <f aca="false">AVERAGE(I51/$C51,I52/$C52,I53/$C53)</f>
        <v>0.0124388544340052</v>
      </c>
      <c r="AD51" s="16" t="n">
        <f aca="false">AVERAGE(J51/$C51,J52/$C52,J53/$C53)</f>
        <v>0.0433295315186995</v>
      </c>
      <c r="AE51" s="16" t="n">
        <f aca="false">AVERAGE(K51/$C51,K52/$C52,K53/$C53)</f>
        <v>0.0551534496222663</v>
      </c>
      <c r="AF51" s="16" t="n">
        <f aca="false">AVERAGE(L51/$C51,L52/$C52,L53/$C53)</f>
        <v>0.0969882128300539</v>
      </c>
      <c r="AG51" s="16" t="n">
        <f aca="false">AVERAGE(M51/$C51,M52/$C52,M53/$C53)</f>
        <v>0.00661943080386305</v>
      </c>
      <c r="AH51" s="16" t="n">
        <f aca="false">AVERAGE(N51/$C51,N52/$C52,N53/$C53)</f>
        <v>0.0507489694962834</v>
      </c>
      <c r="AI51" s="16" t="n">
        <f aca="false">AVERAGE(O51/$C51,O52/$C52,O53/$C53)</f>
        <v>0.0713104967883226</v>
      </c>
      <c r="AJ51" s="16" t="n">
        <f aca="false">AVERAGE(P51/$C51,P52/$C52,P53/$C53)</f>
        <v>0.0654825994149213</v>
      </c>
      <c r="AK51" s="16" t="n">
        <f aca="false">AVERAGE(Q51/$C51,Q52/$C52,Q53/$C53)</f>
        <v>0.0441295386924203</v>
      </c>
      <c r="AL51" s="16" t="n">
        <f aca="false">AVERAGE(R51/$C51,R52/$C52,R53/$C53)</f>
        <v>0.0411230545840784</v>
      </c>
      <c r="AM51" s="16" t="n">
        <f aca="false">AVERAGE(S51/$C51,S52/$C52,S53/$C53)</f>
        <v>0.0410704315658135</v>
      </c>
      <c r="AN51" s="16" t="n">
        <f aca="false">AVERAGE(T51/$C51,T52/$C52,T53/$C53)</f>
        <v>0.0521995885321893</v>
      </c>
      <c r="AO51" s="16" t="n">
        <f aca="false">AVERAGE(U51/$C51,U52/$C52,U53/$C53)</f>
        <v>0.0543619161918045</v>
      </c>
      <c r="AP51" s="16" t="n">
        <f aca="false">AVERAGE(V51/$C51,V52/$C52,V53/$C53)</f>
        <v>0.00661943080386305</v>
      </c>
      <c r="AQ51" s="16" t="n">
        <f aca="false">AVERAGE(W51/$C51,W52/$C52,W53/$C53)</f>
        <v>0.0338003888997653</v>
      </c>
      <c r="AR51" s="16" t="n">
        <f aca="false">AVERAGE(X51/$C51,X52/$C52,X53/$C53)</f>
        <v>0.0741760593283879</v>
      </c>
      <c r="AS51" s="16" t="n">
        <f aca="false">IF(Y51="","",Y51*100)</f>
        <v>8.15428742877068</v>
      </c>
      <c r="AT51" s="16" t="n">
        <f aca="false">IF(Z51="","",Z51*100)</f>
        <v>5.14522043767335</v>
      </c>
      <c r="AU51" s="16" t="n">
        <f aca="false">IF(AA51="","",AA51*100)</f>
        <v>5.50651510722546</v>
      </c>
      <c r="AV51" s="16" t="n">
        <f aca="false">IF(AB51="","",AB51*100)</f>
        <v>6.23878167565677</v>
      </c>
      <c r="AW51" s="16" t="n">
        <f aca="false">IF(AC51="","",AC51*100)</f>
        <v>1.24388544340052</v>
      </c>
      <c r="AX51" s="16" t="n">
        <f aca="false">IF(AD51="","",AD51*100)</f>
        <v>4.33295315186995</v>
      </c>
      <c r="AY51" s="16" t="n">
        <f aca="false">IF(AE51="","",AE51*100)</f>
        <v>5.51534496222663</v>
      </c>
      <c r="AZ51" s="16" t="n">
        <f aca="false">IF(AF51="","",AF51*100)</f>
        <v>9.69882128300539</v>
      </c>
      <c r="BA51" s="16" t="n">
        <f aca="false">IF(AG51="","",AG51*100)</f>
        <v>0.661943080386305</v>
      </c>
      <c r="BB51" s="16" t="n">
        <f aca="false">IF(AH51="","",AH51*100)</f>
        <v>5.07489694962834</v>
      </c>
      <c r="BC51" s="16" t="n">
        <f aca="false">IF(AI51="","",AI51*100)</f>
        <v>7.13104967883226</v>
      </c>
      <c r="BD51" s="16" t="n">
        <f aca="false">IF(AJ51="","",AJ51*100)</f>
        <v>6.54825994149213</v>
      </c>
      <c r="BE51" s="16" t="n">
        <f aca="false">IF(AK51="","",AK51*100)</f>
        <v>4.41295386924203</v>
      </c>
      <c r="BF51" s="16" t="n">
        <f aca="false">IF(AL51="","",AL51*100)</f>
        <v>4.11230545840784</v>
      </c>
      <c r="BG51" s="16" t="n">
        <f aca="false">IF(AM51="","",AM51*100)</f>
        <v>4.10704315658135</v>
      </c>
      <c r="BH51" s="16" t="n">
        <f aca="false">IF(AN51="","",AN51*100)</f>
        <v>5.21995885321894</v>
      </c>
      <c r="BI51" s="16" t="n">
        <f aca="false">IF(AO51="","",AO51*100)</f>
        <v>5.43619161918045</v>
      </c>
      <c r="BJ51" s="16" t="n">
        <f aca="false">IF(AP51="","",AP51*100)</f>
        <v>0.661943080386305</v>
      </c>
      <c r="BK51" s="16" t="n">
        <f aca="false">IF(AQ51="","",AQ51*100)</f>
        <v>3.38003888997653</v>
      </c>
      <c r="BL51" s="16" t="n">
        <f aca="false">IF(AR51="","",AR51*100)</f>
        <v>7.41760593283879</v>
      </c>
    </row>
    <row r="52" customFormat="false" ht="12.8" hidden="false" customHeight="false" outlineLevel="0" collapsed="false">
      <c r="A52" s="0" t="str">
        <f aca="false">LEFT($B52,FIND(".",$B52,1)-1)</f>
        <v>AT2G39730</v>
      </c>
      <c r="B52" s="0" t="s">
        <v>154</v>
      </c>
      <c r="C52" s="0" t="n">
        <v>446</v>
      </c>
      <c r="D52" s="22" t="str">
        <f aca="false">IF(SUM(E52:X52)=C52,"","!")</f>
        <v/>
      </c>
      <c r="E52" s="0" t="n">
        <v>36</v>
      </c>
      <c r="F52" s="0" t="n">
        <v>23</v>
      </c>
      <c r="G52" s="0" t="n">
        <v>24</v>
      </c>
      <c r="H52" s="0" t="n">
        <v>27</v>
      </c>
      <c r="I52" s="5" t="n">
        <v>5</v>
      </c>
      <c r="J52" s="0" t="n">
        <v>19</v>
      </c>
      <c r="K52" s="0" t="n">
        <v>26</v>
      </c>
      <c r="L52" s="0" t="n">
        <v>43</v>
      </c>
      <c r="M52" s="5" t="n">
        <v>3</v>
      </c>
      <c r="N52" s="0" t="n">
        <v>23</v>
      </c>
      <c r="O52" s="0" t="n">
        <v>32</v>
      </c>
      <c r="P52" s="0" t="n">
        <v>31</v>
      </c>
      <c r="Q52" s="0" t="n">
        <v>20</v>
      </c>
      <c r="R52" s="0" t="n">
        <v>18</v>
      </c>
      <c r="S52" s="0" t="n">
        <v>18</v>
      </c>
      <c r="T52" s="0" t="n">
        <v>24</v>
      </c>
      <c r="U52" s="0" t="n">
        <v>24</v>
      </c>
      <c r="V52" s="0" t="n">
        <v>3</v>
      </c>
      <c r="W52" s="0" t="n">
        <v>15</v>
      </c>
      <c r="X52" s="12" t="n">
        <v>32</v>
      </c>
      <c r="Y52" s="16"/>
      <c r="Z52" s="16"/>
      <c r="AA52" s="16"/>
      <c r="AB52" s="16"/>
      <c r="AC52" s="16"/>
      <c r="AD52" s="16"/>
      <c r="AE52" s="16"/>
      <c r="AF52" s="16"/>
      <c r="AG52" s="16"/>
      <c r="AH52" s="16"/>
      <c r="AI52" s="16"/>
      <c r="AJ52" s="16"/>
      <c r="AK52" s="16"/>
      <c r="AL52" s="16"/>
      <c r="AM52" s="16"/>
      <c r="AN52" s="16"/>
      <c r="AO52" s="16"/>
      <c r="AP52" s="16"/>
      <c r="AQ52" s="16"/>
      <c r="AR52" s="16"/>
      <c r="AS52" s="16" t="str">
        <f aca="false">IF(Y52="","",Y52*100)</f>
        <v/>
      </c>
      <c r="AT52" s="16" t="str">
        <f aca="false">IF(Z52="","",Z52*100)</f>
        <v/>
      </c>
      <c r="AU52" s="16" t="str">
        <f aca="false">IF(AA52="","",AA52*100)</f>
        <v/>
      </c>
      <c r="AV52" s="16" t="str">
        <f aca="false">IF(AB52="","",AB52*100)</f>
        <v/>
      </c>
      <c r="AW52" s="16" t="str">
        <f aca="false">IF(AC52="","",AC52*100)</f>
        <v/>
      </c>
      <c r="AX52" s="16" t="str">
        <f aca="false">IF(AD52="","",AD52*100)</f>
        <v/>
      </c>
      <c r="AY52" s="16" t="str">
        <f aca="false">IF(AE52="","",AE52*100)</f>
        <v/>
      </c>
      <c r="AZ52" s="16" t="str">
        <f aca="false">IF(AF52="","",AF52*100)</f>
        <v/>
      </c>
      <c r="BA52" s="16" t="str">
        <f aca="false">IF(AG52="","",AG52*100)</f>
        <v/>
      </c>
      <c r="BB52" s="16" t="str">
        <f aca="false">IF(AH52="","",AH52*100)</f>
        <v/>
      </c>
      <c r="BC52" s="16" t="str">
        <f aca="false">IF(AI52="","",AI52*100)</f>
        <v/>
      </c>
      <c r="BD52" s="16" t="str">
        <f aca="false">IF(AJ52="","",AJ52*100)</f>
        <v/>
      </c>
      <c r="BE52" s="16" t="str">
        <f aca="false">IF(AK52="","",AK52*100)</f>
        <v/>
      </c>
      <c r="BF52" s="16" t="str">
        <f aca="false">IF(AL52="","",AL52*100)</f>
        <v/>
      </c>
      <c r="BG52" s="16" t="str">
        <f aca="false">IF(AM52="","",AM52*100)</f>
        <v/>
      </c>
      <c r="BH52" s="16" t="str">
        <f aca="false">IF(AN52="","",AN52*100)</f>
        <v/>
      </c>
      <c r="BI52" s="16" t="str">
        <f aca="false">IF(AO52="","",AO52*100)</f>
        <v/>
      </c>
      <c r="BJ52" s="16" t="str">
        <f aca="false">IF(AP52="","",AP52*100)</f>
        <v/>
      </c>
      <c r="BK52" s="16" t="str">
        <f aca="false">IF(AQ52="","",AQ52*100)</f>
        <v/>
      </c>
      <c r="BL52" s="16" t="str">
        <f aca="false">IF(AR52="","",AR52*100)</f>
        <v/>
      </c>
    </row>
    <row r="53" customFormat="false" ht="12.8" hidden="false" customHeight="false" outlineLevel="0" collapsed="false">
      <c r="A53" s="0" t="str">
        <f aca="false">LEFT($B53,FIND(".",$B53,1)-1)</f>
        <v>AT2G39730</v>
      </c>
      <c r="B53" s="0" t="s">
        <v>155</v>
      </c>
      <c r="C53" s="0" t="n">
        <v>441</v>
      </c>
      <c r="D53" s="22" t="str">
        <f aca="false">IF(SUM(E53:X53)=C53,"","!")</f>
        <v/>
      </c>
      <c r="E53" s="0" t="n">
        <v>36</v>
      </c>
      <c r="F53" s="0" t="n">
        <v>23</v>
      </c>
      <c r="G53" s="0" t="n">
        <v>24</v>
      </c>
      <c r="H53" s="0" t="n">
        <v>27</v>
      </c>
      <c r="I53" s="5" t="n">
        <v>5</v>
      </c>
      <c r="J53" s="0" t="n">
        <v>19</v>
      </c>
      <c r="K53" s="0" t="n">
        <v>24</v>
      </c>
      <c r="L53" s="0" t="n">
        <v>43</v>
      </c>
      <c r="M53" s="5" t="n">
        <v>3</v>
      </c>
      <c r="N53" s="0" t="n">
        <v>23</v>
      </c>
      <c r="O53" s="0" t="n">
        <v>32</v>
      </c>
      <c r="P53" s="0" t="n">
        <v>29</v>
      </c>
      <c r="Q53" s="0" t="n">
        <v>20</v>
      </c>
      <c r="R53" s="0" t="n">
        <v>18</v>
      </c>
      <c r="S53" s="0" t="n">
        <v>17</v>
      </c>
      <c r="T53" s="0" t="n">
        <v>23</v>
      </c>
      <c r="U53" s="0" t="n">
        <v>24</v>
      </c>
      <c r="V53" s="0" t="n">
        <v>3</v>
      </c>
      <c r="W53" s="0" t="n">
        <v>15</v>
      </c>
      <c r="X53" s="12" t="n">
        <v>33</v>
      </c>
      <c r="Y53" s="16"/>
      <c r="Z53" s="16"/>
      <c r="AA53" s="16"/>
      <c r="AB53" s="16"/>
      <c r="AC53" s="16"/>
      <c r="AD53" s="16"/>
      <c r="AE53" s="16"/>
      <c r="AF53" s="16"/>
      <c r="AG53" s="16"/>
      <c r="AH53" s="16"/>
      <c r="AI53" s="16"/>
      <c r="AJ53" s="16"/>
      <c r="AK53" s="16"/>
      <c r="AL53" s="16"/>
      <c r="AM53" s="16"/>
      <c r="AN53" s="16"/>
      <c r="AO53" s="16"/>
      <c r="AP53" s="16"/>
      <c r="AQ53" s="16"/>
      <c r="AR53" s="16"/>
      <c r="AS53" s="16" t="str">
        <f aca="false">IF(Y53="","",Y53*100)</f>
        <v/>
      </c>
      <c r="AT53" s="16" t="str">
        <f aca="false">IF(Z53="","",Z53*100)</f>
        <v/>
      </c>
      <c r="AU53" s="16" t="str">
        <f aca="false">IF(AA53="","",AA53*100)</f>
        <v/>
      </c>
      <c r="AV53" s="16" t="str">
        <f aca="false">IF(AB53="","",AB53*100)</f>
        <v/>
      </c>
      <c r="AW53" s="16" t="str">
        <f aca="false">IF(AC53="","",AC53*100)</f>
        <v/>
      </c>
      <c r="AX53" s="16" t="str">
        <f aca="false">IF(AD53="","",AD53*100)</f>
        <v/>
      </c>
      <c r="AY53" s="16" t="str">
        <f aca="false">IF(AE53="","",AE53*100)</f>
        <v/>
      </c>
      <c r="AZ53" s="16" t="str">
        <f aca="false">IF(AF53="","",AF53*100)</f>
        <v/>
      </c>
      <c r="BA53" s="16" t="str">
        <f aca="false">IF(AG53="","",AG53*100)</f>
        <v/>
      </c>
      <c r="BB53" s="16" t="str">
        <f aca="false">IF(AH53="","",AH53*100)</f>
        <v/>
      </c>
      <c r="BC53" s="16" t="str">
        <f aca="false">IF(AI53="","",AI53*100)</f>
        <v/>
      </c>
      <c r="BD53" s="16" t="str">
        <f aca="false">IF(AJ53="","",AJ53*100)</f>
        <v/>
      </c>
      <c r="BE53" s="16" t="str">
        <f aca="false">IF(AK53="","",AK53*100)</f>
        <v/>
      </c>
      <c r="BF53" s="16" t="str">
        <f aca="false">IF(AL53="","",AL53*100)</f>
        <v/>
      </c>
      <c r="BG53" s="16" t="str">
        <f aca="false">IF(AM53="","",AM53*100)</f>
        <v/>
      </c>
      <c r="BH53" s="16" t="str">
        <f aca="false">IF(AN53="","",AN53*100)</f>
        <v/>
      </c>
      <c r="BI53" s="16" t="str">
        <f aca="false">IF(AO53="","",AO53*100)</f>
        <v/>
      </c>
      <c r="BJ53" s="16" t="str">
        <f aca="false">IF(AP53="","",AP53*100)</f>
        <v/>
      </c>
      <c r="BK53" s="16" t="str">
        <f aca="false">IF(AQ53="","",AQ53*100)</f>
        <v/>
      </c>
      <c r="BL53" s="16" t="str">
        <f aca="false">IF(AR53="","",AR53*100)</f>
        <v/>
      </c>
    </row>
    <row r="54" customFormat="false" ht="12.8" hidden="false" customHeight="false" outlineLevel="0" collapsed="false">
      <c r="A54" s="0" t="str">
        <f aca="false">LEFT($B54,FIND(".",$B54,1)-1)</f>
        <v>AT2G39850</v>
      </c>
      <c r="B54" s="0" t="s">
        <v>156</v>
      </c>
      <c r="C54" s="0" t="n">
        <v>775</v>
      </c>
      <c r="D54" s="22" t="str">
        <f aca="false">IF(SUM(E54:X54)=C54,"","!")</f>
        <v/>
      </c>
      <c r="E54" s="0" t="n">
        <v>54</v>
      </c>
      <c r="F54" s="0" t="n">
        <v>42</v>
      </c>
      <c r="G54" s="0" t="n">
        <v>39</v>
      </c>
      <c r="H54" s="0" t="n">
        <v>52</v>
      </c>
      <c r="I54" s="5" t="n">
        <v>9</v>
      </c>
      <c r="J54" s="0" t="n">
        <v>16</v>
      </c>
      <c r="K54" s="0" t="n">
        <v>53</v>
      </c>
      <c r="L54" s="0" t="n">
        <v>48</v>
      </c>
      <c r="M54" s="5" t="n">
        <v>14</v>
      </c>
      <c r="N54" s="0" t="n">
        <v>46</v>
      </c>
      <c r="O54" s="0" t="n">
        <v>61</v>
      </c>
      <c r="P54" s="0" t="n">
        <v>64</v>
      </c>
      <c r="Q54" s="0" t="n">
        <v>13</v>
      </c>
      <c r="R54" s="0" t="n">
        <v>36</v>
      </c>
      <c r="S54" s="0" t="n">
        <v>34</v>
      </c>
      <c r="T54" s="0" t="n">
        <v>57</v>
      </c>
      <c r="U54" s="0" t="n">
        <v>48</v>
      </c>
      <c r="V54" s="0" t="n">
        <v>14</v>
      </c>
      <c r="W54" s="0" t="n">
        <v>33</v>
      </c>
      <c r="X54" s="12" t="n">
        <v>42</v>
      </c>
      <c r="Y54" s="16" t="n">
        <f aca="false">E54/$C54</f>
        <v>0.0696774193548387</v>
      </c>
      <c r="Z54" s="16" t="n">
        <f aca="false">F54/$C54</f>
        <v>0.0541935483870968</v>
      </c>
      <c r="AA54" s="16" t="n">
        <f aca="false">G54/$C54</f>
        <v>0.0503225806451613</v>
      </c>
      <c r="AB54" s="16" t="n">
        <f aca="false">H54/$C54</f>
        <v>0.0670967741935484</v>
      </c>
      <c r="AC54" s="16" t="n">
        <f aca="false">I54/$C54</f>
        <v>0.0116129032258065</v>
      </c>
      <c r="AD54" s="16" t="n">
        <f aca="false">J54/$C54</f>
        <v>0.0206451612903226</v>
      </c>
      <c r="AE54" s="16" t="n">
        <f aca="false">K54/$C54</f>
        <v>0.0683870967741936</v>
      </c>
      <c r="AF54" s="16" t="n">
        <f aca="false">L54/$C54</f>
        <v>0.0619354838709677</v>
      </c>
      <c r="AG54" s="16" t="n">
        <f aca="false">M54/$C54</f>
        <v>0.0180645161290323</v>
      </c>
      <c r="AH54" s="16" t="n">
        <f aca="false">N54/$C54</f>
        <v>0.0593548387096774</v>
      </c>
      <c r="AI54" s="16" t="n">
        <f aca="false">O54/$C54</f>
        <v>0.0787096774193548</v>
      </c>
      <c r="AJ54" s="16" t="n">
        <f aca="false">P54/$C54</f>
        <v>0.0825806451612903</v>
      </c>
      <c r="AK54" s="16" t="n">
        <f aca="false">Q54/$C54</f>
        <v>0.0167741935483871</v>
      </c>
      <c r="AL54" s="16" t="n">
        <f aca="false">R54/$C54</f>
        <v>0.0464516129032258</v>
      </c>
      <c r="AM54" s="16" t="n">
        <f aca="false">S54/$C54</f>
        <v>0.0438709677419355</v>
      </c>
      <c r="AN54" s="16" t="n">
        <f aca="false">T54/$C54</f>
        <v>0.0735483870967742</v>
      </c>
      <c r="AO54" s="16" t="n">
        <f aca="false">U54/$C54</f>
        <v>0.0619354838709677</v>
      </c>
      <c r="AP54" s="16" t="n">
        <f aca="false">V54/$C54</f>
        <v>0.0180645161290323</v>
      </c>
      <c r="AQ54" s="16" t="n">
        <f aca="false">W54/$C54</f>
        <v>0.0425806451612903</v>
      </c>
      <c r="AR54" s="16" t="n">
        <f aca="false">X54/$C54</f>
        <v>0.0541935483870968</v>
      </c>
      <c r="AS54" s="16" t="n">
        <f aca="false">IF(Y54="","",Y54*100)</f>
        <v>6.96774193548387</v>
      </c>
      <c r="AT54" s="16" t="n">
        <f aca="false">IF(Z54="","",Z54*100)</f>
        <v>5.41935483870968</v>
      </c>
      <c r="AU54" s="16" t="n">
        <f aca="false">IF(AA54="","",AA54*100)</f>
        <v>5.03225806451613</v>
      </c>
      <c r="AV54" s="16" t="n">
        <f aca="false">IF(AB54="","",AB54*100)</f>
        <v>6.70967741935484</v>
      </c>
      <c r="AW54" s="16" t="n">
        <f aca="false">IF(AC54="","",AC54*100)</f>
        <v>1.16129032258065</v>
      </c>
      <c r="AX54" s="16" t="n">
        <f aca="false">IF(AD54="","",AD54*100)</f>
        <v>2.06451612903226</v>
      </c>
      <c r="AY54" s="16" t="n">
        <f aca="false">IF(AE54="","",AE54*100)</f>
        <v>6.83870967741936</v>
      </c>
      <c r="AZ54" s="16" t="n">
        <f aca="false">IF(AF54="","",AF54*100)</f>
        <v>6.19354838709677</v>
      </c>
      <c r="BA54" s="16" t="n">
        <f aca="false">IF(AG54="","",AG54*100)</f>
        <v>1.80645161290323</v>
      </c>
      <c r="BB54" s="16" t="n">
        <f aca="false">IF(AH54="","",AH54*100)</f>
        <v>5.93548387096774</v>
      </c>
      <c r="BC54" s="16" t="n">
        <f aca="false">IF(AI54="","",AI54*100)</f>
        <v>7.87096774193548</v>
      </c>
      <c r="BD54" s="16" t="n">
        <f aca="false">IF(AJ54="","",AJ54*100)</f>
        <v>8.25806451612903</v>
      </c>
      <c r="BE54" s="16" t="n">
        <f aca="false">IF(AK54="","",AK54*100)</f>
        <v>1.67741935483871</v>
      </c>
      <c r="BF54" s="16" t="n">
        <f aca="false">IF(AL54="","",AL54*100)</f>
        <v>4.64516129032258</v>
      </c>
      <c r="BG54" s="16" t="n">
        <f aca="false">IF(AM54="","",AM54*100)</f>
        <v>4.38709677419355</v>
      </c>
      <c r="BH54" s="16" t="n">
        <f aca="false">IF(AN54="","",AN54*100)</f>
        <v>7.35483870967742</v>
      </c>
      <c r="BI54" s="16" t="n">
        <f aca="false">IF(AO54="","",AO54*100)</f>
        <v>6.19354838709677</v>
      </c>
      <c r="BJ54" s="16" t="n">
        <f aca="false">IF(AP54="","",AP54*100)</f>
        <v>1.80645161290323</v>
      </c>
      <c r="BK54" s="16" t="n">
        <f aca="false">IF(AQ54="","",AQ54*100)</f>
        <v>4.25806451612903</v>
      </c>
      <c r="BL54" s="16" t="n">
        <f aca="false">IF(AR54="","",AR54*100)</f>
        <v>5.41935483870968</v>
      </c>
    </row>
    <row r="55" customFormat="false" ht="12.8" hidden="false" customHeight="false" outlineLevel="0" collapsed="false">
      <c r="A55" s="0" t="str">
        <f aca="false">LEFT($B55,FIND(".",$B55,1)-1)</f>
        <v>AT2G43750</v>
      </c>
      <c r="B55" s="0" t="s">
        <v>157</v>
      </c>
      <c r="C55" s="0" t="n">
        <v>392</v>
      </c>
      <c r="D55" s="22" t="str">
        <f aca="false">IF(SUM(E55:X55)=C55,"","!")</f>
        <v/>
      </c>
      <c r="E55" s="0" t="n">
        <v>43</v>
      </c>
      <c r="F55" s="0" t="n">
        <v>15</v>
      </c>
      <c r="G55" s="0" t="n">
        <v>11</v>
      </c>
      <c r="H55" s="0" t="n">
        <v>10</v>
      </c>
      <c r="I55" s="5" t="n">
        <v>5</v>
      </c>
      <c r="J55" s="0" t="n">
        <v>13</v>
      </c>
      <c r="K55" s="0" t="n">
        <v>31</v>
      </c>
      <c r="L55" s="0" t="n">
        <v>34</v>
      </c>
      <c r="M55" s="5" t="n">
        <v>3</v>
      </c>
      <c r="N55" s="0" t="n">
        <v>31</v>
      </c>
      <c r="O55" s="0" t="n">
        <v>36</v>
      </c>
      <c r="P55" s="0" t="n">
        <v>28</v>
      </c>
      <c r="Q55" s="0" t="n">
        <v>9</v>
      </c>
      <c r="R55" s="0" t="n">
        <v>12</v>
      </c>
      <c r="S55" s="0" t="n">
        <v>21</v>
      </c>
      <c r="T55" s="0" t="n">
        <v>35</v>
      </c>
      <c r="U55" s="0" t="n">
        <v>21</v>
      </c>
      <c r="V55" s="0" t="n">
        <v>1</v>
      </c>
      <c r="W55" s="0" t="n">
        <v>8</v>
      </c>
      <c r="X55" s="12" t="n">
        <v>25</v>
      </c>
      <c r="Y55" s="16" t="n">
        <f aca="false">AVERAGE(E55/$C55,E56/$C56)</f>
        <v>0.10969387755102</v>
      </c>
      <c r="Z55" s="16" t="n">
        <f aca="false">AVERAGE(F55/$C55,F56/$C56)</f>
        <v>0.038265306122449</v>
      </c>
      <c r="AA55" s="16" t="n">
        <f aca="false">AVERAGE(G55/$C55,G56/$C56)</f>
        <v>0.0280612244897959</v>
      </c>
      <c r="AB55" s="16" t="n">
        <f aca="false">AVERAGE(H55/$C55,H56/$C56)</f>
        <v>0.0255102040816327</v>
      </c>
      <c r="AC55" s="16" t="n">
        <f aca="false">AVERAGE(I55/$C55,I56/$C56)</f>
        <v>0.0127551020408163</v>
      </c>
      <c r="AD55" s="16" t="n">
        <f aca="false">AVERAGE(J55/$C55,J56/$C56)</f>
        <v>0.0331632653061225</v>
      </c>
      <c r="AE55" s="16" t="n">
        <f aca="false">AVERAGE(K55/$C55,K56/$C56)</f>
        <v>0.0790816326530612</v>
      </c>
      <c r="AF55" s="16" t="n">
        <f aca="false">AVERAGE(L55/$C55,L56/$C56)</f>
        <v>0.086734693877551</v>
      </c>
      <c r="AG55" s="16" t="n">
        <f aca="false">AVERAGE(M55/$C55,M56/$C56)</f>
        <v>0.0076530612244898</v>
      </c>
      <c r="AH55" s="16" t="n">
        <f aca="false">AVERAGE(N55/$C55,N56/$C56)</f>
        <v>0.0790816326530612</v>
      </c>
      <c r="AI55" s="16" t="n">
        <f aca="false">AVERAGE(O55/$C55,O56/$C56)</f>
        <v>0.0918367346938776</v>
      </c>
      <c r="AJ55" s="16" t="n">
        <f aca="false">AVERAGE(P55/$C55,P56/$C56)</f>
        <v>0.0714285714285714</v>
      </c>
      <c r="AK55" s="16" t="n">
        <f aca="false">AVERAGE(Q55/$C55,Q56/$C56)</f>
        <v>0.0229591836734694</v>
      </c>
      <c r="AL55" s="16" t="n">
        <f aca="false">AVERAGE(R55/$C55,R56/$C56)</f>
        <v>0.0306122448979592</v>
      </c>
      <c r="AM55" s="16" t="n">
        <f aca="false">AVERAGE(S55/$C55,S56/$C56)</f>
        <v>0.0535714285714286</v>
      </c>
      <c r="AN55" s="16" t="n">
        <f aca="false">AVERAGE(T55/$C55,T56/$C56)</f>
        <v>0.0892857142857143</v>
      </c>
      <c r="AO55" s="16" t="n">
        <f aca="false">AVERAGE(U55/$C55,U56/$C56)</f>
        <v>0.0535714285714286</v>
      </c>
      <c r="AP55" s="16" t="n">
        <f aca="false">AVERAGE(V55/$C55,V56/$C56)</f>
        <v>0.00255102040816327</v>
      </c>
      <c r="AQ55" s="16" t="n">
        <f aca="false">AVERAGE(W55/$C55,W56/$C56)</f>
        <v>0.0204081632653061</v>
      </c>
      <c r="AR55" s="16" t="n">
        <f aca="false">AVERAGE(X55/$C55,X56/$C56)</f>
        <v>0.0637755102040816</v>
      </c>
      <c r="AS55" s="16" t="n">
        <f aca="false">IF(Y55="","",Y55*100)</f>
        <v>10.969387755102</v>
      </c>
      <c r="AT55" s="16" t="n">
        <f aca="false">IF(Z55="","",Z55*100)</f>
        <v>3.8265306122449</v>
      </c>
      <c r="AU55" s="16" t="n">
        <f aca="false">IF(AA55="","",AA55*100)</f>
        <v>2.80612244897959</v>
      </c>
      <c r="AV55" s="16" t="n">
        <f aca="false">IF(AB55="","",AB55*100)</f>
        <v>2.55102040816327</v>
      </c>
      <c r="AW55" s="16" t="n">
        <f aca="false">IF(AC55="","",AC55*100)</f>
        <v>1.27551020408163</v>
      </c>
      <c r="AX55" s="16" t="n">
        <f aca="false">IF(AD55="","",AD55*100)</f>
        <v>3.31632653061225</v>
      </c>
      <c r="AY55" s="16" t="n">
        <f aca="false">IF(AE55="","",AE55*100)</f>
        <v>7.90816326530612</v>
      </c>
      <c r="AZ55" s="16" t="n">
        <f aca="false">IF(AF55="","",AF55*100)</f>
        <v>8.6734693877551</v>
      </c>
      <c r="BA55" s="16" t="n">
        <f aca="false">IF(AG55="","",AG55*100)</f>
        <v>0.76530612244898</v>
      </c>
      <c r="BB55" s="16" t="n">
        <f aca="false">IF(AH55="","",AH55*100)</f>
        <v>7.90816326530612</v>
      </c>
      <c r="BC55" s="16" t="n">
        <f aca="false">IF(AI55="","",AI55*100)</f>
        <v>9.18367346938776</v>
      </c>
      <c r="BD55" s="16" t="n">
        <f aca="false">IF(AJ55="","",AJ55*100)</f>
        <v>7.14285714285714</v>
      </c>
      <c r="BE55" s="16" t="n">
        <f aca="false">IF(AK55="","",AK55*100)</f>
        <v>2.29591836734694</v>
      </c>
      <c r="BF55" s="16" t="n">
        <f aca="false">IF(AL55="","",AL55*100)</f>
        <v>3.06122448979592</v>
      </c>
      <c r="BG55" s="16" t="n">
        <f aca="false">IF(AM55="","",AM55*100)</f>
        <v>5.35714285714286</v>
      </c>
      <c r="BH55" s="16" t="n">
        <f aca="false">IF(AN55="","",AN55*100)</f>
        <v>8.92857142857143</v>
      </c>
      <c r="BI55" s="16" t="n">
        <f aca="false">IF(AO55="","",AO55*100)</f>
        <v>5.35714285714286</v>
      </c>
      <c r="BJ55" s="16" t="n">
        <f aca="false">IF(AP55="","",AP55*100)</f>
        <v>0.255102040816327</v>
      </c>
      <c r="BK55" s="16" t="n">
        <f aca="false">IF(AQ55="","",AQ55*100)</f>
        <v>2.04081632653061</v>
      </c>
      <c r="BL55" s="16" t="n">
        <f aca="false">IF(AR55="","",AR55*100)</f>
        <v>6.37755102040816</v>
      </c>
    </row>
    <row r="56" customFormat="false" ht="12.8" hidden="false" customHeight="false" outlineLevel="0" collapsed="false">
      <c r="A56" s="0" t="str">
        <f aca="false">LEFT($B56,FIND(".",$B56,1)-1)</f>
        <v>AT2G43750</v>
      </c>
      <c r="B56" s="0" t="s">
        <v>158</v>
      </c>
      <c r="C56" s="0" t="n">
        <v>392</v>
      </c>
      <c r="D56" s="22" t="str">
        <f aca="false">IF(SUM(E56:X56)=C56,"","!")</f>
        <v/>
      </c>
      <c r="E56" s="0" t="n">
        <v>43</v>
      </c>
      <c r="F56" s="0" t="n">
        <v>15</v>
      </c>
      <c r="G56" s="0" t="n">
        <v>11</v>
      </c>
      <c r="H56" s="0" t="n">
        <v>10</v>
      </c>
      <c r="I56" s="5" t="n">
        <v>5</v>
      </c>
      <c r="J56" s="0" t="n">
        <v>13</v>
      </c>
      <c r="K56" s="0" t="n">
        <v>31</v>
      </c>
      <c r="L56" s="0" t="n">
        <v>34</v>
      </c>
      <c r="M56" s="5" t="n">
        <v>3</v>
      </c>
      <c r="N56" s="0" t="n">
        <v>31</v>
      </c>
      <c r="O56" s="0" t="n">
        <v>36</v>
      </c>
      <c r="P56" s="0" t="n">
        <v>28</v>
      </c>
      <c r="Q56" s="0" t="n">
        <v>9</v>
      </c>
      <c r="R56" s="0" t="n">
        <v>12</v>
      </c>
      <c r="S56" s="0" t="n">
        <v>21</v>
      </c>
      <c r="T56" s="0" t="n">
        <v>35</v>
      </c>
      <c r="U56" s="0" t="n">
        <v>21</v>
      </c>
      <c r="V56" s="0" t="n">
        <v>1</v>
      </c>
      <c r="W56" s="0" t="n">
        <v>8</v>
      </c>
      <c r="X56" s="12" t="n">
        <v>25</v>
      </c>
      <c r="Y56" s="16"/>
      <c r="Z56" s="16"/>
      <c r="AA56" s="16"/>
      <c r="AB56" s="16"/>
      <c r="AC56" s="16"/>
      <c r="AD56" s="16"/>
      <c r="AE56" s="16"/>
      <c r="AF56" s="16"/>
      <c r="AG56" s="16"/>
      <c r="AH56" s="16"/>
      <c r="AI56" s="16"/>
      <c r="AJ56" s="16"/>
      <c r="AK56" s="16"/>
      <c r="AL56" s="16"/>
      <c r="AM56" s="16"/>
      <c r="AN56" s="16"/>
      <c r="AO56" s="16"/>
      <c r="AP56" s="16"/>
      <c r="AQ56" s="16"/>
      <c r="AR56" s="16"/>
      <c r="AS56" s="16" t="str">
        <f aca="false">IF(Y56="","",Y56*100)</f>
        <v/>
      </c>
      <c r="AT56" s="16" t="str">
        <f aca="false">IF(Z56="","",Z56*100)</f>
        <v/>
      </c>
      <c r="AU56" s="16" t="str">
        <f aca="false">IF(AA56="","",AA56*100)</f>
        <v/>
      </c>
      <c r="AV56" s="16" t="str">
        <f aca="false">IF(AB56="","",AB56*100)</f>
        <v/>
      </c>
      <c r="AW56" s="16" t="str">
        <f aca="false">IF(AC56="","",AC56*100)</f>
        <v/>
      </c>
      <c r="AX56" s="16" t="str">
        <f aca="false">IF(AD56="","",AD56*100)</f>
        <v/>
      </c>
      <c r="AY56" s="16" t="str">
        <f aca="false">IF(AE56="","",AE56*100)</f>
        <v/>
      </c>
      <c r="AZ56" s="16" t="str">
        <f aca="false">IF(AF56="","",AF56*100)</f>
        <v/>
      </c>
      <c r="BA56" s="16" t="str">
        <f aca="false">IF(AG56="","",AG56*100)</f>
        <v/>
      </c>
      <c r="BB56" s="16" t="str">
        <f aca="false">IF(AH56="","",AH56*100)</f>
        <v/>
      </c>
      <c r="BC56" s="16" t="str">
        <f aca="false">IF(AI56="","",AI56*100)</f>
        <v/>
      </c>
      <c r="BD56" s="16" t="str">
        <f aca="false">IF(AJ56="","",AJ56*100)</f>
        <v/>
      </c>
      <c r="BE56" s="16" t="str">
        <f aca="false">IF(AK56="","",AK56*100)</f>
        <v/>
      </c>
      <c r="BF56" s="16" t="str">
        <f aca="false">IF(AL56="","",AL56*100)</f>
        <v/>
      </c>
      <c r="BG56" s="16" t="str">
        <f aca="false">IF(AM56="","",AM56*100)</f>
        <v/>
      </c>
      <c r="BH56" s="16" t="str">
        <f aca="false">IF(AN56="","",AN56*100)</f>
        <v/>
      </c>
      <c r="BI56" s="16" t="str">
        <f aca="false">IF(AO56="","",AO56*100)</f>
        <v/>
      </c>
      <c r="BJ56" s="16" t="str">
        <f aca="false">IF(AP56="","",AP56*100)</f>
        <v/>
      </c>
      <c r="BK56" s="16" t="str">
        <f aca="false">IF(AQ56="","",AQ56*100)</f>
        <v/>
      </c>
      <c r="BL56" s="16" t="str">
        <f aca="false">IF(AR56="","",AR56*100)</f>
        <v/>
      </c>
    </row>
    <row r="57" customFormat="false" ht="12.8" hidden="false" customHeight="false" outlineLevel="0" collapsed="false">
      <c r="A57" s="0" t="str">
        <f aca="false">LEFT($B57,FIND(".",$B57,1)-1)</f>
        <v>AT2G44160</v>
      </c>
      <c r="B57" s="0" t="s">
        <v>159</v>
      </c>
      <c r="C57" s="0" t="n">
        <v>594</v>
      </c>
      <c r="D57" s="22" t="str">
        <f aca="false">IF(SUM(E57:X57)=C57,"","!")</f>
        <v/>
      </c>
      <c r="E57" s="0" t="n">
        <v>42</v>
      </c>
      <c r="F57" s="0" t="n">
        <v>25</v>
      </c>
      <c r="G57" s="0" t="n">
        <v>30</v>
      </c>
      <c r="H57" s="0" t="n">
        <v>39</v>
      </c>
      <c r="I57" s="5" t="n">
        <v>11</v>
      </c>
      <c r="J57" s="0" t="n">
        <v>20</v>
      </c>
      <c r="K57" s="0" t="n">
        <v>40</v>
      </c>
      <c r="L57" s="0" t="n">
        <v>39</v>
      </c>
      <c r="M57" s="5" t="n">
        <v>9</v>
      </c>
      <c r="N57" s="0" t="n">
        <v>37</v>
      </c>
      <c r="O57" s="0" t="n">
        <v>46</v>
      </c>
      <c r="P57" s="0" t="n">
        <v>40</v>
      </c>
      <c r="Q57" s="0" t="n">
        <v>16</v>
      </c>
      <c r="R57" s="0" t="n">
        <v>27</v>
      </c>
      <c r="S57" s="0" t="n">
        <v>31</v>
      </c>
      <c r="T57" s="0" t="n">
        <v>40</v>
      </c>
      <c r="U57" s="0" t="n">
        <v>26</v>
      </c>
      <c r="V57" s="0" t="n">
        <v>13</v>
      </c>
      <c r="W57" s="0" t="n">
        <v>20</v>
      </c>
      <c r="X57" s="12" t="n">
        <v>43</v>
      </c>
      <c r="Y57" s="16" t="n">
        <f aca="false">E57/$C57</f>
        <v>0.0707070707070707</v>
      </c>
      <c r="Z57" s="16" t="n">
        <f aca="false">F57/$C57</f>
        <v>0.0420875420875421</v>
      </c>
      <c r="AA57" s="16" t="n">
        <f aca="false">G57/$C57</f>
        <v>0.0505050505050505</v>
      </c>
      <c r="AB57" s="16" t="n">
        <f aca="false">H57/$C57</f>
        <v>0.0656565656565657</v>
      </c>
      <c r="AC57" s="16" t="n">
        <f aca="false">I57/$C57</f>
        <v>0.0185185185185185</v>
      </c>
      <c r="AD57" s="16" t="n">
        <f aca="false">J57/$C57</f>
        <v>0.0336700336700337</v>
      </c>
      <c r="AE57" s="16" t="n">
        <f aca="false">K57/$C57</f>
        <v>0.0673400673400673</v>
      </c>
      <c r="AF57" s="16" t="n">
        <f aca="false">L57/$C57</f>
        <v>0.0656565656565657</v>
      </c>
      <c r="AG57" s="16" t="n">
        <f aca="false">M57/$C57</f>
        <v>0.0151515151515152</v>
      </c>
      <c r="AH57" s="16" t="n">
        <f aca="false">N57/$C57</f>
        <v>0.0622895622895623</v>
      </c>
      <c r="AI57" s="16" t="n">
        <f aca="false">O57/$C57</f>
        <v>0.0774410774410774</v>
      </c>
      <c r="AJ57" s="16" t="n">
        <f aca="false">P57/$C57</f>
        <v>0.0673400673400673</v>
      </c>
      <c r="AK57" s="16" t="n">
        <f aca="false">Q57/$C57</f>
        <v>0.0269360269360269</v>
      </c>
      <c r="AL57" s="16" t="n">
        <f aca="false">R57/$C57</f>
        <v>0.0454545454545455</v>
      </c>
      <c r="AM57" s="16" t="n">
        <f aca="false">S57/$C57</f>
        <v>0.0521885521885522</v>
      </c>
      <c r="AN57" s="16" t="n">
        <f aca="false">T57/$C57</f>
        <v>0.0673400673400673</v>
      </c>
      <c r="AO57" s="16" t="n">
        <f aca="false">U57/$C57</f>
        <v>0.0437710437710438</v>
      </c>
      <c r="AP57" s="16" t="n">
        <f aca="false">V57/$C57</f>
        <v>0.0218855218855219</v>
      </c>
      <c r="AQ57" s="16" t="n">
        <f aca="false">W57/$C57</f>
        <v>0.0336700336700337</v>
      </c>
      <c r="AR57" s="16" t="n">
        <f aca="false">X57/$C57</f>
        <v>0.0723905723905724</v>
      </c>
      <c r="AS57" s="16" t="n">
        <f aca="false">IF(Y57="","",Y57*100)</f>
        <v>7.07070707070707</v>
      </c>
      <c r="AT57" s="16" t="n">
        <f aca="false">IF(Z57="","",Z57*100)</f>
        <v>4.20875420875421</v>
      </c>
      <c r="AU57" s="16" t="n">
        <f aca="false">IF(AA57="","",AA57*100)</f>
        <v>5.05050505050505</v>
      </c>
      <c r="AV57" s="16" t="n">
        <f aca="false">IF(AB57="","",AB57*100)</f>
        <v>6.56565656565657</v>
      </c>
      <c r="AW57" s="16" t="n">
        <f aca="false">IF(AC57="","",AC57*100)</f>
        <v>1.85185185185185</v>
      </c>
      <c r="AX57" s="16" t="n">
        <f aca="false">IF(AD57="","",AD57*100)</f>
        <v>3.36700336700337</v>
      </c>
      <c r="AY57" s="16" t="n">
        <f aca="false">IF(AE57="","",AE57*100)</f>
        <v>6.73400673400673</v>
      </c>
      <c r="AZ57" s="16" t="n">
        <f aca="false">IF(AF57="","",AF57*100)</f>
        <v>6.56565656565657</v>
      </c>
      <c r="BA57" s="16" t="n">
        <f aca="false">IF(AG57="","",AG57*100)</f>
        <v>1.51515151515152</v>
      </c>
      <c r="BB57" s="16" t="n">
        <f aca="false">IF(AH57="","",AH57*100)</f>
        <v>6.22895622895623</v>
      </c>
      <c r="BC57" s="16" t="n">
        <f aca="false">IF(AI57="","",AI57*100)</f>
        <v>7.74410774410774</v>
      </c>
      <c r="BD57" s="16" t="n">
        <f aca="false">IF(AJ57="","",AJ57*100)</f>
        <v>6.73400673400673</v>
      </c>
      <c r="BE57" s="16" t="n">
        <f aca="false">IF(AK57="","",AK57*100)</f>
        <v>2.69360269360269</v>
      </c>
      <c r="BF57" s="16" t="n">
        <f aca="false">IF(AL57="","",AL57*100)</f>
        <v>4.54545454545455</v>
      </c>
      <c r="BG57" s="16" t="n">
        <f aca="false">IF(AM57="","",AM57*100)</f>
        <v>5.21885521885522</v>
      </c>
      <c r="BH57" s="16" t="n">
        <f aca="false">IF(AN57="","",AN57*100)</f>
        <v>6.73400673400673</v>
      </c>
      <c r="BI57" s="16" t="n">
        <f aca="false">IF(AO57="","",AO57*100)</f>
        <v>4.37710437710438</v>
      </c>
      <c r="BJ57" s="16" t="n">
        <f aca="false">IF(AP57="","",AP57*100)</f>
        <v>2.18855218855219</v>
      </c>
      <c r="BK57" s="16" t="n">
        <f aca="false">IF(AQ57="","",AQ57*100)</f>
        <v>3.36700336700337</v>
      </c>
      <c r="BL57" s="16" t="n">
        <f aca="false">IF(AR57="","",AR57*100)</f>
        <v>7.23905723905724</v>
      </c>
    </row>
    <row r="58" customFormat="false" ht="12.8" hidden="false" customHeight="false" outlineLevel="0" collapsed="false">
      <c r="A58" s="0" t="str">
        <f aca="false">LEFT($B58,FIND(".",$B58,1)-1)</f>
        <v>AT2G44220</v>
      </c>
      <c r="B58" s="0" t="s">
        <v>160</v>
      </c>
      <c r="C58" s="0" t="n">
        <v>403</v>
      </c>
      <c r="D58" s="22" t="str">
        <f aca="false">IF(SUM(E58:X58)=C58,"","!")</f>
        <v/>
      </c>
      <c r="E58" s="0" t="n">
        <v>18</v>
      </c>
      <c r="F58" s="0" t="n">
        <v>26</v>
      </c>
      <c r="G58" s="0" t="n">
        <v>23</v>
      </c>
      <c r="H58" s="0" t="n">
        <v>18</v>
      </c>
      <c r="I58" s="5" t="n">
        <v>7</v>
      </c>
      <c r="J58" s="0" t="n">
        <v>12</v>
      </c>
      <c r="K58" s="0" t="n">
        <v>15</v>
      </c>
      <c r="L58" s="0" t="n">
        <v>38</v>
      </c>
      <c r="M58" s="5" t="n">
        <v>12</v>
      </c>
      <c r="N58" s="0" t="n">
        <v>20</v>
      </c>
      <c r="O58" s="0" t="n">
        <v>23</v>
      </c>
      <c r="P58" s="0" t="n">
        <v>29</v>
      </c>
      <c r="Q58" s="0" t="n">
        <v>9</v>
      </c>
      <c r="R58" s="0" t="n">
        <v>22</v>
      </c>
      <c r="S58" s="0" t="n">
        <v>18</v>
      </c>
      <c r="T58" s="0" t="n">
        <v>24</v>
      </c>
      <c r="U58" s="0" t="n">
        <v>34</v>
      </c>
      <c r="V58" s="0" t="n">
        <v>11</v>
      </c>
      <c r="W58" s="0" t="n">
        <v>19</v>
      </c>
      <c r="X58" s="12" t="n">
        <v>25</v>
      </c>
      <c r="Y58" s="16" t="n">
        <f aca="false">E58/$C58</f>
        <v>0.0446650124069479</v>
      </c>
      <c r="Z58" s="16" t="n">
        <f aca="false">F58/$C58</f>
        <v>0.0645161290322581</v>
      </c>
      <c r="AA58" s="16" t="n">
        <f aca="false">G58/$C58</f>
        <v>0.0570719602977668</v>
      </c>
      <c r="AB58" s="16" t="n">
        <f aca="false">H58/$C58</f>
        <v>0.0446650124069479</v>
      </c>
      <c r="AC58" s="16" t="n">
        <f aca="false">I58/$C58</f>
        <v>0.0173697270471464</v>
      </c>
      <c r="AD58" s="16" t="n">
        <f aca="false">J58/$C58</f>
        <v>0.0297766749379653</v>
      </c>
      <c r="AE58" s="16" t="n">
        <f aca="false">K58/$C58</f>
        <v>0.0372208436724566</v>
      </c>
      <c r="AF58" s="16" t="n">
        <f aca="false">L58/$C58</f>
        <v>0.0942928039702233</v>
      </c>
      <c r="AG58" s="16" t="n">
        <f aca="false">M58/$C58</f>
        <v>0.0297766749379653</v>
      </c>
      <c r="AH58" s="16" t="n">
        <f aca="false">N58/$C58</f>
        <v>0.0496277915632754</v>
      </c>
      <c r="AI58" s="16" t="n">
        <f aca="false">O58/$C58</f>
        <v>0.0570719602977668</v>
      </c>
      <c r="AJ58" s="16" t="n">
        <f aca="false">P58/$C58</f>
        <v>0.0719602977667494</v>
      </c>
      <c r="AK58" s="16" t="n">
        <f aca="false">Q58/$C58</f>
        <v>0.0223325062034739</v>
      </c>
      <c r="AL58" s="16" t="n">
        <f aca="false">R58/$C58</f>
        <v>0.054590570719603</v>
      </c>
      <c r="AM58" s="16" t="n">
        <f aca="false">S58/$C58</f>
        <v>0.0446650124069479</v>
      </c>
      <c r="AN58" s="16" t="n">
        <f aca="false">T58/$C58</f>
        <v>0.0595533498759305</v>
      </c>
      <c r="AO58" s="16" t="n">
        <f aca="false">U58/$C58</f>
        <v>0.0843672456575682</v>
      </c>
      <c r="AP58" s="16" t="n">
        <f aca="false">V58/$C58</f>
        <v>0.0272952853598015</v>
      </c>
      <c r="AQ58" s="16" t="n">
        <f aca="false">W58/$C58</f>
        <v>0.0471464019851117</v>
      </c>
      <c r="AR58" s="16" t="n">
        <f aca="false">X58/$C58</f>
        <v>0.0620347394540943</v>
      </c>
      <c r="AS58" s="16" t="n">
        <f aca="false">IF(Y58="","",Y58*100)</f>
        <v>4.46650124069479</v>
      </c>
      <c r="AT58" s="16" t="n">
        <f aca="false">IF(Z58="","",Z58*100)</f>
        <v>6.45161290322581</v>
      </c>
      <c r="AU58" s="16" t="n">
        <f aca="false">IF(AA58="","",AA58*100)</f>
        <v>5.70719602977668</v>
      </c>
      <c r="AV58" s="16" t="n">
        <f aca="false">IF(AB58="","",AB58*100)</f>
        <v>4.46650124069479</v>
      </c>
      <c r="AW58" s="16" t="n">
        <f aca="false">IF(AC58="","",AC58*100)</f>
        <v>1.73697270471464</v>
      </c>
      <c r="AX58" s="16" t="n">
        <f aca="false">IF(AD58="","",AD58*100)</f>
        <v>2.97766749379653</v>
      </c>
      <c r="AY58" s="16" t="n">
        <f aca="false">IF(AE58="","",AE58*100)</f>
        <v>3.72208436724566</v>
      </c>
      <c r="AZ58" s="16" t="n">
        <f aca="false">IF(AF58="","",AF58*100)</f>
        <v>9.42928039702233</v>
      </c>
      <c r="BA58" s="16" t="n">
        <f aca="false">IF(AG58="","",AG58*100)</f>
        <v>2.97766749379653</v>
      </c>
      <c r="BB58" s="16" t="n">
        <f aca="false">IF(AH58="","",AH58*100)</f>
        <v>4.96277915632754</v>
      </c>
      <c r="BC58" s="16" t="n">
        <f aca="false">IF(AI58="","",AI58*100)</f>
        <v>5.70719602977668</v>
      </c>
      <c r="BD58" s="16" t="n">
        <f aca="false">IF(AJ58="","",AJ58*100)</f>
        <v>7.19602977667494</v>
      </c>
      <c r="BE58" s="16" t="n">
        <f aca="false">IF(AK58="","",AK58*100)</f>
        <v>2.23325062034739</v>
      </c>
      <c r="BF58" s="16" t="n">
        <f aca="false">IF(AL58="","",AL58*100)</f>
        <v>5.4590570719603</v>
      </c>
      <c r="BG58" s="16" t="n">
        <f aca="false">IF(AM58="","",AM58*100)</f>
        <v>4.46650124069479</v>
      </c>
      <c r="BH58" s="16" t="n">
        <f aca="false">IF(AN58="","",AN58*100)</f>
        <v>5.95533498759305</v>
      </c>
      <c r="BI58" s="16" t="n">
        <f aca="false">IF(AO58="","",AO58*100)</f>
        <v>8.43672456575682</v>
      </c>
      <c r="BJ58" s="16" t="n">
        <f aca="false">IF(AP58="","",AP58*100)</f>
        <v>2.72952853598015</v>
      </c>
      <c r="BK58" s="16" t="n">
        <f aca="false">IF(AQ58="","",AQ58*100)</f>
        <v>4.71464019851117</v>
      </c>
      <c r="BL58" s="16" t="n">
        <f aca="false">IF(AR58="","",AR58*100)</f>
        <v>6.20347394540943</v>
      </c>
    </row>
    <row r="59" customFormat="false" ht="12.8" hidden="false" customHeight="false" outlineLevel="0" collapsed="false">
      <c r="A59" s="0" t="str">
        <f aca="false">LEFT($B59,FIND(".",$B59,1)-1)</f>
        <v>AT2G45770</v>
      </c>
      <c r="B59" s="0" t="s">
        <v>161</v>
      </c>
      <c r="C59" s="0" t="n">
        <v>366</v>
      </c>
      <c r="D59" s="22" t="str">
        <f aca="false">IF(SUM(E59:X59)=C59,"","!")</f>
        <v/>
      </c>
      <c r="E59" s="0" t="n">
        <v>31</v>
      </c>
      <c r="F59" s="0" t="n">
        <v>22</v>
      </c>
      <c r="G59" s="0" t="n">
        <v>11</v>
      </c>
      <c r="H59" s="0" t="n">
        <v>16</v>
      </c>
      <c r="I59" s="5" t="n">
        <v>5</v>
      </c>
      <c r="J59" s="0" t="n">
        <v>4</v>
      </c>
      <c r="K59" s="0" t="n">
        <v>33</v>
      </c>
      <c r="L59" s="0" t="n">
        <v>35</v>
      </c>
      <c r="M59" s="5" t="n">
        <v>3</v>
      </c>
      <c r="N59" s="0" t="n">
        <v>20</v>
      </c>
      <c r="O59" s="0" t="n">
        <v>42</v>
      </c>
      <c r="P59" s="0" t="n">
        <v>28</v>
      </c>
      <c r="Q59" s="0" t="n">
        <v>8</v>
      </c>
      <c r="R59" s="0" t="n">
        <v>18</v>
      </c>
      <c r="S59" s="0" t="n">
        <v>11</v>
      </c>
      <c r="T59" s="0" t="n">
        <v>26</v>
      </c>
      <c r="U59" s="0" t="n">
        <v>18</v>
      </c>
      <c r="V59" s="0" t="n">
        <v>2</v>
      </c>
      <c r="W59" s="0" t="n">
        <v>2</v>
      </c>
      <c r="X59" s="12" t="n">
        <v>31</v>
      </c>
      <c r="Y59" s="16" t="n">
        <f aca="false">AVERAGE(E59/$C59,E60/$C60)</f>
        <v>0.0839046865614791</v>
      </c>
      <c r="Z59" s="16" t="n">
        <f aca="false">AVERAGE(F59/$C59,F60/$C60)</f>
        <v>0.0595452614307271</v>
      </c>
      <c r="AA59" s="16" t="n">
        <f aca="false">AVERAGE(G59/$C59,G60/$C60)</f>
        <v>0.0297726307153635</v>
      </c>
      <c r="AB59" s="16" t="n">
        <f aca="false">AVERAGE(H59/$C59,H60/$C60)</f>
        <v>0.044646127250619</v>
      </c>
      <c r="AC59" s="16" t="n">
        <f aca="false">AVERAGE(I59/$C59,I60/$C60)</f>
        <v>0.0148734965352554</v>
      </c>
      <c r="AD59" s="16" t="n">
        <f aca="false">AVERAGE(J59/$C59,J60/$C60)</f>
        <v>0.0108264111692231</v>
      </c>
      <c r="AE59" s="16" t="n">
        <f aca="false">AVERAGE(K59/$C59,K60/$C60)</f>
        <v>0.0893178921460906</v>
      </c>
      <c r="AF59" s="16" t="n">
        <f aca="false">AVERAGE(L59/$C59,L60/$C60)</f>
        <v>0.0960715803044287</v>
      </c>
      <c r="AG59" s="16" t="n">
        <f aca="false">AVERAGE(M59/$C59,M60/$C60)</f>
        <v>0.00811980837691733</v>
      </c>
      <c r="AH59" s="16" t="n">
        <f aca="false">AVERAGE(N59/$C59,N60/$C60)</f>
        <v>0.0541320558461155</v>
      </c>
      <c r="AI59" s="16" t="n">
        <f aca="false">AVERAGE(O59/$C59,O60/$C60)</f>
        <v>0.113677317276843</v>
      </c>
      <c r="AJ59" s="16" t="n">
        <f aca="false">AVERAGE(P59/$C59,P60/$C60)</f>
        <v>0.0757848781845617</v>
      </c>
      <c r="AK59" s="16" t="n">
        <f aca="false">AVERAGE(Q59/$C59,Q60/$C60)</f>
        <v>0.0216528223384462</v>
      </c>
      <c r="AL59" s="16" t="n">
        <f aca="false">AVERAGE(R59/$C59,R60/$C60)</f>
        <v>0.0513998154089571</v>
      </c>
      <c r="AM59" s="16" t="n">
        <f aca="false">AVERAGE(S59/$C59,S60/$C60)</f>
        <v>0.0297726307153635</v>
      </c>
      <c r="AN59" s="16" t="n">
        <f aca="false">AVERAGE(T59/$C59,T60/$C60)</f>
        <v>0.0730526377474033</v>
      </c>
      <c r="AO59" s="16" t="n">
        <f aca="false">AVERAGE(U59/$C59,U60/$C60)</f>
        <v>0.048718850261504</v>
      </c>
      <c r="AP59" s="16" t="n">
        <f aca="false">AVERAGE(V59/$C59,V60/$C60)</f>
        <v>0.00541320558461155</v>
      </c>
      <c r="AQ59" s="16" t="n">
        <f aca="false">AVERAGE(W59/$C59,W60/$C60)</f>
        <v>0.00541320558461155</v>
      </c>
      <c r="AR59" s="16" t="n">
        <f aca="false">AVERAGE(X59/$C59,X60/$C60)</f>
        <v>0.0839046865614791</v>
      </c>
      <c r="AS59" s="16" t="n">
        <f aca="false">IF(Y59="","",Y59*100)</f>
        <v>8.39046865614791</v>
      </c>
      <c r="AT59" s="16" t="n">
        <f aca="false">IF(Z59="","",Z59*100)</f>
        <v>5.95452614307271</v>
      </c>
      <c r="AU59" s="16" t="n">
        <f aca="false">IF(AA59="","",AA59*100)</f>
        <v>2.97726307153635</v>
      </c>
      <c r="AV59" s="16" t="n">
        <f aca="false">IF(AB59="","",AB59*100)</f>
        <v>4.4646127250619</v>
      </c>
      <c r="AW59" s="16" t="n">
        <f aca="false">IF(AC59="","",AC59*100)</f>
        <v>1.48734965352554</v>
      </c>
      <c r="AX59" s="16" t="n">
        <f aca="false">IF(AD59="","",AD59*100)</f>
        <v>1.08264111692231</v>
      </c>
      <c r="AY59" s="16" t="n">
        <f aca="false">IF(AE59="","",AE59*100)</f>
        <v>8.93178921460906</v>
      </c>
      <c r="AZ59" s="16" t="n">
        <f aca="false">IF(AF59="","",AF59*100)</f>
        <v>9.60715803044287</v>
      </c>
      <c r="BA59" s="16" t="n">
        <f aca="false">IF(AG59="","",AG59*100)</f>
        <v>0.811980837691733</v>
      </c>
      <c r="BB59" s="16" t="n">
        <f aca="false">IF(AH59="","",AH59*100)</f>
        <v>5.41320558461155</v>
      </c>
      <c r="BC59" s="16" t="n">
        <f aca="false">IF(AI59="","",AI59*100)</f>
        <v>11.3677317276843</v>
      </c>
      <c r="BD59" s="16" t="n">
        <f aca="false">IF(AJ59="","",AJ59*100)</f>
        <v>7.57848781845617</v>
      </c>
      <c r="BE59" s="16" t="n">
        <f aca="false">IF(AK59="","",AK59*100)</f>
        <v>2.16528223384462</v>
      </c>
      <c r="BF59" s="16" t="n">
        <f aca="false">IF(AL59="","",AL59*100)</f>
        <v>5.13998154089571</v>
      </c>
      <c r="BG59" s="16" t="n">
        <f aca="false">IF(AM59="","",AM59*100)</f>
        <v>2.97726307153635</v>
      </c>
      <c r="BH59" s="16" t="n">
        <f aca="false">IF(AN59="","",AN59*100)</f>
        <v>7.30526377474033</v>
      </c>
      <c r="BI59" s="16" t="n">
        <f aca="false">IF(AO59="","",AO59*100)</f>
        <v>4.8718850261504</v>
      </c>
      <c r="BJ59" s="16" t="n">
        <f aca="false">IF(AP59="","",AP59*100)</f>
        <v>0.541320558461155</v>
      </c>
      <c r="BK59" s="16" t="n">
        <f aca="false">IF(AQ59="","",AQ59*100)</f>
        <v>0.541320558461155</v>
      </c>
      <c r="BL59" s="16" t="n">
        <f aca="false">IF(AR59="","",AR59*100)</f>
        <v>8.39046865614791</v>
      </c>
    </row>
    <row r="60" customFormat="false" ht="12.8" hidden="false" customHeight="false" outlineLevel="0" collapsed="false">
      <c r="A60" s="0" t="str">
        <f aca="false">LEFT($B60,FIND(".",$B60,1)-1)</f>
        <v>AT2G45770</v>
      </c>
      <c r="B60" s="0" t="s">
        <v>162</v>
      </c>
      <c r="C60" s="0" t="n">
        <v>373</v>
      </c>
      <c r="D60" s="22" t="str">
        <f aca="false">IF(SUM(E60:X60)=C60,"","!")</f>
        <v/>
      </c>
      <c r="E60" s="0" t="n">
        <v>31</v>
      </c>
      <c r="F60" s="0" t="n">
        <v>22</v>
      </c>
      <c r="G60" s="0" t="n">
        <v>11</v>
      </c>
      <c r="H60" s="0" t="n">
        <v>17</v>
      </c>
      <c r="I60" s="5" t="n">
        <v>6</v>
      </c>
      <c r="J60" s="0" t="n">
        <v>4</v>
      </c>
      <c r="K60" s="0" t="n">
        <v>33</v>
      </c>
      <c r="L60" s="0" t="n">
        <v>36</v>
      </c>
      <c r="M60" s="5" t="n">
        <v>3</v>
      </c>
      <c r="N60" s="0" t="n">
        <v>20</v>
      </c>
      <c r="O60" s="0" t="n">
        <v>42</v>
      </c>
      <c r="P60" s="0" t="n">
        <v>28</v>
      </c>
      <c r="Q60" s="0" t="n">
        <v>8</v>
      </c>
      <c r="R60" s="0" t="n">
        <v>20</v>
      </c>
      <c r="S60" s="0" t="n">
        <v>11</v>
      </c>
      <c r="T60" s="0" t="n">
        <v>28</v>
      </c>
      <c r="U60" s="0" t="n">
        <v>18</v>
      </c>
      <c r="V60" s="0" t="n">
        <v>2</v>
      </c>
      <c r="W60" s="0" t="n">
        <v>2</v>
      </c>
      <c r="X60" s="12" t="n">
        <v>31</v>
      </c>
      <c r="Y60" s="16"/>
      <c r="Z60" s="16"/>
      <c r="AA60" s="16"/>
      <c r="AB60" s="16"/>
      <c r="AC60" s="16"/>
      <c r="AD60" s="16"/>
      <c r="AE60" s="16"/>
      <c r="AF60" s="16"/>
      <c r="AG60" s="16"/>
      <c r="AH60" s="16"/>
      <c r="AI60" s="16"/>
      <c r="AJ60" s="16"/>
      <c r="AK60" s="16"/>
      <c r="AL60" s="16"/>
      <c r="AM60" s="16"/>
      <c r="AN60" s="16"/>
      <c r="AO60" s="16"/>
      <c r="AP60" s="16"/>
      <c r="AQ60" s="16"/>
      <c r="AR60" s="16"/>
      <c r="AS60" s="16" t="str">
        <f aca="false">IF(Y60="","",Y60*100)</f>
        <v/>
      </c>
      <c r="AT60" s="16" t="str">
        <f aca="false">IF(Z60="","",Z60*100)</f>
        <v/>
      </c>
      <c r="AU60" s="16" t="str">
        <f aca="false">IF(AA60="","",AA60*100)</f>
        <v/>
      </c>
      <c r="AV60" s="16" t="str">
        <f aca="false">IF(AB60="","",AB60*100)</f>
        <v/>
      </c>
      <c r="AW60" s="16" t="str">
        <f aca="false">IF(AC60="","",AC60*100)</f>
        <v/>
      </c>
      <c r="AX60" s="16" t="str">
        <f aca="false">IF(AD60="","",AD60*100)</f>
        <v/>
      </c>
      <c r="AY60" s="16" t="str">
        <f aca="false">IF(AE60="","",AE60*100)</f>
        <v/>
      </c>
      <c r="AZ60" s="16" t="str">
        <f aca="false">IF(AF60="","",AF60*100)</f>
        <v/>
      </c>
      <c r="BA60" s="16" t="str">
        <f aca="false">IF(AG60="","",AG60*100)</f>
        <v/>
      </c>
      <c r="BB60" s="16" t="str">
        <f aca="false">IF(AH60="","",AH60*100)</f>
        <v/>
      </c>
      <c r="BC60" s="16" t="str">
        <f aca="false">IF(AI60="","",AI60*100)</f>
        <v/>
      </c>
      <c r="BD60" s="16" t="str">
        <f aca="false">IF(AJ60="","",AJ60*100)</f>
        <v/>
      </c>
      <c r="BE60" s="16" t="str">
        <f aca="false">IF(AK60="","",AK60*100)</f>
        <v/>
      </c>
      <c r="BF60" s="16" t="str">
        <f aca="false">IF(AL60="","",AL60*100)</f>
        <v/>
      </c>
      <c r="BG60" s="16" t="str">
        <f aca="false">IF(AM60="","",AM60*100)</f>
        <v/>
      </c>
      <c r="BH60" s="16" t="str">
        <f aca="false">IF(AN60="","",AN60*100)</f>
        <v/>
      </c>
      <c r="BI60" s="16" t="str">
        <f aca="false">IF(AO60="","",AO60*100)</f>
        <v/>
      </c>
      <c r="BJ60" s="16" t="str">
        <f aca="false">IF(AP60="","",AP60*100)</f>
        <v/>
      </c>
      <c r="BK60" s="16" t="str">
        <f aca="false">IF(AQ60="","",AQ60*100)</f>
        <v/>
      </c>
      <c r="BL60" s="16" t="str">
        <f aca="false">IF(AR60="","",AR60*100)</f>
        <v/>
      </c>
    </row>
    <row r="61" customFormat="false" ht="12.8" hidden="false" customHeight="false" outlineLevel="0" collapsed="false">
      <c r="A61" s="0" t="str">
        <f aca="false">LEFT($B61,FIND(".",$B61,1)-1)</f>
        <v>AT2G47730</v>
      </c>
      <c r="B61" s="0" t="s">
        <v>163</v>
      </c>
      <c r="C61" s="0" t="n">
        <v>263</v>
      </c>
      <c r="D61" s="22" t="str">
        <f aca="false">IF(SUM(E61:X61)=C61,"","!")</f>
        <v/>
      </c>
      <c r="E61" s="0" t="n">
        <v>25</v>
      </c>
      <c r="F61" s="0" t="n">
        <v>9</v>
      </c>
      <c r="G61" s="0" t="n">
        <v>6</v>
      </c>
      <c r="H61" s="0" t="n">
        <v>13</v>
      </c>
      <c r="I61" s="5" t="n">
        <v>1</v>
      </c>
      <c r="J61" s="0" t="n">
        <v>13</v>
      </c>
      <c r="K61" s="0" t="n">
        <v>16</v>
      </c>
      <c r="L61" s="0" t="n">
        <v>12</v>
      </c>
      <c r="M61" s="5" t="n">
        <v>9</v>
      </c>
      <c r="N61" s="0" t="n">
        <v>14</v>
      </c>
      <c r="O61" s="0" t="n">
        <v>29</v>
      </c>
      <c r="P61" s="0" t="n">
        <v>22</v>
      </c>
      <c r="Q61" s="0" t="n">
        <v>7</v>
      </c>
      <c r="R61" s="0" t="n">
        <v>13</v>
      </c>
      <c r="S61" s="0" t="n">
        <v>12</v>
      </c>
      <c r="T61" s="0" t="n">
        <v>28</v>
      </c>
      <c r="U61" s="0" t="n">
        <v>12</v>
      </c>
      <c r="V61" s="0" t="n">
        <v>3</v>
      </c>
      <c r="W61" s="0" t="n">
        <v>5</v>
      </c>
      <c r="X61" s="12" t="n">
        <v>14</v>
      </c>
      <c r="Y61" s="16" t="n">
        <f aca="false">E61/$C61</f>
        <v>0.0950570342205323</v>
      </c>
      <c r="Z61" s="16" t="n">
        <f aca="false">F61/$C61</f>
        <v>0.0342205323193916</v>
      </c>
      <c r="AA61" s="16" t="n">
        <f aca="false">G61/$C61</f>
        <v>0.0228136882129278</v>
      </c>
      <c r="AB61" s="16" t="n">
        <f aca="false">H61/$C61</f>
        <v>0.0494296577946768</v>
      </c>
      <c r="AC61" s="16" t="n">
        <f aca="false">I61/$C61</f>
        <v>0.00380228136882129</v>
      </c>
      <c r="AD61" s="16" t="n">
        <f aca="false">J61/$C61</f>
        <v>0.0494296577946768</v>
      </c>
      <c r="AE61" s="16" t="n">
        <f aca="false">K61/$C61</f>
        <v>0.0608365019011407</v>
      </c>
      <c r="AF61" s="16" t="n">
        <f aca="false">L61/$C61</f>
        <v>0.0456273764258555</v>
      </c>
      <c r="AG61" s="16" t="n">
        <f aca="false">M61/$C61</f>
        <v>0.0342205323193916</v>
      </c>
      <c r="AH61" s="16" t="n">
        <f aca="false">N61/$C61</f>
        <v>0.0532319391634981</v>
      </c>
      <c r="AI61" s="16" t="n">
        <f aca="false">O61/$C61</f>
        <v>0.110266159695817</v>
      </c>
      <c r="AJ61" s="16" t="n">
        <f aca="false">P61/$C61</f>
        <v>0.0836501901140684</v>
      </c>
      <c r="AK61" s="16" t="n">
        <f aca="false">Q61/$C61</f>
        <v>0.026615969581749</v>
      </c>
      <c r="AL61" s="16" t="n">
        <f aca="false">R61/$C61</f>
        <v>0.0494296577946768</v>
      </c>
      <c r="AM61" s="16" t="n">
        <f aca="false">S61/$C61</f>
        <v>0.0456273764258555</v>
      </c>
      <c r="AN61" s="16" t="n">
        <f aca="false">T61/$C61</f>
        <v>0.106463878326996</v>
      </c>
      <c r="AO61" s="16" t="n">
        <f aca="false">U61/$C61</f>
        <v>0.0456273764258555</v>
      </c>
      <c r="AP61" s="16" t="n">
        <f aca="false">V61/$C61</f>
        <v>0.0114068441064639</v>
      </c>
      <c r="AQ61" s="16" t="n">
        <f aca="false">W61/$C61</f>
        <v>0.0190114068441065</v>
      </c>
      <c r="AR61" s="16" t="n">
        <f aca="false">X61/$C61</f>
        <v>0.0532319391634981</v>
      </c>
      <c r="AS61" s="16" t="n">
        <f aca="false">IF(Y61="","",Y61*100)</f>
        <v>9.50570342205323</v>
      </c>
      <c r="AT61" s="16" t="n">
        <f aca="false">IF(Z61="","",Z61*100)</f>
        <v>3.42205323193916</v>
      </c>
      <c r="AU61" s="16" t="n">
        <f aca="false">IF(AA61="","",AA61*100)</f>
        <v>2.28136882129278</v>
      </c>
      <c r="AV61" s="16" t="n">
        <f aca="false">IF(AB61="","",AB61*100)</f>
        <v>4.94296577946768</v>
      </c>
      <c r="AW61" s="16" t="n">
        <f aca="false">IF(AC61="","",AC61*100)</f>
        <v>0.380228136882129</v>
      </c>
      <c r="AX61" s="16" t="n">
        <f aca="false">IF(AD61="","",AD61*100)</f>
        <v>4.94296577946768</v>
      </c>
      <c r="AY61" s="16" t="n">
        <f aca="false">IF(AE61="","",AE61*100)</f>
        <v>6.08365019011407</v>
      </c>
      <c r="AZ61" s="16" t="n">
        <f aca="false">IF(AF61="","",AF61*100)</f>
        <v>4.56273764258555</v>
      </c>
      <c r="BA61" s="16" t="n">
        <f aca="false">IF(AG61="","",AG61*100)</f>
        <v>3.42205323193916</v>
      </c>
      <c r="BB61" s="16" t="n">
        <f aca="false">IF(AH61="","",AH61*100)</f>
        <v>5.32319391634981</v>
      </c>
      <c r="BC61" s="16" t="n">
        <f aca="false">IF(AI61="","",AI61*100)</f>
        <v>11.0266159695818</v>
      </c>
      <c r="BD61" s="16" t="n">
        <f aca="false">IF(AJ61="","",AJ61*100)</f>
        <v>8.36501901140684</v>
      </c>
      <c r="BE61" s="16" t="n">
        <f aca="false">IF(AK61="","",AK61*100)</f>
        <v>2.6615969581749</v>
      </c>
      <c r="BF61" s="16" t="n">
        <f aca="false">IF(AL61="","",AL61*100)</f>
        <v>4.94296577946768</v>
      </c>
      <c r="BG61" s="16" t="n">
        <f aca="false">IF(AM61="","",AM61*100)</f>
        <v>4.56273764258555</v>
      </c>
      <c r="BH61" s="16" t="n">
        <f aca="false">IF(AN61="","",AN61*100)</f>
        <v>10.6463878326996</v>
      </c>
      <c r="BI61" s="16" t="n">
        <f aca="false">IF(AO61="","",AO61*100)</f>
        <v>4.56273764258555</v>
      </c>
      <c r="BJ61" s="16" t="n">
        <f aca="false">IF(AP61="","",AP61*100)</f>
        <v>1.14068441064639</v>
      </c>
      <c r="BK61" s="16" t="n">
        <f aca="false">IF(AQ61="","",AQ61*100)</f>
        <v>1.90114068441065</v>
      </c>
      <c r="BL61" s="16" t="n">
        <f aca="false">IF(AR61="","",AR61*100)</f>
        <v>5.32319391634981</v>
      </c>
    </row>
    <row r="62" customFormat="false" ht="12.8" hidden="false" customHeight="false" outlineLevel="0" collapsed="false">
      <c r="A62" s="0" t="str">
        <f aca="false">LEFT($B62,FIND(".",$B62,1)-1)</f>
        <v>AT3G01500</v>
      </c>
      <c r="B62" s="0" t="s">
        <v>164</v>
      </c>
      <c r="C62" s="0" t="n">
        <v>270</v>
      </c>
      <c r="D62" s="22" t="str">
        <f aca="false">IF(SUM(E62:X62)=C62,"","!")</f>
        <v/>
      </c>
      <c r="E62" s="0" t="n">
        <v>25</v>
      </c>
      <c r="F62" s="0" t="n">
        <v>5</v>
      </c>
      <c r="G62" s="0" t="n">
        <v>8</v>
      </c>
      <c r="H62" s="0" t="n">
        <v>14</v>
      </c>
      <c r="I62" s="5" t="n">
        <v>6</v>
      </c>
      <c r="J62" s="0" t="n">
        <v>6</v>
      </c>
      <c r="K62" s="0" t="n">
        <v>22</v>
      </c>
      <c r="L62" s="0" t="n">
        <v>23</v>
      </c>
      <c r="M62" s="5" t="n">
        <v>4</v>
      </c>
      <c r="N62" s="0" t="n">
        <v>14</v>
      </c>
      <c r="O62" s="0" t="n">
        <v>25</v>
      </c>
      <c r="P62" s="0" t="n">
        <v>26</v>
      </c>
      <c r="Q62" s="0" t="n">
        <v>4</v>
      </c>
      <c r="R62" s="0" t="n">
        <v>14</v>
      </c>
      <c r="S62" s="0" t="n">
        <v>10</v>
      </c>
      <c r="T62" s="0" t="n">
        <v>16</v>
      </c>
      <c r="U62" s="0" t="n">
        <v>12</v>
      </c>
      <c r="V62" s="0" t="n">
        <v>3</v>
      </c>
      <c r="W62" s="0" t="n">
        <v>9</v>
      </c>
      <c r="X62" s="12" t="n">
        <v>24</v>
      </c>
      <c r="Y62" s="16" t="n">
        <f aca="false">AVERAGE(E62/$C62,E63/$C63,E64/$C64)</f>
        <v>0.0923578391758027</v>
      </c>
      <c r="Z62" s="16" t="n">
        <f aca="false">AVERAGE(F62/$C62,F63/$C63,F64/$C64)</f>
        <v>0.0217942657904233</v>
      </c>
      <c r="AA62" s="16" t="n">
        <f aca="false">AVERAGE(G62/$C62,G63/$C63,G64/$C64)</f>
        <v>0.0274506477796583</v>
      </c>
      <c r="AB62" s="16" t="n">
        <f aca="false">AVERAGE(H62/$C62,H63/$C63,H64/$C64)</f>
        <v>0.0436293831226588</v>
      </c>
      <c r="AC62" s="16" t="n">
        <f aca="false">AVERAGE(I62/$C62,I63/$C63,I64/$C64)</f>
        <v>0.0210761554061266</v>
      </c>
      <c r="AD62" s="16" t="n">
        <f aca="false">AVERAGE(J62/$C62,J63/$C63,J64/$C64)</f>
        <v>0.0230288336916579</v>
      </c>
      <c r="AE62" s="16" t="n">
        <f aca="false">AVERAGE(K62/$C62,K63/$C63,K64/$C64)</f>
        <v>0.0759774509654433</v>
      </c>
      <c r="AF62" s="16" t="n">
        <f aca="false">AVERAGE(L62/$C62,L63/$C63,L64/$C64)</f>
        <v>0.0752593405811465</v>
      </c>
      <c r="AG62" s="16" t="n">
        <f aca="false">AVERAGE(M62/$C62,M63/$C63,M64/$C64)</f>
        <v>0.011756921255</v>
      </c>
      <c r="AH62" s="16" t="n">
        <f aca="false">AVERAGE(N62/$C62,N63/$C63,N64/$C64)</f>
        <v>0.0494874179792528</v>
      </c>
      <c r="AI62" s="16" t="n">
        <f aca="false">AVERAGE(O62/$C62,O63/$C63,O64/$C64)</f>
        <v>0.0933184539692705</v>
      </c>
      <c r="AJ62" s="16" t="n">
        <f aca="false">AVERAGE(P62/$C62,P63/$C63,P64/$C64)</f>
        <v>0.0828369521573172</v>
      </c>
      <c r="AK62" s="16" t="n">
        <f aca="false">AVERAGE(Q62/$C62,Q63/$C63,Q64/$C64)</f>
        <v>0.0147016630325948</v>
      </c>
      <c r="AL62" s="16" t="n">
        <f aca="false">AVERAGE(R62/$C62,R63/$C63,R64/$C64)</f>
        <v>0.0504794814713163</v>
      </c>
      <c r="AM62" s="16" t="n">
        <f aca="false">AVERAGE(S62/$C62,S63/$C63,S64/$C64)</f>
        <v>0.0494465664374406</v>
      </c>
      <c r="AN62" s="16" t="n">
        <f aca="false">AVERAGE(T62/$C62,T63/$C63,T64/$C64)</f>
        <v>0.0978602178410056</v>
      </c>
      <c r="AO62" s="16" t="n">
        <f aca="false">AVERAGE(U62/$C62,U63/$C63,U64/$C64)</f>
        <v>0.0470182821767836</v>
      </c>
      <c r="AP62" s="16" t="n">
        <f aca="false">AVERAGE(V62/$C62,V63/$C63,V64/$C64)</f>
        <v>0.0105223533537655</v>
      </c>
      <c r="AQ62" s="16" t="n">
        <f aca="false">AVERAGE(W62/$C62,W63/$C63,W64/$C64)</f>
        <v>0.0306378939664242</v>
      </c>
      <c r="AR62" s="16" t="n">
        <f aca="false">AVERAGE(X62/$C62,X63/$C63,X64/$C64)</f>
        <v>0.0813598798469116</v>
      </c>
      <c r="AS62" s="16" t="n">
        <f aca="false">IF(Y62="","",Y62*100)</f>
        <v>9.23578391758027</v>
      </c>
      <c r="AT62" s="16" t="n">
        <f aca="false">IF(Z62="","",Z62*100)</f>
        <v>2.17942657904233</v>
      </c>
      <c r="AU62" s="16" t="n">
        <f aca="false">IF(AA62="","",AA62*100)</f>
        <v>2.74506477796583</v>
      </c>
      <c r="AV62" s="16" t="n">
        <f aca="false">IF(AB62="","",AB62*100)</f>
        <v>4.36293831226588</v>
      </c>
      <c r="AW62" s="16" t="n">
        <f aca="false">IF(AC62="","",AC62*100)</f>
        <v>2.10761554061266</v>
      </c>
      <c r="AX62" s="16" t="n">
        <f aca="false">IF(AD62="","",AD62*100)</f>
        <v>2.30288336916579</v>
      </c>
      <c r="AY62" s="16" t="n">
        <f aca="false">IF(AE62="","",AE62*100)</f>
        <v>7.59774509654433</v>
      </c>
      <c r="AZ62" s="16" t="n">
        <f aca="false">IF(AF62="","",AF62*100)</f>
        <v>7.52593405811465</v>
      </c>
      <c r="BA62" s="16" t="n">
        <f aca="false">IF(AG62="","",AG62*100)</f>
        <v>1.1756921255</v>
      </c>
      <c r="BB62" s="16" t="n">
        <f aca="false">IF(AH62="","",AH62*100)</f>
        <v>4.94874179792527</v>
      </c>
      <c r="BC62" s="16" t="n">
        <f aca="false">IF(AI62="","",AI62*100)</f>
        <v>9.33184539692705</v>
      </c>
      <c r="BD62" s="16" t="n">
        <f aca="false">IF(AJ62="","",AJ62*100)</f>
        <v>8.28369521573172</v>
      </c>
      <c r="BE62" s="16" t="n">
        <f aca="false">IF(AK62="","",AK62*100)</f>
        <v>1.47016630325948</v>
      </c>
      <c r="BF62" s="16" t="n">
        <f aca="false">IF(AL62="","",AL62*100)</f>
        <v>5.04794814713163</v>
      </c>
      <c r="BG62" s="16" t="n">
        <f aca="false">IF(AM62="","",AM62*100)</f>
        <v>4.94465664374406</v>
      </c>
      <c r="BH62" s="16" t="n">
        <f aca="false">IF(AN62="","",AN62*100)</f>
        <v>9.78602178410056</v>
      </c>
      <c r="BI62" s="16" t="n">
        <f aca="false">IF(AO62="","",AO62*100)</f>
        <v>4.70182821767836</v>
      </c>
      <c r="BJ62" s="16" t="n">
        <f aca="false">IF(AP62="","",AP62*100)</f>
        <v>1.05223533537655</v>
      </c>
      <c r="BK62" s="16" t="n">
        <f aca="false">IF(AQ62="","",AQ62*100)</f>
        <v>3.06378939664242</v>
      </c>
      <c r="BL62" s="16" t="n">
        <f aca="false">IF(AR62="","",AR62*100)</f>
        <v>8.13598798469116</v>
      </c>
    </row>
    <row r="63" customFormat="false" ht="12.8" hidden="false" customHeight="false" outlineLevel="0" collapsed="false">
      <c r="A63" s="0" t="str">
        <f aca="false">LEFT($B63,FIND(".",$B63,1)-1)</f>
        <v>AT3G01500</v>
      </c>
      <c r="B63" s="0" t="s">
        <v>165</v>
      </c>
      <c r="C63" s="0" t="n">
        <v>347</v>
      </c>
      <c r="D63" s="22" t="str">
        <f aca="false">IF(SUM(E63:X63)=C63,"","!")</f>
        <v/>
      </c>
      <c r="E63" s="0" t="n">
        <v>32</v>
      </c>
      <c r="F63" s="0" t="n">
        <v>8</v>
      </c>
      <c r="G63" s="0" t="n">
        <v>9</v>
      </c>
      <c r="H63" s="0" t="n">
        <v>14</v>
      </c>
      <c r="I63" s="5" t="n">
        <v>7</v>
      </c>
      <c r="J63" s="0" t="n">
        <v>8</v>
      </c>
      <c r="K63" s="0" t="n">
        <v>25</v>
      </c>
      <c r="L63" s="0" t="n">
        <v>24</v>
      </c>
      <c r="M63" s="5" t="n">
        <v>4</v>
      </c>
      <c r="N63" s="0" t="n">
        <v>17</v>
      </c>
      <c r="O63" s="0" t="n">
        <v>33</v>
      </c>
      <c r="P63" s="0" t="n">
        <v>27</v>
      </c>
      <c r="Q63" s="0" t="n">
        <v>5</v>
      </c>
      <c r="R63" s="0" t="n">
        <v>17</v>
      </c>
      <c r="S63" s="0" t="n">
        <v>19</v>
      </c>
      <c r="T63" s="0" t="n">
        <v>40</v>
      </c>
      <c r="U63" s="0" t="n">
        <v>17</v>
      </c>
      <c r="V63" s="0" t="n">
        <v>4</v>
      </c>
      <c r="W63" s="0" t="n">
        <v>10</v>
      </c>
      <c r="X63" s="12" t="n">
        <v>27</v>
      </c>
      <c r="Y63" s="16"/>
      <c r="Z63" s="16"/>
      <c r="AA63" s="16"/>
      <c r="AB63" s="16"/>
      <c r="AC63" s="16"/>
      <c r="AD63" s="16"/>
      <c r="AE63" s="16"/>
      <c r="AF63" s="16"/>
      <c r="AG63" s="16"/>
      <c r="AH63" s="16"/>
      <c r="AI63" s="16"/>
      <c r="AJ63" s="16"/>
      <c r="AK63" s="16"/>
      <c r="AL63" s="16"/>
      <c r="AM63" s="16"/>
      <c r="AN63" s="16"/>
      <c r="AO63" s="16"/>
      <c r="AP63" s="16"/>
      <c r="AQ63" s="16"/>
      <c r="AR63" s="16"/>
      <c r="AS63" s="16" t="str">
        <f aca="false">IF(Y63="","",Y63*100)</f>
        <v/>
      </c>
      <c r="AT63" s="16" t="str">
        <f aca="false">IF(Z63="","",Z63*100)</f>
        <v/>
      </c>
      <c r="AU63" s="16" t="str">
        <f aca="false">IF(AA63="","",AA63*100)</f>
        <v/>
      </c>
      <c r="AV63" s="16" t="str">
        <f aca="false">IF(AB63="","",AB63*100)</f>
        <v/>
      </c>
      <c r="AW63" s="16" t="str">
        <f aca="false">IF(AC63="","",AC63*100)</f>
        <v/>
      </c>
      <c r="AX63" s="16" t="str">
        <f aca="false">IF(AD63="","",AD63*100)</f>
        <v/>
      </c>
      <c r="AY63" s="16" t="str">
        <f aca="false">IF(AE63="","",AE63*100)</f>
        <v/>
      </c>
      <c r="AZ63" s="16" t="str">
        <f aca="false">IF(AF63="","",AF63*100)</f>
        <v/>
      </c>
      <c r="BA63" s="16" t="str">
        <f aca="false">IF(AG63="","",AG63*100)</f>
        <v/>
      </c>
      <c r="BB63" s="16" t="str">
        <f aca="false">IF(AH63="","",AH63*100)</f>
        <v/>
      </c>
      <c r="BC63" s="16" t="str">
        <f aca="false">IF(AI63="","",AI63*100)</f>
        <v/>
      </c>
      <c r="BD63" s="16" t="str">
        <f aca="false">IF(AJ63="","",AJ63*100)</f>
        <v/>
      </c>
      <c r="BE63" s="16" t="str">
        <f aca="false">IF(AK63="","",AK63*100)</f>
        <v/>
      </c>
      <c r="BF63" s="16" t="str">
        <f aca="false">IF(AL63="","",AL63*100)</f>
        <v/>
      </c>
      <c r="BG63" s="16" t="str">
        <f aca="false">IF(AM63="","",AM63*100)</f>
        <v/>
      </c>
      <c r="BH63" s="16" t="str">
        <f aca="false">IF(AN63="","",AN63*100)</f>
        <v/>
      </c>
      <c r="BI63" s="16" t="str">
        <f aca="false">IF(AO63="","",AO63*100)</f>
        <v/>
      </c>
      <c r="BJ63" s="16" t="str">
        <f aca="false">IF(AP63="","",AP63*100)</f>
        <v/>
      </c>
      <c r="BK63" s="16" t="str">
        <f aca="false">IF(AQ63="","",AQ63*100)</f>
        <v/>
      </c>
      <c r="BL63" s="16" t="str">
        <f aca="false">IF(AR63="","",AR63*100)</f>
        <v/>
      </c>
    </row>
    <row r="64" customFormat="false" ht="12.8" hidden="false" customHeight="false" outlineLevel="0" collapsed="false">
      <c r="A64" s="0" t="str">
        <f aca="false">LEFT($B64,FIND(".",$B64,1)-1)</f>
        <v>AT3G01500</v>
      </c>
      <c r="B64" s="0" t="s">
        <v>166</v>
      </c>
      <c r="C64" s="0" t="n">
        <v>336</v>
      </c>
      <c r="D64" s="22" t="str">
        <f aca="false">IF(SUM(E64:X64)=C64,"","!")</f>
        <v/>
      </c>
      <c r="E64" s="0" t="n">
        <v>31</v>
      </c>
      <c r="F64" s="0" t="n">
        <v>8</v>
      </c>
      <c r="G64" s="0" t="n">
        <v>9</v>
      </c>
      <c r="H64" s="0" t="n">
        <v>13</v>
      </c>
      <c r="I64" s="5" t="n">
        <v>7</v>
      </c>
      <c r="J64" s="0" t="n">
        <v>8</v>
      </c>
      <c r="K64" s="0" t="n">
        <v>25</v>
      </c>
      <c r="L64" s="0" t="n">
        <v>24</v>
      </c>
      <c r="M64" s="5" t="n">
        <v>3</v>
      </c>
      <c r="N64" s="0" t="n">
        <v>16</v>
      </c>
      <c r="O64" s="0" t="n">
        <v>31</v>
      </c>
      <c r="P64" s="0" t="n">
        <v>25</v>
      </c>
      <c r="Q64" s="0" t="n">
        <v>5</v>
      </c>
      <c r="R64" s="0" t="n">
        <v>17</v>
      </c>
      <c r="S64" s="0" t="n">
        <v>19</v>
      </c>
      <c r="T64" s="0" t="n">
        <v>40</v>
      </c>
      <c r="U64" s="0" t="n">
        <v>16</v>
      </c>
      <c r="V64" s="0" t="n">
        <v>3</v>
      </c>
      <c r="W64" s="0" t="n">
        <v>10</v>
      </c>
      <c r="X64" s="12" t="n">
        <v>26</v>
      </c>
      <c r="Y64" s="16"/>
      <c r="Z64" s="16"/>
      <c r="AA64" s="16"/>
      <c r="AB64" s="16"/>
      <c r="AC64" s="16"/>
      <c r="AD64" s="16"/>
      <c r="AE64" s="16"/>
      <c r="AF64" s="16"/>
      <c r="AG64" s="16"/>
      <c r="AH64" s="16"/>
      <c r="AI64" s="16"/>
      <c r="AJ64" s="16"/>
      <c r="AK64" s="16"/>
      <c r="AL64" s="16"/>
      <c r="AM64" s="16"/>
      <c r="AN64" s="16"/>
      <c r="AO64" s="16"/>
      <c r="AP64" s="16"/>
      <c r="AQ64" s="16"/>
      <c r="AR64" s="16"/>
      <c r="AS64" s="16" t="str">
        <f aca="false">IF(Y64="","",Y64*100)</f>
        <v/>
      </c>
      <c r="AT64" s="16" t="str">
        <f aca="false">IF(Z64="","",Z64*100)</f>
        <v/>
      </c>
      <c r="AU64" s="16" t="str">
        <f aca="false">IF(AA64="","",AA64*100)</f>
        <v/>
      </c>
      <c r="AV64" s="16" t="str">
        <f aca="false">IF(AB64="","",AB64*100)</f>
        <v/>
      </c>
      <c r="AW64" s="16" t="str">
        <f aca="false">IF(AC64="","",AC64*100)</f>
        <v/>
      </c>
      <c r="AX64" s="16" t="str">
        <f aca="false">IF(AD64="","",AD64*100)</f>
        <v/>
      </c>
      <c r="AY64" s="16" t="str">
        <f aca="false">IF(AE64="","",AE64*100)</f>
        <v/>
      </c>
      <c r="AZ64" s="16" t="str">
        <f aca="false">IF(AF64="","",AF64*100)</f>
        <v/>
      </c>
      <c r="BA64" s="16" t="str">
        <f aca="false">IF(AG64="","",AG64*100)</f>
        <v/>
      </c>
      <c r="BB64" s="16" t="str">
        <f aca="false">IF(AH64="","",AH64*100)</f>
        <v/>
      </c>
      <c r="BC64" s="16" t="str">
        <f aca="false">IF(AI64="","",AI64*100)</f>
        <v/>
      </c>
      <c r="BD64" s="16" t="str">
        <f aca="false">IF(AJ64="","",AJ64*100)</f>
        <v/>
      </c>
      <c r="BE64" s="16" t="str">
        <f aca="false">IF(AK64="","",AK64*100)</f>
        <v/>
      </c>
      <c r="BF64" s="16" t="str">
        <f aca="false">IF(AL64="","",AL64*100)</f>
        <v/>
      </c>
      <c r="BG64" s="16" t="str">
        <f aca="false">IF(AM64="","",AM64*100)</f>
        <v/>
      </c>
      <c r="BH64" s="16" t="str">
        <f aca="false">IF(AN64="","",AN64*100)</f>
        <v/>
      </c>
      <c r="BI64" s="16" t="str">
        <f aca="false">IF(AO64="","",AO64*100)</f>
        <v/>
      </c>
      <c r="BJ64" s="16" t="str">
        <f aca="false">IF(AP64="","",AP64*100)</f>
        <v/>
      </c>
      <c r="BK64" s="16" t="str">
        <f aca="false">IF(AQ64="","",AQ64*100)</f>
        <v/>
      </c>
      <c r="BL64" s="16" t="str">
        <f aca="false">IF(AR64="","",AR64*100)</f>
        <v/>
      </c>
    </row>
    <row r="65" customFormat="false" ht="12.8" hidden="false" customHeight="false" outlineLevel="0" collapsed="false">
      <c r="A65" s="0" t="str">
        <f aca="false">LEFT($B65,FIND(".",$B65,1)-1)</f>
        <v>AT3G01900</v>
      </c>
      <c r="B65" s="0" t="s">
        <v>167</v>
      </c>
      <c r="C65" s="0" t="n">
        <v>496</v>
      </c>
      <c r="D65" s="22" t="str">
        <f aca="false">IF(SUM(E65:X65)=C65,"","!")</f>
        <v/>
      </c>
      <c r="E65" s="0" t="n">
        <v>30</v>
      </c>
      <c r="F65" s="0" t="n">
        <v>38</v>
      </c>
      <c r="G65" s="0" t="n">
        <v>18</v>
      </c>
      <c r="H65" s="0" t="n">
        <v>29</v>
      </c>
      <c r="I65" s="5" t="n">
        <v>10</v>
      </c>
      <c r="J65" s="0" t="n">
        <v>8</v>
      </c>
      <c r="K65" s="0" t="n">
        <v>35</v>
      </c>
      <c r="L65" s="0" t="n">
        <v>27</v>
      </c>
      <c r="M65" s="5" t="n">
        <v>8</v>
      </c>
      <c r="N65" s="0" t="n">
        <v>24</v>
      </c>
      <c r="O65" s="0" t="n">
        <v>52</v>
      </c>
      <c r="P65" s="0" t="n">
        <v>27</v>
      </c>
      <c r="Q65" s="0" t="n">
        <v>11</v>
      </c>
      <c r="R65" s="0" t="n">
        <v>27</v>
      </c>
      <c r="S65" s="0" t="n">
        <v>27</v>
      </c>
      <c r="T65" s="0" t="n">
        <v>31</v>
      </c>
      <c r="U65" s="0" t="n">
        <v>30</v>
      </c>
      <c r="V65" s="0" t="n">
        <v>8</v>
      </c>
      <c r="W65" s="0" t="n">
        <v>14</v>
      </c>
      <c r="X65" s="12" t="n">
        <v>42</v>
      </c>
      <c r="Y65" s="16" t="n">
        <f aca="false">E65/$C65</f>
        <v>0.0604838709677419</v>
      </c>
      <c r="Z65" s="16" t="n">
        <f aca="false">F65/$C65</f>
        <v>0.0766129032258065</v>
      </c>
      <c r="AA65" s="16" t="n">
        <f aca="false">G65/$C65</f>
        <v>0.0362903225806452</v>
      </c>
      <c r="AB65" s="16" t="n">
        <f aca="false">H65/$C65</f>
        <v>0.0584677419354839</v>
      </c>
      <c r="AC65" s="16" t="n">
        <f aca="false">I65/$C65</f>
        <v>0.0201612903225806</v>
      </c>
      <c r="AD65" s="16" t="n">
        <f aca="false">J65/$C65</f>
        <v>0.0161290322580645</v>
      </c>
      <c r="AE65" s="16" t="n">
        <f aca="false">K65/$C65</f>
        <v>0.0705645161290323</v>
      </c>
      <c r="AF65" s="16" t="n">
        <f aca="false">L65/$C65</f>
        <v>0.0544354838709677</v>
      </c>
      <c r="AG65" s="16" t="n">
        <f aca="false">M65/$C65</f>
        <v>0.0161290322580645</v>
      </c>
      <c r="AH65" s="16" t="n">
        <f aca="false">N65/$C65</f>
        <v>0.0483870967741936</v>
      </c>
      <c r="AI65" s="16" t="n">
        <f aca="false">O65/$C65</f>
        <v>0.104838709677419</v>
      </c>
      <c r="AJ65" s="16" t="n">
        <f aca="false">P65/$C65</f>
        <v>0.0544354838709677</v>
      </c>
      <c r="AK65" s="16" t="n">
        <f aca="false">Q65/$C65</f>
        <v>0.0221774193548387</v>
      </c>
      <c r="AL65" s="16" t="n">
        <f aca="false">R65/$C65</f>
        <v>0.0544354838709677</v>
      </c>
      <c r="AM65" s="16" t="n">
        <f aca="false">S65/$C65</f>
        <v>0.0544354838709677</v>
      </c>
      <c r="AN65" s="16" t="n">
        <f aca="false">T65/$C65</f>
        <v>0.0625</v>
      </c>
      <c r="AO65" s="16" t="n">
        <f aca="false">U65/$C65</f>
        <v>0.0604838709677419</v>
      </c>
      <c r="AP65" s="16" t="n">
        <f aca="false">V65/$C65</f>
        <v>0.0161290322580645</v>
      </c>
      <c r="AQ65" s="16" t="n">
        <f aca="false">W65/$C65</f>
        <v>0.0282258064516129</v>
      </c>
      <c r="AR65" s="16" t="n">
        <f aca="false">X65/$C65</f>
        <v>0.0846774193548387</v>
      </c>
      <c r="AS65" s="16" t="n">
        <f aca="false">IF(Y65="","",Y65*100)</f>
        <v>6.04838709677419</v>
      </c>
      <c r="AT65" s="16" t="n">
        <f aca="false">IF(Z65="","",Z65*100)</f>
        <v>7.66129032258065</v>
      </c>
      <c r="AU65" s="16" t="n">
        <f aca="false">IF(AA65="","",AA65*100)</f>
        <v>3.62903225806452</v>
      </c>
      <c r="AV65" s="16" t="n">
        <f aca="false">IF(AB65="","",AB65*100)</f>
        <v>5.84677419354839</v>
      </c>
      <c r="AW65" s="16" t="n">
        <f aca="false">IF(AC65="","",AC65*100)</f>
        <v>2.01612903225806</v>
      </c>
      <c r="AX65" s="16" t="n">
        <f aca="false">IF(AD65="","",AD65*100)</f>
        <v>1.61290322580645</v>
      </c>
      <c r="AY65" s="16" t="n">
        <f aca="false">IF(AE65="","",AE65*100)</f>
        <v>7.05645161290323</v>
      </c>
      <c r="AZ65" s="16" t="n">
        <f aca="false">IF(AF65="","",AF65*100)</f>
        <v>5.44354838709677</v>
      </c>
      <c r="BA65" s="16" t="n">
        <f aca="false">IF(AG65="","",AG65*100)</f>
        <v>1.61290322580645</v>
      </c>
      <c r="BB65" s="16" t="n">
        <f aca="false">IF(AH65="","",AH65*100)</f>
        <v>4.83870967741936</v>
      </c>
      <c r="BC65" s="16" t="n">
        <f aca="false">IF(AI65="","",AI65*100)</f>
        <v>10.4838709677419</v>
      </c>
      <c r="BD65" s="16" t="n">
        <f aca="false">IF(AJ65="","",AJ65*100)</f>
        <v>5.44354838709677</v>
      </c>
      <c r="BE65" s="16" t="n">
        <f aca="false">IF(AK65="","",AK65*100)</f>
        <v>2.21774193548387</v>
      </c>
      <c r="BF65" s="16" t="n">
        <f aca="false">IF(AL65="","",AL65*100)</f>
        <v>5.44354838709677</v>
      </c>
      <c r="BG65" s="16" t="n">
        <f aca="false">IF(AM65="","",AM65*100)</f>
        <v>5.44354838709677</v>
      </c>
      <c r="BH65" s="16" t="n">
        <f aca="false">IF(AN65="","",AN65*100)</f>
        <v>6.25</v>
      </c>
      <c r="BI65" s="16" t="n">
        <f aca="false">IF(AO65="","",AO65*100)</f>
        <v>6.04838709677419</v>
      </c>
      <c r="BJ65" s="16" t="n">
        <f aca="false">IF(AP65="","",AP65*100)</f>
        <v>1.61290322580645</v>
      </c>
      <c r="BK65" s="16" t="n">
        <f aca="false">IF(AQ65="","",AQ65*100)</f>
        <v>2.82258064516129</v>
      </c>
      <c r="BL65" s="16" t="n">
        <f aca="false">IF(AR65="","",AR65*100)</f>
        <v>8.46774193548387</v>
      </c>
    </row>
    <row r="66" customFormat="false" ht="12.8" hidden="false" customHeight="false" outlineLevel="0" collapsed="false">
      <c r="A66" s="0" t="str">
        <f aca="false">LEFT($B66,FIND(".",$B66,1)-1)</f>
        <v>AT3G02910</v>
      </c>
      <c r="B66" s="0" t="s">
        <v>168</v>
      </c>
      <c r="C66" s="0" t="n">
        <v>187</v>
      </c>
      <c r="D66" s="22" t="str">
        <f aca="false">IF(SUM(E66:X66)=C66,"","!")</f>
        <v/>
      </c>
      <c r="E66" s="0" t="n">
        <v>11</v>
      </c>
      <c r="F66" s="0" t="n">
        <v>16</v>
      </c>
      <c r="G66" s="0" t="n">
        <v>6</v>
      </c>
      <c r="H66" s="0" t="n">
        <v>8</v>
      </c>
      <c r="I66" s="5" t="n">
        <v>3</v>
      </c>
      <c r="J66" s="0" t="n">
        <v>4</v>
      </c>
      <c r="K66" s="0" t="n">
        <v>19</v>
      </c>
      <c r="L66" s="0" t="n">
        <v>16</v>
      </c>
      <c r="M66" s="5" t="n">
        <v>7</v>
      </c>
      <c r="N66" s="0" t="n">
        <v>6</v>
      </c>
      <c r="O66" s="0" t="n">
        <v>17</v>
      </c>
      <c r="P66" s="0" t="n">
        <v>6</v>
      </c>
      <c r="Q66" s="0" t="n">
        <v>3</v>
      </c>
      <c r="R66" s="0" t="n">
        <v>7</v>
      </c>
      <c r="S66" s="0" t="n">
        <v>10</v>
      </c>
      <c r="T66" s="0" t="n">
        <v>14</v>
      </c>
      <c r="U66" s="0" t="n">
        <v>10</v>
      </c>
      <c r="V66" s="0" t="n">
        <v>1</v>
      </c>
      <c r="W66" s="0" t="n">
        <v>12</v>
      </c>
      <c r="X66" s="12" t="n">
        <v>11</v>
      </c>
      <c r="Y66" s="16" t="n">
        <f aca="false">E66/$C66</f>
        <v>0.0588235294117647</v>
      </c>
      <c r="Z66" s="16" t="n">
        <f aca="false">F66/$C66</f>
        <v>0.0855614973262032</v>
      </c>
      <c r="AA66" s="16" t="n">
        <f aca="false">G66/$C66</f>
        <v>0.0320855614973262</v>
      </c>
      <c r="AB66" s="16" t="n">
        <f aca="false">H66/$C66</f>
        <v>0.0427807486631016</v>
      </c>
      <c r="AC66" s="16" t="n">
        <f aca="false">I66/$C66</f>
        <v>0.0160427807486631</v>
      </c>
      <c r="AD66" s="16" t="n">
        <f aca="false">J66/$C66</f>
        <v>0.0213903743315508</v>
      </c>
      <c r="AE66" s="16" t="n">
        <f aca="false">K66/$C66</f>
        <v>0.101604278074866</v>
      </c>
      <c r="AF66" s="16" t="n">
        <f aca="false">L66/$C66</f>
        <v>0.0855614973262032</v>
      </c>
      <c r="AG66" s="16" t="n">
        <f aca="false">M66/$C66</f>
        <v>0.0374331550802139</v>
      </c>
      <c r="AH66" s="16" t="n">
        <f aca="false">N66/$C66</f>
        <v>0.0320855614973262</v>
      </c>
      <c r="AI66" s="16" t="n">
        <f aca="false">O66/$C66</f>
        <v>0.0909090909090909</v>
      </c>
      <c r="AJ66" s="16" t="n">
        <f aca="false">P66/$C66</f>
        <v>0.0320855614973262</v>
      </c>
      <c r="AK66" s="16" t="n">
        <f aca="false">Q66/$C66</f>
        <v>0.0160427807486631</v>
      </c>
      <c r="AL66" s="16" t="n">
        <f aca="false">R66/$C66</f>
        <v>0.0374331550802139</v>
      </c>
      <c r="AM66" s="16" t="n">
        <f aca="false">S66/$C66</f>
        <v>0.053475935828877</v>
      </c>
      <c r="AN66" s="16" t="n">
        <f aca="false">T66/$C66</f>
        <v>0.0748663101604278</v>
      </c>
      <c r="AO66" s="16" t="n">
        <f aca="false">U66/$C66</f>
        <v>0.053475935828877</v>
      </c>
      <c r="AP66" s="16" t="n">
        <f aca="false">V66/$C66</f>
        <v>0.0053475935828877</v>
      </c>
      <c r="AQ66" s="16" t="n">
        <f aca="false">W66/$C66</f>
        <v>0.0641711229946524</v>
      </c>
      <c r="AR66" s="16" t="n">
        <f aca="false">X66/$C66</f>
        <v>0.0588235294117647</v>
      </c>
      <c r="AS66" s="16" t="n">
        <f aca="false">IF(Y66="","",Y66*100)</f>
        <v>5.88235294117647</v>
      </c>
      <c r="AT66" s="16" t="n">
        <f aca="false">IF(Z66="","",Z66*100)</f>
        <v>8.55614973262032</v>
      </c>
      <c r="AU66" s="16" t="n">
        <f aca="false">IF(AA66="","",AA66*100)</f>
        <v>3.20855614973262</v>
      </c>
      <c r="AV66" s="16" t="n">
        <f aca="false">IF(AB66="","",AB66*100)</f>
        <v>4.27807486631016</v>
      </c>
      <c r="AW66" s="16" t="n">
        <f aca="false">IF(AC66="","",AC66*100)</f>
        <v>1.60427807486631</v>
      </c>
      <c r="AX66" s="16" t="n">
        <f aca="false">IF(AD66="","",AD66*100)</f>
        <v>2.13903743315508</v>
      </c>
      <c r="AY66" s="16" t="n">
        <f aca="false">IF(AE66="","",AE66*100)</f>
        <v>10.1604278074866</v>
      </c>
      <c r="AZ66" s="16" t="n">
        <f aca="false">IF(AF66="","",AF66*100)</f>
        <v>8.55614973262032</v>
      </c>
      <c r="BA66" s="16" t="n">
        <f aca="false">IF(AG66="","",AG66*100)</f>
        <v>3.74331550802139</v>
      </c>
      <c r="BB66" s="16" t="n">
        <f aca="false">IF(AH66="","",AH66*100)</f>
        <v>3.20855614973262</v>
      </c>
      <c r="BC66" s="16" t="n">
        <f aca="false">IF(AI66="","",AI66*100)</f>
        <v>9.09090909090909</v>
      </c>
      <c r="BD66" s="16" t="n">
        <f aca="false">IF(AJ66="","",AJ66*100)</f>
        <v>3.20855614973262</v>
      </c>
      <c r="BE66" s="16" t="n">
        <f aca="false">IF(AK66="","",AK66*100)</f>
        <v>1.60427807486631</v>
      </c>
      <c r="BF66" s="16" t="n">
        <f aca="false">IF(AL66="","",AL66*100)</f>
        <v>3.74331550802139</v>
      </c>
      <c r="BG66" s="16" t="n">
        <f aca="false">IF(AM66="","",AM66*100)</f>
        <v>5.3475935828877</v>
      </c>
      <c r="BH66" s="16" t="n">
        <f aca="false">IF(AN66="","",AN66*100)</f>
        <v>7.48663101604278</v>
      </c>
      <c r="BI66" s="16" t="n">
        <f aca="false">IF(AO66="","",AO66*100)</f>
        <v>5.3475935828877</v>
      </c>
      <c r="BJ66" s="16" t="n">
        <f aca="false">IF(AP66="","",AP66*100)</f>
        <v>0.53475935828877</v>
      </c>
      <c r="BK66" s="16" t="n">
        <f aca="false">IF(AQ66="","",AQ66*100)</f>
        <v>6.41711229946524</v>
      </c>
      <c r="BL66" s="16" t="n">
        <f aca="false">IF(AR66="","",AR66*100)</f>
        <v>5.88235294117647</v>
      </c>
    </row>
    <row r="67" customFormat="false" ht="12.8" hidden="false" customHeight="false" outlineLevel="0" collapsed="false">
      <c r="A67" s="0" t="str">
        <f aca="false">LEFT($B67,FIND(".",$B67,1)-1)</f>
        <v>AT3G04120</v>
      </c>
      <c r="B67" s="0" t="s">
        <v>169</v>
      </c>
      <c r="C67" s="0" t="n">
        <v>338</v>
      </c>
      <c r="D67" s="22" t="str">
        <f aca="false">IF(SUM(E67:X67)=C67,"","!")</f>
        <v/>
      </c>
      <c r="E67" s="0" t="n">
        <v>29</v>
      </c>
      <c r="F67" s="0" t="n">
        <v>13</v>
      </c>
      <c r="G67" s="0" t="n">
        <v>12</v>
      </c>
      <c r="H67" s="0" t="n">
        <v>27</v>
      </c>
      <c r="I67" s="5" t="n">
        <v>2</v>
      </c>
      <c r="J67" s="0" t="n">
        <v>3</v>
      </c>
      <c r="K67" s="0" t="n">
        <v>18</v>
      </c>
      <c r="L67" s="0" t="n">
        <v>27</v>
      </c>
      <c r="M67" s="5" t="n">
        <v>6</v>
      </c>
      <c r="N67" s="0" t="n">
        <v>21</v>
      </c>
      <c r="O67" s="0" t="n">
        <v>21</v>
      </c>
      <c r="P67" s="0" t="n">
        <v>31</v>
      </c>
      <c r="Q67" s="0" t="n">
        <v>8</v>
      </c>
      <c r="R67" s="0" t="n">
        <v>13</v>
      </c>
      <c r="S67" s="0" t="n">
        <v>11</v>
      </c>
      <c r="T67" s="0" t="n">
        <v>23</v>
      </c>
      <c r="U67" s="0" t="n">
        <v>21</v>
      </c>
      <c r="V67" s="0" t="n">
        <v>5</v>
      </c>
      <c r="W67" s="0" t="n">
        <v>9</v>
      </c>
      <c r="X67" s="12" t="n">
        <v>38</v>
      </c>
      <c r="Y67" s="16" t="n">
        <f aca="false">E67/$C67</f>
        <v>0.0857988165680473</v>
      </c>
      <c r="Z67" s="16" t="n">
        <f aca="false">F67/$C67</f>
        <v>0.0384615384615385</v>
      </c>
      <c r="AA67" s="16" t="n">
        <f aca="false">G67/$C67</f>
        <v>0.0355029585798817</v>
      </c>
      <c r="AB67" s="16" t="n">
        <f aca="false">H67/$C67</f>
        <v>0.0798816568047337</v>
      </c>
      <c r="AC67" s="16" t="n">
        <f aca="false">I67/$C67</f>
        <v>0.00591715976331361</v>
      </c>
      <c r="AD67" s="16" t="n">
        <f aca="false">J67/$C67</f>
        <v>0.00887573964497041</v>
      </c>
      <c r="AE67" s="16" t="n">
        <f aca="false">K67/$C67</f>
        <v>0.0532544378698225</v>
      </c>
      <c r="AF67" s="16" t="n">
        <f aca="false">L67/$C67</f>
        <v>0.0798816568047337</v>
      </c>
      <c r="AG67" s="16" t="n">
        <f aca="false">M67/$C67</f>
        <v>0.0177514792899408</v>
      </c>
      <c r="AH67" s="16" t="n">
        <f aca="false">N67/$C67</f>
        <v>0.0621301775147929</v>
      </c>
      <c r="AI67" s="16" t="n">
        <f aca="false">O67/$C67</f>
        <v>0.0621301775147929</v>
      </c>
      <c r="AJ67" s="16" t="n">
        <f aca="false">P67/$C67</f>
        <v>0.0917159763313609</v>
      </c>
      <c r="AK67" s="16" t="n">
        <f aca="false">Q67/$C67</f>
        <v>0.0236686390532544</v>
      </c>
      <c r="AL67" s="16" t="n">
        <f aca="false">R67/$C67</f>
        <v>0.0384615384615385</v>
      </c>
      <c r="AM67" s="16" t="n">
        <f aca="false">S67/$C67</f>
        <v>0.0325443786982249</v>
      </c>
      <c r="AN67" s="16" t="n">
        <f aca="false">T67/$C67</f>
        <v>0.0680473372781065</v>
      </c>
      <c r="AO67" s="16" t="n">
        <f aca="false">U67/$C67</f>
        <v>0.0621301775147929</v>
      </c>
      <c r="AP67" s="16" t="n">
        <f aca="false">V67/$C67</f>
        <v>0.014792899408284</v>
      </c>
      <c r="AQ67" s="16" t="n">
        <f aca="false">W67/$C67</f>
        <v>0.0266272189349112</v>
      </c>
      <c r="AR67" s="16" t="n">
        <f aca="false">X67/$C67</f>
        <v>0.112426035502959</v>
      </c>
      <c r="AS67" s="16" t="n">
        <f aca="false">IF(Y67="","",Y67*100)</f>
        <v>8.57988165680473</v>
      </c>
      <c r="AT67" s="16" t="n">
        <f aca="false">IF(Z67="","",Z67*100)</f>
        <v>3.84615384615385</v>
      </c>
      <c r="AU67" s="16" t="n">
        <f aca="false">IF(AA67="","",AA67*100)</f>
        <v>3.55029585798817</v>
      </c>
      <c r="AV67" s="16" t="n">
        <f aca="false">IF(AB67="","",AB67*100)</f>
        <v>7.98816568047337</v>
      </c>
      <c r="AW67" s="16" t="n">
        <f aca="false">IF(AC67="","",AC67*100)</f>
        <v>0.591715976331361</v>
      </c>
      <c r="AX67" s="16" t="n">
        <f aca="false">IF(AD67="","",AD67*100)</f>
        <v>0.887573964497041</v>
      </c>
      <c r="AY67" s="16" t="n">
        <f aca="false">IF(AE67="","",AE67*100)</f>
        <v>5.32544378698225</v>
      </c>
      <c r="AZ67" s="16" t="n">
        <f aca="false">IF(AF67="","",AF67*100)</f>
        <v>7.98816568047337</v>
      </c>
      <c r="BA67" s="16" t="n">
        <f aca="false">IF(AG67="","",AG67*100)</f>
        <v>1.77514792899408</v>
      </c>
      <c r="BB67" s="16" t="n">
        <f aca="false">IF(AH67="","",AH67*100)</f>
        <v>6.21301775147929</v>
      </c>
      <c r="BC67" s="16" t="n">
        <f aca="false">IF(AI67="","",AI67*100)</f>
        <v>6.21301775147929</v>
      </c>
      <c r="BD67" s="16" t="n">
        <f aca="false">IF(AJ67="","",AJ67*100)</f>
        <v>9.1715976331361</v>
      </c>
      <c r="BE67" s="16" t="n">
        <f aca="false">IF(AK67="","",AK67*100)</f>
        <v>2.36686390532544</v>
      </c>
      <c r="BF67" s="16" t="n">
        <f aca="false">IF(AL67="","",AL67*100)</f>
        <v>3.84615384615385</v>
      </c>
      <c r="BG67" s="16" t="n">
        <f aca="false">IF(AM67="","",AM67*100)</f>
        <v>3.25443786982249</v>
      </c>
      <c r="BH67" s="16" t="n">
        <f aca="false">IF(AN67="","",AN67*100)</f>
        <v>6.80473372781065</v>
      </c>
      <c r="BI67" s="16" t="n">
        <f aca="false">IF(AO67="","",AO67*100)</f>
        <v>6.21301775147929</v>
      </c>
      <c r="BJ67" s="16" t="n">
        <f aca="false">IF(AP67="","",AP67*100)</f>
        <v>1.4792899408284</v>
      </c>
      <c r="BK67" s="16" t="n">
        <f aca="false">IF(AQ67="","",AQ67*100)</f>
        <v>2.66272189349112</v>
      </c>
      <c r="BL67" s="16" t="n">
        <f aca="false">IF(AR67="","",AR67*100)</f>
        <v>11.2426035502959</v>
      </c>
    </row>
    <row r="68" customFormat="false" ht="12.8" hidden="false" customHeight="false" outlineLevel="0" collapsed="false">
      <c r="A68" s="0" t="str">
        <f aca="false">LEFT($B68,FIND(".",$B68,1)-1)</f>
        <v>AT3G09820</v>
      </c>
      <c r="B68" s="0" t="s">
        <v>170</v>
      </c>
      <c r="C68" s="0" t="n">
        <v>344</v>
      </c>
      <c r="D68" s="22" t="str">
        <f aca="false">IF(SUM(E68:X68)=C68,"","!")</f>
        <v/>
      </c>
      <c r="E68" s="0" t="n">
        <v>32</v>
      </c>
      <c r="F68" s="0" t="n">
        <v>7</v>
      </c>
      <c r="G68" s="0" t="n">
        <v>15</v>
      </c>
      <c r="H68" s="0" t="n">
        <v>20</v>
      </c>
      <c r="I68" s="5" t="n">
        <v>8</v>
      </c>
      <c r="J68" s="0" t="n">
        <v>13</v>
      </c>
      <c r="K68" s="0" t="n">
        <v>23</v>
      </c>
      <c r="L68" s="0" t="n">
        <v>28</v>
      </c>
      <c r="M68" s="5" t="n">
        <v>6</v>
      </c>
      <c r="N68" s="0" t="n">
        <v>17</v>
      </c>
      <c r="O68" s="0" t="n">
        <v>23</v>
      </c>
      <c r="P68" s="0" t="n">
        <v>27</v>
      </c>
      <c r="Q68" s="0" t="n">
        <v>10</v>
      </c>
      <c r="R68" s="0" t="n">
        <v>15</v>
      </c>
      <c r="S68" s="0" t="n">
        <v>15</v>
      </c>
      <c r="T68" s="0" t="n">
        <v>18</v>
      </c>
      <c r="U68" s="0" t="n">
        <v>17</v>
      </c>
      <c r="V68" s="0" t="n">
        <v>3</v>
      </c>
      <c r="W68" s="0" t="n">
        <v>17</v>
      </c>
      <c r="X68" s="12" t="n">
        <v>30</v>
      </c>
      <c r="Y68" s="16" t="n">
        <f aca="false">AVERAGE(E68/$C68,E69/$C69)</f>
        <v>0.0928692438010165</v>
      </c>
      <c r="Z68" s="16" t="n">
        <f aca="false">AVERAGE(F68/$C68,F69/$C69)</f>
        <v>0.0234194517172339</v>
      </c>
      <c r="AA68" s="16" t="n">
        <f aca="false">AVERAGE(G68/$C68,G69/$C69)</f>
        <v>0.0416698752502695</v>
      </c>
      <c r="AB68" s="16" t="n">
        <f aca="false">AVERAGE(H68/$C68,H69/$C69)</f>
        <v>0.0505929462498075</v>
      </c>
      <c r="AC68" s="16" t="n">
        <f aca="false">AVERAGE(I68/$C68,I69/$C69)</f>
        <v>0.024872940089327</v>
      </c>
      <c r="AD68" s="16" t="n">
        <f aca="false">AVERAGE(J68/$C68,J69/$C69)</f>
        <v>0.0371072693670106</v>
      </c>
      <c r="AE68" s="16" t="n">
        <f aca="false">AVERAGE(K68/$C68,K69/$C69)</f>
        <v>0.0698540736177422</v>
      </c>
      <c r="AF68" s="16" t="n">
        <f aca="false">AVERAGE(L68/$C68,L69/$C69)</f>
        <v>0.0837440320344987</v>
      </c>
      <c r="AG68" s="16" t="n">
        <f aca="false">AVERAGE(M68/$C68,M69/$C69)</f>
        <v>0.0169990759279224</v>
      </c>
      <c r="AH68" s="16" t="n">
        <f aca="false">AVERAGE(N68/$C68,N69/$C69)</f>
        <v>0.051199368550747</v>
      </c>
      <c r="AI68" s="16" t="n">
        <f aca="false">AVERAGE(O68/$C68,O69/$C69)</f>
        <v>0.0582646696442322</v>
      </c>
      <c r="AJ68" s="16" t="n">
        <f aca="false">AVERAGE(P68/$C68,P69/$C69)</f>
        <v>0.07897928538426</v>
      </c>
      <c r="AK68" s="16" t="n">
        <f aca="false">AVERAGE(Q68/$C68,Q69/$C69)</f>
        <v>0.0294355459725859</v>
      </c>
      <c r="AL68" s="16" t="n">
        <f aca="false">AVERAGE(R68/$C68,R69/$C69)</f>
        <v>0.0449811335284152</v>
      </c>
      <c r="AM68" s="16" t="n">
        <f aca="false">AVERAGE(S68/$C68,S69/$C69)</f>
        <v>0.0433255043893424</v>
      </c>
      <c r="AN68" s="16" t="n">
        <f aca="false">AVERAGE(T68/$C68,T69/$C69)</f>
        <v>0.0509972277837671</v>
      </c>
      <c r="AO68" s="16" t="n">
        <f aca="false">AVERAGE(U68/$C68,U69/$C69)</f>
        <v>0.0528549976898198</v>
      </c>
      <c r="AP68" s="16" t="n">
        <f aca="false">AVERAGE(V68/$C68,V69/$C69)</f>
        <v>0.00932735253349761</v>
      </c>
      <c r="AQ68" s="16" t="n">
        <f aca="false">AVERAGE(W68/$C68,W69/$C69)</f>
        <v>0.051199368550747</v>
      </c>
      <c r="AR68" s="16" t="n">
        <f aca="false">AVERAGE(X68/$C68,X69/$C69)</f>
        <v>0.0883066379177576</v>
      </c>
      <c r="AS68" s="16" t="n">
        <f aca="false">IF(Y68="","",Y68*100)</f>
        <v>9.28692438010165</v>
      </c>
      <c r="AT68" s="16" t="n">
        <f aca="false">IF(Z68="","",Z68*100)</f>
        <v>2.34194517172339</v>
      </c>
      <c r="AU68" s="16" t="n">
        <f aca="false">IF(AA68="","",AA68*100)</f>
        <v>4.16698752502695</v>
      </c>
      <c r="AV68" s="16" t="n">
        <f aca="false">IF(AB68="","",AB68*100)</f>
        <v>5.05929462498075</v>
      </c>
      <c r="AW68" s="16" t="n">
        <f aca="false">IF(AC68="","",AC68*100)</f>
        <v>2.4872940089327</v>
      </c>
      <c r="AX68" s="16" t="n">
        <f aca="false">IF(AD68="","",AD68*100)</f>
        <v>3.71072693670106</v>
      </c>
      <c r="AY68" s="16" t="n">
        <f aca="false">IF(AE68="","",AE68*100)</f>
        <v>6.98540736177422</v>
      </c>
      <c r="AZ68" s="16" t="n">
        <f aca="false">IF(AF68="","",AF68*100)</f>
        <v>8.37440320344987</v>
      </c>
      <c r="BA68" s="16" t="n">
        <f aca="false">IF(AG68="","",AG68*100)</f>
        <v>1.69990759279224</v>
      </c>
      <c r="BB68" s="16" t="n">
        <f aca="false">IF(AH68="","",AH68*100)</f>
        <v>5.1199368550747</v>
      </c>
      <c r="BC68" s="16" t="n">
        <f aca="false">IF(AI68="","",AI68*100)</f>
        <v>5.82646696442322</v>
      </c>
      <c r="BD68" s="16" t="n">
        <f aca="false">IF(AJ68="","",AJ68*100)</f>
        <v>7.897928538426</v>
      </c>
      <c r="BE68" s="16" t="n">
        <f aca="false">IF(AK68="","",AK68*100)</f>
        <v>2.94355459725859</v>
      </c>
      <c r="BF68" s="16" t="n">
        <f aca="false">IF(AL68="","",AL68*100)</f>
        <v>4.49811335284152</v>
      </c>
      <c r="BG68" s="16" t="n">
        <f aca="false">IF(AM68="","",AM68*100)</f>
        <v>4.33255043893424</v>
      </c>
      <c r="BH68" s="16" t="n">
        <f aca="false">IF(AN68="","",AN68*100)</f>
        <v>5.09972277837671</v>
      </c>
      <c r="BI68" s="16" t="n">
        <f aca="false">IF(AO68="","",AO68*100)</f>
        <v>5.28549976898198</v>
      </c>
      <c r="BJ68" s="16" t="n">
        <f aca="false">IF(AP68="","",AP68*100)</f>
        <v>0.932735253349761</v>
      </c>
      <c r="BK68" s="16" t="n">
        <f aca="false">IF(AQ68="","",AQ68*100)</f>
        <v>5.1199368550747</v>
      </c>
      <c r="BL68" s="16" t="n">
        <f aca="false">IF(AR68="","",AR68*100)</f>
        <v>8.83066379177576</v>
      </c>
    </row>
    <row r="69" customFormat="false" ht="12.8" hidden="false" customHeight="false" outlineLevel="0" collapsed="false">
      <c r="A69" s="0" t="str">
        <f aca="false">LEFT($B69,FIND(".",$B69,1)-1)</f>
        <v>AT3G09820</v>
      </c>
      <c r="B69" s="0" t="s">
        <v>171</v>
      </c>
      <c r="C69" s="0" t="n">
        <v>302</v>
      </c>
      <c r="D69" s="22" t="str">
        <f aca="false">IF(SUM(E69:X69)=C69,"","!")</f>
        <v/>
      </c>
      <c r="E69" s="0" t="n">
        <v>28</v>
      </c>
      <c r="F69" s="0" t="n">
        <v>8</v>
      </c>
      <c r="G69" s="0" t="n">
        <v>12</v>
      </c>
      <c r="H69" s="0" t="n">
        <v>13</v>
      </c>
      <c r="I69" s="5" t="n">
        <v>8</v>
      </c>
      <c r="J69" s="0" t="n">
        <v>11</v>
      </c>
      <c r="K69" s="0" t="n">
        <v>22</v>
      </c>
      <c r="L69" s="0" t="n">
        <v>26</v>
      </c>
      <c r="M69" s="5" t="n">
        <v>5</v>
      </c>
      <c r="N69" s="0" t="n">
        <v>16</v>
      </c>
      <c r="O69" s="0" t="n">
        <v>15</v>
      </c>
      <c r="P69" s="0" t="n">
        <v>24</v>
      </c>
      <c r="Q69" s="0" t="n">
        <v>9</v>
      </c>
      <c r="R69" s="0" t="n">
        <v>14</v>
      </c>
      <c r="S69" s="0" t="n">
        <v>13</v>
      </c>
      <c r="T69" s="0" t="n">
        <v>15</v>
      </c>
      <c r="U69" s="0" t="n">
        <v>17</v>
      </c>
      <c r="V69" s="0" t="n">
        <v>3</v>
      </c>
      <c r="W69" s="0" t="n">
        <v>16</v>
      </c>
      <c r="X69" s="12" t="n">
        <v>27</v>
      </c>
      <c r="Y69" s="16"/>
      <c r="Z69" s="16"/>
      <c r="AA69" s="16"/>
      <c r="AB69" s="16"/>
      <c r="AC69" s="16"/>
      <c r="AD69" s="16"/>
      <c r="AE69" s="16"/>
      <c r="AF69" s="16"/>
      <c r="AG69" s="16"/>
      <c r="AH69" s="16"/>
      <c r="AI69" s="16"/>
      <c r="AJ69" s="16"/>
      <c r="AK69" s="16"/>
      <c r="AL69" s="16"/>
      <c r="AM69" s="16"/>
      <c r="AN69" s="16"/>
      <c r="AO69" s="16"/>
      <c r="AP69" s="16"/>
      <c r="AQ69" s="16"/>
      <c r="AR69" s="16"/>
      <c r="AS69" s="16" t="str">
        <f aca="false">IF(Y69="","",Y69*100)</f>
        <v/>
      </c>
      <c r="AT69" s="16" t="str">
        <f aca="false">IF(Z69="","",Z69*100)</f>
        <v/>
      </c>
      <c r="AU69" s="16" t="str">
        <f aca="false">IF(AA69="","",AA69*100)</f>
        <v/>
      </c>
      <c r="AV69" s="16" t="str">
        <f aca="false">IF(AB69="","",AB69*100)</f>
        <v/>
      </c>
      <c r="AW69" s="16" t="str">
        <f aca="false">IF(AC69="","",AC69*100)</f>
        <v/>
      </c>
      <c r="AX69" s="16" t="str">
        <f aca="false">IF(AD69="","",AD69*100)</f>
        <v/>
      </c>
      <c r="AY69" s="16" t="str">
        <f aca="false">IF(AE69="","",AE69*100)</f>
        <v/>
      </c>
      <c r="AZ69" s="16" t="str">
        <f aca="false">IF(AF69="","",AF69*100)</f>
        <v/>
      </c>
      <c r="BA69" s="16" t="str">
        <f aca="false">IF(AG69="","",AG69*100)</f>
        <v/>
      </c>
      <c r="BB69" s="16" t="str">
        <f aca="false">IF(AH69="","",AH69*100)</f>
        <v/>
      </c>
      <c r="BC69" s="16" t="str">
        <f aca="false">IF(AI69="","",AI69*100)</f>
        <v/>
      </c>
      <c r="BD69" s="16" t="str">
        <f aca="false">IF(AJ69="","",AJ69*100)</f>
        <v/>
      </c>
      <c r="BE69" s="16" t="str">
        <f aca="false">IF(AK69="","",AK69*100)</f>
        <v/>
      </c>
      <c r="BF69" s="16" t="str">
        <f aca="false">IF(AL69="","",AL69*100)</f>
        <v/>
      </c>
      <c r="BG69" s="16" t="str">
        <f aca="false">IF(AM69="","",AM69*100)</f>
        <v/>
      </c>
      <c r="BH69" s="16" t="str">
        <f aca="false">IF(AN69="","",AN69*100)</f>
        <v/>
      </c>
      <c r="BI69" s="16" t="str">
        <f aca="false">IF(AO69="","",AO69*100)</f>
        <v/>
      </c>
      <c r="BJ69" s="16" t="str">
        <f aca="false">IF(AP69="","",AP69*100)</f>
        <v/>
      </c>
      <c r="BK69" s="16" t="str">
        <f aca="false">IF(AQ69="","",AQ69*100)</f>
        <v/>
      </c>
      <c r="BL69" s="16" t="str">
        <f aca="false">IF(AR69="","",AR69*100)</f>
        <v/>
      </c>
    </row>
    <row r="70" customFormat="false" ht="12.8" hidden="false" customHeight="false" outlineLevel="0" collapsed="false">
      <c r="A70" s="0" t="str">
        <f aca="false">LEFT($B70,FIND(".",$B70,1)-1)</f>
        <v>AT3G11630</v>
      </c>
      <c r="B70" s="0" t="s">
        <v>172</v>
      </c>
      <c r="C70" s="0" t="n">
        <v>266</v>
      </c>
      <c r="D70" s="22" t="str">
        <f aca="false">IF(SUM(E70:X70)=C70,"","!")</f>
        <v/>
      </c>
      <c r="E70" s="0" t="n">
        <v>18</v>
      </c>
      <c r="F70" s="0" t="n">
        <v>12</v>
      </c>
      <c r="G70" s="0" t="n">
        <v>6</v>
      </c>
      <c r="H70" s="0" t="n">
        <v>16</v>
      </c>
      <c r="I70" s="5" t="n">
        <v>2</v>
      </c>
      <c r="J70" s="0" t="n">
        <v>8</v>
      </c>
      <c r="K70" s="0" t="n">
        <v>13</v>
      </c>
      <c r="L70" s="0" t="n">
        <v>15</v>
      </c>
      <c r="M70" s="5" t="n">
        <v>4</v>
      </c>
      <c r="N70" s="0" t="n">
        <v>16</v>
      </c>
      <c r="O70" s="0" t="n">
        <v>24</v>
      </c>
      <c r="P70" s="0" t="n">
        <v>17</v>
      </c>
      <c r="Q70" s="0" t="n">
        <v>3</v>
      </c>
      <c r="R70" s="0" t="n">
        <v>17</v>
      </c>
      <c r="S70" s="0" t="n">
        <v>14</v>
      </c>
      <c r="T70" s="0" t="n">
        <v>41</v>
      </c>
      <c r="U70" s="0" t="n">
        <v>13</v>
      </c>
      <c r="V70" s="0" t="n">
        <v>2</v>
      </c>
      <c r="W70" s="0" t="n">
        <v>6</v>
      </c>
      <c r="X70" s="12" t="n">
        <v>19</v>
      </c>
      <c r="Y70" s="16" t="n">
        <f aca="false">E70/$C70</f>
        <v>0.0676691729323308</v>
      </c>
      <c r="Z70" s="16" t="n">
        <f aca="false">F70/$C70</f>
        <v>0.0451127819548872</v>
      </c>
      <c r="AA70" s="16" t="n">
        <f aca="false">G70/$C70</f>
        <v>0.0225563909774436</v>
      </c>
      <c r="AB70" s="16" t="n">
        <f aca="false">H70/$C70</f>
        <v>0.0601503759398496</v>
      </c>
      <c r="AC70" s="16" t="n">
        <f aca="false">I70/$C70</f>
        <v>0.0075187969924812</v>
      </c>
      <c r="AD70" s="16" t="n">
        <f aca="false">J70/$C70</f>
        <v>0.0300751879699248</v>
      </c>
      <c r="AE70" s="16" t="n">
        <f aca="false">K70/$C70</f>
        <v>0.0488721804511278</v>
      </c>
      <c r="AF70" s="16" t="n">
        <f aca="false">L70/$C70</f>
        <v>0.056390977443609</v>
      </c>
      <c r="AG70" s="16" t="n">
        <f aca="false">M70/$C70</f>
        <v>0.0150375939849624</v>
      </c>
      <c r="AH70" s="16" t="n">
        <f aca="false">N70/$C70</f>
        <v>0.0601503759398496</v>
      </c>
      <c r="AI70" s="16" t="n">
        <f aca="false">O70/$C70</f>
        <v>0.0902255639097744</v>
      </c>
      <c r="AJ70" s="16" t="n">
        <f aca="false">P70/$C70</f>
        <v>0.0639097744360902</v>
      </c>
      <c r="AK70" s="16" t="n">
        <f aca="false">Q70/$C70</f>
        <v>0.0112781954887218</v>
      </c>
      <c r="AL70" s="16" t="n">
        <f aca="false">R70/$C70</f>
        <v>0.0639097744360902</v>
      </c>
      <c r="AM70" s="16" t="n">
        <f aca="false">S70/$C70</f>
        <v>0.0526315789473684</v>
      </c>
      <c r="AN70" s="16" t="n">
        <f aca="false">T70/$C70</f>
        <v>0.154135338345865</v>
      </c>
      <c r="AO70" s="16" t="n">
        <f aca="false">U70/$C70</f>
        <v>0.0488721804511278</v>
      </c>
      <c r="AP70" s="16" t="n">
        <f aca="false">V70/$C70</f>
        <v>0.0075187969924812</v>
      </c>
      <c r="AQ70" s="16" t="n">
        <f aca="false">W70/$C70</f>
        <v>0.0225563909774436</v>
      </c>
      <c r="AR70" s="16" t="n">
        <f aca="false">X70/$C70</f>
        <v>0.0714285714285714</v>
      </c>
      <c r="AS70" s="16" t="n">
        <f aca="false">IF(Y70="","",Y70*100)</f>
        <v>6.76691729323308</v>
      </c>
      <c r="AT70" s="16" t="n">
        <f aca="false">IF(Z70="","",Z70*100)</f>
        <v>4.51127819548872</v>
      </c>
      <c r="AU70" s="16" t="n">
        <f aca="false">IF(AA70="","",AA70*100)</f>
        <v>2.25563909774436</v>
      </c>
      <c r="AV70" s="16" t="n">
        <f aca="false">IF(AB70="","",AB70*100)</f>
        <v>6.01503759398496</v>
      </c>
      <c r="AW70" s="16" t="n">
        <f aca="false">IF(AC70="","",AC70*100)</f>
        <v>0.75187969924812</v>
      </c>
      <c r="AX70" s="16" t="n">
        <f aca="false">IF(AD70="","",AD70*100)</f>
        <v>3.00751879699248</v>
      </c>
      <c r="AY70" s="16" t="n">
        <f aca="false">IF(AE70="","",AE70*100)</f>
        <v>4.88721804511278</v>
      </c>
      <c r="AZ70" s="16" t="n">
        <f aca="false">IF(AF70="","",AF70*100)</f>
        <v>5.6390977443609</v>
      </c>
      <c r="BA70" s="16" t="n">
        <f aca="false">IF(AG70="","",AG70*100)</f>
        <v>1.50375939849624</v>
      </c>
      <c r="BB70" s="16" t="n">
        <f aca="false">IF(AH70="","",AH70*100)</f>
        <v>6.01503759398496</v>
      </c>
      <c r="BC70" s="16" t="n">
        <f aca="false">IF(AI70="","",AI70*100)</f>
        <v>9.02255639097744</v>
      </c>
      <c r="BD70" s="16" t="n">
        <f aca="false">IF(AJ70="","",AJ70*100)</f>
        <v>6.39097744360902</v>
      </c>
      <c r="BE70" s="16" t="n">
        <f aca="false">IF(AK70="","",AK70*100)</f>
        <v>1.12781954887218</v>
      </c>
      <c r="BF70" s="16" t="n">
        <f aca="false">IF(AL70="","",AL70*100)</f>
        <v>6.39097744360902</v>
      </c>
      <c r="BG70" s="16" t="n">
        <f aca="false">IF(AM70="","",AM70*100)</f>
        <v>5.26315789473684</v>
      </c>
      <c r="BH70" s="16" t="n">
        <f aca="false">IF(AN70="","",AN70*100)</f>
        <v>15.4135338345865</v>
      </c>
      <c r="BI70" s="16" t="n">
        <f aca="false">IF(AO70="","",AO70*100)</f>
        <v>4.88721804511278</v>
      </c>
      <c r="BJ70" s="16" t="n">
        <f aca="false">IF(AP70="","",AP70*100)</f>
        <v>0.75187969924812</v>
      </c>
      <c r="BK70" s="16" t="n">
        <f aca="false">IF(AQ70="","",AQ70*100)</f>
        <v>2.25563909774436</v>
      </c>
      <c r="BL70" s="16" t="n">
        <f aca="false">IF(AR70="","",AR70*100)</f>
        <v>7.14285714285714</v>
      </c>
    </row>
    <row r="71" customFormat="false" ht="12.8" hidden="false" customHeight="false" outlineLevel="0" collapsed="false">
      <c r="A71" s="0" t="str">
        <f aca="false">LEFT($B71,FIND(".",$B71,1)-1)</f>
        <v>AT3G13920</v>
      </c>
      <c r="B71" s="0" t="s">
        <v>173</v>
      </c>
      <c r="C71" s="0" t="n">
        <v>412</v>
      </c>
      <c r="D71" s="22" t="str">
        <f aca="false">IF(SUM(E71:X71)=C71,"","!")</f>
        <v/>
      </c>
      <c r="E71" s="0" t="n">
        <v>23</v>
      </c>
      <c r="F71" s="0" t="n">
        <v>29</v>
      </c>
      <c r="G71" s="0" t="n">
        <v>11</v>
      </c>
      <c r="H71" s="0" t="n">
        <v>31</v>
      </c>
      <c r="I71" s="5" t="n">
        <v>5</v>
      </c>
      <c r="J71" s="0" t="n">
        <v>29</v>
      </c>
      <c r="K71" s="0" t="n">
        <v>26</v>
      </c>
      <c r="L71" s="0" t="n">
        <v>28</v>
      </c>
      <c r="M71" s="5" t="n">
        <v>6</v>
      </c>
      <c r="N71" s="0" t="n">
        <v>24</v>
      </c>
      <c r="O71" s="0" t="n">
        <v>40</v>
      </c>
      <c r="P71" s="0" t="n">
        <v>20</v>
      </c>
      <c r="Q71" s="0" t="n">
        <v>12</v>
      </c>
      <c r="R71" s="0" t="n">
        <v>23</v>
      </c>
      <c r="S71" s="0" t="n">
        <v>13</v>
      </c>
      <c r="T71" s="0" t="n">
        <v>21</v>
      </c>
      <c r="U71" s="0" t="n">
        <v>23</v>
      </c>
      <c r="V71" s="0" t="n">
        <v>2</v>
      </c>
      <c r="W71" s="0" t="n">
        <v>9</v>
      </c>
      <c r="X71" s="12" t="n">
        <v>37</v>
      </c>
      <c r="Y71" s="16" t="n">
        <f aca="false">AVERAGE(E71/$C71,E72/$C72,E73/$C73,E74/$C74)</f>
        <v>0.0543654664637</v>
      </c>
      <c r="Z71" s="16" t="n">
        <f aca="false">AVERAGE(F71/$C71,F72/$C72,F73/$C73,F74/$C74)</f>
        <v>0.0721198798577361</v>
      </c>
      <c r="AA71" s="16" t="n">
        <f aca="false">AVERAGE(G71/$C71,G72/$C72,G73/$C73,G74/$C74)</f>
        <v>0.0256939968051986</v>
      </c>
      <c r="AB71" s="16" t="n">
        <f aca="false">AVERAGE(H71/$C71,H72/$C72,H73/$C73,H74/$C74)</f>
        <v>0.0733571540421386</v>
      </c>
      <c r="AC71" s="16" t="n">
        <f aca="false">AVERAGE(I71/$C71,I72/$C72,I73/$C73,I74/$C74)</f>
        <v>0.0146558540457932</v>
      </c>
      <c r="AD71" s="16" t="n">
        <f aca="false">AVERAGE(J71/$C71,J72/$C72,J73/$C73,J74/$C74)</f>
        <v>0.0684469793002824</v>
      </c>
      <c r="AE71" s="16" t="n">
        <f aca="false">AVERAGE(K71/$C71,K72/$C72,K73/$C73,K74/$C74)</f>
        <v>0.0629571292836439</v>
      </c>
      <c r="AF71" s="16" t="n">
        <f aca="false">AVERAGE(L71/$C71,L72/$C72,L73/$C73,L74/$C74)</f>
        <v>0.0678165012323847</v>
      </c>
      <c r="AG71" s="16" t="n">
        <f aca="false">AVERAGE(M71/$C71,M72/$C72,M73/$C73,M74/$C74)</f>
        <v>0.0152939720467039</v>
      </c>
      <c r="AH71" s="16" t="n">
        <f aca="false">AVERAGE(N71/$C71,N72/$C72,N73/$C73,N74/$C74)</f>
        <v>0.0580740753835102</v>
      </c>
      <c r="AI71" s="16" t="n">
        <f aca="false">AVERAGE(O71/$C71,O72/$C72,O73/$C73,O74/$C74)</f>
        <v>0.0972114670243805</v>
      </c>
      <c r="AJ71" s="16" t="n">
        <f aca="false">AVERAGE(P71/$C71,P72/$C72,P73/$C73,P74/$C74)</f>
        <v>0.0489069383314673</v>
      </c>
      <c r="AK71" s="16" t="n">
        <f aca="false">AVERAGE(Q71/$C71,Q72/$C72,Q73/$C73,Q74/$C74)</f>
        <v>0.0299660535461441</v>
      </c>
      <c r="AL71" s="16" t="n">
        <f aca="false">AVERAGE(R71/$C71,R72/$C72,R73/$C73,R74/$C74)</f>
        <v>0.0543967883481059</v>
      </c>
      <c r="AM71" s="16" t="n">
        <f aca="false">AVERAGE(S71/$C71,S72/$C72,S73/$C73,S74/$C74)</f>
        <v>0.0317700290067443</v>
      </c>
      <c r="AN71" s="16" t="n">
        <f aca="false">AVERAGE(T71/$C71,T72/$C72,T73/$C73,T74/$C74)</f>
        <v>0.0519741757953044</v>
      </c>
      <c r="AO71" s="16" t="n">
        <f aca="false">AVERAGE(U71/$C71,U72/$C72,U73/$C73,U74/$C74)</f>
        <v>0.0568453887197417</v>
      </c>
      <c r="AP71" s="16" t="n">
        <f aca="false">AVERAGE(V71/$C71,V72/$C72,V73/$C73,V74/$C74)</f>
        <v>0.00549310347170095</v>
      </c>
      <c r="AQ71" s="16" t="n">
        <f aca="false">AVERAGE(W71/$C71,W72/$C72,W73/$C73,W74/$C74)</f>
        <v>0.0207796210206591</v>
      </c>
      <c r="AR71" s="16" t="n">
        <f aca="false">AVERAGE(X71/$C71,X72/$C72,X73/$C73,X74/$C74)</f>
        <v>0.0898754262746604</v>
      </c>
      <c r="AS71" s="16" t="n">
        <f aca="false">IF(Y71="","",Y71*100)</f>
        <v>5.43654664637</v>
      </c>
      <c r="AT71" s="16" t="n">
        <f aca="false">IF(Z71="","",Z71*100)</f>
        <v>7.21198798577361</v>
      </c>
      <c r="AU71" s="16" t="n">
        <f aca="false">IF(AA71="","",AA71*100)</f>
        <v>2.56939968051986</v>
      </c>
      <c r="AV71" s="16" t="n">
        <f aca="false">IF(AB71="","",AB71*100)</f>
        <v>7.33571540421386</v>
      </c>
      <c r="AW71" s="16" t="n">
        <f aca="false">IF(AC71="","",AC71*100)</f>
        <v>1.46558540457932</v>
      </c>
      <c r="AX71" s="16" t="n">
        <f aca="false">IF(AD71="","",AD71*100)</f>
        <v>6.84469793002824</v>
      </c>
      <c r="AY71" s="16" t="n">
        <f aca="false">IF(AE71="","",AE71*100)</f>
        <v>6.29571292836439</v>
      </c>
      <c r="AZ71" s="16" t="n">
        <f aca="false">IF(AF71="","",AF71*100)</f>
        <v>6.78165012323847</v>
      </c>
      <c r="BA71" s="16" t="n">
        <f aca="false">IF(AG71="","",AG71*100)</f>
        <v>1.52939720467039</v>
      </c>
      <c r="BB71" s="16" t="n">
        <f aca="false">IF(AH71="","",AH71*100)</f>
        <v>5.80740753835102</v>
      </c>
      <c r="BC71" s="16" t="n">
        <f aca="false">IF(AI71="","",AI71*100)</f>
        <v>9.72114670243805</v>
      </c>
      <c r="BD71" s="16" t="n">
        <f aca="false">IF(AJ71="","",AJ71*100)</f>
        <v>4.89069383314673</v>
      </c>
      <c r="BE71" s="16" t="n">
        <f aca="false">IF(AK71="","",AK71*100)</f>
        <v>2.99660535461441</v>
      </c>
      <c r="BF71" s="16" t="n">
        <f aca="false">IF(AL71="","",AL71*100)</f>
        <v>5.43967883481059</v>
      </c>
      <c r="BG71" s="16" t="n">
        <f aca="false">IF(AM71="","",AM71*100)</f>
        <v>3.17700290067443</v>
      </c>
      <c r="BH71" s="16" t="n">
        <f aca="false">IF(AN71="","",AN71*100)</f>
        <v>5.19741757953044</v>
      </c>
      <c r="BI71" s="16" t="n">
        <f aca="false">IF(AO71="","",AO71*100)</f>
        <v>5.68453887197417</v>
      </c>
      <c r="BJ71" s="16" t="n">
        <f aca="false">IF(AP71="","",AP71*100)</f>
        <v>0.549310347170095</v>
      </c>
      <c r="BK71" s="16" t="n">
        <f aca="false">IF(AQ71="","",AQ71*100)</f>
        <v>2.07796210206591</v>
      </c>
      <c r="BL71" s="16" t="n">
        <f aca="false">IF(AR71="","",AR71*100)</f>
        <v>8.98754262746604</v>
      </c>
    </row>
    <row r="72" customFormat="false" ht="12.8" hidden="false" customHeight="false" outlineLevel="0" collapsed="false">
      <c r="A72" s="0" t="str">
        <f aca="false">LEFT($B72,FIND(".",$B72,1)-1)</f>
        <v>AT3G13920</v>
      </c>
      <c r="B72" s="0" t="s">
        <v>174</v>
      </c>
      <c r="C72" s="0" t="n">
        <v>415</v>
      </c>
      <c r="D72" s="22" t="str">
        <f aca="false">IF(SUM(E72:X72)=C72,"","!")</f>
        <v/>
      </c>
      <c r="E72" s="0" t="n">
        <v>24</v>
      </c>
      <c r="F72" s="0" t="n">
        <v>31</v>
      </c>
      <c r="G72" s="0" t="n">
        <v>9</v>
      </c>
      <c r="H72" s="0" t="n">
        <v>29</v>
      </c>
      <c r="I72" s="5" t="n">
        <v>8</v>
      </c>
      <c r="J72" s="0" t="n">
        <v>28</v>
      </c>
      <c r="K72" s="0" t="n">
        <v>26</v>
      </c>
      <c r="L72" s="0" t="n">
        <v>30</v>
      </c>
      <c r="M72" s="5" t="n">
        <v>6</v>
      </c>
      <c r="N72" s="0" t="n">
        <v>24</v>
      </c>
      <c r="O72" s="0" t="n">
        <v>39</v>
      </c>
      <c r="P72" s="0" t="n">
        <v>20</v>
      </c>
      <c r="Q72" s="0" t="n">
        <v>12</v>
      </c>
      <c r="R72" s="0" t="n">
        <v>22</v>
      </c>
      <c r="S72" s="0" t="n">
        <v>14</v>
      </c>
      <c r="T72" s="0" t="n">
        <v>21</v>
      </c>
      <c r="U72" s="0" t="n">
        <v>24</v>
      </c>
      <c r="V72" s="0" t="n">
        <v>3</v>
      </c>
      <c r="W72" s="0" t="n">
        <v>9</v>
      </c>
      <c r="X72" s="12" t="n">
        <v>36</v>
      </c>
      <c r="Y72" s="16"/>
      <c r="Z72" s="16"/>
      <c r="AA72" s="16"/>
      <c r="AB72" s="16"/>
      <c r="AC72" s="16"/>
      <c r="AD72" s="16"/>
      <c r="AE72" s="16"/>
      <c r="AF72" s="16"/>
      <c r="AG72" s="16"/>
      <c r="AH72" s="16"/>
      <c r="AI72" s="16"/>
      <c r="AJ72" s="16"/>
      <c r="AK72" s="16"/>
      <c r="AL72" s="16"/>
      <c r="AM72" s="16"/>
      <c r="AN72" s="16"/>
      <c r="AO72" s="16"/>
      <c r="AP72" s="16"/>
      <c r="AQ72" s="16"/>
      <c r="AR72" s="16"/>
      <c r="AS72" s="16" t="str">
        <f aca="false">IF(Y72="","",Y72*100)</f>
        <v/>
      </c>
      <c r="AT72" s="16" t="str">
        <f aca="false">IF(Z72="","",Z72*100)</f>
        <v/>
      </c>
      <c r="AU72" s="16" t="str">
        <f aca="false">IF(AA72="","",AA72*100)</f>
        <v/>
      </c>
      <c r="AV72" s="16" t="str">
        <f aca="false">IF(AB72="","",AB72*100)</f>
        <v/>
      </c>
      <c r="AW72" s="16" t="str">
        <f aca="false">IF(AC72="","",AC72*100)</f>
        <v/>
      </c>
      <c r="AX72" s="16" t="str">
        <f aca="false">IF(AD72="","",AD72*100)</f>
        <v/>
      </c>
      <c r="AY72" s="16" t="str">
        <f aca="false">IF(AE72="","",AE72*100)</f>
        <v/>
      </c>
      <c r="AZ72" s="16" t="str">
        <f aca="false">IF(AF72="","",AF72*100)</f>
        <v/>
      </c>
      <c r="BA72" s="16" t="str">
        <f aca="false">IF(AG72="","",AG72*100)</f>
        <v/>
      </c>
      <c r="BB72" s="16" t="str">
        <f aca="false">IF(AH72="","",AH72*100)</f>
        <v/>
      </c>
      <c r="BC72" s="16" t="str">
        <f aca="false">IF(AI72="","",AI72*100)</f>
        <v/>
      </c>
      <c r="BD72" s="16" t="str">
        <f aca="false">IF(AJ72="","",AJ72*100)</f>
        <v/>
      </c>
      <c r="BE72" s="16" t="str">
        <f aca="false">IF(AK72="","",AK72*100)</f>
        <v/>
      </c>
      <c r="BF72" s="16" t="str">
        <f aca="false">IF(AL72="","",AL72*100)</f>
        <v/>
      </c>
      <c r="BG72" s="16" t="str">
        <f aca="false">IF(AM72="","",AM72*100)</f>
        <v/>
      </c>
      <c r="BH72" s="16" t="str">
        <f aca="false">IF(AN72="","",AN72*100)</f>
        <v/>
      </c>
      <c r="BI72" s="16" t="str">
        <f aca="false">IF(AO72="","",AO72*100)</f>
        <v/>
      </c>
      <c r="BJ72" s="16" t="str">
        <f aca="false">IF(AP72="","",AP72*100)</f>
        <v/>
      </c>
      <c r="BK72" s="16" t="str">
        <f aca="false">IF(AQ72="","",AQ72*100)</f>
        <v/>
      </c>
      <c r="BL72" s="16" t="str">
        <f aca="false">IF(AR72="","",AR72*100)</f>
        <v/>
      </c>
    </row>
    <row r="73" customFormat="false" ht="12.8" hidden="false" customHeight="false" outlineLevel="0" collapsed="false">
      <c r="A73" s="0" t="str">
        <f aca="false">LEFT($B73,FIND(".",$B73,1)-1)</f>
        <v>AT3G13920</v>
      </c>
      <c r="B73" s="0" t="s">
        <v>175</v>
      </c>
      <c r="C73" s="0" t="n">
        <v>402</v>
      </c>
      <c r="D73" s="22" t="str">
        <f aca="false">IF(SUM(E73:X73)=C73,"","!")</f>
        <v/>
      </c>
      <c r="E73" s="0" t="n">
        <v>20</v>
      </c>
      <c r="F73" s="0" t="n">
        <v>29</v>
      </c>
      <c r="G73" s="0" t="n">
        <v>11</v>
      </c>
      <c r="H73" s="0" t="n">
        <v>29</v>
      </c>
      <c r="I73" s="5" t="n">
        <v>6</v>
      </c>
      <c r="J73" s="0" t="n">
        <v>26</v>
      </c>
      <c r="K73" s="0" t="n">
        <v>25</v>
      </c>
      <c r="L73" s="0" t="n">
        <v>26</v>
      </c>
      <c r="M73" s="5" t="n">
        <v>7</v>
      </c>
      <c r="N73" s="0" t="n">
        <v>24</v>
      </c>
      <c r="O73" s="0" t="n">
        <v>40</v>
      </c>
      <c r="P73" s="0" t="n">
        <v>20</v>
      </c>
      <c r="Q73" s="0" t="n">
        <v>13</v>
      </c>
      <c r="R73" s="0" t="n">
        <v>21</v>
      </c>
      <c r="S73" s="0" t="n">
        <v>12</v>
      </c>
      <c r="T73" s="0" t="n">
        <v>22</v>
      </c>
      <c r="U73" s="0" t="n">
        <v>23</v>
      </c>
      <c r="V73" s="0" t="n">
        <v>2</v>
      </c>
      <c r="W73" s="0" t="n">
        <v>9</v>
      </c>
      <c r="X73" s="12" t="n">
        <v>37</v>
      </c>
      <c r="Y73" s="16"/>
      <c r="Z73" s="16"/>
      <c r="AA73" s="16"/>
      <c r="AB73" s="16"/>
      <c r="AC73" s="16"/>
      <c r="AD73" s="16"/>
      <c r="AE73" s="16"/>
      <c r="AF73" s="16"/>
      <c r="AG73" s="16"/>
      <c r="AH73" s="16"/>
      <c r="AI73" s="16"/>
      <c r="AJ73" s="16"/>
      <c r="AK73" s="16"/>
      <c r="AL73" s="16"/>
      <c r="AM73" s="16"/>
      <c r="AN73" s="16"/>
      <c r="AO73" s="16"/>
      <c r="AP73" s="16"/>
      <c r="AQ73" s="16"/>
      <c r="AR73" s="16"/>
      <c r="AS73" s="16" t="str">
        <f aca="false">IF(Y73="","",Y73*100)</f>
        <v/>
      </c>
      <c r="AT73" s="16" t="str">
        <f aca="false">IF(Z73="","",Z73*100)</f>
        <v/>
      </c>
      <c r="AU73" s="16" t="str">
        <f aca="false">IF(AA73="","",AA73*100)</f>
        <v/>
      </c>
      <c r="AV73" s="16" t="str">
        <f aca="false">IF(AB73="","",AB73*100)</f>
        <v/>
      </c>
      <c r="AW73" s="16" t="str">
        <f aca="false">IF(AC73="","",AC73*100)</f>
        <v/>
      </c>
      <c r="AX73" s="16" t="str">
        <f aca="false">IF(AD73="","",AD73*100)</f>
        <v/>
      </c>
      <c r="AY73" s="16" t="str">
        <f aca="false">IF(AE73="","",AE73*100)</f>
        <v/>
      </c>
      <c r="AZ73" s="16" t="str">
        <f aca="false">IF(AF73="","",AF73*100)</f>
        <v/>
      </c>
      <c r="BA73" s="16" t="str">
        <f aca="false">IF(AG73="","",AG73*100)</f>
        <v/>
      </c>
      <c r="BB73" s="16" t="str">
        <f aca="false">IF(AH73="","",AH73*100)</f>
        <v/>
      </c>
      <c r="BC73" s="16" t="str">
        <f aca="false">IF(AI73="","",AI73*100)</f>
        <v/>
      </c>
      <c r="BD73" s="16" t="str">
        <f aca="false">IF(AJ73="","",AJ73*100)</f>
        <v/>
      </c>
      <c r="BE73" s="16" t="str">
        <f aca="false">IF(AK73="","",AK73*100)</f>
        <v/>
      </c>
      <c r="BF73" s="16" t="str">
        <f aca="false">IF(AL73="","",AL73*100)</f>
        <v/>
      </c>
      <c r="BG73" s="16" t="str">
        <f aca="false">IF(AM73="","",AM73*100)</f>
        <v/>
      </c>
      <c r="BH73" s="16" t="str">
        <f aca="false">IF(AN73="","",AN73*100)</f>
        <v/>
      </c>
      <c r="BI73" s="16" t="str">
        <f aca="false">IF(AO73="","",AO73*100)</f>
        <v/>
      </c>
      <c r="BJ73" s="16" t="str">
        <f aca="false">IF(AP73="","",AP73*100)</f>
        <v/>
      </c>
      <c r="BK73" s="16" t="str">
        <f aca="false">IF(AQ73="","",AQ73*100)</f>
        <v/>
      </c>
      <c r="BL73" s="16" t="str">
        <f aca="false">IF(AR73="","",AR73*100)</f>
        <v/>
      </c>
    </row>
    <row r="74" customFormat="false" ht="12.8" hidden="false" customHeight="false" outlineLevel="0" collapsed="false">
      <c r="A74" s="0" t="str">
        <f aca="false">LEFT($B74,FIND(".",$B74,1)-1)</f>
        <v>AT3G13920</v>
      </c>
      <c r="B74" s="0" t="s">
        <v>176</v>
      </c>
      <c r="C74" s="0" t="n">
        <v>407</v>
      </c>
      <c r="D74" s="22" t="str">
        <f aca="false">IF(SUM(E74:X74)=C74,"","!")</f>
        <v/>
      </c>
      <c r="E74" s="0" t="n">
        <v>22</v>
      </c>
      <c r="F74" s="0" t="n">
        <v>29</v>
      </c>
      <c r="G74" s="0" t="n">
        <v>11</v>
      </c>
      <c r="H74" s="0" t="n">
        <v>31</v>
      </c>
      <c r="I74" s="5" t="n">
        <v>5</v>
      </c>
      <c r="J74" s="0" t="n">
        <v>29</v>
      </c>
      <c r="K74" s="0" t="n">
        <v>26</v>
      </c>
      <c r="L74" s="0" t="n">
        <v>27</v>
      </c>
      <c r="M74" s="5" t="n">
        <v>6</v>
      </c>
      <c r="N74" s="0" t="n">
        <v>23</v>
      </c>
      <c r="O74" s="0" t="n">
        <v>40</v>
      </c>
      <c r="P74" s="0" t="n">
        <v>20</v>
      </c>
      <c r="Q74" s="0" t="n">
        <v>12</v>
      </c>
      <c r="R74" s="0" t="n">
        <v>23</v>
      </c>
      <c r="S74" s="0" t="n">
        <v>13</v>
      </c>
      <c r="T74" s="0" t="n">
        <v>21</v>
      </c>
      <c r="U74" s="0" t="n">
        <v>23</v>
      </c>
      <c r="V74" s="0" t="n">
        <v>2</v>
      </c>
      <c r="W74" s="0" t="n">
        <v>7</v>
      </c>
      <c r="X74" s="12" t="n">
        <v>37</v>
      </c>
      <c r="Y74" s="16"/>
      <c r="Z74" s="16"/>
      <c r="AA74" s="16"/>
      <c r="AB74" s="16"/>
      <c r="AC74" s="16"/>
      <c r="AD74" s="16"/>
      <c r="AE74" s="16"/>
      <c r="AF74" s="16"/>
      <c r="AG74" s="16"/>
      <c r="AH74" s="16"/>
      <c r="AI74" s="16"/>
      <c r="AJ74" s="16"/>
      <c r="AK74" s="16"/>
      <c r="AL74" s="16"/>
      <c r="AM74" s="16"/>
      <c r="AN74" s="16"/>
      <c r="AO74" s="16"/>
      <c r="AP74" s="16"/>
      <c r="AQ74" s="16"/>
      <c r="AR74" s="16"/>
      <c r="AS74" s="16" t="str">
        <f aca="false">IF(Y74="","",Y74*100)</f>
        <v/>
      </c>
      <c r="AT74" s="16" t="str">
        <f aca="false">IF(Z74="","",Z74*100)</f>
        <v/>
      </c>
      <c r="AU74" s="16" t="str">
        <f aca="false">IF(AA74="","",AA74*100)</f>
        <v/>
      </c>
      <c r="AV74" s="16" t="str">
        <f aca="false">IF(AB74="","",AB74*100)</f>
        <v/>
      </c>
      <c r="AW74" s="16" t="str">
        <f aca="false">IF(AC74="","",AC74*100)</f>
        <v/>
      </c>
      <c r="AX74" s="16" t="str">
        <f aca="false">IF(AD74="","",AD74*100)</f>
        <v/>
      </c>
      <c r="AY74" s="16" t="str">
        <f aca="false">IF(AE74="","",AE74*100)</f>
        <v/>
      </c>
      <c r="AZ74" s="16" t="str">
        <f aca="false">IF(AF74="","",AF74*100)</f>
        <v/>
      </c>
      <c r="BA74" s="16" t="str">
        <f aca="false">IF(AG74="","",AG74*100)</f>
        <v/>
      </c>
      <c r="BB74" s="16" t="str">
        <f aca="false">IF(AH74="","",AH74*100)</f>
        <v/>
      </c>
      <c r="BC74" s="16" t="str">
        <f aca="false">IF(AI74="","",AI74*100)</f>
        <v/>
      </c>
      <c r="BD74" s="16" t="str">
        <f aca="false">IF(AJ74="","",AJ74*100)</f>
        <v/>
      </c>
      <c r="BE74" s="16" t="str">
        <f aca="false">IF(AK74="","",AK74*100)</f>
        <v/>
      </c>
      <c r="BF74" s="16" t="str">
        <f aca="false">IF(AL74="","",AL74*100)</f>
        <v/>
      </c>
      <c r="BG74" s="16" t="str">
        <f aca="false">IF(AM74="","",AM74*100)</f>
        <v/>
      </c>
      <c r="BH74" s="16" t="str">
        <f aca="false">IF(AN74="","",AN74*100)</f>
        <v/>
      </c>
      <c r="BI74" s="16" t="str">
        <f aca="false">IF(AO74="","",AO74*100)</f>
        <v/>
      </c>
      <c r="BJ74" s="16" t="str">
        <f aca="false">IF(AP74="","",AP74*100)</f>
        <v/>
      </c>
      <c r="BK74" s="16" t="str">
        <f aca="false">IF(AQ74="","",AQ74*100)</f>
        <v/>
      </c>
      <c r="BL74" s="16" t="str">
        <f aca="false">IF(AR74="","",AR74*100)</f>
        <v/>
      </c>
    </row>
    <row r="75" customFormat="false" ht="12.8" hidden="false" customHeight="false" outlineLevel="0" collapsed="false">
      <c r="A75" s="0" t="str">
        <f aca="false">LEFT($B75,FIND(".",$B75,1)-1)</f>
        <v>AT3G14700</v>
      </c>
      <c r="B75" s="0" t="s">
        <v>177</v>
      </c>
      <c r="C75" s="0" t="n">
        <v>204</v>
      </c>
      <c r="D75" s="22" t="str">
        <f aca="false">IF(SUM(E75:X75)=C75,"","!")</f>
        <v/>
      </c>
      <c r="E75" s="0" t="n">
        <v>10</v>
      </c>
      <c r="F75" s="0" t="n">
        <v>21</v>
      </c>
      <c r="G75" s="0" t="n">
        <v>7</v>
      </c>
      <c r="H75" s="0" t="n">
        <v>16</v>
      </c>
      <c r="I75" s="5" t="n">
        <v>2</v>
      </c>
      <c r="J75" s="0" t="n">
        <v>7</v>
      </c>
      <c r="K75" s="0" t="n">
        <v>21</v>
      </c>
      <c r="L75" s="0" t="n">
        <v>14</v>
      </c>
      <c r="M75" s="5" t="n">
        <v>7</v>
      </c>
      <c r="N75" s="0" t="n">
        <v>12</v>
      </c>
      <c r="O75" s="0" t="n">
        <v>10</v>
      </c>
      <c r="P75" s="0" t="n">
        <v>27</v>
      </c>
      <c r="Q75" s="0" t="n">
        <v>6</v>
      </c>
      <c r="R75" s="0" t="n">
        <v>4</v>
      </c>
      <c r="S75" s="0" t="n">
        <v>2</v>
      </c>
      <c r="T75" s="0" t="n">
        <v>16</v>
      </c>
      <c r="U75" s="0" t="n">
        <v>4</v>
      </c>
      <c r="V75" s="0" t="n">
        <v>1</v>
      </c>
      <c r="W75" s="0" t="n">
        <v>2</v>
      </c>
      <c r="X75" s="12" t="n">
        <v>15</v>
      </c>
      <c r="Y75" s="16" t="n">
        <f aca="false">E75/$C75</f>
        <v>0.0490196078431373</v>
      </c>
      <c r="Z75" s="16" t="n">
        <f aca="false">F75/$C75</f>
        <v>0.102941176470588</v>
      </c>
      <c r="AA75" s="16" t="n">
        <f aca="false">G75/$C75</f>
        <v>0.0343137254901961</v>
      </c>
      <c r="AB75" s="16" t="n">
        <f aca="false">H75/$C75</f>
        <v>0.0784313725490196</v>
      </c>
      <c r="AC75" s="16" t="n">
        <f aca="false">I75/$C75</f>
        <v>0.00980392156862745</v>
      </c>
      <c r="AD75" s="16" t="n">
        <f aca="false">J75/$C75</f>
        <v>0.0343137254901961</v>
      </c>
      <c r="AE75" s="16" t="n">
        <f aca="false">K75/$C75</f>
        <v>0.102941176470588</v>
      </c>
      <c r="AF75" s="16" t="n">
        <f aca="false">L75/$C75</f>
        <v>0.0686274509803922</v>
      </c>
      <c r="AG75" s="16" t="n">
        <f aca="false">M75/$C75</f>
        <v>0.0343137254901961</v>
      </c>
      <c r="AH75" s="16" t="n">
        <f aca="false">N75/$C75</f>
        <v>0.0588235294117647</v>
      </c>
      <c r="AI75" s="16" t="n">
        <f aca="false">O75/$C75</f>
        <v>0.0490196078431373</v>
      </c>
      <c r="AJ75" s="16" t="n">
        <f aca="false">P75/$C75</f>
        <v>0.132352941176471</v>
      </c>
      <c r="AK75" s="16" t="n">
        <f aca="false">Q75/$C75</f>
        <v>0.0294117647058824</v>
      </c>
      <c r="AL75" s="16" t="n">
        <f aca="false">R75/$C75</f>
        <v>0.0196078431372549</v>
      </c>
      <c r="AM75" s="16" t="n">
        <f aca="false">S75/$C75</f>
        <v>0.00980392156862745</v>
      </c>
      <c r="AN75" s="16" t="n">
        <f aca="false">T75/$C75</f>
        <v>0.0784313725490196</v>
      </c>
      <c r="AO75" s="16" t="n">
        <f aca="false">U75/$C75</f>
        <v>0.0196078431372549</v>
      </c>
      <c r="AP75" s="16" t="n">
        <f aca="false">V75/$C75</f>
        <v>0.00490196078431373</v>
      </c>
      <c r="AQ75" s="16" t="n">
        <f aca="false">W75/$C75</f>
        <v>0.00980392156862745</v>
      </c>
      <c r="AR75" s="16" t="n">
        <f aca="false">X75/$C75</f>
        <v>0.0735294117647059</v>
      </c>
      <c r="AS75" s="16" t="n">
        <f aca="false">IF(Y75="","",Y75*100)</f>
        <v>4.90196078431373</v>
      </c>
      <c r="AT75" s="16" t="n">
        <f aca="false">IF(Z75="","",Z75*100)</f>
        <v>10.2941176470588</v>
      </c>
      <c r="AU75" s="16" t="n">
        <f aca="false">IF(AA75="","",AA75*100)</f>
        <v>3.43137254901961</v>
      </c>
      <c r="AV75" s="16" t="n">
        <f aca="false">IF(AB75="","",AB75*100)</f>
        <v>7.84313725490196</v>
      </c>
      <c r="AW75" s="16" t="n">
        <f aca="false">IF(AC75="","",AC75*100)</f>
        <v>0.980392156862745</v>
      </c>
      <c r="AX75" s="16" t="n">
        <f aca="false">IF(AD75="","",AD75*100)</f>
        <v>3.43137254901961</v>
      </c>
      <c r="AY75" s="16" t="n">
        <f aca="false">IF(AE75="","",AE75*100)</f>
        <v>10.2941176470588</v>
      </c>
      <c r="AZ75" s="16" t="n">
        <f aca="false">IF(AF75="","",AF75*100)</f>
        <v>6.86274509803922</v>
      </c>
      <c r="BA75" s="16" t="n">
        <f aca="false">IF(AG75="","",AG75*100)</f>
        <v>3.43137254901961</v>
      </c>
      <c r="BB75" s="16" t="n">
        <f aca="false">IF(AH75="","",AH75*100)</f>
        <v>5.88235294117647</v>
      </c>
      <c r="BC75" s="16" t="n">
        <f aca="false">IF(AI75="","",AI75*100)</f>
        <v>4.90196078431373</v>
      </c>
      <c r="BD75" s="16" t="n">
        <f aca="false">IF(AJ75="","",AJ75*100)</f>
        <v>13.2352941176471</v>
      </c>
      <c r="BE75" s="16" t="n">
        <f aca="false">IF(AK75="","",AK75*100)</f>
        <v>2.94117647058824</v>
      </c>
      <c r="BF75" s="16" t="n">
        <f aca="false">IF(AL75="","",AL75*100)</f>
        <v>1.96078431372549</v>
      </c>
      <c r="BG75" s="16" t="n">
        <f aca="false">IF(AM75="","",AM75*100)</f>
        <v>0.980392156862745</v>
      </c>
      <c r="BH75" s="16" t="n">
        <f aca="false">IF(AN75="","",AN75*100)</f>
        <v>7.84313725490196</v>
      </c>
      <c r="BI75" s="16" t="n">
        <f aca="false">IF(AO75="","",AO75*100)</f>
        <v>1.96078431372549</v>
      </c>
      <c r="BJ75" s="16" t="n">
        <f aca="false">IF(AP75="","",AP75*100)</f>
        <v>0.490196078431373</v>
      </c>
      <c r="BK75" s="16" t="n">
        <f aca="false">IF(AQ75="","",AQ75*100)</f>
        <v>0.980392156862745</v>
      </c>
      <c r="BL75" s="16" t="n">
        <f aca="false">IF(AR75="","",AR75*100)</f>
        <v>7.35294117647059</v>
      </c>
    </row>
    <row r="76" customFormat="false" ht="12.8" hidden="false" customHeight="false" outlineLevel="0" collapsed="false">
      <c r="A76" s="0" t="str">
        <f aca="false">LEFT($B76,FIND(".",$B76,1)-1)</f>
        <v>AT3G16470</v>
      </c>
      <c r="B76" s="0" t="s">
        <v>178</v>
      </c>
      <c r="C76" s="0" t="n">
        <v>451</v>
      </c>
      <c r="D76" s="22" t="str">
        <f aca="false">IF(SUM(E76:X76)=C76,"","!")</f>
        <v/>
      </c>
      <c r="E76" s="0" t="n">
        <v>21</v>
      </c>
      <c r="F76" s="0" t="n">
        <v>3</v>
      </c>
      <c r="G76" s="0" t="n">
        <v>5</v>
      </c>
      <c r="H76" s="0" t="n">
        <v>29</v>
      </c>
      <c r="I76" s="5" t="n">
        <v>1</v>
      </c>
      <c r="J76" s="0" t="n">
        <v>11</v>
      </c>
      <c r="K76" s="0" t="n">
        <v>34</v>
      </c>
      <c r="L76" s="0" t="n">
        <v>65</v>
      </c>
      <c r="M76" s="5" t="n">
        <v>10</v>
      </c>
      <c r="N76" s="0" t="n">
        <v>27</v>
      </c>
      <c r="O76" s="0" t="n">
        <v>30</v>
      </c>
      <c r="P76" s="0" t="n">
        <v>43</v>
      </c>
      <c r="Q76" s="0" t="n">
        <v>1</v>
      </c>
      <c r="R76" s="0" t="n">
        <v>20</v>
      </c>
      <c r="S76" s="0" t="n">
        <v>19</v>
      </c>
      <c r="T76" s="0" t="n">
        <v>32</v>
      </c>
      <c r="U76" s="0" t="n">
        <v>28</v>
      </c>
      <c r="V76" s="0" t="n">
        <v>3</v>
      </c>
      <c r="W76" s="0" t="n">
        <v>27</v>
      </c>
      <c r="X76" s="12" t="n">
        <v>42</v>
      </c>
      <c r="Y76" s="16" t="n">
        <f aca="false">AVERAGE(E76/$C76,E77/$C77,E78/$C78)</f>
        <v>0.0501218143494566</v>
      </c>
      <c r="Z76" s="16" t="n">
        <f aca="false">AVERAGE(F76/$C76,F77/$C77,F78/$C78)</f>
        <v>0.00667925871177904</v>
      </c>
      <c r="AA76" s="16" t="n">
        <f aca="false">AVERAGE(G76/$C76,G77/$C77,G78/$C78)</f>
        <v>0.0118803208234103</v>
      </c>
      <c r="AB76" s="16" t="n">
        <f aca="false">AVERAGE(H76/$C76,H77/$C77,H78/$C78)</f>
        <v>0.0641920560619748</v>
      </c>
      <c r="AC76" s="16" t="n">
        <f aca="false">AVERAGE(I76/$C76,I77/$C77,I78/$C78)</f>
        <v>0.00260053105581561</v>
      </c>
      <c r="AD76" s="16" t="n">
        <f aca="false">AVERAGE(J76/$C76,J77/$C77,J78/$C78)</f>
        <v>0.0241165037913005</v>
      </c>
      <c r="AE76" s="16" t="n">
        <f aca="false">AVERAGE(K76/$C76,K77/$C77,K78/$C78)</f>
        <v>0.076072376885385</v>
      </c>
      <c r="AF76" s="16" t="n">
        <f aca="false">AVERAGE(L76/$C76,L77/$C77,L78/$C78)</f>
        <v>0.142098491691988</v>
      </c>
      <c r="AG76" s="16" t="n">
        <f aca="false">AVERAGE(M76/$C76,M77/$C77,M78/$C78)</f>
        <v>0.0226383071911527</v>
      </c>
      <c r="AH76" s="16" t="n">
        <f aca="false">AVERAGE(N76/$C76,N77/$C77,N78/$C78)</f>
        <v>0.0589909939503435</v>
      </c>
      <c r="AI76" s="16" t="n">
        <f aca="false">AVERAGE(O76/$C76,O77/$C77,O78/$C78)</f>
        <v>0.0656702526621226</v>
      </c>
      <c r="AJ76" s="16" t="n">
        <f aca="false">AVERAGE(P76/$C76,P77/$C77,P78/$C78)</f>
        <v>0.0972324874763899</v>
      </c>
      <c r="AK76" s="16" t="n">
        <f aca="false">AVERAGE(Q76/$C76,Q77/$C77,Q78/$C78)</f>
        <v>0.00260053105581561</v>
      </c>
      <c r="AL76" s="16" t="n">
        <f aca="false">AVERAGE(R76/$C76,R77/$C77,R78/$C78)</f>
        <v>0.0441542799266377</v>
      </c>
      <c r="AM76" s="16" t="n">
        <f aca="false">AVERAGE(S76/$C76,S77/$C77,S78/$C78)</f>
        <v>0.0415537488708221</v>
      </c>
      <c r="AN76" s="16" t="n">
        <f aca="false">AVERAGE(T76/$C76,T77/$C77,T78/$C78)</f>
        <v>0.069748980318086</v>
      </c>
      <c r="AO76" s="16" t="n">
        <f aca="false">AVERAGE(U76/$C76,U77/$C77,U78/$C78)</f>
        <v>0.0604691905504914</v>
      </c>
      <c r="AP76" s="16" t="n">
        <f aca="false">AVERAGE(V76/$C76,V77/$C77,V78/$C78)</f>
        <v>0.00667925871177904</v>
      </c>
      <c r="AQ76" s="16" t="n">
        <f aca="false">AVERAGE(W76/$C76,W77/$C77,W78/$C78)</f>
        <v>0.0612356628616791</v>
      </c>
      <c r="AR76" s="16" t="n">
        <f aca="false">AVERAGE(X76/$C76,X77/$C77,X78/$C78)</f>
        <v>0.091264953053571</v>
      </c>
      <c r="AS76" s="16" t="n">
        <f aca="false">IF(Y76="","",Y76*100)</f>
        <v>5.01218143494566</v>
      </c>
      <c r="AT76" s="16" t="n">
        <f aca="false">IF(Z76="","",Z76*100)</f>
        <v>0.667925871177904</v>
      </c>
      <c r="AU76" s="16" t="n">
        <f aca="false">IF(AA76="","",AA76*100)</f>
        <v>1.18803208234103</v>
      </c>
      <c r="AV76" s="16" t="n">
        <f aca="false">IF(AB76="","",AB76*100)</f>
        <v>6.41920560619748</v>
      </c>
      <c r="AW76" s="16" t="n">
        <f aca="false">IF(AC76="","",AC76*100)</f>
        <v>0.260053105581561</v>
      </c>
      <c r="AX76" s="16" t="n">
        <f aca="false">IF(AD76="","",AD76*100)</f>
        <v>2.41165037913005</v>
      </c>
      <c r="AY76" s="16" t="n">
        <f aca="false">IF(AE76="","",AE76*100)</f>
        <v>7.6072376885385</v>
      </c>
      <c r="AZ76" s="16" t="n">
        <f aca="false">IF(AF76="","",AF76*100)</f>
        <v>14.2098491691988</v>
      </c>
      <c r="BA76" s="16" t="n">
        <f aca="false">IF(AG76="","",AG76*100)</f>
        <v>2.26383071911527</v>
      </c>
      <c r="BB76" s="16" t="n">
        <f aca="false">IF(AH76="","",AH76*100)</f>
        <v>5.89909939503435</v>
      </c>
      <c r="BC76" s="16" t="n">
        <f aca="false">IF(AI76="","",AI76*100)</f>
        <v>6.56702526621226</v>
      </c>
      <c r="BD76" s="16" t="n">
        <f aca="false">IF(AJ76="","",AJ76*100)</f>
        <v>9.72324874763899</v>
      </c>
      <c r="BE76" s="16" t="n">
        <f aca="false">IF(AK76="","",AK76*100)</f>
        <v>0.260053105581561</v>
      </c>
      <c r="BF76" s="16" t="n">
        <f aca="false">IF(AL76="","",AL76*100)</f>
        <v>4.41542799266377</v>
      </c>
      <c r="BG76" s="16" t="n">
        <f aca="false">IF(AM76="","",AM76*100)</f>
        <v>4.15537488708221</v>
      </c>
      <c r="BH76" s="16" t="n">
        <f aca="false">IF(AN76="","",AN76*100)</f>
        <v>6.9748980318086</v>
      </c>
      <c r="BI76" s="16" t="n">
        <f aca="false">IF(AO76="","",AO76*100)</f>
        <v>6.04691905504914</v>
      </c>
      <c r="BJ76" s="16" t="n">
        <f aca="false">IF(AP76="","",AP76*100)</f>
        <v>0.667925871177904</v>
      </c>
      <c r="BK76" s="16" t="n">
        <f aca="false">IF(AQ76="","",AQ76*100)</f>
        <v>6.12356628616791</v>
      </c>
      <c r="BL76" s="16" t="n">
        <f aca="false">IF(AR76="","",AR76*100)</f>
        <v>9.1264953053571</v>
      </c>
    </row>
    <row r="77" customFormat="false" ht="12.8" hidden="false" customHeight="false" outlineLevel="0" collapsed="false">
      <c r="A77" s="0" t="str">
        <f aca="false">LEFT($B77,FIND(".",$B77,1)-1)</f>
        <v>AT3G16470</v>
      </c>
      <c r="B77" s="0" t="s">
        <v>179</v>
      </c>
      <c r="C77" s="0" t="n">
        <v>451</v>
      </c>
      <c r="D77" s="22" t="str">
        <f aca="false">IF(SUM(E77:X77)=C77,"","!")</f>
        <v/>
      </c>
      <c r="E77" s="0" t="n">
        <v>21</v>
      </c>
      <c r="F77" s="0" t="n">
        <v>3</v>
      </c>
      <c r="G77" s="0" t="n">
        <v>5</v>
      </c>
      <c r="H77" s="0" t="n">
        <v>29</v>
      </c>
      <c r="I77" s="5" t="n">
        <v>1</v>
      </c>
      <c r="J77" s="0" t="n">
        <v>11</v>
      </c>
      <c r="K77" s="0" t="n">
        <v>34</v>
      </c>
      <c r="L77" s="0" t="n">
        <v>65</v>
      </c>
      <c r="M77" s="5" t="n">
        <v>10</v>
      </c>
      <c r="N77" s="0" t="n">
        <v>27</v>
      </c>
      <c r="O77" s="0" t="n">
        <v>30</v>
      </c>
      <c r="P77" s="0" t="n">
        <v>43</v>
      </c>
      <c r="Q77" s="0" t="n">
        <v>1</v>
      </c>
      <c r="R77" s="0" t="n">
        <v>20</v>
      </c>
      <c r="S77" s="0" t="n">
        <v>19</v>
      </c>
      <c r="T77" s="0" t="n">
        <v>32</v>
      </c>
      <c r="U77" s="0" t="n">
        <v>28</v>
      </c>
      <c r="V77" s="0" t="n">
        <v>3</v>
      </c>
      <c r="W77" s="0" t="n">
        <v>27</v>
      </c>
      <c r="X77" s="12" t="n">
        <v>42</v>
      </c>
      <c r="Y77" s="16"/>
      <c r="Z77" s="16"/>
      <c r="AA77" s="16"/>
      <c r="AB77" s="16"/>
      <c r="AC77" s="16"/>
      <c r="AD77" s="16"/>
      <c r="AE77" s="16"/>
      <c r="AF77" s="16"/>
      <c r="AG77" s="16"/>
      <c r="AH77" s="16"/>
      <c r="AI77" s="16"/>
      <c r="AJ77" s="16"/>
      <c r="AK77" s="16"/>
      <c r="AL77" s="16"/>
      <c r="AM77" s="16"/>
      <c r="AN77" s="16"/>
      <c r="AO77" s="16"/>
      <c r="AP77" s="16"/>
      <c r="AQ77" s="16"/>
      <c r="AR77" s="16"/>
      <c r="AS77" s="16" t="str">
        <f aca="false">IF(Y77="","",Y77*100)</f>
        <v/>
      </c>
      <c r="AT77" s="16" t="str">
        <f aca="false">IF(Z77="","",Z77*100)</f>
        <v/>
      </c>
      <c r="AU77" s="16" t="str">
        <f aca="false">IF(AA77="","",AA77*100)</f>
        <v/>
      </c>
      <c r="AV77" s="16" t="str">
        <f aca="false">IF(AB77="","",AB77*100)</f>
        <v/>
      </c>
      <c r="AW77" s="16" t="str">
        <f aca="false">IF(AC77="","",AC77*100)</f>
        <v/>
      </c>
      <c r="AX77" s="16" t="str">
        <f aca="false">IF(AD77="","",AD77*100)</f>
        <v/>
      </c>
      <c r="AY77" s="16" t="str">
        <f aca="false">IF(AE77="","",AE77*100)</f>
        <v/>
      </c>
      <c r="AZ77" s="16" t="str">
        <f aca="false">IF(AF77="","",AF77*100)</f>
        <v/>
      </c>
      <c r="BA77" s="16" t="str">
        <f aca="false">IF(AG77="","",AG77*100)</f>
        <v/>
      </c>
      <c r="BB77" s="16" t="str">
        <f aca="false">IF(AH77="","",AH77*100)</f>
        <v/>
      </c>
      <c r="BC77" s="16" t="str">
        <f aca="false">IF(AI77="","",AI77*100)</f>
        <v/>
      </c>
      <c r="BD77" s="16" t="str">
        <f aca="false">IF(AJ77="","",AJ77*100)</f>
        <v/>
      </c>
      <c r="BE77" s="16" t="str">
        <f aca="false">IF(AK77="","",AK77*100)</f>
        <v/>
      </c>
      <c r="BF77" s="16" t="str">
        <f aca="false">IF(AL77="","",AL77*100)</f>
        <v/>
      </c>
      <c r="BG77" s="16" t="str">
        <f aca="false">IF(AM77="","",AM77*100)</f>
        <v/>
      </c>
      <c r="BH77" s="16" t="str">
        <f aca="false">IF(AN77="","",AN77*100)</f>
        <v/>
      </c>
      <c r="BI77" s="16" t="str">
        <f aca="false">IF(AO77="","",AO77*100)</f>
        <v/>
      </c>
      <c r="BJ77" s="16" t="str">
        <f aca="false">IF(AP77="","",AP77*100)</f>
        <v/>
      </c>
      <c r="BK77" s="16" t="str">
        <f aca="false">IF(AQ77="","",AQ77*100)</f>
        <v/>
      </c>
      <c r="BL77" s="16" t="str">
        <f aca="false">IF(AR77="","",AR77*100)</f>
        <v/>
      </c>
    </row>
    <row r="78" customFormat="false" ht="12.8" hidden="false" customHeight="false" outlineLevel="0" collapsed="false">
      <c r="A78" s="0" t="str">
        <f aca="false">LEFT($B78,FIND(".",$B78,1)-1)</f>
        <v>AT3G16470</v>
      </c>
      <c r="B78" s="0" t="s">
        <v>180</v>
      </c>
      <c r="C78" s="0" t="n">
        <v>297</v>
      </c>
      <c r="D78" s="22" t="str">
        <f aca="false">IF(SUM(E78:X78)=C78,"","!")</f>
        <v/>
      </c>
      <c r="E78" s="0" t="n">
        <v>17</v>
      </c>
      <c r="F78" s="0" t="n">
        <v>2</v>
      </c>
      <c r="G78" s="0" t="n">
        <v>4</v>
      </c>
      <c r="H78" s="0" t="n">
        <v>19</v>
      </c>
      <c r="I78" s="5" t="n">
        <v>1</v>
      </c>
      <c r="J78" s="0" t="n">
        <v>7</v>
      </c>
      <c r="K78" s="0" t="n">
        <v>23</v>
      </c>
      <c r="L78" s="0" t="n">
        <v>41</v>
      </c>
      <c r="M78" s="5" t="n">
        <v>7</v>
      </c>
      <c r="N78" s="0" t="n">
        <v>17</v>
      </c>
      <c r="O78" s="0" t="n">
        <v>19</v>
      </c>
      <c r="P78" s="0" t="n">
        <v>30</v>
      </c>
      <c r="Q78" s="0" t="n">
        <v>1</v>
      </c>
      <c r="R78" s="0" t="n">
        <v>13</v>
      </c>
      <c r="S78" s="0" t="n">
        <v>12</v>
      </c>
      <c r="T78" s="0" t="n">
        <v>20</v>
      </c>
      <c r="U78" s="0" t="n">
        <v>17</v>
      </c>
      <c r="V78" s="0" t="n">
        <v>2</v>
      </c>
      <c r="W78" s="0" t="n">
        <v>19</v>
      </c>
      <c r="X78" s="12" t="n">
        <v>26</v>
      </c>
      <c r="Y78" s="16"/>
      <c r="Z78" s="16"/>
      <c r="AA78" s="16"/>
      <c r="AB78" s="16"/>
      <c r="AC78" s="16"/>
      <c r="AD78" s="16"/>
      <c r="AE78" s="16"/>
      <c r="AF78" s="16"/>
      <c r="AG78" s="16"/>
      <c r="AH78" s="16"/>
      <c r="AI78" s="16"/>
      <c r="AJ78" s="16"/>
      <c r="AK78" s="16"/>
      <c r="AL78" s="16"/>
      <c r="AM78" s="16"/>
      <c r="AN78" s="16"/>
      <c r="AO78" s="16"/>
      <c r="AP78" s="16"/>
      <c r="AQ78" s="16"/>
      <c r="AR78" s="16"/>
      <c r="AS78" s="16" t="str">
        <f aca="false">IF(Y78="","",Y78*100)</f>
        <v/>
      </c>
      <c r="AT78" s="16" t="str">
        <f aca="false">IF(Z78="","",Z78*100)</f>
        <v/>
      </c>
      <c r="AU78" s="16" t="str">
        <f aca="false">IF(AA78="","",AA78*100)</f>
        <v/>
      </c>
      <c r="AV78" s="16" t="str">
        <f aca="false">IF(AB78="","",AB78*100)</f>
        <v/>
      </c>
      <c r="AW78" s="16" t="str">
        <f aca="false">IF(AC78="","",AC78*100)</f>
        <v/>
      </c>
      <c r="AX78" s="16" t="str">
        <f aca="false">IF(AD78="","",AD78*100)</f>
        <v/>
      </c>
      <c r="AY78" s="16" t="str">
        <f aca="false">IF(AE78="","",AE78*100)</f>
        <v/>
      </c>
      <c r="AZ78" s="16" t="str">
        <f aca="false">IF(AF78="","",AF78*100)</f>
        <v/>
      </c>
      <c r="BA78" s="16" t="str">
        <f aca="false">IF(AG78="","",AG78*100)</f>
        <v/>
      </c>
      <c r="BB78" s="16" t="str">
        <f aca="false">IF(AH78="","",AH78*100)</f>
        <v/>
      </c>
      <c r="BC78" s="16" t="str">
        <f aca="false">IF(AI78="","",AI78*100)</f>
        <v/>
      </c>
      <c r="BD78" s="16" t="str">
        <f aca="false">IF(AJ78="","",AJ78*100)</f>
        <v/>
      </c>
      <c r="BE78" s="16" t="str">
        <f aca="false">IF(AK78="","",AK78*100)</f>
        <v/>
      </c>
      <c r="BF78" s="16" t="str">
        <f aca="false">IF(AL78="","",AL78*100)</f>
        <v/>
      </c>
      <c r="BG78" s="16" t="str">
        <f aca="false">IF(AM78="","",AM78*100)</f>
        <v/>
      </c>
      <c r="BH78" s="16" t="str">
        <f aca="false">IF(AN78="","",AN78*100)</f>
        <v/>
      </c>
      <c r="BI78" s="16" t="str">
        <f aca="false">IF(AO78="","",AO78*100)</f>
        <v/>
      </c>
      <c r="BJ78" s="16" t="str">
        <f aca="false">IF(AP78="","",AP78*100)</f>
        <v/>
      </c>
      <c r="BK78" s="16" t="str">
        <f aca="false">IF(AQ78="","",AQ78*100)</f>
        <v/>
      </c>
      <c r="BL78" s="16" t="str">
        <f aca="false">IF(AR78="","",AR78*100)</f>
        <v/>
      </c>
    </row>
    <row r="79" customFormat="false" ht="12.8" hidden="false" customHeight="false" outlineLevel="0" collapsed="false">
      <c r="A79" s="0" t="str">
        <f aca="false">LEFT($B79,FIND(".",$B79,1)-1)</f>
        <v>AT3G17390</v>
      </c>
      <c r="B79" s="0" t="s">
        <v>181</v>
      </c>
      <c r="C79" s="0" t="n">
        <v>393</v>
      </c>
      <c r="D79" s="22" t="str">
        <f aca="false">IF(SUM(E79:X79)=C79,"","!")</f>
        <v/>
      </c>
      <c r="E79" s="0" t="n">
        <v>27</v>
      </c>
      <c r="F79" s="0" t="n">
        <v>15</v>
      </c>
      <c r="G79" s="0" t="n">
        <v>12</v>
      </c>
      <c r="H79" s="0" t="n">
        <v>28</v>
      </c>
      <c r="I79" s="5" t="n">
        <v>7</v>
      </c>
      <c r="J79" s="0" t="n">
        <v>12</v>
      </c>
      <c r="K79" s="0" t="n">
        <v>27</v>
      </c>
      <c r="L79" s="0" t="n">
        <v>38</v>
      </c>
      <c r="M79" s="5" t="n">
        <v>12</v>
      </c>
      <c r="N79" s="0" t="n">
        <v>27</v>
      </c>
      <c r="O79" s="0" t="n">
        <v>25</v>
      </c>
      <c r="P79" s="0" t="n">
        <v>28</v>
      </c>
      <c r="Q79" s="0" t="n">
        <v>7</v>
      </c>
      <c r="R79" s="0" t="n">
        <v>14</v>
      </c>
      <c r="S79" s="0" t="n">
        <v>19</v>
      </c>
      <c r="T79" s="0" t="n">
        <v>20</v>
      </c>
      <c r="U79" s="0" t="n">
        <v>27</v>
      </c>
      <c r="V79" s="0" t="n">
        <v>3</v>
      </c>
      <c r="W79" s="0" t="n">
        <v>9</v>
      </c>
      <c r="X79" s="12" t="n">
        <v>36</v>
      </c>
      <c r="Y79" s="16" t="n">
        <f aca="false">E79/$C79</f>
        <v>0.0687022900763359</v>
      </c>
      <c r="Z79" s="16" t="n">
        <f aca="false">F79/$C79</f>
        <v>0.0381679389312977</v>
      </c>
      <c r="AA79" s="16" t="n">
        <f aca="false">G79/$C79</f>
        <v>0.0305343511450382</v>
      </c>
      <c r="AB79" s="16" t="n">
        <f aca="false">H79/$C79</f>
        <v>0.0712468193384224</v>
      </c>
      <c r="AC79" s="16" t="n">
        <f aca="false">I79/$C79</f>
        <v>0.0178117048346056</v>
      </c>
      <c r="AD79" s="16" t="n">
        <f aca="false">J79/$C79</f>
        <v>0.0305343511450382</v>
      </c>
      <c r="AE79" s="16" t="n">
        <f aca="false">K79/$C79</f>
        <v>0.0687022900763359</v>
      </c>
      <c r="AF79" s="16" t="n">
        <f aca="false">L79/$C79</f>
        <v>0.0966921119592875</v>
      </c>
      <c r="AG79" s="16" t="n">
        <f aca="false">M79/$C79</f>
        <v>0.0305343511450382</v>
      </c>
      <c r="AH79" s="16" t="n">
        <f aca="false">N79/$C79</f>
        <v>0.0687022900763359</v>
      </c>
      <c r="AI79" s="16" t="n">
        <f aca="false">O79/$C79</f>
        <v>0.0636132315521629</v>
      </c>
      <c r="AJ79" s="16" t="n">
        <f aca="false">P79/$C79</f>
        <v>0.0712468193384224</v>
      </c>
      <c r="AK79" s="16" t="n">
        <f aca="false">Q79/$C79</f>
        <v>0.0178117048346056</v>
      </c>
      <c r="AL79" s="16" t="n">
        <f aca="false">R79/$C79</f>
        <v>0.0356234096692112</v>
      </c>
      <c r="AM79" s="16" t="n">
        <f aca="false">S79/$C79</f>
        <v>0.0483460559796438</v>
      </c>
      <c r="AN79" s="16" t="n">
        <f aca="false">T79/$C79</f>
        <v>0.0508905852417303</v>
      </c>
      <c r="AO79" s="16" t="n">
        <f aca="false">U79/$C79</f>
        <v>0.0687022900763359</v>
      </c>
      <c r="AP79" s="16" t="n">
        <f aca="false">V79/$C79</f>
        <v>0.00763358778625954</v>
      </c>
      <c r="AQ79" s="16" t="n">
        <f aca="false">W79/$C79</f>
        <v>0.0229007633587786</v>
      </c>
      <c r="AR79" s="16" t="n">
        <f aca="false">X79/$C79</f>
        <v>0.0916030534351145</v>
      </c>
      <c r="AS79" s="16" t="n">
        <f aca="false">IF(Y79="","",Y79*100)</f>
        <v>6.87022900763359</v>
      </c>
      <c r="AT79" s="16" t="n">
        <f aca="false">IF(Z79="","",Z79*100)</f>
        <v>3.81679389312977</v>
      </c>
      <c r="AU79" s="16" t="n">
        <f aca="false">IF(AA79="","",AA79*100)</f>
        <v>3.05343511450382</v>
      </c>
      <c r="AV79" s="16" t="n">
        <f aca="false">IF(AB79="","",AB79*100)</f>
        <v>7.12468193384224</v>
      </c>
      <c r="AW79" s="16" t="n">
        <f aca="false">IF(AC79="","",AC79*100)</f>
        <v>1.78117048346056</v>
      </c>
      <c r="AX79" s="16" t="n">
        <f aca="false">IF(AD79="","",AD79*100)</f>
        <v>3.05343511450382</v>
      </c>
      <c r="AY79" s="16" t="n">
        <f aca="false">IF(AE79="","",AE79*100)</f>
        <v>6.87022900763359</v>
      </c>
      <c r="AZ79" s="16" t="n">
        <f aca="false">IF(AF79="","",AF79*100)</f>
        <v>9.66921119592875</v>
      </c>
      <c r="BA79" s="16" t="n">
        <f aca="false">IF(AG79="","",AG79*100)</f>
        <v>3.05343511450382</v>
      </c>
      <c r="BB79" s="16" t="n">
        <f aca="false">IF(AH79="","",AH79*100)</f>
        <v>6.87022900763359</v>
      </c>
      <c r="BC79" s="16" t="n">
        <f aca="false">IF(AI79="","",AI79*100)</f>
        <v>6.36132315521629</v>
      </c>
      <c r="BD79" s="16" t="n">
        <f aca="false">IF(AJ79="","",AJ79*100)</f>
        <v>7.12468193384224</v>
      </c>
      <c r="BE79" s="16" t="n">
        <f aca="false">IF(AK79="","",AK79*100)</f>
        <v>1.78117048346056</v>
      </c>
      <c r="BF79" s="16" t="n">
        <f aca="false">IF(AL79="","",AL79*100)</f>
        <v>3.56234096692112</v>
      </c>
      <c r="BG79" s="16" t="n">
        <f aca="false">IF(AM79="","",AM79*100)</f>
        <v>4.83460559796438</v>
      </c>
      <c r="BH79" s="16" t="n">
        <f aca="false">IF(AN79="","",AN79*100)</f>
        <v>5.08905852417303</v>
      </c>
      <c r="BI79" s="16" t="n">
        <f aca="false">IF(AO79="","",AO79*100)</f>
        <v>6.87022900763359</v>
      </c>
      <c r="BJ79" s="16" t="n">
        <f aca="false">IF(AP79="","",AP79*100)</f>
        <v>0.763358778625954</v>
      </c>
      <c r="BK79" s="16" t="n">
        <f aca="false">IF(AQ79="","",AQ79*100)</f>
        <v>2.29007633587786</v>
      </c>
      <c r="BL79" s="16" t="n">
        <f aca="false">IF(AR79="","",AR79*100)</f>
        <v>9.16030534351145</v>
      </c>
    </row>
    <row r="80" customFormat="false" ht="12.8" hidden="false" customHeight="false" outlineLevel="0" collapsed="false">
      <c r="A80" s="0" t="str">
        <f aca="false">LEFT($B80,FIND(".",$B80,1)-1)</f>
        <v>AT3G44050</v>
      </c>
      <c r="B80" s="0" t="s">
        <v>182</v>
      </c>
      <c r="C80" s="0" t="n">
        <v>1263</v>
      </c>
      <c r="D80" s="22" t="str">
        <f aca="false">IF(SUM(E80:X80)=C80,"","!")</f>
        <v/>
      </c>
      <c r="E80" s="0" t="n">
        <v>82</v>
      </c>
      <c r="F80" s="0" t="n">
        <v>69</v>
      </c>
      <c r="G80" s="0" t="n">
        <v>74</v>
      </c>
      <c r="H80" s="0" t="n">
        <v>60</v>
      </c>
      <c r="I80" s="5" t="n">
        <v>15</v>
      </c>
      <c r="J80" s="0" t="n">
        <v>67</v>
      </c>
      <c r="K80" s="0" t="n">
        <v>151</v>
      </c>
      <c r="L80" s="0" t="n">
        <v>53</v>
      </c>
      <c r="M80" s="5" t="n">
        <v>25</v>
      </c>
      <c r="N80" s="0" t="n">
        <v>76</v>
      </c>
      <c r="O80" s="0" t="n">
        <v>117</v>
      </c>
      <c r="P80" s="0" t="n">
        <v>108</v>
      </c>
      <c r="Q80" s="0" t="n">
        <v>44</v>
      </c>
      <c r="R80" s="0" t="n">
        <v>31</v>
      </c>
      <c r="S80" s="0" t="n">
        <v>20</v>
      </c>
      <c r="T80" s="0" t="n">
        <v>128</v>
      </c>
      <c r="U80" s="0" t="n">
        <v>54</v>
      </c>
      <c r="V80" s="0" t="n">
        <v>6</v>
      </c>
      <c r="W80" s="0" t="n">
        <v>11</v>
      </c>
      <c r="X80" s="12" t="n">
        <v>72</v>
      </c>
      <c r="Y80" s="16" t="n">
        <f aca="false">E80/$C80</f>
        <v>0.0649247822644497</v>
      </c>
      <c r="Z80" s="16" t="n">
        <f aca="false">F80/$C80</f>
        <v>0.0546318289786223</v>
      </c>
      <c r="AA80" s="16" t="n">
        <f aca="false">G80/$C80</f>
        <v>0.058590657165479</v>
      </c>
      <c r="AB80" s="16" t="n">
        <f aca="false">H80/$C80</f>
        <v>0.0475059382422803</v>
      </c>
      <c r="AC80" s="16" t="n">
        <f aca="false">I80/$C80</f>
        <v>0.0118764845605701</v>
      </c>
      <c r="AD80" s="16" t="n">
        <f aca="false">J80/$C80</f>
        <v>0.0530482977038797</v>
      </c>
      <c r="AE80" s="16" t="n">
        <f aca="false">K80/$C80</f>
        <v>0.119556611243072</v>
      </c>
      <c r="AF80" s="16" t="n">
        <f aca="false">L80/$C80</f>
        <v>0.0419635787806809</v>
      </c>
      <c r="AG80" s="16" t="n">
        <f aca="false">M80/$C80</f>
        <v>0.0197941409342835</v>
      </c>
      <c r="AH80" s="16" t="n">
        <f aca="false">N80/$C80</f>
        <v>0.0601741884402217</v>
      </c>
      <c r="AI80" s="16" t="n">
        <f aca="false">O80/$C80</f>
        <v>0.0926365795724466</v>
      </c>
      <c r="AJ80" s="16" t="n">
        <f aca="false">P80/$C80</f>
        <v>0.0855106888361045</v>
      </c>
      <c r="AK80" s="16" t="n">
        <f aca="false">Q80/$C80</f>
        <v>0.0348376880443389</v>
      </c>
      <c r="AL80" s="16" t="n">
        <f aca="false">R80/$C80</f>
        <v>0.0245447347585115</v>
      </c>
      <c r="AM80" s="16" t="n">
        <f aca="false">S80/$C80</f>
        <v>0.0158353127474268</v>
      </c>
      <c r="AN80" s="16" t="n">
        <f aca="false">T80/$C80</f>
        <v>0.101346001583531</v>
      </c>
      <c r="AO80" s="16" t="n">
        <f aca="false">U80/$C80</f>
        <v>0.0427553444180523</v>
      </c>
      <c r="AP80" s="16" t="n">
        <f aca="false">V80/$C80</f>
        <v>0.00475059382422803</v>
      </c>
      <c r="AQ80" s="16" t="n">
        <f aca="false">W80/$C80</f>
        <v>0.00870942201108472</v>
      </c>
      <c r="AR80" s="16" t="n">
        <f aca="false">X80/$C80</f>
        <v>0.0570071258907363</v>
      </c>
      <c r="AS80" s="16" t="n">
        <f aca="false">IF(Y80="","",Y80*100)</f>
        <v>6.49247822644497</v>
      </c>
      <c r="AT80" s="16" t="n">
        <f aca="false">IF(Z80="","",Z80*100)</f>
        <v>5.46318289786223</v>
      </c>
      <c r="AU80" s="16" t="n">
        <f aca="false">IF(AA80="","",AA80*100)</f>
        <v>5.8590657165479</v>
      </c>
      <c r="AV80" s="16" t="n">
        <f aca="false">IF(AB80="","",AB80*100)</f>
        <v>4.75059382422803</v>
      </c>
      <c r="AW80" s="16" t="n">
        <f aca="false">IF(AC80="","",AC80*100)</f>
        <v>1.18764845605701</v>
      </c>
      <c r="AX80" s="16" t="n">
        <f aca="false">IF(AD80="","",AD80*100)</f>
        <v>5.30482977038797</v>
      </c>
      <c r="AY80" s="16" t="n">
        <f aca="false">IF(AE80="","",AE80*100)</f>
        <v>11.9556611243072</v>
      </c>
      <c r="AZ80" s="16" t="n">
        <f aca="false">IF(AF80="","",AF80*100)</f>
        <v>4.19635787806809</v>
      </c>
      <c r="BA80" s="16" t="n">
        <f aca="false">IF(AG80="","",AG80*100)</f>
        <v>1.97941409342835</v>
      </c>
      <c r="BB80" s="16" t="n">
        <f aca="false">IF(AH80="","",AH80*100)</f>
        <v>6.01741884402217</v>
      </c>
      <c r="BC80" s="16" t="n">
        <f aca="false">IF(AI80="","",AI80*100)</f>
        <v>9.26365795724466</v>
      </c>
      <c r="BD80" s="16" t="n">
        <f aca="false">IF(AJ80="","",AJ80*100)</f>
        <v>8.55106888361045</v>
      </c>
      <c r="BE80" s="16" t="n">
        <f aca="false">IF(AK80="","",AK80*100)</f>
        <v>3.48376880443389</v>
      </c>
      <c r="BF80" s="16" t="n">
        <f aca="false">IF(AL80="","",AL80*100)</f>
        <v>2.45447347585115</v>
      </c>
      <c r="BG80" s="16" t="n">
        <f aca="false">IF(AM80="","",AM80*100)</f>
        <v>1.58353127474268</v>
      </c>
      <c r="BH80" s="16" t="n">
        <f aca="false">IF(AN80="","",AN80*100)</f>
        <v>10.1346001583531</v>
      </c>
      <c r="BI80" s="16" t="n">
        <f aca="false">IF(AO80="","",AO80*100)</f>
        <v>4.27553444180523</v>
      </c>
      <c r="BJ80" s="16" t="n">
        <f aca="false">IF(AP80="","",AP80*100)</f>
        <v>0.475059382422803</v>
      </c>
      <c r="BK80" s="16" t="n">
        <f aca="false">IF(AQ80="","",AQ80*100)</f>
        <v>0.870942201108472</v>
      </c>
      <c r="BL80" s="16" t="n">
        <f aca="false">IF(AR80="","",AR80*100)</f>
        <v>5.70071258907363</v>
      </c>
    </row>
    <row r="81" customFormat="false" ht="12.8" hidden="false" customHeight="false" outlineLevel="0" collapsed="false">
      <c r="A81" s="0" t="str">
        <f aca="false">LEFT($B81,FIND(".",$B81,1)-1)</f>
        <v>AT3G44310</v>
      </c>
      <c r="B81" s="0" t="s">
        <v>183</v>
      </c>
      <c r="C81" s="0" t="n">
        <v>346</v>
      </c>
      <c r="D81" s="22" t="str">
        <f aca="false">IF(SUM(E81:X81)=C81,"","!")</f>
        <v/>
      </c>
      <c r="E81" s="0" t="n">
        <v>27</v>
      </c>
      <c r="F81" s="0" t="n">
        <v>15</v>
      </c>
      <c r="G81" s="0" t="n">
        <v>9</v>
      </c>
      <c r="H81" s="0" t="n">
        <v>21</v>
      </c>
      <c r="I81" s="5" t="n">
        <v>7</v>
      </c>
      <c r="J81" s="0" t="n">
        <v>10</v>
      </c>
      <c r="K81" s="0" t="n">
        <v>21</v>
      </c>
      <c r="L81" s="0" t="n">
        <v>30</v>
      </c>
      <c r="M81" s="5" t="n">
        <v>12</v>
      </c>
      <c r="N81" s="0" t="n">
        <v>18</v>
      </c>
      <c r="O81" s="0" t="n">
        <v>24</v>
      </c>
      <c r="P81" s="0" t="n">
        <v>19</v>
      </c>
      <c r="Q81" s="0" t="n">
        <v>6</v>
      </c>
      <c r="R81" s="0" t="n">
        <v>16</v>
      </c>
      <c r="S81" s="0" t="n">
        <v>19</v>
      </c>
      <c r="T81" s="0" t="n">
        <v>24</v>
      </c>
      <c r="U81" s="0" t="n">
        <v>21</v>
      </c>
      <c r="V81" s="0" t="n">
        <v>4</v>
      </c>
      <c r="W81" s="0" t="n">
        <v>15</v>
      </c>
      <c r="X81" s="12" t="n">
        <v>28</v>
      </c>
      <c r="Y81" s="16" t="n">
        <f aca="false">AVERAGE(E81/$C81,E82/$C82,E83/$C83)</f>
        <v>0.0728564547206166</v>
      </c>
      <c r="Z81" s="16" t="n">
        <f aca="false">AVERAGE(F81/$C81,F82/$C82,F83/$C83)</f>
        <v>0.0408064960088081</v>
      </c>
      <c r="AA81" s="16" t="n">
        <f aca="false">AVERAGE(G81/$C81,G82/$C82,G83/$C83)</f>
        <v>0.0232934214148087</v>
      </c>
      <c r="AB81" s="16" t="n">
        <f aca="false">AVERAGE(H81/$C81,H82/$C82,H83/$C83)</f>
        <v>0.0642719515551885</v>
      </c>
      <c r="AC81" s="16" t="n">
        <f aca="false">AVERAGE(I81/$C81,I82/$C82,I83/$C83)</f>
        <v>0.0239041425818883</v>
      </c>
      <c r="AD81" s="16" t="n">
        <f aca="false">AVERAGE(J81/$C81,J82/$C82,J83/$C83)</f>
        <v>0.0311725846407927</v>
      </c>
      <c r="AE81" s="16" t="n">
        <f aca="false">AVERAGE(K81/$C81,K82/$C82,K83/$C83)</f>
        <v>0.0598076658409028</v>
      </c>
      <c r="AF81" s="16" t="n">
        <f aca="false">AVERAGE(L81/$C81,L82/$C82,L83/$C83)</f>
        <v>0.0875653729699972</v>
      </c>
      <c r="AG81" s="16" t="n">
        <f aca="false">AVERAGE(M81/$C81,M82/$C82,M83/$C83)</f>
        <v>0.0350261491879989</v>
      </c>
      <c r="AH81" s="16" t="n">
        <f aca="false">AVERAGE(N81/$C81,N82/$C82,N83/$C83)</f>
        <v>0.0540273190200936</v>
      </c>
      <c r="AI81" s="16" t="n">
        <f aca="false">AVERAGE(O81/$C81,O82/$C82,O83/$C83)</f>
        <v>0.0745165840902835</v>
      </c>
      <c r="AJ81" s="16" t="n">
        <f aca="false">AVERAGE(P81/$C81,P82/$C82,P83/$C83)</f>
        <v>0.0559541012936967</v>
      </c>
      <c r="AK81" s="16" t="n">
        <f aca="false">AVERAGE(Q81/$C81,Q82/$C82,Q83/$C83)</f>
        <v>0.0175130745939994</v>
      </c>
      <c r="AL81" s="16" t="n">
        <f aca="false">AVERAGE(R81/$C81,R82/$C82,R83/$C83)</f>
        <v>0.0457094687586017</v>
      </c>
      <c r="AM81" s="16" t="n">
        <f aca="false">AVERAGE(S81/$C81,S82/$C82,S83/$C83)</f>
        <v>0.0544660060556014</v>
      </c>
      <c r="AN81" s="16" t="n">
        <f aca="false">AVERAGE(T81/$C81,T82/$C82,T83/$C83)</f>
        <v>0.0700522983759978</v>
      </c>
      <c r="AO81" s="16" t="n">
        <f aca="false">AVERAGE(U81/$C81,U82/$C82,U83/$C83)</f>
        <v>0.0583195706028076</v>
      </c>
      <c r="AP81" s="16" t="n">
        <f aca="false">AVERAGE(V81/$C81,V82/$C82,V83/$C83)</f>
        <v>0.0136595100467933</v>
      </c>
      <c r="AQ81" s="16" t="n">
        <f aca="false">AVERAGE(W81/$C81,W82/$C82,W83/$C83)</f>
        <v>0.0437826864849986</v>
      </c>
      <c r="AR81" s="16" t="n">
        <f aca="false">AVERAGE(X81/$C81,X82/$C82,X83/$C83)</f>
        <v>0.0732951417561244</v>
      </c>
      <c r="AS81" s="16" t="n">
        <f aca="false">IF(Y81="","",Y81*100)</f>
        <v>7.28564547206166</v>
      </c>
      <c r="AT81" s="16" t="n">
        <f aca="false">IF(Z81="","",Z81*100)</f>
        <v>4.08064960088082</v>
      </c>
      <c r="AU81" s="16" t="n">
        <f aca="false">IF(AA81="","",AA81*100)</f>
        <v>2.32934214148087</v>
      </c>
      <c r="AV81" s="16" t="n">
        <f aca="false">IF(AB81="","",AB81*100)</f>
        <v>6.42719515551885</v>
      </c>
      <c r="AW81" s="16" t="n">
        <f aca="false">IF(AC81="","",AC81*100)</f>
        <v>2.39041425818883</v>
      </c>
      <c r="AX81" s="16" t="n">
        <f aca="false">IF(AD81="","",AD81*100)</f>
        <v>3.11725846407927</v>
      </c>
      <c r="AY81" s="16" t="n">
        <f aca="false">IF(AE81="","",AE81*100)</f>
        <v>5.98076658409028</v>
      </c>
      <c r="AZ81" s="16" t="n">
        <f aca="false">IF(AF81="","",AF81*100)</f>
        <v>8.75653729699972</v>
      </c>
      <c r="BA81" s="16" t="n">
        <f aca="false">IF(AG81="","",AG81*100)</f>
        <v>3.50261491879989</v>
      </c>
      <c r="BB81" s="16" t="n">
        <f aca="false">IF(AH81="","",AH81*100)</f>
        <v>5.40273190200936</v>
      </c>
      <c r="BC81" s="16" t="n">
        <f aca="false">IF(AI81="","",AI81*100)</f>
        <v>7.45165840902835</v>
      </c>
      <c r="BD81" s="16" t="n">
        <f aca="false">IF(AJ81="","",AJ81*100)</f>
        <v>5.59541012936967</v>
      </c>
      <c r="BE81" s="16" t="n">
        <f aca="false">IF(AK81="","",AK81*100)</f>
        <v>1.75130745939994</v>
      </c>
      <c r="BF81" s="16" t="n">
        <f aca="false">IF(AL81="","",AL81*100)</f>
        <v>4.57094687586017</v>
      </c>
      <c r="BG81" s="16" t="n">
        <f aca="false">IF(AM81="","",AM81*100)</f>
        <v>5.44660060556014</v>
      </c>
      <c r="BH81" s="16" t="n">
        <f aca="false">IF(AN81="","",AN81*100)</f>
        <v>7.00522983759978</v>
      </c>
      <c r="BI81" s="16" t="n">
        <f aca="false">IF(AO81="","",AO81*100)</f>
        <v>5.83195706028076</v>
      </c>
      <c r="BJ81" s="16" t="n">
        <f aca="false">IF(AP81="","",AP81*100)</f>
        <v>1.36595100467933</v>
      </c>
      <c r="BK81" s="16" t="n">
        <f aca="false">IF(AQ81="","",AQ81*100)</f>
        <v>4.37826864849986</v>
      </c>
      <c r="BL81" s="16" t="n">
        <f aca="false">IF(AR81="","",AR81*100)</f>
        <v>7.32951417561244</v>
      </c>
    </row>
    <row r="82" customFormat="false" ht="12.8" hidden="false" customHeight="false" outlineLevel="0" collapsed="false">
      <c r="A82" s="0" t="str">
        <f aca="false">LEFT($B82,FIND(".",$B82,1)-1)</f>
        <v>AT3G44310</v>
      </c>
      <c r="B82" s="0" t="s">
        <v>184</v>
      </c>
      <c r="C82" s="0" t="n">
        <v>224</v>
      </c>
      <c r="D82" s="22" t="str">
        <f aca="false">IF(SUM(E82:X82)=C82,"","!")</f>
        <v/>
      </c>
      <c r="E82" s="0" t="n">
        <v>14</v>
      </c>
      <c r="F82" s="0" t="n">
        <v>8</v>
      </c>
      <c r="G82" s="0" t="n">
        <v>4</v>
      </c>
      <c r="H82" s="0" t="n">
        <v>16</v>
      </c>
      <c r="I82" s="5" t="n">
        <v>7</v>
      </c>
      <c r="J82" s="0" t="n">
        <v>8</v>
      </c>
      <c r="K82" s="0" t="n">
        <v>13</v>
      </c>
      <c r="L82" s="0" t="n">
        <v>20</v>
      </c>
      <c r="M82" s="5" t="n">
        <v>8</v>
      </c>
      <c r="N82" s="0" t="n">
        <v>13</v>
      </c>
      <c r="O82" s="0" t="n">
        <v>19</v>
      </c>
      <c r="P82" s="0" t="n">
        <v>13</v>
      </c>
      <c r="Q82" s="0" t="n">
        <v>4</v>
      </c>
      <c r="R82" s="0" t="n">
        <v>10</v>
      </c>
      <c r="S82" s="0" t="n">
        <v>12</v>
      </c>
      <c r="T82" s="0" t="n">
        <v>16</v>
      </c>
      <c r="U82" s="0" t="n">
        <v>12</v>
      </c>
      <c r="V82" s="0" t="n">
        <v>4</v>
      </c>
      <c r="W82" s="0" t="n">
        <v>10</v>
      </c>
      <c r="X82" s="12" t="n">
        <v>13</v>
      </c>
      <c r="Y82" s="16"/>
      <c r="Z82" s="16"/>
      <c r="AA82" s="16"/>
      <c r="AB82" s="16"/>
      <c r="AC82" s="16"/>
      <c r="AD82" s="16"/>
      <c r="AE82" s="16"/>
      <c r="AF82" s="16"/>
      <c r="AG82" s="16"/>
      <c r="AH82" s="16"/>
      <c r="AI82" s="16"/>
      <c r="AJ82" s="16"/>
      <c r="AK82" s="16"/>
      <c r="AL82" s="16"/>
      <c r="AM82" s="16"/>
      <c r="AN82" s="16"/>
      <c r="AO82" s="16"/>
      <c r="AP82" s="16"/>
      <c r="AQ82" s="16"/>
      <c r="AR82" s="16"/>
      <c r="AS82" s="16" t="str">
        <f aca="false">IF(Y82="","",Y82*100)</f>
        <v/>
      </c>
      <c r="AT82" s="16" t="str">
        <f aca="false">IF(Z82="","",Z82*100)</f>
        <v/>
      </c>
      <c r="AU82" s="16" t="str">
        <f aca="false">IF(AA82="","",AA82*100)</f>
        <v/>
      </c>
      <c r="AV82" s="16" t="str">
        <f aca="false">IF(AB82="","",AB82*100)</f>
        <v/>
      </c>
      <c r="AW82" s="16" t="str">
        <f aca="false">IF(AC82="","",AC82*100)</f>
        <v/>
      </c>
      <c r="AX82" s="16" t="str">
        <f aca="false">IF(AD82="","",AD82*100)</f>
        <v/>
      </c>
      <c r="AY82" s="16" t="str">
        <f aca="false">IF(AE82="","",AE82*100)</f>
        <v/>
      </c>
      <c r="AZ82" s="16" t="str">
        <f aca="false">IF(AF82="","",AF82*100)</f>
        <v/>
      </c>
      <c r="BA82" s="16" t="str">
        <f aca="false">IF(AG82="","",AG82*100)</f>
        <v/>
      </c>
      <c r="BB82" s="16" t="str">
        <f aca="false">IF(AH82="","",AH82*100)</f>
        <v/>
      </c>
      <c r="BC82" s="16" t="str">
        <f aca="false">IF(AI82="","",AI82*100)</f>
        <v/>
      </c>
      <c r="BD82" s="16" t="str">
        <f aca="false">IF(AJ82="","",AJ82*100)</f>
        <v/>
      </c>
      <c r="BE82" s="16" t="str">
        <f aca="false">IF(AK82="","",AK82*100)</f>
        <v/>
      </c>
      <c r="BF82" s="16" t="str">
        <f aca="false">IF(AL82="","",AL82*100)</f>
        <v/>
      </c>
      <c r="BG82" s="16" t="str">
        <f aca="false">IF(AM82="","",AM82*100)</f>
        <v/>
      </c>
      <c r="BH82" s="16" t="str">
        <f aca="false">IF(AN82="","",AN82*100)</f>
        <v/>
      </c>
      <c r="BI82" s="16" t="str">
        <f aca="false">IF(AO82="","",AO82*100)</f>
        <v/>
      </c>
      <c r="BJ82" s="16" t="str">
        <f aca="false">IF(AP82="","",AP82*100)</f>
        <v/>
      </c>
      <c r="BK82" s="16" t="str">
        <f aca="false">IF(AQ82="","",AQ82*100)</f>
        <v/>
      </c>
      <c r="BL82" s="16" t="str">
        <f aca="false">IF(AR82="","",AR82*100)</f>
        <v/>
      </c>
    </row>
    <row r="83" customFormat="false" ht="12.8" hidden="false" customHeight="false" outlineLevel="0" collapsed="false">
      <c r="A83" s="0" t="str">
        <f aca="false">LEFT($B83,FIND(".",$B83,1)-1)</f>
        <v>AT3G44310</v>
      </c>
      <c r="B83" s="0" t="s">
        <v>185</v>
      </c>
      <c r="C83" s="0" t="n">
        <v>346</v>
      </c>
      <c r="D83" s="22" t="str">
        <f aca="false">IF(SUM(E83:X83)=C83,"","!")</f>
        <v/>
      </c>
      <c r="E83" s="0" t="n">
        <v>27</v>
      </c>
      <c r="F83" s="0" t="n">
        <v>15</v>
      </c>
      <c r="G83" s="0" t="n">
        <v>9</v>
      </c>
      <c r="H83" s="0" t="n">
        <v>21</v>
      </c>
      <c r="I83" s="5" t="n">
        <v>7</v>
      </c>
      <c r="J83" s="0" t="n">
        <v>10</v>
      </c>
      <c r="K83" s="0" t="n">
        <v>21</v>
      </c>
      <c r="L83" s="0" t="n">
        <v>30</v>
      </c>
      <c r="M83" s="5" t="n">
        <v>12</v>
      </c>
      <c r="N83" s="0" t="n">
        <v>18</v>
      </c>
      <c r="O83" s="0" t="n">
        <v>24</v>
      </c>
      <c r="P83" s="0" t="n">
        <v>19</v>
      </c>
      <c r="Q83" s="0" t="n">
        <v>6</v>
      </c>
      <c r="R83" s="0" t="n">
        <v>16</v>
      </c>
      <c r="S83" s="0" t="n">
        <v>19</v>
      </c>
      <c r="T83" s="0" t="n">
        <v>24</v>
      </c>
      <c r="U83" s="0" t="n">
        <v>21</v>
      </c>
      <c r="V83" s="0" t="n">
        <v>4</v>
      </c>
      <c r="W83" s="0" t="n">
        <v>15</v>
      </c>
      <c r="X83" s="12" t="n">
        <v>28</v>
      </c>
      <c r="Y83" s="16"/>
      <c r="Z83" s="16"/>
      <c r="AA83" s="16"/>
      <c r="AB83" s="16"/>
      <c r="AC83" s="16"/>
      <c r="AD83" s="16"/>
      <c r="AE83" s="16"/>
      <c r="AF83" s="16"/>
      <c r="AG83" s="16"/>
      <c r="AH83" s="16"/>
      <c r="AI83" s="16"/>
      <c r="AJ83" s="16"/>
      <c r="AK83" s="16"/>
      <c r="AL83" s="16"/>
      <c r="AM83" s="16"/>
      <c r="AN83" s="16"/>
      <c r="AO83" s="16"/>
      <c r="AP83" s="16"/>
      <c r="AQ83" s="16"/>
      <c r="AR83" s="16"/>
      <c r="AS83" s="16" t="str">
        <f aca="false">IF(Y83="","",Y83*100)</f>
        <v/>
      </c>
      <c r="AT83" s="16" t="str">
        <f aca="false">IF(Z83="","",Z83*100)</f>
        <v/>
      </c>
      <c r="AU83" s="16" t="str">
        <f aca="false">IF(AA83="","",AA83*100)</f>
        <v/>
      </c>
      <c r="AV83" s="16" t="str">
        <f aca="false">IF(AB83="","",AB83*100)</f>
        <v/>
      </c>
      <c r="AW83" s="16" t="str">
        <f aca="false">IF(AC83="","",AC83*100)</f>
        <v/>
      </c>
      <c r="AX83" s="16" t="str">
        <f aca="false">IF(AD83="","",AD83*100)</f>
        <v/>
      </c>
      <c r="AY83" s="16" t="str">
        <f aca="false">IF(AE83="","",AE83*100)</f>
        <v/>
      </c>
      <c r="AZ83" s="16" t="str">
        <f aca="false">IF(AF83="","",AF83*100)</f>
        <v/>
      </c>
      <c r="BA83" s="16" t="str">
        <f aca="false">IF(AG83="","",AG83*100)</f>
        <v/>
      </c>
      <c r="BB83" s="16" t="str">
        <f aca="false">IF(AH83="","",AH83*100)</f>
        <v/>
      </c>
      <c r="BC83" s="16" t="str">
        <f aca="false">IF(AI83="","",AI83*100)</f>
        <v/>
      </c>
      <c r="BD83" s="16" t="str">
        <f aca="false">IF(AJ83="","",AJ83*100)</f>
        <v/>
      </c>
      <c r="BE83" s="16" t="str">
        <f aca="false">IF(AK83="","",AK83*100)</f>
        <v/>
      </c>
      <c r="BF83" s="16" t="str">
        <f aca="false">IF(AL83="","",AL83*100)</f>
        <v/>
      </c>
      <c r="BG83" s="16" t="str">
        <f aca="false">IF(AM83="","",AM83*100)</f>
        <v/>
      </c>
      <c r="BH83" s="16" t="str">
        <f aca="false">IF(AN83="","",AN83*100)</f>
        <v/>
      </c>
      <c r="BI83" s="16" t="str">
        <f aca="false">IF(AO83="","",AO83*100)</f>
        <v/>
      </c>
      <c r="BJ83" s="16" t="str">
        <f aca="false">IF(AP83="","",AP83*100)</f>
        <v/>
      </c>
      <c r="BK83" s="16" t="str">
        <f aca="false">IF(AQ83="","",AQ83*100)</f>
        <v/>
      </c>
      <c r="BL83" s="16" t="str">
        <f aca="false">IF(AR83="","",AR83*100)</f>
        <v/>
      </c>
    </row>
    <row r="84" customFormat="false" ht="12.8" hidden="false" customHeight="false" outlineLevel="0" collapsed="false">
      <c r="A84" s="0" t="str">
        <f aca="false">LEFT($B84,FIND(".",$B84,1)-1)</f>
        <v>AT3G45140</v>
      </c>
      <c r="B84" s="0" t="s">
        <v>186</v>
      </c>
      <c r="C84" s="0" t="n">
        <v>896</v>
      </c>
      <c r="D84" s="22" t="str">
        <f aca="false">IF(SUM(E84:X84)=C84,"","!")</f>
        <v/>
      </c>
      <c r="E84" s="0" t="n">
        <v>57</v>
      </c>
      <c r="F84" s="0" t="n">
        <v>50</v>
      </c>
      <c r="G84" s="0" t="n">
        <v>35</v>
      </c>
      <c r="H84" s="0" t="n">
        <v>51</v>
      </c>
      <c r="I84" s="5" t="n">
        <v>10</v>
      </c>
      <c r="J84" s="0" t="n">
        <v>35</v>
      </c>
      <c r="K84" s="0" t="n">
        <v>75</v>
      </c>
      <c r="L84" s="0" t="n">
        <v>55</v>
      </c>
      <c r="M84" s="5" t="n">
        <v>19</v>
      </c>
      <c r="N84" s="0" t="n">
        <v>54</v>
      </c>
      <c r="O84" s="0" t="n">
        <v>88</v>
      </c>
      <c r="P84" s="0" t="n">
        <v>52</v>
      </c>
      <c r="Q84" s="0" t="n">
        <v>8</v>
      </c>
      <c r="R84" s="0" t="n">
        <v>33</v>
      </c>
      <c r="S84" s="0" t="n">
        <v>61</v>
      </c>
      <c r="T84" s="0" t="n">
        <v>50</v>
      </c>
      <c r="U84" s="0" t="n">
        <v>55</v>
      </c>
      <c r="V84" s="0" t="n">
        <v>20</v>
      </c>
      <c r="W84" s="0" t="n">
        <v>38</v>
      </c>
      <c r="X84" s="12" t="n">
        <v>50</v>
      </c>
      <c r="Y84" s="16" t="n">
        <f aca="false">E84/$C84</f>
        <v>0.0636160714285714</v>
      </c>
      <c r="Z84" s="16" t="n">
        <f aca="false">F84/$C84</f>
        <v>0.0558035714285714</v>
      </c>
      <c r="AA84" s="16" t="n">
        <f aca="false">G84/$C84</f>
        <v>0.0390625</v>
      </c>
      <c r="AB84" s="16" t="n">
        <f aca="false">H84/$C84</f>
        <v>0.0569196428571429</v>
      </c>
      <c r="AC84" s="16" t="n">
        <f aca="false">I84/$C84</f>
        <v>0.0111607142857143</v>
      </c>
      <c r="AD84" s="16" t="n">
        <f aca="false">J84/$C84</f>
        <v>0.0390625</v>
      </c>
      <c r="AE84" s="16" t="n">
        <f aca="false">K84/$C84</f>
        <v>0.0837053571428571</v>
      </c>
      <c r="AF84" s="16" t="n">
        <f aca="false">L84/$C84</f>
        <v>0.0613839285714286</v>
      </c>
      <c r="AG84" s="16" t="n">
        <f aca="false">M84/$C84</f>
        <v>0.0212053571428571</v>
      </c>
      <c r="AH84" s="16" t="n">
        <f aca="false">N84/$C84</f>
        <v>0.0602678571428571</v>
      </c>
      <c r="AI84" s="16" t="n">
        <f aca="false">O84/$C84</f>
        <v>0.0982142857142857</v>
      </c>
      <c r="AJ84" s="16" t="n">
        <f aca="false">P84/$C84</f>
        <v>0.0580357142857143</v>
      </c>
      <c r="AK84" s="16" t="n">
        <f aca="false">Q84/$C84</f>
        <v>0.00892857142857143</v>
      </c>
      <c r="AL84" s="16" t="n">
        <f aca="false">R84/$C84</f>
        <v>0.0368303571428571</v>
      </c>
      <c r="AM84" s="16" t="n">
        <f aca="false">S84/$C84</f>
        <v>0.0680803571428571</v>
      </c>
      <c r="AN84" s="16" t="n">
        <f aca="false">T84/$C84</f>
        <v>0.0558035714285714</v>
      </c>
      <c r="AO84" s="16" t="n">
        <f aca="false">U84/$C84</f>
        <v>0.0613839285714286</v>
      </c>
      <c r="AP84" s="16" t="n">
        <f aca="false">V84/$C84</f>
        <v>0.0223214285714286</v>
      </c>
      <c r="AQ84" s="16" t="n">
        <f aca="false">W84/$C84</f>
        <v>0.0424107142857143</v>
      </c>
      <c r="AR84" s="16" t="n">
        <f aca="false">X84/$C84</f>
        <v>0.0558035714285714</v>
      </c>
      <c r="AS84" s="16" t="n">
        <f aca="false">IF(Y84="","",Y84*100)</f>
        <v>6.36160714285714</v>
      </c>
      <c r="AT84" s="16" t="n">
        <f aca="false">IF(Z84="","",Z84*100)</f>
        <v>5.58035714285714</v>
      </c>
      <c r="AU84" s="16" t="n">
        <f aca="false">IF(AA84="","",AA84*100)</f>
        <v>3.90625</v>
      </c>
      <c r="AV84" s="16" t="n">
        <f aca="false">IF(AB84="","",AB84*100)</f>
        <v>5.69196428571429</v>
      </c>
      <c r="AW84" s="16" t="n">
        <f aca="false">IF(AC84="","",AC84*100)</f>
        <v>1.11607142857143</v>
      </c>
      <c r="AX84" s="16" t="n">
        <f aca="false">IF(AD84="","",AD84*100)</f>
        <v>3.90625</v>
      </c>
      <c r="AY84" s="16" t="n">
        <f aca="false">IF(AE84="","",AE84*100)</f>
        <v>8.37053571428571</v>
      </c>
      <c r="AZ84" s="16" t="n">
        <f aca="false">IF(AF84="","",AF84*100)</f>
        <v>6.13839285714286</v>
      </c>
      <c r="BA84" s="16" t="n">
        <f aca="false">IF(AG84="","",AG84*100)</f>
        <v>2.12053571428571</v>
      </c>
      <c r="BB84" s="16" t="n">
        <f aca="false">IF(AH84="","",AH84*100)</f>
        <v>6.02678571428571</v>
      </c>
      <c r="BC84" s="16" t="n">
        <f aca="false">IF(AI84="","",AI84*100)</f>
        <v>9.82142857142857</v>
      </c>
      <c r="BD84" s="16" t="n">
        <f aca="false">IF(AJ84="","",AJ84*100)</f>
        <v>5.80357142857143</v>
      </c>
      <c r="BE84" s="16" t="n">
        <f aca="false">IF(AK84="","",AK84*100)</f>
        <v>0.892857142857143</v>
      </c>
      <c r="BF84" s="16" t="n">
        <f aca="false">IF(AL84="","",AL84*100)</f>
        <v>3.68303571428571</v>
      </c>
      <c r="BG84" s="16" t="n">
        <f aca="false">IF(AM84="","",AM84*100)</f>
        <v>6.80803571428571</v>
      </c>
      <c r="BH84" s="16" t="n">
        <f aca="false">IF(AN84="","",AN84*100)</f>
        <v>5.58035714285714</v>
      </c>
      <c r="BI84" s="16" t="n">
        <f aca="false">IF(AO84="","",AO84*100)</f>
        <v>6.13839285714286</v>
      </c>
      <c r="BJ84" s="16" t="n">
        <f aca="false">IF(AP84="","",AP84*100)</f>
        <v>2.23214285714286</v>
      </c>
      <c r="BK84" s="16" t="n">
        <f aca="false">IF(AQ84="","",AQ84*100)</f>
        <v>4.24107142857143</v>
      </c>
      <c r="BL84" s="16" t="n">
        <f aca="false">IF(AR84="","",AR84*100)</f>
        <v>5.58035714285714</v>
      </c>
    </row>
    <row r="85" customFormat="false" ht="12.8" hidden="false" customHeight="false" outlineLevel="0" collapsed="false">
      <c r="A85" s="0" t="str">
        <f aca="false">LEFT($B85,FIND(".",$B85,1)-1)</f>
        <v>AT3G47520</v>
      </c>
      <c r="B85" s="0" t="s">
        <v>187</v>
      </c>
      <c r="C85" s="0" t="n">
        <v>403</v>
      </c>
      <c r="D85" s="22" t="str">
        <f aca="false">IF(SUM(E85:X85)=C85,"","!")</f>
        <v/>
      </c>
      <c r="E85" s="0" t="n">
        <v>45</v>
      </c>
      <c r="F85" s="0" t="n">
        <v>10</v>
      </c>
      <c r="G85" s="0" t="n">
        <v>19</v>
      </c>
      <c r="H85" s="0" t="n">
        <v>21</v>
      </c>
      <c r="I85" s="5" t="n">
        <v>4</v>
      </c>
      <c r="J85" s="0" t="n">
        <v>9</v>
      </c>
      <c r="K85" s="0" t="n">
        <v>17</v>
      </c>
      <c r="L85" s="0" t="n">
        <v>26</v>
      </c>
      <c r="M85" s="5" t="n">
        <v>5</v>
      </c>
      <c r="N85" s="0" t="n">
        <v>22</v>
      </c>
      <c r="O85" s="0" t="n">
        <v>38</v>
      </c>
      <c r="P85" s="0" t="n">
        <v>32</v>
      </c>
      <c r="Q85" s="0" t="n">
        <v>4</v>
      </c>
      <c r="R85" s="0" t="n">
        <v>15</v>
      </c>
      <c r="S85" s="0" t="n">
        <v>19</v>
      </c>
      <c r="T85" s="0" t="n">
        <v>43</v>
      </c>
      <c r="U85" s="0" t="n">
        <v>26</v>
      </c>
      <c r="V85" s="0" t="n">
        <v>0</v>
      </c>
      <c r="W85" s="0" t="n">
        <v>8</v>
      </c>
      <c r="X85" s="12" t="n">
        <v>40</v>
      </c>
      <c r="Y85" s="16" t="n">
        <f aca="false">E85/$C85</f>
        <v>0.11166253101737</v>
      </c>
      <c r="Z85" s="16" t="n">
        <f aca="false">F85/$C85</f>
        <v>0.0248138957816377</v>
      </c>
      <c r="AA85" s="16" t="n">
        <f aca="false">G85/$C85</f>
        <v>0.0471464019851117</v>
      </c>
      <c r="AB85" s="16" t="n">
        <f aca="false">H85/$C85</f>
        <v>0.0521091811414392</v>
      </c>
      <c r="AC85" s="16" t="n">
        <f aca="false">I85/$C85</f>
        <v>0.00992555831265509</v>
      </c>
      <c r="AD85" s="16" t="n">
        <f aca="false">J85/$C85</f>
        <v>0.0223325062034739</v>
      </c>
      <c r="AE85" s="16" t="n">
        <f aca="false">K85/$C85</f>
        <v>0.0421836228287841</v>
      </c>
      <c r="AF85" s="16" t="n">
        <f aca="false">L85/$C85</f>
        <v>0.0645161290322581</v>
      </c>
      <c r="AG85" s="16" t="n">
        <f aca="false">M85/$C85</f>
        <v>0.0124069478908189</v>
      </c>
      <c r="AH85" s="16" t="n">
        <f aca="false">N85/$C85</f>
        <v>0.054590570719603</v>
      </c>
      <c r="AI85" s="16" t="n">
        <f aca="false">O85/$C85</f>
        <v>0.0942928039702233</v>
      </c>
      <c r="AJ85" s="16" t="n">
        <f aca="false">P85/$C85</f>
        <v>0.0794044665012407</v>
      </c>
      <c r="AK85" s="16" t="n">
        <f aca="false">Q85/$C85</f>
        <v>0.00992555831265509</v>
      </c>
      <c r="AL85" s="16" t="n">
        <f aca="false">R85/$C85</f>
        <v>0.0372208436724566</v>
      </c>
      <c r="AM85" s="16" t="n">
        <f aca="false">S85/$C85</f>
        <v>0.0471464019851117</v>
      </c>
      <c r="AN85" s="16" t="n">
        <f aca="false">T85/$C85</f>
        <v>0.106699751861042</v>
      </c>
      <c r="AO85" s="16" t="n">
        <f aca="false">U85/$C85</f>
        <v>0.0645161290322581</v>
      </c>
      <c r="AP85" s="16" t="n">
        <f aca="false">V85/$C85</f>
        <v>0</v>
      </c>
      <c r="AQ85" s="16" t="n">
        <f aca="false">W85/$C85</f>
        <v>0.0198511166253102</v>
      </c>
      <c r="AR85" s="16" t="n">
        <f aca="false">X85/$C85</f>
        <v>0.0992555831265509</v>
      </c>
      <c r="AS85" s="16" t="n">
        <f aca="false">IF(Y85="","",Y85*100)</f>
        <v>11.166253101737</v>
      </c>
      <c r="AT85" s="16" t="n">
        <f aca="false">IF(Z85="","",Z85*100)</f>
        <v>2.48138957816377</v>
      </c>
      <c r="AU85" s="16" t="n">
        <f aca="false">IF(AA85="","",AA85*100)</f>
        <v>4.71464019851117</v>
      </c>
      <c r="AV85" s="16" t="n">
        <f aca="false">IF(AB85="","",AB85*100)</f>
        <v>5.21091811414392</v>
      </c>
      <c r="AW85" s="16" t="n">
        <f aca="false">IF(AC85="","",AC85*100)</f>
        <v>0.992555831265509</v>
      </c>
      <c r="AX85" s="16" t="n">
        <f aca="false">IF(AD85="","",AD85*100)</f>
        <v>2.23325062034739</v>
      </c>
      <c r="AY85" s="16" t="n">
        <f aca="false">IF(AE85="","",AE85*100)</f>
        <v>4.21836228287841</v>
      </c>
      <c r="AZ85" s="16" t="n">
        <f aca="false">IF(AF85="","",AF85*100)</f>
        <v>6.45161290322581</v>
      </c>
      <c r="BA85" s="16" t="n">
        <f aca="false">IF(AG85="","",AG85*100)</f>
        <v>1.24069478908189</v>
      </c>
      <c r="BB85" s="16" t="n">
        <f aca="false">IF(AH85="","",AH85*100)</f>
        <v>5.4590570719603</v>
      </c>
      <c r="BC85" s="16" t="n">
        <f aca="false">IF(AI85="","",AI85*100)</f>
        <v>9.42928039702233</v>
      </c>
      <c r="BD85" s="16" t="n">
        <f aca="false">IF(AJ85="","",AJ85*100)</f>
        <v>7.94044665012407</v>
      </c>
      <c r="BE85" s="16" t="n">
        <f aca="false">IF(AK85="","",AK85*100)</f>
        <v>0.992555831265509</v>
      </c>
      <c r="BF85" s="16" t="n">
        <f aca="false">IF(AL85="","",AL85*100)</f>
        <v>3.72208436724566</v>
      </c>
      <c r="BG85" s="16" t="n">
        <f aca="false">IF(AM85="","",AM85*100)</f>
        <v>4.71464019851117</v>
      </c>
      <c r="BH85" s="16" t="n">
        <f aca="false">IF(AN85="","",AN85*100)</f>
        <v>10.6699751861042</v>
      </c>
      <c r="BI85" s="16" t="n">
        <f aca="false">IF(AO85="","",AO85*100)</f>
        <v>6.45161290322581</v>
      </c>
      <c r="BJ85" s="16" t="n">
        <f aca="false">IF(AP85="","",AP85*100)</f>
        <v>0</v>
      </c>
      <c r="BK85" s="16" t="n">
        <f aca="false">IF(AQ85="","",AQ85*100)</f>
        <v>1.98511166253102</v>
      </c>
      <c r="BL85" s="16" t="n">
        <f aca="false">IF(AR85="","",AR85*100)</f>
        <v>9.92555831265509</v>
      </c>
    </row>
    <row r="86" customFormat="false" ht="12.8" hidden="false" customHeight="false" outlineLevel="0" collapsed="false">
      <c r="A86" s="0" t="str">
        <f aca="false">LEFT($B86,FIND(".",$B86,1)-1)</f>
        <v>AT3G47550</v>
      </c>
      <c r="B86" s="0" t="s">
        <v>188</v>
      </c>
      <c r="C86" s="0" t="n">
        <v>232</v>
      </c>
      <c r="D86" s="22" t="str">
        <f aca="false">IF(SUM(E86:X86)=C86,"","!")</f>
        <v/>
      </c>
      <c r="E86" s="0" t="n">
        <v>20</v>
      </c>
      <c r="F86" s="0" t="n">
        <v>11</v>
      </c>
      <c r="G86" s="0" t="n">
        <v>9</v>
      </c>
      <c r="H86" s="0" t="n">
        <v>21</v>
      </c>
      <c r="I86" s="5" t="n">
        <v>11</v>
      </c>
      <c r="J86" s="0" t="n">
        <v>6</v>
      </c>
      <c r="K86" s="0" t="n">
        <v>22</v>
      </c>
      <c r="L86" s="0" t="n">
        <v>8</v>
      </c>
      <c r="M86" s="5" t="n">
        <v>7</v>
      </c>
      <c r="N86" s="0" t="n">
        <v>9</v>
      </c>
      <c r="O86" s="0" t="n">
        <v>24</v>
      </c>
      <c r="P86" s="0" t="n">
        <v>5</v>
      </c>
      <c r="Q86" s="0" t="n">
        <v>3</v>
      </c>
      <c r="R86" s="0" t="n">
        <v>5</v>
      </c>
      <c r="S86" s="0" t="n">
        <v>15</v>
      </c>
      <c r="T86" s="0" t="n">
        <v>23</v>
      </c>
      <c r="U86" s="0" t="n">
        <v>15</v>
      </c>
      <c r="V86" s="0" t="n">
        <v>2</v>
      </c>
      <c r="W86" s="0" t="n">
        <v>9</v>
      </c>
      <c r="X86" s="12" t="n">
        <v>7</v>
      </c>
      <c r="Y86" s="16" t="n">
        <f aca="false">AVERAGE(E86/$C86,E87/$C87,E88/$C88,E89/$C89)</f>
        <v>0.101203665235655</v>
      </c>
      <c r="Z86" s="16" t="n">
        <f aca="false">AVERAGE(F86/$C86,F87/$C87,F88/$C88,F89/$C89)</f>
        <v>0.0574315941928634</v>
      </c>
      <c r="AA86" s="16" t="n">
        <f aca="false">AVERAGE(G86/$C86,G87/$C87,G88/$C88,G89/$C89)</f>
        <v>0.0360955315514933</v>
      </c>
      <c r="AB86" s="16" t="n">
        <f aca="false">AVERAGE(H86/$C86,H87/$C87,H88/$C88,H89/$C89)</f>
        <v>0.0801719810275585</v>
      </c>
      <c r="AC86" s="16" t="n">
        <f aca="false">AVERAGE(I86/$C86,I87/$C87,I88/$C88,I89/$C89)</f>
        <v>0.0419948472049116</v>
      </c>
      <c r="AD86" s="16" t="n">
        <f aca="false">AVERAGE(J86/$C86,J87/$C87,J88/$C88,J89/$C89)</f>
        <v>0.0345988840419148</v>
      </c>
      <c r="AE86" s="16" t="n">
        <f aca="false">AVERAGE(K86/$C86,K87/$C87,K88/$C88,K89/$C89)</f>
        <v>0.0874619166320454</v>
      </c>
      <c r="AF86" s="16" t="n">
        <f aca="false">AVERAGE(L86/$C86,L87/$C87,L88/$C88,L89/$C89)</f>
        <v>0.0429664058532983</v>
      </c>
      <c r="AG86" s="16" t="n">
        <f aca="false">AVERAGE(M86/$C86,M87/$C87,M88/$C88,M89/$C89)</f>
        <v>0.0274560887227069</v>
      </c>
      <c r="AH86" s="16" t="n">
        <f aca="false">AVERAGE(N86/$C86,N87/$C87,N88/$C88,N89/$C89)</f>
        <v>0.0460520241887089</v>
      </c>
      <c r="AI86" s="16" t="n">
        <f aca="false">AVERAGE(O86/$C86,O87/$C87,O88/$C88,O89/$C89)</f>
        <v>0.104321740986936</v>
      </c>
      <c r="AJ86" s="16" t="n">
        <f aca="false">AVERAGE(P86/$C86,P87/$C87,P88/$C88,P89/$C89)</f>
        <v>0.0190885669113235</v>
      </c>
      <c r="AK86" s="16" t="n">
        <f aca="false">AVERAGE(Q86/$C86,Q87/$C87,Q88/$C88,Q89/$C89)</f>
        <v>0.0159293784332733</v>
      </c>
      <c r="AL86" s="16" t="n">
        <f aca="false">AVERAGE(R86/$C86,R87/$C87,R88/$C88,R89/$C89)</f>
        <v>0.0253009163089138</v>
      </c>
      <c r="AM86" s="16" t="n">
        <f aca="false">AVERAGE(S86/$C86,S87/$C87,S88/$C88,S89/$C89)</f>
        <v>0.0704224945760052</v>
      </c>
      <c r="AN86" s="16" t="n">
        <f aca="false">AVERAGE(T86/$C86,T87/$C87,T88/$C88,T89/$C89)</f>
        <v>0.0813231373770946</v>
      </c>
      <c r="AO86" s="16" t="n">
        <f aca="false">AVERAGE(U86/$C86,U87/$C87,U88/$C88,U89/$C89)</f>
        <v>0.0525175414300882</v>
      </c>
      <c r="AP86" s="16" t="n">
        <f aca="false">AVERAGE(V86/$C86,V87/$C87,V88/$C88,V89/$C89)</f>
        <v>0.0103755539398975</v>
      </c>
      <c r="AQ86" s="16" t="n">
        <f aca="false">AVERAGE(W86/$C86,W87/$C87,W88/$C88,W89/$C89)</f>
        <v>0.0343594204403822</v>
      </c>
      <c r="AR86" s="16" t="n">
        <f aca="false">AVERAGE(X86/$C86,X87/$C87,X88/$C88,X89/$C89)</f>
        <v>0.0309283109449291</v>
      </c>
      <c r="AS86" s="16" t="n">
        <f aca="false">IF(Y86="","",Y86*100)</f>
        <v>10.1203665235655</v>
      </c>
      <c r="AT86" s="16" t="n">
        <f aca="false">IF(Z86="","",Z86*100)</f>
        <v>5.74315941928634</v>
      </c>
      <c r="AU86" s="16" t="n">
        <f aca="false">IF(AA86="","",AA86*100)</f>
        <v>3.60955315514933</v>
      </c>
      <c r="AV86" s="16" t="n">
        <f aca="false">IF(AB86="","",AB86*100)</f>
        <v>8.01719810275585</v>
      </c>
      <c r="AW86" s="16" t="n">
        <f aca="false">IF(AC86="","",AC86*100)</f>
        <v>4.19948472049116</v>
      </c>
      <c r="AX86" s="16" t="n">
        <f aca="false">IF(AD86="","",AD86*100)</f>
        <v>3.45988840419148</v>
      </c>
      <c r="AY86" s="16" t="n">
        <f aca="false">IF(AE86="","",AE86*100)</f>
        <v>8.74619166320454</v>
      </c>
      <c r="AZ86" s="16" t="n">
        <f aca="false">IF(AF86="","",AF86*100)</f>
        <v>4.29664058532983</v>
      </c>
      <c r="BA86" s="16" t="n">
        <f aca="false">IF(AG86="","",AG86*100)</f>
        <v>2.74560887227069</v>
      </c>
      <c r="BB86" s="16" t="n">
        <f aca="false">IF(AH86="","",AH86*100)</f>
        <v>4.60520241887089</v>
      </c>
      <c r="BC86" s="16" t="n">
        <f aca="false">IF(AI86="","",AI86*100)</f>
        <v>10.4321740986936</v>
      </c>
      <c r="BD86" s="16" t="n">
        <f aca="false">IF(AJ86="","",AJ86*100)</f>
        <v>1.90885669113235</v>
      </c>
      <c r="BE86" s="16" t="n">
        <f aca="false">IF(AK86="","",AK86*100)</f>
        <v>1.59293784332733</v>
      </c>
      <c r="BF86" s="16" t="n">
        <f aca="false">IF(AL86="","",AL86*100)</f>
        <v>2.53009163089138</v>
      </c>
      <c r="BG86" s="16" t="n">
        <f aca="false">IF(AM86="","",AM86*100)</f>
        <v>7.04224945760052</v>
      </c>
      <c r="BH86" s="16" t="n">
        <f aca="false">IF(AN86="","",AN86*100)</f>
        <v>8.13231373770946</v>
      </c>
      <c r="BI86" s="16" t="n">
        <f aca="false">IF(AO86="","",AO86*100)</f>
        <v>5.25175414300882</v>
      </c>
      <c r="BJ86" s="16" t="n">
        <f aca="false">IF(AP86="","",AP86*100)</f>
        <v>1.03755539398975</v>
      </c>
      <c r="BK86" s="16" t="n">
        <f aca="false">IF(AQ86="","",AQ86*100)</f>
        <v>3.43594204403822</v>
      </c>
      <c r="BL86" s="16" t="n">
        <f aca="false">IF(AR86="","",AR86*100)</f>
        <v>3.09283109449291</v>
      </c>
    </row>
    <row r="87" customFormat="false" ht="12.8" hidden="false" customHeight="false" outlineLevel="0" collapsed="false">
      <c r="A87" s="0" t="str">
        <f aca="false">LEFT($B87,FIND(".",$B87,1)-1)</f>
        <v>AT3G47550</v>
      </c>
      <c r="B87" s="0" t="s">
        <v>189</v>
      </c>
      <c r="C87" s="0" t="n">
        <v>249</v>
      </c>
      <c r="D87" s="22" t="str">
        <f aca="false">IF(SUM(E87:X87)=C87,"","!")</f>
        <v/>
      </c>
      <c r="E87" s="0" t="n">
        <v>24</v>
      </c>
      <c r="F87" s="0" t="n">
        <v>16</v>
      </c>
      <c r="G87" s="0" t="n">
        <v>9</v>
      </c>
      <c r="H87" s="0" t="n">
        <v>21</v>
      </c>
      <c r="I87" s="5" t="n">
        <v>11</v>
      </c>
      <c r="J87" s="0" t="n">
        <v>9</v>
      </c>
      <c r="K87" s="0" t="n">
        <v>22</v>
      </c>
      <c r="L87" s="0" t="n">
        <v>10</v>
      </c>
      <c r="M87" s="5" t="n">
        <v>6</v>
      </c>
      <c r="N87" s="0" t="n">
        <v>12</v>
      </c>
      <c r="O87" s="0" t="n">
        <v>28</v>
      </c>
      <c r="P87" s="0" t="n">
        <v>5</v>
      </c>
      <c r="Q87" s="0" t="n">
        <v>4</v>
      </c>
      <c r="R87" s="0" t="n">
        <v>6</v>
      </c>
      <c r="S87" s="0" t="n">
        <v>16</v>
      </c>
      <c r="T87" s="0" t="n">
        <v>20</v>
      </c>
      <c r="U87" s="0" t="n">
        <v>12</v>
      </c>
      <c r="V87" s="0" t="n">
        <v>3</v>
      </c>
      <c r="W87" s="0" t="n">
        <v>9</v>
      </c>
      <c r="X87" s="12" t="n">
        <v>6</v>
      </c>
      <c r="Y87" s="16"/>
      <c r="Z87" s="16"/>
      <c r="AA87" s="16"/>
      <c r="AB87" s="16"/>
      <c r="AC87" s="16"/>
      <c r="AD87" s="16"/>
      <c r="AE87" s="16"/>
      <c r="AF87" s="16"/>
      <c r="AG87" s="16"/>
      <c r="AH87" s="16"/>
      <c r="AI87" s="16"/>
      <c r="AJ87" s="16"/>
      <c r="AK87" s="16"/>
      <c r="AL87" s="16"/>
      <c r="AM87" s="16"/>
      <c r="AN87" s="16"/>
      <c r="AO87" s="16"/>
      <c r="AP87" s="16"/>
      <c r="AQ87" s="16"/>
      <c r="AR87" s="16"/>
      <c r="AS87" s="16" t="str">
        <f aca="false">IF(Y87="","",Y87*100)</f>
        <v/>
      </c>
      <c r="AT87" s="16" t="str">
        <f aca="false">IF(Z87="","",Z87*100)</f>
        <v/>
      </c>
      <c r="AU87" s="16" t="str">
        <f aca="false">IF(AA87="","",AA87*100)</f>
        <v/>
      </c>
      <c r="AV87" s="16" t="str">
        <f aca="false">IF(AB87="","",AB87*100)</f>
        <v/>
      </c>
      <c r="AW87" s="16" t="str">
        <f aca="false">IF(AC87="","",AC87*100)</f>
        <v/>
      </c>
      <c r="AX87" s="16" t="str">
        <f aca="false">IF(AD87="","",AD87*100)</f>
        <v/>
      </c>
      <c r="AY87" s="16" t="str">
        <f aca="false">IF(AE87="","",AE87*100)</f>
        <v/>
      </c>
      <c r="AZ87" s="16" t="str">
        <f aca="false">IF(AF87="","",AF87*100)</f>
        <v/>
      </c>
      <c r="BA87" s="16" t="str">
        <f aca="false">IF(AG87="","",AG87*100)</f>
        <v/>
      </c>
      <c r="BB87" s="16" t="str">
        <f aca="false">IF(AH87="","",AH87*100)</f>
        <v/>
      </c>
      <c r="BC87" s="16" t="str">
        <f aca="false">IF(AI87="","",AI87*100)</f>
        <v/>
      </c>
      <c r="BD87" s="16" t="str">
        <f aca="false">IF(AJ87="","",AJ87*100)</f>
        <v/>
      </c>
      <c r="BE87" s="16" t="str">
        <f aca="false">IF(AK87="","",AK87*100)</f>
        <v/>
      </c>
      <c r="BF87" s="16" t="str">
        <f aca="false">IF(AL87="","",AL87*100)</f>
        <v/>
      </c>
      <c r="BG87" s="16" t="str">
        <f aca="false">IF(AM87="","",AM87*100)</f>
        <v/>
      </c>
      <c r="BH87" s="16" t="str">
        <f aca="false">IF(AN87="","",AN87*100)</f>
        <v/>
      </c>
      <c r="BI87" s="16" t="str">
        <f aca="false">IF(AO87="","",AO87*100)</f>
        <v/>
      </c>
      <c r="BJ87" s="16" t="str">
        <f aca="false">IF(AP87="","",AP87*100)</f>
        <v/>
      </c>
      <c r="BK87" s="16" t="str">
        <f aca="false">IF(AQ87="","",AQ87*100)</f>
        <v/>
      </c>
      <c r="BL87" s="16" t="str">
        <f aca="false">IF(AR87="","",AR87*100)</f>
        <v/>
      </c>
    </row>
    <row r="88" customFormat="false" ht="12.8" hidden="false" customHeight="false" outlineLevel="0" collapsed="false">
      <c r="A88" s="0" t="str">
        <f aca="false">LEFT($B88,FIND(".",$B88,1)-1)</f>
        <v>AT3G47550</v>
      </c>
      <c r="B88" s="0" t="s">
        <v>190</v>
      </c>
      <c r="C88" s="0" t="n">
        <v>288</v>
      </c>
      <c r="D88" s="22" t="str">
        <f aca="false">IF(SUM(E88:X88)=C88,"","!")</f>
        <v/>
      </c>
      <c r="E88" s="0" t="n">
        <v>32</v>
      </c>
      <c r="F88" s="0" t="n">
        <v>17</v>
      </c>
      <c r="G88" s="0" t="n">
        <v>10</v>
      </c>
      <c r="H88" s="0" t="n">
        <v>21</v>
      </c>
      <c r="I88" s="5" t="n">
        <v>11</v>
      </c>
      <c r="J88" s="0" t="n">
        <v>11</v>
      </c>
      <c r="K88" s="0" t="n">
        <v>24</v>
      </c>
      <c r="L88" s="0" t="n">
        <v>14</v>
      </c>
      <c r="M88" s="5" t="n">
        <v>8</v>
      </c>
      <c r="N88" s="0" t="n">
        <v>14</v>
      </c>
      <c r="O88" s="0" t="n">
        <v>29</v>
      </c>
      <c r="P88" s="0" t="n">
        <v>5</v>
      </c>
      <c r="Q88" s="0" t="n">
        <v>5</v>
      </c>
      <c r="R88" s="0" t="n">
        <v>8</v>
      </c>
      <c r="S88" s="0" t="n">
        <v>22</v>
      </c>
      <c r="T88" s="0" t="n">
        <v>21</v>
      </c>
      <c r="U88" s="0" t="n">
        <v>14</v>
      </c>
      <c r="V88" s="0" t="n">
        <v>3</v>
      </c>
      <c r="W88" s="0" t="n">
        <v>9</v>
      </c>
      <c r="X88" s="12" t="n">
        <v>10</v>
      </c>
      <c r="Y88" s="16"/>
      <c r="Z88" s="16"/>
      <c r="AA88" s="16"/>
      <c r="AB88" s="16"/>
      <c r="AC88" s="16"/>
      <c r="AD88" s="16"/>
      <c r="AE88" s="16"/>
      <c r="AF88" s="16"/>
      <c r="AG88" s="16"/>
      <c r="AH88" s="16"/>
      <c r="AI88" s="16"/>
      <c r="AJ88" s="16"/>
      <c r="AK88" s="16"/>
      <c r="AL88" s="16"/>
      <c r="AM88" s="16"/>
      <c r="AN88" s="16"/>
      <c r="AO88" s="16"/>
      <c r="AP88" s="16"/>
      <c r="AQ88" s="16"/>
      <c r="AR88" s="16"/>
      <c r="AS88" s="16" t="str">
        <f aca="false">IF(Y88="","",Y88*100)</f>
        <v/>
      </c>
      <c r="AT88" s="16" t="str">
        <f aca="false">IF(Z88="","",Z88*100)</f>
        <v/>
      </c>
      <c r="AU88" s="16" t="str">
        <f aca="false">IF(AA88="","",AA88*100)</f>
        <v/>
      </c>
      <c r="AV88" s="16" t="str">
        <f aca="false">IF(AB88="","",AB88*100)</f>
        <v/>
      </c>
      <c r="AW88" s="16" t="str">
        <f aca="false">IF(AC88="","",AC88*100)</f>
        <v/>
      </c>
      <c r="AX88" s="16" t="str">
        <f aca="false">IF(AD88="","",AD88*100)</f>
        <v/>
      </c>
      <c r="AY88" s="16" t="str">
        <f aca="false">IF(AE88="","",AE88*100)</f>
        <v/>
      </c>
      <c r="AZ88" s="16" t="str">
        <f aca="false">IF(AF88="","",AF88*100)</f>
        <v/>
      </c>
      <c r="BA88" s="16" t="str">
        <f aca="false">IF(AG88="","",AG88*100)</f>
        <v/>
      </c>
      <c r="BB88" s="16" t="str">
        <f aca="false">IF(AH88="","",AH88*100)</f>
        <v/>
      </c>
      <c r="BC88" s="16" t="str">
        <f aca="false">IF(AI88="","",AI88*100)</f>
        <v/>
      </c>
      <c r="BD88" s="16" t="str">
        <f aca="false">IF(AJ88="","",AJ88*100)</f>
        <v/>
      </c>
      <c r="BE88" s="16" t="str">
        <f aca="false">IF(AK88="","",AK88*100)</f>
        <v/>
      </c>
      <c r="BF88" s="16" t="str">
        <f aca="false">IF(AL88="","",AL88*100)</f>
        <v/>
      </c>
      <c r="BG88" s="16" t="str">
        <f aca="false">IF(AM88="","",AM88*100)</f>
        <v/>
      </c>
      <c r="BH88" s="16" t="str">
        <f aca="false">IF(AN88="","",AN88*100)</f>
        <v/>
      </c>
      <c r="BI88" s="16" t="str">
        <f aca="false">IF(AO88="","",AO88*100)</f>
        <v/>
      </c>
      <c r="BJ88" s="16" t="str">
        <f aca="false">IF(AP88="","",AP88*100)</f>
        <v/>
      </c>
      <c r="BK88" s="16" t="str">
        <f aca="false">IF(AQ88="","",AQ88*100)</f>
        <v/>
      </c>
      <c r="BL88" s="16" t="str">
        <f aca="false">IF(AR88="","",AR88*100)</f>
        <v/>
      </c>
    </row>
    <row r="89" customFormat="false" ht="12.8" hidden="false" customHeight="false" outlineLevel="0" collapsed="false">
      <c r="A89" s="0" t="str">
        <f aca="false">LEFT($B89,FIND(".",$B89,1)-1)</f>
        <v>AT3G47550</v>
      </c>
      <c r="B89" s="0" t="s">
        <v>191</v>
      </c>
      <c r="C89" s="0" t="n">
        <v>288</v>
      </c>
      <c r="D89" s="22" t="str">
        <f aca="false">IF(SUM(E89:X89)=C89,"","!")</f>
        <v/>
      </c>
      <c r="E89" s="0" t="n">
        <v>32</v>
      </c>
      <c r="F89" s="0" t="n">
        <v>17</v>
      </c>
      <c r="G89" s="0" t="n">
        <v>10</v>
      </c>
      <c r="H89" s="0" t="n">
        <v>21</v>
      </c>
      <c r="I89" s="5" t="n">
        <v>11</v>
      </c>
      <c r="J89" s="0" t="n">
        <v>11</v>
      </c>
      <c r="K89" s="0" t="n">
        <v>24</v>
      </c>
      <c r="L89" s="0" t="n">
        <v>14</v>
      </c>
      <c r="M89" s="5" t="n">
        <v>8</v>
      </c>
      <c r="N89" s="0" t="n">
        <v>14</v>
      </c>
      <c r="O89" s="0" t="n">
        <v>29</v>
      </c>
      <c r="P89" s="0" t="n">
        <v>5</v>
      </c>
      <c r="Q89" s="0" t="n">
        <v>5</v>
      </c>
      <c r="R89" s="0" t="n">
        <v>8</v>
      </c>
      <c r="S89" s="0" t="n">
        <v>22</v>
      </c>
      <c r="T89" s="0" t="n">
        <v>21</v>
      </c>
      <c r="U89" s="0" t="n">
        <v>14</v>
      </c>
      <c r="V89" s="0" t="n">
        <v>3</v>
      </c>
      <c r="W89" s="0" t="n">
        <v>9</v>
      </c>
      <c r="X89" s="12" t="n">
        <v>10</v>
      </c>
      <c r="Y89" s="16"/>
      <c r="Z89" s="16"/>
      <c r="AA89" s="16"/>
      <c r="AB89" s="16"/>
      <c r="AC89" s="16"/>
      <c r="AD89" s="16"/>
      <c r="AE89" s="16"/>
      <c r="AF89" s="16"/>
      <c r="AG89" s="16"/>
      <c r="AH89" s="16"/>
      <c r="AI89" s="16"/>
      <c r="AJ89" s="16"/>
      <c r="AK89" s="16"/>
      <c r="AL89" s="16"/>
      <c r="AM89" s="16"/>
      <c r="AN89" s="16"/>
      <c r="AO89" s="16"/>
      <c r="AP89" s="16"/>
      <c r="AQ89" s="16"/>
      <c r="AR89" s="16"/>
      <c r="AS89" s="16" t="str">
        <f aca="false">IF(Y89="","",Y89*100)</f>
        <v/>
      </c>
      <c r="AT89" s="16" t="str">
        <f aca="false">IF(Z89="","",Z89*100)</f>
        <v/>
      </c>
      <c r="AU89" s="16" t="str">
        <f aca="false">IF(AA89="","",AA89*100)</f>
        <v/>
      </c>
      <c r="AV89" s="16" t="str">
        <f aca="false">IF(AB89="","",AB89*100)</f>
        <v/>
      </c>
      <c r="AW89" s="16" t="str">
        <f aca="false">IF(AC89="","",AC89*100)</f>
        <v/>
      </c>
      <c r="AX89" s="16" t="str">
        <f aca="false">IF(AD89="","",AD89*100)</f>
        <v/>
      </c>
      <c r="AY89" s="16" t="str">
        <f aca="false">IF(AE89="","",AE89*100)</f>
        <v/>
      </c>
      <c r="AZ89" s="16" t="str">
        <f aca="false">IF(AF89="","",AF89*100)</f>
        <v/>
      </c>
      <c r="BA89" s="16" t="str">
        <f aca="false">IF(AG89="","",AG89*100)</f>
        <v/>
      </c>
      <c r="BB89" s="16" t="str">
        <f aca="false">IF(AH89="","",AH89*100)</f>
        <v/>
      </c>
      <c r="BC89" s="16" t="str">
        <f aca="false">IF(AI89="","",AI89*100)</f>
        <v/>
      </c>
      <c r="BD89" s="16" t="str">
        <f aca="false">IF(AJ89="","",AJ89*100)</f>
        <v/>
      </c>
      <c r="BE89" s="16" t="str">
        <f aca="false">IF(AK89="","",AK89*100)</f>
        <v/>
      </c>
      <c r="BF89" s="16" t="str">
        <f aca="false">IF(AL89="","",AL89*100)</f>
        <v/>
      </c>
      <c r="BG89" s="16" t="str">
        <f aca="false">IF(AM89="","",AM89*100)</f>
        <v/>
      </c>
      <c r="BH89" s="16" t="str">
        <f aca="false">IF(AN89="","",AN89*100)</f>
        <v/>
      </c>
      <c r="BI89" s="16" t="str">
        <f aca="false">IF(AO89="","",AO89*100)</f>
        <v/>
      </c>
      <c r="BJ89" s="16" t="str">
        <f aca="false">IF(AP89="","",AP89*100)</f>
        <v/>
      </c>
      <c r="BK89" s="16" t="str">
        <f aca="false">IF(AQ89="","",AQ89*100)</f>
        <v/>
      </c>
      <c r="BL89" s="16" t="str">
        <f aca="false">IF(AR89="","",AR89*100)</f>
        <v/>
      </c>
    </row>
    <row r="90" customFormat="false" ht="12.8" hidden="false" customHeight="false" outlineLevel="0" collapsed="false">
      <c r="A90" s="0" t="str">
        <f aca="false">LEFT($B90,FIND(".",$B90,1)-1)</f>
        <v>AT3G50820</v>
      </c>
      <c r="B90" s="0" t="s">
        <v>192</v>
      </c>
      <c r="C90" s="0" t="n">
        <v>331</v>
      </c>
      <c r="D90" s="22" t="str">
        <f aca="false">IF(SUM(E90:X90)=C90,"","!")</f>
        <v/>
      </c>
      <c r="E90" s="0" t="n">
        <v>31</v>
      </c>
      <c r="F90" s="0" t="n">
        <v>9</v>
      </c>
      <c r="G90" s="0" t="n">
        <v>8</v>
      </c>
      <c r="H90" s="0" t="n">
        <v>18</v>
      </c>
      <c r="I90" s="5" t="n">
        <v>4</v>
      </c>
      <c r="J90" s="0" t="n">
        <v>12</v>
      </c>
      <c r="K90" s="0" t="n">
        <v>22</v>
      </c>
      <c r="L90" s="0" t="n">
        <v>35</v>
      </c>
      <c r="M90" s="5" t="n">
        <v>2</v>
      </c>
      <c r="N90" s="0" t="n">
        <v>11</v>
      </c>
      <c r="O90" s="0" t="n">
        <v>23</v>
      </c>
      <c r="P90" s="0" t="n">
        <v>29</v>
      </c>
      <c r="Q90" s="0" t="n">
        <v>3</v>
      </c>
      <c r="R90" s="0" t="n">
        <v>18</v>
      </c>
      <c r="S90" s="0" t="n">
        <v>17</v>
      </c>
      <c r="T90" s="0" t="n">
        <v>32</v>
      </c>
      <c r="U90" s="0" t="n">
        <v>26</v>
      </c>
      <c r="V90" s="0" t="n">
        <v>1</v>
      </c>
      <c r="W90" s="0" t="n">
        <v>8</v>
      </c>
      <c r="X90" s="12" t="n">
        <v>22</v>
      </c>
      <c r="Y90" s="16" t="n">
        <f aca="false">E90/$C90</f>
        <v>0.0936555891238671</v>
      </c>
      <c r="Z90" s="16" t="n">
        <f aca="false">F90/$C90</f>
        <v>0.027190332326284</v>
      </c>
      <c r="AA90" s="16" t="n">
        <f aca="false">G90/$C90</f>
        <v>0.0241691842900302</v>
      </c>
      <c r="AB90" s="16" t="n">
        <f aca="false">H90/$C90</f>
        <v>0.054380664652568</v>
      </c>
      <c r="AC90" s="16" t="n">
        <f aca="false">I90/$C90</f>
        <v>0.0120845921450151</v>
      </c>
      <c r="AD90" s="16" t="n">
        <f aca="false">J90/$C90</f>
        <v>0.0362537764350453</v>
      </c>
      <c r="AE90" s="16" t="n">
        <f aca="false">K90/$C90</f>
        <v>0.0664652567975831</v>
      </c>
      <c r="AF90" s="16" t="n">
        <f aca="false">L90/$C90</f>
        <v>0.105740181268882</v>
      </c>
      <c r="AG90" s="16" t="n">
        <f aca="false">M90/$C90</f>
        <v>0.00604229607250755</v>
      </c>
      <c r="AH90" s="16" t="n">
        <f aca="false">N90/$C90</f>
        <v>0.0332326283987915</v>
      </c>
      <c r="AI90" s="16" t="n">
        <f aca="false">O90/$C90</f>
        <v>0.0694864048338369</v>
      </c>
      <c r="AJ90" s="16" t="n">
        <f aca="false">P90/$C90</f>
        <v>0.0876132930513595</v>
      </c>
      <c r="AK90" s="16" t="n">
        <f aca="false">Q90/$C90</f>
        <v>0.00906344410876133</v>
      </c>
      <c r="AL90" s="16" t="n">
        <f aca="false">R90/$C90</f>
        <v>0.054380664652568</v>
      </c>
      <c r="AM90" s="16" t="n">
        <f aca="false">S90/$C90</f>
        <v>0.0513595166163142</v>
      </c>
      <c r="AN90" s="16" t="n">
        <f aca="false">T90/$C90</f>
        <v>0.0966767371601209</v>
      </c>
      <c r="AO90" s="16" t="n">
        <f aca="false">U90/$C90</f>
        <v>0.0785498489425982</v>
      </c>
      <c r="AP90" s="16" t="n">
        <f aca="false">V90/$C90</f>
        <v>0.00302114803625378</v>
      </c>
      <c r="AQ90" s="16" t="n">
        <f aca="false">W90/$C90</f>
        <v>0.0241691842900302</v>
      </c>
      <c r="AR90" s="16" t="n">
        <f aca="false">X90/$C90</f>
        <v>0.0664652567975831</v>
      </c>
      <c r="AS90" s="16" t="n">
        <f aca="false">IF(Y90="","",Y90*100)</f>
        <v>9.36555891238671</v>
      </c>
      <c r="AT90" s="16" t="n">
        <f aca="false">IF(Z90="","",Z90*100)</f>
        <v>2.7190332326284</v>
      </c>
      <c r="AU90" s="16" t="n">
        <f aca="false">IF(AA90="","",AA90*100)</f>
        <v>2.41691842900302</v>
      </c>
      <c r="AV90" s="16" t="n">
        <f aca="false">IF(AB90="","",AB90*100)</f>
        <v>5.4380664652568</v>
      </c>
      <c r="AW90" s="16" t="n">
        <f aca="false">IF(AC90="","",AC90*100)</f>
        <v>1.20845921450151</v>
      </c>
      <c r="AX90" s="16" t="n">
        <f aca="false">IF(AD90="","",AD90*100)</f>
        <v>3.62537764350453</v>
      </c>
      <c r="AY90" s="16" t="n">
        <f aca="false">IF(AE90="","",AE90*100)</f>
        <v>6.64652567975831</v>
      </c>
      <c r="AZ90" s="16" t="n">
        <f aca="false">IF(AF90="","",AF90*100)</f>
        <v>10.5740181268882</v>
      </c>
      <c r="BA90" s="16" t="n">
        <f aca="false">IF(AG90="","",AG90*100)</f>
        <v>0.604229607250755</v>
      </c>
      <c r="BB90" s="16" t="n">
        <f aca="false">IF(AH90="","",AH90*100)</f>
        <v>3.32326283987915</v>
      </c>
      <c r="BC90" s="16" t="n">
        <f aca="false">IF(AI90="","",AI90*100)</f>
        <v>6.94864048338369</v>
      </c>
      <c r="BD90" s="16" t="n">
        <f aca="false">IF(AJ90="","",AJ90*100)</f>
        <v>8.76132930513595</v>
      </c>
      <c r="BE90" s="16" t="n">
        <f aca="false">IF(AK90="","",AK90*100)</f>
        <v>0.906344410876133</v>
      </c>
      <c r="BF90" s="16" t="n">
        <f aca="false">IF(AL90="","",AL90*100)</f>
        <v>5.4380664652568</v>
      </c>
      <c r="BG90" s="16" t="n">
        <f aca="false">IF(AM90="","",AM90*100)</f>
        <v>5.13595166163142</v>
      </c>
      <c r="BH90" s="16" t="n">
        <f aca="false">IF(AN90="","",AN90*100)</f>
        <v>9.66767371601208</v>
      </c>
      <c r="BI90" s="16" t="n">
        <f aca="false">IF(AO90="","",AO90*100)</f>
        <v>7.85498489425982</v>
      </c>
      <c r="BJ90" s="16" t="n">
        <f aca="false">IF(AP90="","",AP90*100)</f>
        <v>0.302114803625378</v>
      </c>
      <c r="BK90" s="16" t="n">
        <f aca="false">IF(AQ90="","",AQ90*100)</f>
        <v>2.41691842900302</v>
      </c>
      <c r="BL90" s="16" t="n">
        <f aca="false">IF(AR90="","",AR90*100)</f>
        <v>6.64652567975831</v>
      </c>
    </row>
    <row r="91" customFormat="false" ht="12.8" hidden="false" customHeight="false" outlineLevel="0" collapsed="false">
      <c r="A91" s="0" t="str">
        <f aca="false">LEFT($B91,FIND(".",$B91,1)-1)</f>
        <v>AT3G52300</v>
      </c>
      <c r="B91" s="0" t="s">
        <v>193</v>
      </c>
      <c r="C91" s="0" t="n">
        <v>168</v>
      </c>
      <c r="D91" s="22" t="str">
        <f aca="false">IF(SUM(E91:X91)=C91,"","!")</f>
        <v/>
      </c>
      <c r="E91" s="0" t="n">
        <v>13</v>
      </c>
      <c r="F91" s="0" t="n">
        <v>8</v>
      </c>
      <c r="G91" s="0" t="n">
        <v>4</v>
      </c>
      <c r="H91" s="0" t="n">
        <v>16</v>
      </c>
      <c r="I91" s="5" t="n">
        <v>0</v>
      </c>
      <c r="J91" s="0" t="n">
        <v>5</v>
      </c>
      <c r="K91" s="0" t="n">
        <v>20</v>
      </c>
      <c r="L91" s="0" t="n">
        <v>7</v>
      </c>
      <c r="M91" s="5" t="n">
        <v>1</v>
      </c>
      <c r="N91" s="0" t="n">
        <v>10</v>
      </c>
      <c r="O91" s="0" t="n">
        <v>10</v>
      </c>
      <c r="P91" s="0" t="n">
        <v>22</v>
      </c>
      <c r="Q91" s="0" t="n">
        <v>3</v>
      </c>
      <c r="R91" s="0" t="n">
        <v>7</v>
      </c>
      <c r="S91" s="0" t="n">
        <v>6</v>
      </c>
      <c r="T91" s="0" t="n">
        <v>9</v>
      </c>
      <c r="U91" s="0" t="n">
        <v>7</v>
      </c>
      <c r="V91" s="0" t="n">
        <v>3</v>
      </c>
      <c r="W91" s="0" t="n">
        <v>8</v>
      </c>
      <c r="X91" s="12" t="n">
        <v>9</v>
      </c>
      <c r="Y91" s="16" t="n">
        <f aca="false">AVERAGE(E91/$C91,E92/$C92)</f>
        <v>0.0837724434035909</v>
      </c>
      <c r="Z91" s="16" t="n">
        <f aca="false">AVERAGE(F91/$C91,F92/$C92)</f>
        <v>0.0565964090554255</v>
      </c>
      <c r="AA91" s="16" t="n">
        <f aca="false">AVERAGE(G91/$C91,G92/$C92)</f>
        <v>0.0201014832162373</v>
      </c>
      <c r="AB91" s="16" t="n">
        <f aca="false">AVERAGE(H91/$C91,H92/$C92)</f>
        <v>0.0927010148321624</v>
      </c>
      <c r="AC91" s="16" t="n">
        <f aca="false">AVERAGE(I91/$C91,I92/$C92)</f>
        <v>0</v>
      </c>
      <c r="AD91" s="16" t="n">
        <f aca="false">AVERAGE(J91/$C91,J92/$C92)</f>
        <v>0.0312743950039032</v>
      </c>
      <c r="AE91" s="16" t="n">
        <f aca="false">AVERAGE(K91/$C91,K92/$C92)</f>
        <v>0.100507416081187</v>
      </c>
      <c r="AF91" s="16" t="n">
        <f aca="false">AVERAGE(L91/$C91,L92/$C92)</f>
        <v>0.0577185792349727</v>
      </c>
      <c r="AG91" s="16" t="n">
        <f aca="false">AVERAGE(M91/$C91,M92/$C92)</f>
        <v>0.00297619047619048</v>
      </c>
      <c r="AH91" s="16" t="n">
        <f aca="false">AVERAGE(N91/$C91,N92/$C92)</f>
        <v>0.0666471506635441</v>
      </c>
      <c r="AI91" s="16" t="n">
        <f aca="false">AVERAGE(O91/$C91,O92/$C92)</f>
        <v>0.0461553473848556</v>
      </c>
      <c r="AJ91" s="16" t="n">
        <f aca="false">AVERAGE(P91/$C91,P92/$C92)</f>
        <v>0.114656518345043</v>
      </c>
      <c r="AK91" s="16" t="n">
        <f aca="false">AVERAGE(Q91/$C91,Q92/$C92)</f>
        <v>0.0171252927400468</v>
      </c>
      <c r="AL91" s="16" t="n">
        <f aca="false">AVERAGE(R91/$C91,R92/$C92)</f>
        <v>0.0413251366120219</v>
      </c>
      <c r="AM91" s="16" t="n">
        <f aca="false">AVERAGE(S91/$C91,S92/$C92)</f>
        <v>0.0383489461358314</v>
      </c>
      <c r="AN91" s="16" t="n">
        <f aca="false">AVERAGE(T91/$C91,T92/$C92)</f>
        <v>0.0513758782201405</v>
      </c>
      <c r="AO91" s="16" t="n">
        <f aca="false">AVERAGE(U91/$C91,U92/$C92)</f>
        <v>0.0495218579234973</v>
      </c>
      <c r="AP91" s="16" t="n">
        <f aca="false">AVERAGE(V91/$C91,V92/$C92)</f>
        <v>0.0171252927400468</v>
      </c>
      <c r="AQ91" s="16" t="n">
        <f aca="false">AVERAGE(W91/$C91,W92/$C92)</f>
        <v>0.04839968774395</v>
      </c>
      <c r="AR91" s="16" t="n">
        <f aca="false">AVERAGE(X91/$C91,X92/$C92)</f>
        <v>0.0636709601873536</v>
      </c>
      <c r="AS91" s="16" t="n">
        <f aca="false">IF(Y91="","",Y91*100)</f>
        <v>8.3772443403591</v>
      </c>
      <c r="AT91" s="16" t="n">
        <f aca="false">IF(Z91="","",Z91*100)</f>
        <v>5.65964090554254</v>
      </c>
      <c r="AU91" s="16" t="n">
        <f aca="false">IF(AA91="","",AA91*100)</f>
        <v>2.01014832162373</v>
      </c>
      <c r="AV91" s="16" t="n">
        <f aca="false">IF(AB91="","",AB91*100)</f>
        <v>9.27010148321624</v>
      </c>
      <c r="AW91" s="16" t="n">
        <f aca="false">IF(AC91="","",AC91*100)</f>
        <v>0</v>
      </c>
      <c r="AX91" s="16" t="n">
        <f aca="false">IF(AD91="","",AD91*100)</f>
        <v>3.12743950039032</v>
      </c>
      <c r="AY91" s="16" t="n">
        <f aca="false">IF(AE91="","",AE91*100)</f>
        <v>10.0507416081187</v>
      </c>
      <c r="AZ91" s="16" t="n">
        <f aca="false">IF(AF91="","",AF91*100)</f>
        <v>5.77185792349727</v>
      </c>
      <c r="BA91" s="16" t="n">
        <f aca="false">IF(AG91="","",AG91*100)</f>
        <v>0.297619047619048</v>
      </c>
      <c r="BB91" s="16" t="n">
        <f aca="false">IF(AH91="","",AH91*100)</f>
        <v>6.66471506635441</v>
      </c>
      <c r="BC91" s="16" t="n">
        <f aca="false">IF(AI91="","",AI91*100)</f>
        <v>4.61553473848556</v>
      </c>
      <c r="BD91" s="16" t="n">
        <f aca="false">IF(AJ91="","",AJ91*100)</f>
        <v>11.4656518345043</v>
      </c>
      <c r="BE91" s="16" t="n">
        <f aca="false">IF(AK91="","",AK91*100)</f>
        <v>1.71252927400468</v>
      </c>
      <c r="BF91" s="16" t="n">
        <f aca="false">IF(AL91="","",AL91*100)</f>
        <v>4.13251366120219</v>
      </c>
      <c r="BG91" s="16" t="n">
        <f aca="false">IF(AM91="","",AM91*100)</f>
        <v>3.83489461358314</v>
      </c>
      <c r="BH91" s="16" t="n">
        <f aca="false">IF(AN91="","",AN91*100)</f>
        <v>5.13758782201405</v>
      </c>
      <c r="BI91" s="16" t="n">
        <f aca="false">IF(AO91="","",AO91*100)</f>
        <v>4.95218579234973</v>
      </c>
      <c r="BJ91" s="16" t="n">
        <f aca="false">IF(AP91="","",AP91*100)</f>
        <v>1.71252927400468</v>
      </c>
      <c r="BK91" s="16" t="n">
        <f aca="false">IF(AQ91="","",AQ91*100)</f>
        <v>4.839968774395</v>
      </c>
      <c r="BL91" s="16" t="n">
        <f aca="false">IF(AR91="","",AR91*100)</f>
        <v>6.36709601873536</v>
      </c>
    </row>
    <row r="92" customFormat="false" ht="12.8" hidden="false" customHeight="false" outlineLevel="0" collapsed="false">
      <c r="A92" s="0" t="str">
        <f aca="false">LEFT($B92,FIND(".",$B92,1)-1)</f>
        <v>AT3G52300</v>
      </c>
      <c r="B92" s="0" t="s">
        <v>194</v>
      </c>
      <c r="C92" s="0" t="n">
        <v>122</v>
      </c>
      <c r="D92" s="22" t="str">
        <f aca="false">IF(SUM(E92:X92)=C92,"","!")</f>
        <v/>
      </c>
      <c r="E92" s="0" t="n">
        <v>11</v>
      </c>
      <c r="F92" s="0" t="n">
        <v>8</v>
      </c>
      <c r="G92" s="0" t="n">
        <v>2</v>
      </c>
      <c r="H92" s="0" t="n">
        <v>11</v>
      </c>
      <c r="I92" s="5" t="n">
        <v>0</v>
      </c>
      <c r="J92" s="0" t="n">
        <v>4</v>
      </c>
      <c r="K92" s="0" t="n">
        <v>10</v>
      </c>
      <c r="L92" s="0" t="n">
        <v>9</v>
      </c>
      <c r="M92" s="5" t="n">
        <v>0</v>
      </c>
      <c r="N92" s="0" t="n">
        <v>9</v>
      </c>
      <c r="O92" s="0" t="n">
        <v>4</v>
      </c>
      <c r="P92" s="0" t="n">
        <v>12</v>
      </c>
      <c r="Q92" s="0" t="n">
        <v>2</v>
      </c>
      <c r="R92" s="0" t="n">
        <v>5</v>
      </c>
      <c r="S92" s="0" t="n">
        <v>5</v>
      </c>
      <c r="T92" s="0" t="n">
        <v>6</v>
      </c>
      <c r="U92" s="0" t="n">
        <v>7</v>
      </c>
      <c r="V92" s="0" t="n">
        <v>2</v>
      </c>
      <c r="W92" s="0" t="n">
        <v>6</v>
      </c>
      <c r="X92" s="12" t="n">
        <v>9</v>
      </c>
      <c r="Y92" s="16"/>
      <c r="Z92" s="16"/>
      <c r="AA92" s="16"/>
      <c r="AB92" s="16"/>
      <c r="AC92" s="16"/>
      <c r="AD92" s="16"/>
      <c r="AE92" s="16"/>
      <c r="AF92" s="16"/>
      <c r="AG92" s="16"/>
      <c r="AH92" s="16"/>
      <c r="AI92" s="16"/>
      <c r="AJ92" s="16"/>
      <c r="AK92" s="16"/>
      <c r="AL92" s="16"/>
      <c r="AM92" s="16"/>
      <c r="AN92" s="16"/>
      <c r="AO92" s="16"/>
      <c r="AP92" s="16"/>
      <c r="AQ92" s="16"/>
      <c r="AR92" s="16"/>
      <c r="AS92" s="16" t="str">
        <f aca="false">IF(Y92="","",Y92*100)</f>
        <v/>
      </c>
      <c r="AT92" s="16" t="str">
        <f aca="false">IF(Z92="","",Z92*100)</f>
        <v/>
      </c>
      <c r="AU92" s="16" t="str">
        <f aca="false">IF(AA92="","",AA92*100)</f>
        <v/>
      </c>
      <c r="AV92" s="16" t="str">
        <f aca="false">IF(AB92="","",AB92*100)</f>
        <v/>
      </c>
      <c r="AW92" s="16" t="str">
        <f aca="false">IF(AC92="","",AC92*100)</f>
        <v/>
      </c>
      <c r="AX92" s="16" t="str">
        <f aca="false">IF(AD92="","",AD92*100)</f>
        <v/>
      </c>
      <c r="AY92" s="16" t="str">
        <f aca="false">IF(AE92="","",AE92*100)</f>
        <v/>
      </c>
      <c r="AZ92" s="16" t="str">
        <f aca="false">IF(AF92="","",AF92*100)</f>
        <v/>
      </c>
      <c r="BA92" s="16" t="str">
        <f aca="false">IF(AG92="","",AG92*100)</f>
        <v/>
      </c>
      <c r="BB92" s="16" t="str">
        <f aca="false">IF(AH92="","",AH92*100)</f>
        <v/>
      </c>
      <c r="BC92" s="16" t="str">
        <f aca="false">IF(AI92="","",AI92*100)</f>
        <v/>
      </c>
      <c r="BD92" s="16" t="str">
        <f aca="false">IF(AJ92="","",AJ92*100)</f>
        <v/>
      </c>
      <c r="BE92" s="16" t="str">
        <f aca="false">IF(AK92="","",AK92*100)</f>
        <v/>
      </c>
      <c r="BF92" s="16" t="str">
        <f aca="false">IF(AL92="","",AL92*100)</f>
        <v/>
      </c>
      <c r="BG92" s="16" t="str">
        <f aca="false">IF(AM92="","",AM92*100)</f>
        <v/>
      </c>
      <c r="BH92" s="16" t="str">
        <f aca="false">IF(AN92="","",AN92*100)</f>
        <v/>
      </c>
      <c r="BI92" s="16" t="str">
        <f aca="false">IF(AO92="","",AO92*100)</f>
        <v/>
      </c>
      <c r="BJ92" s="16" t="str">
        <f aca="false">IF(AP92="","",AP92*100)</f>
        <v/>
      </c>
      <c r="BK92" s="16" t="str">
        <f aca="false">IF(AQ92="","",AQ92*100)</f>
        <v/>
      </c>
      <c r="BL92" s="16" t="str">
        <f aca="false">IF(AR92="","",AR92*100)</f>
        <v/>
      </c>
    </row>
    <row r="93" customFormat="false" ht="12.8" hidden="false" customHeight="false" outlineLevel="0" collapsed="false">
      <c r="A93" s="0" t="str">
        <f aca="false">LEFT($B93,FIND(".",$B93,1)-1)</f>
        <v>AT3G52880</v>
      </c>
      <c r="B93" s="0" t="s">
        <v>195</v>
      </c>
      <c r="C93" s="0" t="n">
        <v>434</v>
      </c>
      <c r="D93" s="22" t="str">
        <f aca="false">IF(SUM(E93:X93)=C93,"","!")</f>
        <v/>
      </c>
      <c r="E93" s="0" t="n">
        <v>47</v>
      </c>
      <c r="F93" s="0" t="n">
        <v>13</v>
      </c>
      <c r="G93" s="0" t="n">
        <v>10</v>
      </c>
      <c r="H93" s="0" t="n">
        <v>24</v>
      </c>
      <c r="I93" s="5" t="n">
        <v>3</v>
      </c>
      <c r="J93" s="0" t="n">
        <v>11</v>
      </c>
      <c r="K93" s="0" t="n">
        <v>29</v>
      </c>
      <c r="L93" s="0" t="n">
        <v>48</v>
      </c>
      <c r="M93" s="5" t="n">
        <v>3</v>
      </c>
      <c r="N93" s="0" t="n">
        <v>22</v>
      </c>
      <c r="O93" s="0" t="n">
        <v>33</v>
      </c>
      <c r="P93" s="0" t="n">
        <v>39</v>
      </c>
      <c r="Q93" s="0" t="n">
        <v>5</v>
      </c>
      <c r="R93" s="0" t="n">
        <v>22</v>
      </c>
      <c r="S93" s="0" t="n">
        <v>18</v>
      </c>
      <c r="T93" s="0" t="n">
        <v>28</v>
      </c>
      <c r="U93" s="0" t="n">
        <v>17</v>
      </c>
      <c r="V93" s="0" t="n">
        <v>3</v>
      </c>
      <c r="W93" s="0" t="n">
        <v>18</v>
      </c>
      <c r="X93" s="12" t="n">
        <v>41</v>
      </c>
      <c r="Y93" s="16" t="n">
        <f aca="false">AVERAGE(E93/$C93,E94/$C94)</f>
        <v>0.104576649987144</v>
      </c>
      <c r="Z93" s="16" t="n">
        <f aca="false">AVERAGE(F93/$C93,F94/$C94)</f>
        <v>0.031071379126204</v>
      </c>
      <c r="AA93" s="16" t="n">
        <f aca="false">AVERAGE(G93/$C93,G94/$C94)</f>
        <v>0.0222503510610945</v>
      </c>
      <c r="AB93" s="16" t="n">
        <f aca="false">AVERAGE(H93/$C93,H94/$C94)</f>
        <v>0.0544738039200174</v>
      </c>
      <c r="AC93" s="16" t="n">
        <f aca="false">AVERAGE(I93/$C93,I94/$C94)</f>
        <v>0.00882102806510947</v>
      </c>
      <c r="AD93" s="16" t="n">
        <f aca="false">AVERAGE(J93/$C93,J94/$C94)</f>
        <v>0.024475386167204</v>
      </c>
      <c r="AE93" s="16" t="n">
        <f aca="false">AVERAGE(K93/$C93,K94/$C94)</f>
        <v>0.0645260180771741</v>
      </c>
      <c r="AF93" s="16" t="n">
        <f aca="false">AVERAGE(L93/$C93,L94/$C94)</f>
        <v>0.106801685093254</v>
      </c>
      <c r="AG93" s="16" t="n">
        <f aca="false">AVERAGE(M93/$C93,M94/$C94)</f>
        <v>0.00667510531832836</v>
      </c>
      <c r="AH93" s="16" t="n">
        <f aca="false">AVERAGE(N93/$C93,N94/$C94)</f>
        <v>0.0521696564545796</v>
      </c>
      <c r="AI93" s="16" t="n">
        <f aca="false">AVERAGE(O93/$C93,O94/$C94)</f>
        <v>0.0830828108621269</v>
      </c>
      <c r="AJ93" s="16" t="n">
        <f aca="false">AVERAGE(P93/$C93,P94/$C94)</f>
        <v>0.0899952532584403</v>
      </c>
      <c r="AK93" s="16" t="n">
        <f aca="false">AVERAGE(Q93/$C93,Q94/$C94)</f>
        <v>0.0111251755305473</v>
      </c>
      <c r="AL93" s="16" t="n">
        <f aca="false">AVERAGE(R93/$C93,R94/$C94)</f>
        <v>0.048950772334408</v>
      </c>
      <c r="AM93" s="16" t="n">
        <f aca="false">AVERAGE(S93/$C93,S94/$C94)</f>
        <v>0.0400506319099701</v>
      </c>
      <c r="AN93" s="16" t="n">
        <f aca="false">AVERAGE(T93/$C93,T94/$C94)</f>
        <v>0.0665928284646269</v>
      </c>
      <c r="AO93" s="16" t="n">
        <f aca="false">AVERAGE(U93/$C93,U94/$C94)</f>
        <v>0.0399715195506418</v>
      </c>
      <c r="AP93" s="16" t="n">
        <f aca="false">AVERAGE(V93/$C93,V94/$C94)</f>
        <v>0.00774806669171891</v>
      </c>
      <c r="AQ93" s="16" t="n">
        <f aca="false">AVERAGE(W93/$C93,W94/$C94)</f>
        <v>0.0411235932833607</v>
      </c>
      <c r="AR93" s="16" t="n">
        <f aca="false">AVERAGE(X93/$C93,X94/$C94)</f>
        <v>0.0955182848440498</v>
      </c>
      <c r="AS93" s="16" t="n">
        <f aca="false">IF(Y93="","",Y93*100)</f>
        <v>10.4576649987144</v>
      </c>
      <c r="AT93" s="16" t="n">
        <f aca="false">IF(Z93="","",Z93*100)</f>
        <v>3.1071379126204</v>
      </c>
      <c r="AU93" s="16" t="n">
        <f aca="false">IF(AA93="","",AA93*100)</f>
        <v>2.22503510610945</v>
      </c>
      <c r="AV93" s="16" t="n">
        <f aca="false">IF(AB93="","",AB93*100)</f>
        <v>5.44738039200174</v>
      </c>
      <c r="AW93" s="16" t="n">
        <f aca="false">IF(AC93="","",AC93*100)</f>
        <v>0.882102806510947</v>
      </c>
      <c r="AX93" s="16" t="n">
        <f aca="false">IF(AD93="","",AD93*100)</f>
        <v>2.4475386167204</v>
      </c>
      <c r="AY93" s="16" t="n">
        <f aca="false">IF(AE93="","",AE93*100)</f>
        <v>6.45260180771741</v>
      </c>
      <c r="AZ93" s="16" t="n">
        <f aca="false">IF(AF93="","",AF93*100)</f>
        <v>10.6801685093254</v>
      </c>
      <c r="BA93" s="16" t="n">
        <f aca="false">IF(AG93="","",AG93*100)</f>
        <v>0.667510531832836</v>
      </c>
      <c r="BB93" s="16" t="n">
        <f aca="false">IF(AH93="","",AH93*100)</f>
        <v>5.21696564545796</v>
      </c>
      <c r="BC93" s="16" t="n">
        <f aca="false">IF(AI93="","",AI93*100)</f>
        <v>8.30828108621269</v>
      </c>
      <c r="BD93" s="16" t="n">
        <f aca="false">IF(AJ93="","",AJ93*100)</f>
        <v>8.99952532584403</v>
      </c>
      <c r="BE93" s="16" t="n">
        <f aca="false">IF(AK93="","",AK93*100)</f>
        <v>1.11251755305473</v>
      </c>
      <c r="BF93" s="16" t="n">
        <f aca="false">IF(AL93="","",AL93*100)</f>
        <v>4.8950772334408</v>
      </c>
      <c r="BG93" s="16" t="n">
        <f aca="false">IF(AM93="","",AM93*100)</f>
        <v>4.00506319099701</v>
      </c>
      <c r="BH93" s="16" t="n">
        <f aca="false">IF(AN93="","",AN93*100)</f>
        <v>6.65928284646269</v>
      </c>
      <c r="BI93" s="16" t="n">
        <f aca="false">IF(AO93="","",AO93*100)</f>
        <v>3.99715195506418</v>
      </c>
      <c r="BJ93" s="16" t="n">
        <f aca="false">IF(AP93="","",AP93*100)</f>
        <v>0.774806669171891</v>
      </c>
      <c r="BK93" s="16" t="n">
        <f aca="false">IF(AQ93="","",AQ93*100)</f>
        <v>4.11235932833607</v>
      </c>
      <c r="BL93" s="16" t="n">
        <f aca="false">IF(AR93="","",AR93*100)</f>
        <v>9.55182848440498</v>
      </c>
    </row>
    <row r="94" customFormat="false" ht="12.8" hidden="false" customHeight="false" outlineLevel="0" collapsed="false">
      <c r="A94" s="0" t="str">
        <f aca="false">LEFT($B94,FIND(".",$B94,1)-1)</f>
        <v>AT3G52880</v>
      </c>
      <c r="B94" s="0" t="s">
        <v>196</v>
      </c>
      <c r="C94" s="0" t="n">
        <v>466</v>
      </c>
      <c r="D94" s="22" t="str">
        <f aca="false">IF(SUM(E94:X94)=C94,"","!")</f>
        <v/>
      </c>
      <c r="E94" s="0" t="n">
        <v>47</v>
      </c>
      <c r="F94" s="0" t="n">
        <v>15</v>
      </c>
      <c r="G94" s="0" t="n">
        <v>10</v>
      </c>
      <c r="H94" s="0" t="n">
        <v>25</v>
      </c>
      <c r="I94" s="5" t="n">
        <v>5</v>
      </c>
      <c r="J94" s="0" t="n">
        <v>11</v>
      </c>
      <c r="K94" s="0" t="n">
        <v>29</v>
      </c>
      <c r="L94" s="0" t="n">
        <v>48</v>
      </c>
      <c r="M94" s="5" t="n">
        <v>3</v>
      </c>
      <c r="N94" s="0" t="n">
        <v>25</v>
      </c>
      <c r="O94" s="0" t="n">
        <v>42</v>
      </c>
      <c r="P94" s="0" t="n">
        <v>42</v>
      </c>
      <c r="Q94" s="0" t="n">
        <v>5</v>
      </c>
      <c r="R94" s="0" t="n">
        <v>22</v>
      </c>
      <c r="S94" s="0" t="n">
        <v>18</v>
      </c>
      <c r="T94" s="0" t="n">
        <v>32</v>
      </c>
      <c r="U94" s="0" t="n">
        <v>19</v>
      </c>
      <c r="V94" s="0" t="n">
        <v>4</v>
      </c>
      <c r="W94" s="0" t="n">
        <v>19</v>
      </c>
      <c r="X94" s="12" t="n">
        <v>45</v>
      </c>
      <c r="Y94" s="16"/>
      <c r="Z94" s="16"/>
      <c r="AA94" s="16"/>
      <c r="AB94" s="16"/>
      <c r="AC94" s="16"/>
      <c r="AD94" s="16"/>
      <c r="AE94" s="16"/>
      <c r="AF94" s="16"/>
      <c r="AG94" s="16"/>
      <c r="AH94" s="16"/>
      <c r="AI94" s="16"/>
      <c r="AJ94" s="16"/>
      <c r="AK94" s="16"/>
      <c r="AL94" s="16"/>
      <c r="AM94" s="16"/>
      <c r="AN94" s="16"/>
      <c r="AO94" s="16"/>
      <c r="AP94" s="16"/>
      <c r="AQ94" s="16"/>
      <c r="AR94" s="16"/>
      <c r="AS94" s="16" t="str">
        <f aca="false">IF(Y94="","",Y94*100)</f>
        <v/>
      </c>
      <c r="AT94" s="16" t="str">
        <f aca="false">IF(Z94="","",Z94*100)</f>
        <v/>
      </c>
      <c r="AU94" s="16" t="str">
        <f aca="false">IF(AA94="","",AA94*100)</f>
        <v/>
      </c>
      <c r="AV94" s="16" t="str">
        <f aca="false">IF(AB94="","",AB94*100)</f>
        <v/>
      </c>
      <c r="AW94" s="16" t="str">
        <f aca="false">IF(AC94="","",AC94*100)</f>
        <v/>
      </c>
      <c r="AX94" s="16" t="str">
        <f aca="false">IF(AD94="","",AD94*100)</f>
        <v/>
      </c>
      <c r="AY94" s="16" t="str">
        <f aca="false">IF(AE94="","",AE94*100)</f>
        <v/>
      </c>
      <c r="AZ94" s="16" t="str">
        <f aca="false">IF(AF94="","",AF94*100)</f>
        <v/>
      </c>
      <c r="BA94" s="16" t="str">
        <f aca="false">IF(AG94="","",AG94*100)</f>
        <v/>
      </c>
      <c r="BB94" s="16" t="str">
        <f aca="false">IF(AH94="","",AH94*100)</f>
        <v/>
      </c>
      <c r="BC94" s="16" t="str">
        <f aca="false">IF(AI94="","",AI94*100)</f>
        <v/>
      </c>
      <c r="BD94" s="16" t="str">
        <f aca="false">IF(AJ94="","",AJ94*100)</f>
        <v/>
      </c>
      <c r="BE94" s="16" t="str">
        <f aca="false">IF(AK94="","",AK94*100)</f>
        <v/>
      </c>
      <c r="BF94" s="16" t="str">
        <f aca="false">IF(AL94="","",AL94*100)</f>
        <v/>
      </c>
      <c r="BG94" s="16" t="str">
        <f aca="false">IF(AM94="","",AM94*100)</f>
        <v/>
      </c>
      <c r="BH94" s="16" t="str">
        <f aca="false">IF(AN94="","",AN94*100)</f>
        <v/>
      </c>
      <c r="BI94" s="16" t="str">
        <f aca="false">IF(AO94="","",AO94*100)</f>
        <v/>
      </c>
      <c r="BJ94" s="16" t="str">
        <f aca="false">IF(AP94="","",AP94*100)</f>
        <v/>
      </c>
      <c r="BK94" s="16" t="str">
        <f aca="false">IF(AQ94="","",AQ94*100)</f>
        <v/>
      </c>
      <c r="BL94" s="16" t="str">
        <f aca="false">IF(AR94="","",AR94*100)</f>
        <v/>
      </c>
    </row>
    <row r="95" customFormat="false" ht="12.8" hidden="false" customHeight="false" outlineLevel="0" collapsed="false">
      <c r="A95" s="0" t="str">
        <f aca="false">LEFT($B95,FIND(".",$B95,1)-1)</f>
        <v>AT3G52930</v>
      </c>
      <c r="B95" s="0" t="s">
        <v>197</v>
      </c>
      <c r="C95" s="0" t="n">
        <v>358</v>
      </c>
      <c r="D95" s="22" t="str">
        <f aca="false">IF(SUM(E95:X95)=C95,"","!")</f>
        <v/>
      </c>
      <c r="E95" s="0" t="n">
        <v>40</v>
      </c>
      <c r="F95" s="0" t="n">
        <v>14</v>
      </c>
      <c r="G95" s="0" t="n">
        <v>14</v>
      </c>
      <c r="H95" s="0" t="n">
        <v>15</v>
      </c>
      <c r="I95" s="5" t="n">
        <v>6</v>
      </c>
      <c r="J95" s="0" t="n">
        <v>10</v>
      </c>
      <c r="K95" s="0" t="n">
        <v>30</v>
      </c>
      <c r="L95" s="0" t="n">
        <v>32</v>
      </c>
      <c r="M95" s="5" t="n">
        <v>7</v>
      </c>
      <c r="N95" s="0" t="n">
        <v>16</v>
      </c>
      <c r="O95" s="0" t="n">
        <v>37</v>
      </c>
      <c r="P95" s="0" t="n">
        <v>27</v>
      </c>
      <c r="Q95" s="0" t="n">
        <v>3</v>
      </c>
      <c r="R95" s="0" t="n">
        <v>9</v>
      </c>
      <c r="S95" s="0" t="n">
        <v>14</v>
      </c>
      <c r="T95" s="0" t="n">
        <v>22</v>
      </c>
      <c r="U95" s="0" t="n">
        <v>23</v>
      </c>
      <c r="V95" s="0" t="n">
        <v>3</v>
      </c>
      <c r="W95" s="0" t="n">
        <v>11</v>
      </c>
      <c r="X95" s="12" t="n">
        <v>25</v>
      </c>
      <c r="Y95" s="16" t="n">
        <f aca="false">E95/$C95</f>
        <v>0.111731843575419</v>
      </c>
      <c r="Z95" s="16" t="n">
        <f aca="false">F95/$C95</f>
        <v>0.0391061452513967</v>
      </c>
      <c r="AA95" s="16" t="n">
        <f aca="false">G95/$C95</f>
        <v>0.0391061452513967</v>
      </c>
      <c r="AB95" s="16" t="n">
        <f aca="false">H95/$C95</f>
        <v>0.0418994413407821</v>
      </c>
      <c r="AC95" s="16" t="n">
        <f aca="false">I95/$C95</f>
        <v>0.0167597765363129</v>
      </c>
      <c r="AD95" s="16" t="n">
        <f aca="false">J95/$C95</f>
        <v>0.0279329608938547</v>
      </c>
      <c r="AE95" s="16" t="n">
        <f aca="false">K95/$C95</f>
        <v>0.0837988826815642</v>
      </c>
      <c r="AF95" s="16" t="n">
        <f aca="false">L95/$C95</f>
        <v>0.0893854748603352</v>
      </c>
      <c r="AG95" s="16" t="n">
        <f aca="false">M95/$C95</f>
        <v>0.0195530726256983</v>
      </c>
      <c r="AH95" s="16" t="n">
        <f aca="false">N95/$C95</f>
        <v>0.0446927374301676</v>
      </c>
      <c r="AI95" s="16" t="n">
        <f aca="false">O95/$C95</f>
        <v>0.103351955307263</v>
      </c>
      <c r="AJ95" s="16" t="n">
        <f aca="false">P95/$C95</f>
        <v>0.0754189944134078</v>
      </c>
      <c r="AK95" s="16" t="n">
        <f aca="false">Q95/$C95</f>
        <v>0.00837988826815642</v>
      </c>
      <c r="AL95" s="16" t="n">
        <f aca="false">R95/$C95</f>
        <v>0.0251396648044693</v>
      </c>
      <c r="AM95" s="16" t="n">
        <f aca="false">S95/$C95</f>
        <v>0.0391061452513967</v>
      </c>
      <c r="AN95" s="16" t="n">
        <f aca="false">T95/$C95</f>
        <v>0.0614525139664804</v>
      </c>
      <c r="AO95" s="16" t="n">
        <f aca="false">U95/$C95</f>
        <v>0.0642458100558659</v>
      </c>
      <c r="AP95" s="16" t="n">
        <f aca="false">V95/$C95</f>
        <v>0.00837988826815642</v>
      </c>
      <c r="AQ95" s="16" t="n">
        <f aca="false">W95/$C95</f>
        <v>0.0307262569832402</v>
      </c>
      <c r="AR95" s="16" t="n">
        <f aca="false">X95/$C95</f>
        <v>0.0698324022346369</v>
      </c>
      <c r="AS95" s="16" t="n">
        <f aca="false">IF(Y95="","",Y95*100)</f>
        <v>11.1731843575419</v>
      </c>
      <c r="AT95" s="16" t="n">
        <f aca="false">IF(Z95="","",Z95*100)</f>
        <v>3.91061452513967</v>
      </c>
      <c r="AU95" s="16" t="n">
        <f aca="false">IF(AA95="","",AA95*100)</f>
        <v>3.91061452513967</v>
      </c>
      <c r="AV95" s="16" t="n">
        <f aca="false">IF(AB95="","",AB95*100)</f>
        <v>4.18994413407821</v>
      </c>
      <c r="AW95" s="16" t="n">
        <f aca="false">IF(AC95="","",AC95*100)</f>
        <v>1.67597765363129</v>
      </c>
      <c r="AX95" s="16" t="n">
        <f aca="false">IF(AD95="","",AD95*100)</f>
        <v>2.79329608938548</v>
      </c>
      <c r="AY95" s="16" t="n">
        <f aca="false">IF(AE95="","",AE95*100)</f>
        <v>8.37988826815642</v>
      </c>
      <c r="AZ95" s="16" t="n">
        <f aca="false">IF(AF95="","",AF95*100)</f>
        <v>8.93854748603352</v>
      </c>
      <c r="BA95" s="16" t="n">
        <f aca="false">IF(AG95="","",AG95*100)</f>
        <v>1.95530726256983</v>
      </c>
      <c r="BB95" s="16" t="n">
        <f aca="false">IF(AH95="","",AH95*100)</f>
        <v>4.46927374301676</v>
      </c>
      <c r="BC95" s="16" t="n">
        <f aca="false">IF(AI95="","",AI95*100)</f>
        <v>10.3351955307263</v>
      </c>
      <c r="BD95" s="16" t="n">
        <f aca="false">IF(AJ95="","",AJ95*100)</f>
        <v>7.54189944134078</v>
      </c>
      <c r="BE95" s="16" t="n">
        <f aca="false">IF(AK95="","",AK95*100)</f>
        <v>0.837988826815643</v>
      </c>
      <c r="BF95" s="16" t="n">
        <f aca="false">IF(AL95="","",AL95*100)</f>
        <v>2.51396648044693</v>
      </c>
      <c r="BG95" s="16" t="n">
        <f aca="false">IF(AM95="","",AM95*100)</f>
        <v>3.91061452513967</v>
      </c>
      <c r="BH95" s="16" t="n">
        <f aca="false">IF(AN95="","",AN95*100)</f>
        <v>6.14525139664804</v>
      </c>
      <c r="BI95" s="16" t="n">
        <f aca="false">IF(AO95="","",AO95*100)</f>
        <v>6.42458100558659</v>
      </c>
      <c r="BJ95" s="16" t="n">
        <f aca="false">IF(AP95="","",AP95*100)</f>
        <v>0.837988826815643</v>
      </c>
      <c r="BK95" s="16" t="n">
        <f aca="false">IF(AQ95="","",AQ95*100)</f>
        <v>3.07262569832402</v>
      </c>
      <c r="BL95" s="16" t="n">
        <f aca="false">IF(AR95="","",AR95*100)</f>
        <v>6.98324022346369</v>
      </c>
    </row>
    <row r="96" customFormat="false" ht="12.8" hidden="false" customHeight="false" outlineLevel="0" collapsed="false">
      <c r="A96" s="0" t="str">
        <f aca="false">LEFT($B96,FIND(".",$B96,1)-1)</f>
        <v>AT3G57260</v>
      </c>
      <c r="B96" s="0" t="s">
        <v>198</v>
      </c>
      <c r="C96" s="0" t="n">
        <v>339</v>
      </c>
      <c r="D96" s="22" t="str">
        <f aca="false">IF(SUM(E96:X96)=C96,"","!")</f>
        <v/>
      </c>
      <c r="E96" s="0" t="n">
        <v>25</v>
      </c>
      <c r="F96" s="0" t="n">
        <v>13</v>
      </c>
      <c r="G96" s="0" t="n">
        <v>19</v>
      </c>
      <c r="H96" s="0" t="n">
        <v>19</v>
      </c>
      <c r="I96" s="5" t="n">
        <v>1</v>
      </c>
      <c r="J96" s="0" t="n">
        <v>15</v>
      </c>
      <c r="K96" s="0" t="n">
        <v>20</v>
      </c>
      <c r="L96" s="0" t="n">
        <v>26</v>
      </c>
      <c r="M96" s="5" t="n">
        <v>4</v>
      </c>
      <c r="N96" s="0" t="n">
        <v>15</v>
      </c>
      <c r="O96" s="0" t="n">
        <v>31</v>
      </c>
      <c r="P96" s="0" t="n">
        <v>14</v>
      </c>
      <c r="Q96" s="0" t="n">
        <v>8</v>
      </c>
      <c r="R96" s="0" t="n">
        <v>15</v>
      </c>
      <c r="S96" s="0" t="n">
        <v>19</v>
      </c>
      <c r="T96" s="0" t="n">
        <v>32</v>
      </c>
      <c r="U96" s="0" t="n">
        <v>18</v>
      </c>
      <c r="V96" s="0" t="n">
        <v>3</v>
      </c>
      <c r="W96" s="0" t="n">
        <v>17</v>
      </c>
      <c r="X96" s="12" t="n">
        <v>25</v>
      </c>
      <c r="Y96" s="16" t="n">
        <f aca="false">E96/$C96</f>
        <v>0.0737463126843658</v>
      </c>
      <c r="Z96" s="16" t="n">
        <f aca="false">F96/$C96</f>
        <v>0.0383480825958702</v>
      </c>
      <c r="AA96" s="16" t="n">
        <f aca="false">G96/$C96</f>
        <v>0.056047197640118</v>
      </c>
      <c r="AB96" s="16" t="n">
        <f aca="false">H96/$C96</f>
        <v>0.056047197640118</v>
      </c>
      <c r="AC96" s="16" t="n">
        <f aca="false">I96/$C96</f>
        <v>0.00294985250737463</v>
      </c>
      <c r="AD96" s="16" t="n">
        <f aca="false">J96/$C96</f>
        <v>0.0442477876106195</v>
      </c>
      <c r="AE96" s="16" t="n">
        <f aca="false">K96/$C96</f>
        <v>0.0589970501474926</v>
      </c>
      <c r="AF96" s="16" t="n">
        <f aca="false">L96/$C96</f>
        <v>0.0766961651917404</v>
      </c>
      <c r="AG96" s="16" t="n">
        <f aca="false">M96/$C96</f>
        <v>0.0117994100294985</v>
      </c>
      <c r="AH96" s="16" t="n">
        <f aca="false">N96/$C96</f>
        <v>0.0442477876106195</v>
      </c>
      <c r="AI96" s="16" t="n">
        <f aca="false">O96/$C96</f>
        <v>0.0914454277286136</v>
      </c>
      <c r="AJ96" s="16" t="n">
        <f aca="false">P96/$C96</f>
        <v>0.0412979351032448</v>
      </c>
      <c r="AK96" s="16" t="n">
        <f aca="false">Q96/$C96</f>
        <v>0.0235988200589971</v>
      </c>
      <c r="AL96" s="16" t="n">
        <f aca="false">R96/$C96</f>
        <v>0.0442477876106195</v>
      </c>
      <c r="AM96" s="16" t="n">
        <f aca="false">S96/$C96</f>
        <v>0.056047197640118</v>
      </c>
      <c r="AN96" s="16" t="n">
        <f aca="false">T96/$C96</f>
        <v>0.0943952802359882</v>
      </c>
      <c r="AO96" s="16" t="n">
        <f aca="false">U96/$C96</f>
        <v>0.0530973451327434</v>
      </c>
      <c r="AP96" s="16" t="n">
        <f aca="false">V96/$C96</f>
        <v>0.00884955752212389</v>
      </c>
      <c r="AQ96" s="16" t="n">
        <f aca="false">W96/$C96</f>
        <v>0.0501474926253687</v>
      </c>
      <c r="AR96" s="16" t="n">
        <f aca="false">X96/$C96</f>
        <v>0.0737463126843658</v>
      </c>
      <c r="AS96" s="16" t="n">
        <f aca="false">IF(Y96="","",Y96*100)</f>
        <v>7.37463126843658</v>
      </c>
      <c r="AT96" s="16" t="n">
        <f aca="false">IF(Z96="","",Z96*100)</f>
        <v>3.83480825958702</v>
      </c>
      <c r="AU96" s="16" t="n">
        <f aca="false">IF(AA96="","",AA96*100)</f>
        <v>5.6047197640118</v>
      </c>
      <c r="AV96" s="16" t="n">
        <f aca="false">IF(AB96="","",AB96*100)</f>
        <v>5.6047197640118</v>
      </c>
      <c r="AW96" s="16" t="n">
        <f aca="false">IF(AC96="","",AC96*100)</f>
        <v>0.294985250737463</v>
      </c>
      <c r="AX96" s="16" t="n">
        <f aca="false">IF(AD96="","",AD96*100)</f>
        <v>4.42477876106195</v>
      </c>
      <c r="AY96" s="16" t="n">
        <f aca="false">IF(AE96="","",AE96*100)</f>
        <v>5.89970501474926</v>
      </c>
      <c r="AZ96" s="16" t="n">
        <f aca="false">IF(AF96="","",AF96*100)</f>
        <v>7.66961651917404</v>
      </c>
      <c r="BA96" s="16" t="n">
        <f aca="false">IF(AG96="","",AG96*100)</f>
        <v>1.17994100294985</v>
      </c>
      <c r="BB96" s="16" t="n">
        <f aca="false">IF(AH96="","",AH96*100)</f>
        <v>4.42477876106195</v>
      </c>
      <c r="BC96" s="16" t="n">
        <f aca="false">IF(AI96="","",AI96*100)</f>
        <v>9.14454277286136</v>
      </c>
      <c r="BD96" s="16" t="n">
        <f aca="false">IF(AJ96="","",AJ96*100)</f>
        <v>4.12979351032448</v>
      </c>
      <c r="BE96" s="16" t="n">
        <f aca="false">IF(AK96="","",AK96*100)</f>
        <v>2.35988200589971</v>
      </c>
      <c r="BF96" s="16" t="n">
        <f aca="false">IF(AL96="","",AL96*100)</f>
        <v>4.42477876106195</v>
      </c>
      <c r="BG96" s="16" t="n">
        <f aca="false">IF(AM96="","",AM96*100)</f>
        <v>5.6047197640118</v>
      </c>
      <c r="BH96" s="16" t="n">
        <f aca="false">IF(AN96="","",AN96*100)</f>
        <v>9.43952802359882</v>
      </c>
      <c r="BI96" s="16" t="n">
        <f aca="false">IF(AO96="","",AO96*100)</f>
        <v>5.30973451327434</v>
      </c>
      <c r="BJ96" s="16" t="n">
        <f aca="false">IF(AP96="","",AP96*100)</f>
        <v>0.884955752212389</v>
      </c>
      <c r="BK96" s="16" t="n">
        <f aca="false">IF(AQ96="","",AQ96*100)</f>
        <v>5.01474926253687</v>
      </c>
      <c r="BL96" s="16" t="n">
        <f aca="false">IF(AR96="","",AR96*100)</f>
        <v>7.37463126843658</v>
      </c>
    </row>
    <row r="97" customFormat="false" ht="12.8" hidden="false" customHeight="false" outlineLevel="0" collapsed="false">
      <c r="A97" s="0" t="str">
        <f aca="false">LEFT($B97,FIND(".",$B97,1)-1)</f>
        <v>AT3G61390</v>
      </c>
      <c r="B97" s="0" t="s">
        <v>199</v>
      </c>
      <c r="C97" s="0" t="n">
        <v>373</v>
      </c>
      <c r="D97" s="22" t="str">
        <f aca="false">IF(SUM(E97:X97)=C97,"","!")</f>
        <v/>
      </c>
      <c r="E97" s="0" t="n">
        <v>24</v>
      </c>
      <c r="F97" s="0" t="n">
        <v>28</v>
      </c>
      <c r="G97" s="0" t="n">
        <v>14</v>
      </c>
      <c r="H97" s="0" t="n">
        <v>12</v>
      </c>
      <c r="I97" s="5" t="n">
        <v>8</v>
      </c>
      <c r="J97" s="0" t="n">
        <v>16</v>
      </c>
      <c r="K97" s="0" t="n">
        <v>47</v>
      </c>
      <c r="L97" s="0" t="n">
        <v>12</v>
      </c>
      <c r="M97" s="5" t="n">
        <v>10</v>
      </c>
      <c r="N97" s="0" t="n">
        <v>29</v>
      </c>
      <c r="O97" s="0" t="n">
        <v>27</v>
      </c>
      <c r="P97" s="0" t="n">
        <v>42</v>
      </c>
      <c r="Q97" s="0" t="n">
        <v>11</v>
      </c>
      <c r="R97" s="0" t="n">
        <v>7</v>
      </c>
      <c r="S97" s="0" t="n">
        <v>8</v>
      </c>
      <c r="T97" s="0" t="n">
        <v>27</v>
      </c>
      <c r="U97" s="0" t="n">
        <v>18</v>
      </c>
      <c r="V97" s="0" t="n">
        <v>3</v>
      </c>
      <c r="W97" s="0" t="n">
        <v>12</v>
      </c>
      <c r="X97" s="12" t="n">
        <v>18</v>
      </c>
      <c r="Y97" s="16" t="n">
        <f aca="false">AVERAGE(E97/$C97,E98/$C98)</f>
        <v>0.0666543403901267</v>
      </c>
      <c r="Z97" s="16" t="n">
        <f aca="false">AVERAGE(F97/$C97,F98/$C98)</f>
        <v>0.0754645465471018</v>
      </c>
      <c r="AA97" s="16" t="n">
        <f aca="false">AVERAGE(G97/$C97,G98/$C98)</f>
        <v>0.0360081353425164</v>
      </c>
      <c r="AB97" s="16" t="n">
        <f aca="false">AVERAGE(H97/$C97,H98/$C98)</f>
        <v>0.0333271701950633</v>
      </c>
      <c r="AC97" s="16" t="n">
        <f aca="false">AVERAGE(I97/$C97,I98/$C98)</f>
        <v>0.0210686881760192</v>
      </c>
      <c r="AD97" s="16" t="n">
        <f aca="false">AVERAGE(J97/$C97,J98/$C98)</f>
        <v>0.0421373763520385</v>
      </c>
      <c r="AE97" s="16" t="n">
        <f aca="false">AVERAGE(K97/$C97,K98/$C98)</f>
        <v>0.125071646482389</v>
      </c>
      <c r="AF97" s="16" t="n">
        <f aca="false">AVERAGE(L97/$C97,L98/$C98)</f>
        <v>0.0333271701950633</v>
      </c>
      <c r="AG97" s="16" t="n">
        <f aca="false">AVERAGE(M97/$C97,M98/$C98)</f>
        <v>0.0283473544728976</v>
      </c>
      <c r="AH97" s="16" t="n">
        <f aca="false">AVERAGE(N97/$C97,N98/$C98)</f>
        <v>0.0768050291208283</v>
      </c>
      <c r="AI97" s="16" t="n">
        <f aca="false">AVERAGE(O97/$C97,O98/$C98)</f>
        <v>0.0764229145480879</v>
      </c>
      <c r="AJ97" s="16" t="n">
        <f aca="false">AVERAGE(P97/$C97,P98/$C98)</f>
        <v>0.103426704878124</v>
      </c>
      <c r="AK97" s="16" t="n">
        <f aca="false">AVERAGE(Q97/$C97,Q98/$C98)</f>
        <v>0.0296878370466241</v>
      </c>
      <c r="AL97" s="16" t="n">
        <f aca="false">AVERAGE(R97/$C97,R98/$C98)</f>
        <v>0.0197282056022927</v>
      </c>
      <c r="AM97" s="16" t="n">
        <f aca="false">AVERAGE(S97/$C97,S98/$C98)</f>
        <v>0.0256663893254445</v>
      </c>
      <c r="AN97" s="16" t="n">
        <f aca="false">AVERAGE(T97/$C97,T98/$C98)</f>
        <v>0.0729746386860189</v>
      </c>
      <c r="AO97" s="16" t="n">
        <f aca="false">AVERAGE(U97/$C97,U98/$C98)</f>
        <v>0.0482666173615605</v>
      </c>
      <c r="AP97" s="16" t="n">
        <f aca="false">AVERAGE(V97/$C97,V98/$C98)</f>
        <v>0.00976857415796123</v>
      </c>
      <c r="AQ97" s="16" t="n">
        <f aca="false">AVERAGE(W97/$C97,W98/$C98)</f>
        <v>0.0298788943329944</v>
      </c>
      <c r="AR97" s="16" t="n">
        <f aca="false">AVERAGE(X97/$C97,X98/$C98)</f>
        <v>0.0459677667868479</v>
      </c>
      <c r="AS97" s="16" t="n">
        <f aca="false">IF(Y97="","",Y97*100)</f>
        <v>6.66543403901267</v>
      </c>
      <c r="AT97" s="16" t="n">
        <f aca="false">IF(Z97="","",Z97*100)</f>
        <v>7.54645465471018</v>
      </c>
      <c r="AU97" s="16" t="n">
        <f aca="false">IF(AA97="","",AA97*100)</f>
        <v>3.60081353425164</v>
      </c>
      <c r="AV97" s="16" t="n">
        <f aca="false">IF(AB97="","",AB97*100)</f>
        <v>3.33271701950633</v>
      </c>
      <c r="AW97" s="16" t="n">
        <f aca="false">IF(AC97="","",AC97*100)</f>
        <v>2.10686881760192</v>
      </c>
      <c r="AX97" s="16" t="n">
        <f aca="false">IF(AD97="","",AD97*100)</f>
        <v>4.21373763520385</v>
      </c>
      <c r="AY97" s="16" t="n">
        <f aca="false">IF(AE97="","",AE97*100)</f>
        <v>12.5071646482389</v>
      </c>
      <c r="AZ97" s="16" t="n">
        <f aca="false">IF(AF97="","",AF97*100)</f>
        <v>3.33271701950633</v>
      </c>
      <c r="BA97" s="16" t="n">
        <f aca="false">IF(AG97="","",AG97*100)</f>
        <v>2.83473544728976</v>
      </c>
      <c r="BB97" s="16" t="n">
        <f aca="false">IF(AH97="","",AH97*100)</f>
        <v>7.68050291208283</v>
      </c>
      <c r="BC97" s="16" t="n">
        <f aca="false">IF(AI97="","",AI97*100)</f>
        <v>7.64229145480879</v>
      </c>
      <c r="BD97" s="16" t="n">
        <f aca="false">IF(AJ97="","",AJ97*100)</f>
        <v>10.3426704878124</v>
      </c>
      <c r="BE97" s="16" t="n">
        <f aca="false">IF(AK97="","",AK97*100)</f>
        <v>2.96878370466241</v>
      </c>
      <c r="BF97" s="16" t="n">
        <f aca="false">IF(AL97="","",AL97*100)</f>
        <v>1.97282056022927</v>
      </c>
      <c r="BG97" s="16" t="n">
        <f aca="false">IF(AM97="","",AM97*100)</f>
        <v>2.56663893254445</v>
      </c>
      <c r="BH97" s="16" t="n">
        <f aca="false">IF(AN97="","",AN97*100)</f>
        <v>7.29746386860189</v>
      </c>
      <c r="BI97" s="16" t="n">
        <f aca="false">IF(AO97="","",AO97*100)</f>
        <v>4.82666173615605</v>
      </c>
      <c r="BJ97" s="16" t="n">
        <f aca="false">IF(AP97="","",AP97*100)</f>
        <v>0.976857415796123</v>
      </c>
      <c r="BK97" s="16" t="n">
        <f aca="false">IF(AQ97="","",AQ97*100)</f>
        <v>2.98788943329944</v>
      </c>
      <c r="BL97" s="16" t="n">
        <f aca="false">IF(AR97="","",AR97*100)</f>
        <v>4.59677667868479</v>
      </c>
    </row>
    <row r="98" customFormat="false" ht="12.8" hidden="false" customHeight="false" outlineLevel="0" collapsed="false">
      <c r="A98" s="0" t="str">
        <f aca="false">LEFT($B98,FIND(".",$B98,1)-1)</f>
        <v>AT3G61390</v>
      </c>
      <c r="B98" s="0" t="s">
        <v>200</v>
      </c>
      <c r="C98" s="0" t="n">
        <v>435</v>
      </c>
      <c r="D98" s="22" t="str">
        <f aca="false">IF(SUM(E98:X98)=C98,"","!")</f>
        <v/>
      </c>
      <c r="E98" s="0" t="n">
        <v>30</v>
      </c>
      <c r="F98" s="0" t="n">
        <v>33</v>
      </c>
      <c r="G98" s="0" t="n">
        <v>15</v>
      </c>
      <c r="H98" s="0" t="n">
        <v>15</v>
      </c>
      <c r="I98" s="5" t="n">
        <v>9</v>
      </c>
      <c r="J98" s="0" t="n">
        <v>18</v>
      </c>
      <c r="K98" s="0" t="n">
        <v>54</v>
      </c>
      <c r="L98" s="0" t="n">
        <v>15</v>
      </c>
      <c r="M98" s="5" t="n">
        <v>13</v>
      </c>
      <c r="N98" s="0" t="n">
        <v>33</v>
      </c>
      <c r="O98" s="0" t="n">
        <v>35</v>
      </c>
      <c r="P98" s="0" t="n">
        <v>41</v>
      </c>
      <c r="Q98" s="0" t="n">
        <v>13</v>
      </c>
      <c r="R98" s="0" t="n">
        <v>9</v>
      </c>
      <c r="S98" s="0" t="n">
        <v>13</v>
      </c>
      <c r="T98" s="0" t="n">
        <v>32</v>
      </c>
      <c r="U98" s="0" t="n">
        <v>21</v>
      </c>
      <c r="V98" s="0" t="n">
        <v>5</v>
      </c>
      <c r="W98" s="0" t="n">
        <v>12</v>
      </c>
      <c r="X98" s="12" t="n">
        <v>19</v>
      </c>
      <c r="Y98" s="16"/>
      <c r="Z98" s="16"/>
      <c r="AA98" s="16"/>
      <c r="AB98" s="16"/>
      <c r="AC98" s="16"/>
      <c r="AD98" s="16"/>
      <c r="AE98" s="16"/>
      <c r="AF98" s="16"/>
      <c r="AG98" s="16"/>
      <c r="AH98" s="16"/>
      <c r="AI98" s="16"/>
      <c r="AJ98" s="16"/>
      <c r="AK98" s="16"/>
      <c r="AL98" s="16"/>
      <c r="AM98" s="16"/>
      <c r="AN98" s="16"/>
      <c r="AO98" s="16"/>
      <c r="AP98" s="16"/>
      <c r="AQ98" s="16"/>
      <c r="AR98" s="16"/>
      <c r="AS98" s="16" t="str">
        <f aca="false">IF(Y98="","",Y98*100)</f>
        <v/>
      </c>
      <c r="AT98" s="16" t="str">
        <f aca="false">IF(Z98="","",Z98*100)</f>
        <v/>
      </c>
      <c r="AU98" s="16" t="str">
        <f aca="false">IF(AA98="","",AA98*100)</f>
        <v/>
      </c>
      <c r="AV98" s="16" t="str">
        <f aca="false">IF(AB98="","",AB98*100)</f>
        <v/>
      </c>
      <c r="AW98" s="16" t="str">
        <f aca="false">IF(AC98="","",AC98*100)</f>
        <v/>
      </c>
      <c r="AX98" s="16" t="str">
        <f aca="false">IF(AD98="","",AD98*100)</f>
        <v/>
      </c>
      <c r="AY98" s="16" t="str">
        <f aca="false">IF(AE98="","",AE98*100)</f>
        <v/>
      </c>
      <c r="AZ98" s="16" t="str">
        <f aca="false">IF(AF98="","",AF98*100)</f>
        <v/>
      </c>
      <c r="BA98" s="16" t="str">
        <f aca="false">IF(AG98="","",AG98*100)</f>
        <v/>
      </c>
      <c r="BB98" s="16" t="str">
        <f aca="false">IF(AH98="","",AH98*100)</f>
        <v/>
      </c>
      <c r="BC98" s="16" t="str">
        <f aca="false">IF(AI98="","",AI98*100)</f>
        <v/>
      </c>
      <c r="BD98" s="16" t="str">
        <f aca="false">IF(AJ98="","",AJ98*100)</f>
        <v/>
      </c>
      <c r="BE98" s="16" t="str">
        <f aca="false">IF(AK98="","",AK98*100)</f>
        <v/>
      </c>
      <c r="BF98" s="16" t="str">
        <f aca="false">IF(AL98="","",AL98*100)</f>
        <v/>
      </c>
      <c r="BG98" s="16" t="str">
        <f aca="false">IF(AM98="","",AM98*100)</f>
        <v/>
      </c>
      <c r="BH98" s="16" t="str">
        <f aca="false">IF(AN98="","",AN98*100)</f>
        <v/>
      </c>
      <c r="BI98" s="16" t="str">
        <f aca="false">IF(AO98="","",AO98*100)</f>
        <v/>
      </c>
      <c r="BJ98" s="16" t="str">
        <f aca="false">IF(AP98="","",AP98*100)</f>
        <v/>
      </c>
      <c r="BK98" s="16" t="str">
        <f aca="false">IF(AQ98="","",AQ98*100)</f>
        <v/>
      </c>
      <c r="BL98" s="16" t="str">
        <f aca="false">IF(AR98="","",AR98*100)</f>
        <v/>
      </c>
    </row>
    <row r="99" customFormat="false" ht="12.8" hidden="false" customHeight="false" outlineLevel="0" collapsed="false">
      <c r="A99" s="0" t="str">
        <f aca="false">LEFT($B99,FIND(".",$B99,1)-1)</f>
        <v>AT3G63140</v>
      </c>
      <c r="B99" s="0" t="s">
        <v>201</v>
      </c>
      <c r="C99" s="0" t="n">
        <v>406</v>
      </c>
      <c r="D99" s="22" t="str">
        <f aca="false">IF(SUM(E99:X99)=C99,"","!")</f>
        <v/>
      </c>
      <c r="E99" s="0" t="n">
        <v>36</v>
      </c>
      <c r="F99" s="0" t="n">
        <v>16</v>
      </c>
      <c r="G99" s="0" t="n">
        <v>19</v>
      </c>
      <c r="H99" s="0" t="n">
        <v>21</v>
      </c>
      <c r="I99" s="5" t="n">
        <v>3</v>
      </c>
      <c r="J99" s="0" t="n">
        <v>5</v>
      </c>
      <c r="K99" s="0" t="n">
        <v>23</v>
      </c>
      <c r="L99" s="0" t="n">
        <v>28</v>
      </c>
      <c r="M99" s="5" t="n">
        <v>8</v>
      </c>
      <c r="N99" s="0" t="n">
        <v>18</v>
      </c>
      <c r="O99" s="0" t="n">
        <v>33</v>
      </c>
      <c r="P99" s="0" t="n">
        <v>31</v>
      </c>
      <c r="Q99" s="0" t="n">
        <v>6</v>
      </c>
      <c r="R99" s="0" t="n">
        <v>23</v>
      </c>
      <c r="S99" s="0" t="n">
        <v>19</v>
      </c>
      <c r="T99" s="0" t="n">
        <v>52</v>
      </c>
      <c r="U99" s="0" t="n">
        <v>19</v>
      </c>
      <c r="V99" s="0" t="n">
        <v>5</v>
      </c>
      <c r="W99" s="0" t="n">
        <v>7</v>
      </c>
      <c r="X99" s="12" t="n">
        <v>34</v>
      </c>
      <c r="Y99" s="16" t="n">
        <f aca="false">E99/$C99</f>
        <v>0.0886699507389163</v>
      </c>
      <c r="Z99" s="16" t="n">
        <f aca="false">F99/$C99</f>
        <v>0.0394088669950739</v>
      </c>
      <c r="AA99" s="16" t="n">
        <f aca="false">G99/$C99</f>
        <v>0.0467980295566502</v>
      </c>
      <c r="AB99" s="16" t="n">
        <f aca="false">H99/$C99</f>
        <v>0.0517241379310345</v>
      </c>
      <c r="AC99" s="16" t="n">
        <f aca="false">I99/$C99</f>
        <v>0.00738916256157635</v>
      </c>
      <c r="AD99" s="16" t="n">
        <f aca="false">J99/$C99</f>
        <v>0.0123152709359606</v>
      </c>
      <c r="AE99" s="16" t="n">
        <f aca="false">K99/$C99</f>
        <v>0.0566502463054187</v>
      </c>
      <c r="AF99" s="16" t="n">
        <f aca="false">L99/$C99</f>
        <v>0.0689655172413793</v>
      </c>
      <c r="AG99" s="16" t="n">
        <f aca="false">M99/$C99</f>
        <v>0.0197044334975369</v>
      </c>
      <c r="AH99" s="16" t="n">
        <f aca="false">N99/$C99</f>
        <v>0.0443349753694581</v>
      </c>
      <c r="AI99" s="16" t="n">
        <f aca="false">O99/$C99</f>
        <v>0.0812807881773399</v>
      </c>
      <c r="AJ99" s="16" t="n">
        <f aca="false">P99/$C99</f>
        <v>0.0763546798029557</v>
      </c>
      <c r="AK99" s="16" t="n">
        <f aca="false">Q99/$C99</f>
        <v>0.0147783251231527</v>
      </c>
      <c r="AL99" s="16" t="n">
        <f aca="false">R99/$C99</f>
        <v>0.0566502463054187</v>
      </c>
      <c r="AM99" s="16" t="n">
        <f aca="false">S99/$C99</f>
        <v>0.0467980295566502</v>
      </c>
      <c r="AN99" s="16" t="n">
        <f aca="false">T99/$C99</f>
        <v>0.12807881773399</v>
      </c>
      <c r="AO99" s="16" t="n">
        <f aca="false">U99/$C99</f>
        <v>0.0467980295566502</v>
      </c>
      <c r="AP99" s="16" t="n">
        <f aca="false">V99/$C99</f>
        <v>0.0123152709359606</v>
      </c>
      <c r="AQ99" s="16" t="n">
        <f aca="false">W99/$C99</f>
        <v>0.0172413793103448</v>
      </c>
      <c r="AR99" s="16" t="n">
        <f aca="false">X99/$C99</f>
        <v>0.083743842364532</v>
      </c>
      <c r="AS99" s="16" t="n">
        <f aca="false">IF(Y99="","",Y99*100)</f>
        <v>8.86699507389163</v>
      </c>
      <c r="AT99" s="16" t="n">
        <f aca="false">IF(Z99="","",Z99*100)</f>
        <v>3.94088669950739</v>
      </c>
      <c r="AU99" s="16" t="n">
        <f aca="false">IF(AA99="","",AA99*100)</f>
        <v>4.67980295566503</v>
      </c>
      <c r="AV99" s="16" t="n">
        <f aca="false">IF(AB99="","",AB99*100)</f>
        <v>5.17241379310345</v>
      </c>
      <c r="AW99" s="16" t="n">
        <f aca="false">IF(AC99="","",AC99*100)</f>
        <v>0.738916256157636</v>
      </c>
      <c r="AX99" s="16" t="n">
        <f aca="false">IF(AD99="","",AD99*100)</f>
        <v>1.23152709359606</v>
      </c>
      <c r="AY99" s="16" t="n">
        <f aca="false">IF(AE99="","",AE99*100)</f>
        <v>5.66502463054187</v>
      </c>
      <c r="AZ99" s="16" t="n">
        <f aca="false">IF(AF99="","",AF99*100)</f>
        <v>6.89655172413793</v>
      </c>
      <c r="BA99" s="16" t="n">
        <f aca="false">IF(AG99="","",AG99*100)</f>
        <v>1.97044334975369</v>
      </c>
      <c r="BB99" s="16" t="n">
        <f aca="false">IF(AH99="","",AH99*100)</f>
        <v>4.43349753694581</v>
      </c>
      <c r="BC99" s="16" t="n">
        <f aca="false">IF(AI99="","",AI99*100)</f>
        <v>8.12807881773399</v>
      </c>
      <c r="BD99" s="16" t="n">
        <f aca="false">IF(AJ99="","",AJ99*100)</f>
        <v>7.63546798029557</v>
      </c>
      <c r="BE99" s="16" t="n">
        <f aca="false">IF(AK99="","",AK99*100)</f>
        <v>1.47783251231527</v>
      </c>
      <c r="BF99" s="16" t="n">
        <f aca="false">IF(AL99="","",AL99*100)</f>
        <v>5.66502463054187</v>
      </c>
      <c r="BG99" s="16" t="n">
        <f aca="false">IF(AM99="","",AM99*100)</f>
        <v>4.67980295566503</v>
      </c>
      <c r="BH99" s="16" t="n">
        <f aca="false">IF(AN99="","",AN99*100)</f>
        <v>12.807881773399</v>
      </c>
      <c r="BI99" s="16" t="n">
        <f aca="false">IF(AO99="","",AO99*100)</f>
        <v>4.67980295566503</v>
      </c>
      <c r="BJ99" s="16" t="n">
        <f aca="false">IF(AP99="","",AP99*100)</f>
        <v>1.23152709359606</v>
      </c>
      <c r="BK99" s="16" t="n">
        <f aca="false">IF(AQ99="","",AQ99*100)</f>
        <v>1.72413793103448</v>
      </c>
      <c r="BL99" s="16" t="n">
        <f aca="false">IF(AR99="","",AR99*100)</f>
        <v>8.3743842364532</v>
      </c>
    </row>
    <row r="100" customFormat="false" ht="12.8" hidden="false" customHeight="false" outlineLevel="0" collapsed="false">
      <c r="A100" s="0" t="str">
        <f aca="false">LEFT($B100,FIND(".",$B100,1)-1)</f>
        <v>AT4G01050</v>
      </c>
      <c r="B100" s="0" t="s">
        <v>202</v>
      </c>
      <c r="C100" s="0" t="n">
        <v>466</v>
      </c>
      <c r="D100" s="22" t="str">
        <f aca="false">IF(SUM(E100:X100)=C100,"","!")</f>
        <v/>
      </c>
      <c r="E100" s="0" t="n">
        <v>50</v>
      </c>
      <c r="F100" s="0" t="n">
        <v>9</v>
      </c>
      <c r="G100" s="0" t="n">
        <v>15</v>
      </c>
      <c r="H100" s="0" t="n">
        <v>21</v>
      </c>
      <c r="I100" s="5" t="n">
        <v>0</v>
      </c>
      <c r="J100" s="0" t="n">
        <v>14</v>
      </c>
      <c r="K100" s="0" t="n">
        <v>33</v>
      </c>
      <c r="L100" s="0" t="n">
        <v>26</v>
      </c>
      <c r="M100" s="5" t="n">
        <v>1</v>
      </c>
      <c r="N100" s="0" t="n">
        <v>15</v>
      </c>
      <c r="O100" s="0" t="n">
        <v>52</v>
      </c>
      <c r="P100" s="0" t="n">
        <v>38</v>
      </c>
      <c r="Q100" s="0" t="n">
        <v>4</v>
      </c>
      <c r="R100" s="0" t="n">
        <v>18</v>
      </c>
      <c r="S100" s="0" t="n">
        <v>43</v>
      </c>
      <c r="T100" s="0" t="n">
        <v>47</v>
      </c>
      <c r="U100" s="0" t="n">
        <v>36</v>
      </c>
      <c r="V100" s="0" t="n">
        <v>3</v>
      </c>
      <c r="W100" s="0" t="n">
        <v>7</v>
      </c>
      <c r="X100" s="12" t="n">
        <v>34</v>
      </c>
      <c r="Y100" s="16" t="n">
        <f aca="false">E100/$C100</f>
        <v>0.107296137339056</v>
      </c>
      <c r="Z100" s="16" t="n">
        <f aca="false">F100/$C100</f>
        <v>0.01931330472103</v>
      </c>
      <c r="AA100" s="16" t="n">
        <f aca="false">G100/$C100</f>
        <v>0.0321888412017167</v>
      </c>
      <c r="AB100" s="16" t="n">
        <f aca="false">H100/$C100</f>
        <v>0.0450643776824034</v>
      </c>
      <c r="AC100" s="16" t="n">
        <f aca="false">I100/$C100</f>
        <v>0</v>
      </c>
      <c r="AD100" s="16" t="n">
        <f aca="false">J100/$C100</f>
        <v>0.0300429184549356</v>
      </c>
      <c r="AE100" s="16" t="n">
        <f aca="false">K100/$C100</f>
        <v>0.0708154506437768</v>
      </c>
      <c r="AF100" s="16" t="n">
        <f aca="false">L100/$C100</f>
        <v>0.055793991416309</v>
      </c>
      <c r="AG100" s="16" t="n">
        <f aca="false">M100/$C100</f>
        <v>0.00214592274678112</v>
      </c>
      <c r="AH100" s="16" t="n">
        <f aca="false">N100/$C100</f>
        <v>0.0321888412017167</v>
      </c>
      <c r="AI100" s="16" t="n">
        <f aca="false">O100/$C100</f>
        <v>0.111587982832618</v>
      </c>
      <c r="AJ100" s="16" t="n">
        <f aca="false">P100/$C100</f>
        <v>0.0815450643776824</v>
      </c>
      <c r="AK100" s="16" t="n">
        <f aca="false">Q100/$C100</f>
        <v>0.00858369098712446</v>
      </c>
      <c r="AL100" s="16" t="n">
        <f aca="false">R100/$C100</f>
        <v>0.0386266094420601</v>
      </c>
      <c r="AM100" s="16" t="n">
        <f aca="false">S100/$C100</f>
        <v>0.092274678111588</v>
      </c>
      <c r="AN100" s="16" t="n">
        <f aca="false">T100/$C100</f>
        <v>0.100858369098712</v>
      </c>
      <c r="AO100" s="16" t="n">
        <f aca="false">U100/$C100</f>
        <v>0.0772532188841202</v>
      </c>
      <c r="AP100" s="16" t="n">
        <f aca="false">V100/$C100</f>
        <v>0.00643776824034335</v>
      </c>
      <c r="AQ100" s="16" t="n">
        <f aca="false">W100/$C100</f>
        <v>0.0150214592274678</v>
      </c>
      <c r="AR100" s="16" t="n">
        <f aca="false">X100/$C100</f>
        <v>0.0729613733905579</v>
      </c>
      <c r="AS100" s="16" t="n">
        <f aca="false">IF(Y100="","",Y100*100)</f>
        <v>10.7296137339056</v>
      </c>
      <c r="AT100" s="16" t="n">
        <f aca="false">IF(Z100="","",Z100*100)</f>
        <v>1.931330472103</v>
      </c>
      <c r="AU100" s="16" t="n">
        <f aca="false">IF(AA100="","",AA100*100)</f>
        <v>3.21888412017167</v>
      </c>
      <c r="AV100" s="16" t="n">
        <f aca="false">IF(AB100="","",AB100*100)</f>
        <v>4.50643776824034</v>
      </c>
      <c r="AW100" s="16" t="n">
        <f aca="false">IF(AC100="","",AC100*100)</f>
        <v>0</v>
      </c>
      <c r="AX100" s="16" t="n">
        <f aca="false">IF(AD100="","",AD100*100)</f>
        <v>3.00429184549356</v>
      </c>
      <c r="AY100" s="16" t="n">
        <f aca="false">IF(AE100="","",AE100*100)</f>
        <v>7.08154506437768</v>
      </c>
      <c r="AZ100" s="16" t="n">
        <f aca="false">IF(AF100="","",AF100*100)</f>
        <v>5.5793991416309</v>
      </c>
      <c r="BA100" s="16" t="n">
        <f aca="false">IF(AG100="","",AG100*100)</f>
        <v>0.214592274678112</v>
      </c>
      <c r="BB100" s="16" t="n">
        <f aca="false">IF(AH100="","",AH100*100)</f>
        <v>3.21888412017167</v>
      </c>
      <c r="BC100" s="16" t="n">
        <f aca="false">IF(AI100="","",AI100*100)</f>
        <v>11.1587982832618</v>
      </c>
      <c r="BD100" s="16" t="n">
        <f aca="false">IF(AJ100="","",AJ100*100)</f>
        <v>8.15450643776824</v>
      </c>
      <c r="BE100" s="16" t="n">
        <f aca="false">IF(AK100="","",AK100*100)</f>
        <v>0.858369098712446</v>
      </c>
      <c r="BF100" s="16" t="n">
        <f aca="false">IF(AL100="","",AL100*100)</f>
        <v>3.86266094420601</v>
      </c>
      <c r="BG100" s="16" t="n">
        <f aca="false">IF(AM100="","",AM100*100)</f>
        <v>9.2274678111588</v>
      </c>
      <c r="BH100" s="16" t="n">
        <f aca="false">IF(AN100="","",AN100*100)</f>
        <v>10.0858369098712</v>
      </c>
      <c r="BI100" s="16" t="n">
        <f aca="false">IF(AO100="","",AO100*100)</f>
        <v>7.72532188841202</v>
      </c>
      <c r="BJ100" s="16" t="n">
        <f aca="false">IF(AP100="","",AP100*100)</f>
        <v>0.643776824034335</v>
      </c>
      <c r="BK100" s="16" t="n">
        <f aca="false">IF(AQ100="","",AQ100*100)</f>
        <v>1.50214592274678</v>
      </c>
      <c r="BL100" s="16" t="n">
        <f aca="false">IF(AR100="","",AR100*100)</f>
        <v>7.29613733905579</v>
      </c>
    </row>
    <row r="101" customFormat="false" ht="12.8" hidden="false" customHeight="false" outlineLevel="0" collapsed="false">
      <c r="A101" s="0" t="str">
        <f aca="false">LEFT($B101,FIND(".",$B101,1)-1)</f>
        <v>AT4G02520</v>
      </c>
      <c r="B101" s="0" t="s">
        <v>203</v>
      </c>
      <c r="C101" s="0" t="n">
        <v>212</v>
      </c>
      <c r="D101" s="22" t="str">
        <f aca="false">IF(SUM(E101:X101)=C101,"","!")</f>
        <v/>
      </c>
      <c r="E101" s="0" t="n">
        <v>20</v>
      </c>
      <c r="F101" s="0" t="n">
        <v>9</v>
      </c>
      <c r="G101" s="0" t="n">
        <v>6</v>
      </c>
      <c r="H101" s="0" t="n">
        <v>10</v>
      </c>
      <c r="I101" s="5" t="n">
        <v>0</v>
      </c>
      <c r="J101" s="0" t="n">
        <v>10</v>
      </c>
      <c r="K101" s="0" t="n">
        <v>21</v>
      </c>
      <c r="L101" s="0" t="n">
        <v>10</v>
      </c>
      <c r="M101" s="5" t="n">
        <v>8</v>
      </c>
      <c r="N101" s="0" t="n">
        <v>13</v>
      </c>
      <c r="O101" s="0" t="n">
        <v>21</v>
      </c>
      <c r="P101" s="0" t="n">
        <v>17</v>
      </c>
      <c r="Q101" s="0" t="n">
        <v>3</v>
      </c>
      <c r="R101" s="0" t="n">
        <v>12</v>
      </c>
      <c r="S101" s="0" t="n">
        <v>9</v>
      </c>
      <c r="T101" s="0" t="n">
        <v>8</v>
      </c>
      <c r="U101" s="0" t="n">
        <v>13</v>
      </c>
      <c r="V101" s="0" t="n">
        <v>1</v>
      </c>
      <c r="W101" s="0" t="n">
        <v>7</v>
      </c>
      <c r="X101" s="12" t="n">
        <v>14</v>
      </c>
      <c r="Y101" s="16" t="n">
        <f aca="false">E101/$C101</f>
        <v>0.0943396226415094</v>
      </c>
      <c r="Z101" s="16" t="n">
        <f aca="false">F101/$C101</f>
        <v>0.0424528301886792</v>
      </c>
      <c r="AA101" s="16" t="n">
        <f aca="false">G101/$C101</f>
        <v>0.0283018867924528</v>
      </c>
      <c r="AB101" s="16" t="n">
        <f aca="false">H101/$C101</f>
        <v>0.0471698113207547</v>
      </c>
      <c r="AC101" s="16" t="n">
        <f aca="false">I101/$C101</f>
        <v>0</v>
      </c>
      <c r="AD101" s="16" t="n">
        <f aca="false">J101/$C101</f>
        <v>0.0471698113207547</v>
      </c>
      <c r="AE101" s="16" t="n">
        <f aca="false">K101/$C101</f>
        <v>0.0990566037735849</v>
      </c>
      <c r="AF101" s="16" t="n">
        <f aca="false">L101/$C101</f>
        <v>0.0471698113207547</v>
      </c>
      <c r="AG101" s="16" t="n">
        <f aca="false">M101/$C101</f>
        <v>0.0377358490566038</v>
      </c>
      <c r="AH101" s="16" t="n">
        <f aca="false">N101/$C101</f>
        <v>0.0613207547169811</v>
      </c>
      <c r="AI101" s="16" t="n">
        <f aca="false">O101/$C101</f>
        <v>0.0990566037735849</v>
      </c>
      <c r="AJ101" s="16" t="n">
        <f aca="false">P101/$C101</f>
        <v>0.080188679245283</v>
      </c>
      <c r="AK101" s="16" t="n">
        <f aca="false">Q101/$C101</f>
        <v>0.0141509433962264</v>
      </c>
      <c r="AL101" s="16" t="n">
        <f aca="false">R101/$C101</f>
        <v>0.0566037735849057</v>
      </c>
      <c r="AM101" s="16" t="n">
        <f aca="false">S101/$C101</f>
        <v>0.0424528301886792</v>
      </c>
      <c r="AN101" s="16" t="n">
        <f aca="false">T101/$C101</f>
        <v>0.0377358490566038</v>
      </c>
      <c r="AO101" s="16" t="n">
        <f aca="false">U101/$C101</f>
        <v>0.0613207547169811</v>
      </c>
      <c r="AP101" s="16" t="n">
        <f aca="false">V101/$C101</f>
        <v>0.00471698113207547</v>
      </c>
      <c r="AQ101" s="16" t="n">
        <f aca="false">W101/$C101</f>
        <v>0.0330188679245283</v>
      </c>
      <c r="AR101" s="16" t="n">
        <f aca="false">X101/$C101</f>
        <v>0.0660377358490566</v>
      </c>
      <c r="AS101" s="16" t="n">
        <f aca="false">IF(Y101="","",Y101*100)</f>
        <v>9.43396226415094</v>
      </c>
      <c r="AT101" s="16" t="n">
        <f aca="false">IF(Z101="","",Z101*100)</f>
        <v>4.24528301886793</v>
      </c>
      <c r="AU101" s="16" t="n">
        <f aca="false">IF(AA101="","",AA101*100)</f>
        <v>2.83018867924528</v>
      </c>
      <c r="AV101" s="16" t="n">
        <f aca="false">IF(AB101="","",AB101*100)</f>
        <v>4.71698113207547</v>
      </c>
      <c r="AW101" s="16" t="n">
        <f aca="false">IF(AC101="","",AC101*100)</f>
        <v>0</v>
      </c>
      <c r="AX101" s="16" t="n">
        <f aca="false">IF(AD101="","",AD101*100)</f>
        <v>4.71698113207547</v>
      </c>
      <c r="AY101" s="16" t="n">
        <f aca="false">IF(AE101="","",AE101*100)</f>
        <v>9.90566037735849</v>
      </c>
      <c r="AZ101" s="16" t="n">
        <f aca="false">IF(AF101="","",AF101*100)</f>
        <v>4.71698113207547</v>
      </c>
      <c r="BA101" s="16" t="n">
        <f aca="false">IF(AG101="","",AG101*100)</f>
        <v>3.77358490566038</v>
      </c>
      <c r="BB101" s="16" t="n">
        <f aca="false">IF(AH101="","",AH101*100)</f>
        <v>6.13207547169811</v>
      </c>
      <c r="BC101" s="16" t="n">
        <f aca="false">IF(AI101="","",AI101*100)</f>
        <v>9.90566037735849</v>
      </c>
      <c r="BD101" s="16" t="n">
        <f aca="false">IF(AJ101="","",AJ101*100)</f>
        <v>8.0188679245283</v>
      </c>
      <c r="BE101" s="16" t="n">
        <f aca="false">IF(AK101="","",AK101*100)</f>
        <v>1.41509433962264</v>
      </c>
      <c r="BF101" s="16" t="n">
        <f aca="false">IF(AL101="","",AL101*100)</f>
        <v>5.66037735849057</v>
      </c>
      <c r="BG101" s="16" t="n">
        <f aca="false">IF(AM101="","",AM101*100)</f>
        <v>4.24528301886793</v>
      </c>
      <c r="BH101" s="16" t="n">
        <f aca="false">IF(AN101="","",AN101*100)</f>
        <v>3.77358490566038</v>
      </c>
      <c r="BI101" s="16" t="n">
        <f aca="false">IF(AO101="","",AO101*100)</f>
        <v>6.13207547169811</v>
      </c>
      <c r="BJ101" s="16" t="n">
        <f aca="false">IF(AP101="","",AP101*100)</f>
        <v>0.471698113207547</v>
      </c>
      <c r="BK101" s="16" t="n">
        <f aca="false">IF(AQ101="","",AQ101*100)</f>
        <v>3.30188679245283</v>
      </c>
      <c r="BL101" s="16" t="n">
        <f aca="false">IF(AR101="","",AR101*100)</f>
        <v>6.60377358490566</v>
      </c>
    </row>
    <row r="102" customFormat="false" ht="12.8" hidden="false" customHeight="false" outlineLevel="0" collapsed="false">
      <c r="A102" s="0" t="str">
        <f aca="false">LEFT($B102,FIND(".",$B102,1)-1)</f>
        <v>AT4G04640</v>
      </c>
      <c r="B102" s="0" t="s">
        <v>204</v>
      </c>
      <c r="C102" s="0" t="n">
        <v>373</v>
      </c>
      <c r="D102" s="22" t="str">
        <f aca="false">IF(SUM(E102:X102)=C102,"","!")</f>
        <v/>
      </c>
      <c r="E102" s="0" t="n">
        <v>33</v>
      </c>
      <c r="F102" s="0" t="n">
        <v>20</v>
      </c>
      <c r="G102" s="0" t="n">
        <v>14</v>
      </c>
      <c r="H102" s="0" t="n">
        <v>19</v>
      </c>
      <c r="I102" s="5" t="n">
        <v>5</v>
      </c>
      <c r="J102" s="0" t="n">
        <v>13</v>
      </c>
      <c r="K102" s="0" t="n">
        <v>26</v>
      </c>
      <c r="L102" s="0" t="n">
        <v>15</v>
      </c>
      <c r="M102" s="5" t="n">
        <v>1</v>
      </c>
      <c r="N102" s="0" t="n">
        <v>18</v>
      </c>
      <c r="O102" s="0" t="n">
        <v>42</v>
      </c>
      <c r="P102" s="0" t="n">
        <v>27</v>
      </c>
      <c r="Q102" s="0" t="n">
        <v>6</v>
      </c>
      <c r="R102" s="0" t="n">
        <v>13</v>
      </c>
      <c r="S102" s="0" t="n">
        <v>18</v>
      </c>
      <c r="T102" s="0" t="n">
        <v>37</v>
      </c>
      <c r="U102" s="0" t="n">
        <v>23</v>
      </c>
      <c r="V102" s="0" t="n">
        <v>1</v>
      </c>
      <c r="W102" s="0" t="n">
        <v>8</v>
      </c>
      <c r="X102" s="12" t="n">
        <v>34</v>
      </c>
      <c r="Y102" s="16" t="n">
        <f aca="false">E102/$C102</f>
        <v>0.0884718498659518</v>
      </c>
      <c r="Z102" s="16" t="n">
        <f aca="false">F102/$C102</f>
        <v>0.0536193029490617</v>
      </c>
      <c r="AA102" s="16" t="n">
        <f aca="false">G102/$C102</f>
        <v>0.0375335120643432</v>
      </c>
      <c r="AB102" s="16" t="n">
        <f aca="false">H102/$C102</f>
        <v>0.0509383378016086</v>
      </c>
      <c r="AC102" s="16" t="n">
        <f aca="false">I102/$C102</f>
        <v>0.0134048257372654</v>
      </c>
      <c r="AD102" s="16" t="n">
        <f aca="false">J102/$C102</f>
        <v>0.0348525469168901</v>
      </c>
      <c r="AE102" s="16" t="n">
        <f aca="false">K102/$C102</f>
        <v>0.0697050938337802</v>
      </c>
      <c r="AF102" s="16" t="n">
        <f aca="false">L102/$C102</f>
        <v>0.0402144772117962</v>
      </c>
      <c r="AG102" s="16" t="n">
        <f aca="false">M102/$C102</f>
        <v>0.00268096514745308</v>
      </c>
      <c r="AH102" s="16" t="n">
        <f aca="false">N102/$C102</f>
        <v>0.0482573726541555</v>
      </c>
      <c r="AI102" s="16" t="n">
        <f aca="false">O102/$C102</f>
        <v>0.11260053619303</v>
      </c>
      <c r="AJ102" s="16" t="n">
        <f aca="false">P102/$C102</f>
        <v>0.0723860589812333</v>
      </c>
      <c r="AK102" s="16" t="n">
        <f aca="false">Q102/$C102</f>
        <v>0.0160857908847185</v>
      </c>
      <c r="AL102" s="16" t="n">
        <f aca="false">R102/$C102</f>
        <v>0.0348525469168901</v>
      </c>
      <c r="AM102" s="16" t="n">
        <f aca="false">S102/$C102</f>
        <v>0.0482573726541555</v>
      </c>
      <c r="AN102" s="16" t="n">
        <f aca="false">T102/$C102</f>
        <v>0.0991957104557641</v>
      </c>
      <c r="AO102" s="16" t="n">
        <f aca="false">U102/$C102</f>
        <v>0.0616621983914209</v>
      </c>
      <c r="AP102" s="16" t="n">
        <f aca="false">V102/$C102</f>
        <v>0.00268096514745308</v>
      </c>
      <c r="AQ102" s="16" t="n">
        <f aca="false">W102/$C102</f>
        <v>0.0214477211796247</v>
      </c>
      <c r="AR102" s="16" t="n">
        <f aca="false">X102/$C102</f>
        <v>0.0911528150134048</v>
      </c>
      <c r="AS102" s="16" t="n">
        <f aca="false">IF(Y102="","",Y102*100)</f>
        <v>8.84718498659517</v>
      </c>
      <c r="AT102" s="16" t="n">
        <f aca="false">IF(Z102="","",Z102*100)</f>
        <v>5.36193029490617</v>
      </c>
      <c r="AU102" s="16" t="n">
        <f aca="false">IF(AA102="","",AA102*100)</f>
        <v>3.75335120643432</v>
      </c>
      <c r="AV102" s="16" t="n">
        <f aca="false">IF(AB102="","",AB102*100)</f>
        <v>5.09383378016086</v>
      </c>
      <c r="AW102" s="16" t="n">
        <f aca="false">IF(AC102="","",AC102*100)</f>
        <v>1.34048257372654</v>
      </c>
      <c r="AX102" s="16" t="n">
        <f aca="false">IF(AD102="","",AD102*100)</f>
        <v>3.48525469168901</v>
      </c>
      <c r="AY102" s="16" t="n">
        <f aca="false">IF(AE102="","",AE102*100)</f>
        <v>6.97050938337802</v>
      </c>
      <c r="AZ102" s="16" t="n">
        <f aca="false">IF(AF102="","",AF102*100)</f>
        <v>4.02144772117963</v>
      </c>
      <c r="BA102" s="16" t="n">
        <f aca="false">IF(AG102="","",AG102*100)</f>
        <v>0.268096514745308</v>
      </c>
      <c r="BB102" s="16" t="n">
        <f aca="false">IF(AH102="","",AH102*100)</f>
        <v>4.82573726541555</v>
      </c>
      <c r="BC102" s="16" t="n">
        <f aca="false">IF(AI102="","",AI102*100)</f>
        <v>11.260053619303</v>
      </c>
      <c r="BD102" s="16" t="n">
        <f aca="false">IF(AJ102="","",AJ102*100)</f>
        <v>7.23860589812333</v>
      </c>
      <c r="BE102" s="16" t="n">
        <f aca="false">IF(AK102="","",AK102*100)</f>
        <v>1.60857908847185</v>
      </c>
      <c r="BF102" s="16" t="n">
        <f aca="false">IF(AL102="","",AL102*100)</f>
        <v>3.48525469168901</v>
      </c>
      <c r="BG102" s="16" t="n">
        <f aca="false">IF(AM102="","",AM102*100)</f>
        <v>4.82573726541555</v>
      </c>
      <c r="BH102" s="16" t="n">
        <f aca="false">IF(AN102="","",AN102*100)</f>
        <v>9.91957104557641</v>
      </c>
      <c r="BI102" s="16" t="n">
        <f aca="false">IF(AO102="","",AO102*100)</f>
        <v>6.16621983914209</v>
      </c>
      <c r="BJ102" s="16" t="n">
        <f aca="false">IF(AP102="","",AP102*100)</f>
        <v>0.268096514745308</v>
      </c>
      <c r="BK102" s="16" t="n">
        <f aca="false">IF(AQ102="","",AQ102*100)</f>
        <v>2.14477211796247</v>
      </c>
      <c r="BL102" s="16" t="n">
        <f aca="false">IF(AR102="","",AR102*100)</f>
        <v>9.11528150134048</v>
      </c>
    </row>
    <row r="103" customFormat="false" ht="12.8" hidden="false" customHeight="false" outlineLevel="0" collapsed="false">
      <c r="A103" s="0" t="str">
        <f aca="false">LEFT($B103,FIND(".",$B103,1)-1)</f>
        <v>AT4G17470</v>
      </c>
      <c r="B103" s="0" t="s">
        <v>205</v>
      </c>
      <c r="C103" s="0" t="n">
        <v>308</v>
      </c>
      <c r="D103" s="22" t="str">
        <f aca="false">IF(SUM(E103:X103)=C103,"","!")</f>
        <v/>
      </c>
      <c r="E103" s="0" t="n">
        <v>16</v>
      </c>
      <c r="F103" s="0" t="n">
        <v>7</v>
      </c>
      <c r="G103" s="0" t="n">
        <v>14</v>
      </c>
      <c r="H103" s="0" t="n">
        <v>14</v>
      </c>
      <c r="I103" s="5" t="n">
        <v>6</v>
      </c>
      <c r="J103" s="0" t="n">
        <v>11</v>
      </c>
      <c r="K103" s="0" t="n">
        <v>21</v>
      </c>
      <c r="L103" s="0" t="n">
        <v>22</v>
      </c>
      <c r="M103" s="5" t="n">
        <v>7</v>
      </c>
      <c r="N103" s="0" t="n">
        <v>19</v>
      </c>
      <c r="O103" s="0" t="n">
        <v>29</v>
      </c>
      <c r="P103" s="0" t="n">
        <v>18</v>
      </c>
      <c r="Q103" s="0" t="n">
        <v>6</v>
      </c>
      <c r="R103" s="0" t="n">
        <v>20</v>
      </c>
      <c r="S103" s="0" t="n">
        <v>20</v>
      </c>
      <c r="T103" s="0" t="n">
        <v>28</v>
      </c>
      <c r="U103" s="0" t="n">
        <v>14</v>
      </c>
      <c r="V103" s="0" t="n">
        <v>2</v>
      </c>
      <c r="W103" s="0" t="n">
        <v>12</v>
      </c>
      <c r="X103" s="12" t="n">
        <v>22</v>
      </c>
      <c r="Y103" s="16" t="n">
        <f aca="false">AVERAGE(E103/$C103,E104/$C104,E105/$C105)</f>
        <v>0.0519480519480519</v>
      </c>
      <c r="Z103" s="16" t="n">
        <f aca="false">AVERAGE(F103/$C103,F104/$C104,F105/$C105)</f>
        <v>0.0227272727272727</v>
      </c>
      <c r="AA103" s="16" t="n">
        <f aca="false">AVERAGE(G103/$C103,G104/$C104,G105/$C105)</f>
        <v>0.0454545454545455</v>
      </c>
      <c r="AB103" s="16" t="n">
        <f aca="false">AVERAGE(H103/$C103,H104/$C104,H105/$C105)</f>
        <v>0.0454545454545455</v>
      </c>
      <c r="AC103" s="16" t="n">
        <f aca="false">AVERAGE(I103/$C103,I104/$C104,I105/$C105)</f>
        <v>0.0194805194805195</v>
      </c>
      <c r="AD103" s="16" t="n">
        <f aca="false">AVERAGE(J103/$C103,J104/$C104,J105/$C105)</f>
        <v>0.0357142857142857</v>
      </c>
      <c r="AE103" s="16" t="n">
        <f aca="false">AVERAGE(K103/$C103,K104/$C104,K105/$C105)</f>
        <v>0.0681818181818182</v>
      </c>
      <c r="AF103" s="16" t="n">
        <f aca="false">AVERAGE(L103/$C103,L104/$C104,L105/$C105)</f>
        <v>0.0714285714285714</v>
      </c>
      <c r="AG103" s="16" t="n">
        <f aca="false">AVERAGE(M103/$C103,M104/$C104,M105/$C105)</f>
        <v>0.0227272727272727</v>
      </c>
      <c r="AH103" s="16" t="n">
        <f aca="false">AVERAGE(N103/$C103,N104/$C104,N105/$C105)</f>
        <v>0.0616883116883117</v>
      </c>
      <c r="AI103" s="16" t="n">
        <f aca="false">AVERAGE(O103/$C103,O104/$C104,O105/$C105)</f>
        <v>0.0941558441558442</v>
      </c>
      <c r="AJ103" s="16" t="n">
        <f aca="false">AVERAGE(P103/$C103,P104/$C104,P105/$C105)</f>
        <v>0.0584415584415584</v>
      </c>
      <c r="AK103" s="16" t="n">
        <f aca="false">AVERAGE(Q103/$C103,Q104/$C104,Q105/$C105)</f>
        <v>0.0194805194805195</v>
      </c>
      <c r="AL103" s="16" t="n">
        <f aca="false">AVERAGE(R103/$C103,R104/$C104,R105/$C105)</f>
        <v>0.0649350649350649</v>
      </c>
      <c r="AM103" s="16" t="n">
        <f aca="false">AVERAGE(S103/$C103,S104/$C104,S105/$C105)</f>
        <v>0.0649350649350649</v>
      </c>
      <c r="AN103" s="16" t="n">
        <f aca="false">AVERAGE(T103/$C103,T104/$C104,T105/$C105)</f>
        <v>0.0909090909090909</v>
      </c>
      <c r="AO103" s="16" t="n">
        <f aca="false">AVERAGE(U103/$C103,U104/$C104,U105/$C105)</f>
        <v>0.0454545454545455</v>
      </c>
      <c r="AP103" s="16" t="n">
        <f aca="false">AVERAGE(V103/$C103,V104/$C104,V105/$C105)</f>
        <v>0.00649350649350649</v>
      </c>
      <c r="AQ103" s="16" t="n">
        <f aca="false">AVERAGE(W103/$C103,W104/$C104,W105/$C105)</f>
        <v>0.038961038961039</v>
      </c>
      <c r="AR103" s="16" t="n">
        <f aca="false">AVERAGE(X103/$C103,X104/$C104,X105/$C105)</f>
        <v>0.0714285714285714</v>
      </c>
      <c r="AS103" s="16" t="n">
        <f aca="false">IF(Y103="","",Y103*100)</f>
        <v>5.1948051948052</v>
      </c>
      <c r="AT103" s="16" t="n">
        <f aca="false">IF(Z103="","",Z103*100)</f>
        <v>2.27272727272727</v>
      </c>
      <c r="AU103" s="16" t="n">
        <f aca="false">IF(AA103="","",AA103*100)</f>
        <v>4.54545454545455</v>
      </c>
      <c r="AV103" s="16" t="n">
        <f aca="false">IF(AB103="","",AB103*100)</f>
        <v>4.54545454545455</v>
      </c>
      <c r="AW103" s="16" t="n">
        <f aca="false">IF(AC103="","",AC103*100)</f>
        <v>1.94805194805195</v>
      </c>
      <c r="AX103" s="16" t="n">
        <f aca="false">IF(AD103="","",AD103*100)</f>
        <v>3.57142857142857</v>
      </c>
      <c r="AY103" s="16" t="n">
        <f aca="false">IF(AE103="","",AE103*100)</f>
        <v>6.81818181818182</v>
      </c>
      <c r="AZ103" s="16" t="n">
        <f aca="false">IF(AF103="","",AF103*100)</f>
        <v>7.14285714285714</v>
      </c>
      <c r="BA103" s="16" t="n">
        <f aca="false">IF(AG103="","",AG103*100)</f>
        <v>2.27272727272727</v>
      </c>
      <c r="BB103" s="16" t="n">
        <f aca="false">IF(AH103="","",AH103*100)</f>
        <v>6.16883116883117</v>
      </c>
      <c r="BC103" s="16" t="n">
        <f aca="false">IF(AI103="","",AI103*100)</f>
        <v>9.41558441558442</v>
      </c>
      <c r="BD103" s="16" t="n">
        <f aca="false">IF(AJ103="","",AJ103*100)</f>
        <v>5.84415584415584</v>
      </c>
      <c r="BE103" s="16" t="n">
        <f aca="false">IF(AK103="","",AK103*100)</f>
        <v>1.94805194805195</v>
      </c>
      <c r="BF103" s="16" t="n">
        <f aca="false">IF(AL103="","",AL103*100)</f>
        <v>6.49350649350649</v>
      </c>
      <c r="BG103" s="16" t="n">
        <f aca="false">IF(AM103="","",AM103*100)</f>
        <v>6.49350649350649</v>
      </c>
      <c r="BH103" s="16" t="n">
        <f aca="false">IF(AN103="","",AN103*100)</f>
        <v>9.09090909090909</v>
      </c>
      <c r="BI103" s="16" t="n">
        <f aca="false">IF(AO103="","",AO103*100)</f>
        <v>4.54545454545455</v>
      </c>
      <c r="BJ103" s="16" t="n">
        <f aca="false">IF(AP103="","",AP103*100)</f>
        <v>0.649350649350649</v>
      </c>
      <c r="BK103" s="16" t="n">
        <f aca="false">IF(AQ103="","",AQ103*100)</f>
        <v>3.8961038961039</v>
      </c>
      <c r="BL103" s="16" t="n">
        <f aca="false">IF(AR103="","",AR103*100)</f>
        <v>7.14285714285714</v>
      </c>
    </row>
    <row r="104" customFormat="false" ht="12.8" hidden="false" customHeight="false" outlineLevel="0" collapsed="false">
      <c r="A104" s="0" t="str">
        <f aca="false">LEFT($B104,FIND(".",$B104,1)-1)</f>
        <v>AT4G17470</v>
      </c>
      <c r="B104" s="0" t="s">
        <v>206</v>
      </c>
      <c r="C104" s="0" t="n">
        <v>308</v>
      </c>
      <c r="D104" s="22" t="str">
        <f aca="false">IF(SUM(E104:X104)=C104,"","!")</f>
        <v/>
      </c>
      <c r="E104" s="0" t="n">
        <v>16</v>
      </c>
      <c r="F104" s="0" t="n">
        <v>7</v>
      </c>
      <c r="G104" s="0" t="n">
        <v>14</v>
      </c>
      <c r="H104" s="0" t="n">
        <v>14</v>
      </c>
      <c r="I104" s="5" t="n">
        <v>6</v>
      </c>
      <c r="J104" s="0" t="n">
        <v>11</v>
      </c>
      <c r="K104" s="0" t="n">
        <v>21</v>
      </c>
      <c r="L104" s="0" t="n">
        <v>22</v>
      </c>
      <c r="M104" s="5" t="n">
        <v>7</v>
      </c>
      <c r="N104" s="0" t="n">
        <v>19</v>
      </c>
      <c r="O104" s="0" t="n">
        <v>29</v>
      </c>
      <c r="P104" s="0" t="n">
        <v>18</v>
      </c>
      <c r="Q104" s="0" t="n">
        <v>6</v>
      </c>
      <c r="R104" s="0" t="n">
        <v>20</v>
      </c>
      <c r="S104" s="0" t="n">
        <v>20</v>
      </c>
      <c r="T104" s="0" t="n">
        <v>28</v>
      </c>
      <c r="U104" s="0" t="n">
        <v>14</v>
      </c>
      <c r="V104" s="0" t="n">
        <v>2</v>
      </c>
      <c r="W104" s="0" t="n">
        <v>12</v>
      </c>
      <c r="X104" s="12" t="n">
        <v>22</v>
      </c>
      <c r="Y104" s="16"/>
      <c r="Z104" s="16"/>
      <c r="AA104" s="16"/>
      <c r="AB104" s="16"/>
      <c r="AC104" s="16"/>
      <c r="AD104" s="16"/>
      <c r="AE104" s="16"/>
      <c r="AF104" s="16"/>
      <c r="AG104" s="16"/>
      <c r="AH104" s="16"/>
      <c r="AI104" s="16"/>
      <c r="AJ104" s="16"/>
      <c r="AK104" s="16"/>
      <c r="AL104" s="16"/>
      <c r="AM104" s="16"/>
      <c r="AN104" s="16"/>
      <c r="AO104" s="16"/>
      <c r="AP104" s="16"/>
      <c r="AQ104" s="16"/>
      <c r="AR104" s="16"/>
      <c r="AS104" s="16" t="str">
        <f aca="false">IF(Y104="","",Y104*100)</f>
        <v/>
      </c>
      <c r="AT104" s="16" t="str">
        <f aca="false">IF(Z104="","",Z104*100)</f>
        <v/>
      </c>
      <c r="AU104" s="16" t="str">
        <f aca="false">IF(AA104="","",AA104*100)</f>
        <v/>
      </c>
      <c r="AV104" s="16" t="str">
        <f aca="false">IF(AB104="","",AB104*100)</f>
        <v/>
      </c>
      <c r="AW104" s="16" t="str">
        <f aca="false">IF(AC104="","",AC104*100)</f>
        <v/>
      </c>
      <c r="AX104" s="16" t="str">
        <f aca="false">IF(AD104="","",AD104*100)</f>
        <v/>
      </c>
      <c r="AY104" s="16" t="str">
        <f aca="false">IF(AE104="","",AE104*100)</f>
        <v/>
      </c>
      <c r="AZ104" s="16" t="str">
        <f aca="false">IF(AF104="","",AF104*100)</f>
        <v/>
      </c>
      <c r="BA104" s="16" t="str">
        <f aca="false">IF(AG104="","",AG104*100)</f>
        <v/>
      </c>
      <c r="BB104" s="16" t="str">
        <f aca="false">IF(AH104="","",AH104*100)</f>
        <v/>
      </c>
      <c r="BC104" s="16" t="str">
        <f aca="false">IF(AI104="","",AI104*100)</f>
        <v/>
      </c>
      <c r="BD104" s="16" t="str">
        <f aca="false">IF(AJ104="","",AJ104*100)</f>
        <v/>
      </c>
      <c r="BE104" s="16" t="str">
        <f aca="false">IF(AK104="","",AK104*100)</f>
        <v/>
      </c>
      <c r="BF104" s="16" t="str">
        <f aca="false">IF(AL104="","",AL104*100)</f>
        <v/>
      </c>
      <c r="BG104" s="16" t="str">
        <f aca="false">IF(AM104="","",AM104*100)</f>
        <v/>
      </c>
      <c r="BH104" s="16" t="str">
        <f aca="false">IF(AN104="","",AN104*100)</f>
        <v/>
      </c>
      <c r="BI104" s="16" t="str">
        <f aca="false">IF(AO104="","",AO104*100)</f>
        <v/>
      </c>
      <c r="BJ104" s="16" t="str">
        <f aca="false">IF(AP104="","",AP104*100)</f>
        <v/>
      </c>
      <c r="BK104" s="16" t="str">
        <f aca="false">IF(AQ104="","",AQ104*100)</f>
        <v/>
      </c>
      <c r="BL104" s="16" t="str">
        <f aca="false">IF(AR104="","",AR104*100)</f>
        <v/>
      </c>
    </row>
    <row r="105" customFormat="false" ht="12.8" hidden="false" customHeight="false" outlineLevel="0" collapsed="false">
      <c r="A105" s="0" t="str">
        <f aca="false">LEFT($B105,FIND(".",$B105,1)-1)</f>
        <v>AT4G17470</v>
      </c>
      <c r="B105" s="0" t="s">
        <v>207</v>
      </c>
      <c r="C105" s="0" t="n">
        <v>308</v>
      </c>
      <c r="D105" s="22" t="str">
        <f aca="false">IF(SUM(E105:X105)=C105,"","!")</f>
        <v/>
      </c>
      <c r="E105" s="0" t="n">
        <v>16</v>
      </c>
      <c r="F105" s="0" t="n">
        <v>7</v>
      </c>
      <c r="G105" s="0" t="n">
        <v>14</v>
      </c>
      <c r="H105" s="0" t="n">
        <v>14</v>
      </c>
      <c r="I105" s="5" t="n">
        <v>6</v>
      </c>
      <c r="J105" s="0" t="n">
        <v>11</v>
      </c>
      <c r="K105" s="0" t="n">
        <v>21</v>
      </c>
      <c r="L105" s="0" t="n">
        <v>22</v>
      </c>
      <c r="M105" s="5" t="n">
        <v>7</v>
      </c>
      <c r="N105" s="0" t="n">
        <v>19</v>
      </c>
      <c r="O105" s="0" t="n">
        <v>29</v>
      </c>
      <c r="P105" s="0" t="n">
        <v>18</v>
      </c>
      <c r="Q105" s="0" t="n">
        <v>6</v>
      </c>
      <c r="R105" s="0" t="n">
        <v>20</v>
      </c>
      <c r="S105" s="0" t="n">
        <v>20</v>
      </c>
      <c r="T105" s="0" t="n">
        <v>28</v>
      </c>
      <c r="U105" s="0" t="n">
        <v>14</v>
      </c>
      <c r="V105" s="0" t="n">
        <v>2</v>
      </c>
      <c r="W105" s="0" t="n">
        <v>12</v>
      </c>
      <c r="X105" s="12" t="n">
        <v>22</v>
      </c>
      <c r="Y105" s="16"/>
      <c r="Z105" s="16"/>
      <c r="AA105" s="16"/>
      <c r="AB105" s="16"/>
      <c r="AC105" s="16"/>
      <c r="AD105" s="16"/>
      <c r="AE105" s="16"/>
      <c r="AF105" s="16"/>
      <c r="AG105" s="16"/>
      <c r="AH105" s="16"/>
      <c r="AI105" s="16"/>
      <c r="AJ105" s="16"/>
      <c r="AK105" s="16"/>
      <c r="AL105" s="16"/>
      <c r="AM105" s="16"/>
      <c r="AN105" s="16"/>
      <c r="AO105" s="16"/>
      <c r="AP105" s="16"/>
      <c r="AQ105" s="16"/>
      <c r="AR105" s="16"/>
      <c r="AS105" s="16" t="str">
        <f aca="false">IF(Y105="","",Y105*100)</f>
        <v/>
      </c>
      <c r="AT105" s="16" t="str">
        <f aca="false">IF(Z105="","",Z105*100)</f>
        <v/>
      </c>
      <c r="AU105" s="16" t="str">
        <f aca="false">IF(AA105="","",AA105*100)</f>
        <v/>
      </c>
      <c r="AV105" s="16" t="str">
        <f aca="false">IF(AB105="","",AB105*100)</f>
        <v/>
      </c>
      <c r="AW105" s="16" t="str">
        <f aca="false">IF(AC105="","",AC105*100)</f>
        <v/>
      </c>
      <c r="AX105" s="16" t="str">
        <f aca="false">IF(AD105="","",AD105*100)</f>
        <v/>
      </c>
      <c r="AY105" s="16" t="str">
        <f aca="false">IF(AE105="","",AE105*100)</f>
        <v/>
      </c>
      <c r="AZ105" s="16" t="str">
        <f aca="false">IF(AF105="","",AF105*100)</f>
        <v/>
      </c>
      <c r="BA105" s="16" t="str">
        <f aca="false">IF(AG105="","",AG105*100)</f>
        <v/>
      </c>
      <c r="BB105" s="16" t="str">
        <f aca="false">IF(AH105="","",AH105*100)</f>
        <v/>
      </c>
      <c r="BC105" s="16" t="str">
        <f aca="false">IF(AI105="","",AI105*100)</f>
        <v/>
      </c>
      <c r="BD105" s="16" t="str">
        <f aca="false">IF(AJ105="","",AJ105*100)</f>
        <v/>
      </c>
      <c r="BE105" s="16" t="str">
        <f aca="false">IF(AK105="","",AK105*100)</f>
        <v/>
      </c>
      <c r="BF105" s="16" t="str">
        <f aca="false">IF(AL105="","",AL105*100)</f>
        <v/>
      </c>
      <c r="BG105" s="16" t="str">
        <f aca="false">IF(AM105="","",AM105*100)</f>
        <v/>
      </c>
      <c r="BH105" s="16" t="str">
        <f aca="false">IF(AN105="","",AN105*100)</f>
        <v/>
      </c>
      <c r="BI105" s="16" t="str">
        <f aca="false">IF(AO105="","",AO105*100)</f>
        <v/>
      </c>
      <c r="BJ105" s="16" t="str">
        <f aca="false">IF(AP105="","",AP105*100)</f>
        <v/>
      </c>
      <c r="BK105" s="16" t="str">
        <f aca="false">IF(AQ105="","",AQ105*100)</f>
        <v/>
      </c>
      <c r="BL105" s="16" t="str">
        <f aca="false">IF(AR105="","",AR105*100)</f>
        <v/>
      </c>
    </row>
    <row r="106" customFormat="false" ht="12.8" hidden="false" customHeight="false" outlineLevel="0" collapsed="false">
      <c r="A106" s="0" t="str">
        <f aca="false">LEFT($B106,FIND(".",$B106,1)-1)</f>
        <v>AT4G20360</v>
      </c>
      <c r="B106" s="0" t="s">
        <v>208</v>
      </c>
      <c r="C106" s="0" t="n">
        <v>476</v>
      </c>
      <c r="D106" s="22" t="str">
        <f aca="false">IF(SUM(E106:X106)=C106,"","!")</f>
        <v/>
      </c>
      <c r="E106" s="0" t="n">
        <v>39</v>
      </c>
      <c r="F106" s="0" t="n">
        <v>25</v>
      </c>
      <c r="G106" s="0" t="n">
        <v>10</v>
      </c>
      <c r="H106" s="0" t="n">
        <v>27</v>
      </c>
      <c r="I106" s="5" t="n">
        <v>5</v>
      </c>
      <c r="J106" s="0" t="n">
        <v>12</v>
      </c>
      <c r="K106" s="0" t="n">
        <v>34</v>
      </c>
      <c r="L106" s="0" t="n">
        <v>39</v>
      </c>
      <c r="M106" s="5" t="n">
        <v>9</v>
      </c>
      <c r="N106" s="0" t="n">
        <v>31</v>
      </c>
      <c r="O106" s="0" t="n">
        <v>38</v>
      </c>
      <c r="P106" s="0" t="n">
        <v>29</v>
      </c>
      <c r="Q106" s="0" t="n">
        <v>14</v>
      </c>
      <c r="R106" s="0" t="n">
        <v>13</v>
      </c>
      <c r="S106" s="0" t="n">
        <v>22</v>
      </c>
      <c r="T106" s="0" t="n">
        <v>34</v>
      </c>
      <c r="U106" s="0" t="n">
        <v>38</v>
      </c>
      <c r="V106" s="0" t="n">
        <v>1</v>
      </c>
      <c r="W106" s="0" t="n">
        <v>13</v>
      </c>
      <c r="X106" s="12" t="n">
        <v>43</v>
      </c>
      <c r="Y106" s="16" t="n">
        <f aca="false">E106/$C106</f>
        <v>0.0819327731092437</v>
      </c>
      <c r="Z106" s="16" t="n">
        <f aca="false">F106/$C106</f>
        <v>0.0525210084033613</v>
      </c>
      <c r="AA106" s="16" t="n">
        <f aca="false">G106/$C106</f>
        <v>0.0210084033613445</v>
      </c>
      <c r="AB106" s="16" t="n">
        <f aca="false">H106/$C106</f>
        <v>0.0567226890756303</v>
      </c>
      <c r="AC106" s="16" t="n">
        <f aca="false">I106/$C106</f>
        <v>0.0105042016806723</v>
      </c>
      <c r="AD106" s="16" t="n">
        <f aca="false">J106/$C106</f>
        <v>0.0252100840336134</v>
      </c>
      <c r="AE106" s="16" t="n">
        <f aca="false">K106/$C106</f>
        <v>0.0714285714285714</v>
      </c>
      <c r="AF106" s="16" t="n">
        <f aca="false">L106/$C106</f>
        <v>0.0819327731092437</v>
      </c>
      <c r="AG106" s="16" t="n">
        <f aca="false">M106/$C106</f>
        <v>0.0189075630252101</v>
      </c>
      <c r="AH106" s="16" t="n">
        <f aca="false">N106/$C106</f>
        <v>0.0651260504201681</v>
      </c>
      <c r="AI106" s="16" t="n">
        <f aca="false">O106/$C106</f>
        <v>0.0798319327731092</v>
      </c>
      <c r="AJ106" s="16" t="n">
        <f aca="false">P106/$C106</f>
        <v>0.0609243697478992</v>
      </c>
      <c r="AK106" s="16" t="n">
        <f aca="false">Q106/$C106</f>
        <v>0.0294117647058824</v>
      </c>
      <c r="AL106" s="16" t="n">
        <f aca="false">R106/$C106</f>
        <v>0.0273109243697479</v>
      </c>
      <c r="AM106" s="16" t="n">
        <f aca="false">S106/$C106</f>
        <v>0.046218487394958</v>
      </c>
      <c r="AN106" s="16" t="n">
        <f aca="false">T106/$C106</f>
        <v>0.0714285714285714</v>
      </c>
      <c r="AO106" s="16" t="n">
        <f aca="false">U106/$C106</f>
        <v>0.0798319327731092</v>
      </c>
      <c r="AP106" s="16" t="n">
        <f aca="false">V106/$C106</f>
        <v>0.00210084033613445</v>
      </c>
      <c r="AQ106" s="16" t="n">
        <f aca="false">W106/$C106</f>
        <v>0.0273109243697479</v>
      </c>
      <c r="AR106" s="16" t="n">
        <f aca="false">X106/$C106</f>
        <v>0.0903361344537815</v>
      </c>
      <c r="AS106" s="16" t="n">
        <f aca="false">IF(Y106="","",Y106*100)</f>
        <v>8.19327731092437</v>
      </c>
      <c r="AT106" s="16" t="n">
        <f aca="false">IF(Z106="","",Z106*100)</f>
        <v>5.25210084033613</v>
      </c>
      <c r="AU106" s="16" t="n">
        <f aca="false">IF(AA106="","",AA106*100)</f>
        <v>2.10084033613445</v>
      </c>
      <c r="AV106" s="16" t="n">
        <f aca="false">IF(AB106="","",AB106*100)</f>
        <v>5.67226890756303</v>
      </c>
      <c r="AW106" s="16" t="n">
        <f aca="false">IF(AC106="","",AC106*100)</f>
        <v>1.05042016806723</v>
      </c>
      <c r="AX106" s="16" t="n">
        <f aca="false">IF(AD106="","",AD106*100)</f>
        <v>2.52100840336134</v>
      </c>
      <c r="AY106" s="16" t="n">
        <f aca="false">IF(AE106="","",AE106*100)</f>
        <v>7.14285714285714</v>
      </c>
      <c r="AZ106" s="16" t="n">
        <f aca="false">IF(AF106="","",AF106*100)</f>
        <v>8.19327731092437</v>
      </c>
      <c r="BA106" s="16" t="n">
        <f aca="false">IF(AG106="","",AG106*100)</f>
        <v>1.89075630252101</v>
      </c>
      <c r="BB106" s="16" t="n">
        <f aca="false">IF(AH106="","",AH106*100)</f>
        <v>6.51260504201681</v>
      </c>
      <c r="BC106" s="16" t="n">
        <f aca="false">IF(AI106="","",AI106*100)</f>
        <v>7.98319327731092</v>
      </c>
      <c r="BD106" s="16" t="n">
        <f aca="false">IF(AJ106="","",AJ106*100)</f>
        <v>6.09243697478992</v>
      </c>
      <c r="BE106" s="16" t="n">
        <f aca="false">IF(AK106="","",AK106*100)</f>
        <v>2.94117647058824</v>
      </c>
      <c r="BF106" s="16" t="n">
        <f aca="false">IF(AL106="","",AL106*100)</f>
        <v>2.73109243697479</v>
      </c>
      <c r="BG106" s="16" t="n">
        <f aca="false">IF(AM106="","",AM106*100)</f>
        <v>4.6218487394958</v>
      </c>
      <c r="BH106" s="16" t="n">
        <f aca="false">IF(AN106="","",AN106*100)</f>
        <v>7.14285714285714</v>
      </c>
      <c r="BI106" s="16" t="n">
        <f aca="false">IF(AO106="","",AO106*100)</f>
        <v>7.98319327731092</v>
      </c>
      <c r="BJ106" s="16" t="n">
        <f aca="false">IF(AP106="","",AP106*100)</f>
        <v>0.210084033613445</v>
      </c>
      <c r="BK106" s="16" t="n">
        <f aca="false">IF(AQ106="","",AQ106*100)</f>
        <v>2.73109243697479</v>
      </c>
      <c r="BL106" s="16" t="n">
        <f aca="false">IF(AR106="","",AR106*100)</f>
        <v>9.03361344537815</v>
      </c>
    </row>
    <row r="107" customFormat="false" ht="12.8" hidden="false" customHeight="false" outlineLevel="0" collapsed="false">
      <c r="A107" s="0" t="str">
        <f aca="false">LEFT($B107,FIND(".",$B107,1)-1)</f>
        <v>AT4G24830</v>
      </c>
      <c r="B107" s="0" t="s">
        <v>209</v>
      </c>
      <c r="C107" s="0" t="n">
        <v>494</v>
      </c>
      <c r="D107" s="22" t="str">
        <f aca="false">IF(SUM(E107:X107)=C107,"","!")</f>
        <v/>
      </c>
      <c r="E107" s="0" t="n">
        <v>43</v>
      </c>
      <c r="F107" s="0" t="n">
        <v>23</v>
      </c>
      <c r="G107" s="0" t="n">
        <v>15</v>
      </c>
      <c r="H107" s="0" t="n">
        <v>24</v>
      </c>
      <c r="I107" s="5" t="n">
        <v>6</v>
      </c>
      <c r="J107" s="0" t="n">
        <v>16</v>
      </c>
      <c r="K107" s="0" t="n">
        <v>37</v>
      </c>
      <c r="L107" s="0" t="n">
        <v>41</v>
      </c>
      <c r="M107" s="5" t="n">
        <v>7</v>
      </c>
      <c r="N107" s="0" t="n">
        <v>25</v>
      </c>
      <c r="O107" s="0" t="n">
        <v>46</v>
      </c>
      <c r="P107" s="0" t="n">
        <v>35</v>
      </c>
      <c r="Q107" s="0" t="n">
        <v>13</v>
      </c>
      <c r="R107" s="0" t="n">
        <v>14</v>
      </c>
      <c r="S107" s="0" t="n">
        <v>20</v>
      </c>
      <c r="T107" s="0" t="n">
        <v>42</v>
      </c>
      <c r="U107" s="0" t="n">
        <v>27</v>
      </c>
      <c r="V107" s="0" t="n">
        <v>5</v>
      </c>
      <c r="W107" s="0" t="n">
        <v>15</v>
      </c>
      <c r="X107" s="12" t="n">
        <v>40</v>
      </c>
      <c r="Y107" s="16" t="n">
        <f aca="false">AVERAGE(E107/$C107,E108/$C108)</f>
        <v>0.0857444894287</v>
      </c>
      <c r="Z107" s="16" t="n">
        <f aca="false">AVERAGE(F107/$C107,F108/$C108)</f>
        <v>0.0477237966711651</v>
      </c>
      <c r="AA107" s="16" t="n">
        <f aca="false">AVERAGE(G107/$C107,G108/$C108)</f>
        <v>0.0318488529014845</v>
      </c>
      <c r="AB107" s="16" t="n">
        <f aca="false">AVERAGE(H107/$C107,H108/$C108)</f>
        <v>0.0487359424201529</v>
      </c>
      <c r="AC107" s="16" t="n">
        <f aca="false">AVERAGE(I107/$C107,I108/$C108)</f>
        <v>0.0127395411605938</v>
      </c>
      <c r="AD107" s="16" t="n">
        <f aca="false">AVERAGE(J107/$C107,J108/$C108)</f>
        <v>0.0317498875393612</v>
      </c>
      <c r="AE107" s="16" t="n">
        <f aca="false">AVERAGE(K107/$C107,K108/$C108)</f>
        <v>0.0730049482681062</v>
      </c>
      <c r="AF107" s="16" t="n">
        <f aca="false">AVERAGE(L107/$C107,L108/$C108)</f>
        <v>0.0837201979307242</v>
      </c>
      <c r="AG107" s="16" t="n">
        <f aca="false">AVERAGE(M107/$C107,M108/$C108)</f>
        <v>0.0148627980206928</v>
      </c>
      <c r="AH107" s="16" t="n">
        <f aca="false">AVERAGE(N107/$C107,N108/$C108)</f>
        <v>0.0508591992802519</v>
      </c>
      <c r="AI107" s="16" t="n">
        <f aca="false">AVERAGE(O107/$C107,O108/$C108)</f>
        <v>0.0910031488978857</v>
      </c>
      <c r="AJ107" s="16" t="n">
        <f aca="false">AVERAGE(P107/$C107,P108/$C108)</f>
        <v>0.0720917678812416</v>
      </c>
      <c r="AK107" s="16" t="n">
        <f aca="false">AVERAGE(Q107/$C107,Q108/$C108)</f>
        <v>0.0264912280701754</v>
      </c>
      <c r="AL107" s="16" t="n">
        <f aca="false">AVERAGE(R107/$C107,R108/$C108)</f>
        <v>0.0286144849302744</v>
      </c>
      <c r="AM107" s="16" t="n">
        <f aca="false">AVERAGE(S107/$C107,S108/$C108)</f>
        <v>0.0413540260908682</v>
      </c>
      <c r="AN107" s="16" t="n">
        <f aca="false">AVERAGE(T107/$C107,T108/$C108)</f>
        <v>0.0869545659019343</v>
      </c>
      <c r="AO107" s="16" t="n">
        <f aca="false">AVERAGE(U107/$C107,U108/$C108)</f>
        <v>0.0528834907782276</v>
      </c>
      <c r="AP107" s="16" t="n">
        <f aca="false">AVERAGE(V107/$C107,V108/$C108)</f>
        <v>0.0106162843004948</v>
      </c>
      <c r="AQ107" s="16" t="n">
        <f aca="false">AVERAGE(W107/$C107,W108/$C108)</f>
        <v>0.0285155195681511</v>
      </c>
      <c r="AR107" s="16" t="n">
        <f aca="false">AVERAGE(X107/$C107,X108/$C108)</f>
        <v>0.0804858299595142</v>
      </c>
      <c r="AS107" s="16" t="n">
        <f aca="false">IF(Y107="","",Y107*100)</f>
        <v>8.57444894287</v>
      </c>
      <c r="AT107" s="16" t="n">
        <f aca="false">IF(Z107="","",Z107*100)</f>
        <v>4.77237966711651</v>
      </c>
      <c r="AU107" s="16" t="n">
        <f aca="false">IF(AA107="","",AA107*100)</f>
        <v>3.18488529014845</v>
      </c>
      <c r="AV107" s="16" t="n">
        <f aca="false">IF(AB107="","",AB107*100)</f>
        <v>4.8735942420153</v>
      </c>
      <c r="AW107" s="16" t="n">
        <f aca="false">IF(AC107="","",AC107*100)</f>
        <v>1.27395411605938</v>
      </c>
      <c r="AX107" s="16" t="n">
        <f aca="false">IF(AD107="","",AD107*100)</f>
        <v>3.17498875393612</v>
      </c>
      <c r="AY107" s="16" t="n">
        <f aca="false">IF(AE107="","",AE107*100)</f>
        <v>7.30049482681062</v>
      </c>
      <c r="AZ107" s="16" t="n">
        <f aca="false">IF(AF107="","",AF107*100)</f>
        <v>8.37201979307242</v>
      </c>
      <c r="BA107" s="16" t="n">
        <f aca="false">IF(AG107="","",AG107*100)</f>
        <v>1.48627980206928</v>
      </c>
      <c r="BB107" s="16" t="n">
        <f aca="false">IF(AH107="","",AH107*100)</f>
        <v>5.08591992802519</v>
      </c>
      <c r="BC107" s="16" t="n">
        <f aca="false">IF(AI107="","",AI107*100)</f>
        <v>9.10031488978857</v>
      </c>
      <c r="BD107" s="16" t="n">
        <f aca="false">IF(AJ107="","",AJ107*100)</f>
        <v>7.20917678812416</v>
      </c>
      <c r="BE107" s="16" t="n">
        <f aca="false">IF(AK107="","",AK107*100)</f>
        <v>2.64912280701754</v>
      </c>
      <c r="BF107" s="16" t="n">
        <f aca="false">IF(AL107="","",AL107*100)</f>
        <v>2.86144849302744</v>
      </c>
      <c r="BG107" s="16" t="n">
        <f aca="false">IF(AM107="","",AM107*100)</f>
        <v>4.13540260908682</v>
      </c>
      <c r="BH107" s="16" t="n">
        <f aca="false">IF(AN107="","",AN107*100)</f>
        <v>8.69545659019343</v>
      </c>
      <c r="BI107" s="16" t="n">
        <f aca="false">IF(AO107="","",AO107*100)</f>
        <v>5.28834907782276</v>
      </c>
      <c r="BJ107" s="16" t="n">
        <f aca="false">IF(AP107="","",AP107*100)</f>
        <v>1.06162843004948</v>
      </c>
      <c r="BK107" s="16" t="n">
        <f aca="false">IF(AQ107="","",AQ107*100)</f>
        <v>2.85155195681512</v>
      </c>
      <c r="BL107" s="16" t="n">
        <f aca="false">IF(AR107="","",AR107*100)</f>
        <v>8.04858299595142</v>
      </c>
    </row>
    <row r="108" customFormat="false" ht="12.8" hidden="false" customHeight="false" outlineLevel="0" collapsed="false">
      <c r="A108" s="0" t="str">
        <f aca="false">LEFT($B108,FIND(".",$B108,1)-1)</f>
        <v>AT4G24830</v>
      </c>
      <c r="B108" s="0" t="s">
        <v>210</v>
      </c>
      <c r="C108" s="0" t="n">
        <v>450</v>
      </c>
      <c r="D108" s="22" t="str">
        <f aca="false">IF(SUM(E108:X108)=C108,"","!")</f>
        <v/>
      </c>
      <c r="E108" s="0" t="n">
        <v>38</v>
      </c>
      <c r="F108" s="0" t="n">
        <v>22</v>
      </c>
      <c r="G108" s="0" t="n">
        <v>15</v>
      </c>
      <c r="H108" s="0" t="n">
        <v>22</v>
      </c>
      <c r="I108" s="5" t="n">
        <v>6</v>
      </c>
      <c r="J108" s="0" t="n">
        <v>14</v>
      </c>
      <c r="K108" s="0" t="n">
        <v>32</v>
      </c>
      <c r="L108" s="0" t="n">
        <v>38</v>
      </c>
      <c r="M108" s="5" t="n">
        <v>7</v>
      </c>
      <c r="N108" s="0" t="n">
        <v>23</v>
      </c>
      <c r="O108" s="0" t="n">
        <v>40</v>
      </c>
      <c r="P108" s="0" t="n">
        <v>33</v>
      </c>
      <c r="Q108" s="0" t="n">
        <v>12</v>
      </c>
      <c r="R108" s="0" t="n">
        <v>13</v>
      </c>
      <c r="S108" s="0" t="n">
        <v>19</v>
      </c>
      <c r="T108" s="0" t="n">
        <v>40</v>
      </c>
      <c r="U108" s="0" t="n">
        <v>23</v>
      </c>
      <c r="V108" s="0" t="n">
        <v>5</v>
      </c>
      <c r="W108" s="0" t="n">
        <v>12</v>
      </c>
      <c r="X108" s="12" t="n">
        <v>36</v>
      </c>
      <c r="Y108" s="16"/>
      <c r="Z108" s="16"/>
      <c r="AA108" s="16"/>
      <c r="AB108" s="16"/>
      <c r="AC108" s="16"/>
      <c r="AD108" s="16"/>
      <c r="AE108" s="16"/>
      <c r="AF108" s="16"/>
      <c r="AG108" s="16"/>
      <c r="AH108" s="16"/>
      <c r="AI108" s="16"/>
      <c r="AJ108" s="16"/>
      <c r="AK108" s="16"/>
      <c r="AL108" s="16"/>
      <c r="AM108" s="16"/>
      <c r="AN108" s="16"/>
      <c r="AO108" s="16"/>
      <c r="AP108" s="16"/>
      <c r="AQ108" s="16"/>
      <c r="AR108" s="16"/>
      <c r="AS108" s="16" t="str">
        <f aca="false">IF(Y108="","",Y108*100)</f>
        <v/>
      </c>
      <c r="AT108" s="16" t="str">
        <f aca="false">IF(Z108="","",Z108*100)</f>
        <v/>
      </c>
      <c r="AU108" s="16" t="str">
        <f aca="false">IF(AA108="","",AA108*100)</f>
        <v/>
      </c>
      <c r="AV108" s="16" t="str">
        <f aca="false">IF(AB108="","",AB108*100)</f>
        <v/>
      </c>
      <c r="AW108" s="16" t="str">
        <f aca="false">IF(AC108="","",AC108*100)</f>
        <v/>
      </c>
      <c r="AX108" s="16" t="str">
        <f aca="false">IF(AD108="","",AD108*100)</f>
        <v/>
      </c>
      <c r="AY108" s="16" t="str">
        <f aca="false">IF(AE108="","",AE108*100)</f>
        <v/>
      </c>
      <c r="AZ108" s="16" t="str">
        <f aca="false">IF(AF108="","",AF108*100)</f>
        <v/>
      </c>
      <c r="BA108" s="16" t="str">
        <f aca="false">IF(AG108="","",AG108*100)</f>
        <v/>
      </c>
      <c r="BB108" s="16" t="str">
        <f aca="false">IF(AH108="","",AH108*100)</f>
        <v/>
      </c>
      <c r="BC108" s="16" t="str">
        <f aca="false">IF(AI108="","",AI108*100)</f>
        <v/>
      </c>
      <c r="BD108" s="16" t="str">
        <f aca="false">IF(AJ108="","",AJ108*100)</f>
        <v/>
      </c>
      <c r="BE108" s="16" t="str">
        <f aca="false">IF(AK108="","",AK108*100)</f>
        <v/>
      </c>
      <c r="BF108" s="16" t="str">
        <f aca="false">IF(AL108="","",AL108*100)</f>
        <v/>
      </c>
      <c r="BG108" s="16" t="str">
        <f aca="false">IF(AM108="","",AM108*100)</f>
        <v/>
      </c>
      <c r="BH108" s="16" t="str">
        <f aca="false">IF(AN108="","",AN108*100)</f>
        <v/>
      </c>
      <c r="BI108" s="16" t="str">
        <f aca="false">IF(AO108="","",AO108*100)</f>
        <v/>
      </c>
      <c r="BJ108" s="16" t="str">
        <f aca="false">IF(AP108="","",AP108*100)</f>
        <v/>
      </c>
      <c r="BK108" s="16" t="str">
        <f aca="false">IF(AQ108="","",AQ108*100)</f>
        <v/>
      </c>
      <c r="BL108" s="16" t="str">
        <f aca="false">IF(AR108="","",AR108*100)</f>
        <v/>
      </c>
    </row>
    <row r="109" customFormat="false" ht="12.8" hidden="false" customHeight="false" outlineLevel="0" collapsed="false">
      <c r="A109" s="0" t="str">
        <f aca="false">LEFT($B109,FIND(".",$B109,1)-1)</f>
        <v>AT4G33010</v>
      </c>
      <c r="B109" s="0" t="s">
        <v>211</v>
      </c>
      <c r="C109" s="0" t="n">
        <v>1037</v>
      </c>
      <c r="D109" s="22" t="str">
        <f aca="false">IF(SUM(E109:X109)=C109,"","!")</f>
        <v/>
      </c>
      <c r="E109" s="0" t="n">
        <v>103</v>
      </c>
      <c r="F109" s="0" t="n">
        <v>42</v>
      </c>
      <c r="G109" s="0" t="n">
        <v>44</v>
      </c>
      <c r="H109" s="0" t="n">
        <v>52</v>
      </c>
      <c r="I109" s="5" t="n">
        <v>17</v>
      </c>
      <c r="J109" s="0" t="n">
        <v>31</v>
      </c>
      <c r="K109" s="0" t="n">
        <v>52</v>
      </c>
      <c r="L109" s="0" t="n">
        <v>78</v>
      </c>
      <c r="M109" s="5" t="n">
        <v>38</v>
      </c>
      <c r="N109" s="0" t="n">
        <v>64</v>
      </c>
      <c r="O109" s="0" t="n">
        <v>79</v>
      </c>
      <c r="P109" s="0" t="n">
        <v>53</v>
      </c>
      <c r="Q109" s="0" t="n">
        <v>39</v>
      </c>
      <c r="R109" s="0" t="n">
        <v>39</v>
      </c>
      <c r="S109" s="0" t="n">
        <v>64</v>
      </c>
      <c r="T109" s="0" t="n">
        <v>70</v>
      </c>
      <c r="U109" s="0" t="n">
        <v>67</v>
      </c>
      <c r="V109" s="0" t="n">
        <v>7</v>
      </c>
      <c r="W109" s="0" t="n">
        <v>31</v>
      </c>
      <c r="X109" s="12" t="n">
        <v>67</v>
      </c>
      <c r="Y109" s="16" t="n">
        <f aca="false">AVERAGE(E109/$C109,E110/$C110)</f>
        <v>0.0978182256509161</v>
      </c>
      <c r="Z109" s="16" t="n">
        <f aca="false">AVERAGE(F109/$C109,F110/$C110)</f>
        <v>0.040230231436837</v>
      </c>
      <c r="AA109" s="16" t="n">
        <f aca="false">AVERAGE(G109/$C109,G110/$C110)</f>
        <v>0.0432437319189971</v>
      </c>
      <c r="AB109" s="16" t="n">
        <f aca="false">AVERAGE(H109/$C109,H110/$C110)</f>
        <v>0.0501747830279653</v>
      </c>
      <c r="AC109" s="16" t="n">
        <f aca="false">AVERAGE(I109/$C109,I110/$C110)</f>
        <v>0.016905737704918</v>
      </c>
      <c r="AD109" s="16" t="n">
        <f aca="false">AVERAGE(J109/$C109,J110/$C110)</f>
        <v>0.0303158148505304</v>
      </c>
      <c r="AE109" s="16" t="n">
        <f aca="false">AVERAGE(K109/$C109,K110/$C110)</f>
        <v>0.0496624879459981</v>
      </c>
      <c r="AF109" s="16" t="n">
        <f aca="false">AVERAGE(L109/$C109,L110/$C110)</f>
        <v>0.0760306171648988</v>
      </c>
      <c r="AG109" s="16" t="n">
        <f aca="false">AVERAGE(M109/$C109,M110/$C110)</f>
        <v>0.0383015911282546</v>
      </c>
      <c r="AH109" s="16" t="n">
        <f aca="false">AVERAGE(N109/$C109,N110/$C110)</f>
        <v>0.064157425265188</v>
      </c>
      <c r="AI109" s="16" t="n">
        <f aca="false">AVERAGE(O109/$C109,O110/$C110)</f>
        <v>0.0760004821600772</v>
      </c>
      <c r="AJ109" s="16" t="n">
        <f aca="false">AVERAGE(P109/$C109,P110/$C110)</f>
        <v>0.0506569431051109</v>
      </c>
      <c r="AK109" s="16" t="n">
        <f aca="false">AVERAGE(Q109/$C109,Q110/$C110)</f>
        <v>0.038271456123433</v>
      </c>
      <c r="AL109" s="16" t="n">
        <f aca="false">AVERAGE(R109/$C109,R110/$C110)</f>
        <v>0.0377591610414658</v>
      </c>
      <c r="AM109" s="16" t="n">
        <f aca="false">AVERAGE(S109/$C109,S110/$C110)</f>
        <v>0.0600590646094503</v>
      </c>
      <c r="AN109" s="16" t="n">
        <f aca="false">AVERAGE(T109/$C109,T110/$C110)</f>
        <v>0.0670503857280617</v>
      </c>
      <c r="AO109" s="16" t="n">
        <f aca="false">AVERAGE(U109/$C109,U110/$C110)</f>
        <v>0.0645793153326905</v>
      </c>
      <c r="AP109" s="16" t="n">
        <f aca="false">AVERAGE(V109/$C109,V110/$C110)</f>
        <v>0.00542430086788814</v>
      </c>
      <c r="AQ109" s="16" t="n">
        <f aca="false">AVERAGE(W109/$C109,W110/$C110)</f>
        <v>0.029291224686596</v>
      </c>
      <c r="AR109" s="16" t="n">
        <f aca="false">AVERAGE(X109/$C109,X110/$C110)</f>
        <v>0.0640670202507233</v>
      </c>
      <c r="AS109" s="16" t="n">
        <f aca="false">IF(Y109="","",Y109*100)</f>
        <v>9.78182256509161</v>
      </c>
      <c r="AT109" s="16" t="n">
        <f aca="false">IF(Z109="","",Z109*100)</f>
        <v>4.0230231436837</v>
      </c>
      <c r="AU109" s="16" t="n">
        <f aca="false">IF(AA109="","",AA109*100)</f>
        <v>4.32437319189971</v>
      </c>
      <c r="AV109" s="16" t="n">
        <f aca="false">IF(AB109="","",AB109*100)</f>
        <v>5.01747830279653</v>
      </c>
      <c r="AW109" s="16" t="n">
        <f aca="false">IF(AC109="","",AC109*100)</f>
        <v>1.6905737704918</v>
      </c>
      <c r="AX109" s="16" t="n">
        <f aca="false">IF(AD109="","",AD109*100)</f>
        <v>3.03158148505304</v>
      </c>
      <c r="AY109" s="16" t="n">
        <f aca="false">IF(AE109="","",AE109*100)</f>
        <v>4.96624879459981</v>
      </c>
      <c r="AZ109" s="16" t="n">
        <f aca="false">IF(AF109="","",AF109*100)</f>
        <v>7.60306171648988</v>
      </c>
      <c r="BA109" s="16" t="n">
        <f aca="false">IF(AG109="","",AG109*100)</f>
        <v>3.83015911282546</v>
      </c>
      <c r="BB109" s="16" t="n">
        <f aca="false">IF(AH109="","",AH109*100)</f>
        <v>6.4157425265188</v>
      </c>
      <c r="BC109" s="16" t="n">
        <f aca="false">IF(AI109="","",AI109*100)</f>
        <v>7.60004821600772</v>
      </c>
      <c r="BD109" s="16" t="n">
        <f aca="false">IF(AJ109="","",AJ109*100)</f>
        <v>5.06569431051109</v>
      </c>
      <c r="BE109" s="16" t="n">
        <f aca="false">IF(AK109="","",AK109*100)</f>
        <v>3.8271456123433</v>
      </c>
      <c r="BF109" s="16" t="n">
        <f aca="false">IF(AL109="","",AL109*100)</f>
        <v>3.77591610414658</v>
      </c>
      <c r="BG109" s="16" t="n">
        <f aca="false">IF(AM109="","",AM109*100)</f>
        <v>6.00590646094503</v>
      </c>
      <c r="BH109" s="16" t="n">
        <f aca="false">IF(AN109="","",AN109*100)</f>
        <v>6.70503857280617</v>
      </c>
      <c r="BI109" s="16" t="n">
        <f aca="false">IF(AO109="","",AO109*100)</f>
        <v>6.45793153326905</v>
      </c>
      <c r="BJ109" s="16" t="n">
        <f aca="false">IF(AP109="","",AP109*100)</f>
        <v>0.542430086788814</v>
      </c>
      <c r="BK109" s="16" t="n">
        <f aca="false">IF(AQ109="","",AQ109*100)</f>
        <v>2.9291224686596</v>
      </c>
      <c r="BL109" s="16" t="n">
        <f aca="false">IF(AR109="","",AR109*100)</f>
        <v>6.40670202507233</v>
      </c>
    </row>
    <row r="110" customFormat="false" ht="12.8" hidden="false" customHeight="false" outlineLevel="0" collapsed="false">
      <c r="A110" s="0" t="str">
        <f aca="false">LEFT($B110,FIND(".",$B110,1)-1)</f>
        <v>AT4G33010</v>
      </c>
      <c r="B110" s="0" t="s">
        <v>212</v>
      </c>
      <c r="C110" s="0" t="n">
        <v>976</v>
      </c>
      <c r="D110" s="22" t="str">
        <f aca="false">IF(SUM(E110:X110)=C110,"","!")</f>
        <v/>
      </c>
      <c r="E110" s="0" t="n">
        <v>94</v>
      </c>
      <c r="F110" s="0" t="n">
        <v>39</v>
      </c>
      <c r="G110" s="0" t="n">
        <v>43</v>
      </c>
      <c r="H110" s="0" t="n">
        <v>49</v>
      </c>
      <c r="I110" s="5" t="n">
        <v>17</v>
      </c>
      <c r="J110" s="0" t="n">
        <v>30</v>
      </c>
      <c r="K110" s="0" t="n">
        <v>48</v>
      </c>
      <c r="L110" s="0" t="n">
        <v>75</v>
      </c>
      <c r="M110" s="5" t="n">
        <v>39</v>
      </c>
      <c r="N110" s="0" t="n">
        <v>65</v>
      </c>
      <c r="O110" s="0" t="n">
        <v>74</v>
      </c>
      <c r="P110" s="0" t="n">
        <v>49</v>
      </c>
      <c r="Q110" s="0" t="n">
        <v>38</v>
      </c>
      <c r="R110" s="0" t="n">
        <v>37</v>
      </c>
      <c r="S110" s="0" t="n">
        <v>57</v>
      </c>
      <c r="T110" s="0" t="n">
        <v>65</v>
      </c>
      <c r="U110" s="0" t="n">
        <v>63</v>
      </c>
      <c r="V110" s="0" t="n">
        <v>4</v>
      </c>
      <c r="W110" s="0" t="n">
        <v>28</v>
      </c>
      <c r="X110" s="12" t="n">
        <v>62</v>
      </c>
      <c r="Y110" s="16"/>
      <c r="Z110" s="16"/>
      <c r="AA110" s="16"/>
      <c r="AB110" s="16"/>
      <c r="AC110" s="16"/>
      <c r="AD110" s="16"/>
      <c r="AE110" s="16"/>
      <c r="AF110" s="16"/>
      <c r="AG110" s="16"/>
      <c r="AH110" s="16"/>
      <c r="AI110" s="16"/>
      <c r="AJ110" s="16"/>
      <c r="AK110" s="16"/>
      <c r="AL110" s="16"/>
      <c r="AM110" s="16"/>
      <c r="AN110" s="16"/>
      <c r="AO110" s="16"/>
      <c r="AP110" s="16"/>
      <c r="AQ110" s="16"/>
      <c r="AR110" s="16"/>
      <c r="AS110" s="16" t="str">
        <f aca="false">IF(Y110="","",Y110*100)</f>
        <v/>
      </c>
      <c r="AT110" s="16" t="str">
        <f aca="false">IF(Z110="","",Z110*100)</f>
        <v/>
      </c>
      <c r="AU110" s="16" t="str">
        <f aca="false">IF(AA110="","",AA110*100)</f>
        <v/>
      </c>
      <c r="AV110" s="16" t="str">
        <f aca="false">IF(AB110="","",AB110*100)</f>
        <v/>
      </c>
      <c r="AW110" s="16" t="str">
        <f aca="false">IF(AC110="","",AC110*100)</f>
        <v/>
      </c>
      <c r="AX110" s="16" t="str">
        <f aca="false">IF(AD110="","",AD110*100)</f>
        <v/>
      </c>
      <c r="AY110" s="16" t="str">
        <f aca="false">IF(AE110="","",AE110*100)</f>
        <v/>
      </c>
      <c r="AZ110" s="16" t="str">
        <f aca="false">IF(AF110="","",AF110*100)</f>
        <v/>
      </c>
      <c r="BA110" s="16" t="str">
        <f aca="false">IF(AG110="","",AG110*100)</f>
        <v/>
      </c>
      <c r="BB110" s="16" t="str">
        <f aca="false">IF(AH110="","",AH110*100)</f>
        <v/>
      </c>
      <c r="BC110" s="16" t="str">
        <f aca="false">IF(AI110="","",AI110*100)</f>
        <v/>
      </c>
      <c r="BD110" s="16" t="str">
        <f aca="false">IF(AJ110="","",AJ110*100)</f>
        <v/>
      </c>
      <c r="BE110" s="16" t="str">
        <f aca="false">IF(AK110="","",AK110*100)</f>
        <v/>
      </c>
      <c r="BF110" s="16" t="str">
        <f aca="false">IF(AL110="","",AL110*100)</f>
        <v/>
      </c>
      <c r="BG110" s="16" t="str">
        <f aca="false">IF(AM110="","",AM110*100)</f>
        <v/>
      </c>
      <c r="BH110" s="16" t="str">
        <f aca="false">IF(AN110="","",AN110*100)</f>
        <v/>
      </c>
      <c r="BI110" s="16" t="str">
        <f aca="false">IF(AO110="","",AO110*100)</f>
        <v/>
      </c>
      <c r="BJ110" s="16" t="str">
        <f aca="false">IF(AP110="","",AP110*100)</f>
        <v/>
      </c>
      <c r="BK110" s="16" t="str">
        <f aca="false">IF(AQ110="","",AQ110*100)</f>
        <v/>
      </c>
      <c r="BL110" s="16" t="str">
        <f aca="false">IF(AR110="","",AR110*100)</f>
        <v/>
      </c>
    </row>
    <row r="111" customFormat="false" ht="12.8" hidden="false" customHeight="false" outlineLevel="0" collapsed="false">
      <c r="A111" s="0" t="str">
        <f aca="false">LEFT($B111,FIND(".",$B111,1)-1)</f>
        <v>AT4G36390</v>
      </c>
      <c r="B111" s="0" t="s">
        <v>213</v>
      </c>
      <c r="C111" s="0" t="n">
        <v>640</v>
      </c>
      <c r="D111" s="22" t="str">
        <f aca="false">IF(SUM(E111:X111)=C111,"","!")</f>
        <v/>
      </c>
      <c r="E111" s="0" t="n">
        <v>42</v>
      </c>
      <c r="F111" s="0" t="n">
        <v>46</v>
      </c>
      <c r="G111" s="0" t="n">
        <v>26</v>
      </c>
      <c r="H111" s="0" t="n">
        <v>37</v>
      </c>
      <c r="I111" s="5" t="n">
        <v>17</v>
      </c>
      <c r="J111" s="0" t="n">
        <v>17</v>
      </c>
      <c r="K111" s="0" t="n">
        <v>47</v>
      </c>
      <c r="L111" s="0" t="n">
        <v>35</v>
      </c>
      <c r="M111" s="5" t="n">
        <v>14</v>
      </c>
      <c r="N111" s="0" t="n">
        <v>32</v>
      </c>
      <c r="O111" s="0" t="n">
        <v>56</v>
      </c>
      <c r="P111" s="0" t="n">
        <v>34</v>
      </c>
      <c r="Q111" s="0" t="n">
        <v>16</v>
      </c>
      <c r="R111" s="0" t="n">
        <v>27</v>
      </c>
      <c r="S111" s="0" t="n">
        <v>25</v>
      </c>
      <c r="T111" s="0" t="n">
        <v>69</v>
      </c>
      <c r="U111" s="0" t="n">
        <v>33</v>
      </c>
      <c r="V111" s="0" t="n">
        <v>5</v>
      </c>
      <c r="W111" s="0" t="n">
        <v>18</v>
      </c>
      <c r="X111" s="12" t="n">
        <v>44</v>
      </c>
      <c r="Y111" s="16" t="n">
        <f aca="false">E111/$C111</f>
        <v>0.065625</v>
      </c>
      <c r="Z111" s="16" t="n">
        <f aca="false">F111/$C111</f>
        <v>0.071875</v>
      </c>
      <c r="AA111" s="16" t="n">
        <f aca="false">G111/$C111</f>
        <v>0.040625</v>
      </c>
      <c r="AB111" s="16" t="n">
        <f aca="false">H111/$C111</f>
        <v>0.0578125</v>
      </c>
      <c r="AC111" s="16" t="n">
        <f aca="false">I111/$C111</f>
        <v>0.0265625</v>
      </c>
      <c r="AD111" s="16" t="n">
        <f aca="false">J111/$C111</f>
        <v>0.0265625</v>
      </c>
      <c r="AE111" s="16" t="n">
        <f aca="false">K111/$C111</f>
        <v>0.0734375</v>
      </c>
      <c r="AF111" s="16" t="n">
        <f aca="false">L111/$C111</f>
        <v>0.0546875</v>
      </c>
      <c r="AG111" s="16" t="n">
        <f aca="false">M111/$C111</f>
        <v>0.021875</v>
      </c>
      <c r="AH111" s="16" t="n">
        <f aca="false">N111/$C111</f>
        <v>0.05</v>
      </c>
      <c r="AI111" s="16" t="n">
        <f aca="false">O111/$C111</f>
        <v>0.0875</v>
      </c>
      <c r="AJ111" s="16" t="n">
        <f aca="false">P111/$C111</f>
        <v>0.053125</v>
      </c>
      <c r="AK111" s="16" t="n">
        <f aca="false">Q111/$C111</f>
        <v>0.025</v>
      </c>
      <c r="AL111" s="16" t="n">
        <f aca="false">R111/$C111</f>
        <v>0.0421875</v>
      </c>
      <c r="AM111" s="16" t="n">
        <f aca="false">S111/$C111</f>
        <v>0.0390625</v>
      </c>
      <c r="AN111" s="16" t="n">
        <f aca="false">T111/$C111</f>
        <v>0.1078125</v>
      </c>
      <c r="AO111" s="16" t="n">
        <f aca="false">U111/$C111</f>
        <v>0.0515625</v>
      </c>
      <c r="AP111" s="16" t="n">
        <f aca="false">V111/$C111</f>
        <v>0.0078125</v>
      </c>
      <c r="AQ111" s="16" t="n">
        <f aca="false">W111/$C111</f>
        <v>0.028125</v>
      </c>
      <c r="AR111" s="16" t="n">
        <f aca="false">X111/$C111</f>
        <v>0.06875</v>
      </c>
      <c r="AS111" s="16" t="n">
        <f aca="false">IF(Y111="","",Y111*100)</f>
        <v>6.5625</v>
      </c>
      <c r="AT111" s="16" t="n">
        <f aca="false">IF(Z111="","",Z111*100)</f>
        <v>7.1875</v>
      </c>
      <c r="AU111" s="16" t="n">
        <f aca="false">IF(AA111="","",AA111*100)</f>
        <v>4.0625</v>
      </c>
      <c r="AV111" s="16" t="n">
        <f aca="false">IF(AB111="","",AB111*100)</f>
        <v>5.78125</v>
      </c>
      <c r="AW111" s="16" t="n">
        <f aca="false">IF(AC111="","",AC111*100)</f>
        <v>2.65625</v>
      </c>
      <c r="AX111" s="16" t="n">
        <f aca="false">IF(AD111="","",AD111*100)</f>
        <v>2.65625</v>
      </c>
      <c r="AY111" s="16" t="n">
        <f aca="false">IF(AE111="","",AE111*100)</f>
        <v>7.34375</v>
      </c>
      <c r="AZ111" s="16" t="n">
        <f aca="false">IF(AF111="","",AF111*100)</f>
        <v>5.46875</v>
      </c>
      <c r="BA111" s="16" t="n">
        <f aca="false">IF(AG111="","",AG111*100)</f>
        <v>2.1875</v>
      </c>
      <c r="BB111" s="16" t="n">
        <f aca="false">IF(AH111="","",AH111*100)</f>
        <v>5</v>
      </c>
      <c r="BC111" s="16" t="n">
        <f aca="false">IF(AI111="","",AI111*100)</f>
        <v>8.75</v>
      </c>
      <c r="BD111" s="16" t="n">
        <f aca="false">IF(AJ111="","",AJ111*100)</f>
        <v>5.3125</v>
      </c>
      <c r="BE111" s="16" t="n">
        <f aca="false">IF(AK111="","",AK111*100)</f>
        <v>2.5</v>
      </c>
      <c r="BF111" s="16" t="n">
        <f aca="false">IF(AL111="","",AL111*100)</f>
        <v>4.21875</v>
      </c>
      <c r="BG111" s="16" t="n">
        <f aca="false">IF(AM111="","",AM111*100)</f>
        <v>3.90625</v>
      </c>
      <c r="BH111" s="16" t="n">
        <f aca="false">IF(AN111="","",AN111*100)</f>
        <v>10.78125</v>
      </c>
      <c r="BI111" s="16" t="n">
        <f aca="false">IF(AO111="","",AO111*100)</f>
        <v>5.15625</v>
      </c>
      <c r="BJ111" s="16" t="n">
        <f aca="false">IF(AP111="","",AP111*100)</f>
        <v>0.78125</v>
      </c>
      <c r="BK111" s="16" t="n">
        <f aca="false">IF(AQ111="","",AQ111*100)</f>
        <v>2.8125</v>
      </c>
      <c r="BL111" s="16" t="n">
        <f aca="false">IF(AR111="","",AR111*100)</f>
        <v>6.875</v>
      </c>
    </row>
    <row r="112" customFormat="false" ht="12.8" hidden="false" customHeight="false" outlineLevel="0" collapsed="false">
      <c r="A112" s="0" t="str">
        <f aca="false">LEFT($B112,FIND(".",$B112,1)-1)</f>
        <v>AT4G38070</v>
      </c>
      <c r="B112" s="0" t="s">
        <v>214</v>
      </c>
      <c r="C112" s="0" t="n">
        <v>1513</v>
      </c>
      <c r="D112" s="22" t="str">
        <f aca="false">IF(SUM(E112:X112)=C112,"","!")</f>
        <v/>
      </c>
      <c r="E112" s="0" t="n">
        <v>88</v>
      </c>
      <c r="F112" s="0" t="n">
        <v>88</v>
      </c>
      <c r="G112" s="0" t="n">
        <v>76</v>
      </c>
      <c r="H112" s="0" t="n">
        <v>73</v>
      </c>
      <c r="I112" s="5" t="n">
        <v>26</v>
      </c>
      <c r="J112" s="0" t="n">
        <v>79</v>
      </c>
      <c r="K112" s="0" t="n">
        <v>208</v>
      </c>
      <c r="L112" s="0" t="n">
        <v>45</v>
      </c>
      <c r="M112" s="5" t="n">
        <v>20</v>
      </c>
      <c r="N112" s="0" t="n">
        <v>63</v>
      </c>
      <c r="O112" s="0" t="n">
        <v>177</v>
      </c>
      <c r="P112" s="0" t="n">
        <v>159</v>
      </c>
      <c r="Q112" s="0" t="n">
        <v>42</v>
      </c>
      <c r="R112" s="0" t="n">
        <v>40</v>
      </c>
      <c r="S112" s="0" t="n">
        <v>17</v>
      </c>
      <c r="T112" s="0" t="n">
        <v>121</v>
      </c>
      <c r="U112" s="0" t="n">
        <v>56</v>
      </c>
      <c r="V112" s="0" t="n">
        <v>8</v>
      </c>
      <c r="W112" s="0" t="n">
        <v>33</v>
      </c>
      <c r="X112" s="12" t="n">
        <v>94</v>
      </c>
      <c r="Y112" s="16" t="n">
        <f aca="false">E112/$C112</f>
        <v>0.0581625908790483</v>
      </c>
      <c r="Z112" s="16" t="n">
        <f aca="false">F112/$C112</f>
        <v>0.0581625908790483</v>
      </c>
      <c r="AA112" s="16" t="n">
        <f aca="false">G112/$C112</f>
        <v>0.0502313284864508</v>
      </c>
      <c r="AB112" s="16" t="n">
        <f aca="false">H112/$C112</f>
        <v>0.0482485128883014</v>
      </c>
      <c r="AC112" s="16" t="n">
        <f aca="false">I112/$C112</f>
        <v>0.0171844018506279</v>
      </c>
      <c r="AD112" s="16" t="n">
        <f aca="false">J112/$C112</f>
        <v>0.0522141440846001</v>
      </c>
      <c r="AE112" s="16" t="n">
        <f aca="false">K112/$C112</f>
        <v>0.137475214805023</v>
      </c>
      <c r="AF112" s="16" t="n">
        <f aca="false">L112/$C112</f>
        <v>0.0297422339722406</v>
      </c>
      <c r="AG112" s="16" t="n">
        <f aca="false">M112/$C112</f>
        <v>0.0132187706543291</v>
      </c>
      <c r="AH112" s="16" t="n">
        <f aca="false">N112/$C112</f>
        <v>0.0416391275611368</v>
      </c>
      <c r="AI112" s="16" t="n">
        <f aca="false">O112/$C112</f>
        <v>0.116986120290813</v>
      </c>
      <c r="AJ112" s="16" t="n">
        <f aca="false">P112/$C112</f>
        <v>0.105089226701917</v>
      </c>
      <c r="AK112" s="16" t="n">
        <f aca="false">Q112/$C112</f>
        <v>0.0277594183740912</v>
      </c>
      <c r="AL112" s="16" t="n">
        <f aca="false">R112/$C112</f>
        <v>0.0264375413086583</v>
      </c>
      <c r="AM112" s="16" t="n">
        <f aca="false">S112/$C112</f>
        <v>0.0112359550561798</v>
      </c>
      <c r="AN112" s="16" t="n">
        <f aca="false">T112/$C112</f>
        <v>0.0799735624586914</v>
      </c>
      <c r="AO112" s="16" t="n">
        <f aca="false">U112/$C112</f>
        <v>0.0370125578321216</v>
      </c>
      <c r="AP112" s="16" t="n">
        <f aca="false">V112/$C112</f>
        <v>0.00528750826173166</v>
      </c>
      <c r="AQ112" s="16" t="n">
        <f aca="false">W112/$C112</f>
        <v>0.0218109715796431</v>
      </c>
      <c r="AR112" s="16" t="n">
        <f aca="false">X112/$C112</f>
        <v>0.062128222075347</v>
      </c>
      <c r="AS112" s="16" t="n">
        <f aca="false">IF(Y112="","",Y112*100)</f>
        <v>5.81625908790483</v>
      </c>
      <c r="AT112" s="16" t="n">
        <f aca="false">IF(Z112="","",Z112*100)</f>
        <v>5.81625908790483</v>
      </c>
      <c r="AU112" s="16" t="n">
        <f aca="false">IF(AA112="","",AA112*100)</f>
        <v>5.02313284864508</v>
      </c>
      <c r="AV112" s="16" t="n">
        <f aca="false">IF(AB112="","",AB112*100)</f>
        <v>4.82485128883014</v>
      </c>
      <c r="AW112" s="16" t="n">
        <f aca="false">IF(AC112="","",AC112*100)</f>
        <v>1.71844018506279</v>
      </c>
      <c r="AX112" s="16" t="n">
        <f aca="false">IF(AD112="","",AD112*100)</f>
        <v>5.22141440846001</v>
      </c>
      <c r="AY112" s="16" t="n">
        <f aca="false">IF(AE112="","",AE112*100)</f>
        <v>13.7475214805023</v>
      </c>
      <c r="AZ112" s="16" t="n">
        <f aca="false">IF(AF112="","",AF112*100)</f>
        <v>2.97422339722406</v>
      </c>
      <c r="BA112" s="16" t="n">
        <f aca="false">IF(AG112="","",AG112*100)</f>
        <v>1.32187706543291</v>
      </c>
      <c r="BB112" s="16" t="n">
        <f aca="false">IF(AH112="","",AH112*100)</f>
        <v>4.16391275611368</v>
      </c>
      <c r="BC112" s="16" t="n">
        <f aca="false">IF(AI112="","",AI112*100)</f>
        <v>11.6986120290813</v>
      </c>
      <c r="BD112" s="16" t="n">
        <f aca="false">IF(AJ112="","",AJ112*100)</f>
        <v>10.5089226701917</v>
      </c>
      <c r="BE112" s="16" t="n">
        <f aca="false">IF(AK112="","",AK112*100)</f>
        <v>2.77594183740912</v>
      </c>
      <c r="BF112" s="16" t="n">
        <f aca="false">IF(AL112="","",AL112*100)</f>
        <v>2.64375413086583</v>
      </c>
      <c r="BG112" s="16" t="n">
        <f aca="false">IF(AM112="","",AM112*100)</f>
        <v>1.12359550561798</v>
      </c>
      <c r="BH112" s="16" t="n">
        <f aca="false">IF(AN112="","",AN112*100)</f>
        <v>7.99735624586914</v>
      </c>
      <c r="BI112" s="16" t="n">
        <f aca="false">IF(AO112="","",AO112*100)</f>
        <v>3.70125578321216</v>
      </c>
      <c r="BJ112" s="16" t="n">
        <f aca="false">IF(AP112="","",AP112*100)</f>
        <v>0.528750826173166</v>
      </c>
      <c r="BK112" s="16" t="n">
        <f aca="false">IF(AQ112="","",AQ112*100)</f>
        <v>2.18109715796431</v>
      </c>
      <c r="BL112" s="16" t="n">
        <f aca="false">IF(AR112="","",AR112*100)</f>
        <v>6.2128222075347</v>
      </c>
    </row>
    <row r="113" customFormat="false" ht="12.8" hidden="false" customHeight="false" outlineLevel="0" collapsed="false">
      <c r="A113" s="0" t="str">
        <f aca="false">LEFT($B113,FIND(".",$B113,1)-1)</f>
        <v>AT4G38220</v>
      </c>
      <c r="B113" s="0" t="s">
        <v>215</v>
      </c>
      <c r="C113" s="0" t="n">
        <v>430</v>
      </c>
      <c r="D113" s="22" t="str">
        <f aca="false">IF(SUM(E113:X113)=C113,"","!")</f>
        <v/>
      </c>
      <c r="E113" s="0" t="n">
        <v>39</v>
      </c>
      <c r="F113" s="0" t="n">
        <v>19</v>
      </c>
      <c r="G113" s="0" t="n">
        <v>13</v>
      </c>
      <c r="H113" s="0" t="n">
        <v>22</v>
      </c>
      <c r="I113" s="5" t="n">
        <v>1</v>
      </c>
      <c r="J113" s="0" t="n">
        <v>13</v>
      </c>
      <c r="K113" s="0" t="n">
        <v>31</v>
      </c>
      <c r="L113" s="0" t="n">
        <v>30</v>
      </c>
      <c r="M113" s="5" t="n">
        <v>11</v>
      </c>
      <c r="N113" s="0" t="n">
        <v>20</v>
      </c>
      <c r="O113" s="0" t="n">
        <v>45</v>
      </c>
      <c r="P113" s="0" t="n">
        <v>27</v>
      </c>
      <c r="Q113" s="0" t="n">
        <v>8</v>
      </c>
      <c r="R113" s="0" t="n">
        <v>22</v>
      </c>
      <c r="S113" s="0" t="n">
        <v>27</v>
      </c>
      <c r="T113" s="0" t="n">
        <v>38</v>
      </c>
      <c r="U113" s="0" t="n">
        <v>13</v>
      </c>
      <c r="V113" s="0" t="n">
        <v>7</v>
      </c>
      <c r="W113" s="0" t="n">
        <v>15</v>
      </c>
      <c r="X113" s="12" t="n">
        <v>29</v>
      </c>
      <c r="Y113" s="16" t="n">
        <f aca="false">AVERAGE(E113/$C113,E114/$C114)</f>
        <v>0.0903834792416349</v>
      </c>
      <c r="Z113" s="16" t="n">
        <f aca="false">AVERAGE(F113/$C113,F114/$C114)</f>
        <v>0.0440329770664375</v>
      </c>
      <c r="AA113" s="16" t="n">
        <f aca="false">AVERAGE(G113/$C113,G114/$C114)</f>
        <v>0.0301278264138783</v>
      </c>
      <c r="AB113" s="16" t="n">
        <f aca="false">AVERAGE(H113/$C113,H114/$C114)</f>
        <v>0.0509855523927171</v>
      </c>
      <c r="AC113" s="16" t="n">
        <f aca="false">AVERAGE(I113/$C113,I114/$C114)</f>
        <v>0.00231752510875987</v>
      </c>
      <c r="AD113" s="16" t="n">
        <f aca="false">AVERAGE(J113/$C113,J114/$C114)</f>
        <v>0.0312825608249638</v>
      </c>
      <c r="AE113" s="16" t="n">
        <f aca="false">AVERAGE(K113/$C113,K114/$C114)</f>
        <v>0.0718432783715559</v>
      </c>
      <c r="AF113" s="16" t="n">
        <f aca="false">AVERAGE(L113/$C113,L114/$C114)</f>
        <v>0.0706804876738815</v>
      </c>
      <c r="AG113" s="16" t="n">
        <f aca="false">AVERAGE(M113/$C113,M114/$C114)</f>
        <v>0.0254927761963586</v>
      </c>
      <c r="AH113" s="16" t="n">
        <f aca="false">AVERAGE(N113/$C113,N114/$C114)</f>
        <v>0.0463505021751974</v>
      </c>
      <c r="AI113" s="16" t="n">
        <f aca="false">AVERAGE(O113/$C113,O114/$C114)</f>
        <v>0.10544336430528</v>
      </c>
      <c r="AJ113" s="16" t="n">
        <f aca="false">AVERAGE(P113/$C113,P114/$C114)</f>
        <v>0.0625731779365165</v>
      </c>
      <c r="AK113" s="16" t="n">
        <f aca="false">AVERAGE(Q113/$C113,Q114/$C114)</f>
        <v>0.018540200870079</v>
      </c>
      <c r="AL113" s="16" t="n">
        <f aca="false">AVERAGE(R113/$C113,R114/$C114)</f>
        <v>0.0509855523927171</v>
      </c>
      <c r="AM113" s="16" t="n">
        <f aca="false">AVERAGE(S113/$C113,S114/$C114)</f>
        <v>0.0625731779365165</v>
      </c>
      <c r="AN113" s="16" t="n">
        <f aca="false">AVERAGE(T113/$C113,T114/$C114)</f>
        <v>0.088065954132875</v>
      </c>
      <c r="AO113" s="16" t="n">
        <f aca="false">AVERAGE(U113/$C113,U114/$C114)</f>
        <v>0.0301278264138783</v>
      </c>
      <c r="AP113" s="16" t="n">
        <f aca="false">AVERAGE(V113/$C113,V114/$C114)</f>
        <v>0.0162226757613191</v>
      </c>
      <c r="AQ113" s="16" t="n">
        <f aca="false">AVERAGE(W113/$C113,W114/$C114)</f>
        <v>0.034762876631398</v>
      </c>
      <c r="AR113" s="16" t="n">
        <f aca="false">AVERAGE(X113/$C113,X114/$C114)</f>
        <v>0.0672082281540362</v>
      </c>
      <c r="AS113" s="16" t="n">
        <f aca="false">IF(Y113="","",Y113*100)</f>
        <v>9.03834792416349</v>
      </c>
      <c r="AT113" s="16" t="n">
        <f aca="false">IF(Z113="","",Z113*100)</f>
        <v>4.40329770664375</v>
      </c>
      <c r="AU113" s="16" t="n">
        <f aca="false">IF(AA113="","",AA113*100)</f>
        <v>3.01278264138783</v>
      </c>
      <c r="AV113" s="16" t="n">
        <f aca="false">IF(AB113="","",AB113*100)</f>
        <v>5.09855523927171</v>
      </c>
      <c r="AW113" s="16" t="n">
        <f aca="false">IF(AC113="","",AC113*100)</f>
        <v>0.231752510875987</v>
      </c>
      <c r="AX113" s="16" t="n">
        <f aca="false">IF(AD113="","",AD113*100)</f>
        <v>3.12825608249638</v>
      </c>
      <c r="AY113" s="16" t="n">
        <f aca="false">IF(AE113="","",AE113*100)</f>
        <v>7.18432783715559</v>
      </c>
      <c r="AZ113" s="16" t="n">
        <f aca="false">IF(AF113="","",AF113*100)</f>
        <v>7.06804876738815</v>
      </c>
      <c r="BA113" s="16" t="n">
        <f aca="false">IF(AG113="","",AG113*100)</f>
        <v>2.54927761963586</v>
      </c>
      <c r="BB113" s="16" t="n">
        <f aca="false">IF(AH113="","",AH113*100)</f>
        <v>4.63505021751974</v>
      </c>
      <c r="BC113" s="16" t="n">
        <f aca="false">IF(AI113="","",AI113*100)</f>
        <v>10.544336430528</v>
      </c>
      <c r="BD113" s="16" t="n">
        <f aca="false">IF(AJ113="","",AJ113*100)</f>
        <v>6.25731779365165</v>
      </c>
      <c r="BE113" s="16" t="n">
        <f aca="false">IF(AK113="","",AK113*100)</f>
        <v>1.8540200870079</v>
      </c>
      <c r="BF113" s="16" t="n">
        <f aca="false">IF(AL113="","",AL113*100)</f>
        <v>5.09855523927171</v>
      </c>
      <c r="BG113" s="16" t="n">
        <f aca="false">IF(AM113="","",AM113*100)</f>
        <v>6.25731779365165</v>
      </c>
      <c r="BH113" s="16" t="n">
        <f aca="false">IF(AN113="","",AN113*100)</f>
        <v>8.8065954132875</v>
      </c>
      <c r="BI113" s="16" t="n">
        <f aca="false">IF(AO113="","",AO113*100)</f>
        <v>3.01278264138783</v>
      </c>
      <c r="BJ113" s="16" t="n">
        <f aca="false">IF(AP113="","",AP113*100)</f>
        <v>1.62226757613191</v>
      </c>
      <c r="BK113" s="16" t="n">
        <f aca="false">IF(AQ113="","",AQ113*100)</f>
        <v>3.4762876631398</v>
      </c>
      <c r="BL113" s="16" t="n">
        <f aca="false">IF(AR113="","",AR113*100)</f>
        <v>6.72082281540362</v>
      </c>
    </row>
    <row r="114" customFormat="false" ht="12.8" hidden="false" customHeight="false" outlineLevel="0" collapsed="false">
      <c r="A114" s="0" t="str">
        <f aca="false">LEFT($B114,FIND(".",$B114,1)-1)</f>
        <v>AT4G38220</v>
      </c>
      <c r="B114" s="0" t="s">
        <v>216</v>
      </c>
      <c r="C114" s="0" t="n">
        <v>433</v>
      </c>
      <c r="D114" s="22" t="str">
        <f aca="false">IF(SUM(E114:X114)=C114,"","!")</f>
        <v/>
      </c>
      <c r="E114" s="0" t="n">
        <v>39</v>
      </c>
      <c r="F114" s="0" t="n">
        <v>19</v>
      </c>
      <c r="G114" s="0" t="n">
        <v>13</v>
      </c>
      <c r="H114" s="0" t="n">
        <v>22</v>
      </c>
      <c r="I114" s="5" t="n">
        <v>1</v>
      </c>
      <c r="J114" s="0" t="n">
        <v>14</v>
      </c>
      <c r="K114" s="0" t="n">
        <v>31</v>
      </c>
      <c r="L114" s="0" t="n">
        <v>31</v>
      </c>
      <c r="M114" s="5" t="n">
        <v>11</v>
      </c>
      <c r="N114" s="0" t="n">
        <v>20</v>
      </c>
      <c r="O114" s="0" t="n">
        <v>46</v>
      </c>
      <c r="P114" s="0" t="n">
        <v>27</v>
      </c>
      <c r="Q114" s="0" t="n">
        <v>8</v>
      </c>
      <c r="R114" s="0" t="n">
        <v>22</v>
      </c>
      <c r="S114" s="0" t="n">
        <v>27</v>
      </c>
      <c r="T114" s="0" t="n">
        <v>38</v>
      </c>
      <c r="U114" s="0" t="n">
        <v>13</v>
      </c>
      <c r="V114" s="0" t="n">
        <v>7</v>
      </c>
      <c r="W114" s="0" t="n">
        <v>15</v>
      </c>
      <c r="X114" s="12" t="n">
        <v>29</v>
      </c>
      <c r="Y114" s="16"/>
      <c r="Z114" s="16"/>
      <c r="AA114" s="16"/>
      <c r="AB114" s="16"/>
      <c r="AC114" s="16"/>
      <c r="AD114" s="16"/>
      <c r="AE114" s="16"/>
      <c r="AF114" s="16"/>
      <c r="AG114" s="16"/>
      <c r="AH114" s="16"/>
      <c r="AI114" s="16"/>
      <c r="AJ114" s="16"/>
      <c r="AK114" s="16"/>
      <c r="AL114" s="16"/>
      <c r="AM114" s="16"/>
      <c r="AN114" s="16"/>
      <c r="AO114" s="16"/>
      <c r="AP114" s="16"/>
      <c r="AQ114" s="16"/>
      <c r="AR114" s="16"/>
      <c r="AS114" s="16" t="str">
        <f aca="false">IF(Y114="","",Y114*100)</f>
        <v/>
      </c>
      <c r="AT114" s="16" t="str">
        <f aca="false">IF(Z114="","",Z114*100)</f>
        <v/>
      </c>
      <c r="AU114" s="16" t="str">
        <f aca="false">IF(AA114="","",AA114*100)</f>
        <v/>
      </c>
      <c r="AV114" s="16" t="str">
        <f aca="false">IF(AB114="","",AB114*100)</f>
        <v/>
      </c>
      <c r="AW114" s="16" t="str">
        <f aca="false">IF(AC114="","",AC114*100)</f>
        <v/>
      </c>
      <c r="AX114" s="16" t="str">
        <f aca="false">IF(AD114="","",AD114*100)</f>
        <v/>
      </c>
      <c r="AY114" s="16" t="str">
        <f aca="false">IF(AE114="","",AE114*100)</f>
        <v/>
      </c>
      <c r="AZ114" s="16" t="str">
        <f aca="false">IF(AF114="","",AF114*100)</f>
        <v/>
      </c>
      <c r="BA114" s="16" t="str">
        <f aca="false">IF(AG114="","",AG114*100)</f>
        <v/>
      </c>
      <c r="BB114" s="16" t="str">
        <f aca="false">IF(AH114="","",AH114*100)</f>
        <v/>
      </c>
      <c r="BC114" s="16" t="str">
        <f aca="false">IF(AI114="","",AI114*100)</f>
        <v/>
      </c>
      <c r="BD114" s="16" t="str">
        <f aca="false">IF(AJ114="","",AJ114*100)</f>
        <v/>
      </c>
      <c r="BE114" s="16" t="str">
        <f aca="false">IF(AK114="","",AK114*100)</f>
        <v/>
      </c>
      <c r="BF114" s="16" t="str">
        <f aca="false">IF(AL114="","",AL114*100)</f>
        <v/>
      </c>
      <c r="BG114" s="16" t="str">
        <f aca="false">IF(AM114="","",AM114*100)</f>
        <v/>
      </c>
      <c r="BH114" s="16" t="str">
        <f aca="false">IF(AN114="","",AN114*100)</f>
        <v/>
      </c>
      <c r="BI114" s="16" t="str">
        <f aca="false">IF(AO114="","",AO114*100)</f>
        <v/>
      </c>
      <c r="BJ114" s="16" t="str">
        <f aca="false">IF(AP114="","",AP114*100)</f>
        <v/>
      </c>
      <c r="BK114" s="16" t="str">
        <f aca="false">IF(AQ114="","",AQ114*100)</f>
        <v/>
      </c>
      <c r="BL114" s="16" t="str">
        <f aca="false">IF(AR114="","",AR114*100)</f>
        <v/>
      </c>
    </row>
    <row r="115" customFormat="false" ht="12.8" hidden="false" customHeight="false" outlineLevel="0" collapsed="false">
      <c r="A115" s="0" t="str">
        <f aca="false">LEFT($B115,FIND(".",$B115,1)-1)</f>
        <v>AT4G38970</v>
      </c>
      <c r="B115" s="0" t="s">
        <v>217</v>
      </c>
      <c r="C115" s="0" t="n">
        <v>398</v>
      </c>
      <c r="D115" s="22" t="str">
        <f aca="false">IF(SUM(E115:X115)=C115,"","!")</f>
        <v/>
      </c>
      <c r="E115" s="0" t="n">
        <v>46</v>
      </c>
      <c r="F115" s="0" t="n">
        <v>19</v>
      </c>
      <c r="G115" s="0" t="n">
        <v>19</v>
      </c>
      <c r="H115" s="0" t="n">
        <v>13</v>
      </c>
      <c r="I115" s="5" t="n">
        <v>3</v>
      </c>
      <c r="J115" s="0" t="n">
        <v>17</v>
      </c>
      <c r="K115" s="0" t="n">
        <v>27</v>
      </c>
      <c r="L115" s="0" t="n">
        <v>31</v>
      </c>
      <c r="M115" s="5" t="n">
        <v>2</v>
      </c>
      <c r="N115" s="0" t="n">
        <v>13</v>
      </c>
      <c r="O115" s="0" t="n">
        <v>40</v>
      </c>
      <c r="P115" s="0" t="n">
        <v>21</v>
      </c>
      <c r="Q115" s="0" t="n">
        <v>8</v>
      </c>
      <c r="R115" s="0" t="n">
        <v>10</v>
      </c>
      <c r="S115" s="0" t="n">
        <v>19</v>
      </c>
      <c r="T115" s="0" t="n">
        <v>33</v>
      </c>
      <c r="U115" s="0" t="n">
        <v>24</v>
      </c>
      <c r="V115" s="0" t="n">
        <v>7</v>
      </c>
      <c r="W115" s="0" t="n">
        <v>13</v>
      </c>
      <c r="X115" s="12" t="n">
        <v>33</v>
      </c>
      <c r="Y115" s="16" t="n">
        <f aca="false">AVERAGE(E115/$C115,E116/$C116)</f>
        <v>0.107657711127818</v>
      </c>
      <c r="Z115" s="16" t="n">
        <f aca="false">AVERAGE(F115/$C115,F116/$C116)</f>
        <v>0.0593024175998101</v>
      </c>
      <c r="AA115" s="16" t="n">
        <f aca="false">AVERAGE(G115/$C115,G116/$C116)</f>
        <v>0.0422420501457418</v>
      </c>
      <c r="AB115" s="16" t="n">
        <f aca="false">AVERAGE(H115/$C115,H116/$C116)</f>
        <v>0.0347043617035308</v>
      </c>
      <c r="AC115" s="16" t="n">
        <f aca="false">AVERAGE(I115/$C115,I116/$C116)</f>
        <v>0.00901818805312652</v>
      </c>
      <c r="AD115" s="16" t="n">
        <f aca="false">AVERAGE(J115/$C115,J116/$C116)</f>
        <v>0.042354159247682</v>
      </c>
      <c r="AE115" s="16" t="n">
        <f aca="false">AVERAGE(K115/$C115,K116/$C116)</f>
        <v>0.066727996940081</v>
      </c>
      <c r="AF115" s="16" t="n">
        <f aca="false">AVERAGE(L115/$C115,L116/$C116)</f>
        <v>0.0796271383162532</v>
      </c>
      <c r="AG115" s="16" t="n">
        <f aca="false">AVERAGE(M115/$C115,M116/$C116)</f>
        <v>0.00776190664609135</v>
      </c>
      <c r="AH115" s="16" t="n">
        <f aca="false">AVERAGE(N115/$C115,N116/$C116)</f>
        <v>0.036016697661536</v>
      </c>
      <c r="AI115" s="16" t="n">
        <f aca="false">AVERAGE(O115/$C115,O116/$C116)</f>
        <v>0.0988076867276013</v>
      </c>
      <c r="AJ115" s="16" t="n">
        <f aca="false">AVERAGE(P115/$C115,P116/$C116)</f>
        <v>0.0500039567918332</v>
      </c>
      <c r="AK115" s="16" t="n">
        <f aca="false">AVERAGE(Q115/$C115,Q116/$C116)</f>
        <v>0.0205489389203234</v>
      </c>
      <c r="AL115" s="16" t="n">
        <f aca="false">AVERAGE(R115/$C115,R116/$C116)</f>
        <v>0.024373837692399</v>
      </c>
      <c r="AM115" s="16" t="n">
        <f aca="false">AVERAGE(S115/$C115,S116/$C116)</f>
        <v>0.0488037299357681</v>
      </c>
      <c r="AN115" s="16" t="n">
        <f aca="false">AVERAGE(T115/$C115,T116/$C116)</f>
        <v>0.0834520370883288</v>
      </c>
      <c r="AO115" s="16" t="n">
        <f aca="false">AVERAGE(U115/$C115,U116/$C116)</f>
        <v>0.0590221448449597</v>
      </c>
      <c r="AP115" s="16" t="n">
        <f aca="false">AVERAGE(V115/$C115,V116/$C116)</f>
        <v>0.0153556496392725</v>
      </c>
      <c r="AQ115" s="16" t="n">
        <f aca="false">AVERAGE(W115/$C115,W116/$C116)</f>
        <v>0.0281426819135045</v>
      </c>
      <c r="AR115" s="16" t="n">
        <f aca="false">AVERAGE(X115/$C115,X116/$C116)</f>
        <v>0.0860767090043393</v>
      </c>
      <c r="AS115" s="16" t="n">
        <f aca="false">IF(Y115="","",Y115*100)</f>
        <v>10.7657711127818</v>
      </c>
      <c r="AT115" s="16" t="n">
        <f aca="false">IF(Z115="","",Z115*100)</f>
        <v>5.93024175998101</v>
      </c>
      <c r="AU115" s="16" t="n">
        <f aca="false">IF(AA115="","",AA115*100)</f>
        <v>4.22420501457418</v>
      </c>
      <c r="AV115" s="16" t="n">
        <f aca="false">IF(AB115="","",AB115*100)</f>
        <v>3.47043617035308</v>
      </c>
      <c r="AW115" s="16" t="n">
        <f aca="false">IF(AC115="","",AC115*100)</f>
        <v>0.901818805312652</v>
      </c>
      <c r="AX115" s="16" t="n">
        <f aca="false">IF(AD115="","",AD115*100)</f>
        <v>4.2354159247682</v>
      </c>
      <c r="AY115" s="16" t="n">
        <f aca="false">IF(AE115="","",AE115*100)</f>
        <v>6.6727996940081</v>
      </c>
      <c r="AZ115" s="16" t="n">
        <f aca="false">IF(AF115="","",AF115*100)</f>
        <v>7.96271383162532</v>
      </c>
      <c r="BA115" s="16" t="n">
        <f aca="false">IF(AG115="","",AG115*100)</f>
        <v>0.776190664609135</v>
      </c>
      <c r="BB115" s="16" t="n">
        <f aca="false">IF(AH115="","",AH115*100)</f>
        <v>3.6016697661536</v>
      </c>
      <c r="BC115" s="16" t="n">
        <f aca="false">IF(AI115="","",AI115*100)</f>
        <v>9.88076867276013</v>
      </c>
      <c r="BD115" s="16" t="n">
        <f aca="false">IF(AJ115="","",AJ115*100)</f>
        <v>5.00039567918332</v>
      </c>
      <c r="BE115" s="16" t="n">
        <f aca="false">IF(AK115="","",AK115*100)</f>
        <v>2.05489389203234</v>
      </c>
      <c r="BF115" s="16" t="n">
        <f aca="false">IF(AL115="","",AL115*100)</f>
        <v>2.4373837692399</v>
      </c>
      <c r="BG115" s="16" t="n">
        <f aca="false">IF(AM115="","",AM115*100)</f>
        <v>4.88037299357681</v>
      </c>
      <c r="BH115" s="16" t="n">
        <f aca="false">IF(AN115="","",AN115*100)</f>
        <v>8.34520370883288</v>
      </c>
      <c r="BI115" s="16" t="n">
        <f aca="false">IF(AO115="","",AO115*100)</f>
        <v>5.90221448449597</v>
      </c>
      <c r="BJ115" s="16" t="n">
        <f aca="false">IF(AP115="","",AP115*100)</f>
        <v>1.53556496392725</v>
      </c>
      <c r="BK115" s="16" t="n">
        <f aca="false">IF(AQ115="","",AQ115*100)</f>
        <v>2.81426819135045</v>
      </c>
      <c r="BL115" s="16" t="n">
        <f aca="false">IF(AR115="","",AR115*100)</f>
        <v>8.60767090043393</v>
      </c>
    </row>
    <row r="116" customFormat="false" ht="12.8" hidden="false" customHeight="false" outlineLevel="0" collapsed="false">
      <c r="A116" s="0" t="str">
        <f aca="false">LEFT($B116,FIND(".",$B116,1)-1)</f>
        <v>AT4G38970</v>
      </c>
      <c r="B116" s="0" t="s">
        <v>218</v>
      </c>
      <c r="C116" s="0" t="n">
        <v>381</v>
      </c>
      <c r="D116" s="22" t="str">
        <f aca="false">IF(SUM(E116:X116)=C116,"","!")</f>
        <v/>
      </c>
      <c r="E116" s="0" t="n">
        <v>38</v>
      </c>
      <c r="F116" s="0" t="n">
        <v>27</v>
      </c>
      <c r="G116" s="0" t="n">
        <v>14</v>
      </c>
      <c r="H116" s="0" t="n">
        <v>14</v>
      </c>
      <c r="I116" s="5" t="n">
        <v>4</v>
      </c>
      <c r="J116" s="0" t="n">
        <v>16</v>
      </c>
      <c r="K116" s="0" t="n">
        <v>25</v>
      </c>
      <c r="L116" s="0" t="n">
        <v>31</v>
      </c>
      <c r="M116" s="5" t="n">
        <v>4</v>
      </c>
      <c r="N116" s="0" t="n">
        <v>15</v>
      </c>
      <c r="O116" s="0" t="n">
        <v>37</v>
      </c>
      <c r="P116" s="0" t="n">
        <v>18</v>
      </c>
      <c r="Q116" s="0" t="n">
        <v>8</v>
      </c>
      <c r="R116" s="0" t="n">
        <v>9</v>
      </c>
      <c r="S116" s="0" t="n">
        <v>19</v>
      </c>
      <c r="T116" s="0" t="n">
        <v>32</v>
      </c>
      <c r="U116" s="0" t="n">
        <v>22</v>
      </c>
      <c r="V116" s="0" t="n">
        <v>5</v>
      </c>
      <c r="W116" s="0" t="n">
        <v>9</v>
      </c>
      <c r="X116" s="12" t="n">
        <v>34</v>
      </c>
      <c r="Y116" s="16"/>
      <c r="Z116" s="16"/>
      <c r="AA116" s="16"/>
      <c r="AB116" s="16"/>
      <c r="AC116" s="16"/>
      <c r="AD116" s="16"/>
      <c r="AE116" s="16"/>
      <c r="AF116" s="16"/>
      <c r="AG116" s="16"/>
      <c r="AH116" s="16"/>
      <c r="AI116" s="16"/>
      <c r="AJ116" s="16"/>
      <c r="AK116" s="16"/>
      <c r="AL116" s="16"/>
      <c r="AM116" s="16"/>
      <c r="AN116" s="16"/>
      <c r="AO116" s="16"/>
      <c r="AP116" s="16"/>
      <c r="AQ116" s="16"/>
      <c r="AR116" s="16"/>
      <c r="AS116" s="16" t="str">
        <f aca="false">IF(Y116="","",Y116*100)</f>
        <v/>
      </c>
      <c r="AT116" s="16" t="str">
        <f aca="false">IF(Z116="","",Z116*100)</f>
        <v/>
      </c>
      <c r="AU116" s="16" t="str">
        <f aca="false">IF(AA116="","",AA116*100)</f>
        <v/>
      </c>
      <c r="AV116" s="16" t="str">
        <f aca="false">IF(AB116="","",AB116*100)</f>
        <v/>
      </c>
      <c r="AW116" s="16" t="str">
        <f aca="false">IF(AC116="","",AC116*100)</f>
        <v/>
      </c>
      <c r="AX116" s="16" t="str">
        <f aca="false">IF(AD116="","",AD116*100)</f>
        <v/>
      </c>
      <c r="AY116" s="16" t="str">
        <f aca="false">IF(AE116="","",AE116*100)</f>
        <v/>
      </c>
      <c r="AZ116" s="16" t="str">
        <f aca="false">IF(AF116="","",AF116*100)</f>
        <v/>
      </c>
      <c r="BA116" s="16" t="str">
        <f aca="false">IF(AG116="","",AG116*100)</f>
        <v/>
      </c>
      <c r="BB116" s="16" t="str">
        <f aca="false">IF(AH116="","",AH116*100)</f>
        <v/>
      </c>
      <c r="BC116" s="16" t="str">
        <f aca="false">IF(AI116="","",AI116*100)</f>
        <v/>
      </c>
      <c r="BD116" s="16" t="str">
        <f aca="false">IF(AJ116="","",AJ116*100)</f>
        <v/>
      </c>
      <c r="BE116" s="16" t="str">
        <f aca="false">IF(AK116="","",AK116*100)</f>
        <v/>
      </c>
      <c r="BF116" s="16" t="str">
        <f aca="false">IF(AL116="","",AL116*100)</f>
        <v/>
      </c>
      <c r="BG116" s="16" t="str">
        <f aca="false">IF(AM116="","",AM116*100)</f>
        <v/>
      </c>
      <c r="BH116" s="16" t="str">
        <f aca="false">IF(AN116="","",AN116*100)</f>
        <v/>
      </c>
      <c r="BI116" s="16" t="str">
        <f aca="false">IF(AO116="","",AO116*100)</f>
        <v/>
      </c>
      <c r="BJ116" s="16" t="str">
        <f aca="false">IF(AP116="","",AP116*100)</f>
        <v/>
      </c>
      <c r="BK116" s="16" t="str">
        <f aca="false">IF(AQ116="","",AQ116*100)</f>
        <v/>
      </c>
      <c r="BL116" s="16" t="str">
        <f aca="false">IF(AR116="","",AR116*100)</f>
        <v/>
      </c>
    </row>
    <row r="117" customFormat="false" ht="12.8" hidden="false" customHeight="false" outlineLevel="0" collapsed="false">
      <c r="A117" s="0" t="str">
        <f aca="false">LEFT($B117,FIND(".",$B117,1)-1)</f>
        <v>AT4G39260</v>
      </c>
      <c r="B117" s="0" t="s">
        <v>219</v>
      </c>
      <c r="C117" s="0" t="n">
        <v>169</v>
      </c>
      <c r="D117" s="22" t="str">
        <f aca="false">IF(SUM(E117:X117)=C117,"","!")</f>
        <v/>
      </c>
      <c r="E117" s="0" t="n">
        <v>5</v>
      </c>
      <c r="F117" s="0" t="n">
        <v>15</v>
      </c>
      <c r="G117" s="0" t="n">
        <v>4</v>
      </c>
      <c r="H117" s="0" t="n">
        <v>9</v>
      </c>
      <c r="I117" s="5" t="n">
        <v>1</v>
      </c>
      <c r="J117" s="0" t="n">
        <v>3</v>
      </c>
      <c r="K117" s="0" t="n">
        <v>11</v>
      </c>
      <c r="L117" s="0" t="n">
        <v>65</v>
      </c>
      <c r="M117" s="5" t="n">
        <v>0</v>
      </c>
      <c r="N117" s="0" t="n">
        <v>5</v>
      </c>
      <c r="O117" s="0" t="n">
        <v>3</v>
      </c>
      <c r="P117" s="0" t="n">
        <v>4</v>
      </c>
      <c r="Q117" s="0" t="n">
        <v>3</v>
      </c>
      <c r="R117" s="0" t="n">
        <v>6</v>
      </c>
      <c r="S117" s="0" t="n">
        <v>0</v>
      </c>
      <c r="T117" s="0" t="n">
        <v>14</v>
      </c>
      <c r="U117" s="0" t="n">
        <v>4</v>
      </c>
      <c r="V117" s="0" t="n">
        <v>2</v>
      </c>
      <c r="W117" s="0" t="n">
        <v>9</v>
      </c>
      <c r="X117" s="12" t="n">
        <v>6</v>
      </c>
      <c r="Y117" s="16" t="n">
        <f aca="false">AVERAGE(E117/$C117,E118/$C118,E119/$C119,E120/$C120)</f>
        <v>0.0404278506703256</v>
      </c>
      <c r="Z117" s="16" t="n">
        <f aca="false">AVERAGE(F117/$C117,F118/$C118,F119/$C119,F120/$C120)</f>
        <v>0.0851983208170499</v>
      </c>
      <c r="AA117" s="16" t="n">
        <f aca="false">AVERAGE(G117/$C117,G118/$C118,G119/$C119,G120/$C120)</f>
        <v>0.03186609006007</v>
      </c>
      <c r="AB117" s="16" t="n">
        <f aca="false">AVERAGE(H117/$C117,H118/$C118,H119/$C119,H120/$C120)</f>
        <v>0.0699733748228732</v>
      </c>
      <c r="AC117" s="16" t="n">
        <f aca="false">AVERAGE(I117/$C117,I118/$C118,I119/$C119,I120/$C120)</f>
        <v>0.00856176061025559</v>
      </c>
      <c r="AD117" s="16" t="n">
        <f aca="false">AVERAGE(J117/$C117,J118/$C118,J119/$C119,J120/$C120)</f>
        <v>0.0233043294498144</v>
      </c>
      <c r="AE117" s="16" t="n">
        <f aca="false">AVERAGE(K117/$C117,K118/$C118,K119/$C119,K120/$C120)</f>
        <v>0.0776334729930048</v>
      </c>
      <c r="AF117" s="16" t="n">
        <f aca="false">AVERAGE(L117/$C117,L118/$C118,L119/$C119,L120/$C120)</f>
        <v>0.28306723469767</v>
      </c>
      <c r="AG117" s="16" t="n">
        <f aca="false">AVERAGE(M117/$C117,M118/$C118,M119/$C119,M120/$C120)</f>
        <v>0</v>
      </c>
      <c r="AH117" s="16" t="n">
        <f aca="false">AVERAGE(N117/$C117,N118/$C118,N119/$C119,N120/$C120)</f>
        <v>0.0404278506703256</v>
      </c>
      <c r="AI117" s="16" t="n">
        <f aca="false">AVERAGE(O117/$C117,O118/$C118,O119/$C119,O120/$C120)</f>
        <v>0.0233043294498144</v>
      </c>
      <c r="AJ117" s="16" t="n">
        <f aca="false">AVERAGE(P117/$C117,P118/$C118,P119/$C119,P120/$C120)</f>
        <v>0.03186609006007</v>
      </c>
      <c r="AK117" s="16" t="n">
        <f aca="false">AVERAGE(Q117/$C117,Q118/$C118,Q119/$C119,Q120/$C120)</f>
        <v>0.0256852818307668</v>
      </c>
      <c r="AL117" s="16" t="n">
        <f aca="false">AVERAGE(R117/$C117,R118/$C118,R119/$C119,R120/$C120)</f>
        <v>0.0513705636615336</v>
      </c>
      <c r="AM117" s="16" t="n">
        <f aca="false">AVERAGE(S117/$C117,S118/$C118,S119/$C119,S120/$C120)</f>
        <v>0</v>
      </c>
      <c r="AN117" s="16" t="n">
        <f aca="false">AVERAGE(T117/$C117,T118/$C118,T119/$C119,T120/$C120)</f>
        <v>0.0782238617940959</v>
      </c>
      <c r="AO117" s="16" t="n">
        <f aca="false">AVERAGE(U117/$C117,U118/$C118,U119/$C119,U120/$C120)</f>
        <v>0.03186609006007</v>
      </c>
      <c r="AP117" s="16" t="n">
        <f aca="false">AVERAGE(V117/$C117,V118/$C118,V119/$C119,V120/$C120)</f>
        <v>0.0171235212205112</v>
      </c>
      <c r="AQ117" s="16" t="n">
        <f aca="false">AVERAGE(W117/$C117,W118/$C118,W119/$C119,W120/$C120)</f>
        <v>0.0334913182321209</v>
      </c>
      <c r="AR117" s="16" t="n">
        <f aca="false">AVERAGE(X117/$C117,X118/$C118,X119/$C119,X120/$C120)</f>
        <v>0.0466086588996288</v>
      </c>
      <c r="AS117" s="16" t="n">
        <f aca="false">IF(Y117="","",Y117*100)</f>
        <v>4.04278506703256</v>
      </c>
      <c r="AT117" s="16" t="n">
        <f aca="false">IF(Z117="","",Z117*100)</f>
        <v>8.51983208170499</v>
      </c>
      <c r="AU117" s="16" t="n">
        <f aca="false">IF(AA117="","",AA117*100)</f>
        <v>3.186609006007</v>
      </c>
      <c r="AV117" s="16" t="n">
        <f aca="false">IF(AB117="","",AB117*100)</f>
        <v>6.99733748228732</v>
      </c>
      <c r="AW117" s="16" t="n">
        <f aca="false">IF(AC117="","",AC117*100)</f>
        <v>0.856176061025559</v>
      </c>
      <c r="AX117" s="16" t="n">
        <f aca="false">IF(AD117="","",AD117*100)</f>
        <v>2.33043294498144</v>
      </c>
      <c r="AY117" s="16" t="n">
        <f aca="false">IF(AE117="","",AE117*100)</f>
        <v>7.76334729930048</v>
      </c>
      <c r="AZ117" s="16" t="n">
        <f aca="false">IF(AF117="","",AF117*100)</f>
        <v>28.3067234697669</v>
      </c>
      <c r="BA117" s="16" t="n">
        <f aca="false">IF(AG117="","",AG117*100)</f>
        <v>0</v>
      </c>
      <c r="BB117" s="16" t="n">
        <f aca="false">IF(AH117="","",AH117*100)</f>
        <v>4.04278506703256</v>
      </c>
      <c r="BC117" s="16" t="n">
        <f aca="false">IF(AI117="","",AI117*100)</f>
        <v>2.33043294498144</v>
      </c>
      <c r="BD117" s="16" t="n">
        <f aca="false">IF(AJ117="","",AJ117*100)</f>
        <v>3.186609006007</v>
      </c>
      <c r="BE117" s="16" t="n">
        <f aca="false">IF(AK117="","",AK117*100)</f>
        <v>2.56852818307668</v>
      </c>
      <c r="BF117" s="16" t="n">
        <f aca="false">IF(AL117="","",AL117*100)</f>
        <v>5.13705636615336</v>
      </c>
      <c r="BG117" s="16" t="n">
        <f aca="false">IF(AM117="","",AM117*100)</f>
        <v>0</v>
      </c>
      <c r="BH117" s="16" t="n">
        <f aca="false">IF(AN117="","",AN117*100)</f>
        <v>7.82238617940959</v>
      </c>
      <c r="BI117" s="16" t="n">
        <f aca="false">IF(AO117="","",AO117*100)</f>
        <v>3.186609006007</v>
      </c>
      <c r="BJ117" s="16" t="n">
        <f aca="false">IF(AP117="","",AP117*100)</f>
        <v>1.71235212205112</v>
      </c>
      <c r="BK117" s="16" t="n">
        <f aca="false">IF(AQ117="","",AQ117*100)</f>
        <v>3.34913182321209</v>
      </c>
      <c r="BL117" s="16" t="n">
        <f aca="false">IF(AR117="","",AR117*100)</f>
        <v>4.66086588996288</v>
      </c>
    </row>
    <row r="118" customFormat="false" ht="12.8" hidden="false" customHeight="false" outlineLevel="0" collapsed="false">
      <c r="A118" s="0" t="str">
        <f aca="false">LEFT($B118,FIND(".",$B118,1)-1)</f>
        <v>AT4G39260</v>
      </c>
      <c r="B118" s="0" t="s">
        <v>220</v>
      </c>
      <c r="C118" s="0" t="n">
        <v>126</v>
      </c>
      <c r="D118" s="22" t="str">
        <f aca="false">IF(SUM(E118:X118)=C118,"","!")</f>
        <v/>
      </c>
      <c r="E118" s="0" t="n">
        <v>5</v>
      </c>
      <c r="F118" s="0" t="n">
        <v>10</v>
      </c>
      <c r="G118" s="0" t="n">
        <v>4</v>
      </c>
      <c r="H118" s="0" t="n">
        <v>8</v>
      </c>
      <c r="I118" s="5" t="n">
        <v>1</v>
      </c>
      <c r="J118" s="0" t="n">
        <v>3</v>
      </c>
      <c r="K118" s="0" t="n">
        <v>9</v>
      </c>
      <c r="L118" s="0" t="n">
        <v>38</v>
      </c>
      <c r="M118" s="5" t="n">
        <v>0</v>
      </c>
      <c r="N118" s="0" t="n">
        <v>5</v>
      </c>
      <c r="O118" s="0" t="n">
        <v>3</v>
      </c>
      <c r="P118" s="0" t="n">
        <v>4</v>
      </c>
      <c r="Q118" s="0" t="n">
        <v>3</v>
      </c>
      <c r="R118" s="0" t="n">
        <v>6</v>
      </c>
      <c r="S118" s="0" t="n">
        <v>0</v>
      </c>
      <c r="T118" s="0" t="n">
        <v>11</v>
      </c>
      <c r="U118" s="0" t="n">
        <v>4</v>
      </c>
      <c r="V118" s="0" t="n">
        <v>2</v>
      </c>
      <c r="W118" s="0" t="n">
        <v>4</v>
      </c>
      <c r="X118" s="12" t="n">
        <v>6</v>
      </c>
      <c r="Y118" s="16"/>
      <c r="Z118" s="16"/>
      <c r="AA118" s="16"/>
      <c r="AB118" s="16"/>
      <c r="AC118" s="16"/>
      <c r="AD118" s="16"/>
      <c r="AE118" s="16"/>
      <c r="AF118" s="16"/>
      <c r="AG118" s="16"/>
      <c r="AH118" s="16"/>
      <c r="AI118" s="16"/>
      <c r="AJ118" s="16"/>
      <c r="AK118" s="16"/>
      <c r="AL118" s="16"/>
      <c r="AM118" s="16"/>
      <c r="AN118" s="16"/>
      <c r="AO118" s="16"/>
      <c r="AP118" s="16"/>
      <c r="AQ118" s="16"/>
      <c r="AR118" s="16"/>
      <c r="AS118" s="16" t="str">
        <f aca="false">IF(Y118="","",Y118*100)</f>
        <v/>
      </c>
      <c r="AT118" s="16" t="str">
        <f aca="false">IF(Z118="","",Z118*100)</f>
        <v/>
      </c>
      <c r="AU118" s="16" t="str">
        <f aca="false">IF(AA118="","",AA118*100)</f>
        <v/>
      </c>
      <c r="AV118" s="16" t="str">
        <f aca="false">IF(AB118="","",AB118*100)</f>
        <v/>
      </c>
      <c r="AW118" s="16" t="str">
        <f aca="false">IF(AC118="","",AC118*100)</f>
        <v/>
      </c>
      <c r="AX118" s="16" t="str">
        <f aca="false">IF(AD118="","",AD118*100)</f>
        <v/>
      </c>
      <c r="AY118" s="16" t="str">
        <f aca="false">IF(AE118="","",AE118*100)</f>
        <v/>
      </c>
      <c r="AZ118" s="16" t="str">
        <f aca="false">IF(AF118="","",AF118*100)</f>
        <v/>
      </c>
      <c r="BA118" s="16" t="str">
        <f aca="false">IF(AG118="","",AG118*100)</f>
        <v/>
      </c>
      <c r="BB118" s="16" t="str">
        <f aca="false">IF(AH118="","",AH118*100)</f>
        <v/>
      </c>
      <c r="BC118" s="16" t="str">
        <f aca="false">IF(AI118="","",AI118*100)</f>
        <v/>
      </c>
      <c r="BD118" s="16" t="str">
        <f aca="false">IF(AJ118="","",AJ118*100)</f>
        <v/>
      </c>
      <c r="BE118" s="16" t="str">
        <f aca="false">IF(AK118="","",AK118*100)</f>
        <v/>
      </c>
      <c r="BF118" s="16" t="str">
        <f aca="false">IF(AL118="","",AL118*100)</f>
        <v/>
      </c>
      <c r="BG118" s="16" t="str">
        <f aca="false">IF(AM118="","",AM118*100)</f>
        <v/>
      </c>
      <c r="BH118" s="16" t="str">
        <f aca="false">IF(AN118="","",AN118*100)</f>
        <v/>
      </c>
      <c r="BI118" s="16" t="str">
        <f aca="false">IF(AO118="","",AO118*100)</f>
        <v/>
      </c>
      <c r="BJ118" s="16" t="str">
        <f aca="false">IF(AP118="","",AP118*100)</f>
        <v/>
      </c>
      <c r="BK118" s="16" t="str">
        <f aca="false">IF(AQ118="","",AQ118*100)</f>
        <v/>
      </c>
      <c r="BL118" s="16" t="str">
        <f aca="false">IF(AR118="","",AR118*100)</f>
        <v/>
      </c>
    </row>
    <row r="119" customFormat="false" ht="12.8" hidden="false" customHeight="false" outlineLevel="0" collapsed="false">
      <c r="A119" s="0" t="str">
        <f aca="false">LEFT($B119,FIND(".",$B119,1)-1)</f>
        <v>AT4G39260</v>
      </c>
      <c r="B119" s="0" t="s">
        <v>221</v>
      </c>
      <c r="C119" s="0" t="n">
        <v>92</v>
      </c>
      <c r="D119" s="22" t="str">
        <f aca="false">IF(SUM(E119:X119)=C119,"","!")</f>
        <v/>
      </c>
      <c r="E119" s="0" t="n">
        <v>5</v>
      </c>
      <c r="F119" s="0" t="n">
        <v>8</v>
      </c>
      <c r="G119" s="0" t="n">
        <v>4</v>
      </c>
      <c r="H119" s="0" t="n">
        <v>8</v>
      </c>
      <c r="I119" s="5" t="n">
        <v>1</v>
      </c>
      <c r="J119" s="0" t="n">
        <v>3</v>
      </c>
      <c r="K119" s="0" t="n">
        <v>9</v>
      </c>
      <c r="L119" s="0" t="n">
        <v>13</v>
      </c>
      <c r="M119" s="5" t="n">
        <v>0</v>
      </c>
      <c r="N119" s="0" t="n">
        <v>5</v>
      </c>
      <c r="O119" s="0" t="n">
        <v>3</v>
      </c>
      <c r="P119" s="0" t="n">
        <v>4</v>
      </c>
      <c r="Q119" s="0" t="n">
        <v>3</v>
      </c>
      <c r="R119" s="0" t="n">
        <v>6</v>
      </c>
      <c r="S119" s="0" t="n">
        <v>0</v>
      </c>
      <c r="T119" s="0" t="n">
        <v>7</v>
      </c>
      <c r="U119" s="0" t="n">
        <v>4</v>
      </c>
      <c r="V119" s="0" t="n">
        <v>2</v>
      </c>
      <c r="W119" s="0" t="n">
        <v>1</v>
      </c>
      <c r="X119" s="12" t="n">
        <v>6</v>
      </c>
      <c r="Y119" s="16"/>
      <c r="Z119" s="16"/>
      <c r="AA119" s="16"/>
      <c r="AB119" s="16"/>
      <c r="AC119" s="16"/>
      <c r="AD119" s="16"/>
      <c r="AE119" s="16"/>
      <c r="AF119" s="16"/>
      <c r="AG119" s="16"/>
      <c r="AH119" s="16"/>
      <c r="AI119" s="16"/>
      <c r="AJ119" s="16"/>
      <c r="AK119" s="16"/>
      <c r="AL119" s="16"/>
      <c r="AM119" s="16"/>
      <c r="AN119" s="16"/>
      <c r="AO119" s="16"/>
      <c r="AP119" s="16"/>
      <c r="AQ119" s="16"/>
      <c r="AR119" s="16"/>
      <c r="AS119" s="16" t="str">
        <f aca="false">IF(Y119="","",Y119*100)</f>
        <v/>
      </c>
      <c r="AT119" s="16" t="str">
        <f aca="false">IF(Z119="","",Z119*100)</f>
        <v/>
      </c>
      <c r="AU119" s="16" t="str">
        <f aca="false">IF(AA119="","",AA119*100)</f>
        <v/>
      </c>
      <c r="AV119" s="16" t="str">
        <f aca="false">IF(AB119="","",AB119*100)</f>
        <v/>
      </c>
      <c r="AW119" s="16" t="str">
        <f aca="false">IF(AC119="","",AC119*100)</f>
        <v/>
      </c>
      <c r="AX119" s="16" t="str">
        <f aca="false">IF(AD119="","",AD119*100)</f>
        <v/>
      </c>
      <c r="AY119" s="16" t="str">
        <f aca="false">IF(AE119="","",AE119*100)</f>
        <v/>
      </c>
      <c r="AZ119" s="16" t="str">
        <f aca="false">IF(AF119="","",AF119*100)</f>
        <v/>
      </c>
      <c r="BA119" s="16" t="str">
        <f aca="false">IF(AG119="","",AG119*100)</f>
        <v/>
      </c>
      <c r="BB119" s="16" t="str">
        <f aca="false">IF(AH119="","",AH119*100)</f>
        <v/>
      </c>
      <c r="BC119" s="16" t="str">
        <f aca="false">IF(AI119="","",AI119*100)</f>
        <v/>
      </c>
      <c r="BD119" s="16" t="str">
        <f aca="false">IF(AJ119="","",AJ119*100)</f>
        <v/>
      </c>
      <c r="BE119" s="16" t="str">
        <f aca="false">IF(AK119="","",AK119*100)</f>
        <v/>
      </c>
      <c r="BF119" s="16" t="str">
        <f aca="false">IF(AL119="","",AL119*100)</f>
        <v/>
      </c>
      <c r="BG119" s="16" t="str">
        <f aca="false">IF(AM119="","",AM119*100)</f>
        <v/>
      </c>
      <c r="BH119" s="16" t="str">
        <f aca="false">IF(AN119="","",AN119*100)</f>
        <v/>
      </c>
      <c r="BI119" s="16" t="str">
        <f aca="false">IF(AO119="","",AO119*100)</f>
        <v/>
      </c>
      <c r="BJ119" s="16" t="str">
        <f aca="false">IF(AP119="","",AP119*100)</f>
        <v/>
      </c>
      <c r="BK119" s="16" t="str">
        <f aca="false">IF(AQ119="","",AQ119*100)</f>
        <v/>
      </c>
      <c r="BL119" s="16" t="str">
        <f aca="false">IF(AR119="","",AR119*100)</f>
        <v/>
      </c>
    </row>
    <row r="120" customFormat="false" ht="12.8" hidden="false" customHeight="false" outlineLevel="0" collapsed="false">
      <c r="A120" s="0" t="str">
        <f aca="false">LEFT($B120,FIND(".",$B120,1)-1)</f>
        <v>AT4G39260</v>
      </c>
      <c r="B120" s="0" t="s">
        <v>222</v>
      </c>
      <c r="C120" s="0" t="n">
        <v>105</v>
      </c>
      <c r="D120" s="22" t="str">
        <f aca="false">IF(SUM(E120:X120)=C120,"","!")</f>
        <v/>
      </c>
      <c r="E120" s="0" t="n">
        <v>4</v>
      </c>
      <c r="F120" s="0" t="n">
        <v>9</v>
      </c>
      <c r="G120" s="0" t="n">
        <v>3</v>
      </c>
      <c r="H120" s="0" t="n">
        <v>8</v>
      </c>
      <c r="I120" s="5" t="n">
        <v>1</v>
      </c>
      <c r="J120" s="0" t="n">
        <v>2</v>
      </c>
      <c r="K120" s="0" t="n">
        <v>8</v>
      </c>
      <c r="L120" s="0" t="n">
        <v>32</v>
      </c>
      <c r="M120" s="5" t="n">
        <v>0</v>
      </c>
      <c r="N120" s="0" t="n">
        <v>4</v>
      </c>
      <c r="O120" s="0" t="n">
        <v>2</v>
      </c>
      <c r="P120" s="0" t="n">
        <v>3</v>
      </c>
      <c r="Q120" s="0" t="n">
        <v>3</v>
      </c>
      <c r="R120" s="0" t="n">
        <v>6</v>
      </c>
      <c r="S120" s="0" t="n">
        <v>0</v>
      </c>
      <c r="T120" s="0" t="n">
        <v>7</v>
      </c>
      <c r="U120" s="0" t="n">
        <v>3</v>
      </c>
      <c r="V120" s="0" t="n">
        <v>2</v>
      </c>
      <c r="W120" s="0" t="n">
        <v>4</v>
      </c>
      <c r="X120" s="12" t="n">
        <v>4</v>
      </c>
      <c r="Y120" s="16"/>
      <c r="Z120" s="16"/>
      <c r="AA120" s="16"/>
      <c r="AB120" s="16"/>
      <c r="AC120" s="16"/>
      <c r="AD120" s="16"/>
      <c r="AE120" s="16"/>
      <c r="AF120" s="16"/>
      <c r="AG120" s="16"/>
      <c r="AH120" s="16"/>
      <c r="AI120" s="16"/>
      <c r="AJ120" s="16"/>
      <c r="AK120" s="16"/>
      <c r="AL120" s="16"/>
      <c r="AM120" s="16"/>
      <c r="AN120" s="16"/>
      <c r="AO120" s="16"/>
      <c r="AP120" s="16"/>
      <c r="AQ120" s="16"/>
      <c r="AR120" s="16"/>
      <c r="AS120" s="16" t="str">
        <f aca="false">IF(Y120="","",Y120*100)</f>
        <v/>
      </c>
      <c r="AT120" s="16" t="str">
        <f aca="false">IF(Z120="","",Z120*100)</f>
        <v/>
      </c>
      <c r="AU120" s="16" t="str">
        <f aca="false">IF(AA120="","",AA120*100)</f>
        <v/>
      </c>
      <c r="AV120" s="16" t="str">
        <f aca="false">IF(AB120="","",AB120*100)</f>
        <v/>
      </c>
      <c r="AW120" s="16" t="str">
        <f aca="false">IF(AC120="","",AC120*100)</f>
        <v/>
      </c>
      <c r="AX120" s="16" t="str">
        <f aca="false">IF(AD120="","",AD120*100)</f>
        <v/>
      </c>
      <c r="AY120" s="16" t="str">
        <f aca="false">IF(AE120="","",AE120*100)</f>
        <v/>
      </c>
      <c r="AZ120" s="16" t="str">
        <f aca="false">IF(AF120="","",AF120*100)</f>
        <v/>
      </c>
      <c r="BA120" s="16" t="str">
        <f aca="false">IF(AG120="","",AG120*100)</f>
        <v/>
      </c>
      <c r="BB120" s="16" t="str">
        <f aca="false">IF(AH120="","",AH120*100)</f>
        <v/>
      </c>
      <c r="BC120" s="16" t="str">
        <f aca="false">IF(AI120="","",AI120*100)</f>
        <v/>
      </c>
      <c r="BD120" s="16" t="str">
        <f aca="false">IF(AJ120="","",AJ120*100)</f>
        <v/>
      </c>
      <c r="BE120" s="16" t="str">
        <f aca="false">IF(AK120="","",AK120*100)</f>
        <v/>
      </c>
      <c r="BF120" s="16" t="str">
        <f aca="false">IF(AL120="","",AL120*100)</f>
        <v/>
      </c>
      <c r="BG120" s="16" t="str">
        <f aca="false">IF(AM120="","",AM120*100)</f>
        <v/>
      </c>
      <c r="BH120" s="16" t="str">
        <f aca="false">IF(AN120="","",AN120*100)</f>
        <v/>
      </c>
      <c r="BI120" s="16" t="str">
        <f aca="false">IF(AO120="","",AO120*100)</f>
        <v/>
      </c>
      <c r="BJ120" s="16" t="str">
        <f aca="false">IF(AP120="","",AP120*100)</f>
        <v/>
      </c>
      <c r="BK120" s="16" t="str">
        <f aca="false">IF(AQ120="","",AQ120*100)</f>
        <v/>
      </c>
      <c r="BL120" s="16" t="str">
        <f aca="false">IF(AR120="","",AR120*100)</f>
        <v/>
      </c>
    </row>
    <row r="121" customFormat="false" ht="12.8" hidden="false" customHeight="false" outlineLevel="0" collapsed="false">
      <c r="A121" s="0" t="str">
        <f aca="false">LEFT($B121,FIND(".",$B121,1)-1)</f>
        <v>AT5G02590</v>
      </c>
      <c r="B121" s="0" t="s">
        <v>223</v>
      </c>
      <c r="C121" s="0" t="n">
        <v>326</v>
      </c>
      <c r="D121" s="22" t="str">
        <f aca="false">IF(SUM(E121:X121)=C121,"","!")</f>
        <v/>
      </c>
      <c r="E121" s="0" t="n">
        <v>25</v>
      </c>
      <c r="F121" s="0" t="n">
        <v>16</v>
      </c>
      <c r="G121" s="0" t="n">
        <v>13</v>
      </c>
      <c r="H121" s="0" t="n">
        <v>15</v>
      </c>
      <c r="I121" s="5" t="n">
        <v>4</v>
      </c>
      <c r="J121" s="0" t="n">
        <v>14</v>
      </c>
      <c r="K121" s="0" t="n">
        <v>30</v>
      </c>
      <c r="L121" s="0" t="n">
        <v>6</v>
      </c>
      <c r="M121" s="5" t="n">
        <v>9</v>
      </c>
      <c r="N121" s="0" t="n">
        <v>17</v>
      </c>
      <c r="O121" s="0" t="n">
        <v>35</v>
      </c>
      <c r="P121" s="0" t="n">
        <v>32</v>
      </c>
      <c r="Q121" s="0" t="n">
        <v>5</v>
      </c>
      <c r="R121" s="0" t="n">
        <v>13</v>
      </c>
      <c r="S121" s="0" t="n">
        <v>23</v>
      </c>
      <c r="T121" s="0" t="n">
        <v>24</v>
      </c>
      <c r="U121" s="0" t="n">
        <v>18</v>
      </c>
      <c r="V121" s="0" t="n">
        <v>1</v>
      </c>
      <c r="W121" s="0" t="n">
        <v>10</v>
      </c>
      <c r="X121" s="12" t="n">
        <v>16</v>
      </c>
      <c r="Y121" s="16" t="n">
        <f aca="false">E121/$C121</f>
        <v>0.0766871165644172</v>
      </c>
      <c r="Z121" s="16" t="n">
        <f aca="false">F121/$C121</f>
        <v>0.049079754601227</v>
      </c>
      <c r="AA121" s="16" t="n">
        <f aca="false">G121/$C121</f>
        <v>0.0398773006134969</v>
      </c>
      <c r="AB121" s="16" t="n">
        <f aca="false">H121/$C121</f>
        <v>0.0460122699386503</v>
      </c>
      <c r="AC121" s="16" t="n">
        <f aca="false">I121/$C121</f>
        <v>0.0122699386503067</v>
      </c>
      <c r="AD121" s="16" t="n">
        <f aca="false">J121/$C121</f>
        <v>0.0429447852760736</v>
      </c>
      <c r="AE121" s="16" t="n">
        <f aca="false">K121/$C121</f>
        <v>0.0920245398773006</v>
      </c>
      <c r="AF121" s="16" t="n">
        <f aca="false">L121/$C121</f>
        <v>0.0184049079754601</v>
      </c>
      <c r="AG121" s="16" t="n">
        <f aca="false">M121/$C121</f>
        <v>0.0276073619631902</v>
      </c>
      <c r="AH121" s="16" t="n">
        <f aca="false">N121/$C121</f>
        <v>0.0521472392638037</v>
      </c>
      <c r="AI121" s="16" t="n">
        <f aca="false">O121/$C121</f>
        <v>0.107361963190184</v>
      </c>
      <c r="AJ121" s="16" t="n">
        <f aca="false">P121/$C121</f>
        <v>0.098159509202454</v>
      </c>
      <c r="AK121" s="16" t="n">
        <f aca="false">Q121/$C121</f>
        <v>0.0153374233128834</v>
      </c>
      <c r="AL121" s="16" t="n">
        <f aca="false">R121/$C121</f>
        <v>0.0398773006134969</v>
      </c>
      <c r="AM121" s="16" t="n">
        <f aca="false">S121/$C121</f>
        <v>0.0705521472392638</v>
      </c>
      <c r="AN121" s="16" t="n">
        <f aca="false">T121/$C121</f>
        <v>0.0736196319018405</v>
      </c>
      <c r="AO121" s="16" t="n">
        <f aca="false">U121/$C121</f>
        <v>0.0552147239263804</v>
      </c>
      <c r="AP121" s="16" t="n">
        <f aca="false">V121/$C121</f>
        <v>0.00306748466257669</v>
      </c>
      <c r="AQ121" s="16" t="n">
        <f aca="false">W121/$C121</f>
        <v>0.0306748466257669</v>
      </c>
      <c r="AR121" s="16" t="n">
        <f aca="false">X121/$C121</f>
        <v>0.049079754601227</v>
      </c>
      <c r="AS121" s="16" t="n">
        <f aca="false">IF(Y121="","",Y121*100)</f>
        <v>7.66871165644172</v>
      </c>
      <c r="AT121" s="16" t="n">
        <f aca="false">IF(Z121="","",Z121*100)</f>
        <v>4.9079754601227</v>
      </c>
      <c r="AU121" s="16" t="n">
        <f aca="false">IF(AA121="","",AA121*100)</f>
        <v>3.98773006134969</v>
      </c>
      <c r="AV121" s="16" t="n">
        <f aca="false">IF(AB121="","",AB121*100)</f>
        <v>4.60122699386503</v>
      </c>
      <c r="AW121" s="16" t="n">
        <f aca="false">IF(AC121="","",AC121*100)</f>
        <v>1.22699386503067</v>
      </c>
      <c r="AX121" s="16" t="n">
        <f aca="false">IF(AD121="","",AD121*100)</f>
        <v>4.29447852760736</v>
      </c>
      <c r="AY121" s="16" t="n">
        <f aca="false">IF(AE121="","",AE121*100)</f>
        <v>9.20245398773006</v>
      </c>
      <c r="AZ121" s="16" t="n">
        <f aca="false">IF(AF121="","",AF121*100)</f>
        <v>1.84049079754601</v>
      </c>
      <c r="BA121" s="16" t="n">
        <f aca="false">IF(AG121="","",AG121*100)</f>
        <v>2.76073619631902</v>
      </c>
      <c r="BB121" s="16" t="n">
        <f aca="false">IF(AH121="","",AH121*100)</f>
        <v>5.21472392638037</v>
      </c>
      <c r="BC121" s="16" t="n">
        <f aca="false">IF(AI121="","",AI121*100)</f>
        <v>10.7361963190184</v>
      </c>
      <c r="BD121" s="16" t="n">
        <f aca="false">IF(AJ121="","",AJ121*100)</f>
        <v>9.8159509202454</v>
      </c>
      <c r="BE121" s="16" t="n">
        <f aca="false">IF(AK121="","",AK121*100)</f>
        <v>1.53374233128834</v>
      </c>
      <c r="BF121" s="16" t="n">
        <f aca="false">IF(AL121="","",AL121*100)</f>
        <v>3.98773006134969</v>
      </c>
      <c r="BG121" s="16" t="n">
        <f aca="false">IF(AM121="","",AM121*100)</f>
        <v>7.05521472392638</v>
      </c>
      <c r="BH121" s="16" t="n">
        <f aca="false">IF(AN121="","",AN121*100)</f>
        <v>7.36196319018405</v>
      </c>
      <c r="BI121" s="16" t="n">
        <f aca="false">IF(AO121="","",AO121*100)</f>
        <v>5.52147239263804</v>
      </c>
      <c r="BJ121" s="16" t="n">
        <f aca="false">IF(AP121="","",AP121*100)</f>
        <v>0.306748466257669</v>
      </c>
      <c r="BK121" s="16" t="n">
        <f aca="false">IF(AQ121="","",AQ121*100)</f>
        <v>3.06748466257669</v>
      </c>
      <c r="BL121" s="16" t="n">
        <f aca="false">IF(AR121="","",AR121*100)</f>
        <v>4.9079754601227</v>
      </c>
    </row>
    <row r="122" customFormat="false" ht="12.8" hidden="false" customHeight="false" outlineLevel="0" collapsed="false">
      <c r="A122" s="0" t="str">
        <f aca="false">LEFT($B122,FIND(".",$B122,1)-1)</f>
        <v>AT5G08670</v>
      </c>
      <c r="B122" s="0" t="s">
        <v>224</v>
      </c>
      <c r="C122" s="0" t="n">
        <v>556</v>
      </c>
      <c r="D122" s="22" t="str">
        <f aca="false">IF(SUM(E122:X122)=C122,"","!")</f>
        <v/>
      </c>
      <c r="E122" s="0" t="n">
        <v>55</v>
      </c>
      <c r="F122" s="0" t="n">
        <v>34</v>
      </c>
      <c r="G122" s="0" t="n">
        <v>16</v>
      </c>
      <c r="H122" s="0" t="n">
        <v>30</v>
      </c>
      <c r="I122" s="5" t="n">
        <v>3</v>
      </c>
      <c r="J122" s="0" t="n">
        <v>21</v>
      </c>
      <c r="K122" s="0" t="n">
        <v>35</v>
      </c>
      <c r="L122" s="0" t="n">
        <v>54</v>
      </c>
      <c r="M122" s="5" t="n">
        <v>10</v>
      </c>
      <c r="N122" s="0" t="n">
        <v>34</v>
      </c>
      <c r="O122" s="0" t="n">
        <v>54</v>
      </c>
      <c r="P122" s="0" t="n">
        <v>26</v>
      </c>
      <c r="Q122" s="0" t="n">
        <v>10</v>
      </c>
      <c r="R122" s="0" t="n">
        <v>14</v>
      </c>
      <c r="S122" s="0" t="n">
        <v>30</v>
      </c>
      <c r="T122" s="0" t="n">
        <v>39</v>
      </c>
      <c r="U122" s="0" t="n">
        <v>31</v>
      </c>
      <c r="V122" s="0" t="n">
        <v>0</v>
      </c>
      <c r="W122" s="0" t="n">
        <v>17</v>
      </c>
      <c r="X122" s="12" t="n">
        <v>43</v>
      </c>
      <c r="Y122" s="16" t="n">
        <f aca="false">E122/$C122</f>
        <v>0.0989208633093525</v>
      </c>
      <c r="Z122" s="16" t="n">
        <f aca="false">F122/$C122</f>
        <v>0.0611510791366907</v>
      </c>
      <c r="AA122" s="16" t="n">
        <f aca="false">G122/$C122</f>
        <v>0.0287769784172662</v>
      </c>
      <c r="AB122" s="16" t="n">
        <f aca="false">H122/$C122</f>
        <v>0.0539568345323741</v>
      </c>
      <c r="AC122" s="16" t="n">
        <f aca="false">I122/$C122</f>
        <v>0.00539568345323741</v>
      </c>
      <c r="AD122" s="16" t="n">
        <f aca="false">J122/$C122</f>
        <v>0.0377697841726619</v>
      </c>
      <c r="AE122" s="16" t="n">
        <f aca="false">K122/$C122</f>
        <v>0.0629496402877698</v>
      </c>
      <c r="AF122" s="16" t="n">
        <f aca="false">L122/$C122</f>
        <v>0.0971223021582734</v>
      </c>
      <c r="AG122" s="16" t="n">
        <f aca="false">M122/$C122</f>
        <v>0.0179856115107914</v>
      </c>
      <c r="AH122" s="16" t="n">
        <f aca="false">N122/$C122</f>
        <v>0.0611510791366907</v>
      </c>
      <c r="AI122" s="16" t="n">
        <f aca="false">O122/$C122</f>
        <v>0.0971223021582734</v>
      </c>
      <c r="AJ122" s="16" t="n">
        <f aca="false">P122/$C122</f>
        <v>0.0467625899280576</v>
      </c>
      <c r="AK122" s="16" t="n">
        <f aca="false">Q122/$C122</f>
        <v>0.0179856115107914</v>
      </c>
      <c r="AL122" s="16" t="n">
        <f aca="false">R122/$C122</f>
        <v>0.0251798561151079</v>
      </c>
      <c r="AM122" s="16" t="n">
        <f aca="false">S122/$C122</f>
        <v>0.0539568345323741</v>
      </c>
      <c r="AN122" s="16" t="n">
        <f aca="false">T122/$C122</f>
        <v>0.0701438848920863</v>
      </c>
      <c r="AO122" s="16" t="n">
        <f aca="false">U122/$C122</f>
        <v>0.0557553956834532</v>
      </c>
      <c r="AP122" s="16" t="n">
        <f aca="false">V122/$C122</f>
        <v>0</v>
      </c>
      <c r="AQ122" s="16" t="n">
        <f aca="false">W122/$C122</f>
        <v>0.0305755395683453</v>
      </c>
      <c r="AR122" s="16" t="n">
        <f aca="false">X122/$C122</f>
        <v>0.0773381294964029</v>
      </c>
      <c r="AS122" s="16" t="n">
        <f aca="false">IF(Y122="","",Y122*100)</f>
        <v>9.89208633093525</v>
      </c>
      <c r="AT122" s="16" t="n">
        <f aca="false">IF(Z122="","",Z122*100)</f>
        <v>6.11510791366907</v>
      </c>
      <c r="AU122" s="16" t="n">
        <f aca="false">IF(AA122="","",AA122*100)</f>
        <v>2.87769784172662</v>
      </c>
      <c r="AV122" s="16" t="n">
        <f aca="false">IF(AB122="","",AB122*100)</f>
        <v>5.39568345323741</v>
      </c>
      <c r="AW122" s="16" t="n">
        <f aca="false">IF(AC122="","",AC122*100)</f>
        <v>0.539568345323741</v>
      </c>
      <c r="AX122" s="16" t="n">
        <f aca="false">IF(AD122="","",AD122*100)</f>
        <v>3.77697841726619</v>
      </c>
      <c r="AY122" s="16" t="n">
        <f aca="false">IF(AE122="","",AE122*100)</f>
        <v>6.29496402877698</v>
      </c>
      <c r="AZ122" s="16" t="n">
        <f aca="false">IF(AF122="","",AF122*100)</f>
        <v>9.71223021582734</v>
      </c>
      <c r="BA122" s="16" t="n">
        <f aca="false">IF(AG122="","",AG122*100)</f>
        <v>1.79856115107914</v>
      </c>
      <c r="BB122" s="16" t="n">
        <f aca="false">IF(AH122="","",AH122*100)</f>
        <v>6.11510791366907</v>
      </c>
      <c r="BC122" s="16" t="n">
        <f aca="false">IF(AI122="","",AI122*100)</f>
        <v>9.71223021582734</v>
      </c>
      <c r="BD122" s="16" t="n">
        <f aca="false">IF(AJ122="","",AJ122*100)</f>
        <v>4.67625899280576</v>
      </c>
      <c r="BE122" s="16" t="n">
        <f aca="false">IF(AK122="","",AK122*100)</f>
        <v>1.79856115107914</v>
      </c>
      <c r="BF122" s="16" t="n">
        <f aca="false">IF(AL122="","",AL122*100)</f>
        <v>2.51798561151079</v>
      </c>
      <c r="BG122" s="16" t="n">
        <f aca="false">IF(AM122="","",AM122*100)</f>
        <v>5.39568345323741</v>
      </c>
      <c r="BH122" s="16" t="n">
        <f aca="false">IF(AN122="","",AN122*100)</f>
        <v>7.01438848920863</v>
      </c>
      <c r="BI122" s="16" t="n">
        <f aca="false">IF(AO122="","",AO122*100)</f>
        <v>5.57553956834532</v>
      </c>
      <c r="BJ122" s="16" t="n">
        <f aca="false">IF(AP122="","",AP122*100)</f>
        <v>0</v>
      </c>
      <c r="BK122" s="16" t="n">
        <f aca="false">IF(AQ122="","",AQ122*100)</f>
        <v>3.05755395683453</v>
      </c>
      <c r="BL122" s="16" t="n">
        <f aca="false">IF(AR122="","",AR122*100)</f>
        <v>7.73381294964029</v>
      </c>
    </row>
    <row r="123" customFormat="false" ht="12.8" hidden="false" customHeight="false" outlineLevel="0" collapsed="false">
      <c r="A123" s="0" t="str">
        <f aca="false">LEFT($B123,FIND(".",$B123,1)-1)</f>
        <v>AT5G09810</v>
      </c>
      <c r="B123" s="0" t="s">
        <v>225</v>
      </c>
      <c r="C123" s="0" t="n">
        <v>377</v>
      </c>
      <c r="D123" s="22" t="str">
        <f aca="false">IF(SUM(E123:X123)=C123,"","!")</f>
        <v/>
      </c>
      <c r="E123" s="0" t="n">
        <v>28</v>
      </c>
      <c r="F123" s="0" t="n">
        <v>18</v>
      </c>
      <c r="G123" s="0" t="n">
        <v>9</v>
      </c>
      <c r="H123" s="0" t="n">
        <v>22</v>
      </c>
      <c r="I123" s="5" t="n">
        <v>4</v>
      </c>
      <c r="J123" s="0" t="n">
        <v>10</v>
      </c>
      <c r="K123" s="0" t="n">
        <v>28</v>
      </c>
      <c r="L123" s="0" t="n">
        <v>30</v>
      </c>
      <c r="M123" s="5" t="n">
        <v>9</v>
      </c>
      <c r="N123" s="0" t="n">
        <v>28</v>
      </c>
      <c r="O123" s="0" t="n">
        <v>28</v>
      </c>
      <c r="P123" s="0" t="n">
        <v>20</v>
      </c>
      <c r="Q123" s="0" t="n">
        <v>16</v>
      </c>
      <c r="R123" s="0" t="n">
        <v>11</v>
      </c>
      <c r="S123" s="0" t="n">
        <v>21</v>
      </c>
      <c r="T123" s="0" t="n">
        <v>27</v>
      </c>
      <c r="U123" s="0" t="n">
        <v>22</v>
      </c>
      <c r="V123" s="0" t="n">
        <v>4</v>
      </c>
      <c r="W123" s="0" t="n">
        <v>15</v>
      </c>
      <c r="X123" s="12" t="n">
        <v>27</v>
      </c>
      <c r="Y123" s="16" t="n">
        <f aca="false">E123/$C123</f>
        <v>0.0742705570291777</v>
      </c>
      <c r="Z123" s="16" t="n">
        <f aca="false">F123/$C123</f>
        <v>0.0477453580901857</v>
      </c>
      <c r="AA123" s="16" t="n">
        <f aca="false">G123/$C123</f>
        <v>0.0238726790450928</v>
      </c>
      <c r="AB123" s="16" t="n">
        <f aca="false">H123/$C123</f>
        <v>0.0583554376657825</v>
      </c>
      <c r="AC123" s="16" t="n">
        <f aca="false">I123/$C123</f>
        <v>0.0106100795755968</v>
      </c>
      <c r="AD123" s="16" t="n">
        <f aca="false">J123/$C123</f>
        <v>0.026525198938992</v>
      </c>
      <c r="AE123" s="16" t="n">
        <f aca="false">K123/$C123</f>
        <v>0.0742705570291777</v>
      </c>
      <c r="AF123" s="16" t="n">
        <f aca="false">L123/$C123</f>
        <v>0.0795755968169761</v>
      </c>
      <c r="AG123" s="16" t="n">
        <f aca="false">M123/$C123</f>
        <v>0.0238726790450928</v>
      </c>
      <c r="AH123" s="16" t="n">
        <f aca="false">N123/$C123</f>
        <v>0.0742705570291777</v>
      </c>
      <c r="AI123" s="16" t="n">
        <f aca="false">O123/$C123</f>
        <v>0.0742705570291777</v>
      </c>
      <c r="AJ123" s="16" t="n">
        <f aca="false">P123/$C123</f>
        <v>0.0530503978779841</v>
      </c>
      <c r="AK123" s="16" t="n">
        <f aca="false">Q123/$C123</f>
        <v>0.0424403183023873</v>
      </c>
      <c r="AL123" s="16" t="n">
        <f aca="false">R123/$C123</f>
        <v>0.0291777188328912</v>
      </c>
      <c r="AM123" s="16" t="n">
        <f aca="false">S123/$C123</f>
        <v>0.0557029177718833</v>
      </c>
      <c r="AN123" s="16" t="n">
        <f aca="false">T123/$C123</f>
        <v>0.0716180371352785</v>
      </c>
      <c r="AO123" s="16" t="n">
        <f aca="false">U123/$C123</f>
        <v>0.0583554376657825</v>
      </c>
      <c r="AP123" s="16" t="n">
        <f aca="false">V123/$C123</f>
        <v>0.0106100795755968</v>
      </c>
      <c r="AQ123" s="16" t="n">
        <f aca="false">W123/$C123</f>
        <v>0.0397877984084881</v>
      </c>
      <c r="AR123" s="16" t="n">
        <f aca="false">X123/$C123</f>
        <v>0.0716180371352785</v>
      </c>
      <c r="AS123" s="16" t="n">
        <f aca="false">IF(Y123="","",Y123*100)</f>
        <v>7.42705570291777</v>
      </c>
      <c r="AT123" s="16" t="n">
        <f aca="false">IF(Z123="","",Z123*100)</f>
        <v>4.77453580901857</v>
      </c>
      <c r="AU123" s="16" t="n">
        <f aca="false">IF(AA123="","",AA123*100)</f>
        <v>2.38726790450928</v>
      </c>
      <c r="AV123" s="16" t="n">
        <f aca="false">IF(AB123="","",AB123*100)</f>
        <v>5.83554376657825</v>
      </c>
      <c r="AW123" s="16" t="n">
        <f aca="false">IF(AC123="","",AC123*100)</f>
        <v>1.06100795755968</v>
      </c>
      <c r="AX123" s="16" t="n">
        <f aca="false">IF(AD123="","",AD123*100)</f>
        <v>2.6525198938992</v>
      </c>
      <c r="AY123" s="16" t="n">
        <f aca="false">IF(AE123="","",AE123*100)</f>
        <v>7.42705570291777</v>
      </c>
      <c r="AZ123" s="16" t="n">
        <f aca="false">IF(AF123="","",AF123*100)</f>
        <v>7.95755968169761</v>
      </c>
      <c r="BA123" s="16" t="n">
        <f aca="false">IF(AG123="","",AG123*100)</f>
        <v>2.38726790450928</v>
      </c>
      <c r="BB123" s="16" t="n">
        <f aca="false">IF(AH123="","",AH123*100)</f>
        <v>7.42705570291777</v>
      </c>
      <c r="BC123" s="16" t="n">
        <f aca="false">IF(AI123="","",AI123*100)</f>
        <v>7.42705570291777</v>
      </c>
      <c r="BD123" s="16" t="n">
        <f aca="false">IF(AJ123="","",AJ123*100)</f>
        <v>5.30503978779841</v>
      </c>
      <c r="BE123" s="16" t="n">
        <f aca="false">IF(AK123="","",AK123*100)</f>
        <v>4.24403183023873</v>
      </c>
      <c r="BF123" s="16" t="n">
        <f aca="false">IF(AL123="","",AL123*100)</f>
        <v>2.91777188328912</v>
      </c>
      <c r="BG123" s="16" t="n">
        <f aca="false">IF(AM123="","",AM123*100)</f>
        <v>5.57029177718833</v>
      </c>
      <c r="BH123" s="16" t="n">
        <f aca="false">IF(AN123="","",AN123*100)</f>
        <v>7.16180371352785</v>
      </c>
      <c r="BI123" s="16" t="n">
        <f aca="false">IF(AO123="","",AO123*100)</f>
        <v>5.83554376657825</v>
      </c>
      <c r="BJ123" s="16" t="n">
        <f aca="false">IF(AP123="","",AP123*100)</f>
        <v>1.06100795755968</v>
      </c>
      <c r="BK123" s="16" t="n">
        <f aca="false">IF(AQ123="","",AQ123*100)</f>
        <v>3.97877984084881</v>
      </c>
      <c r="BL123" s="16" t="n">
        <f aca="false">IF(AR123="","",AR123*100)</f>
        <v>7.16180371352785</v>
      </c>
    </row>
    <row r="124" customFormat="false" ht="12.8" hidden="false" customHeight="false" outlineLevel="0" collapsed="false">
      <c r="A124" s="0" t="str">
        <f aca="false">LEFT($B124,FIND(".",$B124,1)-1)</f>
        <v>AT5G14740</v>
      </c>
      <c r="B124" s="0" t="s">
        <v>226</v>
      </c>
      <c r="C124" s="0" t="n">
        <v>331</v>
      </c>
      <c r="D124" s="22" t="str">
        <f aca="false">IF(SUM(E124:X124)=C124,"","!")</f>
        <v/>
      </c>
      <c r="E124" s="0" t="n">
        <v>28</v>
      </c>
      <c r="F124" s="0" t="n">
        <v>12</v>
      </c>
      <c r="G124" s="0" t="n">
        <v>12</v>
      </c>
      <c r="H124" s="0" t="n">
        <v>16</v>
      </c>
      <c r="I124" s="5" t="n">
        <v>9</v>
      </c>
      <c r="J124" s="0" t="n">
        <v>6</v>
      </c>
      <c r="K124" s="0" t="n">
        <v>23</v>
      </c>
      <c r="L124" s="0" t="n">
        <v>21</v>
      </c>
      <c r="M124" s="5" t="n">
        <v>8</v>
      </c>
      <c r="N124" s="0" t="n">
        <v>13</v>
      </c>
      <c r="O124" s="0" t="n">
        <v>30</v>
      </c>
      <c r="P124" s="0" t="n">
        <v>27</v>
      </c>
      <c r="Q124" s="0" t="n">
        <v>5</v>
      </c>
      <c r="R124" s="0" t="n">
        <v>21</v>
      </c>
      <c r="S124" s="0" t="n">
        <v>15</v>
      </c>
      <c r="T124" s="0" t="n">
        <v>32</v>
      </c>
      <c r="U124" s="0" t="n">
        <v>12</v>
      </c>
      <c r="V124" s="0" t="n">
        <v>3</v>
      </c>
      <c r="W124" s="0" t="n">
        <v>11</v>
      </c>
      <c r="X124" s="12" t="n">
        <v>27</v>
      </c>
      <c r="Y124" s="16" t="n">
        <f aca="false">AVERAGE(E124/$C124,E125/$C125,E126/$C126,E127/$C127,E128/$C128)</f>
        <v>0.0849136131272375</v>
      </c>
      <c r="Z124" s="16" t="n">
        <f aca="false">AVERAGE(F124/$C124,F125/$C125,F126/$C126,F127/$C127,F128/$C128)</f>
        <v>0.0367519951108295</v>
      </c>
      <c r="AA124" s="16" t="n">
        <f aca="false">AVERAGE(G124/$C124,G125/$C125,G126/$C126,G127/$C127,G128/$C128)</f>
        <v>0.0359698304576971</v>
      </c>
      <c r="AB124" s="16" t="n">
        <f aca="false">AVERAGE(H124/$C124,H125/$C125,H126/$C126,H127/$C127,H128/$C128)</f>
        <v>0.0509672053381244</v>
      </c>
      <c r="AC124" s="16" t="n">
        <f aca="false">AVERAGE(I124/$C124,I125/$C125,I126/$C126,I127/$C127,I128/$C128)</f>
        <v>0.0293674587817459</v>
      </c>
      <c r="AD124" s="16" t="n">
        <f aca="false">AVERAGE(J124/$C124,J125/$C125,J126/$C126,J127/$C127,J128/$C128)</f>
        <v>0.0172127144566478</v>
      </c>
      <c r="AE124" s="16" t="n">
        <f aca="false">AVERAGE(K124/$C124,K125/$C125,K126/$C126,K127/$C127,K128/$C128)</f>
        <v>0.0716188735270696</v>
      </c>
      <c r="AF124" s="16" t="n">
        <f aca="false">AVERAGE(L124/$C124,L125/$C125,L126/$C126,L127/$C127,L128/$C128)</f>
        <v>0.0637829238141099</v>
      </c>
      <c r="AG124" s="16" t="n">
        <f aca="false">AVERAGE(M124/$C124,M125/$C125,M126/$C126,M127/$C127,M128/$C128)</f>
        <v>0.0229079394482377</v>
      </c>
      <c r="AH124" s="16" t="n">
        <f aca="false">AVERAGE(N124/$C124,N125/$C125,N126/$C126,N127/$C127,N128/$C128)</f>
        <v>0.0426834287549617</v>
      </c>
      <c r="AI124" s="16" t="n">
        <f aca="false">AVERAGE(O124/$C124,O125/$C125,O126/$C126,O127/$C127,O128/$C128)</f>
        <v>0.0874418336615004</v>
      </c>
      <c r="AJ124" s="16" t="n">
        <f aca="false">AVERAGE(P124/$C124,P125/$C125,P126/$C126,P127/$C127,P128/$C128)</f>
        <v>0.083576283432048</v>
      </c>
      <c r="AK124" s="16" t="n">
        <f aca="false">AVERAGE(Q124/$C124,Q125/$C125,Q126/$C126,Q127/$C127,Q128/$C128)</f>
        <v>0.0153963636372758</v>
      </c>
      <c r="AL124" s="16" t="n">
        <f aca="false">AVERAGE(R124/$C124,R125/$C125,R126/$C126,R127/$C127,R128/$C128)</f>
        <v>0.0605670812434286</v>
      </c>
      <c r="AM124" s="16" t="n">
        <f aca="false">AVERAGE(S124/$C124,S125/$C125,S126/$C126,S127/$C127,S128/$C128)</f>
        <v>0.0447717288493041</v>
      </c>
      <c r="AN124" s="16" t="n">
        <f aca="false">AVERAGE(T124/$C124,T125/$C125,T126/$C126,T127/$C127,T128/$C128)</f>
        <v>0.0949846037264418</v>
      </c>
      <c r="AO124" s="16" t="n">
        <f aca="false">AVERAGE(U124/$C124,U125/$C125,U126/$C126,U127/$C127,U128/$C128)</f>
        <v>0.0341713499495392</v>
      </c>
      <c r="AP124" s="16" t="n">
        <f aca="false">AVERAGE(V124/$C124,V125/$C125,V126/$C126,V127/$C127,V128/$C128)</f>
        <v>0.00828377658316261</v>
      </c>
      <c r="AQ124" s="16" t="n">
        <f aca="false">AVERAGE(W124/$C124,W125/$C125,W126/$C126,W127/$C127,W128/$C128)</f>
        <v>0.0320909562854792</v>
      </c>
      <c r="AR124" s="16" t="n">
        <f aca="false">AVERAGE(X124/$C124,X125/$C125,X126/$C126,X127/$C127,X128/$C128)</f>
        <v>0.0825400398151592</v>
      </c>
      <c r="AS124" s="16" t="n">
        <f aca="false">IF(Y124="","",Y124*100)</f>
        <v>8.49136131272375</v>
      </c>
      <c r="AT124" s="16" t="n">
        <f aca="false">IF(Z124="","",Z124*100)</f>
        <v>3.67519951108295</v>
      </c>
      <c r="AU124" s="16" t="n">
        <f aca="false">IF(AA124="","",AA124*100)</f>
        <v>3.59698304576971</v>
      </c>
      <c r="AV124" s="16" t="n">
        <f aca="false">IF(AB124="","",AB124*100)</f>
        <v>5.09672053381244</v>
      </c>
      <c r="AW124" s="16" t="n">
        <f aca="false">IF(AC124="","",AC124*100)</f>
        <v>2.93674587817459</v>
      </c>
      <c r="AX124" s="16" t="n">
        <f aca="false">IF(AD124="","",AD124*100)</f>
        <v>1.72127144566478</v>
      </c>
      <c r="AY124" s="16" t="n">
        <f aca="false">IF(AE124="","",AE124*100)</f>
        <v>7.16188735270696</v>
      </c>
      <c r="AZ124" s="16" t="n">
        <f aca="false">IF(AF124="","",AF124*100)</f>
        <v>6.37829238141099</v>
      </c>
      <c r="BA124" s="16" t="n">
        <f aca="false">IF(AG124="","",AG124*100)</f>
        <v>2.29079394482377</v>
      </c>
      <c r="BB124" s="16" t="n">
        <f aca="false">IF(AH124="","",AH124*100)</f>
        <v>4.26834287549617</v>
      </c>
      <c r="BC124" s="16" t="n">
        <f aca="false">IF(AI124="","",AI124*100)</f>
        <v>8.74418336615003</v>
      </c>
      <c r="BD124" s="16" t="n">
        <f aca="false">IF(AJ124="","",AJ124*100)</f>
        <v>8.3576283432048</v>
      </c>
      <c r="BE124" s="16" t="n">
        <f aca="false">IF(AK124="","",AK124*100)</f>
        <v>1.53963636372758</v>
      </c>
      <c r="BF124" s="16" t="n">
        <f aca="false">IF(AL124="","",AL124*100)</f>
        <v>6.05670812434286</v>
      </c>
      <c r="BG124" s="16" t="n">
        <f aca="false">IF(AM124="","",AM124*100)</f>
        <v>4.47717288493041</v>
      </c>
      <c r="BH124" s="16" t="n">
        <f aca="false">IF(AN124="","",AN124*100)</f>
        <v>9.49846037264418</v>
      </c>
      <c r="BI124" s="16" t="n">
        <f aca="false">IF(AO124="","",AO124*100)</f>
        <v>3.41713499495392</v>
      </c>
      <c r="BJ124" s="16" t="n">
        <f aca="false">IF(AP124="","",AP124*100)</f>
        <v>0.828377658316261</v>
      </c>
      <c r="BK124" s="16" t="n">
        <f aca="false">IF(AQ124="","",AQ124*100)</f>
        <v>3.20909562854792</v>
      </c>
      <c r="BL124" s="16" t="n">
        <f aca="false">IF(AR124="","",AR124*100)</f>
        <v>8.25400398151592</v>
      </c>
    </row>
    <row r="125" customFormat="false" ht="12.8" hidden="false" customHeight="false" outlineLevel="0" collapsed="false">
      <c r="A125" s="0" t="str">
        <f aca="false">LEFT($B125,FIND(".",$B125,1)-1)</f>
        <v>AT5G14740</v>
      </c>
      <c r="B125" s="0" t="s">
        <v>227</v>
      </c>
      <c r="C125" s="0" t="n">
        <v>259</v>
      </c>
      <c r="D125" s="22" t="str">
        <f aca="false">IF(SUM(E125:X125)=C125,"","!")</f>
        <v/>
      </c>
      <c r="E125" s="0" t="n">
        <v>24</v>
      </c>
      <c r="F125" s="0" t="n">
        <v>6</v>
      </c>
      <c r="G125" s="0" t="n">
        <v>10</v>
      </c>
      <c r="H125" s="0" t="n">
        <v>15</v>
      </c>
      <c r="I125" s="5" t="n">
        <v>6</v>
      </c>
      <c r="J125" s="0" t="n">
        <v>4</v>
      </c>
      <c r="K125" s="0" t="n">
        <v>21</v>
      </c>
      <c r="L125" s="0" t="n">
        <v>19</v>
      </c>
      <c r="M125" s="5" t="n">
        <v>5</v>
      </c>
      <c r="N125" s="0" t="n">
        <v>13</v>
      </c>
      <c r="O125" s="0" t="n">
        <v>21</v>
      </c>
      <c r="P125" s="0" t="n">
        <v>23</v>
      </c>
      <c r="Q125" s="0" t="n">
        <v>4</v>
      </c>
      <c r="R125" s="0" t="n">
        <v>14</v>
      </c>
      <c r="S125" s="0" t="n">
        <v>11</v>
      </c>
      <c r="T125" s="0" t="n">
        <v>21</v>
      </c>
      <c r="U125" s="0" t="n">
        <v>6</v>
      </c>
      <c r="V125" s="0" t="n">
        <v>2</v>
      </c>
      <c r="W125" s="0" t="n">
        <v>9</v>
      </c>
      <c r="X125" s="12" t="n">
        <v>25</v>
      </c>
      <c r="Y125" s="16"/>
      <c r="Z125" s="16"/>
      <c r="AA125" s="16"/>
      <c r="AB125" s="16"/>
      <c r="AC125" s="16"/>
      <c r="AD125" s="16"/>
      <c r="AE125" s="16"/>
      <c r="AF125" s="16"/>
      <c r="AG125" s="16"/>
      <c r="AH125" s="16"/>
      <c r="AI125" s="16"/>
      <c r="AJ125" s="16"/>
      <c r="AK125" s="16"/>
      <c r="AL125" s="16"/>
      <c r="AM125" s="16"/>
      <c r="AN125" s="16"/>
      <c r="AO125" s="16"/>
      <c r="AP125" s="16"/>
      <c r="AQ125" s="16"/>
      <c r="AR125" s="16"/>
      <c r="AS125" s="16" t="str">
        <f aca="false">IF(Y125="","",Y125*100)</f>
        <v/>
      </c>
      <c r="AT125" s="16" t="str">
        <f aca="false">IF(Z125="","",Z125*100)</f>
        <v/>
      </c>
      <c r="AU125" s="16" t="str">
        <f aca="false">IF(AA125="","",AA125*100)</f>
        <v/>
      </c>
      <c r="AV125" s="16" t="str">
        <f aca="false">IF(AB125="","",AB125*100)</f>
        <v/>
      </c>
      <c r="AW125" s="16" t="str">
        <f aca="false">IF(AC125="","",AC125*100)</f>
        <v/>
      </c>
      <c r="AX125" s="16" t="str">
        <f aca="false">IF(AD125="","",AD125*100)</f>
        <v/>
      </c>
      <c r="AY125" s="16" t="str">
        <f aca="false">IF(AE125="","",AE125*100)</f>
        <v/>
      </c>
      <c r="AZ125" s="16" t="str">
        <f aca="false">IF(AF125="","",AF125*100)</f>
        <v/>
      </c>
      <c r="BA125" s="16" t="str">
        <f aca="false">IF(AG125="","",AG125*100)</f>
        <v/>
      </c>
      <c r="BB125" s="16" t="str">
        <f aca="false">IF(AH125="","",AH125*100)</f>
        <v/>
      </c>
      <c r="BC125" s="16" t="str">
        <f aca="false">IF(AI125="","",AI125*100)</f>
        <v/>
      </c>
      <c r="BD125" s="16" t="str">
        <f aca="false">IF(AJ125="","",AJ125*100)</f>
        <v/>
      </c>
      <c r="BE125" s="16" t="str">
        <f aca="false">IF(AK125="","",AK125*100)</f>
        <v/>
      </c>
      <c r="BF125" s="16" t="str">
        <f aca="false">IF(AL125="","",AL125*100)</f>
        <v/>
      </c>
      <c r="BG125" s="16" t="str">
        <f aca="false">IF(AM125="","",AM125*100)</f>
        <v/>
      </c>
      <c r="BH125" s="16" t="str">
        <f aca="false">IF(AN125="","",AN125*100)</f>
        <v/>
      </c>
      <c r="BI125" s="16" t="str">
        <f aca="false">IF(AO125="","",AO125*100)</f>
        <v/>
      </c>
      <c r="BJ125" s="16" t="str">
        <f aca="false">IF(AP125="","",AP125*100)</f>
        <v/>
      </c>
      <c r="BK125" s="16" t="str">
        <f aca="false">IF(AQ125="","",AQ125*100)</f>
        <v/>
      </c>
      <c r="BL125" s="16" t="str">
        <f aca="false">IF(AR125="","",AR125*100)</f>
        <v/>
      </c>
    </row>
    <row r="126" customFormat="false" ht="12.8" hidden="false" customHeight="false" outlineLevel="0" collapsed="false">
      <c r="A126" s="0" t="str">
        <f aca="false">LEFT($B126,FIND(".",$B126,1)-1)</f>
        <v>AT5G14740</v>
      </c>
      <c r="B126" s="0" t="s">
        <v>228</v>
      </c>
      <c r="C126" s="0" t="n">
        <v>330</v>
      </c>
      <c r="D126" s="22" t="str">
        <f aca="false">IF(SUM(E126:X126)=C126,"","!")</f>
        <v/>
      </c>
      <c r="E126" s="0" t="n">
        <v>27</v>
      </c>
      <c r="F126" s="0" t="n">
        <v>12</v>
      </c>
      <c r="G126" s="0" t="n">
        <v>12</v>
      </c>
      <c r="H126" s="0" t="n">
        <v>16</v>
      </c>
      <c r="I126" s="5" t="n">
        <v>9</v>
      </c>
      <c r="J126" s="0" t="n">
        <v>6</v>
      </c>
      <c r="K126" s="0" t="n">
        <v>22</v>
      </c>
      <c r="L126" s="0" t="n">
        <v>21</v>
      </c>
      <c r="M126" s="5" t="n">
        <v>8</v>
      </c>
      <c r="N126" s="0" t="n">
        <v>13</v>
      </c>
      <c r="O126" s="0" t="n">
        <v>31</v>
      </c>
      <c r="P126" s="0" t="n">
        <v>27</v>
      </c>
      <c r="Q126" s="0" t="n">
        <v>5</v>
      </c>
      <c r="R126" s="0" t="n">
        <v>21</v>
      </c>
      <c r="S126" s="0" t="n">
        <v>15</v>
      </c>
      <c r="T126" s="0" t="n">
        <v>32</v>
      </c>
      <c r="U126" s="0" t="n">
        <v>12</v>
      </c>
      <c r="V126" s="0" t="n">
        <v>3</v>
      </c>
      <c r="W126" s="0" t="n">
        <v>11</v>
      </c>
      <c r="X126" s="12" t="n">
        <v>27</v>
      </c>
      <c r="Y126" s="16"/>
      <c r="Z126" s="16"/>
      <c r="AA126" s="16"/>
      <c r="AB126" s="16"/>
      <c r="AC126" s="16"/>
      <c r="AD126" s="16"/>
      <c r="AE126" s="16"/>
      <c r="AF126" s="16"/>
      <c r="AG126" s="16"/>
      <c r="AH126" s="16"/>
      <c r="AI126" s="16"/>
      <c r="AJ126" s="16"/>
      <c r="AK126" s="16"/>
      <c r="AL126" s="16"/>
      <c r="AM126" s="16"/>
      <c r="AN126" s="16"/>
      <c r="AO126" s="16"/>
      <c r="AP126" s="16"/>
      <c r="AQ126" s="16"/>
      <c r="AR126" s="16"/>
      <c r="AS126" s="16" t="str">
        <f aca="false">IF(Y126="","",Y126*100)</f>
        <v/>
      </c>
      <c r="AT126" s="16" t="str">
        <f aca="false">IF(Z126="","",Z126*100)</f>
        <v/>
      </c>
      <c r="AU126" s="16" t="str">
        <f aca="false">IF(AA126="","",AA126*100)</f>
        <v/>
      </c>
      <c r="AV126" s="16" t="str">
        <f aca="false">IF(AB126="","",AB126*100)</f>
        <v/>
      </c>
      <c r="AW126" s="16" t="str">
        <f aca="false">IF(AC126="","",AC126*100)</f>
        <v/>
      </c>
      <c r="AX126" s="16" t="str">
        <f aca="false">IF(AD126="","",AD126*100)</f>
        <v/>
      </c>
      <c r="AY126" s="16" t="str">
        <f aca="false">IF(AE126="","",AE126*100)</f>
        <v/>
      </c>
      <c r="AZ126" s="16" t="str">
        <f aca="false">IF(AF126="","",AF126*100)</f>
        <v/>
      </c>
      <c r="BA126" s="16" t="str">
        <f aca="false">IF(AG126="","",AG126*100)</f>
        <v/>
      </c>
      <c r="BB126" s="16" t="str">
        <f aca="false">IF(AH126="","",AH126*100)</f>
        <v/>
      </c>
      <c r="BC126" s="16" t="str">
        <f aca="false">IF(AI126="","",AI126*100)</f>
        <v/>
      </c>
      <c r="BD126" s="16" t="str">
        <f aca="false">IF(AJ126="","",AJ126*100)</f>
        <v/>
      </c>
      <c r="BE126" s="16" t="str">
        <f aca="false">IF(AK126="","",AK126*100)</f>
        <v/>
      </c>
      <c r="BF126" s="16" t="str">
        <f aca="false">IF(AL126="","",AL126*100)</f>
        <v/>
      </c>
      <c r="BG126" s="16" t="str">
        <f aca="false">IF(AM126="","",AM126*100)</f>
        <v/>
      </c>
      <c r="BH126" s="16" t="str">
        <f aca="false">IF(AN126="","",AN126*100)</f>
        <v/>
      </c>
      <c r="BI126" s="16" t="str">
        <f aca="false">IF(AO126="","",AO126*100)</f>
        <v/>
      </c>
      <c r="BJ126" s="16" t="str">
        <f aca="false">IF(AP126="","",AP126*100)</f>
        <v/>
      </c>
      <c r="BK126" s="16" t="str">
        <f aca="false">IF(AQ126="","",AQ126*100)</f>
        <v/>
      </c>
      <c r="BL126" s="16" t="str">
        <f aca="false">IF(AR126="","",AR126*100)</f>
        <v/>
      </c>
    </row>
    <row r="127" customFormat="false" ht="12.8" hidden="false" customHeight="false" outlineLevel="0" collapsed="false">
      <c r="A127" s="0" t="str">
        <f aca="false">LEFT($B127,FIND(".",$B127,1)-1)</f>
        <v>AT5G14740</v>
      </c>
      <c r="B127" s="0" t="s">
        <v>229</v>
      </c>
      <c r="C127" s="0" t="n">
        <v>330</v>
      </c>
      <c r="D127" s="22" t="str">
        <f aca="false">IF(SUM(E127:X127)=C127,"","!")</f>
        <v/>
      </c>
      <c r="E127" s="0" t="n">
        <v>28</v>
      </c>
      <c r="F127" s="0" t="n">
        <v>12</v>
      </c>
      <c r="G127" s="0" t="n">
        <v>12</v>
      </c>
      <c r="H127" s="0" t="n">
        <v>16</v>
      </c>
      <c r="I127" s="5" t="n">
        <v>9</v>
      </c>
      <c r="J127" s="0" t="n">
        <v>6</v>
      </c>
      <c r="K127" s="0" t="n">
        <v>22</v>
      </c>
      <c r="L127" s="0" t="n">
        <v>21</v>
      </c>
      <c r="M127" s="5" t="n">
        <v>8</v>
      </c>
      <c r="N127" s="0" t="n">
        <v>13</v>
      </c>
      <c r="O127" s="0" t="n">
        <v>30</v>
      </c>
      <c r="P127" s="0" t="n">
        <v>27</v>
      </c>
      <c r="Q127" s="0" t="n">
        <v>5</v>
      </c>
      <c r="R127" s="0" t="n">
        <v>21</v>
      </c>
      <c r="S127" s="0" t="n">
        <v>15</v>
      </c>
      <c r="T127" s="0" t="n">
        <v>32</v>
      </c>
      <c r="U127" s="0" t="n">
        <v>12</v>
      </c>
      <c r="V127" s="0" t="n">
        <v>3</v>
      </c>
      <c r="W127" s="0" t="n">
        <v>11</v>
      </c>
      <c r="X127" s="12" t="n">
        <v>27</v>
      </c>
      <c r="Y127" s="16"/>
      <c r="Z127" s="16"/>
      <c r="AA127" s="16"/>
      <c r="AB127" s="16"/>
      <c r="AC127" s="16"/>
      <c r="AD127" s="16"/>
      <c r="AE127" s="16"/>
      <c r="AF127" s="16"/>
      <c r="AG127" s="16"/>
      <c r="AH127" s="16"/>
      <c r="AI127" s="16"/>
      <c r="AJ127" s="16"/>
      <c r="AK127" s="16"/>
      <c r="AL127" s="16"/>
      <c r="AM127" s="16"/>
      <c r="AN127" s="16"/>
      <c r="AO127" s="16"/>
      <c r="AP127" s="16"/>
      <c r="AQ127" s="16"/>
      <c r="AR127" s="16"/>
      <c r="AS127" s="16" t="str">
        <f aca="false">IF(Y127="","",Y127*100)</f>
        <v/>
      </c>
      <c r="AT127" s="16" t="str">
        <f aca="false">IF(Z127="","",Z127*100)</f>
        <v/>
      </c>
      <c r="AU127" s="16" t="str">
        <f aca="false">IF(AA127="","",AA127*100)</f>
        <v/>
      </c>
      <c r="AV127" s="16" t="str">
        <f aca="false">IF(AB127="","",AB127*100)</f>
        <v/>
      </c>
      <c r="AW127" s="16" t="str">
        <f aca="false">IF(AC127="","",AC127*100)</f>
        <v/>
      </c>
      <c r="AX127" s="16" t="str">
        <f aca="false">IF(AD127="","",AD127*100)</f>
        <v/>
      </c>
      <c r="AY127" s="16" t="str">
        <f aca="false">IF(AE127="","",AE127*100)</f>
        <v/>
      </c>
      <c r="AZ127" s="16" t="str">
        <f aca="false">IF(AF127="","",AF127*100)</f>
        <v/>
      </c>
      <c r="BA127" s="16" t="str">
        <f aca="false">IF(AG127="","",AG127*100)</f>
        <v/>
      </c>
      <c r="BB127" s="16" t="str">
        <f aca="false">IF(AH127="","",AH127*100)</f>
        <v/>
      </c>
      <c r="BC127" s="16" t="str">
        <f aca="false">IF(AI127="","",AI127*100)</f>
        <v/>
      </c>
      <c r="BD127" s="16" t="str">
        <f aca="false">IF(AJ127="","",AJ127*100)</f>
        <v/>
      </c>
      <c r="BE127" s="16" t="str">
        <f aca="false">IF(AK127="","",AK127*100)</f>
        <v/>
      </c>
      <c r="BF127" s="16" t="str">
        <f aca="false">IF(AL127="","",AL127*100)</f>
        <v/>
      </c>
      <c r="BG127" s="16" t="str">
        <f aca="false">IF(AM127="","",AM127*100)</f>
        <v/>
      </c>
      <c r="BH127" s="16" t="str">
        <f aca="false">IF(AN127="","",AN127*100)</f>
        <v/>
      </c>
      <c r="BI127" s="16" t="str">
        <f aca="false">IF(AO127="","",AO127*100)</f>
        <v/>
      </c>
      <c r="BJ127" s="16" t="str">
        <f aca="false">IF(AP127="","",AP127*100)</f>
        <v/>
      </c>
      <c r="BK127" s="16" t="str">
        <f aca="false">IF(AQ127="","",AQ127*100)</f>
        <v/>
      </c>
      <c r="BL127" s="16" t="str">
        <f aca="false">IF(AR127="","",AR127*100)</f>
        <v/>
      </c>
    </row>
    <row r="128" customFormat="false" ht="12.8" hidden="false" customHeight="false" outlineLevel="0" collapsed="false">
      <c r="A128" s="0" t="str">
        <f aca="false">LEFT($B128,FIND(".",$B128,1)-1)</f>
        <v>AT5G14740</v>
      </c>
      <c r="B128" s="0" t="s">
        <v>230</v>
      </c>
      <c r="C128" s="0" t="n">
        <v>310</v>
      </c>
      <c r="D128" s="22" t="str">
        <f aca="false">IF(SUM(E128:X128)=C128,"","!")</f>
        <v/>
      </c>
      <c r="E128" s="0" t="n">
        <v>25</v>
      </c>
      <c r="F128" s="0" t="n">
        <v>16</v>
      </c>
      <c r="G128" s="0" t="n">
        <v>10</v>
      </c>
      <c r="H128" s="0" t="n">
        <v>16</v>
      </c>
      <c r="I128" s="5" t="n">
        <v>13</v>
      </c>
      <c r="J128" s="0" t="n">
        <v>5</v>
      </c>
      <c r="K128" s="0" t="n">
        <v>23</v>
      </c>
      <c r="L128" s="0" t="n">
        <v>17</v>
      </c>
      <c r="M128" s="5" t="n">
        <v>7</v>
      </c>
      <c r="N128" s="0" t="n">
        <v>14</v>
      </c>
      <c r="O128" s="0" t="n">
        <v>25</v>
      </c>
      <c r="P128" s="0" t="n">
        <v>26</v>
      </c>
      <c r="Q128" s="0" t="n">
        <v>5</v>
      </c>
      <c r="R128" s="0" t="n">
        <v>18</v>
      </c>
      <c r="S128" s="0" t="n">
        <v>14</v>
      </c>
      <c r="T128" s="0" t="n">
        <v>32</v>
      </c>
      <c r="U128" s="0" t="n">
        <v>12</v>
      </c>
      <c r="V128" s="0" t="n">
        <v>2</v>
      </c>
      <c r="W128" s="0" t="n">
        <v>8</v>
      </c>
      <c r="X128" s="12" t="n">
        <v>22</v>
      </c>
      <c r="Y128" s="16"/>
      <c r="Z128" s="16"/>
      <c r="AA128" s="16"/>
      <c r="AB128" s="16"/>
      <c r="AC128" s="16"/>
      <c r="AD128" s="16"/>
      <c r="AE128" s="16"/>
      <c r="AF128" s="16"/>
      <c r="AG128" s="16"/>
      <c r="AH128" s="16"/>
      <c r="AI128" s="16"/>
      <c r="AJ128" s="16"/>
      <c r="AK128" s="16"/>
      <c r="AL128" s="16"/>
      <c r="AM128" s="16"/>
      <c r="AN128" s="16"/>
      <c r="AO128" s="16"/>
      <c r="AP128" s="16"/>
      <c r="AQ128" s="16"/>
      <c r="AR128" s="16"/>
      <c r="AS128" s="16" t="str">
        <f aca="false">IF(Y128="","",Y128*100)</f>
        <v/>
      </c>
      <c r="AT128" s="16" t="str">
        <f aca="false">IF(Z128="","",Z128*100)</f>
        <v/>
      </c>
      <c r="AU128" s="16" t="str">
        <f aca="false">IF(AA128="","",AA128*100)</f>
        <v/>
      </c>
      <c r="AV128" s="16" t="str">
        <f aca="false">IF(AB128="","",AB128*100)</f>
        <v/>
      </c>
      <c r="AW128" s="16" t="str">
        <f aca="false">IF(AC128="","",AC128*100)</f>
        <v/>
      </c>
      <c r="AX128" s="16" t="str">
        <f aca="false">IF(AD128="","",AD128*100)</f>
        <v/>
      </c>
      <c r="AY128" s="16" t="str">
        <f aca="false">IF(AE128="","",AE128*100)</f>
        <v/>
      </c>
      <c r="AZ128" s="16" t="str">
        <f aca="false">IF(AF128="","",AF128*100)</f>
        <v/>
      </c>
      <c r="BA128" s="16" t="str">
        <f aca="false">IF(AG128="","",AG128*100)</f>
        <v/>
      </c>
      <c r="BB128" s="16" t="str">
        <f aca="false">IF(AH128="","",AH128*100)</f>
        <v/>
      </c>
      <c r="BC128" s="16" t="str">
        <f aca="false">IF(AI128="","",AI128*100)</f>
        <v/>
      </c>
      <c r="BD128" s="16" t="str">
        <f aca="false">IF(AJ128="","",AJ128*100)</f>
        <v/>
      </c>
      <c r="BE128" s="16" t="str">
        <f aca="false">IF(AK128="","",AK128*100)</f>
        <v/>
      </c>
      <c r="BF128" s="16" t="str">
        <f aca="false">IF(AL128="","",AL128*100)</f>
        <v/>
      </c>
      <c r="BG128" s="16" t="str">
        <f aca="false">IF(AM128="","",AM128*100)</f>
        <v/>
      </c>
      <c r="BH128" s="16" t="str">
        <f aca="false">IF(AN128="","",AN128*100)</f>
        <v/>
      </c>
      <c r="BI128" s="16" t="str">
        <f aca="false">IF(AO128="","",AO128*100)</f>
        <v/>
      </c>
      <c r="BJ128" s="16" t="str">
        <f aca="false">IF(AP128="","",AP128*100)</f>
        <v/>
      </c>
      <c r="BK128" s="16" t="str">
        <f aca="false">IF(AQ128="","",AQ128*100)</f>
        <v/>
      </c>
      <c r="BL128" s="16" t="str">
        <f aca="false">IF(AR128="","",AR128*100)</f>
        <v/>
      </c>
    </row>
    <row r="129" customFormat="false" ht="12.8" hidden="false" customHeight="false" outlineLevel="0" collapsed="false">
      <c r="A129" s="0" t="str">
        <f aca="false">LEFT($B129,FIND(".",$B129,1)-1)</f>
        <v>AT5G14780</v>
      </c>
      <c r="B129" s="0" t="s">
        <v>231</v>
      </c>
      <c r="C129" s="0" t="n">
        <v>384</v>
      </c>
      <c r="D129" s="22" t="str">
        <f aca="false">IF(SUM(E129:X129)=C129,"","!")</f>
        <v/>
      </c>
      <c r="E129" s="0" t="n">
        <v>37</v>
      </c>
      <c r="F129" s="0" t="n">
        <v>19</v>
      </c>
      <c r="G129" s="0" t="n">
        <v>18</v>
      </c>
      <c r="H129" s="0" t="n">
        <v>21</v>
      </c>
      <c r="I129" s="5" t="n">
        <v>5</v>
      </c>
      <c r="J129" s="0" t="n">
        <v>13</v>
      </c>
      <c r="K129" s="0" t="n">
        <v>25</v>
      </c>
      <c r="L129" s="0" t="n">
        <v>33</v>
      </c>
      <c r="M129" s="5" t="n">
        <v>9</v>
      </c>
      <c r="N129" s="0" t="n">
        <v>22</v>
      </c>
      <c r="O129" s="0" t="n">
        <v>33</v>
      </c>
      <c r="P129" s="0" t="n">
        <v>27</v>
      </c>
      <c r="Q129" s="0" t="n">
        <v>12</v>
      </c>
      <c r="R129" s="0" t="n">
        <v>11</v>
      </c>
      <c r="S129" s="0" t="n">
        <v>18</v>
      </c>
      <c r="T129" s="0" t="n">
        <v>17</v>
      </c>
      <c r="U129" s="0" t="n">
        <v>19</v>
      </c>
      <c r="V129" s="0" t="n">
        <v>4</v>
      </c>
      <c r="W129" s="0" t="n">
        <v>15</v>
      </c>
      <c r="X129" s="12" t="n">
        <v>26</v>
      </c>
      <c r="Y129" s="16" t="n">
        <f aca="false">E129/$C129</f>
        <v>0.0963541666666667</v>
      </c>
      <c r="Z129" s="16" t="n">
        <f aca="false">F129/$C129</f>
        <v>0.0494791666666667</v>
      </c>
      <c r="AA129" s="16" t="n">
        <f aca="false">G129/$C129</f>
        <v>0.046875</v>
      </c>
      <c r="AB129" s="16" t="n">
        <f aca="false">H129/$C129</f>
        <v>0.0546875</v>
      </c>
      <c r="AC129" s="16" t="n">
        <f aca="false">I129/$C129</f>
        <v>0.0130208333333333</v>
      </c>
      <c r="AD129" s="16" t="n">
        <f aca="false">J129/$C129</f>
        <v>0.0338541666666667</v>
      </c>
      <c r="AE129" s="16" t="n">
        <f aca="false">K129/$C129</f>
        <v>0.0651041666666667</v>
      </c>
      <c r="AF129" s="16" t="n">
        <f aca="false">L129/$C129</f>
        <v>0.0859375</v>
      </c>
      <c r="AG129" s="16" t="n">
        <f aca="false">M129/$C129</f>
        <v>0.0234375</v>
      </c>
      <c r="AH129" s="16" t="n">
        <f aca="false">N129/$C129</f>
        <v>0.0572916666666667</v>
      </c>
      <c r="AI129" s="16" t="n">
        <f aca="false">O129/$C129</f>
        <v>0.0859375</v>
      </c>
      <c r="AJ129" s="16" t="n">
        <f aca="false">P129/$C129</f>
        <v>0.0703125</v>
      </c>
      <c r="AK129" s="16" t="n">
        <f aca="false">Q129/$C129</f>
        <v>0.03125</v>
      </c>
      <c r="AL129" s="16" t="n">
        <f aca="false">R129/$C129</f>
        <v>0.0286458333333333</v>
      </c>
      <c r="AM129" s="16" t="n">
        <f aca="false">S129/$C129</f>
        <v>0.046875</v>
      </c>
      <c r="AN129" s="16" t="n">
        <f aca="false">T129/$C129</f>
        <v>0.0442708333333333</v>
      </c>
      <c r="AO129" s="16" t="n">
        <f aca="false">U129/$C129</f>
        <v>0.0494791666666667</v>
      </c>
      <c r="AP129" s="16" t="n">
        <f aca="false">V129/$C129</f>
        <v>0.0104166666666667</v>
      </c>
      <c r="AQ129" s="16" t="n">
        <f aca="false">W129/$C129</f>
        <v>0.0390625</v>
      </c>
      <c r="AR129" s="16" t="n">
        <f aca="false">X129/$C129</f>
        <v>0.0677083333333333</v>
      </c>
      <c r="AS129" s="16" t="n">
        <f aca="false">IF(Y129="","",Y129*100)</f>
        <v>9.63541666666667</v>
      </c>
      <c r="AT129" s="16" t="n">
        <f aca="false">IF(Z129="","",Z129*100)</f>
        <v>4.94791666666667</v>
      </c>
      <c r="AU129" s="16" t="n">
        <f aca="false">IF(AA129="","",AA129*100)</f>
        <v>4.6875</v>
      </c>
      <c r="AV129" s="16" t="n">
        <f aca="false">IF(AB129="","",AB129*100)</f>
        <v>5.46875</v>
      </c>
      <c r="AW129" s="16" t="n">
        <f aca="false">IF(AC129="","",AC129*100)</f>
        <v>1.30208333333333</v>
      </c>
      <c r="AX129" s="16" t="n">
        <f aca="false">IF(AD129="","",AD129*100)</f>
        <v>3.38541666666667</v>
      </c>
      <c r="AY129" s="16" t="n">
        <f aca="false">IF(AE129="","",AE129*100)</f>
        <v>6.51041666666667</v>
      </c>
      <c r="AZ129" s="16" t="n">
        <f aca="false">IF(AF129="","",AF129*100)</f>
        <v>8.59375</v>
      </c>
      <c r="BA129" s="16" t="n">
        <f aca="false">IF(AG129="","",AG129*100)</f>
        <v>2.34375</v>
      </c>
      <c r="BB129" s="16" t="n">
        <f aca="false">IF(AH129="","",AH129*100)</f>
        <v>5.72916666666667</v>
      </c>
      <c r="BC129" s="16" t="n">
        <f aca="false">IF(AI129="","",AI129*100)</f>
        <v>8.59375</v>
      </c>
      <c r="BD129" s="16" t="n">
        <f aca="false">IF(AJ129="","",AJ129*100)</f>
        <v>7.03125</v>
      </c>
      <c r="BE129" s="16" t="n">
        <f aca="false">IF(AK129="","",AK129*100)</f>
        <v>3.125</v>
      </c>
      <c r="BF129" s="16" t="n">
        <f aca="false">IF(AL129="","",AL129*100)</f>
        <v>2.86458333333333</v>
      </c>
      <c r="BG129" s="16" t="n">
        <f aca="false">IF(AM129="","",AM129*100)</f>
        <v>4.6875</v>
      </c>
      <c r="BH129" s="16" t="n">
        <f aca="false">IF(AN129="","",AN129*100)</f>
        <v>4.42708333333333</v>
      </c>
      <c r="BI129" s="16" t="n">
        <f aca="false">IF(AO129="","",AO129*100)</f>
        <v>4.94791666666667</v>
      </c>
      <c r="BJ129" s="16" t="n">
        <f aca="false">IF(AP129="","",AP129*100)</f>
        <v>1.04166666666667</v>
      </c>
      <c r="BK129" s="16" t="n">
        <f aca="false">IF(AQ129="","",AQ129*100)</f>
        <v>3.90625</v>
      </c>
      <c r="BL129" s="16" t="n">
        <f aca="false">IF(AR129="","",AR129*100)</f>
        <v>6.77083333333333</v>
      </c>
    </row>
    <row r="130" customFormat="false" ht="12.8" hidden="false" customHeight="false" outlineLevel="0" collapsed="false">
      <c r="A130" s="0" t="str">
        <f aca="false">LEFT($B130,FIND(".",$B130,1)-1)</f>
        <v>AT5G17920</v>
      </c>
      <c r="B130" s="0" t="s">
        <v>232</v>
      </c>
      <c r="C130" s="0" t="n">
        <v>765</v>
      </c>
      <c r="D130" s="22" t="str">
        <f aca="false">IF(SUM(E130:X130)=C130,"","!")</f>
        <v/>
      </c>
      <c r="E130" s="0" t="n">
        <v>77</v>
      </c>
      <c r="F130" s="0" t="n">
        <v>32</v>
      </c>
      <c r="G130" s="0" t="n">
        <v>25</v>
      </c>
      <c r="H130" s="0" t="n">
        <v>44</v>
      </c>
      <c r="I130" s="5" t="n">
        <v>6</v>
      </c>
      <c r="J130" s="0" t="n">
        <v>24</v>
      </c>
      <c r="K130" s="0" t="n">
        <v>51</v>
      </c>
      <c r="L130" s="0" t="n">
        <v>50</v>
      </c>
      <c r="M130" s="5" t="n">
        <v>15</v>
      </c>
      <c r="N130" s="0" t="n">
        <v>40</v>
      </c>
      <c r="O130" s="0" t="n">
        <v>73</v>
      </c>
      <c r="P130" s="0" t="n">
        <v>55</v>
      </c>
      <c r="Q130" s="0" t="n">
        <v>18</v>
      </c>
      <c r="R130" s="0" t="n">
        <v>27</v>
      </c>
      <c r="S130" s="0" t="n">
        <v>32</v>
      </c>
      <c r="T130" s="0" t="n">
        <v>54</v>
      </c>
      <c r="U130" s="0" t="n">
        <v>41</v>
      </c>
      <c r="V130" s="0" t="n">
        <v>11</v>
      </c>
      <c r="W130" s="0" t="n">
        <v>26</v>
      </c>
      <c r="X130" s="12" t="n">
        <v>64</v>
      </c>
      <c r="Y130" s="16" t="n">
        <f aca="false">AVERAGE(E130/$C130,E131/$C131)</f>
        <v>0.100653594771242</v>
      </c>
      <c r="Z130" s="16" t="n">
        <f aca="false">AVERAGE(F130/$C130,F131/$C131)</f>
        <v>0.0418300653594771</v>
      </c>
      <c r="AA130" s="16" t="n">
        <f aca="false">AVERAGE(G130/$C130,G131/$C131)</f>
        <v>0.0326797385620915</v>
      </c>
      <c r="AB130" s="16" t="n">
        <f aca="false">AVERAGE(H130/$C130,H131/$C131)</f>
        <v>0.057516339869281</v>
      </c>
      <c r="AC130" s="16" t="n">
        <f aca="false">AVERAGE(I130/$C130,I131/$C131)</f>
        <v>0.00784313725490196</v>
      </c>
      <c r="AD130" s="16" t="n">
        <f aca="false">AVERAGE(J130/$C130,J131/$C131)</f>
        <v>0.0313725490196078</v>
      </c>
      <c r="AE130" s="16" t="n">
        <f aca="false">AVERAGE(K130/$C130,K131/$C131)</f>
        <v>0.0666666666666667</v>
      </c>
      <c r="AF130" s="16" t="n">
        <f aca="false">AVERAGE(L130/$C130,L131/$C131)</f>
        <v>0.065359477124183</v>
      </c>
      <c r="AG130" s="16" t="n">
        <f aca="false">AVERAGE(M130/$C130,M131/$C131)</f>
        <v>0.0196078431372549</v>
      </c>
      <c r="AH130" s="16" t="n">
        <f aca="false">AVERAGE(N130/$C130,N131/$C131)</f>
        <v>0.0522875816993464</v>
      </c>
      <c r="AI130" s="16" t="n">
        <f aca="false">AVERAGE(O130/$C130,O131/$C131)</f>
        <v>0.0954248366013072</v>
      </c>
      <c r="AJ130" s="16" t="n">
        <f aca="false">AVERAGE(P130/$C130,P131/$C131)</f>
        <v>0.0718954248366013</v>
      </c>
      <c r="AK130" s="16" t="n">
        <f aca="false">AVERAGE(Q130/$C130,Q131/$C131)</f>
        <v>0.0235294117647059</v>
      </c>
      <c r="AL130" s="16" t="n">
        <f aca="false">AVERAGE(R130/$C130,R131/$C131)</f>
        <v>0.0352941176470588</v>
      </c>
      <c r="AM130" s="16" t="n">
        <f aca="false">AVERAGE(S130/$C130,S131/$C131)</f>
        <v>0.0418300653594771</v>
      </c>
      <c r="AN130" s="16" t="n">
        <f aca="false">AVERAGE(T130/$C130,T131/$C131)</f>
        <v>0.0705882352941177</v>
      </c>
      <c r="AO130" s="16" t="n">
        <f aca="false">AVERAGE(U130/$C130,U131/$C131)</f>
        <v>0.0535947712418301</v>
      </c>
      <c r="AP130" s="16" t="n">
        <f aca="false">AVERAGE(V130/$C130,V131/$C131)</f>
        <v>0.0143790849673203</v>
      </c>
      <c r="AQ130" s="16" t="n">
        <f aca="false">AVERAGE(W130/$C130,W131/$C131)</f>
        <v>0.0339869281045752</v>
      </c>
      <c r="AR130" s="16" t="n">
        <f aca="false">AVERAGE(X130/$C130,X131/$C131)</f>
        <v>0.0836601307189542</v>
      </c>
      <c r="AS130" s="16" t="n">
        <f aca="false">IF(Y130="","",Y130*100)</f>
        <v>10.0653594771242</v>
      </c>
      <c r="AT130" s="16" t="n">
        <f aca="false">IF(Z130="","",Z130*100)</f>
        <v>4.18300653594771</v>
      </c>
      <c r="AU130" s="16" t="n">
        <f aca="false">IF(AA130="","",AA130*100)</f>
        <v>3.26797385620915</v>
      </c>
      <c r="AV130" s="16" t="n">
        <f aca="false">IF(AB130="","",AB130*100)</f>
        <v>5.75163398692811</v>
      </c>
      <c r="AW130" s="16" t="n">
        <f aca="false">IF(AC130="","",AC130*100)</f>
        <v>0.784313725490196</v>
      </c>
      <c r="AX130" s="16" t="n">
        <f aca="false">IF(AD130="","",AD130*100)</f>
        <v>3.13725490196078</v>
      </c>
      <c r="AY130" s="16" t="n">
        <f aca="false">IF(AE130="","",AE130*100)</f>
        <v>6.66666666666667</v>
      </c>
      <c r="AZ130" s="16" t="n">
        <f aca="false">IF(AF130="","",AF130*100)</f>
        <v>6.5359477124183</v>
      </c>
      <c r="BA130" s="16" t="n">
        <f aca="false">IF(AG130="","",AG130*100)</f>
        <v>1.96078431372549</v>
      </c>
      <c r="BB130" s="16" t="n">
        <f aca="false">IF(AH130="","",AH130*100)</f>
        <v>5.22875816993464</v>
      </c>
      <c r="BC130" s="16" t="n">
        <f aca="false">IF(AI130="","",AI130*100)</f>
        <v>9.54248366013072</v>
      </c>
      <c r="BD130" s="16" t="n">
        <f aca="false">IF(AJ130="","",AJ130*100)</f>
        <v>7.18954248366013</v>
      </c>
      <c r="BE130" s="16" t="n">
        <f aca="false">IF(AK130="","",AK130*100)</f>
        <v>2.35294117647059</v>
      </c>
      <c r="BF130" s="16" t="n">
        <f aca="false">IF(AL130="","",AL130*100)</f>
        <v>3.52941176470588</v>
      </c>
      <c r="BG130" s="16" t="n">
        <f aca="false">IF(AM130="","",AM130*100)</f>
        <v>4.18300653594771</v>
      </c>
      <c r="BH130" s="16" t="n">
        <f aca="false">IF(AN130="","",AN130*100)</f>
        <v>7.05882352941176</v>
      </c>
      <c r="BI130" s="16" t="n">
        <f aca="false">IF(AO130="","",AO130*100)</f>
        <v>5.35947712418301</v>
      </c>
      <c r="BJ130" s="16" t="n">
        <f aca="false">IF(AP130="","",AP130*100)</f>
        <v>1.43790849673203</v>
      </c>
      <c r="BK130" s="16" t="n">
        <f aca="false">IF(AQ130="","",AQ130*100)</f>
        <v>3.39869281045752</v>
      </c>
      <c r="BL130" s="16" t="n">
        <f aca="false">IF(AR130="","",AR130*100)</f>
        <v>8.36601307189542</v>
      </c>
    </row>
    <row r="131" customFormat="false" ht="12.8" hidden="false" customHeight="false" outlineLevel="0" collapsed="false">
      <c r="A131" s="0" t="str">
        <f aca="false">LEFT($B131,FIND(".",$B131,1)-1)</f>
        <v>AT5G17920</v>
      </c>
      <c r="B131" s="0" t="s">
        <v>233</v>
      </c>
      <c r="C131" s="0" t="n">
        <v>765</v>
      </c>
      <c r="D131" s="22" t="str">
        <f aca="false">IF(SUM(E131:X131)=C131,"","!")</f>
        <v/>
      </c>
      <c r="E131" s="0" t="n">
        <v>77</v>
      </c>
      <c r="F131" s="0" t="n">
        <v>32</v>
      </c>
      <c r="G131" s="0" t="n">
        <v>25</v>
      </c>
      <c r="H131" s="0" t="n">
        <v>44</v>
      </c>
      <c r="I131" s="5" t="n">
        <v>6</v>
      </c>
      <c r="J131" s="0" t="n">
        <v>24</v>
      </c>
      <c r="K131" s="0" t="n">
        <v>51</v>
      </c>
      <c r="L131" s="0" t="n">
        <v>50</v>
      </c>
      <c r="M131" s="5" t="n">
        <v>15</v>
      </c>
      <c r="N131" s="0" t="n">
        <v>40</v>
      </c>
      <c r="O131" s="0" t="n">
        <v>73</v>
      </c>
      <c r="P131" s="0" t="n">
        <v>55</v>
      </c>
      <c r="Q131" s="0" t="n">
        <v>18</v>
      </c>
      <c r="R131" s="0" t="n">
        <v>27</v>
      </c>
      <c r="S131" s="0" t="n">
        <v>32</v>
      </c>
      <c r="T131" s="0" t="n">
        <v>54</v>
      </c>
      <c r="U131" s="0" t="n">
        <v>41</v>
      </c>
      <c r="V131" s="0" t="n">
        <v>11</v>
      </c>
      <c r="W131" s="0" t="n">
        <v>26</v>
      </c>
      <c r="X131" s="12" t="n">
        <v>64</v>
      </c>
      <c r="Y131" s="16"/>
      <c r="Z131" s="16"/>
      <c r="AA131" s="16"/>
      <c r="AB131" s="16"/>
      <c r="AC131" s="16"/>
      <c r="AD131" s="16"/>
      <c r="AE131" s="16"/>
      <c r="AF131" s="16"/>
      <c r="AG131" s="16"/>
      <c r="AH131" s="16"/>
      <c r="AI131" s="16"/>
      <c r="AJ131" s="16"/>
      <c r="AK131" s="16"/>
      <c r="AL131" s="16"/>
      <c r="AM131" s="16"/>
      <c r="AN131" s="16"/>
      <c r="AO131" s="16"/>
      <c r="AP131" s="16"/>
      <c r="AQ131" s="16"/>
      <c r="AR131" s="16"/>
      <c r="AS131" s="16" t="str">
        <f aca="false">IF(Y131="","",Y131*100)</f>
        <v/>
      </c>
      <c r="AT131" s="16" t="str">
        <f aca="false">IF(Z131="","",Z131*100)</f>
        <v/>
      </c>
      <c r="AU131" s="16" t="str">
        <f aca="false">IF(AA131="","",AA131*100)</f>
        <v/>
      </c>
      <c r="AV131" s="16" t="str">
        <f aca="false">IF(AB131="","",AB131*100)</f>
        <v/>
      </c>
      <c r="AW131" s="16" t="str">
        <f aca="false">IF(AC131="","",AC131*100)</f>
        <v/>
      </c>
      <c r="AX131" s="16" t="str">
        <f aca="false">IF(AD131="","",AD131*100)</f>
        <v/>
      </c>
      <c r="AY131" s="16" t="str">
        <f aca="false">IF(AE131="","",AE131*100)</f>
        <v/>
      </c>
      <c r="AZ131" s="16" t="str">
        <f aca="false">IF(AF131="","",AF131*100)</f>
        <v/>
      </c>
      <c r="BA131" s="16" t="str">
        <f aca="false">IF(AG131="","",AG131*100)</f>
        <v/>
      </c>
      <c r="BB131" s="16" t="str">
        <f aca="false">IF(AH131="","",AH131*100)</f>
        <v/>
      </c>
      <c r="BC131" s="16" t="str">
        <f aca="false">IF(AI131="","",AI131*100)</f>
        <v/>
      </c>
      <c r="BD131" s="16" t="str">
        <f aca="false">IF(AJ131="","",AJ131*100)</f>
        <v/>
      </c>
      <c r="BE131" s="16" t="str">
        <f aca="false">IF(AK131="","",AK131*100)</f>
        <v/>
      </c>
      <c r="BF131" s="16" t="str">
        <f aca="false">IF(AL131="","",AL131*100)</f>
        <v/>
      </c>
      <c r="BG131" s="16" t="str">
        <f aca="false">IF(AM131="","",AM131*100)</f>
        <v/>
      </c>
      <c r="BH131" s="16" t="str">
        <f aca="false">IF(AN131="","",AN131*100)</f>
        <v/>
      </c>
      <c r="BI131" s="16" t="str">
        <f aca="false">IF(AO131="","",AO131*100)</f>
        <v/>
      </c>
      <c r="BJ131" s="16" t="str">
        <f aca="false">IF(AP131="","",AP131*100)</f>
        <v/>
      </c>
      <c r="BK131" s="16" t="str">
        <f aca="false">IF(AQ131="","",AQ131*100)</f>
        <v/>
      </c>
      <c r="BL131" s="16" t="str">
        <f aca="false">IF(AR131="","",AR131*100)</f>
        <v/>
      </c>
    </row>
    <row r="132" customFormat="false" ht="12.8" hidden="false" customHeight="false" outlineLevel="0" collapsed="false">
      <c r="A132" s="0" t="str">
        <f aca="false">LEFT($B132,FIND(".",$B132,1)-1)</f>
        <v>AT5G19510</v>
      </c>
      <c r="B132" s="0" t="s">
        <v>234</v>
      </c>
      <c r="C132" s="0" t="n">
        <v>224</v>
      </c>
      <c r="D132" s="22" t="str">
        <f aca="false">IF(SUM(E132:X132)=C132,"","!")</f>
        <v/>
      </c>
      <c r="E132" s="0" t="n">
        <v>27</v>
      </c>
      <c r="F132" s="0" t="n">
        <v>2</v>
      </c>
      <c r="G132" s="0" t="n">
        <v>5</v>
      </c>
      <c r="H132" s="0" t="n">
        <v>22</v>
      </c>
      <c r="I132" s="5" t="n">
        <v>1</v>
      </c>
      <c r="J132" s="0" t="n">
        <v>4</v>
      </c>
      <c r="K132" s="0" t="n">
        <v>22</v>
      </c>
      <c r="L132" s="0" t="n">
        <v>14</v>
      </c>
      <c r="M132" s="5" t="n">
        <v>2</v>
      </c>
      <c r="N132" s="0" t="n">
        <v>8</v>
      </c>
      <c r="O132" s="0" t="n">
        <v>13</v>
      </c>
      <c r="P132" s="0" t="n">
        <v>22</v>
      </c>
      <c r="Q132" s="0" t="n">
        <v>6</v>
      </c>
      <c r="R132" s="0" t="n">
        <v>9</v>
      </c>
      <c r="S132" s="0" t="n">
        <v>12</v>
      </c>
      <c r="T132" s="0" t="n">
        <v>17</v>
      </c>
      <c r="U132" s="0" t="n">
        <v>9</v>
      </c>
      <c r="V132" s="0" t="n">
        <v>3</v>
      </c>
      <c r="W132" s="0" t="n">
        <v>5</v>
      </c>
      <c r="X132" s="12" t="n">
        <v>21</v>
      </c>
      <c r="Y132" s="16" t="n">
        <f aca="false">E132/$C132</f>
        <v>0.120535714285714</v>
      </c>
      <c r="Z132" s="16" t="n">
        <f aca="false">F132/$C132</f>
        <v>0.00892857142857143</v>
      </c>
      <c r="AA132" s="16" t="n">
        <f aca="false">G132/$C132</f>
        <v>0.0223214285714286</v>
      </c>
      <c r="AB132" s="16" t="n">
        <f aca="false">H132/$C132</f>
        <v>0.0982142857142857</v>
      </c>
      <c r="AC132" s="16" t="n">
        <f aca="false">I132/$C132</f>
        <v>0.00446428571428571</v>
      </c>
      <c r="AD132" s="16" t="n">
        <f aca="false">J132/$C132</f>
        <v>0.0178571428571429</v>
      </c>
      <c r="AE132" s="16" t="n">
        <f aca="false">K132/$C132</f>
        <v>0.0982142857142857</v>
      </c>
      <c r="AF132" s="16" t="n">
        <f aca="false">L132/$C132</f>
        <v>0.0625</v>
      </c>
      <c r="AG132" s="16" t="n">
        <f aca="false">M132/$C132</f>
        <v>0.00892857142857143</v>
      </c>
      <c r="AH132" s="16" t="n">
        <f aca="false">N132/$C132</f>
        <v>0.0357142857142857</v>
      </c>
      <c r="AI132" s="16" t="n">
        <f aca="false">O132/$C132</f>
        <v>0.0580357142857143</v>
      </c>
      <c r="AJ132" s="16" t="n">
        <f aca="false">P132/$C132</f>
        <v>0.0982142857142857</v>
      </c>
      <c r="AK132" s="16" t="n">
        <f aca="false">Q132/$C132</f>
        <v>0.0267857142857143</v>
      </c>
      <c r="AL132" s="16" t="n">
        <f aca="false">R132/$C132</f>
        <v>0.0401785714285714</v>
      </c>
      <c r="AM132" s="16" t="n">
        <f aca="false">S132/$C132</f>
        <v>0.0535714285714286</v>
      </c>
      <c r="AN132" s="16" t="n">
        <f aca="false">T132/$C132</f>
        <v>0.0758928571428571</v>
      </c>
      <c r="AO132" s="16" t="n">
        <f aca="false">U132/$C132</f>
        <v>0.0401785714285714</v>
      </c>
      <c r="AP132" s="16" t="n">
        <f aca="false">V132/$C132</f>
        <v>0.0133928571428571</v>
      </c>
      <c r="AQ132" s="16" t="n">
        <f aca="false">W132/$C132</f>
        <v>0.0223214285714286</v>
      </c>
      <c r="AR132" s="16" t="n">
        <f aca="false">X132/$C132</f>
        <v>0.09375</v>
      </c>
      <c r="AS132" s="16" t="n">
        <f aca="false">IF(Y132="","",Y132*100)</f>
        <v>12.0535714285714</v>
      </c>
      <c r="AT132" s="16" t="n">
        <f aca="false">IF(Z132="","",Z132*100)</f>
        <v>0.892857142857143</v>
      </c>
      <c r="AU132" s="16" t="n">
        <f aca="false">IF(AA132="","",AA132*100)</f>
        <v>2.23214285714286</v>
      </c>
      <c r="AV132" s="16" t="n">
        <f aca="false">IF(AB132="","",AB132*100)</f>
        <v>9.82142857142857</v>
      </c>
      <c r="AW132" s="16" t="n">
        <f aca="false">IF(AC132="","",AC132*100)</f>
        <v>0.446428571428571</v>
      </c>
      <c r="AX132" s="16" t="n">
        <f aca="false">IF(AD132="","",AD132*100)</f>
        <v>1.78571428571429</v>
      </c>
      <c r="AY132" s="16" t="n">
        <f aca="false">IF(AE132="","",AE132*100)</f>
        <v>9.82142857142857</v>
      </c>
      <c r="AZ132" s="16" t="n">
        <f aca="false">IF(AF132="","",AF132*100)</f>
        <v>6.25</v>
      </c>
      <c r="BA132" s="16" t="n">
        <f aca="false">IF(AG132="","",AG132*100)</f>
        <v>0.892857142857143</v>
      </c>
      <c r="BB132" s="16" t="n">
        <f aca="false">IF(AH132="","",AH132*100)</f>
        <v>3.57142857142857</v>
      </c>
      <c r="BC132" s="16" t="n">
        <f aca="false">IF(AI132="","",AI132*100)</f>
        <v>5.80357142857143</v>
      </c>
      <c r="BD132" s="16" t="n">
        <f aca="false">IF(AJ132="","",AJ132*100)</f>
        <v>9.82142857142857</v>
      </c>
      <c r="BE132" s="16" t="n">
        <f aca="false">IF(AK132="","",AK132*100)</f>
        <v>2.67857142857143</v>
      </c>
      <c r="BF132" s="16" t="n">
        <f aca="false">IF(AL132="","",AL132*100)</f>
        <v>4.01785714285714</v>
      </c>
      <c r="BG132" s="16" t="n">
        <f aca="false">IF(AM132="","",AM132*100)</f>
        <v>5.35714285714286</v>
      </c>
      <c r="BH132" s="16" t="n">
        <f aca="false">IF(AN132="","",AN132*100)</f>
        <v>7.58928571428571</v>
      </c>
      <c r="BI132" s="16" t="n">
        <f aca="false">IF(AO132="","",AO132*100)</f>
        <v>4.01785714285714</v>
      </c>
      <c r="BJ132" s="16" t="n">
        <f aca="false">IF(AP132="","",AP132*100)</f>
        <v>1.33928571428571</v>
      </c>
      <c r="BK132" s="16" t="n">
        <f aca="false">IF(AQ132="","",AQ132*100)</f>
        <v>2.23214285714286</v>
      </c>
      <c r="BL132" s="16" t="n">
        <f aca="false">IF(AR132="","",AR132*100)</f>
        <v>9.375</v>
      </c>
    </row>
    <row r="133" customFormat="false" ht="12.8" hidden="false" customHeight="false" outlineLevel="0" collapsed="false">
      <c r="A133" s="0" t="str">
        <f aca="false">LEFT($B133,FIND(".",$B133,1)-1)</f>
        <v>AT5G23120</v>
      </c>
      <c r="B133" s="0" t="s">
        <v>235</v>
      </c>
      <c r="C133" s="0" t="n">
        <v>403</v>
      </c>
      <c r="D133" s="22" t="str">
        <f aca="false">IF(SUM(E133:X133)=C133,"","!")</f>
        <v/>
      </c>
      <c r="E133" s="0" t="n">
        <v>31</v>
      </c>
      <c r="F133" s="0" t="n">
        <v>28</v>
      </c>
      <c r="G133" s="0" t="n">
        <v>16</v>
      </c>
      <c r="H133" s="0" t="n">
        <v>20</v>
      </c>
      <c r="I133" s="5" t="n">
        <v>1</v>
      </c>
      <c r="J133" s="0" t="n">
        <v>11</v>
      </c>
      <c r="K133" s="0" t="n">
        <v>23</v>
      </c>
      <c r="L133" s="0" t="n">
        <v>40</v>
      </c>
      <c r="M133" s="5" t="n">
        <v>2</v>
      </c>
      <c r="N133" s="0" t="n">
        <v>20</v>
      </c>
      <c r="O133" s="0" t="n">
        <v>37</v>
      </c>
      <c r="P133" s="0" t="n">
        <v>15</v>
      </c>
      <c r="Q133" s="0" t="n">
        <v>4</v>
      </c>
      <c r="R133" s="0" t="n">
        <v>17</v>
      </c>
      <c r="S133" s="0" t="n">
        <v>23</v>
      </c>
      <c r="T133" s="0" t="n">
        <v>48</v>
      </c>
      <c r="U133" s="0" t="n">
        <v>17</v>
      </c>
      <c r="V133" s="0" t="n">
        <v>11</v>
      </c>
      <c r="W133" s="0" t="n">
        <v>14</v>
      </c>
      <c r="X133" s="12" t="n">
        <v>25</v>
      </c>
      <c r="Y133" s="16" t="n">
        <f aca="false">E133/$C133</f>
        <v>0.0769230769230769</v>
      </c>
      <c r="Z133" s="16" t="n">
        <f aca="false">F133/$C133</f>
        <v>0.0694789081885856</v>
      </c>
      <c r="AA133" s="16" t="n">
        <f aca="false">G133/$C133</f>
        <v>0.0397022332506204</v>
      </c>
      <c r="AB133" s="16" t="n">
        <f aca="false">H133/$C133</f>
        <v>0.0496277915632754</v>
      </c>
      <c r="AC133" s="16" t="n">
        <f aca="false">I133/$C133</f>
        <v>0.00248138957816377</v>
      </c>
      <c r="AD133" s="16" t="n">
        <f aca="false">J133/$C133</f>
        <v>0.0272952853598015</v>
      </c>
      <c r="AE133" s="16" t="n">
        <f aca="false">K133/$C133</f>
        <v>0.0570719602977668</v>
      </c>
      <c r="AF133" s="16" t="n">
        <f aca="false">L133/$C133</f>
        <v>0.0992555831265509</v>
      </c>
      <c r="AG133" s="16" t="n">
        <f aca="false">M133/$C133</f>
        <v>0.00496277915632754</v>
      </c>
      <c r="AH133" s="16" t="n">
        <f aca="false">N133/$C133</f>
        <v>0.0496277915632754</v>
      </c>
      <c r="AI133" s="16" t="n">
        <f aca="false">O133/$C133</f>
        <v>0.0918114143920596</v>
      </c>
      <c r="AJ133" s="16" t="n">
        <f aca="false">P133/$C133</f>
        <v>0.0372208436724566</v>
      </c>
      <c r="AK133" s="16" t="n">
        <f aca="false">Q133/$C133</f>
        <v>0.00992555831265509</v>
      </c>
      <c r="AL133" s="16" t="n">
        <f aca="false">R133/$C133</f>
        <v>0.0421836228287841</v>
      </c>
      <c r="AM133" s="16" t="n">
        <f aca="false">S133/$C133</f>
        <v>0.0570719602977668</v>
      </c>
      <c r="AN133" s="16" t="n">
        <f aca="false">T133/$C133</f>
        <v>0.119106699751861</v>
      </c>
      <c r="AO133" s="16" t="n">
        <f aca="false">U133/$C133</f>
        <v>0.0421836228287841</v>
      </c>
      <c r="AP133" s="16" t="n">
        <f aca="false">V133/$C133</f>
        <v>0.0272952853598015</v>
      </c>
      <c r="AQ133" s="16" t="n">
        <f aca="false">W133/$C133</f>
        <v>0.0347394540942928</v>
      </c>
      <c r="AR133" s="16" t="n">
        <f aca="false">X133/$C133</f>
        <v>0.0620347394540943</v>
      </c>
      <c r="AS133" s="16" t="n">
        <f aca="false">IF(Y133="","",Y133*100)</f>
        <v>7.69230769230769</v>
      </c>
      <c r="AT133" s="16" t="n">
        <f aca="false">IF(Z133="","",Z133*100)</f>
        <v>6.94789081885856</v>
      </c>
      <c r="AU133" s="16" t="n">
        <f aca="false">IF(AA133="","",AA133*100)</f>
        <v>3.97022332506204</v>
      </c>
      <c r="AV133" s="16" t="n">
        <f aca="false">IF(AB133="","",AB133*100)</f>
        <v>4.96277915632754</v>
      </c>
      <c r="AW133" s="16" t="n">
        <f aca="false">IF(AC133="","",AC133*100)</f>
        <v>0.248138957816377</v>
      </c>
      <c r="AX133" s="16" t="n">
        <f aca="false">IF(AD133="","",AD133*100)</f>
        <v>2.72952853598015</v>
      </c>
      <c r="AY133" s="16" t="n">
        <f aca="false">IF(AE133="","",AE133*100)</f>
        <v>5.70719602977668</v>
      </c>
      <c r="AZ133" s="16" t="n">
        <f aca="false">IF(AF133="","",AF133*100)</f>
        <v>9.92555831265509</v>
      </c>
      <c r="BA133" s="16" t="n">
        <f aca="false">IF(AG133="","",AG133*100)</f>
        <v>0.496277915632754</v>
      </c>
      <c r="BB133" s="16" t="n">
        <f aca="false">IF(AH133="","",AH133*100)</f>
        <v>4.96277915632754</v>
      </c>
      <c r="BC133" s="16" t="n">
        <f aca="false">IF(AI133="","",AI133*100)</f>
        <v>9.18114143920596</v>
      </c>
      <c r="BD133" s="16" t="n">
        <f aca="false">IF(AJ133="","",AJ133*100)</f>
        <v>3.72208436724566</v>
      </c>
      <c r="BE133" s="16" t="n">
        <f aca="false">IF(AK133="","",AK133*100)</f>
        <v>0.992555831265509</v>
      </c>
      <c r="BF133" s="16" t="n">
        <f aca="false">IF(AL133="","",AL133*100)</f>
        <v>4.21836228287841</v>
      </c>
      <c r="BG133" s="16" t="n">
        <f aca="false">IF(AM133="","",AM133*100)</f>
        <v>5.70719602977668</v>
      </c>
      <c r="BH133" s="16" t="n">
        <f aca="false">IF(AN133="","",AN133*100)</f>
        <v>11.9106699751861</v>
      </c>
      <c r="BI133" s="16" t="n">
        <f aca="false">IF(AO133="","",AO133*100)</f>
        <v>4.21836228287841</v>
      </c>
      <c r="BJ133" s="16" t="n">
        <f aca="false">IF(AP133="","",AP133*100)</f>
        <v>2.72952853598015</v>
      </c>
      <c r="BK133" s="16" t="n">
        <f aca="false">IF(AQ133="","",AQ133*100)</f>
        <v>3.47394540942928</v>
      </c>
      <c r="BL133" s="16" t="n">
        <f aca="false">IF(AR133="","",AR133*100)</f>
        <v>6.20347394540943</v>
      </c>
    </row>
    <row r="134" customFormat="false" ht="12.8" hidden="false" customHeight="false" outlineLevel="0" collapsed="false">
      <c r="A134" s="0" t="str">
        <f aca="false">LEFT($B134,FIND(".",$B134,1)-1)</f>
        <v>AT5G24770</v>
      </c>
      <c r="B134" s="0" t="s">
        <v>236</v>
      </c>
      <c r="C134" s="0" t="n">
        <v>265</v>
      </c>
      <c r="D134" s="22" t="str">
        <f aca="false">IF(SUM(E134:X134)=C134,"","!")</f>
        <v/>
      </c>
      <c r="E134" s="0" t="n">
        <v>16</v>
      </c>
      <c r="F134" s="0" t="n">
        <v>5</v>
      </c>
      <c r="G134" s="0" t="n">
        <v>15</v>
      </c>
      <c r="H134" s="0" t="n">
        <v>16</v>
      </c>
      <c r="I134" s="5" t="n">
        <v>3</v>
      </c>
      <c r="J134" s="0" t="n">
        <v>5</v>
      </c>
      <c r="K134" s="0" t="n">
        <v>13</v>
      </c>
      <c r="L134" s="0" t="n">
        <v>17</v>
      </c>
      <c r="M134" s="5" t="n">
        <v>3</v>
      </c>
      <c r="N134" s="0" t="n">
        <v>17</v>
      </c>
      <c r="O134" s="0" t="n">
        <v>36</v>
      </c>
      <c r="P134" s="0" t="n">
        <v>22</v>
      </c>
      <c r="Q134" s="0" t="n">
        <v>1</v>
      </c>
      <c r="R134" s="0" t="n">
        <v>5</v>
      </c>
      <c r="S134" s="0" t="n">
        <v>12</v>
      </c>
      <c r="T134" s="0" t="n">
        <v>18</v>
      </c>
      <c r="U134" s="0" t="n">
        <v>15</v>
      </c>
      <c r="V134" s="0" t="n">
        <v>8</v>
      </c>
      <c r="W134" s="0" t="n">
        <v>18</v>
      </c>
      <c r="X134" s="12" t="n">
        <v>20</v>
      </c>
      <c r="Y134" s="16" t="n">
        <f aca="false">AVERAGE(E134/$C134,E135/$C135)</f>
        <v>0.0662463715529753</v>
      </c>
      <c r="Z134" s="16" t="n">
        <f aca="false">AVERAGE(F134/$C134,F135/$C135)</f>
        <v>0.0142416545718433</v>
      </c>
      <c r="AA134" s="16" t="n">
        <f aca="false">AVERAGE(G134/$C134,G135/$C135)</f>
        <v>0.0523403483309144</v>
      </c>
      <c r="AB134" s="16" t="n">
        <f aca="false">AVERAGE(H134/$C134,H135/$C135)</f>
        <v>0.061438679245283</v>
      </c>
      <c r="AC134" s="16" t="n">
        <f aca="false">AVERAGE(I134/$C134,I135/$C135)</f>
        <v>0.012871915820029</v>
      </c>
      <c r="AD134" s="16" t="n">
        <f aca="false">AVERAGE(J134/$C134,J135/$C135)</f>
        <v>0.0166455007256894</v>
      </c>
      <c r="AE134" s="16" t="n">
        <f aca="false">AVERAGE(K134/$C134,K135/$C135)</f>
        <v>0.0533744557329463</v>
      </c>
      <c r="AF134" s="16" t="n">
        <f aca="false">AVERAGE(L134/$C134,L135/$C135)</f>
        <v>0.0609216255442671</v>
      </c>
      <c r="AG134" s="16" t="n">
        <f aca="false">AVERAGE(M134/$C134,M135/$C135)</f>
        <v>0.012871915820029</v>
      </c>
      <c r="AH134" s="16" t="n">
        <f aca="false">AVERAGE(N134/$C134,N135/$C135)</f>
        <v>0.0681331640058055</v>
      </c>
      <c r="AI134" s="16" t="n">
        <f aca="false">AVERAGE(O134/$C134,O135/$C135)</f>
        <v>0.142443759071118</v>
      </c>
      <c r="AJ134" s="16" t="n">
        <f aca="false">AVERAGE(P134/$C134,P135/$C135)</f>
        <v>0.0799709724238026</v>
      </c>
      <c r="AK134" s="16" t="n">
        <f aca="false">AVERAGE(Q134/$C134,Q135/$C135)</f>
        <v>0.00429063860667634</v>
      </c>
      <c r="AL134" s="16" t="n">
        <f aca="false">AVERAGE(R134/$C134,R135/$C135)</f>
        <v>0.0190493468795356</v>
      </c>
      <c r="AM134" s="16" t="n">
        <f aca="false">AVERAGE(S134/$C134,S135/$C135)</f>
        <v>0.0394684325108853</v>
      </c>
      <c r="AN134" s="16" t="n">
        <f aca="false">AVERAGE(T134/$C134,T135/$C135)</f>
        <v>0.0676161103047896</v>
      </c>
      <c r="AO134" s="16" t="n">
        <f aca="false">AVERAGE(U134/$C134,U135/$C135)</f>
        <v>0.061955732946299</v>
      </c>
      <c r="AP134" s="16" t="n">
        <f aca="false">AVERAGE(V134/$C134,V135/$C135)</f>
        <v>0.0319212626995646</v>
      </c>
      <c r="AQ134" s="16" t="n">
        <f aca="false">AVERAGE(W134/$C134,W135/$C135)</f>
        <v>0.0676161103047896</v>
      </c>
      <c r="AR134" s="16" t="n">
        <f aca="false">AVERAGE(X134/$C134,X135/$C135)</f>
        <v>0.0665820029027576</v>
      </c>
      <c r="AS134" s="16" t="n">
        <f aca="false">IF(Y134="","",Y134*100)</f>
        <v>6.62463715529753</v>
      </c>
      <c r="AT134" s="16" t="n">
        <f aca="false">IF(Z134="","",Z134*100)</f>
        <v>1.42416545718433</v>
      </c>
      <c r="AU134" s="16" t="n">
        <f aca="false">IF(AA134="","",AA134*100)</f>
        <v>5.23403483309144</v>
      </c>
      <c r="AV134" s="16" t="n">
        <f aca="false">IF(AB134="","",AB134*100)</f>
        <v>6.1438679245283</v>
      </c>
      <c r="AW134" s="16" t="n">
        <f aca="false">IF(AC134="","",AC134*100)</f>
        <v>1.2871915820029</v>
      </c>
      <c r="AX134" s="16" t="n">
        <f aca="false">IF(AD134="","",AD134*100)</f>
        <v>1.66455007256894</v>
      </c>
      <c r="AY134" s="16" t="n">
        <f aca="false">IF(AE134="","",AE134*100)</f>
        <v>5.33744557329463</v>
      </c>
      <c r="AZ134" s="16" t="n">
        <f aca="false">IF(AF134="","",AF134*100)</f>
        <v>6.09216255442671</v>
      </c>
      <c r="BA134" s="16" t="n">
        <f aca="false">IF(AG134="","",AG134*100)</f>
        <v>1.2871915820029</v>
      </c>
      <c r="BB134" s="16" t="n">
        <f aca="false">IF(AH134="","",AH134*100)</f>
        <v>6.81331640058055</v>
      </c>
      <c r="BC134" s="16" t="n">
        <f aca="false">IF(AI134="","",AI134*100)</f>
        <v>14.2443759071118</v>
      </c>
      <c r="BD134" s="16" t="n">
        <f aca="false">IF(AJ134="","",AJ134*100)</f>
        <v>7.99709724238026</v>
      </c>
      <c r="BE134" s="16" t="n">
        <f aca="false">IF(AK134="","",AK134*100)</f>
        <v>0.429063860667634</v>
      </c>
      <c r="BF134" s="16" t="n">
        <f aca="false">IF(AL134="","",AL134*100)</f>
        <v>1.90493468795356</v>
      </c>
      <c r="BG134" s="16" t="n">
        <f aca="false">IF(AM134="","",AM134*100)</f>
        <v>3.94684325108853</v>
      </c>
      <c r="BH134" s="16" t="n">
        <f aca="false">IF(AN134="","",AN134*100)</f>
        <v>6.76161103047896</v>
      </c>
      <c r="BI134" s="16" t="n">
        <f aca="false">IF(AO134="","",AO134*100)</f>
        <v>6.1955732946299</v>
      </c>
      <c r="BJ134" s="16" t="n">
        <f aca="false">IF(AP134="","",AP134*100)</f>
        <v>3.19212626995646</v>
      </c>
      <c r="BK134" s="16" t="n">
        <f aca="false">IF(AQ134="","",AQ134*100)</f>
        <v>6.76161103047896</v>
      </c>
      <c r="BL134" s="16" t="n">
        <f aca="false">IF(AR134="","",AR134*100)</f>
        <v>6.65820029027576</v>
      </c>
    </row>
    <row r="135" customFormat="false" ht="12.8" hidden="false" customHeight="false" outlineLevel="0" collapsed="false">
      <c r="A135" s="0" t="str">
        <f aca="false">LEFT($B135,FIND(".",$B135,1)-1)</f>
        <v>AT5G24770</v>
      </c>
      <c r="B135" s="0" t="s">
        <v>237</v>
      </c>
      <c r="C135" s="0" t="n">
        <v>208</v>
      </c>
      <c r="D135" s="22" t="str">
        <f aca="false">IF(SUM(E135:X135)=C135,"","!")</f>
        <v/>
      </c>
      <c r="E135" s="0" t="n">
        <v>15</v>
      </c>
      <c r="F135" s="0" t="n">
        <v>2</v>
      </c>
      <c r="G135" s="0" t="n">
        <v>10</v>
      </c>
      <c r="H135" s="0" t="n">
        <v>13</v>
      </c>
      <c r="I135" s="5" t="n">
        <v>3</v>
      </c>
      <c r="J135" s="0" t="n">
        <v>3</v>
      </c>
      <c r="K135" s="0" t="n">
        <v>12</v>
      </c>
      <c r="L135" s="0" t="n">
        <v>12</v>
      </c>
      <c r="M135" s="5" t="n">
        <v>3</v>
      </c>
      <c r="N135" s="0" t="n">
        <v>15</v>
      </c>
      <c r="O135" s="0" t="n">
        <v>31</v>
      </c>
      <c r="P135" s="0" t="n">
        <v>16</v>
      </c>
      <c r="Q135" s="0" t="n">
        <v>1</v>
      </c>
      <c r="R135" s="0" t="n">
        <v>4</v>
      </c>
      <c r="S135" s="0" t="n">
        <v>7</v>
      </c>
      <c r="T135" s="0" t="n">
        <v>14</v>
      </c>
      <c r="U135" s="0" t="n">
        <v>14</v>
      </c>
      <c r="V135" s="0" t="n">
        <v>7</v>
      </c>
      <c r="W135" s="0" t="n">
        <v>14</v>
      </c>
      <c r="X135" s="12" t="n">
        <v>12</v>
      </c>
      <c r="Y135" s="16"/>
      <c r="Z135" s="16"/>
      <c r="AA135" s="16"/>
      <c r="AB135" s="16"/>
      <c r="AC135" s="16"/>
      <c r="AD135" s="16"/>
      <c r="AE135" s="16"/>
      <c r="AF135" s="16"/>
      <c r="AG135" s="16"/>
      <c r="AH135" s="16"/>
      <c r="AI135" s="16"/>
      <c r="AJ135" s="16"/>
      <c r="AK135" s="16"/>
      <c r="AL135" s="16"/>
      <c r="AM135" s="16"/>
      <c r="AN135" s="16"/>
      <c r="AO135" s="16"/>
      <c r="AP135" s="16"/>
      <c r="AQ135" s="16"/>
      <c r="AR135" s="16"/>
      <c r="AS135" s="16" t="str">
        <f aca="false">IF(Y135="","",Y135*100)</f>
        <v/>
      </c>
      <c r="AT135" s="16" t="str">
        <f aca="false">IF(Z135="","",Z135*100)</f>
        <v/>
      </c>
      <c r="AU135" s="16" t="str">
        <f aca="false">IF(AA135="","",AA135*100)</f>
        <v/>
      </c>
      <c r="AV135" s="16" t="str">
        <f aca="false">IF(AB135="","",AB135*100)</f>
        <v/>
      </c>
      <c r="AW135" s="16" t="str">
        <f aca="false">IF(AC135="","",AC135*100)</f>
        <v/>
      </c>
      <c r="AX135" s="16" t="str">
        <f aca="false">IF(AD135="","",AD135*100)</f>
        <v/>
      </c>
      <c r="AY135" s="16" t="str">
        <f aca="false">IF(AE135="","",AE135*100)</f>
        <v/>
      </c>
      <c r="AZ135" s="16" t="str">
        <f aca="false">IF(AF135="","",AF135*100)</f>
        <v/>
      </c>
      <c r="BA135" s="16" t="str">
        <f aca="false">IF(AG135="","",AG135*100)</f>
        <v/>
      </c>
      <c r="BB135" s="16" t="str">
        <f aca="false">IF(AH135="","",AH135*100)</f>
        <v/>
      </c>
      <c r="BC135" s="16" t="str">
        <f aca="false">IF(AI135="","",AI135*100)</f>
        <v/>
      </c>
      <c r="BD135" s="16" t="str">
        <f aca="false">IF(AJ135="","",AJ135*100)</f>
        <v/>
      </c>
      <c r="BE135" s="16" t="str">
        <f aca="false">IF(AK135="","",AK135*100)</f>
        <v/>
      </c>
      <c r="BF135" s="16" t="str">
        <f aca="false">IF(AL135="","",AL135*100)</f>
        <v/>
      </c>
      <c r="BG135" s="16" t="str">
        <f aca="false">IF(AM135="","",AM135*100)</f>
        <v/>
      </c>
      <c r="BH135" s="16" t="str">
        <f aca="false">IF(AN135="","",AN135*100)</f>
        <v/>
      </c>
      <c r="BI135" s="16" t="str">
        <f aca="false">IF(AO135="","",AO135*100)</f>
        <v/>
      </c>
      <c r="BJ135" s="16" t="str">
        <f aca="false">IF(AP135="","",AP135*100)</f>
        <v/>
      </c>
      <c r="BK135" s="16" t="str">
        <f aca="false">IF(AQ135="","",AQ135*100)</f>
        <v/>
      </c>
      <c r="BL135" s="16" t="str">
        <f aca="false">IF(AR135="","",AR135*100)</f>
        <v/>
      </c>
    </row>
    <row r="136" customFormat="false" ht="12.8" hidden="false" customHeight="false" outlineLevel="0" collapsed="false">
      <c r="A136" s="0" t="str">
        <f aca="false">LEFT($B136,FIND(".",$B136,1)-1)</f>
        <v>AT5G25980</v>
      </c>
      <c r="B136" s="0" t="s">
        <v>238</v>
      </c>
      <c r="C136" s="0" t="n">
        <v>467</v>
      </c>
      <c r="D136" s="22" t="str">
        <f aca="false">IF(SUM(E136:X136)=C136,"","!")</f>
        <v/>
      </c>
      <c r="E136" s="0" t="n">
        <v>24</v>
      </c>
      <c r="F136" s="0" t="n">
        <v>26</v>
      </c>
      <c r="G136" s="0" t="n">
        <v>18</v>
      </c>
      <c r="H136" s="0" t="n">
        <v>32</v>
      </c>
      <c r="I136" s="5" t="n">
        <v>9</v>
      </c>
      <c r="J136" s="0" t="n">
        <v>14</v>
      </c>
      <c r="K136" s="0" t="n">
        <v>23</v>
      </c>
      <c r="L136" s="0" t="n">
        <v>41</v>
      </c>
      <c r="M136" s="5" t="n">
        <v>11</v>
      </c>
      <c r="N136" s="0" t="n">
        <v>24</v>
      </c>
      <c r="O136" s="0" t="n">
        <v>43</v>
      </c>
      <c r="P136" s="0" t="n">
        <v>26</v>
      </c>
      <c r="Q136" s="0" t="n">
        <v>9</v>
      </c>
      <c r="R136" s="0" t="n">
        <v>28</v>
      </c>
      <c r="S136" s="0" t="n">
        <v>25</v>
      </c>
      <c r="T136" s="0" t="n">
        <v>24</v>
      </c>
      <c r="U136" s="0" t="n">
        <v>33</v>
      </c>
      <c r="V136" s="0" t="n">
        <v>9</v>
      </c>
      <c r="W136" s="0" t="n">
        <v>29</v>
      </c>
      <c r="X136" s="12" t="n">
        <v>19</v>
      </c>
      <c r="Y136" s="16" t="n">
        <f aca="false">AVERAGE(E136/$C136,E137/$C137,E138/$C138)</f>
        <v>0.0501052395324833</v>
      </c>
      <c r="Z136" s="16" t="n">
        <f aca="false">AVERAGE(F136/$C136,F137/$C137,F138/$C138)</f>
        <v>0.056616650159784</v>
      </c>
      <c r="AA136" s="16" t="n">
        <f aca="false">AVERAGE(G136/$C136,G137/$C137,G138/$C138)</f>
        <v>0.0409305445183448</v>
      </c>
      <c r="AB136" s="16" t="n">
        <f aca="false">AVERAGE(H136/$C136,H137/$C137,H138/$C138)</f>
        <v>0.0694476523037214</v>
      </c>
      <c r="AC136" s="16" t="n">
        <f aca="false">AVERAGE(I136/$C136,I137/$C137,I138/$C138)</f>
        <v>0.0189418109550895</v>
      </c>
      <c r="AD136" s="16" t="n">
        <f aca="false">AVERAGE(J136/$C136,J137/$C137,J138/$C138)</f>
        <v>0.0297358768286429</v>
      </c>
      <c r="AE136" s="16" t="n">
        <f aca="false">AVERAGE(K136/$C136,K137/$C137,K138/$C138)</f>
        <v>0.0480683032620993</v>
      </c>
      <c r="AF136" s="16" t="n">
        <f aca="false">AVERAGE(L136/$C136,L137/$C137,L138/$C138)</f>
        <v>0.0871706942155446</v>
      </c>
      <c r="AG136" s="16" t="n">
        <f aca="false">AVERAGE(M136/$C136,M137/$C137,M138/$C138)</f>
        <v>0.0224062989742245</v>
      </c>
      <c r="AH136" s="16" t="n">
        <f aca="false">AVERAGE(N136/$C136,N137/$C137,N138/$C138)</f>
        <v>0.0494958550108502</v>
      </c>
      <c r="AI136" s="16" t="n">
        <f aca="false">AVERAGE(O136/$C136,O137/$C137,O138/$C138)</f>
        <v>0.0924633357995791</v>
      </c>
      <c r="AJ136" s="16" t="n">
        <f aca="false">AVERAGE(P136/$C136,P137/$C137,P138/$C138)</f>
        <v>0.056616650159784</v>
      </c>
      <c r="AK136" s="16" t="n">
        <f aca="false">AVERAGE(Q136/$C136,Q137/$C137,Q138/$C138)</f>
        <v>0.0183324264334564</v>
      </c>
      <c r="AL136" s="16" t="n">
        <f aca="false">AVERAGE(R136/$C136,R137/$C137,R138/$C138)</f>
        <v>0.0606905227005521</v>
      </c>
      <c r="AM136" s="16" t="n">
        <f aca="false">AVERAGE(S136/$C136,S137/$C137,S138/$C138)</f>
        <v>0.0515327912812342</v>
      </c>
      <c r="AN136" s="16" t="n">
        <f aca="false">AVERAGE(T136/$C136,T137/$C137,T138/$C138)</f>
        <v>0.0531521621406491</v>
      </c>
      <c r="AO136" s="16" t="n">
        <f aca="false">AVERAGE(U136/$C136,U137/$C137,U138/$C138)</f>
        <v>0.0702658195308392</v>
      </c>
      <c r="AP136" s="16" t="n">
        <f aca="false">AVERAGE(V136/$C136,V137/$C137,V138/$C138)</f>
        <v>0.0195511954767227</v>
      </c>
      <c r="AQ136" s="16" t="n">
        <f aca="false">AVERAGE(W136/$C136,W137/$C137,W138/$C138)</f>
        <v>0.062118074449303</v>
      </c>
      <c r="AR136" s="16" t="n">
        <f aca="false">AVERAGE(X136/$C136,X137/$C137,X138/$C138)</f>
        <v>0.0423580962670957</v>
      </c>
      <c r="AS136" s="16" t="n">
        <f aca="false">IF(Y136="","",Y136*100)</f>
        <v>5.01052395324833</v>
      </c>
      <c r="AT136" s="16" t="n">
        <f aca="false">IF(Z136="","",Z136*100)</f>
        <v>5.6616650159784</v>
      </c>
      <c r="AU136" s="16" t="n">
        <f aca="false">IF(AA136="","",AA136*100)</f>
        <v>4.09305445183448</v>
      </c>
      <c r="AV136" s="16" t="n">
        <f aca="false">IF(AB136="","",AB136*100)</f>
        <v>6.94476523037214</v>
      </c>
      <c r="AW136" s="16" t="n">
        <f aca="false">IF(AC136="","",AC136*100)</f>
        <v>1.89418109550895</v>
      </c>
      <c r="AX136" s="16" t="n">
        <f aca="false">IF(AD136="","",AD136*100)</f>
        <v>2.97358768286429</v>
      </c>
      <c r="AY136" s="16" t="n">
        <f aca="false">IF(AE136="","",AE136*100)</f>
        <v>4.80683032620993</v>
      </c>
      <c r="AZ136" s="16" t="n">
        <f aca="false">IF(AF136="","",AF136*100)</f>
        <v>8.71706942155447</v>
      </c>
      <c r="BA136" s="16" t="n">
        <f aca="false">IF(AG136="","",AG136*100)</f>
        <v>2.24062989742245</v>
      </c>
      <c r="BB136" s="16" t="n">
        <f aca="false">IF(AH136="","",AH136*100)</f>
        <v>4.94958550108502</v>
      </c>
      <c r="BC136" s="16" t="n">
        <f aca="false">IF(AI136="","",AI136*100)</f>
        <v>9.24633357995791</v>
      </c>
      <c r="BD136" s="16" t="n">
        <f aca="false">IF(AJ136="","",AJ136*100)</f>
        <v>5.6616650159784</v>
      </c>
      <c r="BE136" s="16" t="n">
        <f aca="false">IF(AK136="","",AK136*100)</f>
        <v>1.83324264334564</v>
      </c>
      <c r="BF136" s="16" t="n">
        <f aca="false">IF(AL136="","",AL136*100)</f>
        <v>6.06905227005521</v>
      </c>
      <c r="BG136" s="16" t="n">
        <f aca="false">IF(AM136="","",AM136*100)</f>
        <v>5.15327912812342</v>
      </c>
      <c r="BH136" s="16" t="n">
        <f aca="false">IF(AN136="","",AN136*100)</f>
        <v>5.31521621406491</v>
      </c>
      <c r="BI136" s="16" t="n">
        <f aca="false">IF(AO136="","",AO136*100)</f>
        <v>7.02658195308392</v>
      </c>
      <c r="BJ136" s="16" t="n">
        <f aca="false">IF(AP136="","",AP136*100)</f>
        <v>1.95511954767227</v>
      </c>
      <c r="BK136" s="16" t="n">
        <f aca="false">IF(AQ136="","",AQ136*100)</f>
        <v>6.2118074449303</v>
      </c>
      <c r="BL136" s="16" t="n">
        <f aca="false">IF(AR136="","",AR136*100)</f>
        <v>4.23580962670957</v>
      </c>
    </row>
    <row r="137" customFormat="false" ht="12.8" hidden="false" customHeight="false" outlineLevel="0" collapsed="false">
      <c r="A137" s="0" t="str">
        <f aca="false">LEFT($B137,FIND(".",$B137,1)-1)</f>
        <v>AT5G25980</v>
      </c>
      <c r="B137" s="0" t="s">
        <v>239</v>
      </c>
      <c r="C137" s="0" t="n">
        <v>547</v>
      </c>
      <c r="D137" s="22" t="str">
        <f aca="false">IF(SUM(E137:X137)=C137,"","!")</f>
        <v/>
      </c>
      <c r="E137" s="0" t="n">
        <v>26</v>
      </c>
      <c r="F137" s="0" t="n">
        <v>32</v>
      </c>
      <c r="G137" s="0" t="n">
        <v>25</v>
      </c>
      <c r="H137" s="0" t="n">
        <v>39</v>
      </c>
      <c r="I137" s="5" t="n">
        <v>10</v>
      </c>
      <c r="J137" s="0" t="n">
        <v>16</v>
      </c>
      <c r="K137" s="0" t="n">
        <v>25</v>
      </c>
      <c r="L137" s="0" t="n">
        <v>47</v>
      </c>
      <c r="M137" s="5" t="n">
        <v>11</v>
      </c>
      <c r="N137" s="0" t="n">
        <v>25</v>
      </c>
      <c r="O137" s="0" t="n">
        <v>51</v>
      </c>
      <c r="P137" s="0" t="n">
        <v>32</v>
      </c>
      <c r="Q137" s="0" t="n">
        <v>9</v>
      </c>
      <c r="R137" s="0" t="n">
        <v>34</v>
      </c>
      <c r="S137" s="0" t="n">
        <v>26</v>
      </c>
      <c r="T137" s="0" t="n">
        <v>31</v>
      </c>
      <c r="U137" s="0" t="n">
        <v>38</v>
      </c>
      <c r="V137" s="0" t="n">
        <v>11</v>
      </c>
      <c r="W137" s="0" t="n">
        <v>34</v>
      </c>
      <c r="X137" s="12" t="n">
        <v>25</v>
      </c>
      <c r="Y137" s="16"/>
      <c r="Z137" s="16"/>
      <c r="AA137" s="16"/>
      <c r="AB137" s="16"/>
      <c r="AC137" s="16"/>
      <c r="AD137" s="16"/>
      <c r="AE137" s="16"/>
      <c r="AF137" s="16"/>
      <c r="AG137" s="16"/>
      <c r="AH137" s="16"/>
      <c r="AI137" s="16"/>
      <c r="AJ137" s="16"/>
      <c r="AK137" s="16"/>
      <c r="AL137" s="16"/>
      <c r="AM137" s="16"/>
      <c r="AN137" s="16"/>
      <c r="AO137" s="16"/>
      <c r="AP137" s="16"/>
      <c r="AQ137" s="16"/>
      <c r="AR137" s="16"/>
      <c r="AS137" s="16" t="str">
        <f aca="false">IF(Y137="","",Y137*100)</f>
        <v/>
      </c>
      <c r="AT137" s="16" t="str">
        <f aca="false">IF(Z137="","",Z137*100)</f>
        <v/>
      </c>
      <c r="AU137" s="16" t="str">
        <f aca="false">IF(AA137="","",AA137*100)</f>
        <v/>
      </c>
      <c r="AV137" s="16" t="str">
        <f aca="false">IF(AB137="","",AB137*100)</f>
        <v/>
      </c>
      <c r="AW137" s="16" t="str">
        <f aca="false">IF(AC137="","",AC137*100)</f>
        <v/>
      </c>
      <c r="AX137" s="16" t="str">
        <f aca="false">IF(AD137="","",AD137*100)</f>
        <v/>
      </c>
      <c r="AY137" s="16" t="str">
        <f aca="false">IF(AE137="","",AE137*100)</f>
        <v/>
      </c>
      <c r="AZ137" s="16" t="str">
        <f aca="false">IF(AF137="","",AF137*100)</f>
        <v/>
      </c>
      <c r="BA137" s="16" t="str">
        <f aca="false">IF(AG137="","",AG137*100)</f>
        <v/>
      </c>
      <c r="BB137" s="16" t="str">
        <f aca="false">IF(AH137="","",AH137*100)</f>
        <v/>
      </c>
      <c r="BC137" s="16" t="str">
        <f aca="false">IF(AI137="","",AI137*100)</f>
        <v/>
      </c>
      <c r="BD137" s="16" t="str">
        <f aca="false">IF(AJ137="","",AJ137*100)</f>
        <v/>
      </c>
      <c r="BE137" s="16" t="str">
        <f aca="false">IF(AK137="","",AK137*100)</f>
        <v/>
      </c>
      <c r="BF137" s="16" t="str">
        <f aca="false">IF(AL137="","",AL137*100)</f>
        <v/>
      </c>
      <c r="BG137" s="16" t="str">
        <f aca="false">IF(AM137="","",AM137*100)</f>
        <v/>
      </c>
      <c r="BH137" s="16" t="str">
        <f aca="false">IF(AN137="","",AN137*100)</f>
        <v/>
      </c>
      <c r="BI137" s="16" t="str">
        <f aca="false">IF(AO137="","",AO137*100)</f>
        <v/>
      </c>
      <c r="BJ137" s="16" t="str">
        <f aca="false">IF(AP137="","",AP137*100)</f>
        <v/>
      </c>
      <c r="BK137" s="16" t="str">
        <f aca="false">IF(AQ137="","",AQ137*100)</f>
        <v/>
      </c>
      <c r="BL137" s="16" t="str">
        <f aca="false">IF(AR137="","",AR137*100)</f>
        <v/>
      </c>
    </row>
    <row r="138" customFormat="false" ht="12.8" hidden="false" customHeight="false" outlineLevel="0" collapsed="false">
      <c r="A138" s="0" t="str">
        <f aca="false">LEFT($B138,FIND(".",$B138,1)-1)</f>
        <v>AT5G25980</v>
      </c>
      <c r="B138" s="0" t="s">
        <v>240</v>
      </c>
      <c r="C138" s="0" t="n">
        <v>467</v>
      </c>
      <c r="D138" s="22" t="str">
        <f aca="false">IF(SUM(E138:X138)=C138,"","!")</f>
        <v/>
      </c>
      <c r="E138" s="0" t="n">
        <v>24</v>
      </c>
      <c r="F138" s="0" t="n">
        <v>26</v>
      </c>
      <c r="G138" s="0" t="n">
        <v>18</v>
      </c>
      <c r="H138" s="0" t="n">
        <v>32</v>
      </c>
      <c r="I138" s="5" t="n">
        <v>9</v>
      </c>
      <c r="J138" s="0" t="n">
        <v>14</v>
      </c>
      <c r="K138" s="0" t="n">
        <v>23</v>
      </c>
      <c r="L138" s="0" t="n">
        <v>41</v>
      </c>
      <c r="M138" s="5" t="n">
        <v>11</v>
      </c>
      <c r="N138" s="0" t="n">
        <v>24</v>
      </c>
      <c r="O138" s="0" t="n">
        <v>43</v>
      </c>
      <c r="P138" s="0" t="n">
        <v>26</v>
      </c>
      <c r="Q138" s="0" t="n">
        <v>9</v>
      </c>
      <c r="R138" s="0" t="n">
        <v>28</v>
      </c>
      <c r="S138" s="0" t="n">
        <v>25</v>
      </c>
      <c r="T138" s="0" t="n">
        <v>24</v>
      </c>
      <c r="U138" s="0" t="n">
        <v>33</v>
      </c>
      <c r="V138" s="0" t="n">
        <v>9</v>
      </c>
      <c r="W138" s="0" t="n">
        <v>29</v>
      </c>
      <c r="X138" s="12" t="n">
        <v>19</v>
      </c>
      <c r="Y138" s="16"/>
      <c r="Z138" s="16"/>
      <c r="AA138" s="16"/>
      <c r="AB138" s="16"/>
      <c r="AC138" s="16"/>
      <c r="AD138" s="16"/>
      <c r="AE138" s="16"/>
      <c r="AF138" s="16"/>
      <c r="AG138" s="16"/>
      <c r="AH138" s="16"/>
      <c r="AI138" s="16"/>
      <c r="AJ138" s="16"/>
      <c r="AK138" s="16"/>
      <c r="AL138" s="16"/>
      <c r="AM138" s="16"/>
      <c r="AN138" s="16"/>
      <c r="AO138" s="16"/>
      <c r="AP138" s="16"/>
      <c r="AQ138" s="16"/>
      <c r="AR138" s="16"/>
      <c r="AS138" s="16" t="str">
        <f aca="false">IF(Y138="","",Y138*100)</f>
        <v/>
      </c>
      <c r="AT138" s="16" t="str">
        <f aca="false">IF(Z138="","",Z138*100)</f>
        <v/>
      </c>
      <c r="AU138" s="16" t="str">
        <f aca="false">IF(AA138="","",AA138*100)</f>
        <v/>
      </c>
      <c r="AV138" s="16" t="str">
        <f aca="false">IF(AB138="","",AB138*100)</f>
        <v/>
      </c>
      <c r="AW138" s="16" t="str">
        <f aca="false">IF(AC138="","",AC138*100)</f>
        <v/>
      </c>
      <c r="AX138" s="16" t="str">
        <f aca="false">IF(AD138="","",AD138*100)</f>
        <v/>
      </c>
      <c r="AY138" s="16" t="str">
        <f aca="false">IF(AE138="","",AE138*100)</f>
        <v/>
      </c>
      <c r="AZ138" s="16" t="str">
        <f aca="false">IF(AF138="","",AF138*100)</f>
        <v/>
      </c>
      <c r="BA138" s="16" t="str">
        <f aca="false">IF(AG138="","",AG138*100)</f>
        <v/>
      </c>
      <c r="BB138" s="16" t="str">
        <f aca="false">IF(AH138="","",AH138*100)</f>
        <v/>
      </c>
      <c r="BC138" s="16" t="str">
        <f aca="false">IF(AI138="","",AI138*100)</f>
        <v/>
      </c>
      <c r="BD138" s="16" t="str">
        <f aca="false">IF(AJ138="","",AJ138*100)</f>
        <v/>
      </c>
      <c r="BE138" s="16" t="str">
        <f aca="false">IF(AK138="","",AK138*100)</f>
        <v/>
      </c>
      <c r="BF138" s="16" t="str">
        <f aca="false">IF(AL138="","",AL138*100)</f>
        <v/>
      </c>
      <c r="BG138" s="16" t="str">
        <f aca="false">IF(AM138="","",AM138*100)</f>
        <v/>
      </c>
      <c r="BH138" s="16" t="str">
        <f aca="false">IF(AN138="","",AN138*100)</f>
        <v/>
      </c>
      <c r="BI138" s="16" t="str">
        <f aca="false">IF(AO138="","",AO138*100)</f>
        <v/>
      </c>
      <c r="BJ138" s="16" t="str">
        <f aca="false">IF(AP138="","",AP138*100)</f>
        <v/>
      </c>
      <c r="BK138" s="16" t="str">
        <f aca="false">IF(AQ138="","",AQ138*100)</f>
        <v/>
      </c>
      <c r="BL138" s="16" t="str">
        <f aca="false">IF(AR138="","",AR138*100)</f>
        <v/>
      </c>
    </row>
    <row r="139" customFormat="false" ht="12.8" hidden="false" customHeight="false" outlineLevel="0" collapsed="false">
      <c r="A139" s="0" t="str">
        <f aca="false">LEFT($B139,FIND(".",$B139,1)-1)</f>
        <v>AT5G26000</v>
      </c>
      <c r="B139" s="0" t="s">
        <v>241</v>
      </c>
      <c r="C139" s="0" t="n">
        <v>541</v>
      </c>
      <c r="D139" s="22" t="str">
        <f aca="false">IF(SUM(E139:X139)=C139,"","!")</f>
        <v/>
      </c>
      <c r="E139" s="0" t="n">
        <v>34</v>
      </c>
      <c r="F139" s="0" t="n">
        <v>23</v>
      </c>
      <c r="G139" s="0" t="n">
        <v>30</v>
      </c>
      <c r="H139" s="0" t="n">
        <v>43</v>
      </c>
      <c r="I139" s="5" t="n">
        <v>10</v>
      </c>
      <c r="J139" s="0" t="n">
        <v>14</v>
      </c>
      <c r="K139" s="0" t="n">
        <v>24</v>
      </c>
      <c r="L139" s="0" t="n">
        <v>45</v>
      </c>
      <c r="M139" s="5" t="n">
        <v>9</v>
      </c>
      <c r="N139" s="0" t="n">
        <v>21</v>
      </c>
      <c r="O139" s="0" t="n">
        <v>43</v>
      </c>
      <c r="P139" s="0" t="n">
        <v>35</v>
      </c>
      <c r="Q139" s="0" t="n">
        <v>10</v>
      </c>
      <c r="R139" s="0" t="n">
        <v>36</v>
      </c>
      <c r="S139" s="0" t="n">
        <v>23</v>
      </c>
      <c r="T139" s="0" t="n">
        <v>32</v>
      </c>
      <c r="U139" s="0" t="n">
        <v>38</v>
      </c>
      <c r="V139" s="0" t="n">
        <v>9</v>
      </c>
      <c r="W139" s="0" t="n">
        <v>31</v>
      </c>
      <c r="X139" s="12" t="n">
        <v>31</v>
      </c>
      <c r="Y139" s="16" t="n">
        <f aca="false">AVERAGE(E139/$C139,E140/$C140)</f>
        <v>0.0632215358173623</v>
      </c>
      <c r="Z139" s="16" t="n">
        <f aca="false">AVERAGE(F139/$C139,F140/$C140)</f>
        <v>0.0409937737133962</v>
      </c>
      <c r="AA139" s="16" t="n">
        <f aca="false">AVERAGE(G139/$C139,G140/$C140)</f>
        <v>0.0518492395498914</v>
      </c>
      <c r="AB139" s="16" t="n">
        <f aca="false">AVERAGE(H139/$C139,H140/$C140)</f>
        <v>0.0770219217174174</v>
      </c>
      <c r="AC139" s="16" t="n">
        <f aca="false">AVERAGE(I139/$C139,I140/$C140)</f>
        <v>0.0191105652300808</v>
      </c>
      <c r="AD139" s="16" t="n">
        <f aca="false">AVERAGE(J139/$C139,J140/$C140)</f>
        <v>0.0260968965852709</v>
      </c>
      <c r="AE139" s="16" t="n">
        <f aca="false">AVERAGE(K139/$C139,K140/$C140)</f>
        <v>0.0452074618153517</v>
      </c>
      <c r="AF139" s="16" t="n">
        <f aca="false">AVERAGE(L139/$C139,L140/$C140)</f>
        <v>0.0843528066932581</v>
      </c>
      <c r="AG139" s="16" t="n">
        <f aca="false">AVERAGE(M139/$C139,M140/$C140)</f>
        <v>0.0181863508123358</v>
      </c>
      <c r="AH139" s="16" t="n">
        <f aca="false">AVERAGE(N139/$C139,N140/$C140)</f>
        <v>0.0402418361059766</v>
      </c>
      <c r="AI139" s="16" t="n">
        <f aca="false">AVERAGE(O139/$C139,O140/$C140)</f>
        <v>0.0803113954016279</v>
      </c>
      <c r="AJ139" s="16" t="n">
        <f aca="false">AVERAGE(P139/$C139,P140/$C140)</f>
        <v>0.063049259007037</v>
      </c>
      <c r="AK139" s="16" t="n">
        <f aca="false">AVERAGE(Q139/$C139,Q140/$C140)</f>
        <v>0.0202070564581509</v>
      </c>
      <c r="AL139" s="16" t="n">
        <f aca="false">AVERAGE(R139/$C139,R140/$C140)</f>
        <v>0.0650699646528521</v>
      </c>
      <c r="AM139" s="16" t="n">
        <f aca="false">AVERAGE(S139/$C139,S140/$C140)</f>
        <v>0.0464762298537471</v>
      </c>
      <c r="AN139" s="16" t="n">
        <f aca="false">AVERAGE(T139/$C139,T140/$C140)</f>
        <v>0.0547941596134514</v>
      </c>
      <c r="AO139" s="16" t="n">
        <f aca="false">AVERAGE(U139/$C139,U140/$C140)</f>
        <v>0.0724008496286928</v>
      </c>
      <c r="AP139" s="16" t="n">
        <f aca="false">AVERAGE(V139/$C139,V140/$C140)</f>
        <v>0.0159933683561955</v>
      </c>
      <c r="AQ139" s="16" t="n">
        <f aca="false">AVERAGE(W139/$C139,W140/$C140)</f>
        <v>0.0593524013360573</v>
      </c>
      <c r="AR139" s="16" t="n">
        <f aca="false">AVERAGE(X139/$C139,X140/$C140)</f>
        <v>0.0560629276518468</v>
      </c>
      <c r="AS139" s="16" t="n">
        <f aca="false">IF(Y139="","",Y139*100)</f>
        <v>6.32215358173623</v>
      </c>
      <c r="AT139" s="16" t="n">
        <f aca="false">IF(Z139="","",Z139*100)</f>
        <v>4.09937737133962</v>
      </c>
      <c r="AU139" s="16" t="n">
        <f aca="false">IF(AA139="","",AA139*100)</f>
        <v>5.18492395498914</v>
      </c>
      <c r="AV139" s="16" t="n">
        <f aca="false">IF(AB139="","",AB139*100)</f>
        <v>7.70219217174174</v>
      </c>
      <c r="AW139" s="16" t="n">
        <f aca="false">IF(AC139="","",AC139*100)</f>
        <v>1.91105652300808</v>
      </c>
      <c r="AX139" s="16" t="n">
        <f aca="false">IF(AD139="","",AD139*100)</f>
        <v>2.60968965852709</v>
      </c>
      <c r="AY139" s="16" t="n">
        <f aca="false">IF(AE139="","",AE139*100)</f>
        <v>4.52074618153517</v>
      </c>
      <c r="AZ139" s="16" t="n">
        <f aca="false">IF(AF139="","",AF139*100)</f>
        <v>8.43528066932581</v>
      </c>
      <c r="BA139" s="16" t="n">
        <f aca="false">IF(AG139="","",AG139*100)</f>
        <v>1.81863508123358</v>
      </c>
      <c r="BB139" s="16" t="n">
        <f aca="false">IF(AH139="","",AH139*100)</f>
        <v>4.02418361059766</v>
      </c>
      <c r="BC139" s="16" t="n">
        <f aca="false">IF(AI139="","",AI139*100)</f>
        <v>8.03113954016279</v>
      </c>
      <c r="BD139" s="16" t="n">
        <f aca="false">IF(AJ139="","",AJ139*100)</f>
        <v>6.3049259007037</v>
      </c>
      <c r="BE139" s="16" t="n">
        <f aca="false">IF(AK139="","",AK139*100)</f>
        <v>2.02070564581509</v>
      </c>
      <c r="BF139" s="16" t="n">
        <f aca="false">IF(AL139="","",AL139*100)</f>
        <v>6.50699646528521</v>
      </c>
      <c r="BG139" s="16" t="n">
        <f aca="false">IF(AM139="","",AM139*100)</f>
        <v>4.64762298537471</v>
      </c>
      <c r="BH139" s="16" t="n">
        <f aca="false">IF(AN139="","",AN139*100)</f>
        <v>5.47941596134514</v>
      </c>
      <c r="BI139" s="16" t="n">
        <f aca="false">IF(AO139="","",AO139*100)</f>
        <v>7.24008496286928</v>
      </c>
      <c r="BJ139" s="16" t="n">
        <f aca="false">IF(AP139="","",AP139*100)</f>
        <v>1.59933683561955</v>
      </c>
      <c r="BK139" s="16" t="n">
        <f aca="false">IF(AQ139="","",AQ139*100)</f>
        <v>5.93524013360573</v>
      </c>
      <c r="BL139" s="16" t="n">
        <f aca="false">IF(AR139="","",AR139*100)</f>
        <v>5.60629276518468</v>
      </c>
    </row>
    <row r="140" customFormat="false" ht="12.8" hidden="false" customHeight="false" outlineLevel="0" collapsed="false">
      <c r="A140" s="0" t="str">
        <f aca="false">LEFT($B140,FIND(".",$B140,1)-1)</f>
        <v>AT5G26000</v>
      </c>
      <c r="B140" s="0" t="s">
        <v>242</v>
      </c>
      <c r="C140" s="0" t="n">
        <v>456</v>
      </c>
      <c r="D140" s="22" t="str">
        <f aca="false">IF(SUM(E140:X140)=C140,"","!")</f>
        <v/>
      </c>
      <c r="E140" s="0" t="n">
        <v>29</v>
      </c>
      <c r="F140" s="0" t="n">
        <v>18</v>
      </c>
      <c r="G140" s="0" t="n">
        <v>22</v>
      </c>
      <c r="H140" s="0" t="n">
        <v>34</v>
      </c>
      <c r="I140" s="5" t="n">
        <v>9</v>
      </c>
      <c r="J140" s="0" t="n">
        <v>12</v>
      </c>
      <c r="K140" s="0" t="n">
        <v>21</v>
      </c>
      <c r="L140" s="0" t="n">
        <v>39</v>
      </c>
      <c r="M140" s="5" t="n">
        <v>9</v>
      </c>
      <c r="N140" s="0" t="n">
        <v>19</v>
      </c>
      <c r="O140" s="0" t="n">
        <v>37</v>
      </c>
      <c r="P140" s="0" t="n">
        <v>28</v>
      </c>
      <c r="Q140" s="0" t="n">
        <v>10</v>
      </c>
      <c r="R140" s="0" t="n">
        <v>29</v>
      </c>
      <c r="S140" s="0" t="n">
        <v>23</v>
      </c>
      <c r="T140" s="0" t="n">
        <v>23</v>
      </c>
      <c r="U140" s="0" t="n">
        <v>34</v>
      </c>
      <c r="V140" s="0" t="n">
        <v>7</v>
      </c>
      <c r="W140" s="0" t="n">
        <v>28</v>
      </c>
      <c r="X140" s="12" t="n">
        <v>25</v>
      </c>
      <c r="Y140" s="16"/>
      <c r="Z140" s="16"/>
      <c r="AA140" s="16"/>
      <c r="AB140" s="16"/>
      <c r="AC140" s="16"/>
      <c r="AD140" s="16"/>
      <c r="AE140" s="16"/>
      <c r="AF140" s="16"/>
      <c r="AG140" s="16"/>
      <c r="AH140" s="16"/>
      <c r="AI140" s="16"/>
      <c r="AJ140" s="16"/>
      <c r="AK140" s="16"/>
      <c r="AL140" s="16"/>
      <c r="AM140" s="16"/>
      <c r="AN140" s="16"/>
      <c r="AO140" s="16"/>
      <c r="AP140" s="16"/>
      <c r="AQ140" s="16"/>
      <c r="AR140" s="16"/>
      <c r="AS140" s="16" t="str">
        <f aca="false">IF(Y140="","",Y140*100)</f>
        <v/>
      </c>
      <c r="AT140" s="16" t="str">
        <f aca="false">IF(Z140="","",Z140*100)</f>
        <v/>
      </c>
      <c r="AU140" s="16" t="str">
        <f aca="false">IF(AA140="","",AA140*100)</f>
        <v/>
      </c>
      <c r="AV140" s="16" t="str">
        <f aca="false">IF(AB140="","",AB140*100)</f>
        <v/>
      </c>
      <c r="AW140" s="16" t="str">
        <f aca="false">IF(AC140="","",AC140*100)</f>
        <v/>
      </c>
      <c r="AX140" s="16" t="str">
        <f aca="false">IF(AD140="","",AD140*100)</f>
        <v/>
      </c>
      <c r="AY140" s="16" t="str">
        <f aca="false">IF(AE140="","",AE140*100)</f>
        <v/>
      </c>
      <c r="AZ140" s="16" t="str">
        <f aca="false">IF(AF140="","",AF140*100)</f>
        <v/>
      </c>
      <c r="BA140" s="16" t="str">
        <f aca="false">IF(AG140="","",AG140*100)</f>
        <v/>
      </c>
      <c r="BB140" s="16" t="str">
        <f aca="false">IF(AH140="","",AH140*100)</f>
        <v/>
      </c>
      <c r="BC140" s="16" t="str">
        <f aca="false">IF(AI140="","",AI140*100)</f>
        <v/>
      </c>
      <c r="BD140" s="16" t="str">
        <f aca="false">IF(AJ140="","",AJ140*100)</f>
        <v/>
      </c>
      <c r="BE140" s="16" t="str">
        <f aca="false">IF(AK140="","",AK140*100)</f>
        <v/>
      </c>
      <c r="BF140" s="16" t="str">
        <f aca="false">IF(AL140="","",AL140*100)</f>
        <v/>
      </c>
      <c r="BG140" s="16" t="str">
        <f aca="false">IF(AM140="","",AM140*100)</f>
        <v/>
      </c>
      <c r="BH140" s="16" t="str">
        <f aca="false">IF(AN140="","",AN140*100)</f>
        <v/>
      </c>
      <c r="BI140" s="16" t="str">
        <f aca="false">IF(AO140="","",AO140*100)</f>
        <v/>
      </c>
      <c r="BJ140" s="16" t="str">
        <f aca="false">IF(AP140="","",AP140*100)</f>
        <v/>
      </c>
      <c r="BK140" s="16" t="str">
        <f aca="false">IF(AQ140="","",AQ140*100)</f>
        <v/>
      </c>
      <c r="BL140" s="16" t="str">
        <f aca="false">IF(AR140="","",AR140*100)</f>
        <v/>
      </c>
    </row>
    <row r="141" customFormat="false" ht="12.8" hidden="false" customHeight="false" outlineLevel="0" collapsed="false">
      <c r="A141" s="0" t="str">
        <f aca="false">LEFT($B141,FIND(".",$B141,1)-1)</f>
        <v>AT5G26770</v>
      </c>
      <c r="B141" s="0" t="s">
        <v>243</v>
      </c>
      <c r="C141" s="0" t="n">
        <v>335</v>
      </c>
      <c r="D141" s="22" t="str">
        <f aca="false">IF(SUM(E141:X141)=C141,"","!")</f>
        <v/>
      </c>
      <c r="E141" s="0" t="n">
        <v>22</v>
      </c>
      <c r="F141" s="0" t="n">
        <v>26</v>
      </c>
      <c r="G141" s="0" t="n">
        <v>8</v>
      </c>
      <c r="H141" s="0" t="n">
        <v>20</v>
      </c>
      <c r="I141" s="5" t="n">
        <v>7</v>
      </c>
      <c r="J141" s="0" t="n">
        <v>22</v>
      </c>
      <c r="K141" s="0" t="n">
        <v>40</v>
      </c>
      <c r="L141" s="0" t="n">
        <v>9</v>
      </c>
      <c r="M141" s="5" t="n">
        <v>4</v>
      </c>
      <c r="N141" s="0" t="n">
        <v>11</v>
      </c>
      <c r="O141" s="0" t="n">
        <v>40</v>
      </c>
      <c r="P141" s="0" t="n">
        <v>40</v>
      </c>
      <c r="Q141" s="0" t="n">
        <v>10</v>
      </c>
      <c r="R141" s="0" t="n">
        <v>9</v>
      </c>
      <c r="S141" s="0" t="n">
        <v>2</v>
      </c>
      <c r="T141" s="0" t="n">
        <v>27</v>
      </c>
      <c r="U141" s="0" t="n">
        <v>15</v>
      </c>
      <c r="V141" s="0" t="n">
        <v>2</v>
      </c>
      <c r="W141" s="0" t="n">
        <v>0</v>
      </c>
      <c r="X141" s="12" t="n">
        <v>21</v>
      </c>
      <c r="Y141" s="16" t="n">
        <f aca="false">AVERAGE(E141/$C141,E142/$C142,E143/$C143)</f>
        <v>0.0660033167495854</v>
      </c>
      <c r="Z141" s="16" t="n">
        <f aca="false">AVERAGE(F141/$C141,F142/$C142,F143/$C143)</f>
        <v>0.0760799178709627</v>
      </c>
      <c r="AA141" s="16" t="n">
        <f aca="false">AVERAGE(G141/$C141,G142/$C142,G143/$C143)</f>
        <v>0.0243860064755587</v>
      </c>
      <c r="AB141" s="16" t="n">
        <f aca="false">AVERAGE(H141/$C141,H142/$C142,H143/$C143)</f>
        <v>0.0609650161888968</v>
      </c>
      <c r="AC141" s="16" t="n">
        <f aca="false">AVERAGE(I141/$C141,I142/$C142,I143/$C143)</f>
        <v>0.0202795546079128</v>
      </c>
      <c r="AD141" s="16" t="n">
        <f aca="false">AVERAGE(J141/$C141,J142/$C142,J143/$C143)</f>
        <v>0.0638869146331833</v>
      </c>
      <c r="AE141" s="16" t="n">
        <f aca="false">AVERAGE(K141/$C141,K142/$C142,K143/$C143)</f>
        <v>0.119813630261391</v>
      </c>
      <c r="AF141" s="16" t="n">
        <f aca="false">AVERAGE(L141/$C141,L142/$C142,L143/$C143)</f>
        <v>0.0274342572850036</v>
      </c>
      <c r="AG141" s="16" t="n">
        <f aca="false">AVERAGE(M141/$C141,M142/$C142,M143/$C143)</f>
        <v>0.0121930032377794</v>
      </c>
      <c r="AH141" s="16" t="n">
        <f aca="false">AVERAGE(N141/$C141,N142/$C142,N143/$C143)</f>
        <v>0.0335307589038932</v>
      </c>
      <c r="AI141" s="16" t="n">
        <f aca="false">AVERAGE(O141/$C141,O142/$C142,O143/$C143)</f>
        <v>0.117697228144989</v>
      </c>
      <c r="AJ141" s="16" t="n">
        <f aca="false">AVERAGE(P141/$C141,P142/$C142,P143/$C143)</f>
        <v>0.119813630261391</v>
      </c>
      <c r="AK141" s="16" t="n">
        <f aca="false">AVERAGE(Q141/$C141,Q142/$C142,Q143/$C143)</f>
        <v>0.0304825080944484</v>
      </c>
      <c r="AL141" s="16" t="n">
        <f aca="false">AVERAGE(R141/$C141,R142/$C142,R143/$C143)</f>
        <v>0.0263760562268025</v>
      </c>
      <c r="AM141" s="16" t="n">
        <f aca="false">AVERAGE(S141/$C141,S142/$C142,S143/$C143)</f>
        <v>0.00609650161888968</v>
      </c>
      <c r="AN141" s="16" t="n">
        <f aca="false">AVERAGE(T141/$C141,T142/$C142,T143/$C143)</f>
        <v>0.0812445707968096</v>
      </c>
      <c r="AO141" s="16" t="n">
        <f aca="false">AVERAGE(U141/$C141,U142/$C142,U143/$C143)</f>
        <v>0.0446655610834715</v>
      </c>
      <c r="AP141" s="16" t="n">
        <f aca="false">AVERAGE(V141/$C141,V142/$C142,V143/$C143)</f>
        <v>0.00609650161888968</v>
      </c>
      <c r="AQ141" s="16" t="n">
        <f aca="false">AVERAGE(W141/$C141,W142/$C142,W143/$C143)</f>
        <v>0</v>
      </c>
      <c r="AR141" s="16" t="n">
        <f aca="false">AVERAGE(X141/$C141,X142/$C142,X143/$C143)</f>
        <v>0.0629550659401406</v>
      </c>
      <c r="AS141" s="16" t="n">
        <f aca="false">IF(Y141="","",Y141*100)</f>
        <v>6.60033167495854</v>
      </c>
      <c r="AT141" s="16" t="n">
        <f aca="false">IF(Z141="","",Z141*100)</f>
        <v>7.60799178709627</v>
      </c>
      <c r="AU141" s="16" t="n">
        <f aca="false">IF(AA141="","",AA141*100)</f>
        <v>2.43860064755587</v>
      </c>
      <c r="AV141" s="16" t="n">
        <f aca="false">IF(AB141="","",AB141*100)</f>
        <v>6.09650161888968</v>
      </c>
      <c r="AW141" s="16" t="n">
        <f aca="false">IF(AC141="","",AC141*100)</f>
        <v>2.02795546079128</v>
      </c>
      <c r="AX141" s="16" t="n">
        <f aca="false">IF(AD141="","",AD141*100)</f>
        <v>6.38869146331833</v>
      </c>
      <c r="AY141" s="16" t="n">
        <f aca="false">IF(AE141="","",AE141*100)</f>
        <v>11.9813630261391</v>
      </c>
      <c r="AZ141" s="16" t="n">
        <f aca="false">IF(AF141="","",AF141*100)</f>
        <v>2.74342572850036</v>
      </c>
      <c r="BA141" s="16" t="n">
        <f aca="false">IF(AG141="","",AG141*100)</f>
        <v>1.21930032377794</v>
      </c>
      <c r="BB141" s="16" t="n">
        <f aca="false">IF(AH141="","",AH141*100)</f>
        <v>3.35307589038932</v>
      </c>
      <c r="BC141" s="16" t="n">
        <f aca="false">IF(AI141="","",AI141*100)</f>
        <v>11.7697228144989</v>
      </c>
      <c r="BD141" s="16" t="n">
        <f aca="false">IF(AJ141="","",AJ141*100)</f>
        <v>11.9813630261391</v>
      </c>
      <c r="BE141" s="16" t="n">
        <f aca="false">IF(AK141="","",AK141*100)</f>
        <v>3.04825080944484</v>
      </c>
      <c r="BF141" s="16" t="n">
        <f aca="false">IF(AL141="","",AL141*100)</f>
        <v>2.63760562268025</v>
      </c>
      <c r="BG141" s="16" t="n">
        <f aca="false">IF(AM141="","",AM141*100)</f>
        <v>0.609650161888968</v>
      </c>
      <c r="BH141" s="16" t="n">
        <f aca="false">IF(AN141="","",AN141*100)</f>
        <v>8.12445707968096</v>
      </c>
      <c r="BI141" s="16" t="n">
        <f aca="false">IF(AO141="","",AO141*100)</f>
        <v>4.46655610834715</v>
      </c>
      <c r="BJ141" s="16" t="n">
        <f aca="false">IF(AP141="","",AP141*100)</f>
        <v>0.609650161888968</v>
      </c>
      <c r="BK141" s="16" t="n">
        <f aca="false">IF(AQ141="","",AQ141*100)</f>
        <v>0</v>
      </c>
      <c r="BL141" s="16" t="n">
        <f aca="false">IF(AR141="","",AR141*100)</f>
        <v>6.29550659401406</v>
      </c>
    </row>
    <row r="142" customFormat="false" ht="12.8" hidden="false" customHeight="false" outlineLevel="0" collapsed="false">
      <c r="A142" s="0" t="str">
        <f aca="false">LEFT($B142,FIND(".",$B142,1)-1)</f>
        <v>AT5G26770</v>
      </c>
      <c r="B142" s="0" t="s">
        <v>244</v>
      </c>
      <c r="C142" s="0" t="n">
        <v>335</v>
      </c>
      <c r="D142" s="22" t="str">
        <f aca="false">IF(SUM(E142:X142)=C142,"","!")</f>
        <v/>
      </c>
      <c r="E142" s="0" t="n">
        <v>22</v>
      </c>
      <c r="F142" s="0" t="n">
        <v>26</v>
      </c>
      <c r="G142" s="0" t="n">
        <v>8</v>
      </c>
      <c r="H142" s="0" t="n">
        <v>20</v>
      </c>
      <c r="I142" s="5" t="n">
        <v>7</v>
      </c>
      <c r="J142" s="0" t="n">
        <v>22</v>
      </c>
      <c r="K142" s="0" t="n">
        <v>40</v>
      </c>
      <c r="L142" s="0" t="n">
        <v>9</v>
      </c>
      <c r="M142" s="5" t="n">
        <v>4</v>
      </c>
      <c r="N142" s="0" t="n">
        <v>11</v>
      </c>
      <c r="O142" s="0" t="n">
        <v>40</v>
      </c>
      <c r="P142" s="0" t="n">
        <v>40</v>
      </c>
      <c r="Q142" s="0" t="n">
        <v>10</v>
      </c>
      <c r="R142" s="0" t="n">
        <v>9</v>
      </c>
      <c r="S142" s="0" t="n">
        <v>2</v>
      </c>
      <c r="T142" s="0" t="n">
        <v>27</v>
      </c>
      <c r="U142" s="0" t="n">
        <v>15</v>
      </c>
      <c r="V142" s="0" t="n">
        <v>2</v>
      </c>
      <c r="W142" s="0" t="n">
        <v>0</v>
      </c>
      <c r="X142" s="12" t="n">
        <v>21</v>
      </c>
      <c r="Y142" s="16"/>
      <c r="Z142" s="16"/>
      <c r="AA142" s="16"/>
      <c r="AB142" s="16"/>
      <c r="AC142" s="16"/>
      <c r="AD142" s="16"/>
      <c r="AE142" s="16"/>
      <c r="AF142" s="16"/>
      <c r="AG142" s="16"/>
      <c r="AH142" s="16"/>
      <c r="AI142" s="16"/>
      <c r="AJ142" s="16"/>
      <c r="AK142" s="16"/>
      <c r="AL142" s="16"/>
      <c r="AM142" s="16"/>
      <c r="AN142" s="16"/>
      <c r="AO142" s="16"/>
      <c r="AP142" s="16"/>
      <c r="AQ142" s="16"/>
      <c r="AR142" s="16"/>
      <c r="AS142" s="16" t="str">
        <f aca="false">IF(Y142="","",Y142*100)</f>
        <v/>
      </c>
      <c r="AT142" s="16" t="str">
        <f aca="false">IF(Z142="","",Z142*100)</f>
        <v/>
      </c>
      <c r="AU142" s="16" t="str">
        <f aca="false">IF(AA142="","",AA142*100)</f>
        <v/>
      </c>
      <c r="AV142" s="16" t="str">
        <f aca="false">IF(AB142="","",AB142*100)</f>
        <v/>
      </c>
      <c r="AW142" s="16" t="str">
        <f aca="false">IF(AC142="","",AC142*100)</f>
        <v/>
      </c>
      <c r="AX142" s="16" t="str">
        <f aca="false">IF(AD142="","",AD142*100)</f>
        <v/>
      </c>
      <c r="AY142" s="16" t="str">
        <f aca="false">IF(AE142="","",AE142*100)</f>
        <v/>
      </c>
      <c r="AZ142" s="16" t="str">
        <f aca="false">IF(AF142="","",AF142*100)</f>
        <v/>
      </c>
      <c r="BA142" s="16" t="str">
        <f aca="false">IF(AG142="","",AG142*100)</f>
        <v/>
      </c>
      <c r="BB142" s="16" t="str">
        <f aca="false">IF(AH142="","",AH142*100)</f>
        <v/>
      </c>
      <c r="BC142" s="16" t="str">
        <f aca="false">IF(AI142="","",AI142*100)</f>
        <v/>
      </c>
      <c r="BD142" s="16" t="str">
        <f aca="false">IF(AJ142="","",AJ142*100)</f>
        <v/>
      </c>
      <c r="BE142" s="16" t="str">
        <f aca="false">IF(AK142="","",AK142*100)</f>
        <v/>
      </c>
      <c r="BF142" s="16" t="str">
        <f aca="false">IF(AL142="","",AL142*100)</f>
        <v/>
      </c>
      <c r="BG142" s="16" t="str">
        <f aca="false">IF(AM142="","",AM142*100)</f>
        <v/>
      </c>
      <c r="BH142" s="16" t="str">
        <f aca="false">IF(AN142="","",AN142*100)</f>
        <v/>
      </c>
      <c r="BI142" s="16" t="str">
        <f aca="false">IF(AO142="","",AO142*100)</f>
        <v/>
      </c>
      <c r="BJ142" s="16" t="str">
        <f aca="false">IF(AP142="","",AP142*100)</f>
        <v/>
      </c>
      <c r="BK142" s="16" t="str">
        <f aca="false">IF(AQ142="","",AQ142*100)</f>
        <v/>
      </c>
      <c r="BL142" s="16" t="str">
        <f aca="false">IF(AR142="","",AR142*100)</f>
        <v/>
      </c>
    </row>
    <row r="143" customFormat="false" ht="12.8" hidden="false" customHeight="false" outlineLevel="0" collapsed="false">
      <c r="A143" s="0" t="str">
        <f aca="false">LEFT($B143,FIND(".",$B143,1)-1)</f>
        <v>AT5G26770</v>
      </c>
      <c r="B143" s="0" t="s">
        <v>245</v>
      </c>
      <c r="C143" s="0" t="n">
        <v>315</v>
      </c>
      <c r="D143" s="22" t="str">
        <f aca="false">IF(SUM(E143:X143)=C143,"","!")</f>
        <v/>
      </c>
      <c r="E143" s="0" t="n">
        <v>21</v>
      </c>
      <c r="F143" s="0" t="n">
        <v>23</v>
      </c>
      <c r="G143" s="0" t="n">
        <v>8</v>
      </c>
      <c r="H143" s="0" t="n">
        <v>20</v>
      </c>
      <c r="I143" s="5" t="n">
        <v>6</v>
      </c>
      <c r="J143" s="0" t="n">
        <v>19</v>
      </c>
      <c r="K143" s="0" t="n">
        <v>38</v>
      </c>
      <c r="L143" s="0" t="n">
        <v>9</v>
      </c>
      <c r="M143" s="5" t="n">
        <v>4</v>
      </c>
      <c r="N143" s="0" t="n">
        <v>11</v>
      </c>
      <c r="O143" s="0" t="n">
        <v>36</v>
      </c>
      <c r="P143" s="0" t="n">
        <v>38</v>
      </c>
      <c r="Q143" s="0" t="n">
        <v>10</v>
      </c>
      <c r="R143" s="0" t="n">
        <v>8</v>
      </c>
      <c r="S143" s="0" t="n">
        <v>2</v>
      </c>
      <c r="T143" s="0" t="n">
        <v>26</v>
      </c>
      <c r="U143" s="0" t="n">
        <v>14</v>
      </c>
      <c r="V143" s="0" t="n">
        <v>2</v>
      </c>
      <c r="W143" s="0" t="n">
        <v>0</v>
      </c>
      <c r="X143" s="12" t="n">
        <v>20</v>
      </c>
      <c r="Y143" s="16"/>
      <c r="Z143" s="16"/>
      <c r="AA143" s="16"/>
      <c r="AB143" s="16"/>
      <c r="AC143" s="16"/>
      <c r="AD143" s="16"/>
      <c r="AE143" s="16"/>
      <c r="AF143" s="16"/>
      <c r="AG143" s="16"/>
      <c r="AH143" s="16"/>
      <c r="AI143" s="16"/>
      <c r="AJ143" s="16"/>
      <c r="AK143" s="16"/>
      <c r="AL143" s="16"/>
      <c r="AM143" s="16"/>
      <c r="AN143" s="16"/>
      <c r="AO143" s="16"/>
      <c r="AP143" s="16"/>
      <c r="AQ143" s="16"/>
      <c r="AR143" s="16"/>
      <c r="AS143" s="16" t="str">
        <f aca="false">IF(Y143="","",Y143*100)</f>
        <v/>
      </c>
      <c r="AT143" s="16" t="str">
        <f aca="false">IF(Z143="","",Z143*100)</f>
        <v/>
      </c>
      <c r="AU143" s="16" t="str">
        <f aca="false">IF(AA143="","",AA143*100)</f>
        <v/>
      </c>
      <c r="AV143" s="16" t="str">
        <f aca="false">IF(AB143="","",AB143*100)</f>
        <v/>
      </c>
      <c r="AW143" s="16" t="str">
        <f aca="false">IF(AC143="","",AC143*100)</f>
        <v/>
      </c>
      <c r="AX143" s="16" t="str">
        <f aca="false">IF(AD143="","",AD143*100)</f>
        <v/>
      </c>
      <c r="AY143" s="16" t="str">
        <f aca="false">IF(AE143="","",AE143*100)</f>
        <v/>
      </c>
      <c r="AZ143" s="16" t="str">
        <f aca="false">IF(AF143="","",AF143*100)</f>
        <v/>
      </c>
      <c r="BA143" s="16" t="str">
        <f aca="false">IF(AG143="","",AG143*100)</f>
        <v/>
      </c>
      <c r="BB143" s="16" t="str">
        <f aca="false">IF(AH143="","",AH143*100)</f>
        <v/>
      </c>
      <c r="BC143" s="16" t="str">
        <f aca="false">IF(AI143="","",AI143*100)</f>
        <v/>
      </c>
      <c r="BD143" s="16" t="str">
        <f aca="false">IF(AJ143="","",AJ143*100)</f>
        <v/>
      </c>
      <c r="BE143" s="16" t="str">
        <f aca="false">IF(AK143="","",AK143*100)</f>
        <v/>
      </c>
      <c r="BF143" s="16" t="str">
        <f aca="false">IF(AL143="","",AL143*100)</f>
        <v/>
      </c>
      <c r="BG143" s="16" t="str">
        <f aca="false">IF(AM143="","",AM143*100)</f>
        <v/>
      </c>
      <c r="BH143" s="16" t="str">
        <f aca="false">IF(AN143="","",AN143*100)</f>
        <v/>
      </c>
      <c r="BI143" s="16" t="str">
        <f aca="false">IF(AO143="","",AO143*100)</f>
        <v/>
      </c>
      <c r="BJ143" s="16" t="str">
        <f aca="false">IF(AP143="","",AP143*100)</f>
        <v/>
      </c>
      <c r="BK143" s="16" t="str">
        <f aca="false">IF(AQ143="","",AQ143*100)</f>
        <v/>
      </c>
      <c r="BL143" s="16" t="str">
        <f aca="false">IF(AR143="","",AR143*100)</f>
        <v/>
      </c>
    </row>
    <row r="144" customFormat="false" ht="12.8" hidden="false" customHeight="false" outlineLevel="0" collapsed="false">
      <c r="A144" s="0" t="str">
        <f aca="false">LEFT($B144,FIND(".",$B144,1)-1)</f>
        <v>AT5G28540</v>
      </c>
      <c r="B144" s="0" t="s">
        <v>246</v>
      </c>
      <c r="C144" s="0" t="n">
        <v>669</v>
      </c>
      <c r="D144" s="22" t="str">
        <f aca="false">IF(SUM(E144:X144)=C144,"","!")</f>
        <v/>
      </c>
      <c r="E144" s="0" t="n">
        <v>52</v>
      </c>
      <c r="F144" s="0" t="n">
        <v>27</v>
      </c>
      <c r="G144" s="0" t="n">
        <v>30</v>
      </c>
      <c r="H144" s="0" t="n">
        <v>47</v>
      </c>
      <c r="I144" s="5" t="n">
        <v>5</v>
      </c>
      <c r="J144" s="0" t="n">
        <v>25</v>
      </c>
      <c r="K144" s="0" t="n">
        <v>67</v>
      </c>
      <c r="L144" s="0" t="n">
        <v>57</v>
      </c>
      <c r="M144" s="5" t="n">
        <v>6</v>
      </c>
      <c r="N144" s="0" t="n">
        <v>45</v>
      </c>
      <c r="O144" s="0" t="n">
        <v>49</v>
      </c>
      <c r="P144" s="0" t="n">
        <v>65</v>
      </c>
      <c r="Q144" s="0" t="n">
        <v>9</v>
      </c>
      <c r="R144" s="0" t="n">
        <v>25</v>
      </c>
      <c r="S144" s="0" t="n">
        <v>21</v>
      </c>
      <c r="T144" s="0" t="n">
        <v>31</v>
      </c>
      <c r="U144" s="0" t="n">
        <v>39</v>
      </c>
      <c r="V144" s="0" t="n">
        <v>2</v>
      </c>
      <c r="W144" s="0" t="n">
        <v>14</v>
      </c>
      <c r="X144" s="12" t="n">
        <v>53</v>
      </c>
      <c r="Y144" s="16" t="n">
        <f aca="false">E144/$C144</f>
        <v>0.077727952167414</v>
      </c>
      <c r="Z144" s="16" t="n">
        <f aca="false">F144/$C144</f>
        <v>0.0403587443946188</v>
      </c>
      <c r="AA144" s="16" t="n">
        <f aca="false">G144/$C144</f>
        <v>0.0448430493273543</v>
      </c>
      <c r="AB144" s="16" t="n">
        <f aca="false">H144/$C144</f>
        <v>0.070254110612855</v>
      </c>
      <c r="AC144" s="16" t="n">
        <f aca="false">I144/$C144</f>
        <v>0.00747384155455904</v>
      </c>
      <c r="AD144" s="16" t="n">
        <f aca="false">J144/$C144</f>
        <v>0.0373692077727952</v>
      </c>
      <c r="AE144" s="16" t="n">
        <f aca="false">K144/$C144</f>
        <v>0.100149476831091</v>
      </c>
      <c r="AF144" s="16" t="n">
        <f aca="false">L144/$C144</f>
        <v>0.0852017937219731</v>
      </c>
      <c r="AG144" s="16" t="n">
        <f aca="false">M144/$C144</f>
        <v>0.00896860986547085</v>
      </c>
      <c r="AH144" s="16" t="n">
        <f aca="false">N144/$C144</f>
        <v>0.0672645739910314</v>
      </c>
      <c r="AI144" s="16" t="n">
        <f aca="false">O144/$C144</f>
        <v>0.0732436472346786</v>
      </c>
      <c r="AJ144" s="16" t="n">
        <f aca="false">P144/$C144</f>
        <v>0.0971599402092676</v>
      </c>
      <c r="AK144" s="16" t="n">
        <f aca="false">Q144/$C144</f>
        <v>0.0134529147982063</v>
      </c>
      <c r="AL144" s="16" t="n">
        <f aca="false">R144/$C144</f>
        <v>0.0373692077727952</v>
      </c>
      <c r="AM144" s="16" t="n">
        <f aca="false">S144/$C144</f>
        <v>0.031390134529148</v>
      </c>
      <c r="AN144" s="16" t="n">
        <f aca="false">T144/$C144</f>
        <v>0.0463378176382661</v>
      </c>
      <c r="AO144" s="16" t="n">
        <f aca="false">U144/$C144</f>
        <v>0.0582959641255605</v>
      </c>
      <c r="AP144" s="16" t="n">
        <f aca="false">V144/$C144</f>
        <v>0.00298953662182362</v>
      </c>
      <c r="AQ144" s="16" t="n">
        <f aca="false">W144/$C144</f>
        <v>0.0209267563527653</v>
      </c>
      <c r="AR144" s="16" t="n">
        <f aca="false">X144/$C144</f>
        <v>0.0792227204783259</v>
      </c>
      <c r="AS144" s="16" t="n">
        <f aca="false">IF(Y144="","",Y144*100)</f>
        <v>7.77279521674141</v>
      </c>
      <c r="AT144" s="16" t="n">
        <f aca="false">IF(Z144="","",Z144*100)</f>
        <v>4.03587443946188</v>
      </c>
      <c r="AU144" s="16" t="n">
        <f aca="false">IF(AA144="","",AA144*100)</f>
        <v>4.48430493273543</v>
      </c>
      <c r="AV144" s="16" t="n">
        <f aca="false">IF(AB144="","",AB144*100)</f>
        <v>7.0254110612855</v>
      </c>
      <c r="AW144" s="16" t="n">
        <f aca="false">IF(AC144="","",AC144*100)</f>
        <v>0.747384155455904</v>
      </c>
      <c r="AX144" s="16" t="n">
        <f aca="false">IF(AD144="","",AD144*100)</f>
        <v>3.73692077727952</v>
      </c>
      <c r="AY144" s="16" t="n">
        <f aca="false">IF(AE144="","",AE144*100)</f>
        <v>10.0149476831091</v>
      </c>
      <c r="AZ144" s="16" t="n">
        <f aca="false">IF(AF144="","",AF144*100)</f>
        <v>8.52017937219731</v>
      </c>
      <c r="BA144" s="16" t="n">
        <f aca="false">IF(AG144="","",AG144*100)</f>
        <v>0.896860986547085</v>
      </c>
      <c r="BB144" s="16" t="n">
        <f aca="false">IF(AH144="","",AH144*100)</f>
        <v>6.72645739910314</v>
      </c>
      <c r="BC144" s="16" t="n">
        <f aca="false">IF(AI144="","",AI144*100)</f>
        <v>7.32436472346786</v>
      </c>
      <c r="BD144" s="16" t="n">
        <f aca="false">IF(AJ144="","",AJ144*100)</f>
        <v>9.71599402092676</v>
      </c>
      <c r="BE144" s="16" t="n">
        <f aca="false">IF(AK144="","",AK144*100)</f>
        <v>1.34529147982063</v>
      </c>
      <c r="BF144" s="16" t="n">
        <f aca="false">IF(AL144="","",AL144*100)</f>
        <v>3.73692077727952</v>
      </c>
      <c r="BG144" s="16" t="n">
        <f aca="false">IF(AM144="","",AM144*100)</f>
        <v>3.1390134529148</v>
      </c>
      <c r="BH144" s="16" t="n">
        <f aca="false">IF(AN144="","",AN144*100)</f>
        <v>4.63378176382661</v>
      </c>
      <c r="BI144" s="16" t="n">
        <f aca="false">IF(AO144="","",AO144*100)</f>
        <v>5.82959641255605</v>
      </c>
      <c r="BJ144" s="16" t="n">
        <f aca="false">IF(AP144="","",AP144*100)</f>
        <v>0.298953662182362</v>
      </c>
      <c r="BK144" s="16" t="n">
        <f aca="false">IF(AQ144="","",AQ144*100)</f>
        <v>2.09267563527653</v>
      </c>
      <c r="BL144" s="16" t="n">
        <f aca="false">IF(AR144="","",AR144*100)</f>
        <v>7.92227204783259</v>
      </c>
    </row>
    <row r="145" customFormat="false" ht="12.8" hidden="false" customHeight="false" outlineLevel="0" collapsed="false">
      <c r="A145" s="0" t="str">
        <f aca="false">LEFT($B145,FIND(".",$B145,1)-1)</f>
        <v>AT5G35630</v>
      </c>
      <c r="B145" s="0" t="s">
        <v>247</v>
      </c>
      <c r="C145" s="0" t="n">
        <v>430</v>
      </c>
      <c r="D145" s="22" t="str">
        <f aca="false">IF(SUM(E145:X145)=C145,"","!")</f>
        <v/>
      </c>
      <c r="E145" s="0" t="n">
        <v>32</v>
      </c>
      <c r="F145" s="0" t="n">
        <v>22</v>
      </c>
      <c r="G145" s="0" t="n">
        <v>20</v>
      </c>
      <c r="H145" s="0" t="n">
        <v>20</v>
      </c>
      <c r="I145" s="5" t="n">
        <v>7</v>
      </c>
      <c r="J145" s="0" t="n">
        <v>16</v>
      </c>
      <c r="K145" s="0" t="n">
        <v>30</v>
      </c>
      <c r="L145" s="0" t="n">
        <v>40</v>
      </c>
      <c r="M145" s="5" t="n">
        <v>7</v>
      </c>
      <c r="N145" s="0" t="n">
        <v>28</v>
      </c>
      <c r="O145" s="0" t="n">
        <v>33</v>
      </c>
      <c r="P145" s="0" t="n">
        <v>26</v>
      </c>
      <c r="Q145" s="0" t="n">
        <v>5</v>
      </c>
      <c r="R145" s="0" t="n">
        <v>9</v>
      </c>
      <c r="S145" s="0" t="n">
        <v>25</v>
      </c>
      <c r="T145" s="0" t="n">
        <v>34</v>
      </c>
      <c r="U145" s="0" t="n">
        <v>22</v>
      </c>
      <c r="V145" s="0" t="n">
        <v>13</v>
      </c>
      <c r="W145" s="0" t="n">
        <v>14</v>
      </c>
      <c r="X145" s="12" t="n">
        <v>27</v>
      </c>
      <c r="Y145" s="16" t="n">
        <f aca="false">AVERAGE(E145/$C145,E146/$C146,E147/$C147)</f>
        <v>0.0744186046511628</v>
      </c>
      <c r="Z145" s="16" t="n">
        <f aca="false">AVERAGE(F145/$C145,F146/$C146,F147/$C147)</f>
        <v>0.0511627906976744</v>
      </c>
      <c r="AA145" s="16" t="n">
        <f aca="false">AVERAGE(G145/$C145,G146/$C146,G147/$C147)</f>
        <v>0.0465116279069767</v>
      </c>
      <c r="AB145" s="16" t="n">
        <f aca="false">AVERAGE(H145/$C145,H146/$C146,H147/$C147)</f>
        <v>0.0465116279069767</v>
      </c>
      <c r="AC145" s="16" t="n">
        <f aca="false">AVERAGE(I145/$C145,I146/$C146,I147/$C147)</f>
        <v>0.0162790697674419</v>
      </c>
      <c r="AD145" s="16" t="n">
        <f aca="false">AVERAGE(J145/$C145,J146/$C146,J147/$C147)</f>
        <v>0.0372093023255814</v>
      </c>
      <c r="AE145" s="16" t="n">
        <f aca="false">AVERAGE(K145/$C145,K146/$C146,K147/$C147)</f>
        <v>0.0697674418604651</v>
      </c>
      <c r="AF145" s="16" t="n">
        <f aca="false">AVERAGE(L145/$C145,L146/$C146,L147/$C147)</f>
        <v>0.0930232558139535</v>
      </c>
      <c r="AG145" s="16" t="n">
        <f aca="false">AVERAGE(M145/$C145,M146/$C146,M147/$C147)</f>
        <v>0.0162790697674419</v>
      </c>
      <c r="AH145" s="16" t="n">
        <f aca="false">AVERAGE(N145/$C145,N146/$C146,N147/$C147)</f>
        <v>0.0651162790697674</v>
      </c>
      <c r="AI145" s="16" t="n">
        <f aca="false">AVERAGE(O145/$C145,O146/$C146,O147/$C147)</f>
        <v>0.0767441860465116</v>
      </c>
      <c r="AJ145" s="16" t="n">
        <f aca="false">AVERAGE(P145/$C145,P146/$C146,P147/$C147)</f>
        <v>0.0604651162790698</v>
      </c>
      <c r="AK145" s="16" t="n">
        <f aca="false">AVERAGE(Q145/$C145,Q146/$C146,Q147/$C147)</f>
        <v>0.0116279069767442</v>
      </c>
      <c r="AL145" s="16" t="n">
        <f aca="false">AVERAGE(R145/$C145,R146/$C146,R147/$C147)</f>
        <v>0.0209302325581395</v>
      </c>
      <c r="AM145" s="16" t="n">
        <f aca="false">AVERAGE(S145/$C145,S146/$C146,S147/$C147)</f>
        <v>0.0581395348837209</v>
      </c>
      <c r="AN145" s="16" t="n">
        <f aca="false">AVERAGE(T145/$C145,T146/$C146,T147/$C147)</f>
        <v>0.0790697674418605</v>
      </c>
      <c r="AO145" s="16" t="n">
        <f aca="false">AVERAGE(U145/$C145,U146/$C146,U147/$C147)</f>
        <v>0.0511627906976744</v>
      </c>
      <c r="AP145" s="16" t="n">
        <f aca="false">AVERAGE(V145/$C145,V146/$C146,V147/$C147)</f>
        <v>0.0302325581395349</v>
      </c>
      <c r="AQ145" s="16" t="n">
        <f aca="false">AVERAGE(W145/$C145,W146/$C146,W147/$C147)</f>
        <v>0.0325581395348837</v>
      </c>
      <c r="AR145" s="16" t="n">
        <f aca="false">AVERAGE(X145/$C145,X146/$C146,X147/$C147)</f>
        <v>0.0627906976744186</v>
      </c>
      <c r="AS145" s="16" t="n">
        <f aca="false">IF(Y145="","",Y145*100)</f>
        <v>7.44186046511628</v>
      </c>
      <c r="AT145" s="16" t="n">
        <f aca="false">IF(Z145="","",Z145*100)</f>
        <v>5.11627906976744</v>
      </c>
      <c r="AU145" s="16" t="n">
        <f aca="false">IF(AA145="","",AA145*100)</f>
        <v>4.65116279069768</v>
      </c>
      <c r="AV145" s="16" t="n">
        <f aca="false">IF(AB145="","",AB145*100)</f>
        <v>4.65116279069768</v>
      </c>
      <c r="AW145" s="16" t="n">
        <f aca="false">IF(AC145="","",AC145*100)</f>
        <v>1.62790697674419</v>
      </c>
      <c r="AX145" s="16" t="n">
        <f aca="false">IF(AD145="","",AD145*100)</f>
        <v>3.72093023255814</v>
      </c>
      <c r="AY145" s="16" t="n">
        <f aca="false">IF(AE145="","",AE145*100)</f>
        <v>6.97674418604651</v>
      </c>
      <c r="AZ145" s="16" t="n">
        <f aca="false">IF(AF145="","",AF145*100)</f>
        <v>9.30232558139535</v>
      </c>
      <c r="BA145" s="16" t="n">
        <f aca="false">IF(AG145="","",AG145*100)</f>
        <v>1.62790697674419</v>
      </c>
      <c r="BB145" s="16" t="n">
        <f aca="false">IF(AH145="","",AH145*100)</f>
        <v>6.51162790697674</v>
      </c>
      <c r="BC145" s="16" t="n">
        <f aca="false">IF(AI145="","",AI145*100)</f>
        <v>7.67441860465116</v>
      </c>
      <c r="BD145" s="16" t="n">
        <f aca="false">IF(AJ145="","",AJ145*100)</f>
        <v>6.04651162790698</v>
      </c>
      <c r="BE145" s="16" t="n">
        <f aca="false">IF(AK145="","",AK145*100)</f>
        <v>1.16279069767442</v>
      </c>
      <c r="BF145" s="16" t="n">
        <f aca="false">IF(AL145="","",AL145*100)</f>
        <v>2.09302325581395</v>
      </c>
      <c r="BG145" s="16" t="n">
        <f aca="false">IF(AM145="","",AM145*100)</f>
        <v>5.81395348837209</v>
      </c>
      <c r="BH145" s="16" t="n">
        <f aca="false">IF(AN145="","",AN145*100)</f>
        <v>7.90697674418605</v>
      </c>
      <c r="BI145" s="16" t="n">
        <f aca="false">IF(AO145="","",AO145*100)</f>
        <v>5.11627906976744</v>
      </c>
      <c r="BJ145" s="16" t="n">
        <f aca="false">IF(AP145="","",AP145*100)</f>
        <v>3.02325581395349</v>
      </c>
      <c r="BK145" s="16" t="n">
        <f aca="false">IF(AQ145="","",AQ145*100)</f>
        <v>3.25581395348837</v>
      </c>
      <c r="BL145" s="16" t="n">
        <f aca="false">IF(AR145="","",AR145*100)</f>
        <v>6.27906976744186</v>
      </c>
    </row>
    <row r="146" customFormat="false" ht="12.8" hidden="false" customHeight="false" outlineLevel="0" collapsed="false">
      <c r="A146" s="0" t="str">
        <f aca="false">LEFT($B146,FIND(".",$B146,1)-1)</f>
        <v>AT5G35630</v>
      </c>
      <c r="B146" s="0" t="s">
        <v>248</v>
      </c>
      <c r="C146" s="0" t="n">
        <v>430</v>
      </c>
      <c r="D146" s="22" t="str">
        <f aca="false">IF(SUM(E146:X146)=C146,"","!")</f>
        <v/>
      </c>
      <c r="E146" s="0" t="n">
        <v>32</v>
      </c>
      <c r="F146" s="0" t="n">
        <v>22</v>
      </c>
      <c r="G146" s="0" t="n">
        <v>20</v>
      </c>
      <c r="H146" s="0" t="n">
        <v>20</v>
      </c>
      <c r="I146" s="5" t="n">
        <v>7</v>
      </c>
      <c r="J146" s="0" t="n">
        <v>16</v>
      </c>
      <c r="K146" s="0" t="n">
        <v>30</v>
      </c>
      <c r="L146" s="0" t="n">
        <v>40</v>
      </c>
      <c r="M146" s="5" t="n">
        <v>7</v>
      </c>
      <c r="N146" s="0" t="n">
        <v>28</v>
      </c>
      <c r="O146" s="0" t="n">
        <v>33</v>
      </c>
      <c r="P146" s="0" t="n">
        <v>26</v>
      </c>
      <c r="Q146" s="0" t="n">
        <v>5</v>
      </c>
      <c r="R146" s="0" t="n">
        <v>9</v>
      </c>
      <c r="S146" s="0" t="n">
        <v>25</v>
      </c>
      <c r="T146" s="0" t="n">
        <v>34</v>
      </c>
      <c r="U146" s="0" t="n">
        <v>22</v>
      </c>
      <c r="V146" s="0" t="n">
        <v>13</v>
      </c>
      <c r="W146" s="0" t="n">
        <v>14</v>
      </c>
      <c r="X146" s="12" t="n">
        <v>27</v>
      </c>
      <c r="Y146" s="16"/>
      <c r="Z146" s="16"/>
      <c r="AA146" s="16"/>
      <c r="AB146" s="16"/>
      <c r="AC146" s="16"/>
      <c r="AD146" s="16"/>
      <c r="AE146" s="16"/>
      <c r="AF146" s="16"/>
      <c r="AG146" s="16"/>
      <c r="AH146" s="16"/>
      <c r="AI146" s="16"/>
      <c r="AJ146" s="16"/>
      <c r="AK146" s="16"/>
      <c r="AL146" s="16"/>
      <c r="AM146" s="16"/>
      <c r="AN146" s="16"/>
      <c r="AO146" s="16"/>
      <c r="AP146" s="16"/>
      <c r="AQ146" s="16"/>
      <c r="AR146" s="16"/>
      <c r="AS146" s="16" t="str">
        <f aca="false">IF(Y146="","",Y146*100)</f>
        <v/>
      </c>
      <c r="AT146" s="16" t="str">
        <f aca="false">IF(Z146="","",Z146*100)</f>
        <v/>
      </c>
      <c r="AU146" s="16" t="str">
        <f aca="false">IF(AA146="","",AA146*100)</f>
        <v/>
      </c>
      <c r="AV146" s="16" t="str">
        <f aca="false">IF(AB146="","",AB146*100)</f>
        <v/>
      </c>
      <c r="AW146" s="16" t="str">
        <f aca="false">IF(AC146="","",AC146*100)</f>
        <v/>
      </c>
      <c r="AX146" s="16" t="str">
        <f aca="false">IF(AD146="","",AD146*100)</f>
        <v/>
      </c>
      <c r="AY146" s="16" t="str">
        <f aca="false">IF(AE146="","",AE146*100)</f>
        <v/>
      </c>
      <c r="AZ146" s="16" t="str">
        <f aca="false">IF(AF146="","",AF146*100)</f>
        <v/>
      </c>
      <c r="BA146" s="16" t="str">
        <f aca="false">IF(AG146="","",AG146*100)</f>
        <v/>
      </c>
      <c r="BB146" s="16" t="str">
        <f aca="false">IF(AH146="","",AH146*100)</f>
        <v/>
      </c>
      <c r="BC146" s="16" t="str">
        <f aca="false">IF(AI146="","",AI146*100)</f>
        <v/>
      </c>
      <c r="BD146" s="16" t="str">
        <f aca="false">IF(AJ146="","",AJ146*100)</f>
        <v/>
      </c>
      <c r="BE146" s="16" t="str">
        <f aca="false">IF(AK146="","",AK146*100)</f>
        <v/>
      </c>
      <c r="BF146" s="16" t="str">
        <f aca="false">IF(AL146="","",AL146*100)</f>
        <v/>
      </c>
      <c r="BG146" s="16" t="str">
        <f aca="false">IF(AM146="","",AM146*100)</f>
        <v/>
      </c>
      <c r="BH146" s="16" t="str">
        <f aca="false">IF(AN146="","",AN146*100)</f>
        <v/>
      </c>
      <c r="BI146" s="16" t="str">
        <f aca="false">IF(AO146="","",AO146*100)</f>
        <v/>
      </c>
      <c r="BJ146" s="16" t="str">
        <f aca="false">IF(AP146="","",AP146*100)</f>
        <v/>
      </c>
      <c r="BK146" s="16" t="str">
        <f aca="false">IF(AQ146="","",AQ146*100)</f>
        <v/>
      </c>
      <c r="BL146" s="16" t="str">
        <f aca="false">IF(AR146="","",AR146*100)</f>
        <v/>
      </c>
    </row>
    <row r="147" customFormat="false" ht="12.8" hidden="false" customHeight="false" outlineLevel="0" collapsed="false">
      <c r="A147" s="0" t="str">
        <f aca="false">LEFT($B147,FIND(".",$B147,1)-1)</f>
        <v>AT5G35630</v>
      </c>
      <c r="B147" s="0" t="s">
        <v>249</v>
      </c>
      <c r="C147" s="0" t="n">
        <v>430</v>
      </c>
      <c r="D147" s="22" t="str">
        <f aca="false">IF(SUM(E147:X147)=C147,"","!")</f>
        <v/>
      </c>
      <c r="E147" s="0" t="n">
        <v>32</v>
      </c>
      <c r="F147" s="0" t="n">
        <v>22</v>
      </c>
      <c r="G147" s="0" t="n">
        <v>20</v>
      </c>
      <c r="H147" s="0" t="n">
        <v>20</v>
      </c>
      <c r="I147" s="5" t="n">
        <v>7</v>
      </c>
      <c r="J147" s="0" t="n">
        <v>16</v>
      </c>
      <c r="K147" s="0" t="n">
        <v>30</v>
      </c>
      <c r="L147" s="0" t="n">
        <v>40</v>
      </c>
      <c r="M147" s="5" t="n">
        <v>7</v>
      </c>
      <c r="N147" s="0" t="n">
        <v>28</v>
      </c>
      <c r="O147" s="0" t="n">
        <v>33</v>
      </c>
      <c r="P147" s="0" t="n">
        <v>26</v>
      </c>
      <c r="Q147" s="0" t="n">
        <v>5</v>
      </c>
      <c r="R147" s="0" t="n">
        <v>9</v>
      </c>
      <c r="S147" s="0" t="n">
        <v>25</v>
      </c>
      <c r="T147" s="0" t="n">
        <v>34</v>
      </c>
      <c r="U147" s="0" t="n">
        <v>22</v>
      </c>
      <c r="V147" s="0" t="n">
        <v>13</v>
      </c>
      <c r="W147" s="0" t="n">
        <v>14</v>
      </c>
      <c r="X147" s="12" t="n">
        <v>27</v>
      </c>
      <c r="Y147" s="16"/>
      <c r="Z147" s="16"/>
      <c r="AA147" s="16"/>
      <c r="AB147" s="16"/>
      <c r="AC147" s="16"/>
      <c r="AD147" s="16"/>
      <c r="AE147" s="16"/>
      <c r="AF147" s="16"/>
      <c r="AG147" s="16"/>
      <c r="AH147" s="16"/>
      <c r="AI147" s="16"/>
      <c r="AJ147" s="16"/>
      <c r="AK147" s="16"/>
      <c r="AL147" s="16"/>
      <c r="AM147" s="16"/>
      <c r="AN147" s="16"/>
      <c r="AO147" s="16"/>
      <c r="AP147" s="16"/>
      <c r="AQ147" s="16"/>
      <c r="AR147" s="16"/>
      <c r="AS147" s="16" t="str">
        <f aca="false">IF(Y147="","",Y147*100)</f>
        <v/>
      </c>
      <c r="AT147" s="16" t="str">
        <f aca="false">IF(Z147="","",Z147*100)</f>
        <v/>
      </c>
      <c r="AU147" s="16" t="str">
        <f aca="false">IF(AA147="","",AA147*100)</f>
        <v/>
      </c>
      <c r="AV147" s="16" t="str">
        <f aca="false">IF(AB147="","",AB147*100)</f>
        <v/>
      </c>
      <c r="AW147" s="16" t="str">
        <f aca="false">IF(AC147="","",AC147*100)</f>
        <v/>
      </c>
      <c r="AX147" s="16" t="str">
        <f aca="false">IF(AD147="","",AD147*100)</f>
        <v/>
      </c>
      <c r="AY147" s="16" t="str">
        <f aca="false">IF(AE147="","",AE147*100)</f>
        <v/>
      </c>
      <c r="AZ147" s="16" t="str">
        <f aca="false">IF(AF147="","",AF147*100)</f>
        <v/>
      </c>
      <c r="BA147" s="16" t="str">
        <f aca="false">IF(AG147="","",AG147*100)</f>
        <v/>
      </c>
      <c r="BB147" s="16" t="str">
        <f aca="false">IF(AH147="","",AH147*100)</f>
        <v/>
      </c>
      <c r="BC147" s="16" t="str">
        <f aca="false">IF(AI147="","",AI147*100)</f>
        <v/>
      </c>
      <c r="BD147" s="16" t="str">
        <f aca="false">IF(AJ147="","",AJ147*100)</f>
        <v/>
      </c>
      <c r="BE147" s="16" t="str">
        <f aca="false">IF(AK147="","",AK147*100)</f>
        <v/>
      </c>
      <c r="BF147" s="16" t="str">
        <f aca="false">IF(AL147="","",AL147*100)</f>
        <v/>
      </c>
      <c r="BG147" s="16" t="str">
        <f aca="false">IF(AM147="","",AM147*100)</f>
        <v/>
      </c>
      <c r="BH147" s="16" t="str">
        <f aca="false">IF(AN147="","",AN147*100)</f>
        <v/>
      </c>
      <c r="BI147" s="16" t="str">
        <f aca="false">IF(AO147="","",AO147*100)</f>
        <v/>
      </c>
      <c r="BJ147" s="16" t="str">
        <f aca="false">IF(AP147="","",AP147*100)</f>
        <v/>
      </c>
      <c r="BK147" s="16" t="str">
        <f aca="false">IF(AQ147="","",AQ147*100)</f>
        <v/>
      </c>
      <c r="BL147" s="16" t="str">
        <f aca="false">IF(AR147="","",AR147*100)</f>
        <v/>
      </c>
    </row>
    <row r="148" customFormat="false" ht="12.8" hidden="false" customHeight="false" outlineLevel="0" collapsed="false">
      <c r="A148" s="0" t="str">
        <f aca="false">LEFT($B148,FIND(".",$B148,1)-1)</f>
        <v>AT5G35790</v>
      </c>
      <c r="B148" s="0" t="s">
        <v>250</v>
      </c>
      <c r="C148" s="0" t="n">
        <v>576</v>
      </c>
      <c r="D148" s="22" t="str">
        <f aca="false">IF(SUM(E148:X148)=C148,"","!")</f>
        <v/>
      </c>
      <c r="E148" s="0" t="n">
        <v>37</v>
      </c>
      <c r="F148" s="0" t="n">
        <v>41</v>
      </c>
      <c r="G148" s="0" t="n">
        <v>24</v>
      </c>
      <c r="H148" s="0" t="n">
        <v>31</v>
      </c>
      <c r="I148" s="5" t="n">
        <v>7</v>
      </c>
      <c r="J148" s="0" t="n">
        <v>17</v>
      </c>
      <c r="K148" s="0" t="n">
        <v>43</v>
      </c>
      <c r="L148" s="0" t="n">
        <v>37</v>
      </c>
      <c r="M148" s="5" t="n">
        <v>12</v>
      </c>
      <c r="N148" s="0" t="n">
        <v>29</v>
      </c>
      <c r="O148" s="0" t="n">
        <v>64</v>
      </c>
      <c r="P148" s="0" t="n">
        <v>34</v>
      </c>
      <c r="Q148" s="0" t="n">
        <v>10</v>
      </c>
      <c r="R148" s="0" t="n">
        <v>31</v>
      </c>
      <c r="S148" s="0" t="n">
        <v>27</v>
      </c>
      <c r="T148" s="0" t="n">
        <v>47</v>
      </c>
      <c r="U148" s="0" t="n">
        <v>28</v>
      </c>
      <c r="V148" s="0" t="n">
        <v>5</v>
      </c>
      <c r="W148" s="0" t="n">
        <v>23</v>
      </c>
      <c r="X148" s="12" t="n">
        <v>29</v>
      </c>
      <c r="Y148" s="16" t="n">
        <f aca="false">E148/$C148</f>
        <v>0.0642361111111111</v>
      </c>
      <c r="Z148" s="16" t="n">
        <f aca="false">F148/$C148</f>
        <v>0.0711805555555556</v>
      </c>
      <c r="AA148" s="16" t="n">
        <f aca="false">G148/$C148</f>
        <v>0.0416666666666667</v>
      </c>
      <c r="AB148" s="16" t="n">
        <f aca="false">H148/$C148</f>
        <v>0.0538194444444445</v>
      </c>
      <c r="AC148" s="16" t="n">
        <f aca="false">I148/$C148</f>
        <v>0.0121527777777778</v>
      </c>
      <c r="AD148" s="16" t="n">
        <f aca="false">J148/$C148</f>
        <v>0.0295138888888889</v>
      </c>
      <c r="AE148" s="16" t="n">
        <f aca="false">K148/$C148</f>
        <v>0.0746527777777778</v>
      </c>
      <c r="AF148" s="16" t="n">
        <f aca="false">L148/$C148</f>
        <v>0.0642361111111111</v>
      </c>
      <c r="AG148" s="16" t="n">
        <f aca="false">M148/$C148</f>
        <v>0.0208333333333333</v>
      </c>
      <c r="AH148" s="16" t="n">
        <f aca="false">N148/$C148</f>
        <v>0.0503472222222222</v>
      </c>
      <c r="AI148" s="16" t="n">
        <f aca="false">O148/$C148</f>
        <v>0.111111111111111</v>
      </c>
      <c r="AJ148" s="16" t="n">
        <f aca="false">P148/$C148</f>
        <v>0.0590277777777778</v>
      </c>
      <c r="AK148" s="16" t="n">
        <f aca="false">Q148/$C148</f>
        <v>0.0173611111111111</v>
      </c>
      <c r="AL148" s="16" t="n">
        <f aca="false">R148/$C148</f>
        <v>0.0538194444444445</v>
      </c>
      <c r="AM148" s="16" t="n">
        <f aca="false">S148/$C148</f>
        <v>0.046875</v>
      </c>
      <c r="AN148" s="16" t="n">
        <f aca="false">T148/$C148</f>
        <v>0.0815972222222222</v>
      </c>
      <c r="AO148" s="16" t="n">
        <f aca="false">U148/$C148</f>
        <v>0.0486111111111111</v>
      </c>
      <c r="AP148" s="16" t="n">
        <f aca="false">V148/$C148</f>
        <v>0.00868055555555556</v>
      </c>
      <c r="AQ148" s="16" t="n">
        <f aca="false">W148/$C148</f>
        <v>0.0399305555555556</v>
      </c>
      <c r="AR148" s="16" t="n">
        <f aca="false">X148/$C148</f>
        <v>0.0503472222222222</v>
      </c>
      <c r="AS148" s="16" t="n">
        <f aca="false">IF(Y148="","",Y148*100)</f>
        <v>6.42361111111111</v>
      </c>
      <c r="AT148" s="16" t="n">
        <f aca="false">IF(Z148="","",Z148*100)</f>
        <v>7.11805555555556</v>
      </c>
      <c r="AU148" s="16" t="n">
        <f aca="false">IF(AA148="","",AA148*100)</f>
        <v>4.16666666666667</v>
      </c>
      <c r="AV148" s="16" t="n">
        <f aca="false">IF(AB148="","",AB148*100)</f>
        <v>5.38194444444445</v>
      </c>
      <c r="AW148" s="16" t="n">
        <f aca="false">IF(AC148="","",AC148*100)</f>
        <v>1.21527777777778</v>
      </c>
      <c r="AX148" s="16" t="n">
        <f aca="false">IF(AD148="","",AD148*100)</f>
        <v>2.95138888888889</v>
      </c>
      <c r="AY148" s="16" t="n">
        <f aca="false">IF(AE148="","",AE148*100)</f>
        <v>7.46527777777778</v>
      </c>
      <c r="AZ148" s="16" t="n">
        <f aca="false">IF(AF148="","",AF148*100)</f>
        <v>6.42361111111111</v>
      </c>
      <c r="BA148" s="16" t="n">
        <f aca="false">IF(AG148="","",AG148*100)</f>
        <v>2.08333333333333</v>
      </c>
      <c r="BB148" s="16" t="n">
        <f aca="false">IF(AH148="","",AH148*100)</f>
        <v>5.03472222222222</v>
      </c>
      <c r="BC148" s="16" t="n">
        <f aca="false">IF(AI148="","",AI148*100)</f>
        <v>11.1111111111111</v>
      </c>
      <c r="BD148" s="16" t="n">
        <f aca="false">IF(AJ148="","",AJ148*100)</f>
        <v>5.90277777777778</v>
      </c>
      <c r="BE148" s="16" t="n">
        <f aca="false">IF(AK148="","",AK148*100)</f>
        <v>1.73611111111111</v>
      </c>
      <c r="BF148" s="16" t="n">
        <f aca="false">IF(AL148="","",AL148*100)</f>
        <v>5.38194444444445</v>
      </c>
      <c r="BG148" s="16" t="n">
        <f aca="false">IF(AM148="","",AM148*100)</f>
        <v>4.6875</v>
      </c>
      <c r="BH148" s="16" t="n">
        <f aca="false">IF(AN148="","",AN148*100)</f>
        <v>8.15972222222222</v>
      </c>
      <c r="BI148" s="16" t="n">
        <f aca="false">IF(AO148="","",AO148*100)</f>
        <v>4.86111111111111</v>
      </c>
      <c r="BJ148" s="16" t="n">
        <f aca="false">IF(AP148="","",AP148*100)</f>
        <v>0.868055555555556</v>
      </c>
      <c r="BK148" s="16" t="n">
        <f aca="false">IF(AQ148="","",AQ148*100)</f>
        <v>3.99305555555556</v>
      </c>
      <c r="BL148" s="16" t="n">
        <f aca="false">IF(AR148="","",AR148*100)</f>
        <v>5.03472222222222</v>
      </c>
    </row>
    <row r="149" customFormat="false" ht="12.8" hidden="false" customHeight="false" outlineLevel="0" collapsed="false">
      <c r="A149" s="0" t="str">
        <f aca="false">LEFT($B149,FIND(".",$B149,1)-1)</f>
        <v>AT5G37600</v>
      </c>
      <c r="B149" s="0" t="s">
        <v>251</v>
      </c>
      <c r="C149" s="0" t="n">
        <v>356</v>
      </c>
      <c r="D149" s="22" t="str">
        <f aca="false">IF(SUM(E149:X149)=C149,"","!")</f>
        <v/>
      </c>
      <c r="E149" s="0" t="n">
        <v>29</v>
      </c>
      <c r="F149" s="0" t="n">
        <v>17</v>
      </c>
      <c r="G149" s="0" t="n">
        <v>16</v>
      </c>
      <c r="H149" s="0" t="n">
        <v>22</v>
      </c>
      <c r="I149" s="5" t="n">
        <v>4</v>
      </c>
      <c r="J149" s="0" t="n">
        <v>8</v>
      </c>
      <c r="K149" s="0" t="n">
        <v>23</v>
      </c>
      <c r="L149" s="0" t="n">
        <v>39</v>
      </c>
      <c r="M149" s="5" t="n">
        <v>7</v>
      </c>
      <c r="N149" s="0" t="n">
        <v>29</v>
      </c>
      <c r="O149" s="0" t="n">
        <v>17</v>
      </c>
      <c r="P149" s="0" t="n">
        <v>18</v>
      </c>
      <c r="Q149" s="0" t="n">
        <v>8</v>
      </c>
      <c r="R149" s="0" t="n">
        <v>8</v>
      </c>
      <c r="S149" s="0" t="n">
        <v>25</v>
      </c>
      <c r="T149" s="0" t="n">
        <v>21</v>
      </c>
      <c r="U149" s="0" t="n">
        <v>16</v>
      </c>
      <c r="V149" s="0" t="n">
        <v>10</v>
      </c>
      <c r="W149" s="0" t="n">
        <v>17</v>
      </c>
      <c r="X149" s="12" t="n">
        <v>22</v>
      </c>
      <c r="Y149" s="16" t="n">
        <f aca="false">E149/$C149</f>
        <v>0.0814606741573034</v>
      </c>
      <c r="Z149" s="16" t="n">
        <f aca="false">F149/$C149</f>
        <v>0.047752808988764</v>
      </c>
      <c r="AA149" s="16" t="n">
        <f aca="false">G149/$C149</f>
        <v>0.0449438202247191</v>
      </c>
      <c r="AB149" s="16" t="n">
        <f aca="false">H149/$C149</f>
        <v>0.0617977528089888</v>
      </c>
      <c r="AC149" s="16" t="n">
        <f aca="false">I149/$C149</f>
        <v>0.0112359550561798</v>
      </c>
      <c r="AD149" s="16" t="n">
        <f aca="false">J149/$C149</f>
        <v>0.0224719101123596</v>
      </c>
      <c r="AE149" s="16" t="n">
        <f aca="false">K149/$C149</f>
        <v>0.0646067415730337</v>
      </c>
      <c r="AF149" s="16" t="n">
        <f aca="false">L149/$C149</f>
        <v>0.109550561797753</v>
      </c>
      <c r="AG149" s="16" t="n">
        <f aca="false">M149/$C149</f>
        <v>0.0196629213483146</v>
      </c>
      <c r="AH149" s="16" t="n">
        <f aca="false">N149/$C149</f>
        <v>0.0814606741573034</v>
      </c>
      <c r="AI149" s="16" t="n">
        <f aca="false">O149/$C149</f>
        <v>0.047752808988764</v>
      </c>
      <c r="AJ149" s="16" t="n">
        <f aca="false">P149/$C149</f>
        <v>0.050561797752809</v>
      </c>
      <c r="AK149" s="16" t="n">
        <f aca="false">Q149/$C149</f>
        <v>0.0224719101123596</v>
      </c>
      <c r="AL149" s="16" t="n">
        <f aca="false">R149/$C149</f>
        <v>0.0224719101123596</v>
      </c>
      <c r="AM149" s="16" t="n">
        <f aca="false">S149/$C149</f>
        <v>0.0702247191011236</v>
      </c>
      <c r="AN149" s="16" t="n">
        <f aca="false">T149/$C149</f>
        <v>0.0589887640449438</v>
      </c>
      <c r="AO149" s="16" t="n">
        <f aca="false">U149/$C149</f>
        <v>0.0449438202247191</v>
      </c>
      <c r="AP149" s="16" t="n">
        <f aca="false">V149/$C149</f>
        <v>0.0280898876404494</v>
      </c>
      <c r="AQ149" s="16" t="n">
        <f aca="false">W149/$C149</f>
        <v>0.047752808988764</v>
      </c>
      <c r="AR149" s="16" t="n">
        <f aca="false">X149/$C149</f>
        <v>0.0617977528089888</v>
      </c>
      <c r="AS149" s="16" t="n">
        <f aca="false">IF(Y149="","",Y149*100)</f>
        <v>8.14606741573034</v>
      </c>
      <c r="AT149" s="16" t="n">
        <f aca="false">IF(Z149="","",Z149*100)</f>
        <v>4.7752808988764</v>
      </c>
      <c r="AU149" s="16" t="n">
        <f aca="false">IF(AA149="","",AA149*100)</f>
        <v>4.49438202247191</v>
      </c>
      <c r="AV149" s="16" t="n">
        <f aca="false">IF(AB149="","",AB149*100)</f>
        <v>6.17977528089888</v>
      </c>
      <c r="AW149" s="16" t="n">
        <f aca="false">IF(AC149="","",AC149*100)</f>
        <v>1.12359550561798</v>
      </c>
      <c r="AX149" s="16" t="n">
        <f aca="false">IF(AD149="","",AD149*100)</f>
        <v>2.24719101123596</v>
      </c>
      <c r="AY149" s="16" t="n">
        <f aca="false">IF(AE149="","",AE149*100)</f>
        <v>6.46067415730337</v>
      </c>
      <c r="AZ149" s="16" t="n">
        <f aca="false">IF(AF149="","",AF149*100)</f>
        <v>10.9550561797753</v>
      </c>
      <c r="BA149" s="16" t="n">
        <f aca="false">IF(AG149="","",AG149*100)</f>
        <v>1.96629213483146</v>
      </c>
      <c r="BB149" s="16" t="n">
        <f aca="false">IF(AH149="","",AH149*100)</f>
        <v>8.14606741573034</v>
      </c>
      <c r="BC149" s="16" t="n">
        <f aca="false">IF(AI149="","",AI149*100)</f>
        <v>4.7752808988764</v>
      </c>
      <c r="BD149" s="16" t="n">
        <f aca="false">IF(AJ149="","",AJ149*100)</f>
        <v>5.0561797752809</v>
      </c>
      <c r="BE149" s="16" t="n">
        <f aca="false">IF(AK149="","",AK149*100)</f>
        <v>2.24719101123596</v>
      </c>
      <c r="BF149" s="16" t="n">
        <f aca="false">IF(AL149="","",AL149*100)</f>
        <v>2.24719101123596</v>
      </c>
      <c r="BG149" s="16" t="n">
        <f aca="false">IF(AM149="","",AM149*100)</f>
        <v>7.02247191011236</v>
      </c>
      <c r="BH149" s="16" t="n">
        <f aca="false">IF(AN149="","",AN149*100)</f>
        <v>5.89887640449438</v>
      </c>
      <c r="BI149" s="16" t="n">
        <f aca="false">IF(AO149="","",AO149*100)</f>
        <v>4.49438202247191</v>
      </c>
      <c r="BJ149" s="16" t="n">
        <f aca="false">IF(AP149="","",AP149*100)</f>
        <v>2.80898876404494</v>
      </c>
      <c r="BK149" s="16" t="n">
        <f aca="false">IF(AQ149="","",AQ149*100)</f>
        <v>4.7752808988764</v>
      </c>
      <c r="BL149" s="16" t="n">
        <f aca="false">IF(AR149="","",AR149*100)</f>
        <v>6.17977528089888</v>
      </c>
    </row>
    <row r="150" customFormat="false" ht="12.8" hidden="false" customHeight="false" outlineLevel="0" collapsed="false">
      <c r="A150" s="0" t="str">
        <f aca="false">LEFT($B150,FIND(".",$B150,1)-1)</f>
        <v>AT5G38410</v>
      </c>
      <c r="B150" s="0" t="s">
        <v>252</v>
      </c>
      <c r="C150" s="0" t="n">
        <v>181</v>
      </c>
      <c r="D150" s="22" t="str">
        <f aca="false">IF(SUM(E150:X150)=C150,"","!")</f>
        <v/>
      </c>
      <c r="E150" s="0" t="n">
        <v>14</v>
      </c>
      <c r="F150" s="0" t="n">
        <v>7</v>
      </c>
      <c r="G150" s="0" t="n">
        <v>5</v>
      </c>
      <c r="H150" s="0" t="n">
        <v>7</v>
      </c>
      <c r="I150" s="5" t="n">
        <v>5</v>
      </c>
      <c r="J150" s="0" t="n">
        <v>4</v>
      </c>
      <c r="K150" s="0" t="n">
        <v>12</v>
      </c>
      <c r="L150" s="0" t="n">
        <v>11</v>
      </c>
      <c r="M150" s="5" t="n">
        <v>2</v>
      </c>
      <c r="N150" s="0" t="n">
        <v>9</v>
      </c>
      <c r="O150" s="0" t="n">
        <v>12</v>
      </c>
      <c r="P150" s="0" t="n">
        <v>14</v>
      </c>
      <c r="Q150" s="0" t="n">
        <v>5</v>
      </c>
      <c r="R150" s="0" t="n">
        <v>10</v>
      </c>
      <c r="S150" s="0" t="n">
        <v>12</v>
      </c>
      <c r="T150" s="0" t="n">
        <v>15</v>
      </c>
      <c r="U150" s="0" t="n">
        <v>12</v>
      </c>
      <c r="V150" s="0" t="n">
        <v>4</v>
      </c>
      <c r="W150" s="0" t="n">
        <v>8</v>
      </c>
      <c r="X150" s="12" t="n">
        <v>13</v>
      </c>
      <c r="Y150" s="16" t="n">
        <f aca="false">AVERAGE(E150/$C150,E151/$C151,E152/$C152)</f>
        <v>0.0776922178725287</v>
      </c>
      <c r="Z150" s="16" t="n">
        <f aca="false">AVERAGE(F150/$C150,F151/$C151,F152/$C152)</f>
        <v>0.0369304001240038</v>
      </c>
      <c r="AA150" s="16" t="n">
        <f aca="false">AVERAGE(G150/$C150,G151/$C151,G152/$C152)</f>
        <v>0.0295393353641008</v>
      </c>
      <c r="AB150" s="16" t="n">
        <f aca="false">AVERAGE(H150/$C150,H151/$C151,H152/$C152)</f>
        <v>0.0388461089362644</v>
      </c>
      <c r="AC150" s="16" t="n">
        <f aca="false">AVERAGE(I150/$C150,I151/$C151,I152/$C152)</f>
        <v>0.0277472206687603</v>
      </c>
      <c r="AD150" s="16" t="n">
        <f aca="false">AVERAGE(J150/$C150,J151/$C151,J152/$C152)</f>
        <v>0.0221977765350082</v>
      </c>
      <c r="AE150" s="16" t="n">
        <f aca="false">AVERAGE(K150/$C150,K151/$C151,K152/$C152)</f>
        <v>0.0646776207927641</v>
      </c>
      <c r="AF150" s="16" t="n">
        <f aca="false">AVERAGE(L150/$C150,L151/$C151,L152/$C152)</f>
        <v>0.059128176659012</v>
      </c>
      <c r="AG150" s="16" t="n">
        <f aca="false">AVERAGE(M150/$C150,M151/$C151,M152/$C152)</f>
        <v>0.00918317945524357</v>
      </c>
      <c r="AH150" s="16" t="n">
        <f aca="false">AVERAGE(N150/$C150,N151/$C151,N152/$C152)</f>
        <v>0.051737111899109</v>
      </c>
      <c r="AI150" s="16" t="n">
        <f aca="false">AVERAGE(O150/$C150,O151/$C151,O152/$C152)</f>
        <v>0.0665933296050246</v>
      </c>
      <c r="AJ150" s="16" t="n">
        <f aca="false">AVERAGE(P150/$C150,P151/$C151,P152/$C152)</f>
        <v>0.0794843325678692</v>
      </c>
      <c r="AK150" s="16" t="n">
        <f aca="false">AVERAGE(Q150/$C150,Q151/$C151,Q152/$C152)</f>
        <v>0.0277472206687603</v>
      </c>
      <c r="AL150" s="16" t="n">
        <f aca="false">AVERAGE(R150/$C150,R151/$C151,R152/$C152)</f>
        <v>0.05357873252526</v>
      </c>
      <c r="AM150" s="16" t="n">
        <f aca="false">AVERAGE(S150/$C150,S151/$C151,S152/$C152)</f>
        <v>0.0665933296050246</v>
      </c>
      <c r="AN150" s="16" t="n">
        <f aca="false">AVERAGE(T150/$C150,T151/$C151,T152/$C152)</f>
        <v>0.0832416620062808</v>
      </c>
      <c r="AO150" s="16" t="n">
        <f aca="false">AVERAGE(U150/$C150,U151/$C151,U152/$C152)</f>
        <v>0.0683854443003651</v>
      </c>
      <c r="AP150" s="16" t="n">
        <f aca="false">AVERAGE(V150/$C150,V151/$C151,V152/$C152)</f>
        <v>0.0221977765350082</v>
      </c>
      <c r="AQ150" s="16" t="n">
        <f aca="false">AVERAGE(W150/$C150,W151/$C151,W152/$C152)</f>
        <v>0.0424798442577559</v>
      </c>
      <c r="AR150" s="16" t="n">
        <f aca="false">AVERAGE(X150/$C150,X151/$C151,X152/$C152)</f>
        <v>0.0720191796218566</v>
      </c>
      <c r="AS150" s="16" t="n">
        <f aca="false">IF(Y150="","",Y150*100)</f>
        <v>7.76922178725287</v>
      </c>
      <c r="AT150" s="16" t="n">
        <f aca="false">IF(Z150="","",Z150*100)</f>
        <v>3.69304001240038</v>
      </c>
      <c r="AU150" s="16" t="n">
        <f aca="false">IF(AA150="","",AA150*100)</f>
        <v>2.95393353641008</v>
      </c>
      <c r="AV150" s="16" t="n">
        <f aca="false">IF(AB150="","",AB150*100)</f>
        <v>3.88461089362644</v>
      </c>
      <c r="AW150" s="16" t="n">
        <f aca="false">IF(AC150="","",AC150*100)</f>
        <v>2.77472206687603</v>
      </c>
      <c r="AX150" s="16" t="n">
        <f aca="false">IF(AD150="","",AD150*100)</f>
        <v>2.21977765350082</v>
      </c>
      <c r="AY150" s="16" t="n">
        <f aca="false">IF(AE150="","",AE150*100)</f>
        <v>6.46776207927641</v>
      </c>
      <c r="AZ150" s="16" t="n">
        <f aca="false">IF(AF150="","",AF150*100)</f>
        <v>5.9128176659012</v>
      </c>
      <c r="BA150" s="16" t="n">
        <f aca="false">IF(AG150="","",AG150*100)</f>
        <v>0.918317945524357</v>
      </c>
      <c r="BB150" s="16" t="n">
        <f aca="false">IF(AH150="","",AH150*100)</f>
        <v>5.1737111899109</v>
      </c>
      <c r="BC150" s="16" t="n">
        <f aca="false">IF(AI150="","",AI150*100)</f>
        <v>6.65933296050246</v>
      </c>
      <c r="BD150" s="16" t="n">
        <f aca="false">IF(AJ150="","",AJ150*100)</f>
        <v>7.94843325678692</v>
      </c>
      <c r="BE150" s="16" t="n">
        <f aca="false">IF(AK150="","",AK150*100)</f>
        <v>2.77472206687603</v>
      </c>
      <c r="BF150" s="16" t="n">
        <f aca="false">IF(AL150="","",AL150*100)</f>
        <v>5.357873252526</v>
      </c>
      <c r="BG150" s="16" t="n">
        <f aca="false">IF(AM150="","",AM150*100)</f>
        <v>6.65933296050246</v>
      </c>
      <c r="BH150" s="16" t="n">
        <f aca="false">IF(AN150="","",AN150*100)</f>
        <v>8.32416620062808</v>
      </c>
      <c r="BI150" s="16" t="n">
        <f aca="false">IF(AO150="","",AO150*100)</f>
        <v>6.83854443003651</v>
      </c>
      <c r="BJ150" s="16" t="n">
        <f aca="false">IF(AP150="","",AP150*100)</f>
        <v>2.21977765350082</v>
      </c>
      <c r="BK150" s="16" t="n">
        <f aca="false">IF(AQ150="","",AQ150*100)</f>
        <v>4.24798442577559</v>
      </c>
      <c r="BL150" s="16" t="n">
        <f aca="false">IF(AR150="","",AR150*100)</f>
        <v>7.20191796218566</v>
      </c>
    </row>
    <row r="151" customFormat="false" ht="12.8" hidden="false" customHeight="false" outlineLevel="0" collapsed="false">
      <c r="A151" s="0" t="str">
        <f aca="false">LEFT($B151,FIND(".",$B151,1)-1)</f>
        <v>AT5G38410</v>
      </c>
      <c r="B151" s="0" t="s">
        <v>253</v>
      </c>
      <c r="C151" s="0" t="n">
        <v>174</v>
      </c>
      <c r="D151" s="22" t="str">
        <f aca="false">IF(SUM(E151:X151)=C151,"","!")</f>
        <v/>
      </c>
      <c r="E151" s="0" t="n">
        <v>14</v>
      </c>
      <c r="F151" s="0" t="n">
        <v>6</v>
      </c>
      <c r="G151" s="0" t="n">
        <v>5</v>
      </c>
      <c r="H151" s="0" t="n">
        <v>7</v>
      </c>
      <c r="I151" s="5" t="n">
        <v>5</v>
      </c>
      <c r="J151" s="0" t="n">
        <v>4</v>
      </c>
      <c r="K151" s="0" t="n">
        <v>11</v>
      </c>
      <c r="L151" s="0" t="n">
        <v>10</v>
      </c>
      <c r="M151" s="5" t="n">
        <v>1</v>
      </c>
      <c r="N151" s="0" t="n">
        <v>9</v>
      </c>
      <c r="O151" s="0" t="n">
        <v>12</v>
      </c>
      <c r="P151" s="0" t="n">
        <v>14</v>
      </c>
      <c r="Q151" s="0" t="n">
        <v>5</v>
      </c>
      <c r="R151" s="0" t="n">
        <v>9</v>
      </c>
      <c r="S151" s="0" t="n">
        <v>12</v>
      </c>
      <c r="T151" s="0" t="n">
        <v>15</v>
      </c>
      <c r="U151" s="0" t="n">
        <v>12</v>
      </c>
      <c r="V151" s="0" t="n">
        <v>4</v>
      </c>
      <c r="W151" s="0" t="n">
        <v>7</v>
      </c>
      <c r="X151" s="12" t="n">
        <v>12</v>
      </c>
      <c r="Y151" s="16"/>
      <c r="Z151" s="16"/>
      <c r="AA151" s="16"/>
      <c r="AB151" s="16"/>
      <c r="AC151" s="16"/>
      <c r="AD151" s="16"/>
      <c r="AE151" s="16"/>
      <c r="AF151" s="16"/>
      <c r="AG151" s="16"/>
      <c r="AH151" s="16"/>
      <c r="AI151" s="16"/>
      <c r="AJ151" s="16"/>
      <c r="AK151" s="16"/>
      <c r="AL151" s="16"/>
      <c r="AM151" s="16"/>
      <c r="AN151" s="16"/>
      <c r="AO151" s="16"/>
      <c r="AP151" s="16"/>
      <c r="AQ151" s="16"/>
      <c r="AR151" s="16"/>
      <c r="AS151" s="16" t="str">
        <f aca="false">IF(Y151="","",Y151*100)</f>
        <v/>
      </c>
      <c r="AT151" s="16" t="str">
        <f aca="false">IF(Z151="","",Z151*100)</f>
        <v/>
      </c>
      <c r="AU151" s="16" t="str">
        <f aca="false">IF(AA151="","",AA151*100)</f>
        <v/>
      </c>
      <c r="AV151" s="16" t="str">
        <f aca="false">IF(AB151="","",AB151*100)</f>
        <v/>
      </c>
      <c r="AW151" s="16" t="str">
        <f aca="false">IF(AC151="","",AC151*100)</f>
        <v/>
      </c>
      <c r="AX151" s="16" t="str">
        <f aca="false">IF(AD151="","",AD151*100)</f>
        <v/>
      </c>
      <c r="AY151" s="16" t="str">
        <f aca="false">IF(AE151="","",AE151*100)</f>
        <v/>
      </c>
      <c r="AZ151" s="16" t="str">
        <f aca="false">IF(AF151="","",AF151*100)</f>
        <v/>
      </c>
      <c r="BA151" s="16" t="str">
        <f aca="false">IF(AG151="","",AG151*100)</f>
        <v/>
      </c>
      <c r="BB151" s="16" t="str">
        <f aca="false">IF(AH151="","",AH151*100)</f>
        <v/>
      </c>
      <c r="BC151" s="16" t="str">
        <f aca="false">IF(AI151="","",AI151*100)</f>
        <v/>
      </c>
      <c r="BD151" s="16" t="str">
        <f aca="false">IF(AJ151="","",AJ151*100)</f>
        <v/>
      </c>
      <c r="BE151" s="16" t="str">
        <f aca="false">IF(AK151="","",AK151*100)</f>
        <v/>
      </c>
      <c r="BF151" s="16" t="str">
        <f aca="false">IF(AL151="","",AL151*100)</f>
        <v/>
      </c>
      <c r="BG151" s="16" t="str">
        <f aca="false">IF(AM151="","",AM151*100)</f>
        <v/>
      </c>
      <c r="BH151" s="16" t="str">
        <f aca="false">IF(AN151="","",AN151*100)</f>
        <v/>
      </c>
      <c r="BI151" s="16" t="str">
        <f aca="false">IF(AO151="","",AO151*100)</f>
        <v/>
      </c>
      <c r="BJ151" s="16" t="str">
        <f aca="false">IF(AP151="","",AP151*100)</f>
        <v/>
      </c>
      <c r="BK151" s="16" t="str">
        <f aca="false">IF(AQ151="","",AQ151*100)</f>
        <v/>
      </c>
      <c r="BL151" s="16" t="str">
        <f aca="false">IF(AR151="","",AR151*100)</f>
        <v/>
      </c>
    </row>
    <row r="152" customFormat="false" ht="12.8" hidden="false" customHeight="false" outlineLevel="0" collapsed="false">
      <c r="A152" s="0" t="str">
        <f aca="false">LEFT($B152,FIND(".",$B152,1)-1)</f>
        <v>AT5G38410</v>
      </c>
      <c r="B152" s="0" t="s">
        <v>254</v>
      </c>
      <c r="C152" s="0" t="n">
        <v>186</v>
      </c>
      <c r="D152" s="22" t="str">
        <f aca="false">IF(SUM(E152:X152)=C152,"","!")</f>
        <v/>
      </c>
      <c r="E152" s="0" t="n">
        <v>14</v>
      </c>
      <c r="F152" s="0" t="n">
        <v>7</v>
      </c>
      <c r="G152" s="0" t="n">
        <v>6</v>
      </c>
      <c r="H152" s="0" t="n">
        <v>7</v>
      </c>
      <c r="I152" s="5" t="n">
        <v>5</v>
      </c>
      <c r="J152" s="0" t="n">
        <v>4</v>
      </c>
      <c r="K152" s="0" t="n">
        <v>12</v>
      </c>
      <c r="L152" s="0" t="n">
        <v>11</v>
      </c>
      <c r="M152" s="5" t="n">
        <v>2</v>
      </c>
      <c r="N152" s="0" t="n">
        <v>10</v>
      </c>
      <c r="O152" s="0" t="n">
        <v>12</v>
      </c>
      <c r="P152" s="0" t="n">
        <v>15</v>
      </c>
      <c r="Q152" s="0" t="n">
        <v>5</v>
      </c>
      <c r="R152" s="0" t="n">
        <v>10</v>
      </c>
      <c r="S152" s="0" t="n">
        <v>12</v>
      </c>
      <c r="T152" s="0" t="n">
        <v>15</v>
      </c>
      <c r="U152" s="0" t="n">
        <v>13</v>
      </c>
      <c r="V152" s="0" t="n">
        <v>4</v>
      </c>
      <c r="W152" s="0" t="n">
        <v>8</v>
      </c>
      <c r="X152" s="12" t="n">
        <v>14</v>
      </c>
      <c r="Y152" s="16"/>
      <c r="Z152" s="16"/>
      <c r="AA152" s="16"/>
      <c r="AB152" s="16"/>
      <c r="AC152" s="16"/>
      <c r="AD152" s="16"/>
      <c r="AE152" s="16"/>
      <c r="AF152" s="16"/>
      <c r="AG152" s="16"/>
      <c r="AH152" s="16"/>
      <c r="AI152" s="16"/>
      <c r="AJ152" s="16"/>
      <c r="AK152" s="16"/>
      <c r="AL152" s="16"/>
      <c r="AM152" s="16"/>
      <c r="AN152" s="16"/>
      <c r="AO152" s="16"/>
      <c r="AP152" s="16"/>
      <c r="AQ152" s="16"/>
      <c r="AR152" s="16"/>
      <c r="AS152" s="16" t="str">
        <f aca="false">IF(Y152="","",Y152*100)</f>
        <v/>
      </c>
      <c r="AT152" s="16" t="str">
        <f aca="false">IF(Z152="","",Z152*100)</f>
        <v/>
      </c>
      <c r="AU152" s="16" t="str">
        <f aca="false">IF(AA152="","",AA152*100)</f>
        <v/>
      </c>
      <c r="AV152" s="16" t="str">
        <f aca="false">IF(AB152="","",AB152*100)</f>
        <v/>
      </c>
      <c r="AW152" s="16" t="str">
        <f aca="false">IF(AC152="","",AC152*100)</f>
        <v/>
      </c>
      <c r="AX152" s="16" t="str">
        <f aca="false">IF(AD152="","",AD152*100)</f>
        <v/>
      </c>
      <c r="AY152" s="16" t="str">
        <f aca="false">IF(AE152="","",AE152*100)</f>
        <v/>
      </c>
      <c r="AZ152" s="16" t="str">
        <f aca="false">IF(AF152="","",AF152*100)</f>
        <v/>
      </c>
      <c r="BA152" s="16" t="str">
        <f aca="false">IF(AG152="","",AG152*100)</f>
        <v/>
      </c>
      <c r="BB152" s="16" t="str">
        <f aca="false">IF(AH152="","",AH152*100)</f>
        <v/>
      </c>
      <c r="BC152" s="16" t="str">
        <f aca="false">IF(AI152="","",AI152*100)</f>
        <v/>
      </c>
      <c r="BD152" s="16" t="str">
        <f aca="false">IF(AJ152="","",AJ152*100)</f>
        <v/>
      </c>
      <c r="BE152" s="16" t="str">
        <f aca="false">IF(AK152="","",AK152*100)</f>
        <v/>
      </c>
      <c r="BF152" s="16" t="str">
        <f aca="false">IF(AL152="","",AL152*100)</f>
        <v/>
      </c>
      <c r="BG152" s="16" t="str">
        <f aca="false">IF(AM152="","",AM152*100)</f>
        <v/>
      </c>
      <c r="BH152" s="16" t="str">
        <f aca="false">IF(AN152="","",AN152*100)</f>
        <v/>
      </c>
      <c r="BI152" s="16" t="str">
        <f aca="false">IF(AO152="","",AO152*100)</f>
        <v/>
      </c>
      <c r="BJ152" s="16" t="str">
        <f aca="false">IF(AP152="","",AP152*100)</f>
        <v/>
      </c>
      <c r="BK152" s="16" t="str">
        <f aca="false">IF(AQ152="","",AQ152*100)</f>
        <v/>
      </c>
      <c r="BL152" s="16" t="str">
        <f aca="false">IF(AR152="","",AR152*100)</f>
        <v/>
      </c>
    </row>
    <row r="153" customFormat="false" ht="12.8" hidden="false" customHeight="false" outlineLevel="0" collapsed="false">
      <c r="A153" s="0" t="str">
        <f aca="false">LEFT($B153,FIND(".",$B153,1)-1)</f>
        <v>AT5G41670</v>
      </c>
      <c r="B153" s="0" t="s">
        <v>255</v>
      </c>
      <c r="C153" s="0" t="n">
        <v>487</v>
      </c>
      <c r="D153" s="22" t="str">
        <f aca="false">IF(SUM(E153:X153)=C153,"","!")</f>
        <v/>
      </c>
      <c r="E153" s="0" t="n">
        <v>48</v>
      </c>
      <c r="F153" s="0" t="n">
        <v>31</v>
      </c>
      <c r="G153" s="0" t="n">
        <v>20</v>
      </c>
      <c r="H153" s="0" t="n">
        <v>31</v>
      </c>
      <c r="I153" s="5" t="n">
        <v>6</v>
      </c>
      <c r="J153" s="0" t="n">
        <v>17</v>
      </c>
      <c r="K153" s="0" t="n">
        <v>34</v>
      </c>
      <c r="L153" s="0" t="n">
        <v>48</v>
      </c>
      <c r="M153" s="5" t="n">
        <v>3</v>
      </c>
      <c r="N153" s="0" t="n">
        <v>28</v>
      </c>
      <c r="O153" s="0" t="n">
        <v>45</v>
      </c>
      <c r="P153" s="0" t="n">
        <v>29</v>
      </c>
      <c r="Q153" s="0" t="n">
        <v>12</v>
      </c>
      <c r="R153" s="0" t="n">
        <v>11</v>
      </c>
      <c r="S153" s="0" t="n">
        <v>15</v>
      </c>
      <c r="T153" s="0" t="n">
        <v>31</v>
      </c>
      <c r="U153" s="0" t="n">
        <v>19</v>
      </c>
      <c r="V153" s="0" t="n">
        <v>7</v>
      </c>
      <c r="W153" s="0" t="n">
        <v>18</v>
      </c>
      <c r="X153" s="12" t="n">
        <v>34</v>
      </c>
      <c r="Y153" s="16" t="n">
        <f aca="false">AVERAGE(E153/$C153,E154/$C154)</f>
        <v>0.0985626283367557</v>
      </c>
      <c r="Z153" s="16" t="n">
        <f aca="false">AVERAGE(F153/$C153,F154/$C154)</f>
        <v>0.0636550308008214</v>
      </c>
      <c r="AA153" s="16" t="n">
        <f aca="false">AVERAGE(G153/$C153,G154/$C154)</f>
        <v>0.0410677618069815</v>
      </c>
      <c r="AB153" s="16" t="n">
        <f aca="false">AVERAGE(H153/$C153,H154/$C154)</f>
        <v>0.0636550308008214</v>
      </c>
      <c r="AC153" s="16" t="n">
        <f aca="false">AVERAGE(I153/$C153,I154/$C154)</f>
        <v>0.0123203285420945</v>
      </c>
      <c r="AD153" s="16" t="n">
        <f aca="false">AVERAGE(J153/$C153,J154/$C154)</f>
        <v>0.0349075975359343</v>
      </c>
      <c r="AE153" s="16" t="n">
        <f aca="false">AVERAGE(K153/$C153,K154/$C154)</f>
        <v>0.0698151950718686</v>
      </c>
      <c r="AF153" s="16" t="n">
        <f aca="false">AVERAGE(L153/$C153,L154/$C154)</f>
        <v>0.0985626283367557</v>
      </c>
      <c r="AG153" s="16" t="n">
        <f aca="false">AVERAGE(M153/$C153,M154/$C154)</f>
        <v>0.00616016427104723</v>
      </c>
      <c r="AH153" s="16" t="n">
        <f aca="false">AVERAGE(N153/$C153,N154/$C154)</f>
        <v>0.0574948665297741</v>
      </c>
      <c r="AI153" s="16" t="n">
        <f aca="false">AVERAGE(O153/$C153,O154/$C154)</f>
        <v>0.0924024640657084</v>
      </c>
      <c r="AJ153" s="16" t="n">
        <f aca="false">AVERAGE(P153/$C153,P154/$C154)</f>
        <v>0.0595482546201232</v>
      </c>
      <c r="AK153" s="16" t="n">
        <f aca="false">AVERAGE(Q153/$C153,Q154/$C154)</f>
        <v>0.0246406570841889</v>
      </c>
      <c r="AL153" s="16" t="n">
        <f aca="false">AVERAGE(R153/$C153,R154/$C154)</f>
        <v>0.0225872689938398</v>
      </c>
      <c r="AM153" s="16" t="n">
        <f aca="false">AVERAGE(S153/$C153,S154/$C154)</f>
        <v>0.0308008213552361</v>
      </c>
      <c r="AN153" s="16" t="n">
        <f aca="false">AVERAGE(T153/$C153,T154/$C154)</f>
        <v>0.0636550308008214</v>
      </c>
      <c r="AO153" s="16" t="n">
        <f aca="false">AVERAGE(U153/$C153,U154/$C154)</f>
        <v>0.0390143737166324</v>
      </c>
      <c r="AP153" s="16" t="n">
        <f aca="false">AVERAGE(V153/$C153,V154/$C154)</f>
        <v>0.0143737166324435</v>
      </c>
      <c r="AQ153" s="16" t="n">
        <f aca="false">AVERAGE(W153/$C153,W154/$C154)</f>
        <v>0.0369609856262834</v>
      </c>
      <c r="AR153" s="16" t="n">
        <f aca="false">AVERAGE(X153/$C153,X154/$C154)</f>
        <v>0.0698151950718686</v>
      </c>
      <c r="AS153" s="16" t="n">
        <f aca="false">IF(Y153="","",Y153*100)</f>
        <v>9.85626283367557</v>
      </c>
      <c r="AT153" s="16" t="n">
        <f aca="false">IF(Z153="","",Z153*100)</f>
        <v>6.36550308008214</v>
      </c>
      <c r="AU153" s="16" t="n">
        <f aca="false">IF(AA153="","",AA153*100)</f>
        <v>4.10677618069815</v>
      </c>
      <c r="AV153" s="16" t="n">
        <f aca="false">IF(AB153="","",AB153*100)</f>
        <v>6.36550308008214</v>
      </c>
      <c r="AW153" s="16" t="n">
        <f aca="false">IF(AC153="","",AC153*100)</f>
        <v>1.23203285420945</v>
      </c>
      <c r="AX153" s="16" t="n">
        <f aca="false">IF(AD153="","",AD153*100)</f>
        <v>3.49075975359343</v>
      </c>
      <c r="AY153" s="16" t="n">
        <f aca="false">IF(AE153="","",AE153*100)</f>
        <v>6.98151950718686</v>
      </c>
      <c r="AZ153" s="16" t="n">
        <f aca="false">IF(AF153="","",AF153*100)</f>
        <v>9.85626283367557</v>
      </c>
      <c r="BA153" s="16" t="n">
        <f aca="false">IF(AG153="","",AG153*100)</f>
        <v>0.616016427104723</v>
      </c>
      <c r="BB153" s="16" t="n">
        <f aca="false">IF(AH153="","",AH153*100)</f>
        <v>5.74948665297741</v>
      </c>
      <c r="BC153" s="16" t="n">
        <f aca="false">IF(AI153="","",AI153*100)</f>
        <v>9.24024640657084</v>
      </c>
      <c r="BD153" s="16" t="n">
        <f aca="false">IF(AJ153="","",AJ153*100)</f>
        <v>5.95482546201232</v>
      </c>
      <c r="BE153" s="16" t="n">
        <f aca="false">IF(AK153="","",AK153*100)</f>
        <v>2.46406570841889</v>
      </c>
      <c r="BF153" s="16" t="n">
        <f aca="false">IF(AL153="","",AL153*100)</f>
        <v>2.25872689938398</v>
      </c>
      <c r="BG153" s="16" t="n">
        <f aca="false">IF(AM153="","",AM153*100)</f>
        <v>3.08008213552361</v>
      </c>
      <c r="BH153" s="16" t="n">
        <f aca="false">IF(AN153="","",AN153*100)</f>
        <v>6.36550308008214</v>
      </c>
      <c r="BI153" s="16" t="n">
        <f aca="false">IF(AO153="","",AO153*100)</f>
        <v>3.90143737166324</v>
      </c>
      <c r="BJ153" s="16" t="n">
        <f aca="false">IF(AP153="","",AP153*100)</f>
        <v>1.43737166324435</v>
      </c>
      <c r="BK153" s="16" t="n">
        <f aca="false">IF(AQ153="","",AQ153*100)</f>
        <v>3.69609856262834</v>
      </c>
      <c r="BL153" s="16" t="n">
        <f aca="false">IF(AR153="","",AR153*100)</f>
        <v>6.98151950718686</v>
      </c>
    </row>
    <row r="154" customFormat="false" ht="12.8" hidden="false" customHeight="false" outlineLevel="0" collapsed="false">
      <c r="A154" s="0" t="str">
        <f aca="false">LEFT($B154,FIND(".",$B154,1)-1)</f>
        <v>AT5G41670</v>
      </c>
      <c r="B154" s="0" t="s">
        <v>256</v>
      </c>
      <c r="C154" s="0" t="n">
        <v>487</v>
      </c>
      <c r="D154" s="22" t="str">
        <f aca="false">IF(SUM(E154:X154)=C154,"","!")</f>
        <v/>
      </c>
      <c r="E154" s="0" t="n">
        <v>48</v>
      </c>
      <c r="F154" s="0" t="n">
        <v>31</v>
      </c>
      <c r="G154" s="0" t="n">
        <v>20</v>
      </c>
      <c r="H154" s="0" t="n">
        <v>31</v>
      </c>
      <c r="I154" s="5" t="n">
        <v>6</v>
      </c>
      <c r="J154" s="0" t="n">
        <v>17</v>
      </c>
      <c r="K154" s="0" t="n">
        <v>34</v>
      </c>
      <c r="L154" s="0" t="n">
        <v>48</v>
      </c>
      <c r="M154" s="5" t="n">
        <v>3</v>
      </c>
      <c r="N154" s="0" t="n">
        <v>28</v>
      </c>
      <c r="O154" s="0" t="n">
        <v>45</v>
      </c>
      <c r="P154" s="0" t="n">
        <v>29</v>
      </c>
      <c r="Q154" s="0" t="n">
        <v>12</v>
      </c>
      <c r="R154" s="0" t="n">
        <v>11</v>
      </c>
      <c r="S154" s="0" t="n">
        <v>15</v>
      </c>
      <c r="T154" s="0" t="n">
        <v>31</v>
      </c>
      <c r="U154" s="0" t="n">
        <v>19</v>
      </c>
      <c r="V154" s="0" t="n">
        <v>7</v>
      </c>
      <c r="W154" s="0" t="n">
        <v>18</v>
      </c>
      <c r="X154" s="12" t="n">
        <v>34</v>
      </c>
      <c r="Y154" s="16"/>
      <c r="Z154" s="16"/>
      <c r="AA154" s="16"/>
      <c r="AB154" s="16"/>
      <c r="AC154" s="16"/>
      <c r="AD154" s="16"/>
      <c r="AE154" s="16"/>
      <c r="AF154" s="16"/>
      <c r="AG154" s="16"/>
      <c r="AH154" s="16"/>
      <c r="AI154" s="16"/>
      <c r="AJ154" s="16"/>
      <c r="AK154" s="16"/>
      <c r="AL154" s="16"/>
      <c r="AM154" s="16"/>
      <c r="AN154" s="16"/>
      <c r="AO154" s="16"/>
      <c r="AP154" s="16"/>
      <c r="AQ154" s="16"/>
      <c r="AR154" s="16"/>
      <c r="AS154" s="16" t="str">
        <f aca="false">IF(Y154="","",Y154*100)</f>
        <v/>
      </c>
      <c r="AT154" s="16" t="str">
        <f aca="false">IF(Z154="","",Z154*100)</f>
        <v/>
      </c>
      <c r="AU154" s="16" t="str">
        <f aca="false">IF(AA154="","",AA154*100)</f>
        <v/>
      </c>
      <c r="AV154" s="16" t="str">
        <f aca="false">IF(AB154="","",AB154*100)</f>
        <v/>
      </c>
      <c r="AW154" s="16" t="str">
        <f aca="false">IF(AC154="","",AC154*100)</f>
        <v/>
      </c>
      <c r="AX154" s="16" t="str">
        <f aca="false">IF(AD154="","",AD154*100)</f>
        <v/>
      </c>
      <c r="AY154" s="16" t="str">
        <f aca="false">IF(AE154="","",AE154*100)</f>
        <v/>
      </c>
      <c r="AZ154" s="16" t="str">
        <f aca="false">IF(AF154="","",AF154*100)</f>
        <v/>
      </c>
      <c r="BA154" s="16" t="str">
        <f aca="false">IF(AG154="","",AG154*100)</f>
        <v/>
      </c>
      <c r="BB154" s="16" t="str">
        <f aca="false">IF(AH154="","",AH154*100)</f>
        <v/>
      </c>
      <c r="BC154" s="16" t="str">
        <f aca="false">IF(AI154="","",AI154*100)</f>
        <v/>
      </c>
      <c r="BD154" s="16" t="str">
        <f aca="false">IF(AJ154="","",AJ154*100)</f>
        <v/>
      </c>
      <c r="BE154" s="16" t="str">
        <f aca="false">IF(AK154="","",AK154*100)</f>
        <v/>
      </c>
      <c r="BF154" s="16" t="str">
        <f aca="false">IF(AL154="","",AL154*100)</f>
        <v/>
      </c>
      <c r="BG154" s="16" t="str">
        <f aca="false">IF(AM154="","",AM154*100)</f>
        <v/>
      </c>
      <c r="BH154" s="16" t="str">
        <f aca="false">IF(AN154="","",AN154*100)</f>
        <v/>
      </c>
      <c r="BI154" s="16" t="str">
        <f aca="false">IF(AO154="","",AO154*100)</f>
        <v/>
      </c>
      <c r="BJ154" s="16" t="str">
        <f aca="false">IF(AP154="","",AP154*100)</f>
        <v/>
      </c>
      <c r="BK154" s="16" t="str">
        <f aca="false">IF(AQ154="","",AQ154*100)</f>
        <v/>
      </c>
      <c r="BL154" s="16" t="str">
        <f aca="false">IF(AR154="","",AR154*100)</f>
        <v/>
      </c>
    </row>
    <row r="155" customFormat="false" ht="12.8" hidden="false" customHeight="false" outlineLevel="0" collapsed="false">
      <c r="A155" s="0" t="str">
        <f aca="false">LEFT($B155,FIND(".",$B155,1)-1)</f>
        <v>AT5G48300</v>
      </c>
      <c r="B155" s="0" t="s">
        <v>257</v>
      </c>
      <c r="C155" s="0" t="n">
        <v>520</v>
      </c>
      <c r="D155" s="22" t="str">
        <f aca="false">IF(SUM(E155:X155)=C155,"","!")</f>
        <v/>
      </c>
      <c r="E155" s="0" t="n">
        <v>45</v>
      </c>
      <c r="F155" s="0" t="n">
        <v>24</v>
      </c>
      <c r="G155" s="0" t="n">
        <v>24</v>
      </c>
      <c r="H155" s="0" t="n">
        <v>33</v>
      </c>
      <c r="I155" s="5" t="n">
        <v>6</v>
      </c>
      <c r="J155" s="0" t="n">
        <v>14</v>
      </c>
      <c r="K155" s="0" t="n">
        <v>26</v>
      </c>
      <c r="L155" s="0" t="n">
        <v>37</v>
      </c>
      <c r="M155" s="5" t="n">
        <v>8</v>
      </c>
      <c r="N155" s="0" t="n">
        <v>43</v>
      </c>
      <c r="O155" s="0" t="n">
        <v>42</v>
      </c>
      <c r="P155" s="0" t="n">
        <v>31</v>
      </c>
      <c r="Q155" s="0" t="n">
        <v>11</v>
      </c>
      <c r="R155" s="0" t="n">
        <v>15</v>
      </c>
      <c r="S155" s="0" t="n">
        <v>25</v>
      </c>
      <c r="T155" s="0" t="n">
        <v>48</v>
      </c>
      <c r="U155" s="0" t="n">
        <v>28</v>
      </c>
      <c r="V155" s="0" t="n">
        <v>3</v>
      </c>
      <c r="W155" s="0" t="n">
        <v>20</v>
      </c>
      <c r="X155" s="12" t="n">
        <v>37</v>
      </c>
      <c r="Y155" s="16" t="n">
        <f aca="false">E155/$C155</f>
        <v>0.0865384615384615</v>
      </c>
      <c r="Z155" s="16" t="n">
        <f aca="false">F155/$C155</f>
        <v>0.0461538461538462</v>
      </c>
      <c r="AA155" s="16" t="n">
        <f aca="false">G155/$C155</f>
        <v>0.0461538461538462</v>
      </c>
      <c r="AB155" s="16" t="n">
        <f aca="false">H155/$C155</f>
        <v>0.0634615384615385</v>
      </c>
      <c r="AC155" s="16" t="n">
        <f aca="false">I155/$C155</f>
        <v>0.0115384615384615</v>
      </c>
      <c r="AD155" s="16" t="n">
        <f aca="false">J155/$C155</f>
        <v>0.0269230769230769</v>
      </c>
      <c r="AE155" s="16" t="n">
        <f aca="false">K155/$C155</f>
        <v>0.05</v>
      </c>
      <c r="AF155" s="16" t="n">
        <f aca="false">L155/$C155</f>
        <v>0.0711538461538462</v>
      </c>
      <c r="AG155" s="16" t="n">
        <f aca="false">M155/$C155</f>
        <v>0.0153846153846154</v>
      </c>
      <c r="AH155" s="16" t="n">
        <f aca="false">N155/$C155</f>
        <v>0.0826923076923077</v>
      </c>
      <c r="AI155" s="16" t="n">
        <f aca="false">O155/$C155</f>
        <v>0.0807692307692308</v>
      </c>
      <c r="AJ155" s="16" t="n">
        <f aca="false">P155/$C155</f>
        <v>0.0596153846153846</v>
      </c>
      <c r="AK155" s="16" t="n">
        <f aca="false">Q155/$C155</f>
        <v>0.0211538461538462</v>
      </c>
      <c r="AL155" s="16" t="n">
        <f aca="false">R155/$C155</f>
        <v>0.0288461538461538</v>
      </c>
      <c r="AM155" s="16" t="n">
        <f aca="false">S155/$C155</f>
        <v>0.0480769230769231</v>
      </c>
      <c r="AN155" s="16" t="n">
        <f aca="false">T155/$C155</f>
        <v>0.0923076923076923</v>
      </c>
      <c r="AO155" s="16" t="n">
        <f aca="false">U155/$C155</f>
        <v>0.0538461538461539</v>
      </c>
      <c r="AP155" s="16" t="n">
        <f aca="false">V155/$C155</f>
        <v>0.00576923076923077</v>
      </c>
      <c r="AQ155" s="16" t="n">
        <f aca="false">W155/$C155</f>
        <v>0.0384615384615385</v>
      </c>
      <c r="AR155" s="16" t="n">
        <f aca="false">X155/$C155</f>
        <v>0.0711538461538462</v>
      </c>
      <c r="AS155" s="16" t="n">
        <f aca="false">IF(Y155="","",Y155*100)</f>
        <v>8.65384615384615</v>
      </c>
      <c r="AT155" s="16" t="n">
        <f aca="false">IF(Z155="","",Z155*100)</f>
        <v>4.61538461538462</v>
      </c>
      <c r="AU155" s="16" t="n">
        <f aca="false">IF(AA155="","",AA155*100)</f>
        <v>4.61538461538462</v>
      </c>
      <c r="AV155" s="16" t="n">
        <f aca="false">IF(AB155="","",AB155*100)</f>
        <v>6.34615384615385</v>
      </c>
      <c r="AW155" s="16" t="n">
        <f aca="false">IF(AC155="","",AC155*100)</f>
        <v>1.15384615384615</v>
      </c>
      <c r="AX155" s="16" t="n">
        <f aca="false">IF(AD155="","",AD155*100)</f>
        <v>2.69230769230769</v>
      </c>
      <c r="AY155" s="16" t="n">
        <f aca="false">IF(AE155="","",AE155*100)</f>
        <v>5</v>
      </c>
      <c r="AZ155" s="16" t="n">
        <f aca="false">IF(AF155="","",AF155*100)</f>
        <v>7.11538461538462</v>
      </c>
      <c r="BA155" s="16" t="n">
        <f aca="false">IF(AG155="","",AG155*100)</f>
        <v>1.53846153846154</v>
      </c>
      <c r="BB155" s="16" t="n">
        <f aca="false">IF(AH155="","",AH155*100)</f>
        <v>8.26923076923077</v>
      </c>
      <c r="BC155" s="16" t="n">
        <f aca="false">IF(AI155="","",AI155*100)</f>
        <v>8.07692307692308</v>
      </c>
      <c r="BD155" s="16" t="n">
        <f aca="false">IF(AJ155="","",AJ155*100)</f>
        <v>5.96153846153846</v>
      </c>
      <c r="BE155" s="16" t="n">
        <f aca="false">IF(AK155="","",AK155*100)</f>
        <v>2.11538461538462</v>
      </c>
      <c r="BF155" s="16" t="n">
        <f aca="false">IF(AL155="","",AL155*100)</f>
        <v>2.88461538461538</v>
      </c>
      <c r="BG155" s="16" t="n">
        <f aca="false">IF(AM155="","",AM155*100)</f>
        <v>4.80769230769231</v>
      </c>
      <c r="BH155" s="16" t="n">
        <f aca="false">IF(AN155="","",AN155*100)</f>
        <v>9.23076923076923</v>
      </c>
      <c r="BI155" s="16" t="n">
        <f aca="false">IF(AO155="","",AO155*100)</f>
        <v>5.38461538461539</v>
      </c>
      <c r="BJ155" s="16" t="n">
        <f aca="false">IF(AP155="","",AP155*100)</f>
        <v>0.576923076923077</v>
      </c>
      <c r="BK155" s="16" t="n">
        <f aca="false">IF(AQ155="","",AQ155*100)</f>
        <v>3.84615384615385</v>
      </c>
      <c r="BL155" s="16" t="n">
        <f aca="false">IF(AR155="","",AR155*100)</f>
        <v>7.11538461538462</v>
      </c>
    </row>
    <row r="156" customFormat="false" ht="12.8" hidden="false" customHeight="false" outlineLevel="0" collapsed="false">
      <c r="A156" s="0" t="str">
        <f aca="false">LEFT($B156,FIND(".",$B156,1)-1)</f>
        <v>AT5G49910</v>
      </c>
      <c r="B156" s="0" t="s">
        <v>258</v>
      </c>
      <c r="C156" s="0" t="n">
        <v>718</v>
      </c>
      <c r="D156" s="22" t="str">
        <f aca="false">IF(SUM(E156:X156)=C156,"","!")</f>
        <v/>
      </c>
      <c r="E156" s="0" t="n">
        <v>57</v>
      </c>
      <c r="F156" s="0" t="n">
        <v>35</v>
      </c>
      <c r="G156" s="0" t="n">
        <v>32</v>
      </c>
      <c r="H156" s="0" t="n">
        <v>53</v>
      </c>
      <c r="I156" s="5" t="n">
        <v>2</v>
      </c>
      <c r="J156" s="0" t="n">
        <v>28</v>
      </c>
      <c r="K156" s="0" t="n">
        <v>48</v>
      </c>
      <c r="L156" s="0" t="n">
        <v>59</v>
      </c>
      <c r="M156" s="5" t="n">
        <v>3</v>
      </c>
      <c r="N156" s="0" t="n">
        <v>40</v>
      </c>
      <c r="O156" s="0" t="n">
        <v>53</v>
      </c>
      <c r="P156" s="0" t="n">
        <v>52</v>
      </c>
      <c r="Q156" s="0" t="n">
        <v>9</v>
      </c>
      <c r="R156" s="0" t="n">
        <v>26</v>
      </c>
      <c r="S156" s="0" t="n">
        <v>31</v>
      </c>
      <c r="T156" s="0" t="n">
        <v>62</v>
      </c>
      <c r="U156" s="0" t="n">
        <v>56</v>
      </c>
      <c r="V156" s="0" t="n">
        <v>1</v>
      </c>
      <c r="W156" s="0" t="n">
        <v>7</v>
      </c>
      <c r="X156" s="12" t="n">
        <v>64</v>
      </c>
      <c r="Y156" s="16" t="n">
        <f aca="false">E156/$C156</f>
        <v>0.0793871866295265</v>
      </c>
      <c r="Z156" s="16" t="n">
        <f aca="false">F156/$C156</f>
        <v>0.0487465181058496</v>
      </c>
      <c r="AA156" s="16" t="n">
        <f aca="false">G156/$C156</f>
        <v>0.0445682451253482</v>
      </c>
      <c r="AB156" s="16" t="n">
        <f aca="false">H156/$C156</f>
        <v>0.0738161559888579</v>
      </c>
      <c r="AC156" s="16" t="n">
        <f aca="false">I156/$C156</f>
        <v>0.00278551532033426</v>
      </c>
      <c r="AD156" s="16" t="n">
        <f aca="false">J156/$C156</f>
        <v>0.0389972144846797</v>
      </c>
      <c r="AE156" s="16" t="n">
        <f aca="false">K156/$C156</f>
        <v>0.0668523676880223</v>
      </c>
      <c r="AF156" s="16" t="n">
        <f aca="false">L156/$C156</f>
        <v>0.0821727019498607</v>
      </c>
      <c r="AG156" s="16" t="n">
        <f aca="false">M156/$C156</f>
        <v>0.00417827298050139</v>
      </c>
      <c r="AH156" s="16" t="n">
        <f aca="false">N156/$C156</f>
        <v>0.0557103064066852</v>
      </c>
      <c r="AI156" s="16" t="n">
        <f aca="false">O156/$C156</f>
        <v>0.0738161559888579</v>
      </c>
      <c r="AJ156" s="16" t="n">
        <f aca="false">P156/$C156</f>
        <v>0.0724233983286908</v>
      </c>
      <c r="AK156" s="16" t="n">
        <f aca="false">Q156/$C156</f>
        <v>0.0125348189415042</v>
      </c>
      <c r="AL156" s="16" t="n">
        <f aca="false">R156/$C156</f>
        <v>0.0362116991643454</v>
      </c>
      <c r="AM156" s="16" t="n">
        <f aca="false">S156/$C156</f>
        <v>0.0431754874651811</v>
      </c>
      <c r="AN156" s="16" t="n">
        <f aca="false">T156/$C156</f>
        <v>0.0863509749303621</v>
      </c>
      <c r="AO156" s="16" t="n">
        <f aca="false">U156/$C156</f>
        <v>0.0779944289693593</v>
      </c>
      <c r="AP156" s="16" t="n">
        <f aca="false">V156/$C156</f>
        <v>0.00139275766016713</v>
      </c>
      <c r="AQ156" s="16" t="n">
        <f aca="false">W156/$C156</f>
        <v>0.00974930362116992</v>
      </c>
      <c r="AR156" s="16" t="n">
        <f aca="false">X156/$C156</f>
        <v>0.0891364902506964</v>
      </c>
      <c r="AS156" s="16" t="n">
        <f aca="false">IF(Y156="","",Y156*100)</f>
        <v>7.93871866295265</v>
      </c>
      <c r="AT156" s="16" t="n">
        <f aca="false">IF(Z156="","",Z156*100)</f>
        <v>4.87465181058496</v>
      </c>
      <c r="AU156" s="16" t="n">
        <f aca="false">IF(AA156="","",AA156*100)</f>
        <v>4.45682451253482</v>
      </c>
      <c r="AV156" s="16" t="n">
        <f aca="false">IF(AB156="","",AB156*100)</f>
        <v>7.38161559888579</v>
      </c>
      <c r="AW156" s="16" t="n">
        <f aca="false">IF(AC156="","",AC156*100)</f>
        <v>0.278551532033426</v>
      </c>
      <c r="AX156" s="16" t="n">
        <f aca="false">IF(AD156="","",AD156*100)</f>
        <v>3.89972144846797</v>
      </c>
      <c r="AY156" s="16" t="n">
        <f aca="false">IF(AE156="","",AE156*100)</f>
        <v>6.68523676880223</v>
      </c>
      <c r="AZ156" s="16" t="n">
        <f aca="false">IF(AF156="","",AF156*100)</f>
        <v>8.21727019498607</v>
      </c>
      <c r="BA156" s="16" t="n">
        <f aca="false">IF(AG156="","",AG156*100)</f>
        <v>0.417827298050139</v>
      </c>
      <c r="BB156" s="16" t="n">
        <f aca="false">IF(AH156="","",AH156*100)</f>
        <v>5.57103064066852</v>
      </c>
      <c r="BC156" s="16" t="n">
        <f aca="false">IF(AI156="","",AI156*100)</f>
        <v>7.38161559888579</v>
      </c>
      <c r="BD156" s="16" t="n">
        <f aca="false">IF(AJ156="","",AJ156*100)</f>
        <v>7.24233983286908</v>
      </c>
      <c r="BE156" s="16" t="n">
        <f aca="false">IF(AK156="","",AK156*100)</f>
        <v>1.25348189415042</v>
      </c>
      <c r="BF156" s="16" t="n">
        <f aca="false">IF(AL156="","",AL156*100)</f>
        <v>3.62116991643454</v>
      </c>
      <c r="BG156" s="16" t="n">
        <f aca="false">IF(AM156="","",AM156*100)</f>
        <v>4.31754874651811</v>
      </c>
      <c r="BH156" s="16" t="n">
        <f aca="false">IF(AN156="","",AN156*100)</f>
        <v>8.63509749303621</v>
      </c>
      <c r="BI156" s="16" t="n">
        <f aca="false">IF(AO156="","",AO156*100)</f>
        <v>7.79944289693593</v>
      </c>
      <c r="BJ156" s="16" t="n">
        <f aca="false">IF(AP156="","",AP156*100)</f>
        <v>0.139275766016713</v>
      </c>
      <c r="BK156" s="16" t="n">
        <f aca="false">IF(AQ156="","",AQ156*100)</f>
        <v>0.974930362116992</v>
      </c>
      <c r="BL156" s="16" t="n">
        <f aca="false">IF(AR156="","",AR156*100)</f>
        <v>8.91364902506964</v>
      </c>
    </row>
    <row r="157" customFormat="false" ht="12.8" hidden="false" customHeight="false" outlineLevel="0" collapsed="false">
      <c r="A157" s="0" t="str">
        <f aca="false">LEFT($B157,FIND(".",$B157,1)-1)</f>
        <v>AT5G50920</v>
      </c>
      <c r="B157" s="0" t="s">
        <v>259</v>
      </c>
      <c r="C157" s="0" t="n">
        <v>929</v>
      </c>
      <c r="D157" s="22" t="str">
        <f aca="false">IF(SUM(E157:X157)=C157,"","!")</f>
        <v/>
      </c>
      <c r="E157" s="0" t="n">
        <v>69</v>
      </c>
      <c r="F157" s="0" t="n">
        <v>76</v>
      </c>
      <c r="G157" s="0" t="n">
        <v>28</v>
      </c>
      <c r="H157" s="0" t="n">
        <v>42</v>
      </c>
      <c r="I157" s="5" t="n">
        <v>4</v>
      </c>
      <c r="J157" s="0" t="n">
        <v>33</v>
      </c>
      <c r="K157" s="0" t="n">
        <v>100</v>
      </c>
      <c r="L157" s="0" t="n">
        <v>78</v>
      </c>
      <c r="M157" s="5" t="n">
        <v>13</v>
      </c>
      <c r="N157" s="0" t="n">
        <v>61</v>
      </c>
      <c r="O157" s="0" t="n">
        <v>89</v>
      </c>
      <c r="P157" s="0" t="n">
        <v>61</v>
      </c>
      <c r="Q157" s="0" t="n">
        <v>27</v>
      </c>
      <c r="R157" s="0" t="n">
        <v>26</v>
      </c>
      <c r="S157" s="0" t="n">
        <v>34</v>
      </c>
      <c r="T157" s="0" t="n">
        <v>54</v>
      </c>
      <c r="U157" s="0" t="n">
        <v>47</v>
      </c>
      <c r="V157" s="0" t="n">
        <v>1</v>
      </c>
      <c r="W157" s="0" t="n">
        <v>19</v>
      </c>
      <c r="X157" s="12" t="n">
        <v>67</v>
      </c>
      <c r="Y157" s="16" t="n">
        <f aca="false">E157/$C157</f>
        <v>0.0742734122712594</v>
      </c>
      <c r="Z157" s="16" t="n">
        <f aca="false">F157/$C157</f>
        <v>0.0818083961248654</v>
      </c>
      <c r="AA157" s="16" t="n">
        <f aca="false">G157/$C157</f>
        <v>0.0301399354144241</v>
      </c>
      <c r="AB157" s="16" t="n">
        <f aca="false">H157/$C157</f>
        <v>0.0452099031216362</v>
      </c>
      <c r="AC157" s="16" t="n">
        <f aca="false">I157/$C157</f>
        <v>0.00430570505920344</v>
      </c>
      <c r="AD157" s="16" t="n">
        <f aca="false">J157/$C157</f>
        <v>0.0355220667384284</v>
      </c>
      <c r="AE157" s="16" t="n">
        <f aca="false">K157/$C157</f>
        <v>0.107642626480086</v>
      </c>
      <c r="AF157" s="16" t="n">
        <f aca="false">L157/$C157</f>
        <v>0.0839612486544672</v>
      </c>
      <c r="AG157" s="16" t="n">
        <f aca="false">M157/$C157</f>
        <v>0.0139935414424112</v>
      </c>
      <c r="AH157" s="16" t="n">
        <f aca="false">N157/$C157</f>
        <v>0.0656620021528525</v>
      </c>
      <c r="AI157" s="16" t="n">
        <f aca="false">O157/$C157</f>
        <v>0.0958019375672767</v>
      </c>
      <c r="AJ157" s="16" t="n">
        <f aca="false">P157/$C157</f>
        <v>0.0656620021528525</v>
      </c>
      <c r="AK157" s="16" t="n">
        <f aca="false">Q157/$C157</f>
        <v>0.0290635091496233</v>
      </c>
      <c r="AL157" s="16" t="n">
        <f aca="false">R157/$C157</f>
        <v>0.0279870828848224</v>
      </c>
      <c r="AM157" s="16" t="n">
        <f aca="false">S157/$C157</f>
        <v>0.0365984930032293</v>
      </c>
      <c r="AN157" s="16" t="n">
        <f aca="false">T157/$C157</f>
        <v>0.0581270182992465</v>
      </c>
      <c r="AO157" s="16" t="n">
        <f aca="false">U157/$C157</f>
        <v>0.0505920344456405</v>
      </c>
      <c r="AP157" s="16" t="n">
        <f aca="false">V157/$C157</f>
        <v>0.00107642626480086</v>
      </c>
      <c r="AQ157" s="16" t="n">
        <f aca="false">W157/$C157</f>
        <v>0.0204520990312164</v>
      </c>
      <c r="AR157" s="16" t="n">
        <f aca="false">X157/$C157</f>
        <v>0.0721205597416577</v>
      </c>
      <c r="AS157" s="16" t="n">
        <f aca="false">IF(Y157="","",Y157*100)</f>
        <v>7.42734122712594</v>
      </c>
      <c r="AT157" s="16" t="n">
        <f aca="false">IF(Z157="","",Z157*100)</f>
        <v>8.18083961248654</v>
      </c>
      <c r="AU157" s="16" t="n">
        <f aca="false">IF(AA157="","",AA157*100)</f>
        <v>3.01399354144241</v>
      </c>
      <c r="AV157" s="16" t="n">
        <f aca="false">IF(AB157="","",AB157*100)</f>
        <v>4.52099031216362</v>
      </c>
      <c r="AW157" s="16" t="n">
        <f aca="false">IF(AC157="","",AC157*100)</f>
        <v>0.430570505920344</v>
      </c>
      <c r="AX157" s="16" t="n">
        <f aca="false">IF(AD157="","",AD157*100)</f>
        <v>3.55220667384284</v>
      </c>
      <c r="AY157" s="16" t="n">
        <f aca="false">IF(AE157="","",AE157*100)</f>
        <v>10.7642626480086</v>
      </c>
      <c r="AZ157" s="16" t="n">
        <f aca="false">IF(AF157="","",AF157*100)</f>
        <v>8.39612486544672</v>
      </c>
      <c r="BA157" s="16" t="n">
        <f aca="false">IF(AG157="","",AG157*100)</f>
        <v>1.39935414424112</v>
      </c>
      <c r="BB157" s="16" t="n">
        <f aca="false">IF(AH157="","",AH157*100)</f>
        <v>6.56620021528525</v>
      </c>
      <c r="BC157" s="16" t="n">
        <f aca="false">IF(AI157="","",AI157*100)</f>
        <v>9.58019375672767</v>
      </c>
      <c r="BD157" s="16" t="n">
        <f aca="false">IF(AJ157="","",AJ157*100)</f>
        <v>6.56620021528525</v>
      </c>
      <c r="BE157" s="16" t="n">
        <f aca="false">IF(AK157="","",AK157*100)</f>
        <v>2.90635091496233</v>
      </c>
      <c r="BF157" s="16" t="n">
        <f aca="false">IF(AL157="","",AL157*100)</f>
        <v>2.79870828848224</v>
      </c>
      <c r="BG157" s="16" t="n">
        <f aca="false">IF(AM157="","",AM157*100)</f>
        <v>3.65984930032293</v>
      </c>
      <c r="BH157" s="16" t="n">
        <f aca="false">IF(AN157="","",AN157*100)</f>
        <v>5.81270182992465</v>
      </c>
      <c r="BI157" s="16" t="n">
        <f aca="false">IF(AO157="","",AO157*100)</f>
        <v>5.05920344456405</v>
      </c>
      <c r="BJ157" s="16" t="n">
        <f aca="false">IF(AP157="","",AP157*100)</f>
        <v>0.107642626480086</v>
      </c>
      <c r="BK157" s="16" t="n">
        <f aca="false">IF(AQ157="","",AQ157*100)</f>
        <v>2.04520990312164</v>
      </c>
      <c r="BL157" s="16" t="n">
        <f aca="false">IF(AR157="","",AR157*100)</f>
        <v>7.21205597416577</v>
      </c>
    </row>
    <row r="158" customFormat="false" ht="12.8" hidden="false" customHeight="false" outlineLevel="0" collapsed="false">
      <c r="A158" s="0" t="str">
        <f aca="false">LEFT($B158,FIND(".",$B158,1)-1)</f>
        <v>AT5G52890</v>
      </c>
      <c r="B158" s="0" t="s">
        <v>260</v>
      </c>
      <c r="C158" s="0" t="n">
        <v>357</v>
      </c>
      <c r="D158" s="22" t="str">
        <f aca="false">IF(SUM(E158:X158)=C158,"","!")</f>
        <v/>
      </c>
      <c r="E158" s="0" t="n">
        <v>32</v>
      </c>
      <c r="F158" s="0" t="n">
        <v>13</v>
      </c>
      <c r="G158" s="0" t="n">
        <v>18</v>
      </c>
      <c r="H158" s="0" t="n">
        <v>26</v>
      </c>
      <c r="I158" s="5" t="n">
        <v>2</v>
      </c>
      <c r="J158" s="0" t="n">
        <v>22</v>
      </c>
      <c r="K158" s="0" t="n">
        <v>32</v>
      </c>
      <c r="L158" s="0" t="n">
        <v>25</v>
      </c>
      <c r="M158" s="5" t="n">
        <v>2</v>
      </c>
      <c r="N158" s="0" t="n">
        <v>10</v>
      </c>
      <c r="O158" s="0" t="n">
        <v>22</v>
      </c>
      <c r="P158" s="0" t="n">
        <v>21</v>
      </c>
      <c r="Q158" s="0" t="n">
        <v>10</v>
      </c>
      <c r="R158" s="0" t="n">
        <v>9</v>
      </c>
      <c r="S158" s="0" t="n">
        <v>27</v>
      </c>
      <c r="T158" s="0" t="n">
        <v>34</v>
      </c>
      <c r="U158" s="0" t="n">
        <v>27</v>
      </c>
      <c r="V158" s="0" t="n">
        <v>0</v>
      </c>
      <c r="W158" s="0" t="n">
        <v>3</v>
      </c>
      <c r="X158" s="12" t="n">
        <v>22</v>
      </c>
      <c r="Y158" s="16" t="n">
        <f aca="false">AVERAGE(E158/$C158,E159/$C159)</f>
        <v>0.0902724726254138</v>
      </c>
      <c r="Z158" s="16" t="n">
        <f aca="false">AVERAGE(F158/$C158,F159/$C159)</f>
        <v>0.0350903997962821</v>
      </c>
      <c r="AA158" s="16" t="n">
        <f aca="false">AVERAGE(G158/$C158,G159/$C159)</f>
        <v>0.0485867074102368</v>
      </c>
      <c r="AB158" s="16" t="n">
        <f aca="false">AVERAGE(H158/$C158,H159/$C159)</f>
        <v>0.0727782021899669</v>
      </c>
      <c r="AC158" s="16" t="n">
        <f aca="false">AVERAGE(I158/$C158,I159/$C159)</f>
        <v>0.00539852304558187</v>
      </c>
      <c r="AD158" s="16" t="n">
        <f aca="false">AVERAGE(J158/$C158,J159/$C159)</f>
        <v>0.0593837535014006</v>
      </c>
      <c r="AE158" s="16" t="n">
        <f aca="false">AVERAGE(K158/$C158,K159/$C159)</f>
        <v>0.0863763687293099</v>
      </c>
      <c r="AF158" s="16" t="n">
        <f aca="false">AVERAGE(L158/$C158,L159/$C159)</f>
        <v>0.0687802393684747</v>
      </c>
      <c r="AG158" s="16" t="n">
        <f aca="false">AVERAGE(M158/$C158,M159/$C159)</f>
        <v>0.00539852304558187</v>
      </c>
      <c r="AH158" s="16" t="n">
        <f aca="false">AVERAGE(N158/$C158,N159/$C159)</f>
        <v>0.0295900178253119</v>
      </c>
      <c r="AI158" s="16" t="n">
        <f aca="false">AVERAGE(O158/$C158,O159/$C159)</f>
        <v>0.0606824548001019</v>
      </c>
      <c r="AJ158" s="16" t="n">
        <f aca="false">AVERAGE(P158/$C158,P159/$C159)</f>
        <v>0.0605805958747135</v>
      </c>
      <c r="AK158" s="16" t="n">
        <f aca="false">AVERAGE(Q158/$C158,Q159/$C159)</f>
        <v>0.0269926152279094</v>
      </c>
      <c r="AL158" s="16" t="n">
        <f aca="false">AVERAGE(R158/$C158,R159/$C159)</f>
        <v>0.026890756302521</v>
      </c>
      <c r="AM158" s="16" t="n">
        <f aca="false">AVERAGE(S158/$C158,S159/$C159)</f>
        <v>0.0741787624140565</v>
      </c>
      <c r="AN158" s="16" t="n">
        <f aca="false">AVERAGE(T158/$C158,T159/$C159)</f>
        <v>0.0982683982683983</v>
      </c>
      <c r="AO158" s="16" t="n">
        <f aca="false">AVERAGE(U158/$C158,U159/$C159)</f>
        <v>0.0793735676088617</v>
      </c>
      <c r="AP158" s="16" t="n">
        <f aca="false">AVERAGE(V158/$C158,V159/$C159)</f>
        <v>0</v>
      </c>
      <c r="AQ158" s="16" t="n">
        <f aca="false">AVERAGE(W158/$C158,W159/$C159)</f>
        <v>0.0080977845683728</v>
      </c>
      <c r="AR158" s="16" t="n">
        <f aca="false">AVERAGE(X158/$C158,X159/$C159)</f>
        <v>0.0632798573975045</v>
      </c>
      <c r="AS158" s="16" t="n">
        <f aca="false">IF(Y158="","",Y158*100)</f>
        <v>9.02724726254138</v>
      </c>
      <c r="AT158" s="16" t="n">
        <f aca="false">IF(Z158="","",Z158*100)</f>
        <v>3.50903997962821</v>
      </c>
      <c r="AU158" s="16" t="n">
        <f aca="false">IF(AA158="","",AA158*100)</f>
        <v>4.85867074102368</v>
      </c>
      <c r="AV158" s="16" t="n">
        <f aca="false">IF(AB158="","",AB158*100)</f>
        <v>7.27782021899669</v>
      </c>
      <c r="AW158" s="16" t="n">
        <f aca="false">IF(AC158="","",AC158*100)</f>
        <v>0.539852304558187</v>
      </c>
      <c r="AX158" s="16" t="n">
        <f aca="false">IF(AD158="","",AD158*100)</f>
        <v>5.93837535014006</v>
      </c>
      <c r="AY158" s="16" t="n">
        <f aca="false">IF(AE158="","",AE158*100)</f>
        <v>8.63763687293099</v>
      </c>
      <c r="AZ158" s="16" t="n">
        <f aca="false">IF(AF158="","",AF158*100)</f>
        <v>6.87802393684747</v>
      </c>
      <c r="BA158" s="16" t="n">
        <f aca="false">IF(AG158="","",AG158*100)</f>
        <v>0.539852304558187</v>
      </c>
      <c r="BB158" s="16" t="n">
        <f aca="false">IF(AH158="","",AH158*100)</f>
        <v>2.95900178253119</v>
      </c>
      <c r="BC158" s="16" t="n">
        <f aca="false">IF(AI158="","",AI158*100)</f>
        <v>6.06824548001019</v>
      </c>
      <c r="BD158" s="16" t="n">
        <f aca="false">IF(AJ158="","",AJ158*100)</f>
        <v>6.05805958747135</v>
      </c>
      <c r="BE158" s="16" t="n">
        <f aca="false">IF(AK158="","",AK158*100)</f>
        <v>2.69926152279094</v>
      </c>
      <c r="BF158" s="16" t="n">
        <f aca="false">IF(AL158="","",AL158*100)</f>
        <v>2.6890756302521</v>
      </c>
      <c r="BG158" s="16" t="n">
        <f aca="false">IF(AM158="","",AM158*100)</f>
        <v>7.41787624140565</v>
      </c>
      <c r="BH158" s="16" t="n">
        <f aca="false">IF(AN158="","",AN158*100)</f>
        <v>9.82683982683983</v>
      </c>
      <c r="BI158" s="16" t="n">
        <f aca="false">IF(AO158="","",AO158*100)</f>
        <v>7.93735676088617</v>
      </c>
      <c r="BJ158" s="16" t="n">
        <f aca="false">IF(AP158="","",AP158*100)</f>
        <v>0</v>
      </c>
      <c r="BK158" s="16" t="n">
        <f aca="false">IF(AQ158="","",AQ158*100)</f>
        <v>0.80977845683728</v>
      </c>
      <c r="BL158" s="16" t="n">
        <f aca="false">IF(AR158="","",AR158*100)</f>
        <v>6.32798573975045</v>
      </c>
    </row>
    <row r="159" customFormat="false" ht="12.8" hidden="false" customHeight="false" outlineLevel="0" collapsed="false">
      <c r="A159" s="0" t="str">
        <f aca="false">LEFT($B159,FIND(".",$B159,1)-1)</f>
        <v>AT5G52890</v>
      </c>
      <c r="B159" s="0" t="s">
        <v>261</v>
      </c>
      <c r="C159" s="0" t="n">
        <v>385</v>
      </c>
      <c r="D159" s="22" t="str">
        <f aca="false">IF(SUM(E159:X159)=C159,"","!")</f>
        <v/>
      </c>
      <c r="E159" s="0" t="n">
        <v>35</v>
      </c>
      <c r="F159" s="0" t="n">
        <v>13</v>
      </c>
      <c r="G159" s="0" t="n">
        <v>18</v>
      </c>
      <c r="H159" s="0" t="n">
        <v>28</v>
      </c>
      <c r="I159" s="5" t="n">
        <v>2</v>
      </c>
      <c r="J159" s="0" t="n">
        <v>22</v>
      </c>
      <c r="K159" s="0" t="n">
        <v>32</v>
      </c>
      <c r="L159" s="0" t="n">
        <v>26</v>
      </c>
      <c r="M159" s="5" t="n">
        <v>2</v>
      </c>
      <c r="N159" s="0" t="n">
        <v>12</v>
      </c>
      <c r="O159" s="0" t="n">
        <v>23</v>
      </c>
      <c r="P159" s="0" t="n">
        <v>24</v>
      </c>
      <c r="Q159" s="0" t="n">
        <v>10</v>
      </c>
      <c r="R159" s="0" t="n">
        <v>11</v>
      </c>
      <c r="S159" s="0" t="n">
        <v>28</v>
      </c>
      <c r="T159" s="0" t="n">
        <v>39</v>
      </c>
      <c r="U159" s="0" t="n">
        <v>32</v>
      </c>
      <c r="V159" s="0" t="n">
        <v>0</v>
      </c>
      <c r="W159" s="0" t="n">
        <v>3</v>
      </c>
      <c r="X159" s="12" t="n">
        <v>25</v>
      </c>
      <c r="Y159" s="16"/>
      <c r="Z159" s="16"/>
      <c r="AA159" s="16"/>
      <c r="AB159" s="16"/>
      <c r="AC159" s="16"/>
      <c r="AD159" s="16"/>
      <c r="AE159" s="16"/>
      <c r="AF159" s="16"/>
      <c r="AG159" s="16"/>
      <c r="AH159" s="16"/>
      <c r="AI159" s="16"/>
      <c r="AJ159" s="16"/>
      <c r="AK159" s="16"/>
      <c r="AL159" s="16"/>
      <c r="AM159" s="16"/>
      <c r="AN159" s="16"/>
      <c r="AO159" s="16"/>
      <c r="AP159" s="16"/>
      <c r="AQ159" s="16"/>
      <c r="AR159" s="16"/>
      <c r="AS159" s="16" t="str">
        <f aca="false">IF(Y159="","",Y159*100)</f>
        <v/>
      </c>
      <c r="AT159" s="16" t="str">
        <f aca="false">IF(Z159="","",Z159*100)</f>
        <v/>
      </c>
      <c r="AU159" s="16" t="str">
        <f aca="false">IF(AA159="","",AA159*100)</f>
        <v/>
      </c>
      <c r="AV159" s="16" t="str">
        <f aca="false">IF(AB159="","",AB159*100)</f>
        <v/>
      </c>
      <c r="AW159" s="16" t="str">
        <f aca="false">IF(AC159="","",AC159*100)</f>
        <v/>
      </c>
      <c r="AX159" s="16" t="str">
        <f aca="false">IF(AD159="","",AD159*100)</f>
        <v/>
      </c>
      <c r="AY159" s="16" t="str">
        <f aca="false">IF(AE159="","",AE159*100)</f>
        <v/>
      </c>
      <c r="AZ159" s="16" t="str">
        <f aca="false">IF(AF159="","",AF159*100)</f>
        <v/>
      </c>
      <c r="BA159" s="16" t="str">
        <f aca="false">IF(AG159="","",AG159*100)</f>
        <v/>
      </c>
      <c r="BB159" s="16" t="str">
        <f aca="false">IF(AH159="","",AH159*100)</f>
        <v/>
      </c>
      <c r="BC159" s="16" t="str">
        <f aca="false">IF(AI159="","",AI159*100)</f>
        <v/>
      </c>
      <c r="BD159" s="16" t="str">
        <f aca="false">IF(AJ159="","",AJ159*100)</f>
        <v/>
      </c>
      <c r="BE159" s="16" t="str">
        <f aca="false">IF(AK159="","",AK159*100)</f>
        <v/>
      </c>
      <c r="BF159" s="16" t="str">
        <f aca="false">IF(AL159="","",AL159*100)</f>
        <v/>
      </c>
      <c r="BG159" s="16" t="str">
        <f aca="false">IF(AM159="","",AM159*100)</f>
        <v/>
      </c>
      <c r="BH159" s="16" t="str">
        <f aca="false">IF(AN159="","",AN159*100)</f>
        <v/>
      </c>
      <c r="BI159" s="16" t="str">
        <f aca="false">IF(AO159="","",AO159*100)</f>
        <v/>
      </c>
      <c r="BJ159" s="16" t="str">
        <f aca="false">IF(AP159="","",AP159*100)</f>
        <v/>
      </c>
      <c r="BK159" s="16" t="str">
        <f aca="false">IF(AQ159="","",AQ159*100)</f>
        <v/>
      </c>
      <c r="BL159" s="16" t="str">
        <f aca="false">IF(AR159="","",AR159*100)</f>
        <v/>
      </c>
    </row>
    <row r="160" customFormat="false" ht="12.8" hidden="false" customHeight="false" outlineLevel="0" collapsed="false">
      <c r="A160" s="0" t="str">
        <f aca="false">LEFT($B160,FIND(".",$B160,1)-1)</f>
        <v>AT5G54520</v>
      </c>
      <c r="B160" s="0" t="s">
        <v>262</v>
      </c>
      <c r="C160" s="0" t="n">
        <v>457</v>
      </c>
      <c r="D160" s="22" t="str">
        <f aca="false">IF(SUM(E160:X160)=C160,"","!")</f>
        <v/>
      </c>
      <c r="E160" s="0" t="n">
        <v>24</v>
      </c>
      <c r="F160" s="0" t="n">
        <v>22</v>
      </c>
      <c r="G160" s="0" t="n">
        <v>19</v>
      </c>
      <c r="H160" s="0" t="n">
        <v>25</v>
      </c>
      <c r="I160" s="5" t="n">
        <v>9</v>
      </c>
      <c r="J160" s="0" t="n">
        <v>13</v>
      </c>
      <c r="K160" s="0" t="n">
        <v>21</v>
      </c>
      <c r="L160" s="0" t="n">
        <v>25</v>
      </c>
      <c r="M160" s="5" t="n">
        <v>14</v>
      </c>
      <c r="N160" s="0" t="n">
        <v>20</v>
      </c>
      <c r="O160" s="0" t="n">
        <v>29</v>
      </c>
      <c r="P160" s="0" t="n">
        <v>27</v>
      </c>
      <c r="Q160" s="0" t="n">
        <v>4</v>
      </c>
      <c r="R160" s="0" t="n">
        <v>16</v>
      </c>
      <c r="S160" s="0" t="n">
        <v>38</v>
      </c>
      <c r="T160" s="0" t="n">
        <v>61</v>
      </c>
      <c r="U160" s="0" t="n">
        <v>18</v>
      </c>
      <c r="V160" s="0" t="n">
        <v>8</v>
      </c>
      <c r="W160" s="0" t="n">
        <v>19</v>
      </c>
      <c r="X160" s="12" t="n">
        <v>45</v>
      </c>
      <c r="Y160" s="16" t="n">
        <f aca="false">E160/$C160</f>
        <v>0.0525164113785558</v>
      </c>
      <c r="Z160" s="16" t="n">
        <f aca="false">F160/$C160</f>
        <v>0.0481400437636762</v>
      </c>
      <c r="AA160" s="16" t="n">
        <f aca="false">G160/$C160</f>
        <v>0.0415754923413567</v>
      </c>
      <c r="AB160" s="16" t="n">
        <f aca="false">H160/$C160</f>
        <v>0.0547045951859956</v>
      </c>
      <c r="AC160" s="16" t="n">
        <f aca="false">I160/$C160</f>
        <v>0.0196936542669584</v>
      </c>
      <c r="AD160" s="16" t="n">
        <f aca="false">J160/$C160</f>
        <v>0.0284463894967177</v>
      </c>
      <c r="AE160" s="16" t="n">
        <f aca="false">K160/$C160</f>
        <v>0.0459518599562363</v>
      </c>
      <c r="AF160" s="16" t="n">
        <f aca="false">L160/$C160</f>
        <v>0.0547045951859956</v>
      </c>
      <c r="AG160" s="16" t="n">
        <f aca="false">M160/$C160</f>
        <v>0.0306345733041575</v>
      </c>
      <c r="AH160" s="16" t="n">
        <f aca="false">N160/$C160</f>
        <v>0.0437636761487965</v>
      </c>
      <c r="AI160" s="16" t="n">
        <f aca="false">O160/$C160</f>
        <v>0.0634573304157549</v>
      </c>
      <c r="AJ160" s="16" t="n">
        <f aca="false">P160/$C160</f>
        <v>0.0590809628008753</v>
      </c>
      <c r="AK160" s="16" t="n">
        <f aca="false">Q160/$C160</f>
        <v>0.0087527352297593</v>
      </c>
      <c r="AL160" s="16" t="n">
        <f aca="false">R160/$C160</f>
        <v>0.0350109409190372</v>
      </c>
      <c r="AM160" s="16" t="n">
        <f aca="false">S160/$C160</f>
        <v>0.0831509846827133</v>
      </c>
      <c r="AN160" s="16" t="n">
        <f aca="false">T160/$C160</f>
        <v>0.133479212253829</v>
      </c>
      <c r="AO160" s="16" t="n">
        <f aca="false">U160/$C160</f>
        <v>0.0393873085339169</v>
      </c>
      <c r="AP160" s="16" t="n">
        <f aca="false">V160/$C160</f>
        <v>0.0175054704595186</v>
      </c>
      <c r="AQ160" s="16" t="n">
        <f aca="false">W160/$C160</f>
        <v>0.0415754923413567</v>
      </c>
      <c r="AR160" s="16" t="n">
        <f aca="false">X160/$C160</f>
        <v>0.0984682713347921</v>
      </c>
      <c r="AS160" s="16" t="n">
        <f aca="false">IF(Y160="","",Y160*100)</f>
        <v>5.25164113785558</v>
      </c>
      <c r="AT160" s="16" t="n">
        <f aca="false">IF(Z160="","",Z160*100)</f>
        <v>4.81400437636762</v>
      </c>
      <c r="AU160" s="16" t="n">
        <f aca="false">IF(AA160="","",AA160*100)</f>
        <v>4.15754923413567</v>
      </c>
      <c r="AV160" s="16" t="n">
        <f aca="false">IF(AB160="","",AB160*100)</f>
        <v>5.47045951859956</v>
      </c>
      <c r="AW160" s="16" t="n">
        <f aca="false">IF(AC160="","",AC160*100)</f>
        <v>1.96936542669584</v>
      </c>
      <c r="AX160" s="16" t="n">
        <f aca="false">IF(AD160="","",AD160*100)</f>
        <v>2.84463894967177</v>
      </c>
      <c r="AY160" s="16" t="n">
        <f aca="false">IF(AE160="","",AE160*100)</f>
        <v>4.59518599562363</v>
      </c>
      <c r="AZ160" s="16" t="n">
        <f aca="false">IF(AF160="","",AF160*100)</f>
        <v>5.47045951859956</v>
      </c>
      <c r="BA160" s="16" t="n">
        <f aca="false">IF(AG160="","",AG160*100)</f>
        <v>3.06345733041576</v>
      </c>
      <c r="BB160" s="16" t="n">
        <f aca="false">IF(AH160="","",AH160*100)</f>
        <v>4.37636761487965</v>
      </c>
      <c r="BC160" s="16" t="n">
        <f aca="false">IF(AI160="","",AI160*100)</f>
        <v>6.34573304157549</v>
      </c>
      <c r="BD160" s="16" t="n">
        <f aca="false">IF(AJ160="","",AJ160*100)</f>
        <v>5.90809628008753</v>
      </c>
      <c r="BE160" s="16" t="n">
        <f aca="false">IF(AK160="","",AK160*100)</f>
        <v>0.87527352297593</v>
      </c>
      <c r="BF160" s="16" t="n">
        <f aca="false">IF(AL160="","",AL160*100)</f>
        <v>3.50109409190372</v>
      </c>
      <c r="BG160" s="16" t="n">
        <f aca="false">IF(AM160="","",AM160*100)</f>
        <v>8.31509846827133</v>
      </c>
      <c r="BH160" s="16" t="n">
        <f aca="false">IF(AN160="","",AN160*100)</f>
        <v>13.3479212253829</v>
      </c>
      <c r="BI160" s="16" t="n">
        <f aca="false">IF(AO160="","",AO160*100)</f>
        <v>3.93873085339169</v>
      </c>
      <c r="BJ160" s="16" t="n">
        <f aca="false">IF(AP160="","",AP160*100)</f>
        <v>1.75054704595186</v>
      </c>
      <c r="BK160" s="16" t="n">
        <f aca="false">IF(AQ160="","",AQ160*100)</f>
        <v>4.15754923413567</v>
      </c>
      <c r="BL160" s="16" t="n">
        <f aca="false">IF(AR160="","",AR160*100)</f>
        <v>9.84682713347921</v>
      </c>
    </row>
    <row r="161" customFormat="false" ht="12.8" hidden="false" customHeight="false" outlineLevel="0" collapsed="false">
      <c r="A161" s="0" t="str">
        <f aca="false">LEFT($B161,FIND(".",$B161,1)-1)</f>
        <v>AT5G62690</v>
      </c>
      <c r="B161" s="0" t="s">
        <v>263</v>
      </c>
      <c r="C161" s="0" t="n">
        <v>450</v>
      </c>
      <c r="D161" s="22" t="str">
        <f aca="false">IF(SUM(E161:X161)=C161,"","!")</f>
        <v/>
      </c>
      <c r="E161" s="0" t="n">
        <v>24</v>
      </c>
      <c r="F161" s="0" t="n">
        <v>23</v>
      </c>
      <c r="G161" s="0" t="n">
        <v>22</v>
      </c>
      <c r="H161" s="0" t="n">
        <v>26</v>
      </c>
      <c r="I161" s="5" t="n">
        <v>12</v>
      </c>
      <c r="J161" s="0" t="n">
        <v>23</v>
      </c>
      <c r="K161" s="0" t="n">
        <v>38</v>
      </c>
      <c r="L161" s="0" t="n">
        <v>36</v>
      </c>
      <c r="M161" s="5" t="n">
        <v>9</v>
      </c>
      <c r="N161" s="0" t="n">
        <v>15</v>
      </c>
      <c r="O161" s="0" t="n">
        <v>35</v>
      </c>
      <c r="P161" s="0" t="n">
        <v>14</v>
      </c>
      <c r="Q161" s="0" t="n">
        <v>21</v>
      </c>
      <c r="R161" s="0" t="n">
        <v>23</v>
      </c>
      <c r="S161" s="0" t="n">
        <v>19</v>
      </c>
      <c r="T161" s="0" t="n">
        <v>32</v>
      </c>
      <c r="U161" s="0" t="n">
        <v>28</v>
      </c>
      <c r="V161" s="0" t="n">
        <v>5</v>
      </c>
      <c r="W161" s="0" t="n">
        <v>17</v>
      </c>
      <c r="X161" s="12" t="n">
        <v>28</v>
      </c>
      <c r="Y161" s="16" t="n">
        <f aca="false">E161/$C161</f>
        <v>0.0533333333333333</v>
      </c>
      <c r="Z161" s="16" t="n">
        <f aca="false">F161/$C161</f>
        <v>0.0511111111111111</v>
      </c>
      <c r="AA161" s="16" t="n">
        <f aca="false">G161/$C161</f>
        <v>0.0488888888888889</v>
      </c>
      <c r="AB161" s="16" t="n">
        <f aca="false">H161/$C161</f>
        <v>0.0577777777777778</v>
      </c>
      <c r="AC161" s="16" t="n">
        <f aca="false">I161/$C161</f>
        <v>0.0266666666666667</v>
      </c>
      <c r="AD161" s="16" t="n">
        <f aca="false">J161/$C161</f>
        <v>0.0511111111111111</v>
      </c>
      <c r="AE161" s="16" t="n">
        <f aca="false">K161/$C161</f>
        <v>0.0844444444444445</v>
      </c>
      <c r="AF161" s="16" t="n">
        <f aca="false">L161/$C161</f>
        <v>0.08</v>
      </c>
      <c r="AG161" s="16" t="n">
        <f aca="false">M161/$C161</f>
        <v>0.02</v>
      </c>
      <c r="AH161" s="16" t="n">
        <f aca="false">N161/$C161</f>
        <v>0.0333333333333333</v>
      </c>
      <c r="AI161" s="16" t="n">
        <f aca="false">O161/$C161</f>
        <v>0.0777777777777778</v>
      </c>
      <c r="AJ161" s="16" t="n">
        <f aca="false">P161/$C161</f>
        <v>0.0311111111111111</v>
      </c>
      <c r="AK161" s="16" t="n">
        <f aca="false">Q161/$C161</f>
        <v>0.0466666666666667</v>
      </c>
      <c r="AL161" s="16" t="n">
        <f aca="false">R161/$C161</f>
        <v>0.0511111111111111</v>
      </c>
      <c r="AM161" s="16" t="n">
        <f aca="false">S161/$C161</f>
        <v>0.0422222222222222</v>
      </c>
      <c r="AN161" s="16" t="n">
        <f aca="false">T161/$C161</f>
        <v>0.0711111111111111</v>
      </c>
      <c r="AO161" s="16" t="n">
        <f aca="false">U161/$C161</f>
        <v>0.0622222222222222</v>
      </c>
      <c r="AP161" s="16" t="n">
        <f aca="false">V161/$C161</f>
        <v>0.0111111111111111</v>
      </c>
      <c r="AQ161" s="16" t="n">
        <f aca="false">W161/$C161</f>
        <v>0.0377777777777778</v>
      </c>
      <c r="AR161" s="16" t="n">
        <f aca="false">X161/$C161</f>
        <v>0.0622222222222222</v>
      </c>
      <c r="AS161" s="16" t="n">
        <f aca="false">IF(Y161="","",Y161*100)</f>
        <v>5.33333333333333</v>
      </c>
      <c r="AT161" s="16" t="n">
        <f aca="false">IF(Z161="","",Z161*100)</f>
        <v>5.11111111111111</v>
      </c>
      <c r="AU161" s="16" t="n">
        <f aca="false">IF(AA161="","",AA161*100)</f>
        <v>4.88888888888889</v>
      </c>
      <c r="AV161" s="16" t="n">
        <f aca="false">IF(AB161="","",AB161*100)</f>
        <v>5.77777777777778</v>
      </c>
      <c r="AW161" s="16" t="n">
        <f aca="false">IF(AC161="","",AC161*100)</f>
        <v>2.66666666666667</v>
      </c>
      <c r="AX161" s="16" t="n">
        <f aca="false">IF(AD161="","",AD161*100)</f>
        <v>5.11111111111111</v>
      </c>
      <c r="AY161" s="16" t="n">
        <f aca="false">IF(AE161="","",AE161*100)</f>
        <v>8.44444444444445</v>
      </c>
      <c r="AZ161" s="16" t="n">
        <f aca="false">IF(AF161="","",AF161*100)</f>
        <v>8</v>
      </c>
      <c r="BA161" s="16" t="n">
        <f aca="false">IF(AG161="","",AG161*100)</f>
        <v>2</v>
      </c>
      <c r="BB161" s="16" t="n">
        <f aca="false">IF(AH161="","",AH161*100)</f>
        <v>3.33333333333333</v>
      </c>
      <c r="BC161" s="16" t="n">
        <f aca="false">IF(AI161="","",AI161*100)</f>
        <v>7.77777777777778</v>
      </c>
      <c r="BD161" s="16" t="n">
        <f aca="false">IF(AJ161="","",AJ161*100)</f>
        <v>3.11111111111111</v>
      </c>
      <c r="BE161" s="16" t="n">
        <f aca="false">IF(AK161="","",AK161*100)</f>
        <v>4.66666666666667</v>
      </c>
      <c r="BF161" s="16" t="n">
        <f aca="false">IF(AL161="","",AL161*100)</f>
        <v>5.11111111111111</v>
      </c>
      <c r="BG161" s="16" t="n">
        <f aca="false">IF(AM161="","",AM161*100)</f>
        <v>4.22222222222222</v>
      </c>
      <c r="BH161" s="16" t="n">
        <f aca="false">IF(AN161="","",AN161*100)</f>
        <v>7.11111111111111</v>
      </c>
      <c r="BI161" s="16" t="n">
        <f aca="false">IF(AO161="","",AO161*100)</f>
        <v>6.22222222222222</v>
      </c>
      <c r="BJ161" s="16" t="n">
        <f aca="false">IF(AP161="","",AP161*100)</f>
        <v>1.11111111111111</v>
      </c>
      <c r="BK161" s="16" t="n">
        <f aca="false">IF(AQ161="","",AQ161*100)</f>
        <v>3.77777777777778</v>
      </c>
      <c r="BL161" s="16" t="n">
        <f aca="false">IF(AR161="","",AR161*100)</f>
        <v>6.22222222222222</v>
      </c>
    </row>
    <row r="162" customFormat="false" ht="12.8" hidden="false" customHeight="false" outlineLevel="0" collapsed="false">
      <c r="A162" s="0" t="str">
        <f aca="false">LEFT($B162,FIND(".",$B162,1)-1)</f>
        <v>AT5G66570</v>
      </c>
      <c r="B162" s="0" t="s">
        <v>264</v>
      </c>
      <c r="C162" s="0" t="n">
        <v>332</v>
      </c>
      <c r="D162" s="22" t="str">
        <f aca="false">IF(SUM(E162:X162)=C162,"","!")</f>
        <v/>
      </c>
      <c r="E162" s="0" t="n">
        <v>30</v>
      </c>
      <c r="F162" s="0" t="n">
        <v>9</v>
      </c>
      <c r="G162" s="0" t="n">
        <v>7</v>
      </c>
      <c r="H162" s="0" t="n">
        <v>18</v>
      </c>
      <c r="I162" s="5" t="n">
        <v>4</v>
      </c>
      <c r="J162" s="0" t="n">
        <v>12</v>
      </c>
      <c r="K162" s="0" t="n">
        <v>22</v>
      </c>
      <c r="L162" s="0" t="n">
        <v>34</v>
      </c>
      <c r="M162" s="5" t="n">
        <v>1</v>
      </c>
      <c r="N162" s="0" t="n">
        <v>9</v>
      </c>
      <c r="O162" s="0" t="n">
        <v>22</v>
      </c>
      <c r="P162" s="0" t="n">
        <v>28</v>
      </c>
      <c r="Q162" s="0" t="n">
        <v>3</v>
      </c>
      <c r="R162" s="0" t="n">
        <v>20</v>
      </c>
      <c r="S162" s="0" t="n">
        <v>17</v>
      </c>
      <c r="T162" s="0" t="n">
        <v>34</v>
      </c>
      <c r="U162" s="0" t="n">
        <v>29</v>
      </c>
      <c r="V162" s="0" t="n">
        <v>1</v>
      </c>
      <c r="W162" s="0" t="n">
        <v>8</v>
      </c>
      <c r="X162" s="12" t="n">
        <v>24</v>
      </c>
      <c r="Y162" s="16" t="n">
        <f aca="false">E162/$C162</f>
        <v>0.0903614457831325</v>
      </c>
      <c r="Z162" s="16" t="n">
        <f aca="false">F162/$C162</f>
        <v>0.0271084337349398</v>
      </c>
      <c r="AA162" s="16" t="n">
        <f aca="false">G162/$C162</f>
        <v>0.0210843373493976</v>
      </c>
      <c r="AB162" s="16" t="n">
        <f aca="false">H162/$C162</f>
        <v>0.0542168674698795</v>
      </c>
      <c r="AC162" s="16" t="n">
        <f aca="false">I162/$C162</f>
        <v>0.0120481927710843</v>
      </c>
      <c r="AD162" s="16" t="n">
        <f aca="false">J162/$C162</f>
        <v>0.036144578313253</v>
      </c>
      <c r="AE162" s="16" t="n">
        <f aca="false">K162/$C162</f>
        <v>0.0662650602409639</v>
      </c>
      <c r="AF162" s="16" t="n">
        <f aca="false">L162/$C162</f>
        <v>0.102409638554217</v>
      </c>
      <c r="AG162" s="16" t="n">
        <f aca="false">M162/$C162</f>
        <v>0.00301204819277108</v>
      </c>
      <c r="AH162" s="16" t="n">
        <f aca="false">N162/$C162</f>
        <v>0.0271084337349398</v>
      </c>
      <c r="AI162" s="16" t="n">
        <f aca="false">O162/$C162</f>
        <v>0.0662650602409639</v>
      </c>
      <c r="AJ162" s="16" t="n">
        <f aca="false">P162/$C162</f>
        <v>0.0843373493975904</v>
      </c>
      <c r="AK162" s="16" t="n">
        <f aca="false">Q162/$C162</f>
        <v>0.00903614457831325</v>
      </c>
      <c r="AL162" s="16" t="n">
        <f aca="false">R162/$C162</f>
        <v>0.0602409638554217</v>
      </c>
      <c r="AM162" s="16" t="n">
        <f aca="false">S162/$C162</f>
        <v>0.0512048192771084</v>
      </c>
      <c r="AN162" s="16" t="n">
        <f aca="false">T162/$C162</f>
        <v>0.102409638554217</v>
      </c>
      <c r="AO162" s="16" t="n">
        <f aca="false">U162/$C162</f>
        <v>0.0873493975903615</v>
      </c>
      <c r="AP162" s="16" t="n">
        <f aca="false">V162/$C162</f>
        <v>0.00301204819277108</v>
      </c>
      <c r="AQ162" s="16" t="n">
        <f aca="false">W162/$C162</f>
        <v>0.0240963855421687</v>
      </c>
      <c r="AR162" s="16" t="n">
        <f aca="false">X162/$C162</f>
        <v>0.072289156626506</v>
      </c>
      <c r="AS162" s="16" t="n">
        <f aca="false">IF(Y162="","",Y162*100)</f>
        <v>9.03614457831325</v>
      </c>
      <c r="AT162" s="16" t="n">
        <f aca="false">IF(Z162="","",Z162*100)</f>
        <v>2.71084337349398</v>
      </c>
      <c r="AU162" s="16" t="n">
        <f aca="false">IF(AA162="","",AA162*100)</f>
        <v>2.10843373493976</v>
      </c>
      <c r="AV162" s="16" t="n">
        <f aca="false">IF(AB162="","",AB162*100)</f>
        <v>5.42168674698795</v>
      </c>
      <c r="AW162" s="16" t="n">
        <f aca="false">IF(AC162="","",AC162*100)</f>
        <v>1.20481927710843</v>
      </c>
      <c r="AX162" s="16" t="n">
        <f aca="false">IF(AD162="","",AD162*100)</f>
        <v>3.6144578313253</v>
      </c>
      <c r="AY162" s="16" t="n">
        <f aca="false">IF(AE162="","",AE162*100)</f>
        <v>6.62650602409639</v>
      </c>
      <c r="AZ162" s="16" t="n">
        <f aca="false">IF(AF162="","",AF162*100)</f>
        <v>10.2409638554217</v>
      </c>
      <c r="BA162" s="16" t="n">
        <f aca="false">IF(AG162="","",AG162*100)</f>
        <v>0.301204819277108</v>
      </c>
      <c r="BB162" s="16" t="n">
        <f aca="false">IF(AH162="","",AH162*100)</f>
        <v>2.71084337349398</v>
      </c>
      <c r="BC162" s="16" t="n">
        <f aca="false">IF(AI162="","",AI162*100)</f>
        <v>6.62650602409639</v>
      </c>
      <c r="BD162" s="16" t="n">
        <f aca="false">IF(AJ162="","",AJ162*100)</f>
        <v>8.43373493975904</v>
      </c>
      <c r="BE162" s="16" t="n">
        <f aca="false">IF(AK162="","",AK162*100)</f>
        <v>0.903614457831325</v>
      </c>
      <c r="BF162" s="16" t="n">
        <f aca="false">IF(AL162="","",AL162*100)</f>
        <v>6.02409638554217</v>
      </c>
      <c r="BG162" s="16" t="n">
        <f aca="false">IF(AM162="","",AM162*100)</f>
        <v>5.12048192771084</v>
      </c>
      <c r="BH162" s="16" t="n">
        <f aca="false">IF(AN162="","",AN162*100)</f>
        <v>10.2409638554217</v>
      </c>
      <c r="BI162" s="16" t="n">
        <f aca="false">IF(AO162="","",AO162*100)</f>
        <v>8.73493975903615</v>
      </c>
      <c r="BJ162" s="16" t="n">
        <f aca="false">IF(AP162="","",AP162*100)</f>
        <v>0.301204819277108</v>
      </c>
      <c r="BK162" s="16" t="n">
        <f aca="false">IF(AQ162="","",AQ162*100)</f>
        <v>2.40963855421687</v>
      </c>
      <c r="BL162" s="16" t="n">
        <f aca="false">IF(AR162="","",AR162*100)</f>
        <v>7.2289156626506</v>
      </c>
    </row>
    <row r="163" customFormat="false" ht="12.8" hidden="false" customHeight="false" outlineLevel="0" collapsed="false">
      <c r="A163" s="0" t="str">
        <f aca="false">LEFT($B163,FIND(".",$B163,1)-1)</f>
        <v>ATCG00120</v>
      </c>
      <c r="B163" s="0" t="s">
        <v>265</v>
      </c>
      <c r="C163" s="0" t="n">
        <v>507</v>
      </c>
      <c r="D163" s="22" t="str">
        <f aca="false">IF(SUM(E163:X163)=C163,"","!")</f>
        <v/>
      </c>
      <c r="E163" s="0" t="n">
        <v>48</v>
      </c>
      <c r="F163" s="0" t="n">
        <v>29</v>
      </c>
      <c r="G163" s="0" t="n">
        <v>16</v>
      </c>
      <c r="H163" s="0" t="n">
        <v>18</v>
      </c>
      <c r="I163" s="5" t="n">
        <v>1</v>
      </c>
      <c r="J163" s="0" t="n">
        <v>38</v>
      </c>
      <c r="K163" s="0" t="n">
        <v>39</v>
      </c>
      <c r="L163" s="0" t="n">
        <v>41</v>
      </c>
      <c r="M163" s="5" t="n">
        <v>2</v>
      </c>
      <c r="N163" s="0" t="n">
        <v>46</v>
      </c>
      <c r="O163" s="0" t="n">
        <v>51</v>
      </c>
      <c r="P163" s="0" t="n">
        <v>19</v>
      </c>
      <c r="Q163" s="0" t="n">
        <v>11</v>
      </c>
      <c r="R163" s="0" t="n">
        <v>12</v>
      </c>
      <c r="S163" s="0" t="n">
        <v>16</v>
      </c>
      <c r="T163" s="0" t="n">
        <v>36</v>
      </c>
      <c r="U163" s="0" t="n">
        <v>31</v>
      </c>
      <c r="V163" s="0" t="n">
        <v>0</v>
      </c>
      <c r="W163" s="0" t="n">
        <v>18</v>
      </c>
      <c r="X163" s="12" t="n">
        <v>35</v>
      </c>
      <c r="Y163" s="16" t="n">
        <f aca="false">E163/$C163</f>
        <v>0.0946745562130178</v>
      </c>
      <c r="Z163" s="16" t="n">
        <f aca="false">F163/$C163</f>
        <v>0.0571992110453649</v>
      </c>
      <c r="AA163" s="16" t="n">
        <f aca="false">G163/$C163</f>
        <v>0.0315581854043393</v>
      </c>
      <c r="AB163" s="16" t="n">
        <f aca="false">H163/$C163</f>
        <v>0.0355029585798817</v>
      </c>
      <c r="AC163" s="16" t="n">
        <f aca="false">I163/$C163</f>
        <v>0.0019723865877712</v>
      </c>
      <c r="AD163" s="16" t="n">
        <f aca="false">J163/$C163</f>
        <v>0.0749506903353057</v>
      </c>
      <c r="AE163" s="16" t="n">
        <f aca="false">K163/$C163</f>
        <v>0.0769230769230769</v>
      </c>
      <c r="AF163" s="16" t="n">
        <f aca="false">L163/$C163</f>
        <v>0.0808678500986193</v>
      </c>
      <c r="AG163" s="16" t="n">
        <f aca="false">M163/$C163</f>
        <v>0.00394477317554241</v>
      </c>
      <c r="AH163" s="16" t="n">
        <f aca="false">N163/$C163</f>
        <v>0.0907297830374754</v>
      </c>
      <c r="AI163" s="16" t="n">
        <f aca="false">O163/$C163</f>
        <v>0.100591715976331</v>
      </c>
      <c r="AJ163" s="16" t="n">
        <f aca="false">P163/$C163</f>
        <v>0.0374753451676529</v>
      </c>
      <c r="AK163" s="16" t="n">
        <f aca="false">Q163/$C163</f>
        <v>0.0216962524654832</v>
      </c>
      <c r="AL163" s="16" t="n">
        <f aca="false">R163/$C163</f>
        <v>0.0236686390532544</v>
      </c>
      <c r="AM163" s="16" t="n">
        <f aca="false">S163/$C163</f>
        <v>0.0315581854043393</v>
      </c>
      <c r="AN163" s="16" t="n">
        <f aca="false">T163/$C163</f>
        <v>0.0710059171597633</v>
      </c>
      <c r="AO163" s="16" t="n">
        <f aca="false">U163/$C163</f>
        <v>0.0611439842209073</v>
      </c>
      <c r="AP163" s="16" t="n">
        <f aca="false">V163/$C163</f>
        <v>0</v>
      </c>
      <c r="AQ163" s="16" t="n">
        <f aca="false">W163/$C163</f>
        <v>0.0355029585798817</v>
      </c>
      <c r="AR163" s="16" t="n">
        <f aca="false">X163/$C163</f>
        <v>0.0690335305719921</v>
      </c>
      <c r="AS163" s="16" t="n">
        <f aca="false">IF(Y163="","",Y163*100)</f>
        <v>9.46745562130178</v>
      </c>
      <c r="AT163" s="16" t="n">
        <f aca="false">IF(Z163="","",Z163*100)</f>
        <v>5.71992110453649</v>
      </c>
      <c r="AU163" s="16" t="n">
        <f aca="false">IF(AA163="","",AA163*100)</f>
        <v>3.15581854043393</v>
      </c>
      <c r="AV163" s="16" t="n">
        <f aca="false">IF(AB163="","",AB163*100)</f>
        <v>3.55029585798817</v>
      </c>
      <c r="AW163" s="16" t="n">
        <f aca="false">IF(AC163="","",AC163*100)</f>
        <v>0.19723865877712</v>
      </c>
      <c r="AX163" s="16" t="n">
        <f aca="false">IF(AD163="","",AD163*100)</f>
        <v>7.49506903353057</v>
      </c>
      <c r="AY163" s="16" t="n">
        <f aca="false">IF(AE163="","",AE163*100)</f>
        <v>7.69230769230769</v>
      </c>
      <c r="AZ163" s="16" t="n">
        <f aca="false">IF(AF163="","",AF163*100)</f>
        <v>8.08678500986193</v>
      </c>
      <c r="BA163" s="16" t="n">
        <f aca="false">IF(AG163="","",AG163*100)</f>
        <v>0.394477317554241</v>
      </c>
      <c r="BB163" s="16" t="n">
        <f aca="false">IF(AH163="","",AH163*100)</f>
        <v>9.07297830374754</v>
      </c>
      <c r="BC163" s="16" t="n">
        <f aca="false">IF(AI163="","",AI163*100)</f>
        <v>10.0591715976331</v>
      </c>
      <c r="BD163" s="16" t="n">
        <f aca="false">IF(AJ163="","",AJ163*100)</f>
        <v>3.74753451676529</v>
      </c>
      <c r="BE163" s="16" t="n">
        <f aca="false">IF(AK163="","",AK163*100)</f>
        <v>2.16962524654832</v>
      </c>
      <c r="BF163" s="16" t="n">
        <f aca="false">IF(AL163="","",AL163*100)</f>
        <v>2.36686390532544</v>
      </c>
      <c r="BG163" s="16" t="n">
        <f aca="false">IF(AM163="","",AM163*100)</f>
        <v>3.15581854043393</v>
      </c>
      <c r="BH163" s="16" t="n">
        <f aca="false">IF(AN163="","",AN163*100)</f>
        <v>7.10059171597633</v>
      </c>
      <c r="BI163" s="16" t="n">
        <f aca="false">IF(AO163="","",AO163*100)</f>
        <v>6.11439842209073</v>
      </c>
      <c r="BJ163" s="16" t="n">
        <f aca="false">IF(AP163="","",AP163*100)</f>
        <v>0</v>
      </c>
      <c r="BK163" s="16" t="n">
        <f aca="false">IF(AQ163="","",AQ163*100)</f>
        <v>3.55029585798817</v>
      </c>
      <c r="BL163" s="16" t="n">
        <f aca="false">IF(AR163="","",AR163*100)</f>
        <v>6.90335305719921</v>
      </c>
    </row>
    <row r="164" customFormat="false" ht="12.8" hidden="false" customHeight="false" outlineLevel="0" collapsed="false">
      <c r="A164" s="0" t="str">
        <f aca="false">LEFT($B164,FIND(".",$B164,1)-1)</f>
        <v>ATCG00480</v>
      </c>
      <c r="B164" s="0" t="s">
        <v>266</v>
      </c>
      <c r="C164" s="0" t="n">
        <v>498</v>
      </c>
      <c r="D164" s="22" t="str">
        <f aca="false">IF(SUM(E164:X164)=C164,"","!")</f>
        <v/>
      </c>
      <c r="E164" s="0" t="n">
        <v>40</v>
      </c>
      <c r="F164" s="0" t="n">
        <v>27</v>
      </c>
      <c r="G164" s="0" t="n">
        <v>22</v>
      </c>
      <c r="H164" s="0" t="n">
        <v>23</v>
      </c>
      <c r="I164" s="5" t="n">
        <v>1</v>
      </c>
      <c r="J164" s="0" t="n">
        <v>19</v>
      </c>
      <c r="K164" s="0" t="n">
        <v>36</v>
      </c>
      <c r="L164" s="0" t="n">
        <v>47</v>
      </c>
      <c r="M164" s="5" t="n">
        <v>4</v>
      </c>
      <c r="N164" s="0" t="n">
        <v>30</v>
      </c>
      <c r="O164" s="0" t="n">
        <v>49</v>
      </c>
      <c r="P164" s="0" t="n">
        <v>24</v>
      </c>
      <c r="Q164" s="0" t="n">
        <v>15</v>
      </c>
      <c r="R164" s="0" t="n">
        <v>18</v>
      </c>
      <c r="S164" s="0" t="n">
        <v>26</v>
      </c>
      <c r="T164" s="0" t="n">
        <v>26</v>
      </c>
      <c r="U164" s="0" t="n">
        <v>36</v>
      </c>
      <c r="V164" s="0" t="n">
        <v>0</v>
      </c>
      <c r="W164" s="0" t="n">
        <v>12</v>
      </c>
      <c r="X164" s="12" t="n">
        <v>43</v>
      </c>
      <c r="Y164" s="16" t="n">
        <f aca="false">E164/$C164</f>
        <v>0.0803212851405623</v>
      </c>
      <c r="Z164" s="16" t="n">
        <f aca="false">F164/$C164</f>
        <v>0.0542168674698795</v>
      </c>
      <c r="AA164" s="16" t="n">
        <f aca="false">G164/$C164</f>
        <v>0.0441767068273092</v>
      </c>
      <c r="AB164" s="16" t="n">
        <f aca="false">H164/$C164</f>
        <v>0.0461847389558233</v>
      </c>
      <c r="AC164" s="16" t="n">
        <f aca="false">I164/$C164</f>
        <v>0.00200803212851406</v>
      </c>
      <c r="AD164" s="16" t="n">
        <f aca="false">J164/$C164</f>
        <v>0.0381526104417671</v>
      </c>
      <c r="AE164" s="16" t="n">
        <f aca="false">K164/$C164</f>
        <v>0.072289156626506</v>
      </c>
      <c r="AF164" s="16" t="n">
        <f aca="false">L164/$C164</f>
        <v>0.0943775100401606</v>
      </c>
      <c r="AG164" s="16" t="n">
        <f aca="false">M164/$C164</f>
        <v>0.00803212851405622</v>
      </c>
      <c r="AH164" s="16" t="n">
        <f aca="false">N164/$C164</f>
        <v>0.0602409638554217</v>
      </c>
      <c r="AI164" s="16" t="n">
        <f aca="false">O164/$C164</f>
        <v>0.0983935742971888</v>
      </c>
      <c r="AJ164" s="16" t="n">
        <f aca="false">P164/$C164</f>
        <v>0.0481927710843374</v>
      </c>
      <c r="AK164" s="16" t="n">
        <f aca="false">Q164/$C164</f>
        <v>0.0301204819277108</v>
      </c>
      <c r="AL164" s="16" t="n">
        <f aca="false">R164/$C164</f>
        <v>0.036144578313253</v>
      </c>
      <c r="AM164" s="16" t="n">
        <f aca="false">S164/$C164</f>
        <v>0.0522088353413655</v>
      </c>
      <c r="AN164" s="16" t="n">
        <f aca="false">T164/$C164</f>
        <v>0.0522088353413655</v>
      </c>
      <c r="AO164" s="16" t="n">
        <f aca="false">U164/$C164</f>
        <v>0.072289156626506</v>
      </c>
      <c r="AP164" s="16" t="n">
        <f aca="false">V164/$C164</f>
        <v>0</v>
      </c>
      <c r="AQ164" s="16" t="n">
        <f aca="false">W164/$C164</f>
        <v>0.0240963855421687</v>
      </c>
      <c r="AR164" s="16" t="n">
        <f aca="false">X164/$C164</f>
        <v>0.0863453815261044</v>
      </c>
      <c r="AS164" s="16" t="n">
        <f aca="false">IF(Y164="","",Y164*100)</f>
        <v>8.03212851405623</v>
      </c>
      <c r="AT164" s="16" t="n">
        <f aca="false">IF(Z164="","",Z164*100)</f>
        <v>5.42168674698795</v>
      </c>
      <c r="AU164" s="16" t="n">
        <f aca="false">IF(AA164="","",AA164*100)</f>
        <v>4.41767068273092</v>
      </c>
      <c r="AV164" s="16" t="n">
        <f aca="false">IF(AB164="","",AB164*100)</f>
        <v>4.61847389558233</v>
      </c>
      <c r="AW164" s="16" t="n">
        <f aca="false">IF(AC164="","",AC164*100)</f>
        <v>0.200803212851406</v>
      </c>
      <c r="AX164" s="16" t="n">
        <f aca="false">IF(AD164="","",AD164*100)</f>
        <v>3.81526104417671</v>
      </c>
      <c r="AY164" s="16" t="n">
        <f aca="false">IF(AE164="","",AE164*100)</f>
        <v>7.2289156626506</v>
      </c>
      <c r="AZ164" s="16" t="n">
        <f aca="false">IF(AF164="","",AF164*100)</f>
        <v>9.43775100401606</v>
      </c>
      <c r="BA164" s="16" t="n">
        <f aca="false">IF(AG164="","",AG164*100)</f>
        <v>0.803212851405622</v>
      </c>
      <c r="BB164" s="16" t="n">
        <f aca="false">IF(AH164="","",AH164*100)</f>
        <v>6.02409638554217</v>
      </c>
      <c r="BC164" s="16" t="n">
        <f aca="false">IF(AI164="","",AI164*100)</f>
        <v>9.83935742971888</v>
      </c>
      <c r="BD164" s="16" t="n">
        <f aca="false">IF(AJ164="","",AJ164*100)</f>
        <v>4.81927710843374</v>
      </c>
      <c r="BE164" s="16" t="n">
        <f aca="false">IF(AK164="","",AK164*100)</f>
        <v>3.01204819277108</v>
      </c>
      <c r="BF164" s="16" t="n">
        <f aca="false">IF(AL164="","",AL164*100)</f>
        <v>3.6144578313253</v>
      </c>
      <c r="BG164" s="16" t="n">
        <f aca="false">IF(AM164="","",AM164*100)</f>
        <v>5.22088353413655</v>
      </c>
      <c r="BH164" s="16" t="n">
        <f aca="false">IF(AN164="","",AN164*100)</f>
        <v>5.22088353413655</v>
      </c>
      <c r="BI164" s="16" t="n">
        <f aca="false">IF(AO164="","",AO164*100)</f>
        <v>7.2289156626506</v>
      </c>
      <c r="BJ164" s="16" t="n">
        <f aca="false">IF(AP164="","",AP164*100)</f>
        <v>0</v>
      </c>
      <c r="BK164" s="16" t="n">
        <f aca="false">IF(AQ164="","",AQ164*100)</f>
        <v>2.40963855421687</v>
      </c>
      <c r="BL164" s="16" t="n">
        <f aca="false">IF(AR164="","",AR164*100)</f>
        <v>8.63453815261044</v>
      </c>
    </row>
    <row r="165" customFormat="false" ht="12.8" hidden="false" customHeight="false" outlineLevel="0" collapsed="false">
      <c r="A165" s="0" t="str">
        <f aca="false">LEFT($B165,FIND(".",$B165,1)-1)</f>
        <v>ATCG00490</v>
      </c>
      <c r="B165" s="0" t="s">
        <v>267</v>
      </c>
      <c r="C165" s="0" t="n">
        <v>479</v>
      </c>
      <c r="D165" s="22" t="str">
        <f aca="false">IF(SUM(E165:X165)=C165,"","!")</f>
        <v/>
      </c>
      <c r="E165" s="0" t="n">
        <v>43</v>
      </c>
      <c r="F165" s="0" t="n">
        <v>27</v>
      </c>
      <c r="G165" s="0" t="n">
        <v>15</v>
      </c>
      <c r="H165" s="0" t="n">
        <v>26</v>
      </c>
      <c r="I165" s="5" t="n">
        <v>9</v>
      </c>
      <c r="J165" s="0" t="n">
        <v>12</v>
      </c>
      <c r="K165" s="0" t="n">
        <v>35</v>
      </c>
      <c r="L165" s="0" t="n">
        <v>47</v>
      </c>
      <c r="M165" s="5" t="n">
        <v>15</v>
      </c>
      <c r="N165" s="0" t="n">
        <v>21</v>
      </c>
      <c r="O165" s="0" t="n">
        <v>41</v>
      </c>
      <c r="P165" s="0" t="n">
        <v>24</v>
      </c>
      <c r="Q165" s="0" t="n">
        <v>8</v>
      </c>
      <c r="R165" s="0" t="n">
        <v>22</v>
      </c>
      <c r="S165" s="0" t="n">
        <v>24</v>
      </c>
      <c r="T165" s="0" t="n">
        <v>19</v>
      </c>
      <c r="U165" s="0" t="n">
        <v>33</v>
      </c>
      <c r="V165" s="0" t="n">
        <v>8</v>
      </c>
      <c r="W165" s="0" t="n">
        <v>17</v>
      </c>
      <c r="X165" s="12" t="n">
        <v>33</v>
      </c>
      <c r="Y165" s="16" t="n">
        <f aca="false">E165/$C165</f>
        <v>0.0897703549060543</v>
      </c>
      <c r="Z165" s="16" t="n">
        <f aca="false">F165/$C165</f>
        <v>0.0563674321503132</v>
      </c>
      <c r="AA165" s="16" t="n">
        <f aca="false">G165/$C165</f>
        <v>0.0313152400835073</v>
      </c>
      <c r="AB165" s="16" t="n">
        <f aca="false">H165/$C165</f>
        <v>0.0542797494780793</v>
      </c>
      <c r="AC165" s="16" t="n">
        <f aca="false">I165/$C165</f>
        <v>0.0187891440501044</v>
      </c>
      <c r="AD165" s="16" t="n">
        <f aca="false">J165/$C165</f>
        <v>0.0250521920668058</v>
      </c>
      <c r="AE165" s="16" t="n">
        <f aca="false">K165/$C165</f>
        <v>0.0730688935281837</v>
      </c>
      <c r="AF165" s="16" t="n">
        <f aca="false">L165/$C165</f>
        <v>0.0981210855949896</v>
      </c>
      <c r="AG165" s="16" t="n">
        <f aca="false">M165/$C165</f>
        <v>0.0313152400835073</v>
      </c>
      <c r="AH165" s="16" t="n">
        <f aca="false">N165/$C165</f>
        <v>0.0438413361169102</v>
      </c>
      <c r="AI165" s="16" t="n">
        <f aca="false">O165/$C165</f>
        <v>0.0855949895615866</v>
      </c>
      <c r="AJ165" s="16" t="n">
        <f aca="false">P165/$C165</f>
        <v>0.0501043841336117</v>
      </c>
      <c r="AK165" s="16" t="n">
        <f aca="false">Q165/$C165</f>
        <v>0.0167014613778706</v>
      </c>
      <c r="AL165" s="16" t="n">
        <f aca="false">R165/$C165</f>
        <v>0.0459290187891441</v>
      </c>
      <c r="AM165" s="16" t="n">
        <f aca="false">S165/$C165</f>
        <v>0.0501043841336117</v>
      </c>
      <c r="AN165" s="16" t="n">
        <f aca="false">T165/$C165</f>
        <v>0.0396659707724426</v>
      </c>
      <c r="AO165" s="16" t="n">
        <f aca="false">U165/$C165</f>
        <v>0.0688935281837161</v>
      </c>
      <c r="AP165" s="16" t="n">
        <f aca="false">V165/$C165</f>
        <v>0.0167014613778706</v>
      </c>
      <c r="AQ165" s="16" t="n">
        <f aca="false">W165/$C165</f>
        <v>0.035490605427975</v>
      </c>
      <c r="AR165" s="16" t="n">
        <f aca="false">X165/$C165</f>
        <v>0.0688935281837161</v>
      </c>
      <c r="AS165" s="16" t="n">
        <f aca="false">IF(Y165="","",Y165*100)</f>
        <v>8.97703549060543</v>
      </c>
      <c r="AT165" s="16" t="n">
        <f aca="false">IF(Z165="","",Z165*100)</f>
        <v>5.63674321503132</v>
      </c>
      <c r="AU165" s="16" t="n">
        <f aca="false">IF(AA165="","",AA165*100)</f>
        <v>3.13152400835073</v>
      </c>
      <c r="AV165" s="16" t="n">
        <f aca="false">IF(AB165="","",AB165*100)</f>
        <v>5.42797494780793</v>
      </c>
      <c r="AW165" s="16" t="n">
        <f aca="false">IF(AC165="","",AC165*100)</f>
        <v>1.87891440501044</v>
      </c>
      <c r="AX165" s="16" t="n">
        <f aca="false">IF(AD165="","",AD165*100)</f>
        <v>2.50521920668058</v>
      </c>
      <c r="AY165" s="16" t="n">
        <f aca="false">IF(AE165="","",AE165*100)</f>
        <v>7.30688935281837</v>
      </c>
      <c r="AZ165" s="16" t="n">
        <f aca="false">IF(AF165="","",AF165*100)</f>
        <v>9.81210855949896</v>
      </c>
      <c r="BA165" s="16" t="n">
        <f aca="false">IF(AG165="","",AG165*100)</f>
        <v>3.13152400835073</v>
      </c>
      <c r="BB165" s="16" t="n">
        <f aca="false">IF(AH165="","",AH165*100)</f>
        <v>4.38413361169102</v>
      </c>
      <c r="BC165" s="16" t="n">
        <f aca="false">IF(AI165="","",AI165*100)</f>
        <v>8.55949895615866</v>
      </c>
      <c r="BD165" s="16" t="n">
        <f aca="false">IF(AJ165="","",AJ165*100)</f>
        <v>5.01043841336117</v>
      </c>
      <c r="BE165" s="16" t="n">
        <f aca="false">IF(AK165="","",AK165*100)</f>
        <v>1.67014613778706</v>
      </c>
      <c r="BF165" s="16" t="n">
        <f aca="false">IF(AL165="","",AL165*100)</f>
        <v>4.59290187891441</v>
      </c>
      <c r="BG165" s="16" t="n">
        <f aca="false">IF(AM165="","",AM165*100)</f>
        <v>5.01043841336117</v>
      </c>
      <c r="BH165" s="16" t="n">
        <f aca="false">IF(AN165="","",AN165*100)</f>
        <v>3.96659707724426</v>
      </c>
      <c r="BI165" s="16" t="n">
        <f aca="false">IF(AO165="","",AO165*100)</f>
        <v>6.88935281837161</v>
      </c>
      <c r="BJ165" s="16" t="n">
        <f aca="false">IF(AP165="","",AP165*100)</f>
        <v>1.67014613778706</v>
      </c>
      <c r="BK165" s="16" t="n">
        <f aca="false">IF(AQ165="","",AQ165*100)</f>
        <v>3.5490605427975</v>
      </c>
      <c r="BL165" s="16" t="n">
        <f aca="false">IF(AR165="","",AR165*100)</f>
        <v>6.88935281837161</v>
      </c>
    </row>
    <row r="167" customFormat="false" ht="12.8" hidden="false" customHeight="false" outlineLevel="0" collapsed="false">
      <c r="Y167" s="0"/>
      <c r="Z167" s="0"/>
      <c r="AA167" s="0"/>
      <c r="AS167" s="0" t="n">
        <f aca="false">AVERAGE(AS2:AS165)</f>
        <v>7.80128455408018</v>
      </c>
      <c r="AT167" s="0" t="n">
        <f aca="false">AVERAGE(AT2:AT165)</f>
        <v>4.77924671621653</v>
      </c>
      <c r="AU167" s="0" t="n">
        <f aca="false">AVERAGE(AU2:AU165)</f>
        <v>3.72977362642965</v>
      </c>
      <c r="AV167" s="0" t="n">
        <f aca="false">AVERAGE(AV2:AV165)</f>
        <v>5.69982466220062</v>
      </c>
      <c r="AW167" s="0" t="n">
        <f aca="false">AVERAGE(AW2:AW165)</f>
        <v>1.27639505812022</v>
      </c>
      <c r="AX167" s="0" t="n">
        <f aca="false">AVERAGE(AX2:AX165)</f>
        <v>3.20975627456828</v>
      </c>
      <c r="AY167" s="0" t="n">
        <f aca="false">AVERAGE(AY2:AY165)</f>
        <v>7.24193394951591</v>
      </c>
      <c r="AZ167" s="0" t="n">
        <f aca="false">AVERAGE(AZ2:AZ165)</f>
        <v>7.81846715821937</v>
      </c>
      <c r="BA167" s="0" t="n">
        <f aca="false">AVERAGE(BA2:BA165)</f>
        <v>1.83094042362756</v>
      </c>
      <c r="BB167" s="0" t="n">
        <f aca="false">AVERAGE(BB2:BB165)</f>
        <v>5.348393555409</v>
      </c>
      <c r="BC167" s="0" t="n">
        <f aca="false">AVERAGE(BC2:BC165)</f>
        <v>8.60919804714524</v>
      </c>
      <c r="BD167" s="0" t="n">
        <f aca="false">AVERAGE(BD2:BD165)</f>
        <v>7.03874693214438</v>
      </c>
      <c r="BE167" s="0" t="n">
        <f aca="false">AVERAGE(BE2:BE165)</f>
        <v>2.1512439568862</v>
      </c>
      <c r="BF167" s="0" t="n">
        <f aca="false">AVERAGE(BF2:BF165)</f>
        <v>4.07047249845202</v>
      </c>
      <c r="BG167" s="0" t="n">
        <f aca="false">AVERAGE(BG2:BG165)</f>
        <v>4.71027990701476</v>
      </c>
      <c r="BH167" s="0" t="n">
        <f aca="false">AVERAGE(BH2:BH165)</f>
        <v>7.80178750235158</v>
      </c>
      <c r="BI167" s="0" t="n">
        <f aca="false">AVERAGE(BI2:BI165)</f>
        <v>5.55280258084708</v>
      </c>
      <c r="BJ167" s="0" t="n">
        <f aca="false">AVERAGE(BJ2:BJ165)</f>
        <v>1.07734991027722</v>
      </c>
      <c r="BK167" s="0" t="n">
        <f aca="false">AVERAGE(BK2:BK165)</f>
        <v>3.07754507363223</v>
      </c>
      <c r="BL167" s="0" t="n">
        <f aca="false">AVERAGE(BL2:BL165)</f>
        <v>7.17455761286199</v>
      </c>
      <c r="BM167" s="0" t="n">
        <f aca="false">SUM(AS167:BL167)</f>
        <v>10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3" activeCellId="0" sqref="A3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9.51"/>
    <col collapsed="false" customWidth="true" hidden="false" outlineLevel="0" max="2" min="2" style="0" width="50.19"/>
    <col collapsed="false" customWidth="true" hidden="false" outlineLevel="0" max="3" min="3" style="0" width="12.34"/>
    <col collapsed="false" customWidth="true" hidden="false" outlineLevel="0" max="5" min="4" style="0" width="9.51"/>
    <col collapsed="false" customWidth="true" hidden="false" outlineLevel="0" max="6" min="6" style="0" width="6.11"/>
    <col collapsed="false" customWidth="true" hidden="false" outlineLevel="0" max="7" min="7" style="0" width="10.51"/>
    <col collapsed="false" customWidth="true" hidden="false" outlineLevel="0" max="8" min="8" style="0" width="11.92"/>
    <col collapsed="false" customWidth="true" hidden="false" outlineLevel="0" max="9" min="9" style="0" width="12.05"/>
    <col collapsed="false" customWidth="true" hidden="false" outlineLevel="0" max="10" min="10" style="0" width="13.34"/>
    <col collapsed="false" customWidth="true" hidden="false" outlineLevel="0" max="11" min="11" style="0" width="14.05"/>
    <col collapsed="false" customWidth="true" hidden="false" outlineLevel="0" max="12" min="12" style="0" width="5.68"/>
    <col collapsed="false" customWidth="true" hidden="false" outlineLevel="0" max="13" min="13" style="0" width="10.51"/>
  </cols>
  <sheetData>
    <row r="1" customFormat="false" ht="12.8" hidden="false" customHeight="false" outlineLevel="0" collapsed="false">
      <c r="A1" s="0" t="s">
        <v>268</v>
      </c>
      <c r="B1" s="0" t="s">
        <v>269</v>
      </c>
      <c r="C1" s="0" t="s">
        <v>270</v>
      </c>
      <c r="D1" s="0" t="s">
        <v>271</v>
      </c>
      <c r="E1" s="0" t="s">
        <v>269</v>
      </c>
      <c r="F1" s="0" t="s">
        <v>272</v>
      </c>
      <c r="G1" s="0" t="s">
        <v>273</v>
      </c>
      <c r="H1" s="0" t="s">
        <v>273</v>
      </c>
      <c r="I1" s="0" t="s">
        <v>269</v>
      </c>
      <c r="J1" s="0" t="s">
        <v>274</v>
      </c>
      <c r="K1" s="0" t="s">
        <v>275</v>
      </c>
      <c r="L1" s="0" t="s">
        <v>276</v>
      </c>
      <c r="M1" s="0" t="s">
        <v>277</v>
      </c>
    </row>
    <row r="2" customFormat="false" ht="12.8" hidden="false" customHeight="false" outlineLevel="0" collapsed="false">
      <c r="A2" s="0" t="s">
        <v>278</v>
      </c>
      <c r="B2" s="0" t="s">
        <v>279</v>
      </c>
      <c r="C2" s="0" t="s">
        <v>278</v>
      </c>
      <c r="D2" s="0" t="s">
        <v>280</v>
      </c>
      <c r="E2" s="0" t="s">
        <v>281</v>
      </c>
      <c r="F2" s="0" t="s">
        <v>281</v>
      </c>
      <c r="G2" s="0" t="s">
        <v>282</v>
      </c>
      <c r="H2" s="0" t="s">
        <v>283</v>
      </c>
      <c r="I2" s="0" t="s">
        <v>284</v>
      </c>
      <c r="J2" s="0" t="s">
        <v>285</v>
      </c>
      <c r="K2" s="0" t="s">
        <v>286</v>
      </c>
      <c r="L2" s="0" t="s">
        <v>287</v>
      </c>
      <c r="M2" s="0" t="s">
        <v>282</v>
      </c>
    </row>
    <row r="3" customFormat="false" ht="12.8" hidden="false" customHeight="false" outlineLevel="0" collapsed="false">
      <c r="A3" s="0" t="n">
        <v>1</v>
      </c>
      <c r="B3" s="0" t="s">
        <v>288</v>
      </c>
      <c r="C3" s="0" t="n">
        <v>17065070</v>
      </c>
      <c r="D3" s="23" t="s">
        <v>289</v>
      </c>
      <c r="E3" s="0" t="n">
        <v>101963</v>
      </c>
      <c r="F3" s="0" t="n">
        <v>112.8</v>
      </c>
      <c r="G3" s="0" t="n">
        <v>17</v>
      </c>
      <c r="H3" s="0" t="n">
        <v>75</v>
      </c>
      <c r="I3" s="0" t="n">
        <v>0.21</v>
      </c>
      <c r="J3" s="0" t="n">
        <v>2.01</v>
      </c>
      <c r="L3" s="0" t="n">
        <v>35</v>
      </c>
      <c r="M3" s="0" t="n">
        <v>0.22</v>
      </c>
    </row>
    <row r="4" customFormat="false" ht="12.8" hidden="false" customHeight="false" outlineLevel="0" collapsed="false">
      <c r="A4" s="0" t="n">
        <v>2</v>
      </c>
      <c r="B4" s="0" t="s">
        <v>290</v>
      </c>
      <c r="C4" s="0" t="n">
        <v>16604476</v>
      </c>
      <c r="D4" s="23" t="s">
        <v>291</v>
      </c>
      <c r="E4" s="0" t="n">
        <v>75055</v>
      </c>
      <c r="F4" s="0" t="n">
        <v>112.5</v>
      </c>
      <c r="G4" s="0" t="n">
        <v>8</v>
      </c>
      <c r="H4" s="0" t="n">
        <v>75</v>
      </c>
      <c r="I4" s="0" t="n">
        <v>0.11</v>
      </c>
      <c r="J4" s="0" t="n">
        <v>0.61</v>
      </c>
      <c r="K4" s="0" t="s">
        <v>292</v>
      </c>
      <c r="L4" s="0" t="n">
        <v>5</v>
      </c>
      <c r="M4" s="0" t="n">
        <v>0.08</v>
      </c>
    </row>
    <row r="5" customFormat="false" ht="12.8" hidden="false" customHeight="false" outlineLevel="0" collapsed="false">
      <c r="A5" s="0" t="n">
        <v>3</v>
      </c>
      <c r="B5" s="0" t="s">
        <v>288</v>
      </c>
      <c r="C5" s="0" t="n">
        <v>17065070</v>
      </c>
      <c r="D5" s="23" t="s">
        <v>293</v>
      </c>
      <c r="E5" s="0" t="n">
        <v>101963</v>
      </c>
      <c r="F5" s="0" t="n">
        <v>112.8</v>
      </c>
      <c r="G5" s="0" t="n">
        <v>8</v>
      </c>
      <c r="H5" s="0" t="n">
        <v>29</v>
      </c>
      <c r="I5" s="0" t="n">
        <v>0.18</v>
      </c>
      <c r="J5" s="0" t="n">
        <v>0.55</v>
      </c>
      <c r="L5" s="0" t="n">
        <v>6</v>
      </c>
      <c r="M5" s="0" t="n">
        <v>0.28</v>
      </c>
    </row>
    <row r="6" customFormat="false" ht="12.8" hidden="false" customHeight="false" outlineLevel="0" collapsed="false">
      <c r="A6" s="0" t="n">
        <v>4</v>
      </c>
      <c r="B6" s="0" t="s">
        <v>294</v>
      </c>
      <c r="C6" s="0" t="n">
        <v>15236576</v>
      </c>
      <c r="D6" s="23" t="s">
        <v>295</v>
      </c>
      <c r="E6" s="0" t="n">
        <v>97742</v>
      </c>
      <c r="F6" s="0" t="n">
        <v>110.7</v>
      </c>
      <c r="G6" s="0" t="n">
        <v>12</v>
      </c>
      <c r="H6" s="0" t="n">
        <v>75</v>
      </c>
      <c r="I6" s="0" t="n">
        <v>0.11</v>
      </c>
      <c r="J6" s="0" t="n">
        <v>0.17</v>
      </c>
      <c r="K6" s="0" t="s">
        <v>296</v>
      </c>
      <c r="L6" s="0" t="n">
        <v>85</v>
      </c>
      <c r="M6" s="0" t="n">
        <v>0.1</v>
      </c>
    </row>
    <row r="7" customFormat="false" ht="12.8" hidden="false" customHeight="false" outlineLevel="0" collapsed="false">
      <c r="A7" s="0" t="n">
        <v>5</v>
      </c>
      <c r="B7" s="0" t="s">
        <v>294</v>
      </c>
      <c r="C7" s="0" t="n">
        <v>15233658</v>
      </c>
      <c r="D7" s="23" t="s">
        <v>297</v>
      </c>
      <c r="E7" s="0" t="n">
        <v>173348</v>
      </c>
      <c r="F7" s="0" t="n">
        <v>110.4</v>
      </c>
      <c r="G7" s="0" t="n">
        <v>13</v>
      </c>
      <c r="H7" s="0" t="n">
        <v>34</v>
      </c>
      <c r="I7" s="0" t="n">
        <v>0.06</v>
      </c>
      <c r="J7" s="0" t="n">
        <v>0.37</v>
      </c>
      <c r="K7" s="0" t="s">
        <v>298</v>
      </c>
      <c r="L7" s="0" t="n">
        <v>71</v>
      </c>
      <c r="M7" s="0" t="n">
        <v>0.38</v>
      </c>
    </row>
    <row r="8" customFormat="false" ht="12.8" hidden="false" customHeight="false" outlineLevel="0" collapsed="false">
      <c r="A8" s="0" t="n">
        <v>6</v>
      </c>
      <c r="B8" s="0" t="s">
        <v>299</v>
      </c>
      <c r="C8" s="0" t="n">
        <v>18423214</v>
      </c>
      <c r="D8" s="23" t="s">
        <v>300</v>
      </c>
      <c r="E8" s="0" t="n">
        <v>103453</v>
      </c>
      <c r="F8" s="0" t="n">
        <v>105</v>
      </c>
      <c r="G8" s="0" t="n">
        <v>16</v>
      </c>
      <c r="H8" s="0" t="n">
        <v>75</v>
      </c>
      <c r="I8" s="0" t="n">
        <v>0.23</v>
      </c>
      <c r="J8" s="0" t="n">
        <v>0.5</v>
      </c>
      <c r="K8" s="0" t="s">
        <v>301</v>
      </c>
      <c r="L8" s="0" t="n">
        <v>96</v>
      </c>
      <c r="M8" s="0" t="n">
        <v>0.15</v>
      </c>
    </row>
    <row r="9" customFormat="false" ht="12.8" hidden="false" customHeight="false" outlineLevel="0" collapsed="false">
      <c r="A9" s="0" t="n">
        <v>7</v>
      </c>
      <c r="B9" s="0" t="s">
        <v>302</v>
      </c>
      <c r="C9" s="0" t="n">
        <v>6746592</v>
      </c>
      <c r="D9" s="23" t="s">
        <v>303</v>
      </c>
      <c r="E9" s="0" t="n">
        <v>77106</v>
      </c>
      <c r="F9" s="0" t="n">
        <v>93</v>
      </c>
      <c r="G9" s="0" t="n">
        <v>8</v>
      </c>
      <c r="H9" s="0" t="n">
        <v>61</v>
      </c>
      <c r="I9" s="0" t="n">
        <v>0.11</v>
      </c>
      <c r="J9" s="0" t="n">
        <v>0.67</v>
      </c>
      <c r="L9" s="0" t="n">
        <v>40</v>
      </c>
      <c r="M9" s="0" t="n">
        <v>0.1</v>
      </c>
    </row>
    <row r="10" customFormat="false" ht="12.8" hidden="false" customHeight="false" outlineLevel="0" collapsed="false">
      <c r="A10" s="0" t="n">
        <v>8</v>
      </c>
      <c r="B10" s="0" t="s">
        <v>304</v>
      </c>
      <c r="C10" s="0" t="n">
        <v>15238686</v>
      </c>
      <c r="D10" s="23" t="s">
        <v>305</v>
      </c>
      <c r="E10" s="0" t="n">
        <v>84357</v>
      </c>
      <c r="F10" s="0" t="n">
        <v>92.6</v>
      </c>
      <c r="G10" s="0" t="n">
        <v>12</v>
      </c>
      <c r="H10" s="0" t="n">
        <v>75</v>
      </c>
      <c r="I10" s="0" t="n">
        <v>0.24</v>
      </c>
      <c r="J10" s="0" t="n">
        <v>0.64</v>
      </c>
      <c r="K10" s="0" t="s">
        <v>306</v>
      </c>
      <c r="L10" s="0" t="n">
        <v>108</v>
      </c>
      <c r="M10" s="0" t="n">
        <v>0.21</v>
      </c>
    </row>
    <row r="11" customFormat="false" ht="12.8" hidden="false" customHeight="false" outlineLevel="0" collapsed="false">
      <c r="A11" s="0" t="n">
        <v>9</v>
      </c>
      <c r="B11" s="0" t="s">
        <v>307</v>
      </c>
      <c r="C11" s="0" t="n">
        <v>15239563</v>
      </c>
      <c r="D11" s="23" t="s">
        <v>308</v>
      </c>
      <c r="E11" s="0" t="n">
        <v>61133</v>
      </c>
      <c r="F11" s="0" t="n">
        <v>92.2</v>
      </c>
      <c r="G11" s="0" t="n">
        <v>11</v>
      </c>
      <c r="H11" s="0" t="n">
        <v>75</v>
      </c>
      <c r="I11" s="0" t="n">
        <v>0.2</v>
      </c>
      <c r="J11" s="0" t="n">
        <v>0.29</v>
      </c>
      <c r="K11" s="0" t="s">
        <v>309</v>
      </c>
      <c r="L11" s="0" t="n">
        <v>40</v>
      </c>
      <c r="M11" s="0" t="n">
        <v>0.17</v>
      </c>
    </row>
    <row r="12" customFormat="false" ht="12.8" hidden="false" customHeight="false" outlineLevel="0" collapsed="false">
      <c r="A12" s="0" t="n">
        <v>10</v>
      </c>
      <c r="B12" s="0" t="s">
        <v>304</v>
      </c>
      <c r="C12" s="0" t="n">
        <v>15238686</v>
      </c>
      <c r="D12" s="23" t="s">
        <v>310</v>
      </c>
      <c r="E12" s="0" t="n">
        <v>84357</v>
      </c>
      <c r="F12" s="0" t="n">
        <v>90.5</v>
      </c>
      <c r="G12" s="0" t="n">
        <v>15</v>
      </c>
      <c r="H12" s="0" t="n">
        <v>75</v>
      </c>
      <c r="I12" s="0" t="n">
        <v>0.29</v>
      </c>
      <c r="J12" s="0" t="n">
        <v>0.75</v>
      </c>
      <c r="K12" s="0" t="s">
        <v>306</v>
      </c>
      <c r="L12" s="0" t="n">
        <v>51</v>
      </c>
      <c r="M12" s="0" t="n">
        <v>0.31</v>
      </c>
    </row>
    <row r="13" customFormat="false" ht="12.8" hidden="false" customHeight="false" outlineLevel="0" collapsed="false">
      <c r="A13" s="0" t="n">
        <v>11</v>
      </c>
      <c r="B13" s="0" t="s">
        <v>311</v>
      </c>
      <c r="C13" s="0" t="n">
        <v>1695717</v>
      </c>
      <c r="D13" s="23" t="s">
        <v>312</v>
      </c>
      <c r="E13" s="0" t="n">
        <v>73623</v>
      </c>
      <c r="F13" s="0" t="n">
        <v>90.1</v>
      </c>
      <c r="G13" s="0" t="n">
        <v>9</v>
      </c>
      <c r="H13" s="0" t="n">
        <v>70</v>
      </c>
      <c r="I13" s="0" t="n">
        <v>0.18</v>
      </c>
      <c r="J13" s="0" t="n">
        <v>1.13</v>
      </c>
      <c r="L13" s="0" t="n">
        <v>41</v>
      </c>
      <c r="M13" s="0" t="n">
        <v>0.07</v>
      </c>
    </row>
    <row r="14" customFormat="false" ht="12.8" hidden="false" customHeight="false" outlineLevel="0" collapsed="false">
      <c r="A14" s="0" t="n">
        <v>12</v>
      </c>
      <c r="B14" s="0" t="s">
        <v>313</v>
      </c>
      <c r="C14" s="0" t="n">
        <v>15229853</v>
      </c>
      <c r="D14" s="23" t="s">
        <v>314</v>
      </c>
      <c r="E14" s="0" t="n">
        <v>138632</v>
      </c>
      <c r="F14" s="0" t="n">
        <v>87.6</v>
      </c>
      <c r="G14" s="0" t="n">
        <v>17</v>
      </c>
      <c r="H14" s="0" t="n">
        <v>75</v>
      </c>
      <c r="I14" s="0" t="n">
        <v>0.15</v>
      </c>
      <c r="J14" s="0" t="n">
        <v>0.04</v>
      </c>
      <c r="K14" s="0" t="s">
        <v>315</v>
      </c>
      <c r="L14" s="0" t="n">
        <v>41</v>
      </c>
      <c r="M14" s="0" t="n">
        <v>0.2</v>
      </c>
    </row>
    <row r="15" customFormat="false" ht="12.8" hidden="false" customHeight="false" outlineLevel="0" collapsed="false">
      <c r="A15" s="0" t="n">
        <v>13</v>
      </c>
      <c r="B15" s="0" t="s">
        <v>316</v>
      </c>
      <c r="C15" s="0" t="n">
        <v>16648811</v>
      </c>
      <c r="D15" s="23" t="s">
        <v>317</v>
      </c>
      <c r="E15" s="0" t="n">
        <v>61107</v>
      </c>
      <c r="F15" s="0" t="n">
        <v>84.3</v>
      </c>
      <c r="G15" s="0" t="n">
        <v>16</v>
      </c>
      <c r="H15" s="0" t="n">
        <v>75</v>
      </c>
      <c r="I15" s="0" t="n">
        <v>0.3</v>
      </c>
      <c r="J15" s="0" t="n">
        <v>7.2</v>
      </c>
      <c r="K15" s="0" t="s">
        <v>309</v>
      </c>
      <c r="L15" s="0" t="n">
        <v>93</v>
      </c>
      <c r="M15" s="0" t="n">
        <v>0.3</v>
      </c>
    </row>
    <row r="16" customFormat="false" ht="12.8" hidden="false" customHeight="false" outlineLevel="0" collapsed="false">
      <c r="A16" s="0" t="n">
        <v>14</v>
      </c>
      <c r="B16" s="0" t="s">
        <v>318</v>
      </c>
      <c r="C16" s="0" t="n">
        <v>1944432</v>
      </c>
      <c r="D16" s="23" t="s">
        <v>319</v>
      </c>
      <c r="E16" s="0" t="n">
        <v>47639</v>
      </c>
      <c r="F16" s="0" t="n">
        <v>73.4</v>
      </c>
      <c r="G16" s="0" t="n">
        <v>12</v>
      </c>
      <c r="H16" s="0" t="n">
        <v>75</v>
      </c>
      <c r="I16" s="0" t="n">
        <v>0.26</v>
      </c>
      <c r="J16" s="0" t="n">
        <v>0.3</v>
      </c>
      <c r="L16" s="0" t="n">
        <v>70</v>
      </c>
      <c r="M16" s="0" t="n">
        <v>0.17</v>
      </c>
    </row>
    <row r="17" customFormat="false" ht="12.8" hidden="false" customHeight="false" outlineLevel="0" collapsed="false">
      <c r="A17" s="0" t="n">
        <v>15</v>
      </c>
      <c r="B17" s="0" t="s">
        <v>320</v>
      </c>
      <c r="C17" s="0" t="n">
        <v>15219086</v>
      </c>
      <c r="D17" s="23" t="s">
        <v>321</v>
      </c>
      <c r="E17" s="0" t="n">
        <v>55602</v>
      </c>
      <c r="F17" s="0" t="n">
        <v>68</v>
      </c>
      <c r="G17" s="0" t="n">
        <v>8</v>
      </c>
      <c r="H17" s="0" t="n">
        <v>75</v>
      </c>
      <c r="I17" s="0" t="n">
        <v>0.17</v>
      </c>
      <c r="J17" s="0" t="n">
        <v>0.5</v>
      </c>
      <c r="K17" s="0" t="s">
        <v>322</v>
      </c>
      <c r="L17" s="0" t="n">
        <v>49</v>
      </c>
      <c r="M17" s="0" t="n">
        <v>0.07</v>
      </c>
    </row>
    <row r="18" customFormat="false" ht="12.8" hidden="false" customHeight="false" outlineLevel="0" collapsed="false">
      <c r="A18" s="0" t="n">
        <v>16</v>
      </c>
      <c r="B18" s="0" t="s">
        <v>323</v>
      </c>
      <c r="C18" s="0" t="n">
        <v>12229686</v>
      </c>
      <c r="D18" s="23" t="s">
        <v>324</v>
      </c>
      <c r="E18" s="0" t="n">
        <v>60487</v>
      </c>
      <c r="F18" s="0" t="n">
        <v>68</v>
      </c>
      <c r="G18" s="0" t="n">
        <v>16</v>
      </c>
      <c r="H18" s="0" t="n">
        <v>75</v>
      </c>
      <c r="I18" s="0" t="n">
        <v>0.31</v>
      </c>
      <c r="J18" s="0" t="n">
        <v>0.23</v>
      </c>
      <c r="K18" s="0" t="s">
        <v>325</v>
      </c>
      <c r="L18" s="0" t="n">
        <v>23</v>
      </c>
      <c r="M18" s="0" t="n">
        <v>0.24</v>
      </c>
    </row>
    <row r="19" customFormat="false" ht="12.8" hidden="false" customHeight="false" outlineLevel="0" collapsed="false">
      <c r="A19" s="0" t="n">
        <v>17</v>
      </c>
      <c r="B19" s="0" t="s">
        <v>326</v>
      </c>
      <c r="C19" s="0" t="n">
        <v>18405184</v>
      </c>
      <c r="D19" s="23" t="s">
        <v>327</v>
      </c>
      <c r="E19" s="0" t="n">
        <v>87730</v>
      </c>
      <c r="F19" s="0" t="n">
        <v>67.7</v>
      </c>
      <c r="G19" s="0" t="n">
        <v>15</v>
      </c>
      <c r="H19" s="0" t="n">
        <v>75</v>
      </c>
      <c r="I19" s="0" t="n">
        <v>0.11</v>
      </c>
      <c r="J19" s="0" t="n">
        <v>0.26</v>
      </c>
      <c r="K19" s="0" t="s">
        <v>328</v>
      </c>
      <c r="L19" s="0" t="n">
        <v>69</v>
      </c>
      <c r="M19" s="0" t="n">
        <v>0.19</v>
      </c>
    </row>
    <row r="20" customFormat="false" ht="12.8" hidden="false" customHeight="false" outlineLevel="0" collapsed="false">
      <c r="A20" s="0" t="n">
        <v>18</v>
      </c>
      <c r="B20" s="0" t="s">
        <v>329</v>
      </c>
      <c r="C20" s="0" t="n">
        <v>15234390</v>
      </c>
      <c r="D20" s="23" t="s">
        <v>330</v>
      </c>
      <c r="E20" s="0" t="n">
        <v>66377</v>
      </c>
      <c r="F20" s="0" t="n">
        <v>64.7</v>
      </c>
      <c r="G20" s="0" t="n">
        <v>4</v>
      </c>
      <c r="H20" s="0" t="n">
        <v>75</v>
      </c>
      <c r="I20" s="0" t="n">
        <v>0.1</v>
      </c>
      <c r="J20" s="0" t="n">
        <v>0.77</v>
      </c>
      <c r="K20" s="0" t="s">
        <v>331</v>
      </c>
      <c r="L20" s="0" t="n">
        <v>38</v>
      </c>
      <c r="M20" s="0" t="n">
        <v>0.02</v>
      </c>
    </row>
    <row r="21" customFormat="false" ht="12.8" hidden="false" customHeight="false" outlineLevel="0" collapsed="false">
      <c r="A21" s="0" t="n">
        <v>19</v>
      </c>
      <c r="B21" s="0" t="s">
        <v>332</v>
      </c>
      <c r="C21" s="0" t="n">
        <v>1362007</v>
      </c>
      <c r="D21" s="23" t="s">
        <v>333</v>
      </c>
      <c r="E21" s="0" t="n">
        <v>61354</v>
      </c>
      <c r="F21" s="0" t="n">
        <v>64.1</v>
      </c>
      <c r="G21" s="0" t="n">
        <v>7</v>
      </c>
      <c r="H21" s="0" t="n">
        <v>46</v>
      </c>
      <c r="I21" s="0" t="n">
        <v>0.13</v>
      </c>
      <c r="J21" s="0" t="n">
        <v>0.09</v>
      </c>
      <c r="L21" s="0" t="n">
        <v>38</v>
      </c>
      <c r="M21" s="0" t="n">
        <v>0.13</v>
      </c>
    </row>
    <row r="22" customFormat="false" ht="12.8" hidden="false" customHeight="false" outlineLevel="0" collapsed="false">
      <c r="A22" s="0" t="n">
        <v>20</v>
      </c>
      <c r="B22" s="0" t="s">
        <v>332</v>
      </c>
      <c r="C22" s="0" t="n">
        <v>1362007</v>
      </c>
      <c r="D22" s="23" t="s">
        <v>334</v>
      </c>
      <c r="E22" s="0" t="n">
        <v>61354</v>
      </c>
      <c r="F22" s="0" t="n">
        <v>63.5</v>
      </c>
      <c r="G22" s="0" t="n">
        <v>16</v>
      </c>
      <c r="H22" s="0" t="n">
        <v>75</v>
      </c>
      <c r="I22" s="0" t="n">
        <v>0.33</v>
      </c>
      <c r="J22" s="0" t="n">
        <v>0.15</v>
      </c>
      <c r="L22" s="0" t="n">
        <v>59</v>
      </c>
      <c r="M22" s="0" t="n">
        <v>0.28</v>
      </c>
    </row>
    <row r="23" customFormat="false" ht="12.8" hidden="false" customHeight="false" outlineLevel="0" collapsed="false">
      <c r="A23" s="0" t="n">
        <v>21</v>
      </c>
      <c r="B23" s="0" t="s">
        <v>290</v>
      </c>
      <c r="C23" s="0" t="n">
        <v>18411523</v>
      </c>
      <c r="D23" s="23" t="s">
        <v>335</v>
      </c>
      <c r="E23" s="0" t="n">
        <v>49388</v>
      </c>
      <c r="F23" s="0" t="n">
        <v>61.2</v>
      </c>
      <c r="G23" s="0" t="n">
        <v>5</v>
      </c>
      <c r="H23" s="0" t="n">
        <v>42</v>
      </c>
      <c r="I23" s="0" t="n">
        <v>0.11</v>
      </c>
      <c r="J23" s="0" t="n">
        <v>0.36</v>
      </c>
      <c r="K23" s="0" t="s">
        <v>336</v>
      </c>
      <c r="L23" s="0" t="n">
        <v>93</v>
      </c>
      <c r="M23" s="0" t="n">
        <v>0.19</v>
      </c>
    </row>
    <row r="24" customFormat="false" ht="12.8" hidden="false" customHeight="false" outlineLevel="0" collapsed="false">
      <c r="A24" s="0" t="n">
        <v>22</v>
      </c>
      <c r="B24" s="0" t="s">
        <v>332</v>
      </c>
      <c r="C24" s="0" t="n">
        <v>13605680</v>
      </c>
      <c r="D24" s="23" t="s">
        <v>337</v>
      </c>
      <c r="E24" s="0" t="n">
        <v>61355</v>
      </c>
      <c r="F24" s="0" t="n">
        <v>61</v>
      </c>
      <c r="G24" s="0" t="n">
        <v>16</v>
      </c>
      <c r="H24" s="0" t="n">
        <v>75</v>
      </c>
      <c r="I24" s="0" t="n">
        <v>0.29</v>
      </c>
      <c r="J24" s="0" t="n">
        <v>0.22</v>
      </c>
      <c r="K24" s="0" t="s">
        <v>338</v>
      </c>
      <c r="L24" s="0" t="n">
        <v>41</v>
      </c>
      <c r="M24" s="0" t="n">
        <v>0.27</v>
      </c>
    </row>
    <row r="25" customFormat="false" ht="12.8" hidden="false" customHeight="false" outlineLevel="0" collapsed="false">
      <c r="A25" s="0" t="n">
        <v>23</v>
      </c>
      <c r="B25" s="0" t="s">
        <v>339</v>
      </c>
      <c r="C25" s="0" t="n">
        <v>7525018</v>
      </c>
      <c r="D25" s="23" t="s">
        <v>340</v>
      </c>
      <c r="E25" s="0" t="n">
        <v>55329</v>
      </c>
      <c r="F25" s="0" t="n">
        <v>59.9</v>
      </c>
      <c r="G25" s="0" t="n">
        <v>14</v>
      </c>
      <c r="H25" s="0" t="n">
        <v>75</v>
      </c>
      <c r="I25" s="0" t="n">
        <v>0.31</v>
      </c>
      <c r="J25" s="0" t="n">
        <v>1.9</v>
      </c>
      <c r="L25" s="0" t="n">
        <v>61</v>
      </c>
      <c r="M25" s="0" t="n">
        <v>0.31</v>
      </c>
    </row>
    <row r="26" customFormat="false" ht="12.8" hidden="false" customHeight="false" outlineLevel="0" collapsed="false">
      <c r="A26" s="0" t="n">
        <v>24</v>
      </c>
      <c r="B26" s="0" t="s">
        <v>339</v>
      </c>
      <c r="C26" s="0" t="n">
        <v>7525018</v>
      </c>
      <c r="D26" s="23" t="s">
        <v>341</v>
      </c>
      <c r="E26" s="0" t="n">
        <v>55239</v>
      </c>
      <c r="F26" s="0" t="n">
        <v>59.7</v>
      </c>
      <c r="G26" s="0" t="n">
        <v>9</v>
      </c>
      <c r="H26" s="0" t="n">
        <v>45</v>
      </c>
      <c r="I26" s="0" t="n">
        <v>0.22</v>
      </c>
      <c r="J26" s="0" t="n">
        <v>0.21</v>
      </c>
      <c r="L26" s="0" t="n">
        <v>3</v>
      </c>
      <c r="M26" s="0" t="n">
        <v>0.48</v>
      </c>
    </row>
    <row r="27" customFormat="false" ht="12.8" hidden="false" customHeight="false" outlineLevel="0" collapsed="false">
      <c r="A27" s="0" t="n">
        <v>25</v>
      </c>
      <c r="B27" s="0" t="s">
        <v>342</v>
      </c>
      <c r="C27" s="0" t="n">
        <v>15217907</v>
      </c>
      <c r="D27" s="23" t="s">
        <v>343</v>
      </c>
      <c r="E27" s="0" t="n">
        <v>52052</v>
      </c>
      <c r="F27" s="0" t="n">
        <v>58.9</v>
      </c>
      <c r="G27" s="0" t="n">
        <v>7</v>
      </c>
      <c r="H27" s="0" t="n">
        <v>50</v>
      </c>
      <c r="I27" s="0" t="n">
        <v>0.16</v>
      </c>
      <c r="J27" s="0" t="n">
        <v>0.06</v>
      </c>
      <c r="K27" s="0" t="s">
        <v>344</v>
      </c>
      <c r="L27" s="0" t="n">
        <v>29</v>
      </c>
      <c r="M27" s="0" t="n">
        <v>0.11</v>
      </c>
    </row>
    <row r="28" customFormat="false" ht="12.8" hidden="false" customHeight="false" outlineLevel="0" collapsed="false">
      <c r="A28" s="0" t="n">
        <v>26</v>
      </c>
      <c r="B28" s="0" t="s">
        <v>345</v>
      </c>
      <c r="C28" s="0" t="n">
        <v>18424620</v>
      </c>
      <c r="D28" s="23" t="s">
        <v>346</v>
      </c>
      <c r="E28" s="0" t="n">
        <v>50734</v>
      </c>
      <c r="F28" s="0" t="n">
        <v>55.3</v>
      </c>
      <c r="G28" s="0" t="n">
        <v>5</v>
      </c>
      <c r="H28" s="0" t="n">
        <v>55</v>
      </c>
      <c r="I28" s="0" t="n">
        <v>0.12</v>
      </c>
      <c r="J28" s="0" t="n">
        <v>0.04</v>
      </c>
      <c r="K28" s="0" t="s">
        <v>347</v>
      </c>
      <c r="L28" s="0" t="n">
        <v>54</v>
      </c>
      <c r="M28" s="0" t="n">
        <v>0.05</v>
      </c>
    </row>
    <row r="29" customFormat="false" ht="12.8" hidden="false" customHeight="false" outlineLevel="0" collapsed="false">
      <c r="A29" s="0" t="n">
        <v>27</v>
      </c>
      <c r="B29" s="0" t="s">
        <v>348</v>
      </c>
      <c r="C29" s="0" t="n">
        <v>18415909</v>
      </c>
      <c r="D29" s="23" t="s">
        <v>349</v>
      </c>
      <c r="E29" s="0" t="n">
        <v>59671</v>
      </c>
      <c r="F29" s="0" t="n">
        <v>55.1</v>
      </c>
      <c r="G29" s="0" t="n">
        <v>7</v>
      </c>
      <c r="H29" s="0" t="n">
        <v>66</v>
      </c>
      <c r="I29" s="0" t="n">
        <v>0.15</v>
      </c>
      <c r="J29" s="0" t="n">
        <v>0.01</v>
      </c>
      <c r="K29" s="0" t="s">
        <v>350</v>
      </c>
      <c r="L29" s="0" t="n">
        <v>97</v>
      </c>
      <c r="M29" s="0" t="n">
        <v>0.05</v>
      </c>
    </row>
    <row r="30" customFormat="false" ht="12.8" hidden="false" customHeight="false" outlineLevel="0" collapsed="false">
      <c r="A30" s="0" t="n">
        <v>28</v>
      </c>
      <c r="B30" s="0" t="s">
        <v>318</v>
      </c>
      <c r="C30" s="0" t="n">
        <v>1944432</v>
      </c>
      <c r="D30" s="23" t="s">
        <v>351</v>
      </c>
      <c r="E30" s="0" t="n">
        <v>47639</v>
      </c>
      <c r="F30" s="0" t="n">
        <v>54.9</v>
      </c>
      <c r="G30" s="0" t="n">
        <v>5</v>
      </c>
      <c r="H30" s="0" t="n">
        <v>28</v>
      </c>
      <c r="I30" s="0" t="n">
        <v>0.11</v>
      </c>
      <c r="J30" s="0" t="n">
        <v>0.56</v>
      </c>
      <c r="L30" s="0" t="n">
        <v>5</v>
      </c>
      <c r="M30" s="0" t="n">
        <v>0.17</v>
      </c>
    </row>
    <row r="31" customFormat="false" ht="12.8" hidden="false" customHeight="false" outlineLevel="0" collapsed="false">
      <c r="A31" s="0" t="n">
        <v>29</v>
      </c>
      <c r="B31" s="0" t="s">
        <v>348</v>
      </c>
      <c r="C31" s="0" t="n">
        <v>18415909</v>
      </c>
      <c r="D31" s="23" t="s">
        <v>352</v>
      </c>
      <c r="E31" s="0" t="n">
        <v>59671</v>
      </c>
      <c r="F31" s="0" t="n">
        <v>54.7</v>
      </c>
      <c r="G31" s="0" t="n">
        <v>17</v>
      </c>
      <c r="H31" s="0" t="n">
        <v>55</v>
      </c>
      <c r="I31" s="0" t="n">
        <v>0.38</v>
      </c>
      <c r="J31" s="0" t="n">
        <v>0.8</v>
      </c>
      <c r="K31" s="0" t="s">
        <v>350</v>
      </c>
      <c r="L31" s="0" t="n">
        <v>9</v>
      </c>
      <c r="M31" s="0" t="n">
        <v>0.25</v>
      </c>
    </row>
    <row r="32" customFormat="false" ht="12.8" hidden="false" customHeight="false" outlineLevel="0" collapsed="false">
      <c r="A32" s="0" t="n">
        <v>30</v>
      </c>
      <c r="B32" s="0" t="s">
        <v>353</v>
      </c>
      <c r="C32" s="0" t="n">
        <v>7525040</v>
      </c>
      <c r="D32" s="23" t="s">
        <v>354</v>
      </c>
      <c r="E32" s="0" t="n">
        <v>53934</v>
      </c>
      <c r="F32" s="0" t="n">
        <v>54.3</v>
      </c>
      <c r="G32" s="0" t="n">
        <v>11</v>
      </c>
      <c r="H32" s="0" t="n">
        <v>47</v>
      </c>
      <c r="I32" s="0" t="n">
        <v>0.29</v>
      </c>
      <c r="J32" s="0" t="n">
        <v>0.46</v>
      </c>
      <c r="L32" s="0" t="n">
        <v>93</v>
      </c>
      <c r="M32" s="0" t="n">
        <v>0.17</v>
      </c>
    </row>
    <row r="33" customFormat="false" ht="12.8" hidden="false" customHeight="false" outlineLevel="0" collapsed="false">
      <c r="A33" s="0" t="n">
        <v>31</v>
      </c>
      <c r="B33" s="0" t="s">
        <v>355</v>
      </c>
      <c r="C33" s="0" t="n">
        <v>7525041</v>
      </c>
      <c r="D33" s="23" t="s">
        <v>356</v>
      </c>
      <c r="E33" s="0" t="n">
        <v>52955</v>
      </c>
      <c r="F33" s="0" t="n">
        <v>53.4</v>
      </c>
      <c r="G33" s="0" t="n">
        <v>16</v>
      </c>
      <c r="H33" s="0" t="n">
        <v>75</v>
      </c>
      <c r="I33" s="0" t="n">
        <v>0.34</v>
      </c>
      <c r="J33" s="0" t="n">
        <v>2.5</v>
      </c>
      <c r="L33" s="0" t="n">
        <v>103</v>
      </c>
      <c r="M33" s="0" t="n">
        <v>0.38</v>
      </c>
    </row>
    <row r="34" customFormat="false" ht="12.8" hidden="false" customHeight="false" outlineLevel="0" collapsed="false">
      <c r="A34" s="0" t="n">
        <v>32</v>
      </c>
      <c r="B34" s="0" t="s">
        <v>318</v>
      </c>
      <c r="C34" s="0" t="n">
        <v>1944432</v>
      </c>
      <c r="D34" s="23" t="s">
        <v>357</v>
      </c>
      <c r="E34" s="0" t="n">
        <v>47639</v>
      </c>
      <c r="F34" s="0" t="n">
        <v>53.2</v>
      </c>
      <c r="G34" s="0" t="n">
        <v>11</v>
      </c>
      <c r="H34" s="0" t="n">
        <v>74</v>
      </c>
      <c r="I34" s="0" t="n">
        <v>0.22</v>
      </c>
      <c r="J34" s="0" t="n">
        <v>6.14</v>
      </c>
      <c r="L34" s="0" t="n">
        <v>118</v>
      </c>
      <c r="M34" s="0" t="n">
        <v>0.13</v>
      </c>
    </row>
    <row r="35" customFormat="false" ht="12.8" hidden="false" customHeight="false" outlineLevel="0" collapsed="false">
      <c r="A35" s="0" t="n">
        <v>33</v>
      </c>
      <c r="B35" s="0" t="s">
        <v>353</v>
      </c>
      <c r="C35" s="0" t="n">
        <v>7525040</v>
      </c>
      <c r="D35" s="23" t="s">
        <v>358</v>
      </c>
      <c r="E35" s="0" t="n">
        <v>53934</v>
      </c>
      <c r="F35" s="0" t="n">
        <v>53</v>
      </c>
      <c r="G35" s="0" t="n">
        <v>25</v>
      </c>
      <c r="H35" s="0" t="n">
        <v>75</v>
      </c>
      <c r="I35" s="0" t="n">
        <v>0.67</v>
      </c>
      <c r="J35" s="0" t="n">
        <v>1.68</v>
      </c>
      <c r="L35" s="0" t="n">
        <v>6</v>
      </c>
      <c r="M35" s="0" t="n">
        <v>0.63</v>
      </c>
    </row>
    <row r="36" customFormat="false" ht="12.8" hidden="false" customHeight="false" outlineLevel="0" collapsed="false">
      <c r="A36" s="0" t="n">
        <v>34</v>
      </c>
      <c r="B36" s="0" t="s">
        <v>359</v>
      </c>
      <c r="C36" s="0" t="n">
        <v>7525041</v>
      </c>
      <c r="D36" s="23" t="s">
        <v>360</v>
      </c>
      <c r="E36" s="0" t="n">
        <v>52955</v>
      </c>
      <c r="F36" s="0" t="n">
        <v>52.9</v>
      </c>
      <c r="G36" s="0" t="n">
        <v>16</v>
      </c>
      <c r="H36" s="0" t="n">
        <v>75</v>
      </c>
      <c r="I36" s="0" t="n">
        <v>0.32</v>
      </c>
      <c r="J36" s="0" t="n">
        <v>0.42</v>
      </c>
      <c r="L36" s="0" t="n">
        <v>22</v>
      </c>
      <c r="M36" s="0" t="n">
        <v>0.36</v>
      </c>
    </row>
    <row r="37" customFormat="false" ht="12.8" hidden="false" customHeight="false" outlineLevel="0" collapsed="false">
      <c r="A37" s="0" t="n">
        <v>35</v>
      </c>
      <c r="B37" s="0" t="s">
        <v>359</v>
      </c>
      <c r="C37" s="0" t="n">
        <v>7525041</v>
      </c>
      <c r="D37" s="23" t="s">
        <v>361</v>
      </c>
      <c r="E37" s="0" t="n">
        <v>52955</v>
      </c>
      <c r="F37" s="0" t="n">
        <v>52.2</v>
      </c>
      <c r="G37" s="0" t="n">
        <v>20</v>
      </c>
      <c r="H37" s="0" t="n">
        <v>75</v>
      </c>
      <c r="I37" s="0" t="n">
        <v>0.36</v>
      </c>
      <c r="J37" s="0" t="n">
        <v>6</v>
      </c>
      <c r="L37" s="0" t="n">
        <v>38</v>
      </c>
      <c r="M37" s="0" t="n">
        <v>0.39</v>
      </c>
    </row>
    <row r="38" customFormat="false" ht="12.8" hidden="false" customHeight="false" outlineLevel="0" collapsed="false">
      <c r="A38" s="0" t="n">
        <v>36</v>
      </c>
      <c r="B38" s="19" t="s">
        <v>362</v>
      </c>
      <c r="C38" s="19" t="n">
        <v>2342678</v>
      </c>
      <c r="D38" s="23" t="s">
        <v>363</v>
      </c>
      <c r="E38" s="0" t="n">
        <v>73219</v>
      </c>
      <c r="F38" s="0" t="n">
        <v>52</v>
      </c>
      <c r="G38" s="0" t="n">
        <v>12</v>
      </c>
      <c r="H38" s="0" t="n">
        <v>75</v>
      </c>
      <c r="I38" s="0" t="n">
        <v>0.1</v>
      </c>
      <c r="J38" s="0" t="n">
        <v>16.64</v>
      </c>
      <c r="L38" s="0" t="n">
        <v>75</v>
      </c>
      <c r="M38" s="0" t="n">
        <v>0.17</v>
      </c>
    </row>
    <row r="39" customFormat="false" ht="12.8" hidden="false" customHeight="false" outlineLevel="0" collapsed="false">
      <c r="A39" s="0" t="n">
        <v>37</v>
      </c>
      <c r="B39" s="0" t="s">
        <v>359</v>
      </c>
      <c r="C39" s="0" t="n">
        <v>7525041</v>
      </c>
      <c r="D39" s="23" t="s">
        <v>364</v>
      </c>
      <c r="E39" s="0" t="n">
        <v>52955</v>
      </c>
      <c r="F39" s="0" t="n">
        <v>51.4</v>
      </c>
      <c r="G39" s="0" t="n">
        <v>22</v>
      </c>
      <c r="H39" s="0" t="n">
        <v>47</v>
      </c>
      <c r="I39" s="0" t="n">
        <v>0.5</v>
      </c>
      <c r="J39" s="0" t="n">
        <v>0.17</v>
      </c>
      <c r="L39" s="0" t="n">
        <v>54</v>
      </c>
      <c r="M39" s="0" t="n">
        <v>0.63</v>
      </c>
    </row>
    <row r="40" customFormat="false" ht="12.8" hidden="false" customHeight="false" outlineLevel="0" collapsed="false">
      <c r="A40" s="0" t="n">
        <v>38</v>
      </c>
      <c r="B40" s="0" t="s">
        <v>365</v>
      </c>
      <c r="C40" s="0" t="n">
        <v>15238151</v>
      </c>
      <c r="D40" s="23" t="s">
        <v>366</v>
      </c>
      <c r="E40" s="0" t="n">
        <v>53318</v>
      </c>
      <c r="F40" s="0" t="n">
        <v>50.6</v>
      </c>
      <c r="G40" s="0" t="n">
        <v>14</v>
      </c>
      <c r="H40" s="0" t="n">
        <v>75</v>
      </c>
      <c r="I40" s="0" t="n">
        <v>0.34</v>
      </c>
      <c r="J40" s="0" t="n">
        <v>0.2</v>
      </c>
      <c r="K40" s="0" t="s">
        <v>367</v>
      </c>
      <c r="L40" s="0" t="n">
        <v>44</v>
      </c>
      <c r="M40" s="0" t="n">
        <v>0.23</v>
      </c>
    </row>
    <row r="41" customFormat="false" ht="12.8" hidden="false" customHeight="false" outlineLevel="0" collapsed="false">
      <c r="A41" s="0" t="n">
        <v>39</v>
      </c>
      <c r="B41" s="0" t="s">
        <v>368</v>
      </c>
      <c r="C41" s="0" t="n">
        <v>22328910</v>
      </c>
      <c r="D41" s="23" t="s">
        <v>369</v>
      </c>
      <c r="E41" s="0" t="n">
        <v>53846</v>
      </c>
      <c r="F41" s="0" t="n">
        <v>50.4</v>
      </c>
      <c r="G41" s="0" t="n">
        <v>7</v>
      </c>
      <c r="H41" s="0" t="n">
        <v>75</v>
      </c>
      <c r="I41" s="0" t="n">
        <v>0.13</v>
      </c>
      <c r="J41" s="0" t="n">
        <v>0.04</v>
      </c>
      <c r="K41" s="0" t="s">
        <v>370</v>
      </c>
      <c r="L41" s="0" t="n">
        <v>34</v>
      </c>
      <c r="M41" s="0" t="n">
        <v>0.07</v>
      </c>
    </row>
    <row r="42" customFormat="false" ht="12.8" hidden="false" customHeight="false" outlineLevel="0" collapsed="false">
      <c r="A42" s="0" t="n">
        <v>40</v>
      </c>
      <c r="B42" s="0" t="s">
        <v>318</v>
      </c>
      <c r="C42" s="0" t="n">
        <v>1944432</v>
      </c>
      <c r="D42" s="23" t="s">
        <v>371</v>
      </c>
      <c r="E42" s="0" t="n">
        <v>47639</v>
      </c>
      <c r="F42" s="0" t="n">
        <v>49</v>
      </c>
      <c r="G42" s="0" t="n">
        <v>12</v>
      </c>
      <c r="H42" s="0" t="n">
        <v>54</v>
      </c>
      <c r="I42" s="0" t="n">
        <v>0.25</v>
      </c>
      <c r="J42" s="0" t="n">
        <v>0.1</v>
      </c>
      <c r="L42" s="0" t="n">
        <v>89</v>
      </c>
      <c r="M42" s="0" t="n">
        <v>0.19</v>
      </c>
    </row>
    <row r="43" customFormat="false" ht="12.8" hidden="false" customHeight="false" outlineLevel="0" collapsed="false">
      <c r="A43" s="0" t="n">
        <v>41</v>
      </c>
      <c r="B43" s="0" t="s">
        <v>372</v>
      </c>
      <c r="C43" s="0" t="n">
        <v>1575754</v>
      </c>
      <c r="D43" s="23" t="s">
        <v>373</v>
      </c>
      <c r="E43" s="0" t="n">
        <v>56599</v>
      </c>
      <c r="F43" s="0" t="n">
        <v>48.9</v>
      </c>
      <c r="G43" s="0" t="n">
        <v>11</v>
      </c>
      <c r="H43" s="0" t="n">
        <v>75</v>
      </c>
      <c r="I43" s="0" t="n">
        <v>0.25</v>
      </c>
      <c r="J43" s="0" t="n">
        <v>0.06</v>
      </c>
      <c r="L43" s="0" t="n">
        <v>53</v>
      </c>
      <c r="M43" s="0" t="n">
        <v>0.1</v>
      </c>
    </row>
    <row r="44" customFormat="false" ht="12.8" hidden="false" customHeight="false" outlineLevel="0" collapsed="false">
      <c r="A44" s="0" t="n">
        <v>42</v>
      </c>
      <c r="B44" s="0" t="s">
        <v>374</v>
      </c>
      <c r="C44" s="0" t="n">
        <v>18395978</v>
      </c>
      <c r="D44" s="23" t="s">
        <v>375</v>
      </c>
      <c r="E44" s="0" t="n">
        <v>56460</v>
      </c>
      <c r="F44" s="0" t="n">
        <v>48.8</v>
      </c>
      <c r="G44" s="0" t="n">
        <v>6</v>
      </c>
      <c r="H44" s="0" t="n">
        <v>30</v>
      </c>
      <c r="I44" s="0" t="n">
        <v>0.17</v>
      </c>
      <c r="J44" s="0" t="n">
        <v>0.05</v>
      </c>
      <c r="K44" s="0" t="s">
        <v>376</v>
      </c>
      <c r="L44" s="0" t="n">
        <v>60</v>
      </c>
      <c r="M44" s="0" t="n">
        <v>0.15</v>
      </c>
    </row>
    <row r="45" customFormat="false" ht="12.8" hidden="false" customHeight="false" outlineLevel="0" collapsed="false">
      <c r="A45" s="0" t="n">
        <v>43</v>
      </c>
      <c r="B45" s="0" t="s">
        <v>377</v>
      </c>
      <c r="C45" s="0" t="n">
        <v>19698881</v>
      </c>
      <c r="D45" s="23" t="s">
        <v>378</v>
      </c>
      <c r="E45" s="0" t="n">
        <v>46691</v>
      </c>
      <c r="F45" s="0" t="n">
        <v>48.5</v>
      </c>
      <c r="G45" s="0" t="n">
        <v>8</v>
      </c>
      <c r="H45" s="0" t="n">
        <v>75</v>
      </c>
      <c r="I45" s="0" t="n">
        <v>0.22</v>
      </c>
      <c r="J45" s="0" t="n">
        <v>0.17</v>
      </c>
      <c r="K45" s="0" t="s">
        <v>379</v>
      </c>
      <c r="L45" s="0" t="n">
        <v>24</v>
      </c>
      <c r="M45" s="0" t="n">
        <v>0.11</v>
      </c>
    </row>
    <row r="46" customFormat="false" ht="12.8" hidden="false" customHeight="false" outlineLevel="0" collapsed="false">
      <c r="A46" s="0" t="n">
        <v>44</v>
      </c>
      <c r="B46" s="0" t="s">
        <v>380</v>
      </c>
      <c r="C46" s="0" t="n">
        <v>12230212</v>
      </c>
      <c r="D46" s="23" t="s">
        <v>381</v>
      </c>
      <c r="E46" s="0" t="n">
        <v>48497</v>
      </c>
      <c r="F46" s="0" t="n">
        <v>48.3</v>
      </c>
      <c r="G46" s="0" t="n">
        <v>7</v>
      </c>
      <c r="H46" s="0" t="n">
        <v>75</v>
      </c>
      <c r="I46" s="0" t="n">
        <v>0.45</v>
      </c>
      <c r="J46" s="0" t="n">
        <v>0.21</v>
      </c>
      <c r="K46" s="0" t="s">
        <v>382</v>
      </c>
      <c r="L46" s="0" t="n">
        <v>91</v>
      </c>
      <c r="M46" s="0" t="n">
        <v>0.18</v>
      </c>
    </row>
    <row r="47" customFormat="false" ht="12.8" hidden="false" customHeight="false" outlineLevel="0" collapsed="false">
      <c r="A47" s="0" t="n">
        <v>45</v>
      </c>
      <c r="B47" s="0" t="s">
        <v>383</v>
      </c>
      <c r="C47" s="0" t="n">
        <v>22326270</v>
      </c>
      <c r="D47" s="23" t="s">
        <v>384</v>
      </c>
      <c r="E47" s="0" t="n">
        <v>49100</v>
      </c>
      <c r="F47" s="0" t="n">
        <v>48</v>
      </c>
      <c r="G47" s="0" t="n">
        <v>7</v>
      </c>
      <c r="H47" s="0" t="n">
        <v>75</v>
      </c>
      <c r="I47" s="0" t="n">
        <v>0.21</v>
      </c>
      <c r="J47" s="0" t="n">
        <v>0.83</v>
      </c>
      <c r="K47" s="0" t="s">
        <v>385</v>
      </c>
      <c r="L47" s="0" t="n">
        <v>11</v>
      </c>
      <c r="M47" s="0" t="n">
        <v>0.14</v>
      </c>
    </row>
    <row r="48" customFormat="false" ht="12.8" hidden="false" customHeight="false" outlineLevel="0" collapsed="false">
      <c r="A48" s="0" t="n">
        <v>46</v>
      </c>
      <c r="B48" s="0" t="s">
        <v>386</v>
      </c>
      <c r="C48" s="0" t="n">
        <v>15228048</v>
      </c>
      <c r="D48" s="23" t="s">
        <v>387</v>
      </c>
      <c r="E48" s="0" t="n">
        <v>42498</v>
      </c>
      <c r="F48" s="0" t="n">
        <v>47.4</v>
      </c>
      <c r="G48" s="0" t="n">
        <v>5</v>
      </c>
      <c r="H48" s="0" t="n">
        <v>75</v>
      </c>
      <c r="I48" s="0" t="n">
        <v>0.14</v>
      </c>
      <c r="J48" s="0" t="n">
        <v>0.18</v>
      </c>
      <c r="K48" s="0" t="s">
        <v>388</v>
      </c>
      <c r="L48" s="0" t="n">
        <v>33</v>
      </c>
      <c r="M48" s="0" t="n">
        <v>0.07</v>
      </c>
    </row>
    <row r="49" customFormat="false" ht="12.8" hidden="false" customHeight="false" outlineLevel="0" collapsed="false">
      <c r="A49" s="0" t="n">
        <v>47</v>
      </c>
      <c r="B49" s="0" t="s">
        <v>389</v>
      </c>
      <c r="C49" s="0" t="n">
        <v>15229033</v>
      </c>
      <c r="D49" s="23" t="s">
        <v>390</v>
      </c>
      <c r="E49" s="0" t="n">
        <v>42796</v>
      </c>
      <c r="F49" s="0" t="n">
        <v>47</v>
      </c>
      <c r="G49" s="0" t="n">
        <v>7</v>
      </c>
      <c r="H49" s="0" t="n">
        <v>50</v>
      </c>
      <c r="I49" s="0" t="n">
        <v>0.18</v>
      </c>
      <c r="J49" s="0" t="n">
        <v>0.12</v>
      </c>
      <c r="K49" s="0" t="s">
        <v>391</v>
      </c>
      <c r="L49" s="0" t="n">
        <v>30</v>
      </c>
      <c r="M49" s="0" t="n">
        <v>0.19</v>
      </c>
    </row>
    <row r="50" customFormat="false" ht="12.8" hidden="false" customHeight="false" outlineLevel="0" collapsed="false">
      <c r="A50" s="0" t="n">
        <v>48</v>
      </c>
      <c r="B50" s="0" t="s">
        <v>392</v>
      </c>
      <c r="C50" s="0" t="n">
        <v>15220989</v>
      </c>
      <c r="D50" s="23" t="s">
        <v>393</v>
      </c>
      <c r="E50" s="0" t="n">
        <v>53879</v>
      </c>
      <c r="F50" s="0" t="n">
        <v>46.9</v>
      </c>
      <c r="G50" s="0" t="n">
        <v>7</v>
      </c>
      <c r="H50" s="0" t="n">
        <v>47</v>
      </c>
      <c r="I50" s="0" t="n">
        <v>0.12</v>
      </c>
      <c r="J50" s="0" t="n">
        <v>0.03</v>
      </c>
      <c r="K50" s="0" t="s">
        <v>394</v>
      </c>
      <c r="L50" s="0" t="n">
        <v>71</v>
      </c>
      <c r="M50" s="0" t="n">
        <v>0.14</v>
      </c>
    </row>
    <row r="51" customFormat="false" ht="12.8" hidden="false" customHeight="false" outlineLevel="0" collapsed="false">
      <c r="A51" s="0" t="n">
        <v>49</v>
      </c>
      <c r="B51" s="0" t="s">
        <v>395</v>
      </c>
      <c r="C51" s="0" t="n">
        <v>15238559</v>
      </c>
      <c r="D51" s="23" t="s">
        <v>396</v>
      </c>
      <c r="E51" s="0" t="n">
        <v>47411</v>
      </c>
      <c r="F51" s="0" t="n">
        <v>46</v>
      </c>
      <c r="G51" s="0" t="n">
        <v>12</v>
      </c>
      <c r="H51" s="0" t="n">
        <v>75</v>
      </c>
      <c r="I51" s="0" t="n">
        <v>0.27</v>
      </c>
      <c r="J51" s="0" t="n">
        <v>0.32</v>
      </c>
      <c r="K51" s="0" t="s">
        <v>397</v>
      </c>
      <c r="L51" s="0" t="n">
        <v>119</v>
      </c>
      <c r="M51" s="0" t="n">
        <v>0.37</v>
      </c>
    </row>
    <row r="52" customFormat="false" ht="12.8" hidden="false" customHeight="false" outlineLevel="0" collapsed="false">
      <c r="A52" s="0" t="n">
        <v>50</v>
      </c>
      <c r="B52" s="0" t="s">
        <v>386</v>
      </c>
      <c r="C52" s="0" t="n">
        <v>18650600</v>
      </c>
      <c r="D52" s="23" t="s">
        <v>398</v>
      </c>
      <c r="E52" s="0" t="n">
        <v>47740</v>
      </c>
      <c r="F52" s="0" t="n">
        <v>45.9</v>
      </c>
      <c r="G52" s="0" t="n">
        <v>8</v>
      </c>
      <c r="H52" s="0" t="n">
        <v>75</v>
      </c>
      <c r="I52" s="0" t="n">
        <v>0.17</v>
      </c>
      <c r="J52" s="0" t="n">
        <v>0.23</v>
      </c>
      <c r="K52" s="0" t="s">
        <v>399</v>
      </c>
      <c r="L52" s="0" t="n">
        <v>46</v>
      </c>
      <c r="M52" s="0" t="n">
        <v>0.05</v>
      </c>
    </row>
    <row r="53" customFormat="false" ht="12.8" hidden="false" customHeight="false" outlineLevel="0" collapsed="false">
      <c r="A53" s="0" t="n">
        <v>51</v>
      </c>
      <c r="B53" s="0" t="s">
        <v>400</v>
      </c>
      <c r="C53" s="0" t="n">
        <v>15237059</v>
      </c>
      <c r="D53" s="23" t="s">
        <v>401</v>
      </c>
      <c r="E53" s="0" t="n">
        <v>51630</v>
      </c>
      <c r="F53" s="0" t="n">
        <v>45.8</v>
      </c>
      <c r="G53" s="0" t="n">
        <v>7</v>
      </c>
      <c r="H53" s="0" t="n">
        <v>50</v>
      </c>
      <c r="I53" s="0" t="n">
        <v>0.16</v>
      </c>
      <c r="J53" s="0" t="n">
        <v>0.15</v>
      </c>
      <c r="K53" s="0" t="s">
        <v>402</v>
      </c>
      <c r="L53" s="0" t="n">
        <v>9</v>
      </c>
      <c r="M53" s="0" t="n">
        <v>0.1</v>
      </c>
    </row>
    <row r="54" customFormat="false" ht="12.8" hidden="false" customHeight="false" outlineLevel="0" collapsed="false">
      <c r="A54" s="0" t="n">
        <v>52</v>
      </c>
      <c r="B54" s="0" t="s">
        <v>403</v>
      </c>
      <c r="C54" s="0" t="n">
        <v>18401055</v>
      </c>
      <c r="D54" s="23" t="s">
        <v>404</v>
      </c>
      <c r="E54" s="0" t="n">
        <v>60488</v>
      </c>
      <c r="F54" s="0" t="n">
        <v>45.8</v>
      </c>
      <c r="G54" s="0" t="n">
        <v>5</v>
      </c>
      <c r="H54" s="0" t="n">
        <v>75</v>
      </c>
      <c r="I54" s="0" t="n">
        <v>0.12</v>
      </c>
      <c r="J54" s="0" t="n">
        <v>0.74</v>
      </c>
      <c r="K54" s="0" t="s">
        <v>405</v>
      </c>
      <c r="L54" s="0" t="n">
        <v>47</v>
      </c>
      <c r="M54" s="0" t="n">
        <v>0.06</v>
      </c>
    </row>
    <row r="55" customFormat="false" ht="12.8" hidden="false" customHeight="false" outlineLevel="0" collapsed="false">
      <c r="A55" s="0" t="n">
        <v>53</v>
      </c>
      <c r="B55" s="0" t="s">
        <v>406</v>
      </c>
      <c r="C55" s="0" t="n">
        <v>20197904</v>
      </c>
      <c r="D55" s="23" t="s">
        <v>407</v>
      </c>
      <c r="E55" s="0" t="n">
        <v>71346</v>
      </c>
      <c r="F55" s="0" t="n">
        <v>45.4</v>
      </c>
      <c r="G55" s="0" t="n">
        <v>4</v>
      </c>
      <c r="H55" s="0" t="n">
        <v>15</v>
      </c>
      <c r="I55" s="0" t="n">
        <v>0.07</v>
      </c>
      <c r="J55" s="0" t="n">
        <v>0.05</v>
      </c>
      <c r="K55" s="0" t="s">
        <v>408</v>
      </c>
      <c r="L55" s="0" t="n">
        <v>42</v>
      </c>
      <c r="M55" s="0" t="n">
        <v>0.22</v>
      </c>
    </row>
    <row r="56" customFormat="false" ht="12.8" hidden="false" customHeight="false" outlineLevel="0" collapsed="false">
      <c r="A56" s="0" t="n">
        <v>54</v>
      </c>
      <c r="B56" s="0" t="s">
        <v>395</v>
      </c>
      <c r="C56" s="0" t="n">
        <v>15238559</v>
      </c>
      <c r="D56" s="23" t="s">
        <v>409</v>
      </c>
      <c r="E56" s="0" t="n">
        <v>47411</v>
      </c>
      <c r="F56" s="0" t="n">
        <v>45.3</v>
      </c>
      <c r="G56" s="0" t="n">
        <v>15</v>
      </c>
      <c r="H56" s="0" t="n">
        <v>75</v>
      </c>
      <c r="I56" s="0" t="n">
        <v>0.44</v>
      </c>
      <c r="J56" s="0" t="n">
        <v>0.84</v>
      </c>
      <c r="K56" s="0" t="s">
        <v>397</v>
      </c>
      <c r="L56" s="0" t="n">
        <v>127</v>
      </c>
      <c r="M56" s="0" t="n">
        <v>0.42</v>
      </c>
    </row>
    <row r="57" customFormat="false" ht="12.8" hidden="false" customHeight="false" outlineLevel="0" collapsed="false">
      <c r="A57" s="0" t="n">
        <v>55</v>
      </c>
      <c r="B57" s="0" t="s">
        <v>410</v>
      </c>
      <c r="C57" s="0" t="n">
        <v>2129669</v>
      </c>
      <c r="D57" s="23" t="s">
        <v>411</v>
      </c>
      <c r="E57" s="0" t="n">
        <v>41907</v>
      </c>
      <c r="F57" s="0" t="n">
        <v>45</v>
      </c>
      <c r="G57" s="0" t="n">
        <v>18</v>
      </c>
      <c r="H57" s="0" t="n">
        <v>75</v>
      </c>
      <c r="I57" s="0" t="n">
        <v>0.63</v>
      </c>
      <c r="J57" s="0" t="n">
        <v>0.6</v>
      </c>
      <c r="L57" s="0" t="n">
        <v>48</v>
      </c>
      <c r="M57" s="0" t="n">
        <v>0.43</v>
      </c>
    </row>
    <row r="58" customFormat="false" ht="12.8" hidden="false" customHeight="false" outlineLevel="0" collapsed="false">
      <c r="A58" s="0" t="n">
        <v>56</v>
      </c>
      <c r="B58" s="0" t="s">
        <v>412</v>
      </c>
      <c r="C58" s="0" t="n">
        <v>21592582</v>
      </c>
      <c r="D58" s="23" t="s">
        <v>413</v>
      </c>
      <c r="E58" s="0" t="n">
        <v>46486</v>
      </c>
      <c r="F58" s="0" t="n">
        <v>44.9</v>
      </c>
      <c r="G58" s="0" t="n">
        <v>8</v>
      </c>
      <c r="H58" s="0" t="n">
        <v>75</v>
      </c>
      <c r="I58" s="0" t="n">
        <v>0.23</v>
      </c>
      <c r="J58" s="0" t="n">
        <v>0.12</v>
      </c>
      <c r="L58" s="0" t="n">
        <v>22</v>
      </c>
      <c r="M58" s="0" t="n">
        <v>0.1</v>
      </c>
    </row>
    <row r="59" customFormat="false" ht="12.8" hidden="false" customHeight="false" outlineLevel="0" collapsed="false">
      <c r="A59" s="0" t="n">
        <v>57</v>
      </c>
      <c r="B59" s="0" t="s">
        <v>414</v>
      </c>
      <c r="C59" s="0" t="n">
        <v>15242516</v>
      </c>
      <c r="D59" s="23" t="s">
        <v>415</v>
      </c>
      <c r="E59" s="0" t="n">
        <v>41736</v>
      </c>
      <c r="F59" s="0" t="n">
        <v>44.8</v>
      </c>
      <c r="G59" s="0" t="n">
        <v>15</v>
      </c>
      <c r="H59" s="0" t="n">
        <v>75</v>
      </c>
      <c r="I59" s="0" t="n">
        <v>0.57</v>
      </c>
      <c r="J59" s="0" t="n">
        <v>0.51</v>
      </c>
      <c r="K59" s="0" t="s">
        <v>416</v>
      </c>
      <c r="L59" s="0" t="n">
        <v>23</v>
      </c>
      <c r="M59" s="0" t="n">
        <v>0.48</v>
      </c>
    </row>
    <row r="60" customFormat="false" ht="12.8" hidden="false" customHeight="false" outlineLevel="0" collapsed="false">
      <c r="A60" s="0" t="n">
        <v>58</v>
      </c>
      <c r="B60" s="0" t="s">
        <v>417</v>
      </c>
      <c r="C60" s="0" t="n">
        <v>21592948</v>
      </c>
      <c r="D60" s="23" t="s">
        <v>418</v>
      </c>
      <c r="E60" s="0" t="n">
        <v>41879</v>
      </c>
      <c r="F60" s="0" t="n">
        <v>44.8</v>
      </c>
      <c r="G60" s="0" t="n">
        <v>16</v>
      </c>
      <c r="H60" s="0" t="n">
        <v>75</v>
      </c>
      <c r="I60" s="0" t="n">
        <v>0.51</v>
      </c>
      <c r="J60" s="0" t="n">
        <v>0.24</v>
      </c>
      <c r="L60" s="0" t="n">
        <v>27</v>
      </c>
      <c r="M60" s="0" t="n">
        <v>0.45</v>
      </c>
    </row>
    <row r="61" customFormat="false" ht="12.8" hidden="false" customHeight="false" outlineLevel="0" collapsed="false">
      <c r="A61" s="0" t="n">
        <v>59</v>
      </c>
      <c r="B61" s="0" t="s">
        <v>419</v>
      </c>
      <c r="C61" s="0" t="n">
        <v>18397057</v>
      </c>
      <c r="D61" s="23" t="s">
        <v>420</v>
      </c>
      <c r="E61" s="0" t="n">
        <v>52991</v>
      </c>
      <c r="F61" s="0" t="n">
        <v>44.5</v>
      </c>
      <c r="G61" s="0" t="n">
        <v>7</v>
      </c>
      <c r="H61" s="0" t="n">
        <v>36</v>
      </c>
      <c r="I61" s="0" t="n">
        <v>0.15</v>
      </c>
      <c r="J61" s="0" t="n">
        <v>0.31</v>
      </c>
      <c r="K61" s="0" t="s">
        <v>421</v>
      </c>
      <c r="L61" s="0" t="n">
        <v>68</v>
      </c>
      <c r="M61" s="0" t="n">
        <v>0.14</v>
      </c>
    </row>
    <row r="62" customFormat="false" ht="12.8" hidden="false" customHeight="false" outlineLevel="0" collapsed="false">
      <c r="A62" s="0" t="n">
        <v>60</v>
      </c>
      <c r="B62" s="0" t="s">
        <v>294</v>
      </c>
      <c r="C62" s="0" t="n">
        <v>15222200</v>
      </c>
      <c r="D62" s="23" t="s">
        <v>422</v>
      </c>
      <c r="E62" s="0" t="n">
        <v>46467</v>
      </c>
      <c r="F62" s="0" t="n">
        <v>44.4</v>
      </c>
      <c r="G62" s="0" t="n">
        <v>7</v>
      </c>
      <c r="H62" s="0" t="n">
        <v>75</v>
      </c>
      <c r="I62" s="0" t="n">
        <v>0.11</v>
      </c>
      <c r="J62" s="0" t="n">
        <v>0.07</v>
      </c>
      <c r="K62" s="0" t="s">
        <v>423</v>
      </c>
      <c r="L62" s="0" t="n">
        <v>103</v>
      </c>
      <c r="M62" s="0" t="n">
        <v>0.06</v>
      </c>
    </row>
    <row r="63" customFormat="false" ht="12.8" hidden="false" customHeight="false" outlineLevel="0" collapsed="false">
      <c r="A63" s="0" t="n">
        <v>61</v>
      </c>
      <c r="B63" s="0" t="s">
        <v>294</v>
      </c>
      <c r="C63" s="0" t="n">
        <v>15224845</v>
      </c>
      <c r="D63" s="23" t="s">
        <v>424</v>
      </c>
      <c r="E63" s="0" t="n">
        <v>45837</v>
      </c>
      <c r="F63" s="0" t="n">
        <v>44.4</v>
      </c>
      <c r="G63" s="0" t="n">
        <v>7</v>
      </c>
      <c r="H63" s="0" t="n">
        <v>75</v>
      </c>
      <c r="I63" s="0" t="n">
        <v>0.17</v>
      </c>
      <c r="J63" s="0" t="n">
        <v>0.02</v>
      </c>
      <c r="K63" s="0" t="s">
        <v>425</v>
      </c>
      <c r="L63" s="0" t="n">
        <v>38</v>
      </c>
      <c r="M63" s="0" t="n">
        <v>0.2</v>
      </c>
    </row>
    <row r="64" customFormat="false" ht="12.8" hidden="false" customHeight="false" outlineLevel="0" collapsed="false">
      <c r="A64" s="0" t="n">
        <v>62</v>
      </c>
      <c r="B64" s="0" t="s">
        <v>426</v>
      </c>
      <c r="C64" s="0" t="n">
        <v>15222660</v>
      </c>
      <c r="D64" s="23" t="s">
        <v>427</v>
      </c>
      <c r="E64" s="0" t="n">
        <v>76008</v>
      </c>
      <c r="F64" s="0" t="n">
        <v>44.3</v>
      </c>
      <c r="G64" s="0" t="n">
        <v>10</v>
      </c>
      <c r="H64" s="0" t="n">
        <v>75</v>
      </c>
      <c r="I64" s="0" t="n">
        <v>0.23</v>
      </c>
      <c r="J64" s="0" t="n">
        <v>0.07</v>
      </c>
      <c r="K64" s="0" t="s">
        <v>428</v>
      </c>
      <c r="L64" s="0" t="n">
        <v>52</v>
      </c>
      <c r="M64" s="0" t="n">
        <v>0.11</v>
      </c>
    </row>
    <row r="65" customFormat="false" ht="12.8" hidden="false" customHeight="false" outlineLevel="0" collapsed="false">
      <c r="A65" s="0" t="n">
        <v>63</v>
      </c>
      <c r="B65" s="0" t="s">
        <v>329</v>
      </c>
      <c r="C65" s="0" t="n">
        <v>15233094</v>
      </c>
      <c r="D65" s="23" t="s">
        <v>429</v>
      </c>
      <c r="E65" s="0" t="n">
        <v>49459</v>
      </c>
      <c r="F65" s="0" t="n">
        <v>44</v>
      </c>
      <c r="G65" s="0" t="n">
        <v>9</v>
      </c>
      <c r="H65" s="0" t="n">
        <v>75</v>
      </c>
      <c r="I65" s="0" t="n">
        <v>0.21</v>
      </c>
      <c r="J65" s="0" t="n">
        <v>0.29</v>
      </c>
      <c r="K65" s="0" t="s">
        <v>430</v>
      </c>
      <c r="L65" s="0" t="n">
        <v>65</v>
      </c>
      <c r="M65" s="0" t="n">
        <v>0.18</v>
      </c>
    </row>
    <row r="66" customFormat="false" ht="12.8" hidden="false" customHeight="false" outlineLevel="0" collapsed="false">
      <c r="A66" s="0" t="n">
        <v>64</v>
      </c>
      <c r="B66" s="0" t="s">
        <v>431</v>
      </c>
      <c r="C66" s="0" t="n">
        <v>81621</v>
      </c>
      <c r="D66" s="23" t="s">
        <v>432</v>
      </c>
      <c r="E66" s="0" t="n">
        <v>42796</v>
      </c>
      <c r="F66" s="0" t="n">
        <v>43.9</v>
      </c>
      <c r="G66" s="0" t="n">
        <v>7</v>
      </c>
      <c r="H66" s="0" t="n">
        <v>46</v>
      </c>
      <c r="I66" s="0" t="n">
        <v>0.18</v>
      </c>
      <c r="J66" s="0" t="n">
        <v>0.92</v>
      </c>
      <c r="L66" s="0" t="n">
        <v>16</v>
      </c>
      <c r="M66" s="0" t="n">
        <v>0.1</v>
      </c>
    </row>
    <row r="67" customFormat="false" ht="12.8" hidden="false" customHeight="false" outlineLevel="0" collapsed="false">
      <c r="A67" s="0" t="n">
        <v>65</v>
      </c>
      <c r="B67" s="0" t="s">
        <v>433</v>
      </c>
      <c r="C67" s="0" t="n">
        <v>15222739</v>
      </c>
      <c r="D67" s="23" t="s">
        <v>434</v>
      </c>
      <c r="E67" s="0" t="n">
        <v>51132</v>
      </c>
      <c r="F67" s="0" t="n">
        <v>43.6</v>
      </c>
      <c r="G67" s="0" t="n">
        <v>12</v>
      </c>
      <c r="H67" s="0" t="n">
        <v>75</v>
      </c>
      <c r="I67" s="0" t="n">
        <v>0.13</v>
      </c>
      <c r="J67" s="0" t="n">
        <v>0.07</v>
      </c>
      <c r="K67" s="0" t="s">
        <v>435</v>
      </c>
      <c r="L67" s="0" t="n">
        <v>93</v>
      </c>
      <c r="M67" s="0" t="n">
        <v>0.19</v>
      </c>
    </row>
    <row r="68" customFormat="false" ht="12.8" hidden="false" customHeight="false" outlineLevel="0" collapsed="false">
      <c r="A68" s="0" t="n">
        <v>66</v>
      </c>
      <c r="B68" s="0" t="s">
        <v>383</v>
      </c>
      <c r="C68" s="0" t="n">
        <v>22326270</v>
      </c>
      <c r="D68" s="23" t="s">
        <v>384</v>
      </c>
      <c r="E68" s="0" t="n">
        <v>49100</v>
      </c>
      <c r="F68" s="0" t="n">
        <v>43.3</v>
      </c>
      <c r="G68" s="0" t="n">
        <v>7</v>
      </c>
      <c r="H68" s="0" t="n">
        <v>75</v>
      </c>
      <c r="I68" s="0" t="n">
        <v>0.21</v>
      </c>
      <c r="J68" s="0" t="n">
        <v>0.21</v>
      </c>
      <c r="K68" s="0" t="s">
        <v>385</v>
      </c>
      <c r="L68" s="0" t="n">
        <v>14</v>
      </c>
      <c r="M68" s="0" t="n">
        <v>0.09</v>
      </c>
    </row>
    <row r="69" customFormat="false" ht="12.8" hidden="false" customHeight="false" outlineLevel="0" collapsed="false">
      <c r="A69" s="0" t="n">
        <v>67</v>
      </c>
      <c r="B69" s="0" t="s">
        <v>436</v>
      </c>
      <c r="C69" s="0" t="n">
        <v>15241492</v>
      </c>
      <c r="D69" s="23" t="s">
        <v>437</v>
      </c>
      <c r="E69" s="0" t="n">
        <v>42410</v>
      </c>
      <c r="F69" s="0" t="n">
        <v>43.2</v>
      </c>
      <c r="G69" s="0" t="n">
        <v>11</v>
      </c>
      <c r="H69" s="0" t="n">
        <v>75</v>
      </c>
      <c r="I69" s="0" t="n">
        <v>0.34</v>
      </c>
      <c r="J69" s="0" t="n">
        <v>0.19</v>
      </c>
      <c r="K69" s="0" t="s">
        <v>438</v>
      </c>
      <c r="L69" s="0" t="n">
        <v>56</v>
      </c>
      <c r="M69" s="0" t="n">
        <v>0.21</v>
      </c>
    </row>
    <row r="70" customFormat="false" ht="12.8" hidden="false" customHeight="false" outlineLevel="0" collapsed="false">
      <c r="A70" s="0" t="n">
        <v>68</v>
      </c>
      <c r="B70" s="0" t="s">
        <v>383</v>
      </c>
      <c r="C70" s="0" t="n">
        <v>22326270</v>
      </c>
      <c r="D70" s="23" t="s">
        <v>439</v>
      </c>
      <c r="E70" s="0" t="n">
        <v>49100</v>
      </c>
      <c r="F70" s="0" t="n">
        <v>43</v>
      </c>
      <c r="G70" s="0" t="n">
        <v>8</v>
      </c>
      <c r="H70" s="0" t="n">
        <v>75</v>
      </c>
      <c r="I70" s="0" t="n">
        <v>0.26</v>
      </c>
      <c r="J70" s="0" t="n">
        <v>1.25</v>
      </c>
      <c r="K70" s="0" t="s">
        <v>385</v>
      </c>
      <c r="L70" s="0" t="n">
        <v>78</v>
      </c>
      <c r="M70" s="0" t="n">
        <v>0.13</v>
      </c>
    </row>
    <row r="71" customFormat="false" ht="12.8" hidden="false" customHeight="false" outlineLevel="0" collapsed="false">
      <c r="A71" s="0" t="n">
        <v>69</v>
      </c>
      <c r="B71" s="0" t="s">
        <v>440</v>
      </c>
      <c r="C71" s="0" t="n">
        <v>15239654</v>
      </c>
      <c r="D71" s="23" t="s">
        <v>441</v>
      </c>
      <c r="E71" s="0" t="n">
        <v>44888</v>
      </c>
      <c r="F71" s="0" t="n">
        <v>43</v>
      </c>
      <c r="G71" s="0" t="n">
        <v>4</v>
      </c>
      <c r="H71" s="0" t="n">
        <v>75</v>
      </c>
      <c r="I71" s="0" t="n">
        <v>0.11</v>
      </c>
      <c r="J71" s="0" t="n">
        <v>0.34</v>
      </c>
      <c r="K71" s="0" t="s">
        <v>442</v>
      </c>
      <c r="L71" s="0" t="n">
        <v>64</v>
      </c>
      <c r="M71" s="0" t="n">
        <v>0.03</v>
      </c>
    </row>
    <row r="72" customFormat="false" ht="12.8" hidden="false" customHeight="false" outlineLevel="0" collapsed="false">
      <c r="A72" s="0" t="n">
        <v>70</v>
      </c>
      <c r="B72" s="0" t="s">
        <v>443</v>
      </c>
      <c r="C72" s="0" t="n">
        <v>15232763</v>
      </c>
      <c r="D72" s="23" t="s">
        <v>444</v>
      </c>
      <c r="E72" s="0" t="n">
        <v>37836</v>
      </c>
      <c r="F72" s="0" t="n">
        <v>42.8</v>
      </c>
      <c r="G72" s="0" t="n">
        <v>6</v>
      </c>
      <c r="H72" s="0" t="n">
        <v>75</v>
      </c>
      <c r="I72" s="0" t="n">
        <v>0.22</v>
      </c>
      <c r="J72" s="0" t="n">
        <v>0.08</v>
      </c>
      <c r="K72" s="0" t="s">
        <v>445</v>
      </c>
      <c r="L72" s="0" t="n">
        <v>32</v>
      </c>
      <c r="M72" s="0" t="n">
        <v>0.07</v>
      </c>
    </row>
    <row r="73" customFormat="false" ht="12.8" hidden="false" customHeight="false" outlineLevel="0" collapsed="false">
      <c r="A73" s="0" t="n">
        <v>71</v>
      </c>
      <c r="B73" s="0" t="s">
        <v>446</v>
      </c>
      <c r="C73" s="0" t="n">
        <v>15237296</v>
      </c>
      <c r="D73" s="23" t="s">
        <v>447</v>
      </c>
      <c r="E73" s="0" t="n">
        <v>41013</v>
      </c>
      <c r="F73" s="0" t="n">
        <v>41.9</v>
      </c>
      <c r="G73" s="0" t="n">
        <v>4</v>
      </c>
      <c r="H73" s="0" t="n">
        <v>75</v>
      </c>
      <c r="I73" s="0" t="n">
        <v>0.11</v>
      </c>
      <c r="J73" s="0" t="n">
        <v>0.26</v>
      </c>
      <c r="K73" s="0" t="s">
        <v>448</v>
      </c>
      <c r="L73" s="0" t="n">
        <v>64</v>
      </c>
      <c r="M73" s="0" t="n">
        <v>0.04</v>
      </c>
    </row>
    <row r="74" customFormat="false" ht="12.8" hidden="false" customHeight="false" outlineLevel="0" collapsed="false">
      <c r="A74" s="0" t="n">
        <v>72</v>
      </c>
      <c r="B74" s="0" t="s">
        <v>449</v>
      </c>
      <c r="C74" s="0" t="n">
        <v>21617893</v>
      </c>
      <c r="D74" s="23" t="s">
        <v>450</v>
      </c>
      <c r="E74" s="0" t="n">
        <v>38846</v>
      </c>
      <c r="F74" s="0" t="n">
        <v>41.8</v>
      </c>
      <c r="G74" s="0" t="n">
        <v>7</v>
      </c>
      <c r="H74" s="0" t="n">
        <v>75</v>
      </c>
      <c r="I74" s="0" t="n">
        <v>0.25</v>
      </c>
      <c r="J74" s="0" t="n">
        <v>0.28</v>
      </c>
      <c r="L74" s="0" t="n">
        <v>46</v>
      </c>
      <c r="M74" s="0" t="n">
        <v>0.16</v>
      </c>
    </row>
    <row r="75" customFormat="false" ht="12.8" hidden="false" customHeight="false" outlineLevel="0" collapsed="false">
      <c r="A75" s="0" t="n">
        <v>73</v>
      </c>
      <c r="B75" s="0" t="s">
        <v>451</v>
      </c>
      <c r="C75" s="0" t="n">
        <v>15240288</v>
      </c>
      <c r="D75" s="23" t="s">
        <v>452</v>
      </c>
      <c r="E75" s="0" t="n">
        <v>39115</v>
      </c>
      <c r="F75" s="0" t="n">
        <v>41.8</v>
      </c>
      <c r="G75" s="0" t="n">
        <v>4</v>
      </c>
      <c r="H75" s="0" t="n">
        <v>16</v>
      </c>
      <c r="I75" s="0" t="n">
        <v>0.11</v>
      </c>
      <c r="J75" s="0" t="n">
        <v>0.17</v>
      </c>
      <c r="K75" s="0" t="s">
        <v>453</v>
      </c>
      <c r="L75" s="0" t="n">
        <v>50</v>
      </c>
      <c r="M75" s="0" t="n">
        <v>0.14</v>
      </c>
    </row>
    <row r="76" customFormat="false" ht="12.8" hidden="false" customHeight="false" outlineLevel="0" collapsed="false">
      <c r="A76" s="0" t="n">
        <v>74</v>
      </c>
      <c r="B76" s="0" t="s">
        <v>454</v>
      </c>
      <c r="C76" s="0" t="n">
        <v>21592483</v>
      </c>
      <c r="D76" s="23" t="s">
        <v>455</v>
      </c>
      <c r="E76" s="0" t="n">
        <v>35907</v>
      </c>
      <c r="F76" s="0" t="n">
        <v>41.5</v>
      </c>
      <c r="G76" s="0" t="n">
        <v>7</v>
      </c>
      <c r="H76" s="0" t="n">
        <v>75</v>
      </c>
      <c r="I76" s="0" t="n">
        <v>0.3</v>
      </c>
      <c r="J76" s="0" t="n">
        <v>0.25</v>
      </c>
      <c r="L76" s="0" t="n">
        <v>64</v>
      </c>
      <c r="M76" s="0" t="n">
        <v>0.1</v>
      </c>
    </row>
    <row r="77" customFormat="false" ht="12.8" hidden="false" customHeight="false" outlineLevel="0" collapsed="false">
      <c r="A77" s="0" t="n">
        <v>75</v>
      </c>
      <c r="B77" s="0" t="s">
        <v>456</v>
      </c>
      <c r="C77" s="0" t="n">
        <v>15219412</v>
      </c>
      <c r="D77" s="23" t="s">
        <v>327</v>
      </c>
      <c r="E77" s="0" t="n">
        <v>42132</v>
      </c>
      <c r="F77" s="0" t="n">
        <v>41.5</v>
      </c>
      <c r="G77" s="0" t="n">
        <v>6</v>
      </c>
      <c r="H77" s="0" t="n">
        <v>75</v>
      </c>
      <c r="I77" s="0" t="n">
        <v>0.22</v>
      </c>
      <c r="J77" s="0" t="n">
        <v>0.34</v>
      </c>
      <c r="K77" s="0" t="s">
        <v>457</v>
      </c>
      <c r="L77" s="0" t="n">
        <v>24</v>
      </c>
      <c r="M77" s="0" t="n">
        <v>0.1</v>
      </c>
    </row>
    <row r="78" customFormat="false" ht="12.8" hidden="false" customHeight="false" outlineLevel="0" collapsed="false">
      <c r="A78" s="0" t="n">
        <v>76</v>
      </c>
      <c r="B78" s="0" t="s">
        <v>458</v>
      </c>
      <c r="C78" s="0" t="n">
        <v>15231715</v>
      </c>
      <c r="D78" s="23" t="s">
        <v>459</v>
      </c>
      <c r="E78" s="0" t="n">
        <v>38540</v>
      </c>
      <c r="F78" s="0" t="n">
        <v>41.5</v>
      </c>
      <c r="G78" s="0" t="n">
        <v>5</v>
      </c>
      <c r="H78" s="0" t="n">
        <v>75</v>
      </c>
      <c r="I78" s="0" t="n">
        <v>0.19</v>
      </c>
      <c r="J78" s="0" t="n">
        <v>0.66</v>
      </c>
      <c r="K78" s="0" t="s">
        <v>460</v>
      </c>
      <c r="L78" s="0" t="n">
        <v>19</v>
      </c>
      <c r="M78" s="0" t="n">
        <v>0.04</v>
      </c>
    </row>
    <row r="79" customFormat="false" ht="12.8" hidden="false" customHeight="false" outlineLevel="0" collapsed="false">
      <c r="A79" s="0" t="n">
        <v>77</v>
      </c>
      <c r="B79" s="0" t="s">
        <v>461</v>
      </c>
      <c r="C79" s="0" t="n">
        <v>15229231</v>
      </c>
      <c r="D79" s="23" t="s">
        <v>462</v>
      </c>
      <c r="E79" s="0" t="n">
        <v>36915</v>
      </c>
      <c r="F79" s="0" t="n">
        <v>41</v>
      </c>
      <c r="G79" s="0" t="n">
        <v>13</v>
      </c>
      <c r="H79" s="0" t="n">
        <v>75</v>
      </c>
      <c r="I79" s="0" t="n">
        <v>0.51</v>
      </c>
      <c r="J79" s="0" t="n">
        <v>0.48</v>
      </c>
      <c r="K79" s="0" t="s">
        <v>463</v>
      </c>
      <c r="L79" s="0" t="n">
        <v>59</v>
      </c>
      <c r="M79" s="0" t="n">
        <v>0.39</v>
      </c>
    </row>
    <row r="80" customFormat="false" ht="12.8" hidden="false" customHeight="false" outlineLevel="0" collapsed="false">
      <c r="A80" s="0" t="n">
        <v>78</v>
      </c>
      <c r="B80" s="0" t="s">
        <v>461</v>
      </c>
      <c r="C80" s="0" t="n">
        <v>81622</v>
      </c>
      <c r="D80" s="23" t="s">
        <v>464</v>
      </c>
      <c r="E80" s="0" t="n">
        <v>36987</v>
      </c>
      <c r="F80" s="0" t="n">
        <v>40.9</v>
      </c>
      <c r="G80" s="0" t="n">
        <v>10</v>
      </c>
      <c r="H80" s="0" t="n">
        <v>75</v>
      </c>
      <c r="I80" s="0" t="n">
        <v>0.36</v>
      </c>
      <c r="J80" s="0" t="n">
        <v>0.09</v>
      </c>
      <c r="L80" s="0" t="n">
        <v>62</v>
      </c>
      <c r="M80" s="0" t="n">
        <v>0.24</v>
      </c>
    </row>
    <row r="81" customFormat="false" ht="12.8" hidden="false" customHeight="false" outlineLevel="0" collapsed="false">
      <c r="A81" s="0" t="n">
        <v>79</v>
      </c>
      <c r="B81" s="0" t="s">
        <v>465</v>
      </c>
      <c r="C81" s="0" t="n">
        <v>15237225</v>
      </c>
      <c r="D81" s="23" t="s">
        <v>466</v>
      </c>
      <c r="E81" s="0" t="n">
        <v>44104</v>
      </c>
      <c r="F81" s="0" t="n">
        <v>40.7</v>
      </c>
      <c r="G81" s="0" t="n">
        <v>14</v>
      </c>
      <c r="H81" s="0" t="n">
        <v>75</v>
      </c>
      <c r="I81" s="0" t="n">
        <v>0.44</v>
      </c>
      <c r="J81" s="0" t="n">
        <v>0.2</v>
      </c>
      <c r="K81" s="0" t="s">
        <v>467</v>
      </c>
      <c r="L81" s="0" t="n">
        <v>10</v>
      </c>
      <c r="M81" s="0" t="n">
        <v>0.45</v>
      </c>
    </row>
    <row r="82" customFormat="false" ht="12.8" hidden="false" customHeight="false" outlineLevel="0" collapsed="false">
      <c r="A82" s="0" t="n">
        <v>80</v>
      </c>
      <c r="B82" s="0" t="s">
        <v>468</v>
      </c>
      <c r="C82" s="0" t="n">
        <v>1429207</v>
      </c>
      <c r="D82" s="23" t="s">
        <v>469</v>
      </c>
      <c r="E82" s="0" t="n">
        <v>35779</v>
      </c>
      <c r="F82" s="0" t="n">
        <v>40.1</v>
      </c>
      <c r="G82" s="0" t="n">
        <v>18</v>
      </c>
      <c r="H82" s="0" t="n">
        <v>75</v>
      </c>
      <c r="I82" s="0" t="n">
        <v>0.64</v>
      </c>
      <c r="J82" s="0" t="n">
        <v>0.48</v>
      </c>
      <c r="L82" s="0" t="n">
        <v>13</v>
      </c>
      <c r="M82" s="0" t="n">
        <v>0.42</v>
      </c>
    </row>
    <row r="83" customFormat="false" ht="12.8" hidden="false" customHeight="false" outlineLevel="0" collapsed="false">
      <c r="A83" s="0" t="n">
        <v>81</v>
      </c>
      <c r="B83" s="0" t="s">
        <v>470</v>
      </c>
      <c r="C83" s="0" t="n">
        <v>3850621</v>
      </c>
      <c r="D83" s="23" t="s">
        <v>471</v>
      </c>
      <c r="E83" s="0" t="n">
        <v>42158</v>
      </c>
      <c r="F83" s="0" t="n">
        <v>40</v>
      </c>
      <c r="G83" s="0" t="n">
        <v>15</v>
      </c>
      <c r="H83" s="0" t="n">
        <v>75</v>
      </c>
      <c r="I83" s="0" t="n">
        <v>0.47</v>
      </c>
      <c r="J83" s="0" t="n">
        <v>0.29</v>
      </c>
      <c r="L83" s="0" t="n">
        <v>48</v>
      </c>
      <c r="M83" s="0" t="n">
        <v>0.24</v>
      </c>
    </row>
    <row r="84" customFormat="false" ht="12.8" hidden="false" customHeight="false" outlineLevel="0" collapsed="false">
      <c r="A84" s="0" t="n">
        <v>82</v>
      </c>
      <c r="B84" s="0" t="s">
        <v>472</v>
      </c>
      <c r="C84" s="0" t="n">
        <v>15219721</v>
      </c>
      <c r="D84" s="23" t="s">
        <v>473</v>
      </c>
      <c r="E84" s="0" t="n">
        <v>35571</v>
      </c>
      <c r="F84" s="0" t="n">
        <v>39.4</v>
      </c>
      <c r="G84" s="0" t="n">
        <v>11</v>
      </c>
      <c r="H84" s="0" t="n">
        <v>75</v>
      </c>
      <c r="I84" s="0" t="n">
        <v>0.45</v>
      </c>
      <c r="J84" s="0" t="n">
        <v>0.51</v>
      </c>
      <c r="K84" s="0" t="s">
        <v>474</v>
      </c>
      <c r="L84" s="0" t="n">
        <v>26</v>
      </c>
      <c r="M84" s="0" t="n">
        <v>0.2</v>
      </c>
    </row>
    <row r="85" customFormat="false" ht="12.8" hidden="false" customHeight="false" outlineLevel="0" collapsed="false">
      <c r="A85" s="0" t="n">
        <v>83</v>
      </c>
      <c r="B85" s="0" t="s">
        <v>475</v>
      </c>
      <c r="C85" s="0" t="n">
        <v>15229384</v>
      </c>
      <c r="D85" s="23" t="s">
        <v>476</v>
      </c>
      <c r="E85" s="0" t="n">
        <v>43930</v>
      </c>
      <c r="F85" s="0" t="n">
        <v>39.4</v>
      </c>
      <c r="G85" s="0" t="n">
        <v>16</v>
      </c>
      <c r="H85" s="0" t="n">
        <v>75</v>
      </c>
      <c r="I85" s="0" t="n">
        <v>0.38</v>
      </c>
      <c r="J85" s="0" t="n">
        <v>0.14</v>
      </c>
      <c r="K85" s="0" t="s">
        <v>477</v>
      </c>
      <c r="L85" s="0" t="n">
        <v>34</v>
      </c>
      <c r="M85" s="0" t="n">
        <v>0.28</v>
      </c>
    </row>
    <row r="86" customFormat="false" ht="12.8" hidden="false" customHeight="false" outlineLevel="0" collapsed="false">
      <c r="A86" s="0" t="n">
        <v>84</v>
      </c>
      <c r="B86" s="0" t="s">
        <v>478</v>
      </c>
      <c r="C86" s="0" t="n">
        <v>13877785</v>
      </c>
      <c r="D86" s="23" t="s">
        <v>479</v>
      </c>
      <c r="E86" s="0" t="n">
        <v>36617</v>
      </c>
      <c r="F86" s="0" t="n">
        <v>39.3</v>
      </c>
      <c r="G86" s="0" t="n">
        <v>7</v>
      </c>
      <c r="H86" s="0" t="n">
        <v>75</v>
      </c>
      <c r="I86" s="0" t="n">
        <v>0.3</v>
      </c>
      <c r="J86" s="0" t="n">
        <v>0.15</v>
      </c>
      <c r="K86" s="0" t="s">
        <v>480</v>
      </c>
      <c r="L86" s="0" t="n">
        <v>27</v>
      </c>
      <c r="M86" s="0" t="n">
        <v>0.08</v>
      </c>
    </row>
    <row r="87" customFormat="false" ht="12.8" hidden="false" customHeight="false" outlineLevel="0" collapsed="false">
      <c r="A87" s="0" t="n">
        <v>85</v>
      </c>
      <c r="B87" s="0" t="s">
        <v>481</v>
      </c>
      <c r="C87" s="0" t="n">
        <v>14334740</v>
      </c>
      <c r="D87" s="23" t="s">
        <v>482</v>
      </c>
      <c r="E87" s="0" t="n">
        <v>42889</v>
      </c>
      <c r="F87" s="0" t="n">
        <v>39.2</v>
      </c>
      <c r="G87" s="0" t="n">
        <v>5</v>
      </c>
      <c r="H87" s="0" t="n">
        <v>19</v>
      </c>
      <c r="I87" s="0" t="n">
        <v>0.21</v>
      </c>
      <c r="J87" s="0" t="n">
        <v>1.37</v>
      </c>
      <c r="L87" s="0" t="n">
        <v>4</v>
      </c>
      <c r="M87" s="0" t="n">
        <v>0.48</v>
      </c>
    </row>
    <row r="88" customFormat="false" ht="12.8" hidden="false" customHeight="false" outlineLevel="0" collapsed="false">
      <c r="A88" s="0" t="n">
        <v>86</v>
      </c>
      <c r="B88" s="0" t="s">
        <v>481</v>
      </c>
      <c r="C88" s="0" t="n">
        <v>16226653</v>
      </c>
      <c r="D88" s="23" t="s">
        <v>483</v>
      </c>
      <c r="E88" s="0" t="n">
        <v>42942</v>
      </c>
      <c r="F88" s="0" t="n">
        <v>39.2</v>
      </c>
      <c r="G88" s="0" t="n">
        <v>9</v>
      </c>
      <c r="H88" s="0" t="n">
        <v>15</v>
      </c>
      <c r="I88" s="0" t="n">
        <v>0.34</v>
      </c>
      <c r="J88" s="0" t="n">
        <v>1.53</v>
      </c>
      <c r="K88" s="0" t="s">
        <v>484</v>
      </c>
      <c r="L88" s="0" t="n">
        <v>2</v>
      </c>
      <c r="M88" s="0" t="n">
        <v>0.74</v>
      </c>
    </row>
    <row r="89" customFormat="false" ht="12.8" hidden="false" customHeight="false" outlineLevel="0" collapsed="false">
      <c r="A89" s="0" t="n">
        <v>87</v>
      </c>
      <c r="B89" s="0" t="s">
        <v>485</v>
      </c>
      <c r="C89" s="0" t="n">
        <v>5708095</v>
      </c>
      <c r="D89" s="23" t="s">
        <v>486</v>
      </c>
      <c r="E89" s="0" t="n">
        <v>33325</v>
      </c>
      <c r="F89" s="0" t="n">
        <v>39.1</v>
      </c>
      <c r="G89" s="0" t="n">
        <v>11</v>
      </c>
      <c r="H89" s="0" t="n">
        <v>75</v>
      </c>
      <c r="I89" s="0" t="n">
        <v>0.38</v>
      </c>
      <c r="J89" s="0" t="n">
        <v>0.6</v>
      </c>
      <c r="L89" s="0" t="n">
        <v>32</v>
      </c>
      <c r="M89" s="0" t="n">
        <v>0.28</v>
      </c>
    </row>
    <row r="90" customFormat="false" ht="12.8" hidden="false" customHeight="false" outlineLevel="0" collapsed="false">
      <c r="A90" s="0" t="n">
        <v>88</v>
      </c>
      <c r="B90" s="0" t="s">
        <v>386</v>
      </c>
      <c r="C90" s="0" t="n">
        <v>21554971</v>
      </c>
      <c r="D90" s="23" t="s">
        <v>487</v>
      </c>
      <c r="E90" s="0" t="n">
        <v>38601</v>
      </c>
      <c r="F90" s="0" t="n">
        <v>38.6</v>
      </c>
      <c r="G90" s="0" t="n">
        <v>4</v>
      </c>
      <c r="H90" s="0" t="n">
        <v>63</v>
      </c>
      <c r="I90" s="0" t="n">
        <v>0.12</v>
      </c>
      <c r="J90" s="0" t="n">
        <v>1.81</v>
      </c>
      <c r="L90" s="0" t="n">
        <v>21</v>
      </c>
      <c r="M90" s="0" t="n">
        <v>0.07</v>
      </c>
    </row>
    <row r="91" customFormat="false" ht="12.8" hidden="false" customHeight="false" outlineLevel="0" collapsed="false">
      <c r="A91" s="0" t="n">
        <v>89</v>
      </c>
      <c r="B91" s="0" t="s">
        <v>488</v>
      </c>
      <c r="C91" s="0" t="n">
        <v>22331584</v>
      </c>
      <c r="D91" s="23" t="s">
        <v>489</v>
      </c>
      <c r="E91" s="0" t="n">
        <v>38152</v>
      </c>
      <c r="F91" s="0" t="n">
        <v>38.3</v>
      </c>
      <c r="G91" s="0" t="n">
        <v>6</v>
      </c>
      <c r="H91" s="0" t="n">
        <v>75</v>
      </c>
      <c r="I91" s="0" t="n">
        <v>0.17</v>
      </c>
      <c r="J91" s="0" t="n">
        <v>0.17</v>
      </c>
      <c r="K91" s="0" t="s">
        <v>490</v>
      </c>
      <c r="L91" s="0" t="n">
        <v>57</v>
      </c>
      <c r="M91" s="0" t="n">
        <v>0.06</v>
      </c>
    </row>
    <row r="92" customFormat="false" ht="12.8" hidden="false" customHeight="false" outlineLevel="0" collapsed="false">
      <c r="A92" s="0" t="n">
        <v>90</v>
      </c>
      <c r="B92" s="0" t="s">
        <v>491</v>
      </c>
      <c r="C92" s="0" t="n">
        <v>15232820</v>
      </c>
      <c r="D92" s="23" t="s">
        <v>492</v>
      </c>
      <c r="E92" s="0" t="n">
        <v>42406</v>
      </c>
      <c r="F92" s="0" t="n">
        <v>37.5</v>
      </c>
      <c r="G92" s="0" t="n">
        <v>5</v>
      </c>
      <c r="H92" s="0" t="n">
        <v>75</v>
      </c>
      <c r="I92" s="0" t="n">
        <v>0.16</v>
      </c>
      <c r="J92" s="0" t="n">
        <v>0.16</v>
      </c>
      <c r="K92" s="0" t="s">
        <v>493</v>
      </c>
      <c r="L92" s="0" t="n">
        <v>9</v>
      </c>
      <c r="M92" s="0" t="n">
        <v>0.05</v>
      </c>
    </row>
    <row r="93" customFormat="false" ht="12.8" hidden="false" customHeight="false" outlineLevel="0" collapsed="false">
      <c r="A93" s="0" t="n">
        <v>91</v>
      </c>
      <c r="B93" s="0" t="s">
        <v>494</v>
      </c>
      <c r="C93" s="0" t="n">
        <v>3021305</v>
      </c>
      <c r="D93" s="23" t="s">
        <v>495</v>
      </c>
      <c r="E93" s="0" t="n">
        <v>65497</v>
      </c>
      <c r="F93" s="0" t="n">
        <v>37.5</v>
      </c>
      <c r="G93" s="0" t="n">
        <v>7</v>
      </c>
      <c r="H93" s="0" t="n">
        <v>72</v>
      </c>
      <c r="I93" s="0" t="n">
        <v>0.12</v>
      </c>
      <c r="J93" s="0" t="n">
        <v>0.02</v>
      </c>
      <c r="L93" s="0" t="n">
        <v>9</v>
      </c>
      <c r="M93" s="0" t="n">
        <v>0.11</v>
      </c>
    </row>
    <row r="94" customFormat="false" ht="12.8" hidden="false" customHeight="false" outlineLevel="0" collapsed="false">
      <c r="A94" s="0" t="n">
        <v>92</v>
      </c>
      <c r="B94" s="0" t="s">
        <v>496</v>
      </c>
      <c r="C94" s="0" t="n">
        <v>15224351</v>
      </c>
      <c r="D94" s="23" t="s">
        <v>497</v>
      </c>
      <c r="E94" s="0" t="n">
        <v>41656</v>
      </c>
      <c r="F94" s="0" t="n">
        <v>37.4</v>
      </c>
      <c r="G94" s="0" t="n">
        <v>11</v>
      </c>
      <c r="H94" s="0" t="n">
        <v>75</v>
      </c>
      <c r="I94" s="0" t="n">
        <v>0.37</v>
      </c>
      <c r="J94" s="0" t="n">
        <v>0.04</v>
      </c>
      <c r="K94" s="0" t="s">
        <v>498</v>
      </c>
      <c r="L94" s="0" t="n">
        <v>25</v>
      </c>
      <c r="M94" s="0" t="n">
        <v>0.2</v>
      </c>
    </row>
    <row r="95" customFormat="false" ht="12.8" hidden="false" customHeight="false" outlineLevel="0" collapsed="false">
      <c r="A95" s="0" t="n">
        <v>93</v>
      </c>
      <c r="B95" s="0" t="s">
        <v>499</v>
      </c>
      <c r="C95" s="0" t="n">
        <v>21554264</v>
      </c>
      <c r="D95" s="23" t="s">
        <v>500</v>
      </c>
      <c r="E95" s="0" t="n">
        <v>37309</v>
      </c>
      <c r="F95" s="0" t="n">
        <v>36.9</v>
      </c>
      <c r="G95" s="0" t="n">
        <v>9</v>
      </c>
      <c r="H95" s="0" t="n">
        <v>60</v>
      </c>
      <c r="I95" s="0" t="n">
        <v>0.33</v>
      </c>
      <c r="J95" s="0" t="n">
        <v>0.22</v>
      </c>
      <c r="L95" s="0" t="n">
        <v>57</v>
      </c>
      <c r="M95" s="0" t="n">
        <v>0.11</v>
      </c>
    </row>
    <row r="96" customFormat="false" ht="12.8" hidden="false" customHeight="false" outlineLevel="0" collapsed="false">
      <c r="A96" s="0" t="n">
        <v>94</v>
      </c>
      <c r="B96" s="0" t="s">
        <v>501</v>
      </c>
      <c r="C96" s="0" t="n">
        <v>18413971</v>
      </c>
      <c r="D96" s="23" t="s">
        <v>502</v>
      </c>
      <c r="E96" s="0" t="n">
        <v>37263</v>
      </c>
      <c r="F96" s="0" t="n">
        <v>36.7</v>
      </c>
      <c r="G96" s="0" t="n">
        <v>7</v>
      </c>
      <c r="H96" s="0" t="n">
        <v>75</v>
      </c>
      <c r="I96" s="0" t="n">
        <v>0.18</v>
      </c>
      <c r="J96" s="0" t="n">
        <v>0.12</v>
      </c>
      <c r="K96" s="0" t="s">
        <v>503</v>
      </c>
      <c r="L96" s="0" t="n">
        <v>82</v>
      </c>
      <c r="M96" s="0" t="n">
        <v>0.07</v>
      </c>
    </row>
    <row r="97" customFormat="false" ht="12.8" hidden="false" customHeight="false" outlineLevel="0" collapsed="false">
      <c r="A97" s="0" t="n">
        <v>95</v>
      </c>
      <c r="B97" s="0" t="s">
        <v>504</v>
      </c>
      <c r="C97" s="0" t="n">
        <v>18406885</v>
      </c>
      <c r="D97" s="23" t="s">
        <v>505</v>
      </c>
      <c r="E97" s="0" t="n">
        <v>39679</v>
      </c>
      <c r="F97" s="0" t="n">
        <v>36.2</v>
      </c>
      <c r="G97" s="0" t="n">
        <v>8</v>
      </c>
      <c r="H97" s="0" t="n">
        <v>75</v>
      </c>
      <c r="I97" s="0" t="n">
        <v>0.28</v>
      </c>
      <c r="J97" s="0" t="n">
        <v>0.1</v>
      </c>
      <c r="K97" s="0" t="s">
        <v>506</v>
      </c>
      <c r="L97" s="0" t="n">
        <v>57</v>
      </c>
      <c r="M97" s="0" t="n">
        <v>0.1</v>
      </c>
    </row>
    <row r="98" customFormat="false" ht="12.8" hidden="false" customHeight="false" outlineLevel="0" collapsed="false">
      <c r="A98" s="0" t="n">
        <v>96</v>
      </c>
      <c r="B98" s="0" t="s">
        <v>507</v>
      </c>
      <c r="C98" s="0" t="n">
        <v>18395257</v>
      </c>
      <c r="D98" s="23" t="s">
        <v>508</v>
      </c>
      <c r="E98" s="0" t="n">
        <v>38601</v>
      </c>
      <c r="F98" s="0" t="n">
        <v>36.2</v>
      </c>
      <c r="G98" s="0" t="n">
        <v>7</v>
      </c>
      <c r="H98" s="0" t="n">
        <v>75</v>
      </c>
      <c r="I98" s="0" t="n">
        <v>0.22</v>
      </c>
      <c r="J98" s="0" t="n">
        <v>0.17</v>
      </c>
      <c r="K98" s="0" t="s">
        <v>509</v>
      </c>
      <c r="L98" s="0" t="n">
        <v>59</v>
      </c>
      <c r="M98" s="0" t="n">
        <v>0.11</v>
      </c>
    </row>
    <row r="99" customFormat="false" ht="12.8" hidden="false" customHeight="false" outlineLevel="0" collapsed="false">
      <c r="A99" s="0" t="n">
        <v>97</v>
      </c>
      <c r="B99" s="0" t="s">
        <v>510</v>
      </c>
      <c r="C99" s="0" t="n">
        <v>18394414</v>
      </c>
      <c r="D99" s="23" t="s">
        <v>511</v>
      </c>
      <c r="E99" s="0" t="n">
        <v>31295</v>
      </c>
      <c r="F99" s="0" t="n">
        <v>35.9</v>
      </c>
      <c r="G99" s="0" t="n">
        <v>5</v>
      </c>
      <c r="H99" s="0" t="n">
        <v>75</v>
      </c>
      <c r="I99" s="0" t="n">
        <v>0.25</v>
      </c>
      <c r="J99" s="0" t="n">
        <v>0.02</v>
      </c>
      <c r="K99" s="0" t="s">
        <v>512</v>
      </c>
      <c r="L99" s="0" t="n">
        <v>41</v>
      </c>
      <c r="M99" s="0" t="n">
        <v>0.09</v>
      </c>
    </row>
    <row r="100" customFormat="false" ht="12.8" hidden="false" customHeight="false" outlineLevel="0" collapsed="false">
      <c r="A100" s="0" t="n">
        <v>98</v>
      </c>
      <c r="B100" s="0" t="s">
        <v>510</v>
      </c>
      <c r="C100" s="0" t="n">
        <v>18394414</v>
      </c>
      <c r="D100" s="23" t="s">
        <v>513</v>
      </c>
      <c r="E100" s="0" t="n">
        <v>31295</v>
      </c>
      <c r="F100" s="0" t="n">
        <v>35.9</v>
      </c>
      <c r="G100" s="0" t="n">
        <v>5</v>
      </c>
      <c r="H100" s="0" t="n">
        <v>75</v>
      </c>
      <c r="I100" s="0" t="n">
        <v>0.2</v>
      </c>
      <c r="J100" s="0" t="n">
        <v>0.04</v>
      </c>
      <c r="K100" s="0" t="s">
        <v>512</v>
      </c>
      <c r="L100" s="0" t="n">
        <v>50</v>
      </c>
      <c r="M100" s="0" t="n">
        <v>0.08</v>
      </c>
    </row>
    <row r="101" customFormat="false" ht="12.8" hidden="false" customHeight="false" outlineLevel="0" collapsed="false">
      <c r="A101" s="0" t="n">
        <v>99</v>
      </c>
      <c r="B101" s="0" t="s">
        <v>514</v>
      </c>
      <c r="C101" s="0" t="n">
        <v>15236077</v>
      </c>
      <c r="D101" s="23" t="s">
        <v>515</v>
      </c>
      <c r="E101" s="0" t="n">
        <v>34189</v>
      </c>
      <c r="F101" s="0" t="n">
        <v>35.6</v>
      </c>
      <c r="G101" s="0" t="n">
        <v>5</v>
      </c>
      <c r="H101" s="0" t="n">
        <v>15</v>
      </c>
      <c r="I101" s="0" t="n">
        <v>0.25</v>
      </c>
      <c r="J101" s="0" t="n">
        <v>0.1</v>
      </c>
      <c r="K101" s="0" t="s">
        <v>516</v>
      </c>
      <c r="L101" s="0" t="n">
        <v>58</v>
      </c>
      <c r="M101" s="0" t="n">
        <v>0.26</v>
      </c>
    </row>
    <row r="102" customFormat="false" ht="12.8" hidden="false" customHeight="false" outlineLevel="0" collapsed="false">
      <c r="A102" s="0" t="n">
        <v>100</v>
      </c>
      <c r="B102" s="0" t="s">
        <v>517</v>
      </c>
      <c r="C102" s="0" t="n">
        <v>13124717</v>
      </c>
      <c r="D102" s="23" t="s">
        <v>518</v>
      </c>
      <c r="E102" s="0" t="n">
        <v>25132</v>
      </c>
      <c r="F102" s="0" t="n">
        <v>35.3</v>
      </c>
      <c r="G102" s="0" t="n">
        <v>8</v>
      </c>
      <c r="H102" s="0" t="n">
        <v>45</v>
      </c>
      <c r="I102" s="0" t="n">
        <v>0.45</v>
      </c>
      <c r="J102" s="0" t="n">
        <v>0.04</v>
      </c>
      <c r="K102" s="0" t="s">
        <v>519</v>
      </c>
      <c r="L102" s="0" t="n">
        <v>31</v>
      </c>
      <c r="M102" s="0" t="n">
        <v>0.25</v>
      </c>
    </row>
    <row r="103" customFormat="false" ht="12.8" hidden="false" customHeight="false" outlineLevel="0" collapsed="false">
      <c r="A103" s="0" t="n">
        <v>101</v>
      </c>
      <c r="B103" s="0" t="s">
        <v>520</v>
      </c>
      <c r="C103" s="0" t="n">
        <v>15240013</v>
      </c>
      <c r="D103" s="23" t="s">
        <v>521</v>
      </c>
      <c r="E103" s="0" t="n">
        <v>35143</v>
      </c>
      <c r="F103" s="0" t="n">
        <v>33.4</v>
      </c>
      <c r="G103" s="0" t="n">
        <v>20</v>
      </c>
      <c r="H103" s="0" t="n">
        <v>34</v>
      </c>
      <c r="I103" s="0" t="n">
        <v>0.64</v>
      </c>
      <c r="J103" s="0" t="n">
        <v>1.45</v>
      </c>
      <c r="K103" s="0" t="s">
        <v>522</v>
      </c>
      <c r="L103" s="0" t="n">
        <v>110</v>
      </c>
      <c r="M103" s="0" t="n">
        <v>0.79</v>
      </c>
    </row>
    <row r="104" customFormat="false" ht="12.8" hidden="false" customHeight="false" outlineLevel="0" collapsed="false">
      <c r="A104" s="0" t="n">
        <v>102</v>
      </c>
      <c r="B104" s="0" t="s">
        <v>523</v>
      </c>
      <c r="C104" s="0" t="n">
        <v>18419934</v>
      </c>
      <c r="D104" s="23" t="s">
        <v>524</v>
      </c>
      <c r="E104" s="0" t="n">
        <v>23988</v>
      </c>
      <c r="F104" s="0" t="n">
        <v>33.2</v>
      </c>
      <c r="G104" s="0" t="n">
        <v>4</v>
      </c>
      <c r="H104" s="0" t="n">
        <v>75</v>
      </c>
      <c r="I104" s="0" t="n">
        <v>0.23</v>
      </c>
      <c r="J104" s="0" t="n">
        <v>0.05</v>
      </c>
      <c r="K104" s="0" t="s">
        <v>525</v>
      </c>
      <c r="L104" s="0" t="n">
        <v>10</v>
      </c>
      <c r="M104" s="0" t="n">
        <v>0.04</v>
      </c>
    </row>
    <row r="105" customFormat="false" ht="12.8" hidden="false" customHeight="false" outlineLevel="0" collapsed="false">
      <c r="A105" s="0" t="n">
        <v>103</v>
      </c>
      <c r="B105" s="0" t="s">
        <v>526</v>
      </c>
      <c r="C105" s="0" t="n">
        <v>18417463</v>
      </c>
      <c r="D105" s="23" t="s">
        <v>527</v>
      </c>
      <c r="E105" s="0" t="n">
        <v>28345</v>
      </c>
      <c r="F105" s="0" t="n">
        <v>33</v>
      </c>
      <c r="G105" s="0" t="n">
        <v>8</v>
      </c>
      <c r="H105" s="0" t="n">
        <v>75</v>
      </c>
      <c r="I105" s="0" t="n">
        <v>0.42</v>
      </c>
      <c r="J105" s="0" t="n">
        <v>0.21</v>
      </c>
      <c r="K105" s="0" t="s">
        <v>528</v>
      </c>
      <c r="L105" s="0" t="n">
        <v>41</v>
      </c>
      <c r="M105" s="0" t="n">
        <v>0.15</v>
      </c>
    </row>
    <row r="106" customFormat="false" ht="12.8" hidden="false" customHeight="false" outlineLevel="0" collapsed="false">
      <c r="A106" s="0" t="n">
        <v>104</v>
      </c>
      <c r="B106" s="0" t="s">
        <v>433</v>
      </c>
      <c r="C106" s="0" t="n">
        <v>15232824</v>
      </c>
      <c r="D106" s="23" t="s">
        <v>529</v>
      </c>
      <c r="E106" s="0" t="n">
        <v>31784</v>
      </c>
      <c r="F106" s="0" t="n">
        <v>32.7</v>
      </c>
      <c r="G106" s="0" t="n">
        <v>4</v>
      </c>
      <c r="H106" s="0" t="n">
        <v>75</v>
      </c>
      <c r="I106" s="0" t="n">
        <v>0.17</v>
      </c>
      <c r="J106" s="0" t="n">
        <v>0.07</v>
      </c>
      <c r="K106" s="0" t="s">
        <v>530</v>
      </c>
      <c r="L106" s="0" t="n">
        <v>30</v>
      </c>
      <c r="M106" s="0" t="n">
        <v>0.02</v>
      </c>
    </row>
    <row r="107" customFormat="false" ht="12.8" hidden="false" customHeight="false" outlineLevel="0" collapsed="false">
      <c r="A107" s="0" t="n">
        <v>105</v>
      </c>
      <c r="B107" s="0" t="s">
        <v>531</v>
      </c>
      <c r="C107" s="0" t="n">
        <v>15230324</v>
      </c>
      <c r="D107" s="23" t="s">
        <v>532</v>
      </c>
      <c r="E107" s="0" t="n">
        <v>35020</v>
      </c>
      <c r="F107" s="0" t="n">
        <v>32.6</v>
      </c>
      <c r="G107" s="0" t="n">
        <v>10</v>
      </c>
      <c r="H107" s="0" t="n">
        <v>34</v>
      </c>
      <c r="I107" s="0" t="n">
        <v>0.45</v>
      </c>
      <c r="J107" s="0" t="n">
        <v>0.62</v>
      </c>
      <c r="K107" s="0" t="s">
        <v>533</v>
      </c>
      <c r="L107" s="0" t="n">
        <v>55</v>
      </c>
      <c r="M107" s="0" t="n">
        <v>0.23</v>
      </c>
    </row>
    <row r="108" customFormat="false" ht="12.8" hidden="false" customHeight="false" outlineLevel="0" collapsed="false">
      <c r="A108" s="0" t="n">
        <v>106</v>
      </c>
      <c r="B108" s="0" t="s">
        <v>294</v>
      </c>
      <c r="C108" s="0" t="n">
        <v>15231908</v>
      </c>
      <c r="D108" s="23" t="s">
        <v>534</v>
      </c>
      <c r="E108" s="0" t="n">
        <v>23540</v>
      </c>
      <c r="F108" s="0" t="n">
        <v>32.2</v>
      </c>
      <c r="G108" s="0" t="n">
        <v>10</v>
      </c>
      <c r="H108" s="0" t="n">
        <v>75</v>
      </c>
      <c r="I108" s="0" t="n">
        <v>0.23</v>
      </c>
      <c r="J108" s="0" t="n">
        <v>0.79</v>
      </c>
      <c r="K108" s="0" t="s">
        <v>535</v>
      </c>
      <c r="L108" s="0" t="n">
        <v>80</v>
      </c>
      <c r="M108" s="0" t="n">
        <v>0.07</v>
      </c>
    </row>
    <row r="109" customFormat="false" ht="12.8" hidden="false" customHeight="false" outlineLevel="0" collapsed="false">
      <c r="A109" s="0" t="n">
        <v>107</v>
      </c>
      <c r="B109" s="0" t="s">
        <v>536</v>
      </c>
      <c r="C109" s="0" t="n">
        <v>2373399</v>
      </c>
      <c r="D109" s="23" t="s">
        <v>537</v>
      </c>
      <c r="E109" s="0" t="n">
        <v>29825</v>
      </c>
      <c r="F109" s="0" t="n">
        <v>30.7</v>
      </c>
      <c r="G109" s="0" t="n">
        <v>9</v>
      </c>
      <c r="H109" s="0" t="n">
        <v>75</v>
      </c>
      <c r="I109" s="0" t="n">
        <v>0.36</v>
      </c>
      <c r="J109" s="0" t="n">
        <v>0.42</v>
      </c>
      <c r="L109" s="0" t="n">
        <v>34</v>
      </c>
      <c r="M109" s="0" t="n">
        <v>0.13</v>
      </c>
    </row>
    <row r="110" customFormat="false" ht="12.8" hidden="false" customHeight="false" outlineLevel="0" collapsed="false">
      <c r="A110" s="0" t="n">
        <v>108</v>
      </c>
      <c r="B110" s="0" t="s">
        <v>329</v>
      </c>
      <c r="C110" s="0" t="n">
        <v>18421042</v>
      </c>
      <c r="D110" s="23" t="s">
        <v>538</v>
      </c>
      <c r="E110" s="0" t="n">
        <v>38676</v>
      </c>
      <c r="F110" s="0" t="n">
        <v>29.9</v>
      </c>
      <c r="G110" s="0" t="n">
        <v>5</v>
      </c>
      <c r="H110" s="0" t="n">
        <v>75</v>
      </c>
      <c r="I110" s="0" t="n">
        <v>0.13</v>
      </c>
      <c r="J110" s="0" t="n">
        <v>0.48</v>
      </c>
      <c r="K110" s="0" t="s">
        <v>539</v>
      </c>
      <c r="L110" s="0" t="n">
        <v>84</v>
      </c>
      <c r="M110" s="0" t="n">
        <v>0.03</v>
      </c>
    </row>
    <row r="111" customFormat="false" ht="12.8" hidden="false" customHeight="false" outlineLevel="0" collapsed="false">
      <c r="A111" s="0" t="n">
        <v>109</v>
      </c>
      <c r="B111" s="0" t="s">
        <v>540</v>
      </c>
      <c r="C111" s="0" t="n">
        <v>16374</v>
      </c>
      <c r="D111" s="23" t="s">
        <v>541</v>
      </c>
      <c r="E111" s="0" t="n">
        <v>24995</v>
      </c>
      <c r="F111" s="0" t="n">
        <v>29.1</v>
      </c>
      <c r="G111" s="0" t="n">
        <v>4</v>
      </c>
      <c r="H111" s="0" t="n">
        <v>59</v>
      </c>
      <c r="I111" s="0" t="n">
        <v>0.12</v>
      </c>
      <c r="J111" s="0" t="n">
        <v>2.32</v>
      </c>
      <c r="L111" s="0" t="n">
        <v>10</v>
      </c>
      <c r="M111" s="0" t="n">
        <v>0.11</v>
      </c>
    </row>
    <row r="112" customFormat="false" ht="12.8" hidden="false" customHeight="false" outlineLevel="0" collapsed="false">
      <c r="A112" s="0" t="n">
        <v>110</v>
      </c>
      <c r="B112" s="0" t="s">
        <v>542</v>
      </c>
      <c r="C112" s="0" t="n">
        <v>20259533</v>
      </c>
      <c r="D112" s="23" t="s">
        <v>543</v>
      </c>
      <c r="E112" s="0" t="n">
        <v>29504</v>
      </c>
      <c r="F112" s="0" t="n">
        <v>28.5</v>
      </c>
      <c r="G112" s="0" t="n">
        <v>6</v>
      </c>
      <c r="H112" s="0" t="n">
        <v>27</v>
      </c>
      <c r="I112" s="0" t="n">
        <v>0.18</v>
      </c>
      <c r="J112" s="0" t="n">
        <v>1.03</v>
      </c>
      <c r="L112" s="0" t="n">
        <v>4</v>
      </c>
      <c r="M112" s="0" t="n">
        <v>0.39</v>
      </c>
    </row>
    <row r="113" customFormat="false" ht="12.8" hidden="false" customHeight="false" outlineLevel="0" collapsed="false">
      <c r="A113" s="0" t="n">
        <v>111</v>
      </c>
      <c r="B113" s="0" t="s">
        <v>544</v>
      </c>
      <c r="C113" s="0" t="n">
        <v>21555032</v>
      </c>
      <c r="D113" s="23" t="s">
        <v>545</v>
      </c>
      <c r="E113" s="0" t="n">
        <v>21243</v>
      </c>
      <c r="F113" s="0" t="n">
        <v>28</v>
      </c>
      <c r="G113" s="0" t="n">
        <v>5</v>
      </c>
      <c r="H113" s="0" t="n">
        <v>75</v>
      </c>
      <c r="I113" s="0" t="n">
        <v>0.26</v>
      </c>
      <c r="J113" s="0" t="n">
        <v>0.77</v>
      </c>
      <c r="L113" s="0" t="n">
        <v>33</v>
      </c>
      <c r="M113" s="0" t="n">
        <v>0.04</v>
      </c>
    </row>
    <row r="114" customFormat="false" ht="12.8" hidden="false" customHeight="false" outlineLevel="0" collapsed="false">
      <c r="A114" s="0" t="n">
        <v>112</v>
      </c>
      <c r="B114" s="0" t="s">
        <v>546</v>
      </c>
      <c r="C114" s="0" t="n">
        <v>15235401</v>
      </c>
      <c r="D114" s="23" t="s">
        <v>547</v>
      </c>
      <c r="E114" s="0" t="n">
        <v>24129</v>
      </c>
      <c r="F114" s="0" t="n">
        <v>27.9</v>
      </c>
      <c r="G114" s="0" t="n">
        <v>9</v>
      </c>
      <c r="H114" s="0" t="n">
        <v>75</v>
      </c>
      <c r="I114" s="0" t="n">
        <v>0.38</v>
      </c>
      <c r="J114" s="0" t="n">
        <v>0.56</v>
      </c>
      <c r="K114" s="0" t="s">
        <v>548</v>
      </c>
      <c r="L114" s="0" t="n">
        <v>48</v>
      </c>
      <c r="M114" s="0" t="n">
        <v>0.08</v>
      </c>
    </row>
    <row r="115" customFormat="false" ht="12.8" hidden="false" customHeight="false" outlineLevel="0" collapsed="false">
      <c r="A115" s="0" t="n">
        <v>113</v>
      </c>
      <c r="B115" s="0" t="s">
        <v>546</v>
      </c>
      <c r="C115" s="0" t="n">
        <v>18411929</v>
      </c>
      <c r="D115" s="23" t="s">
        <v>549</v>
      </c>
      <c r="E115" s="0" t="n">
        <v>25651</v>
      </c>
      <c r="F115" s="0" t="n">
        <v>27.8</v>
      </c>
      <c r="G115" s="0" t="n">
        <v>11</v>
      </c>
      <c r="H115" s="0" t="n">
        <v>75</v>
      </c>
      <c r="I115" s="0" t="n">
        <v>0.35</v>
      </c>
      <c r="J115" s="0" t="n">
        <v>0.45</v>
      </c>
      <c r="K115" s="0" t="s">
        <v>550</v>
      </c>
      <c r="L115" s="0" t="n">
        <v>49</v>
      </c>
      <c r="M115" s="0" t="n">
        <v>0.21</v>
      </c>
    </row>
    <row r="116" customFormat="false" ht="12.8" hidden="false" customHeight="false" outlineLevel="0" collapsed="false">
      <c r="A116" s="0" t="n">
        <v>114</v>
      </c>
      <c r="B116" s="0" t="s">
        <v>551</v>
      </c>
      <c r="C116" s="0" t="n">
        <v>17377644</v>
      </c>
      <c r="D116" s="23" t="s">
        <v>552</v>
      </c>
      <c r="E116" s="0" t="n">
        <v>23554</v>
      </c>
      <c r="F116" s="0" t="n">
        <v>27.7</v>
      </c>
      <c r="G116" s="0" t="n">
        <v>10</v>
      </c>
      <c r="H116" s="0" t="n">
        <v>75</v>
      </c>
      <c r="I116" s="0" t="n">
        <v>0.44</v>
      </c>
      <c r="J116" s="0" t="n">
        <v>1.18</v>
      </c>
      <c r="K116" s="0" t="s">
        <v>553</v>
      </c>
      <c r="L116" s="0" t="n">
        <v>35</v>
      </c>
      <c r="M116" s="0" t="n">
        <v>0.2</v>
      </c>
    </row>
    <row r="117" customFormat="false" ht="12.8" hidden="false" customHeight="false" outlineLevel="0" collapsed="false">
      <c r="A117" s="0" t="n">
        <v>115</v>
      </c>
      <c r="B117" s="0" t="s">
        <v>554</v>
      </c>
      <c r="C117" s="0" t="n">
        <v>15235401</v>
      </c>
      <c r="D117" s="23" t="s">
        <v>555</v>
      </c>
      <c r="E117" s="0" t="n">
        <v>24129</v>
      </c>
      <c r="F117" s="0" t="n">
        <v>27.6</v>
      </c>
      <c r="G117" s="0" t="n">
        <v>9</v>
      </c>
      <c r="H117" s="0" t="n">
        <v>50</v>
      </c>
      <c r="I117" s="0" t="n">
        <v>0.35</v>
      </c>
      <c r="J117" s="0" t="n">
        <v>0.11</v>
      </c>
      <c r="K117" s="0" t="s">
        <v>548</v>
      </c>
      <c r="L117" s="0" t="n">
        <v>3</v>
      </c>
      <c r="M117" s="0" t="n">
        <v>0.36</v>
      </c>
    </row>
    <row r="118" customFormat="false" ht="12.8" hidden="false" customHeight="false" outlineLevel="0" collapsed="false">
      <c r="A118" s="0" t="n">
        <v>116</v>
      </c>
      <c r="B118" s="0" t="s">
        <v>556</v>
      </c>
      <c r="C118" s="0" t="n">
        <v>15222166</v>
      </c>
      <c r="D118" s="23" t="s">
        <v>557</v>
      </c>
      <c r="E118" s="0" t="n">
        <v>28095</v>
      </c>
      <c r="F118" s="0" t="n">
        <v>27.5</v>
      </c>
      <c r="G118" s="0" t="n">
        <v>8</v>
      </c>
      <c r="H118" s="0" t="n">
        <v>30</v>
      </c>
      <c r="I118" s="0" t="n">
        <v>0.48</v>
      </c>
      <c r="J118" s="0" t="n">
        <v>1.97</v>
      </c>
      <c r="K118" s="0" t="s">
        <v>558</v>
      </c>
      <c r="L118" s="0" t="n">
        <v>41</v>
      </c>
      <c r="M118" s="0" t="n">
        <v>0.55</v>
      </c>
    </row>
    <row r="119" customFormat="false" ht="12.8" hidden="false" customHeight="false" outlineLevel="0" collapsed="false">
      <c r="A119" s="0" t="n">
        <v>117</v>
      </c>
      <c r="B119" s="0" t="s">
        <v>559</v>
      </c>
      <c r="C119" s="0" t="n">
        <v>15223576</v>
      </c>
      <c r="D119" s="23" t="s">
        <v>560</v>
      </c>
      <c r="E119" s="0" t="n">
        <v>23641</v>
      </c>
      <c r="F119" s="0" t="n">
        <v>27</v>
      </c>
      <c r="G119" s="0" t="n">
        <v>8</v>
      </c>
      <c r="H119" s="0" t="n">
        <v>75</v>
      </c>
      <c r="I119" s="0" t="n">
        <v>0.53</v>
      </c>
      <c r="J119" s="0" t="n">
        <v>1</v>
      </c>
      <c r="K119" s="0" t="s">
        <v>561</v>
      </c>
      <c r="L119" s="0" t="n">
        <v>77</v>
      </c>
      <c r="M119" s="0" t="n">
        <v>0.24</v>
      </c>
    </row>
    <row r="120" customFormat="false" ht="12.8" hidden="false" customHeight="false" outlineLevel="0" collapsed="false">
      <c r="A120" s="0" t="n">
        <v>118</v>
      </c>
      <c r="B120" s="0" t="s">
        <v>562</v>
      </c>
      <c r="C120" s="0" t="n">
        <v>12643792</v>
      </c>
      <c r="D120" s="23" t="s">
        <v>563</v>
      </c>
      <c r="E120" s="0" t="n">
        <v>24077</v>
      </c>
      <c r="F120" s="0" t="n">
        <v>26.4</v>
      </c>
      <c r="G120" s="0" t="n">
        <v>10</v>
      </c>
      <c r="H120" s="0" t="n">
        <v>75</v>
      </c>
      <c r="I120" s="0" t="n">
        <v>0.62</v>
      </c>
      <c r="J120" s="0" t="n">
        <v>0.69</v>
      </c>
      <c r="K120" s="0" t="s">
        <v>564</v>
      </c>
      <c r="L120" s="0" t="n">
        <v>40</v>
      </c>
      <c r="M120" s="0" t="n">
        <v>0.18</v>
      </c>
    </row>
    <row r="121" customFormat="false" ht="12.8" hidden="false" customHeight="false" outlineLevel="0" collapsed="false">
      <c r="A121" s="0" t="n">
        <v>119</v>
      </c>
      <c r="B121" s="0" t="s">
        <v>565</v>
      </c>
      <c r="C121" s="0" t="n">
        <v>15229806</v>
      </c>
      <c r="D121" s="23" t="s">
        <v>566</v>
      </c>
      <c r="E121" s="0" t="n">
        <v>29092</v>
      </c>
      <c r="F121" s="0" t="n">
        <v>26</v>
      </c>
      <c r="G121" s="0" t="n">
        <v>7</v>
      </c>
      <c r="H121" s="0" t="n">
        <v>75</v>
      </c>
      <c r="I121" s="0" t="n">
        <v>0.44</v>
      </c>
      <c r="J121" s="0" t="n">
        <v>0.49</v>
      </c>
      <c r="K121" s="0" t="s">
        <v>567</v>
      </c>
      <c r="L121" s="0" t="n">
        <v>5</v>
      </c>
      <c r="M121" s="0" t="n">
        <v>0.35</v>
      </c>
    </row>
    <row r="122" customFormat="false" ht="12.8" hidden="false" customHeight="false" outlineLevel="0" collapsed="false">
      <c r="A122" s="0" t="n">
        <v>120</v>
      </c>
      <c r="B122" s="0" t="s">
        <v>568</v>
      </c>
      <c r="C122" s="0" t="n">
        <v>17939851</v>
      </c>
      <c r="D122" s="23" t="s">
        <v>569</v>
      </c>
      <c r="E122" s="0" t="n">
        <v>17179</v>
      </c>
      <c r="F122" s="0" t="n">
        <v>22.7</v>
      </c>
      <c r="G122" s="0" t="n">
        <v>7</v>
      </c>
      <c r="H122" s="0" t="n">
        <v>75</v>
      </c>
      <c r="I122" s="0" t="n">
        <v>0.41</v>
      </c>
      <c r="J122" s="0" t="n">
        <v>0.09</v>
      </c>
      <c r="L122" s="0" t="n">
        <v>52</v>
      </c>
      <c r="M122" s="0" t="n">
        <v>0.07</v>
      </c>
    </row>
    <row r="123" customFormat="false" ht="12.8" hidden="false" customHeight="false" outlineLevel="0" collapsed="false">
      <c r="A123" s="0" t="n">
        <v>121</v>
      </c>
      <c r="B123" s="0" t="s">
        <v>570</v>
      </c>
      <c r="C123" s="0" t="n">
        <v>13877629</v>
      </c>
      <c r="D123" s="23" t="s">
        <v>571</v>
      </c>
      <c r="E123" s="0" t="n">
        <v>66843</v>
      </c>
      <c r="F123" s="0" t="n">
        <v>22</v>
      </c>
      <c r="G123" s="0" t="n">
        <v>10</v>
      </c>
      <c r="H123" s="0" t="n">
        <v>75</v>
      </c>
      <c r="I123" s="0" t="n">
        <v>0.14</v>
      </c>
      <c r="J123" s="0" t="n">
        <v>0.07</v>
      </c>
      <c r="K123" s="0" t="s">
        <v>572</v>
      </c>
      <c r="L123" s="0" t="n">
        <v>63</v>
      </c>
      <c r="M123" s="0" t="n">
        <v>0.09</v>
      </c>
    </row>
    <row r="124" customFormat="false" ht="12.8" hidden="false" customHeight="false" outlineLevel="0" collapsed="false">
      <c r="A124" s="0" t="n">
        <v>122</v>
      </c>
      <c r="B124" s="0" t="s">
        <v>573</v>
      </c>
      <c r="C124" s="0" t="n">
        <v>11358868</v>
      </c>
      <c r="D124" s="23" t="s">
        <v>574</v>
      </c>
      <c r="E124" s="0" t="n">
        <v>22175</v>
      </c>
      <c r="F124" s="0" t="n">
        <v>21.7</v>
      </c>
      <c r="G124" s="0" t="n">
        <v>4</v>
      </c>
      <c r="H124" s="0" t="n">
        <v>55</v>
      </c>
      <c r="I124" s="0" t="n">
        <v>0.4</v>
      </c>
      <c r="J124" s="0" t="n">
        <v>0.39</v>
      </c>
      <c r="L124" s="0" t="n">
        <v>13</v>
      </c>
      <c r="M124" s="0" t="n">
        <v>0.16</v>
      </c>
    </row>
    <row r="125" customFormat="false" ht="12.8" hidden="false" customHeight="false" outlineLevel="0" collapsed="false">
      <c r="A125" s="0" t="n">
        <v>123</v>
      </c>
      <c r="B125" s="0" t="s">
        <v>544</v>
      </c>
      <c r="C125" s="0" t="n">
        <v>15218951</v>
      </c>
      <c r="D125" s="23" t="s">
        <v>575</v>
      </c>
      <c r="E125" s="0" t="n">
        <v>15664</v>
      </c>
      <c r="F125" s="0" t="n">
        <v>20.9</v>
      </c>
      <c r="G125" s="0" t="n">
        <v>7</v>
      </c>
      <c r="H125" s="0" t="n">
        <v>75</v>
      </c>
      <c r="I125" s="0" t="n">
        <v>0.14</v>
      </c>
      <c r="J125" s="0" t="n">
        <v>0.59</v>
      </c>
      <c r="K125" s="0" t="s">
        <v>576</v>
      </c>
      <c r="L125" s="0" t="n">
        <v>47</v>
      </c>
      <c r="M125" s="0" t="n">
        <v>0.06</v>
      </c>
    </row>
    <row r="126" customFormat="false" ht="12.8" hidden="false" customHeight="false" outlineLevel="0" collapsed="false">
      <c r="A126" s="0" t="n">
        <v>124</v>
      </c>
      <c r="B126" s="0" t="s">
        <v>577</v>
      </c>
      <c r="C126" s="0" t="n">
        <v>9279745</v>
      </c>
      <c r="D126" s="23" t="s">
        <v>578</v>
      </c>
      <c r="E126" s="0" t="n">
        <v>21266</v>
      </c>
      <c r="F126" s="0" t="n">
        <v>19.5</v>
      </c>
      <c r="G126" s="0" t="n">
        <v>5</v>
      </c>
      <c r="H126" s="0" t="n">
        <v>75</v>
      </c>
      <c r="I126" s="0" t="n">
        <v>0.25</v>
      </c>
      <c r="J126" s="0" t="n">
        <v>0.14</v>
      </c>
      <c r="L126" s="0" t="n">
        <v>55</v>
      </c>
      <c r="M126" s="0" t="n">
        <v>0.05</v>
      </c>
    </row>
    <row r="127" customFormat="false" ht="12.8" hidden="false" customHeight="false" outlineLevel="0" collapsed="false">
      <c r="A127" s="0" t="n">
        <v>125</v>
      </c>
      <c r="B127" s="0" t="s">
        <v>579</v>
      </c>
      <c r="C127" s="0" t="n">
        <v>21553354</v>
      </c>
      <c r="D127" s="23" t="s">
        <v>580</v>
      </c>
      <c r="E127" s="0" t="n">
        <v>16889</v>
      </c>
      <c r="F127" s="0" t="n">
        <v>17.9</v>
      </c>
      <c r="G127" s="0" t="n">
        <v>8</v>
      </c>
      <c r="H127" s="0" t="n">
        <v>75</v>
      </c>
      <c r="I127" s="0" t="n">
        <v>0.53</v>
      </c>
      <c r="J127" s="0" t="n">
        <v>0.19</v>
      </c>
      <c r="L127" s="0" t="n">
        <v>30</v>
      </c>
      <c r="M127" s="0" t="n">
        <v>0.15</v>
      </c>
    </row>
    <row r="128" customFormat="false" ht="12.8" hidden="false" customHeight="false" outlineLevel="0" collapsed="false">
      <c r="A128" s="0" t="n">
        <v>126</v>
      </c>
      <c r="B128" s="0" t="s">
        <v>581</v>
      </c>
      <c r="C128" s="0" t="n">
        <v>15235002</v>
      </c>
      <c r="D128" s="23" t="s">
        <v>582</v>
      </c>
      <c r="E128" s="0" t="n">
        <v>16579</v>
      </c>
      <c r="F128" s="0" t="n">
        <v>17.2</v>
      </c>
      <c r="G128" s="0" t="n">
        <v>9</v>
      </c>
      <c r="H128" s="0" t="n">
        <v>75</v>
      </c>
      <c r="I128" s="0" t="n">
        <v>0.63</v>
      </c>
      <c r="J128" s="0" t="n">
        <v>0.05</v>
      </c>
      <c r="K128" s="0" t="s">
        <v>583</v>
      </c>
      <c r="L128" s="0" t="n">
        <v>60</v>
      </c>
      <c r="M128" s="0" t="n">
        <v>0.27</v>
      </c>
    </row>
    <row r="129" customFormat="false" ht="12.8" hidden="false" customHeight="false" outlineLevel="0" collapsed="false">
      <c r="A129" s="0" t="n">
        <v>127</v>
      </c>
      <c r="B129" s="0" t="s">
        <v>584</v>
      </c>
      <c r="C129" s="0" t="n">
        <v>15240901</v>
      </c>
      <c r="D129" s="23" t="s">
        <v>585</v>
      </c>
      <c r="E129" s="0" t="n">
        <v>20285</v>
      </c>
      <c r="F129" s="0" t="n">
        <v>13.1</v>
      </c>
      <c r="G129" s="0" t="n">
        <v>9</v>
      </c>
      <c r="H129" s="0" t="n">
        <v>19</v>
      </c>
      <c r="I129" s="0" t="n">
        <v>0.6</v>
      </c>
      <c r="J129" s="0" t="n">
        <v>3.88</v>
      </c>
      <c r="K129" s="0" t="s">
        <v>586</v>
      </c>
      <c r="L129" s="0" t="n">
        <v>7</v>
      </c>
      <c r="M129" s="0" t="n">
        <v>1.07</v>
      </c>
    </row>
    <row r="130" customFormat="false" ht="12.8" hidden="false" customHeight="false" outlineLevel="0" collapsed="false">
      <c r="A130" s="0" t="n">
        <v>128</v>
      </c>
      <c r="B130" s="0" t="s">
        <v>587</v>
      </c>
      <c r="C130" s="0" t="n">
        <v>13926229</v>
      </c>
      <c r="D130" s="23" t="s">
        <v>588</v>
      </c>
      <c r="E130" s="0" t="n">
        <v>14699</v>
      </c>
      <c r="F130" s="0" t="n">
        <v>12.1</v>
      </c>
      <c r="G130" s="0" t="n">
        <v>11</v>
      </c>
      <c r="H130" s="0" t="n">
        <v>24</v>
      </c>
      <c r="I130" s="0" t="n">
        <v>0.72</v>
      </c>
      <c r="J130" s="0" t="n">
        <v>4.16</v>
      </c>
      <c r="L130" s="0" t="n">
        <v>37</v>
      </c>
      <c r="M130" s="0" t="n">
        <v>0.86</v>
      </c>
    </row>
    <row r="131" customFormat="false" ht="12.8" hidden="false" customHeight="false" outlineLevel="0" collapsed="false">
      <c r="J131" s="0" t="n">
        <f aca="false">SUM(J3:J130)</f>
        <v>100.0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31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12T21:53:32Z</dcterms:created>
  <dc:creator>Anne Arnold</dc:creator>
  <dc:description/>
  <dc:language>en-US</dc:language>
  <cp:lastModifiedBy/>
  <dcterms:modified xsi:type="dcterms:W3CDTF">2013-12-09T19:40:30Z</dcterms:modified>
  <cp:revision>44</cp:revision>
  <dc:subject/>
  <dc:title/>
</cp:coreProperties>
</file>